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M\Desktop\Site specific Meta analysis Final documents for submission\"/>
    </mc:Choice>
  </mc:AlternateContent>
  <bookViews>
    <workbookView xWindow="0" yWindow="0" windowWidth="28800" windowHeight="12435" activeTab="2"/>
  </bookViews>
  <sheets>
    <sheet name="S3A File" sheetId="1" r:id="rId1"/>
    <sheet name=" S3B File" sheetId="2" r:id="rId2"/>
    <sheet name="S3C Fil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3" l="1"/>
  <c r="L19" i="3"/>
  <c r="L11" i="3"/>
  <c r="L10" i="3"/>
  <c r="L48" i="2"/>
  <c r="L50" i="2"/>
  <c r="L51" i="2"/>
  <c r="L40" i="2"/>
  <c r="L39" i="2"/>
  <c r="L44" i="2"/>
  <c r="L46" i="2"/>
  <c r="L41" i="2"/>
  <c r="L42" i="2"/>
  <c r="L43" i="2"/>
  <c r="L49" i="2"/>
  <c r="L47" i="2"/>
  <c r="L22" i="2"/>
  <c r="L31" i="2"/>
  <c r="L30" i="2"/>
  <c r="L27" i="2"/>
  <c r="L19" i="2"/>
  <c r="L34" i="2"/>
  <c r="L21" i="2"/>
  <c r="L28" i="2"/>
  <c r="L15" i="2"/>
  <c r="L17" i="2"/>
  <c r="L18" i="2"/>
  <c r="L16" i="2"/>
  <c r="L24" i="2"/>
  <c r="L29" i="2"/>
  <c r="L25" i="2"/>
  <c r="L26" i="2"/>
  <c r="L32" i="2"/>
  <c r="L33" i="2"/>
  <c r="L23" i="2"/>
  <c r="L9" i="2"/>
  <c r="L8" i="2"/>
  <c r="L20" i="2"/>
  <c r="L45" i="2"/>
  <c r="L21" i="3"/>
  <c r="L9" i="3"/>
  <c r="L22" i="3"/>
  <c r="L18" i="3"/>
  <c r="L17" i="3"/>
  <c r="L20" i="3"/>
  <c r="L24" i="3"/>
  <c r="L16" i="3"/>
  <c r="L12" i="3"/>
  <c r="L13" i="3"/>
  <c r="L15" i="3"/>
  <c r="L27" i="3"/>
  <c r="L25" i="3"/>
  <c r="L26" i="3"/>
  <c r="L28" i="3"/>
  <c r="L32" i="3"/>
  <c r="L29" i="3"/>
  <c r="L31" i="3"/>
  <c r="L23" i="3"/>
  <c r="L30" i="3"/>
</calcChain>
</file>

<file path=xl/sharedStrings.xml><?xml version="1.0" encoding="utf-8"?>
<sst xmlns="http://schemas.openxmlformats.org/spreadsheetml/2006/main" count="19237" uniqueCount="13888">
  <si>
    <t>S.No</t>
  </si>
  <si>
    <t>Gene_ID</t>
  </si>
  <si>
    <t xml:space="preserve">p </t>
  </si>
  <si>
    <t>Regulation</t>
  </si>
  <si>
    <t>FC (abs)</t>
  </si>
  <si>
    <t>Chromosomal Location</t>
  </si>
  <si>
    <t>Gene Title</t>
  </si>
  <si>
    <t>UniGene ID</t>
  </si>
  <si>
    <t>down</t>
  </si>
  <si>
    <t>chr12p13.31</t>
  </si>
  <si>
    <t>up</t>
  </si>
  <si>
    <t>chr9q22.32</t>
  </si>
  <si>
    <t>chr17q12</t>
  </si>
  <si>
    <t>215465_at|26154</t>
  </si>
  <si>
    <t>chr2q34</t>
  </si>
  <si>
    <t>ABCA12</t>
  </si>
  <si>
    <t>Hs.134585</t>
  </si>
  <si>
    <t>chr7p12.3</t>
  </si>
  <si>
    <t>chr17q24</t>
  </si>
  <si>
    <t>chr1q42.13</t>
  </si>
  <si>
    <t>224146_s_at,1554911_at|85320</t>
  </si>
  <si>
    <t>chr16q12.1</t>
  </si>
  <si>
    <t>ABCC11</t>
  </si>
  <si>
    <t>Hs.652267</t>
  </si>
  <si>
    <t>chr4p16.1</t>
  </si>
  <si>
    <t>chr8q23.1</t>
  </si>
  <si>
    <t>chr12q24.11</t>
  </si>
  <si>
    <t>chr17p13.1</t>
  </si>
  <si>
    <t>chr11q22.3</t>
  </si>
  <si>
    <t>chr17q21.2</t>
  </si>
  <si>
    <t>208002_s_at,215728_s_at|11332</t>
  </si>
  <si>
    <t>chr1p36</t>
  </si>
  <si>
    <t>ACOT7</t>
  </si>
  <si>
    <t>acyl-CoA thioesterase 7</t>
  </si>
  <si>
    <t>chrXp22.11</t>
  </si>
  <si>
    <t>chr3p14.3</t>
  </si>
  <si>
    <t>chr19p13.2</t>
  </si>
  <si>
    <t>221716_s_at|81616</t>
  </si>
  <si>
    <t>chr19p13.3</t>
  </si>
  <si>
    <t>ACSBG2</t>
  </si>
  <si>
    <t>acyl-CoA synthetase bubblegum family member 2</t>
  </si>
  <si>
    <t>Hs.465720</t>
  </si>
  <si>
    <t>chr16p12.3</t>
  </si>
  <si>
    <t>203872_at|58</t>
  </si>
  <si>
    <t>ACTA1</t>
  </si>
  <si>
    <t>actin, alpha 1, skeletal muscle</t>
  </si>
  <si>
    <t>Hs.1288</t>
  </si>
  <si>
    <t>chr15q14</t>
  </si>
  <si>
    <t>chr3q26.33</t>
  </si>
  <si>
    <t>chr7q22</t>
  </si>
  <si>
    <t>208636_at,208637_x_at,211160_x_at,237401_at|87</t>
  </si>
  <si>
    <t>chr14q24|14q22-q24</t>
  </si>
  <si>
    <t>ACTN1</t>
  </si>
  <si>
    <t>actinin, alpha 1</t>
  </si>
  <si>
    <t>chr12q23.1</t>
  </si>
  <si>
    <t>chr15q22</t>
  </si>
  <si>
    <t>chr20p13</t>
  </si>
  <si>
    <t>chr8p11.22</t>
  </si>
  <si>
    <t>chr8p21.2</t>
  </si>
  <si>
    <t>chr1q21.3</t>
  </si>
  <si>
    <t>chr5p15.3</t>
  </si>
  <si>
    <t>chr14q12</t>
  </si>
  <si>
    <t>207151_at,226690_at|117</t>
  </si>
  <si>
    <t>chr7p14</t>
  </si>
  <si>
    <t>ADCYAP1R1</t>
  </si>
  <si>
    <t>adenylate cyclase activating polypeptide 1 (pituitary) receptor type I</t>
  </si>
  <si>
    <t>Hs.377783</t>
  </si>
  <si>
    <t>chr4q23</t>
  </si>
  <si>
    <t>227113_at|137872</t>
  </si>
  <si>
    <t>chr8q13.1</t>
  </si>
  <si>
    <t>ADHFE1</t>
  </si>
  <si>
    <t>Hs.720023</t>
  </si>
  <si>
    <t>chr17p12</t>
  </si>
  <si>
    <t>chr13q34</t>
  </si>
  <si>
    <t>chr14q32.33</t>
  </si>
  <si>
    <t>201792_at|165</t>
  </si>
  <si>
    <t>chr7p13</t>
  </si>
  <si>
    <t>AEBP1</t>
  </si>
  <si>
    <t>AE binding protein 1</t>
  </si>
  <si>
    <t>Hs.439463</t>
  </si>
  <si>
    <t>206105_at,210957_s_at,216364_s_at|2334</t>
  </si>
  <si>
    <t>chrXq28</t>
  </si>
  <si>
    <t>AFF2</t>
  </si>
  <si>
    <t>AF4/FMR2 family, member 2</t>
  </si>
  <si>
    <t>Hs.496911</t>
  </si>
  <si>
    <t>1553447_at|123624</t>
  </si>
  <si>
    <t>chr15q25.3</t>
  </si>
  <si>
    <t>AGBL1</t>
  </si>
  <si>
    <t>ATP/GTP binding protein-like 1</t>
  </si>
  <si>
    <t>Hs.679833</t>
  </si>
  <si>
    <t>chr7p21.1</t>
  </si>
  <si>
    <t>chr1p36.22</t>
  </si>
  <si>
    <t>229229_at|64902</t>
  </si>
  <si>
    <t>chr5p13</t>
  </si>
  <si>
    <t>AGXT2</t>
  </si>
  <si>
    <t>alanine--glyoxylate aminotransferase 2</t>
  </si>
  <si>
    <t>Hs.34494</t>
  </si>
  <si>
    <t>chr7p15</t>
  </si>
  <si>
    <t>223074_s_at,223075_s_at|83543</t>
  </si>
  <si>
    <t>chr9q34.13-q34.3</t>
  </si>
  <si>
    <t>AIF1L</t>
  </si>
  <si>
    <t>allograft inflammatory factor 1-like</t>
  </si>
  <si>
    <t>Hs.4944</t>
  </si>
  <si>
    <t>chr1q22</t>
  </si>
  <si>
    <t>chr14q11.2</t>
  </si>
  <si>
    <t>chr9q34.1</t>
  </si>
  <si>
    <t>205359_at,217669_s_at|9472</t>
  </si>
  <si>
    <t>AKAP6</t>
  </si>
  <si>
    <t>A kinase (PRKA) anchor protein 6</t>
  </si>
  <si>
    <t>Hs.509083</t>
  </si>
  <si>
    <t>212224_at|216</t>
  </si>
  <si>
    <t>chr9q21.13</t>
  </si>
  <si>
    <t>ALDH1A1</t>
  </si>
  <si>
    <t>aldehyde dehydrogenase 1 family, member A1</t>
  </si>
  <si>
    <t>chr17p11.2</t>
  </si>
  <si>
    <t>chr10q26.13</t>
  </si>
  <si>
    <t>220365_at|55821</t>
  </si>
  <si>
    <t>chr2q35</t>
  </si>
  <si>
    <t>ALLC</t>
  </si>
  <si>
    <t>allantoicase</t>
  </si>
  <si>
    <t>Hs.97899</t>
  </si>
  <si>
    <t>204174_at|241</t>
  </si>
  <si>
    <t>chr13q12</t>
  </si>
  <si>
    <t>ALOX5AP</t>
  </si>
  <si>
    <t>arachidonate 5-lipoxygenase-activating protein</t>
  </si>
  <si>
    <t>Hs.507658</t>
  </si>
  <si>
    <t>chr15q25.2</t>
  </si>
  <si>
    <t>222333_at,229887_at,243276_at|259173</t>
  </si>
  <si>
    <t>chr3p21.31</t>
  </si>
  <si>
    <t>ALS2CL</t>
  </si>
  <si>
    <t>ALS2 C-terminal like</t>
  </si>
  <si>
    <t>Hs.517937</t>
  </si>
  <si>
    <t>226319_s_at,226320_at|10189</t>
  </si>
  <si>
    <t>chr17q25.3</t>
  </si>
  <si>
    <t>ALYREF</t>
  </si>
  <si>
    <t>Aly/REF export factor</t>
  </si>
  <si>
    <t>Hs.534385</t>
  </si>
  <si>
    <t>221114_at|258</t>
  </si>
  <si>
    <t>chr4q21</t>
  </si>
  <si>
    <t>AMBN</t>
  </si>
  <si>
    <t>Hs.272396</t>
  </si>
  <si>
    <t>206892_at|269</t>
  </si>
  <si>
    <t>chr12q13</t>
  </si>
  <si>
    <t>AMHR2</t>
  </si>
  <si>
    <t>anti-Mullerian hormone receptor, type II</t>
  </si>
  <si>
    <t>Hs.659889</t>
  </si>
  <si>
    <t>209521_s_at|154796</t>
  </si>
  <si>
    <t>chrXq23</t>
  </si>
  <si>
    <t>AMOT</t>
  </si>
  <si>
    <t>angiomotin</t>
  </si>
  <si>
    <t>chr1p13</t>
  </si>
  <si>
    <t>204294_at|275</t>
  </si>
  <si>
    <t>AMT</t>
  </si>
  <si>
    <t>aminomethyltransferase</t>
  </si>
  <si>
    <t>Hs.102</t>
  </si>
  <si>
    <t>chr1q25.2</t>
  </si>
  <si>
    <t>1556959_at,1556960_a_at|647589</t>
  </si>
  <si>
    <t>chr12q24.33</t>
  </si>
  <si>
    <t>ANHX</t>
  </si>
  <si>
    <t>anomalous homeobox</t>
  </si>
  <si>
    <t>Hs.703008</t>
  </si>
  <si>
    <t>chr10q23</t>
  </si>
  <si>
    <t>chr19q13.11</t>
  </si>
  <si>
    <t>chr5q15</t>
  </si>
  <si>
    <t>232735_at|284615</t>
  </si>
  <si>
    <t>chr1q21.1</t>
  </si>
  <si>
    <t>ANKRD34A</t>
  </si>
  <si>
    <t>ankyrin repeat domain 34A</t>
  </si>
  <si>
    <t>Hs.620591</t>
  </si>
  <si>
    <t>218804_at,1555269_a_at|55107</t>
  </si>
  <si>
    <t>chr11q13.3</t>
  </si>
  <si>
    <t>ANO1</t>
  </si>
  <si>
    <t>anoctamin 1, calcium activated chloride channel</t>
  </si>
  <si>
    <t>chr11p14.3</t>
  </si>
  <si>
    <t>chr1q21.2</t>
  </si>
  <si>
    <t>chr4q27</t>
  </si>
  <si>
    <t>chr2q33</t>
  </si>
  <si>
    <t>1562871_at|344454</t>
  </si>
  <si>
    <t>chr2q33.1</t>
  </si>
  <si>
    <t>AOX2P</t>
  </si>
  <si>
    <t>aldehyde oxidase 2 pseudogene</t>
  </si>
  <si>
    <t>Hs.148269</t>
  </si>
  <si>
    <t>200612_s_at,200615_s_at|163</t>
  </si>
  <si>
    <t>chr17q11.2-q12</t>
  </si>
  <si>
    <t>AP2B1</t>
  </si>
  <si>
    <t>adaptor-related protein complex 2, beta 1 subunit</t>
  </si>
  <si>
    <t>Hs.514819</t>
  </si>
  <si>
    <t>200613_at|1173</t>
  </si>
  <si>
    <t>chr3q28</t>
  </si>
  <si>
    <t>AP2M1</t>
  </si>
  <si>
    <t>adaptor-related protein complex 2, mu 1 subunit</t>
  </si>
  <si>
    <t>225427_s_at|128240</t>
  </si>
  <si>
    <t>chr1q21</t>
  </si>
  <si>
    <t>APOA1BP</t>
  </si>
  <si>
    <t>apolipoprotein A-I binding protein</t>
  </si>
  <si>
    <t>Hs.528320</t>
  </si>
  <si>
    <t>chr6p21</t>
  </si>
  <si>
    <t>1554545_at|403314</t>
  </si>
  <si>
    <t>chr1q25.3</t>
  </si>
  <si>
    <t>APOBEC4</t>
  </si>
  <si>
    <t>apolipoprotein B mRNA editing enzyme, catalytic polypeptide-like 4 (putative)</t>
  </si>
  <si>
    <t>Hs.97335</t>
  </si>
  <si>
    <t>201525_at|347</t>
  </si>
  <si>
    <t>chr3q29</t>
  </si>
  <si>
    <t>APOD</t>
  </si>
  <si>
    <t>apolipoprotein D</t>
  </si>
  <si>
    <t>Hs.522555</t>
  </si>
  <si>
    <t>chr21q21.3</t>
  </si>
  <si>
    <t>218218_at|55198</t>
  </si>
  <si>
    <t>chr12q24.1</t>
  </si>
  <si>
    <t>APPL2</t>
  </si>
  <si>
    <t>adaptor protein, phosphotyrosine interaction, PH domain and leucine zipper containing 2</t>
  </si>
  <si>
    <t>Hs.506603</t>
  </si>
  <si>
    <t>chrXq12</t>
  </si>
  <si>
    <t>chr1p36.13</t>
  </si>
  <si>
    <t>228201_at|200894</t>
  </si>
  <si>
    <t>chr3q11.1</t>
  </si>
  <si>
    <t>ARL13B</t>
  </si>
  <si>
    <t>Hs.533086</t>
  </si>
  <si>
    <t>223328_at,1554480_a_at|83787</t>
  </si>
  <si>
    <t>chr7q22.1</t>
  </si>
  <si>
    <t>ARMC10</t>
  </si>
  <si>
    <t>armadillo repeat containing 10</t>
  </si>
  <si>
    <t>200950_at|10552</t>
  </si>
  <si>
    <t>ARPC1A</t>
  </si>
  <si>
    <t>201954_at|10095</t>
  </si>
  <si>
    <t>ARPC1B</t>
  </si>
  <si>
    <t>Hs.489284</t>
  </si>
  <si>
    <t>chr4q26</t>
  </si>
  <si>
    <t>237785_at,1553453_at|142686</t>
  </si>
  <si>
    <t>chr3p21.1</t>
  </si>
  <si>
    <t>ASB14</t>
  </si>
  <si>
    <t>ankyrin repeat and SOCS box containing 14</t>
  </si>
  <si>
    <t>Hs.665154</t>
  </si>
  <si>
    <t>1553253_at|92591</t>
  </si>
  <si>
    <t>chr17q21.31</t>
  </si>
  <si>
    <t>ASB16</t>
  </si>
  <si>
    <t>ankyrin repeat and SOCS box containing 16</t>
  </si>
  <si>
    <t>Hs.534517</t>
  </si>
  <si>
    <t>chr6q16</t>
  </si>
  <si>
    <t>221161_at|56676</t>
  </si>
  <si>
    <t>chr11p15.3</t>
  </si>
  <si>
    <t>ASCL3</t>
  </si>
  <si>
    <t>achaete-scute family bHLH transcription factor 3</t>
  </si>
  <si>
    <t>Hs.501852</t>
  </si>
  <si>
    <t>205156_s_at,37953_s_at|41</t>
  </si>
  <si>
    <t>chr12q12</t>
  </si>
  <si>
    <t>ASIC1</t>
  </si>
  <si>
    <t>Hs.274361</t>
  </si>
  <si>
    <t>205047_s_at,241082_at|440</t>
  </si>
  <si>
    <t>chr7q21.3</t>
  </si>
  <si>
    <t>ASNS</t>
  </si>
  <si>
    <t>asparagine synthetase (glutamine-hydrolyzing)</t>
  </si>
  <si>
    <t>Hs.489207</t>
  </si>
  <si>
    <t>chr17p13.3</t>
  </si>
  <si>
    <t>chr1q31</t>
  </si>
  <si>
    <t>219087_at,224396_s_at|54829</t>
  </si>
  <si>
    <t>chr9q22</t>
  </si>
  <si>
    <t>ASPN</t>
  </si>
  <si>
    <t>asporin</t>
  </si>
  <si>
    <t>chr8q24.13</t>
  </si>
  <si>
    <t>chr12q13.13</t>
  </si>
  <si>
    <t>220237_at,221492_s_at|64422</t>
  </si>
  <si>
    <t>chr3q13.2</t>
  </si>
  <si>
    <t>ATG3</t>
  </si>
  <si>
    <t>autophagy related 3</t>
  </si>
  <si>
    <t>229252_at,1553390_at|285973</t>
  </si>
  <si>
    <t>chr7q36.1</t>
  </si>
  <si>
    <t>ATG9B</t>
  </si>
  <si>
    <t>autophagy related 9B</t>
  </si>
  <si>
    <t>chr2p11.2</t>
  </si>
  <si>
    <t>214070_s_at,220920_at|23120</t>
  </si>
  <si>
    <t>chr5q34</t>
  </si>
  <si>
    <t>ATP10B</t>
  </si>
  <si>
    <t>ATPase, class V, type 10B</t>
  </si>
  <si>
    <t>chr1q23.2</t>
  </si>
  <si>
    <t>204311_at|482</t>
  </si>
  <si>
    <t>ATP1B2</t>
  </si>
  <si>
    <t>ATPase, Na+/K+ transporting, beta 2 polypeptide</t>
  </si>
  <si>
    <t>Hs.643540</t>
  </si>
  <si>
    <t>chrXq24</t>
  </si>
  <si>
    <t>chr16p12.1</t>
  </si>
  <si>
    <t>chr3q22.1</t>
  </si>
  <si>
    <t>chr7q34</t>
  </si>
  <si>
    <t>chr8q22.3</t>
  </si>
  <si>
    <t>chr3q23</t>
  </si>
  <si>
    <t>chr11q13.4</t>
  </si>
  <si>
    <t>210125_s_at|8815</t>
  </si>
  <si>
    <t>chr11q13.1</t>
  </si>
  <si>
    <t>BANF1</t>
  </si>
  <si>
    <t>barrier to autointegration factor 1</t>
  </si>
  <si>
    <t>Hs.433759</t>
  </si>
  <si>
    <t>208478_s_at,211833_s_at|581</t>
  </si>
  <si>
    <t>chr19q13.3-q13.4</t>
  </si>
  <si>
    <t>BAX</t>
  </si>
  <si>
    <t>BCL2-associated X protein</t>
  </si>
  <si>
    <t>Hs.702467</t>
  </si>
  <si>
    <t>Hs.569800</t>
  </si>
  <si>
    <t>214390_s_at,214452_at,225285_at,226517_at|586</t>
  </si>
  <si>
    <t>chr12p12.1</t>
  </si>
  <si>
    <t>BCAT1</t>
  </si>
  <si>
    <t>branched chain amino-acid transaminase 1, cytosolic</t>
  </si>
  <si>
    <t>chr14q32.2</t>
  </si>
  <si>
    <t>205681_at|597</t>
  </si>
  <si>
    <t>chr15q24.3</t>
  </si>
  <si>
    <t>BCL2A1</t>
  </si>
  <si>
    <t>BCL2-related protein A1</t>
  </si>
  <si>
    <t>Hs.227817</t>
  </si>
  <si>
    <t>chr19q13.3</t>
  </si>
  <si>
    <t>chr16p13.12</t>
  </si>
  <si>
    <t>237739_at|103344929</t>
  </si>
  <si>
    <t>chr11p15.4</t>
  </si>
  <si>
    <t>BGLT3</t>
  </si>
  <si>
    <t>beta globin locus transcript 3 (non-protein coding)</t>
  </si>
  <si>
    <t>Hs.295459</t>
  </si>
  <si>
    <t>206119_at|635</t>
  </si>
  <si>
    <t>chr5q14.1</t>
  </si>
  <si>
    <t>BHMT</t>
  </si>
  <si>
    <t>betaine--homocysteine S-methyltransferase</t>
  </si>
  <si>
    <t>204493_at,211725_s_at,227143_s_at|637</t>
  </si>
  <si>
    <t>chr22q11.1</t>
  </si>
  <si>
    <t>BID</t>
  </si>
  <si>
    <t>BH3 interacting domain death agonist</t>
  </si>
  <si>
    <t>205780_at|638</t>
  </si>
  <si>
    <t>chr22q13.31</t>
  </si>
  <si>
    <t>BIK</t>
  </si>
  <si>
    <t>BCL2-interacting killer (apoptosis-inducing)</t>
  </si>
  <si>
    <t>Hs.475055</t>
  </si>
  <si>
    <t>chr2q14</t>
  </si>
  <si>
    <t>chr20q13.3</t>
  </si>
  <si>
    <t>chr20p12</t>
  </si>
  <si>
    <t>chr10q11.22</t>
  </si>
  <si>
    <t>236954_at|66037</t>
  </si>
  <si>
    <t>BOLL</t>
  </si>
  <si>
    <t>chr13q22.1</t>
  </si>
  <si>
    <t>chr7q33</t>
  </si>
  <si>
    <t>220542_s_at|51297</t>
  </si>
  <si>
    <t>chr20q11.2</t>
  </si>
  <si>
    <t>BPIFA1</t>
  </si>
  <si>
    <t>BPI fold containing family A, member 1</t>
  </si>
  <si>
    <t>Hs.211092</t>
  </si>
  <si>
    <t>chr20q11.21</t>
  </si>
  <si>
    <t>240359_at|128861</t>
  </si>
  <si>
    <t>BPIFA3</t>
  </si>
  <si>
    <t>BPI fold containing family A, member 3</t>
  </si>
  <si>
    <t>1555554_at|317716</t>
  </si>
  <si>
    <t>BPIFA4P</t>
  </si>
  <si>
    <t>BPI fold containing family A, member 4, pseudogene</t>
  </si>
  <si>
    <t>Hs.434194</t>
  </si>
  <si>
    <t>1555535_at|128859</t>
  </si>
  <si>
    <t>BPIFB6</t>
  </si>
  <si>
    <t>BPI fold containing family B, member 6</t>
  </si>
  <si>
    <t>Hs.375090</t>
  </si>
  <si>
    <t>208331_at|9083</t>
  </si>
  <si>
    <t>chrYq11</t>
  </si>
  <si>
    <t>BPY2</t>
  </si>
  <si>
    <t>basic charge, Y-linked, 2</t>
  </si>
  <si>
    <t>Hs.632848///Hs.664724</t>
  </si>
  <si>
    <t>chr5p13.2</t>
  </si>
  <si>
    <t>chr14q13.2</t>
  </si>
  <si>
    <t>208677_s_at|682</t>
  </si>
  <si>
    <t>BSG</t>
  </si>
  <si>
    <t>basigin (Ok blood group)</t>
  </si>
  <si>
    <t>chr19p13.1</t>
  </si>
  <si>
    <t>215349_at|643376</t>
  </si>
  <si>
    <t>chr11q12.1</t>
  </si>
  <si>
    <t>BTBD18</t>
  </si>
  <si>
    <t>BTB (POZ) domain containing 18</t>
  </si>
  <si>
    <t>Hs.606355</t>
  </si>
  <si>
    <t>chr12q22</t>
  </si>
  <si>
    <t>chr21q21.1</t>
  </si>
  <si>
    <t>221457_s_at|56244</t>
  </si>
  <si>
    <t>chr6p21.3</t>
  </si>
  <si>
    <t>BTNL2</t>
  </si>
  <si>
    <t>Hs.534471</t>
  </si>
  <si>
    <t>217207_s_at|10917</t>
  </si>
  <si>
    <t>chr5q35.3</t>
  </si>
  <si>
    <t>BTNL3</t>
  </si>
  <si>
    <t>butyrophilin-like 3</t>
  </si>
  <si>
    <t>Hs.225949</t>
  </si>
  <si>
    <t>220421_at|79908</t>
  </si>
  <si>
    <t>BTNL8</t>
  </si>
  <si>
    <t>butyrophilin-like 8</t>
  </si>
  <si>
    <t>Hs.189109</t>
  </si>
  <si>
    <t>228434_at,229985_at,230992_at,241496_at,1553279_at|153579</t>
  </si>
  <si>
    <t>BTNL9</t>
  </si>
  <si>
    <t>butyrophilin-like 9</t>
  </si>
  <si>
    <t>Hs.546502</t>
  </si>
  <si>
    <t>chr15q15</t>
  </si>
  <si>
    <t>chr10q26</t>
  </si>
  <si>
    <t>205690_s_at,215815_at|8896</t>
  </si>
  <si>
    <t>BUD31</t>
  </si>
  <si>
    <t>Hs.380233</t>
  </si>
  <si>
    <t>chr6p21.1</t>
  </si>
  <si>
    <t>1552422_at|220979</t>
  </si>
  <si>
    <t>chr10q11.21</t>
  </si>
  <si>
    <t>C10orf25</t>
  </si>
  <si>
    <t>chromosome 10 open reading frame 25</t>
  </si>
  <si>
    <t>Hs.707791</t>
  </si>
  <si>
    <t>chr10q11.23</t>
  </si>
  <si>
    <t>chr11q23.1</t>
  </si>
  <si>
    <t>chr12p13.3</t>
  </si>
  <si>
    <t>chr12q23.3</t>
  </si>
  <si>
    <t>1560276_at,1560277_a_at|283403</t>
  </si>
  <si>
    <t>C12orf80</t>
  </si>
  <si>
    <t>chromosome 12 open reading frame 80</t>
  </si>
  <si>
    <t>Hs.667179</t>
  </si>
  <si>
    <t>223273_at|84520</t>
  </si>
  <si>
    <t>chr14q32.12</t>
  </si>
  <si>
    <t>C14orf142</t>
  </si>
  <si>
    <t>chromosome 14 open reading frame 142</t>
  </si>
  <si>
    <t>Hs.20142</t>
  </si>
  <si>
    <t>chr15q15.1</t>
  </si>
  <si>
    <t>chr16p13.11</t>
  </si>
  <si>
    <t>chr16q21</t>
  </si>
  <si>
    <t>1554662_at|284083</t>
  </si>
  <si>
    <t>chr17q22</t>
  </si>
  <si>
    <t>C17orf47</t>
  </si>
  <si>
    <t>chromosome 17 open reading frame 47</t>
  </si>
  <si>
    <t>Hs.646574</t>
  </si>
  <si>
    <t>chr17q11.2</t>
  </si>
  <si>
    <t>chr19q13.2</t>
  </si>
  <si>
    <t>1560830_a_at|147646</t>
  </si>
  <si>
    <t>chr19q13.41</t>
  </si>
  <si>
    <t>C19orf84</t>
  </si>
  <si>
    <t>chromosome 19 open reading frame 84</t>
  </si>
  <si>
    <t>Hs.148344</t>
  </si>
  <si>
    <t>237603_at|200159</t>
  </si>
  <si>
    <t>chr1q44</t>
  </si>
  <si>
    <t>C1orf100</t>
  </si>
  <si>
    <t>chromosome 1 open reading frame 100</t>
  </si>
  <si>
    <t>Hs.442703</t>
  </si>
  <si>
    <t>214357_at|92346</t>
  </si>
  <si>
    <t>chr1q24.3</t>
  </si>
  <si>
    <t>C1orf105</t>
  </si>
  <si>
    <t>chromosome 1 open reading frame 105</t>
  </si>
  <si>
    <t>Hs.517991</t>
  </si>
  <si>
    <t>chr1q24.2</t>
  </si>
  <si>
    <t>chr1q42.2</t>
  </si>
  <si>
    <t>231044_at|127003</t>
  </si>
  <si>
    <t>chr1p13.3</t>
  </si>
  <si>
    <t>C1orf194</t>
  </si>
  <si>
    <t>chromosome 1 open reading frame 194</t>
  </si>
  <si>
    <t>Hs.446962</t>
  </si>
  <si>
    <t>chr1p32.1</t>
  </si>
  <si>
    <t>231514_at|84970</t>
  </si>
  <si>
    <t>chr1p34.3</t>
  </si>
  <si>
    <t>C1orf94</t>
  </si>
  <si>
    <t>chromosome 1 open reading frame 94</t>
  </si>
  <si>
    <t>Hs.194610</t>
  </si>
  <si>
    <t>218232_at|712</t>
  </si>
  <si>
    <t>chr1p36.12</t>
  </si>
  <si>
    <t>C1QA</t>
  </si>
  <si>
    <t>complement component 1, q subcomponent, A chain</t>
  </si>
  <si>
    <t>Hs.632379</t>
  </si>
  <si>
    <t>202953_at|713</t>
  </si>
  <si>
    <t>C1QB</t>
  </si>
  <si>
    <t>complement component 1, q subcomponent, B chain</t>
  </si>
  <si>
    <t>Hs.8986</t>
  </si>
  <si>
    <t>225353_s_at|714</t>
  </si>
  <si>
    <t>chr1p36.11</t>
  </si>
  <si>
    <t>C1QC</t>
  </si>
  <si>
    <t>complement component 1, q subcomponent, C chain</t>
  </si>
  <si>
    <t>232892_at|128826</t>
  </si>
  <si>
    <t>chr20q13.33</t>
  </si>
  <si>
    <t>Hs.86507</t>
  </si>
  <si>
    <t>1553204_at,1553205_at|253868</t>
  </si>
  <si>
    <t>C20orf166-AS1</t>
  </si>
  <si>
    <t>C20orf166 antisense RNA 1</t>
  </si>
  <si>
    <t>Hs.337024</t>
  </si>
  <si>
    <t>237793_at|100128496</t>
  </si>
  <si>
    <t>chr20p11.23</t>
  </si>
  <si>
    <t>C20orf78</t>
  </si>
  <si>
    <t>chromosome 20 open reading frame 78</t>
  </si>
  <si>
    <t>Hs.664484</t>
  </si>
  <si>
    <t>chr2q37.3</t>
  </si>
  <si>
    <t>chr3p25.1</t>
  </si>
  <si>
    <t>223990_at|84103</t>
  </si>
  <si>
    <t>C4orf17</t>
  </si>
  <si>
    <t>chromosome 4 open reading frame 17</t>
  </si>
  <si>
    <t>Hs.97501</t>
  </si>
  <si>
    <t>229860_x_at|401115</t>
  </si>
  <si>
    <t>chr4p16.3</t>
  </si>
  <si>
    <t>C4orf48</t>
  </si>
  <si>
    <t>chromosome 4 open reading frame 48</t>
  </si>
  <si>
    <t>Hs.446474</t>
  </si>
  <si>
    <t>220088_at|728</t>
  </si>
  <si>
    <t>C5AR1</t>
  </si>
  <si>
    <t>complement component 5a receptor 1</t>
  </si>
  <si>
    <t>Hs.2161</t>
  </si>
  <si>
    <t>chr5p13.3</t>
  </si>
  <si>
    <t>chr5p12</t>
  </si>
  <si>
    <t>chr5p13.1</t>
  </si>
  <si>
    <t>chr5q31.1</t>
  </si>
  <si>
    <t>220375_s_at|100996485</t>
  </si>
  <si>
    <t>C5orf66</t>
  </si>
  <si>
    <t>chromosome 5 open reading frame 66</t>
  </si>
  <si>
    <t>210168_at|729</t>
  </si>
  <si>
    <t>C6</t>
  </si>
  <si>
    <t>complement component 6</t>
  </si>
  <si>
    <t>Hs.481992</t>
  </si>
  <si>
    <t>chr6q25.1</t>
  </si>
  <si>
    <t>chr7q21.13</t>
  </si>
  <si>
    <t>chr8q11</t>
  </si>
  <si>
    <t>218187_s_at,222551_s_at|65265</t>
  </si>
  <si>
    <t>chr8q24.3</t>
  </si>
  <si>
    <t>C8orf33</t>
  </si>
  <si>
    <t>chromosome 8 open reading frame 33</t>
  </si>
  <si>
    <t>Hs.169615</t>
  </si>
  <si>
    <t>231172_at,1557866_at,1557867_s_at|286207</t>
  </si>
  <si>
    <t>chr9q34.11</t>
  </si>
  <si>
    <t>chr9p13.3</t>
  </si>
  <si>
    <t>chr9q31.3</t>
  </si>
  <si>
    <t>219464_at|23632</t>
  </si>
  <si>
    <t>CA14</t>
  </si>
  <si>
    <t>carbonic anhydrase XIV</t>
  </si>
  <si>
    <t>Hs.528988</t>
  </si>
  <si>
    <t>chr8q22</t>
  </si>
  <si>
    <t>chr8q21.2</t>
  </si>
  <si>
    <t>chr13q14.2</t>
  </si>
  <si>
    <t>1552890_a_at,1554201_at,1554202_x_at|57010</t>
  </si>
  <si>
    <t>chr11q13.2</t>
  </si>
  <si>
    <t>CABP4</t>
  </si>
  <si>
    <t>calcium binding protein 4</t>
  </si>
  <si>
    <t>219223_at,61874_at|11094</t>
  </si>
  <si>
    <t>chr9q34</t>
  </si>
  <si>
    <t>CACFD1</t>
  </si>
  <si>
    <t>calcium channel flower domain containing 1</t>
  </si>
  <si>
    <t>Hs.62003</t>
  </si>
  <si>
    <t>chr1q32</t>
  </si>
  <si>
    <t>221585_at,62987_r_at,231737_at|27092</t>
  </si>
  <si>
    <t>CACNG4</t>
  </si>
  <si>
    <t>calcium channel, voltage-dependent, gamma subunit 4</t>
  </si>
  <si>
    <t>Hs.514423</t>
  </si>
  <si>
    <t>224291_at,1552863_a_at|59285</t>
  </si>
  <si>
    <t>chr19q13.4</t>
  </si>
  <si>
    <t>CACNG6</t>
  </si>
  <si>
    <t>calcium channel, voltage-dependent, gamma subunit 6</t>
  </si>
  <si>
    <t>Hs.631560</t>
  </si>
  <si>
    <t>217442_at|100131825</t>
  </si>
  <si>
    <t>CADM3-AS1</t>
  </si>
  <si>
    <t>CADM3 antisense RNA 1</t>
  </si>
  <si>
    <t>Hs.701271</t>
  </si>
  <si>
    <t>205625_s_at,205626_s_at|793</t>
  </si>
  <si>
    <t>chr8q21.3</t>
  </si>
  <si>
    <t>CALB1</t>
  </si>
  <si>
    <t>Hs.65425</t>
  </si>
  <si>
    <t>1554367_at|255022</t>
  </si>
  <si>
    <t>chr10q24.33</t>
  </si>
  <si>
    <t>CALHM1</t>
  </si>
  <si>
    <t>calcium homeostasis modulator 1</t>
  </si>
  <si>
    <t>Hs.680365</t>
  </si>
  <si>
    <t>200755_s_at,200756_x_at,200757_s_at,214845_s_at,229549_at|813</t>
  </si>
  <si>
    <t>chr7q32.1</t>
  </si>
  <si>
    <t>CALU</t>
  </si>
  <si>
    <t>calumenin</t>
  </si>
  <si>
    <t>207613_s_at,213108_at|815</t>
  </si>
  <si>
    <t>chr5q32</t>
  </si>
  <si>
    <t>CAMK2A</t>
  </si>
  <si>
    <t>calcium/calmodulin-dependent protein kinase II alpha</t>
  </si>
  <si>
    <t>chr1q32.1</t>
  </si>
  <si>
    <t>chr6p22.3</t>
  </si>
  <si>
    <t>210944_s_at,211890_x_at,214475_x_at|825</t>
  </si>
  <si>
    <t>CAPN3</t>
  </si>
  <si>
    <t>chr11p13</t>
  </si>
  <si>
    <t>228984_at|57571</t>
  </si>
  <si>
    <t>CARNS1</t>
  </si>
  <si>
    <t>carnosine synthase 1</t>
  </si>
  <si>
    <t>Hs.502982</t>
  </si>
  <si>
    <t>chrXp11.4</t>
  </si>
  <si>
    <t>chr10q25</t>
  </si>
  <si>
    <t>chr6q15</t>
  </si>
  <si>
    <t>219645_at|844</t>
  </si>
  <si>
    <t>CASQ1</t>
  </si>
  <si>
    <t>calsequestrin 1 (fast-twitch, skeletal muscle)</t>
  </si>
  <si>
    <t>Hs.632476</t>
  </si>
  <si>
    <t>207317_s_at|845</t>
  </si>
  <si>
    <t>chr1p13.1</t>
  </si>
  <si>
    <t>CASQ2</t>
  </si>
  <si>
    <t>calsequestrin 2 (cardiac muscle)</t>
  </si>
  <si>
    <t>Hs.57975</t>
  </si>
  <si>
    <t>203323_at,203324_s_at,213426_s_at|858</t>
  </si>
  <si>
    <t>chr7q31.1</t>
  </si>
  <si>
    <t>CAV2</t>
  </si>
  <si>
    <t>caveolin 2</t>
  </si>
  <si>
    <t>chr16q22.1</t>
  </si>
  <si>
    <t>205747_at|869</t>
  </si>
  <si>
    <t>CBLN1</t>
  </si>
  <si>
    <t>cerebellin 1 precursor</t>
  </si>
  <si>
    <t>Hs.458423</t>
  </si>
  <si>
    <t>chr22q13.1</t>
  </si>
  <si>
    <t>chr10q24.1</t>
  </si>
  <si>
    <t>chr4q25</t>
  </si>
  <si>
    <t>225453_x_at,225454_at|115098</t>
  </si>
  <si>
    <t>chr19p13.11</t>
  </si>
  <si>
    <t>CCDC124</t>
  </si>
  <si>
    <t>coiled-coil domain containing 124</t>
  </si>
  <si>
    <t>Hs.100043</t>
  </si>
  <si>
    <t>1553396_a_at,1553397_at,1554022_at,1554023_s_at|152206</t>
  </si>
  <si>
    <t>chr3p22.1</t>
  </si>
  <si>
    <t>CCDC13</t>
  </si>
  <si>
    <t>coiled-coil domain containing 13</t>
  </si>
  <si>
    <t>Hs.604182</t>
  </si>
  <si>
    <t>237475_x_at,242519_at|100129792</t>
  </si>
  <si>
    <t>CCDC152</t>
  </si>
  <si>
    <t>coiled-coil domain containing 152</t>
  </si>
  <si>
    <t>Hs.745017</t>
  </si>
  <si>
    <t>chr1p34.1</t>
  </si>
  <si>
    <t>1558820_a_at|374864</t>
  </si>
  <si>
    <t>chr18q12.1</t>
  </si>
  <si>
    <t>CCDC178</t>
  </si>
  <si>
    <t>coiled-coil domain containing 178</t>
  </si>
  <si>
    <t>Hs.115461</t>
  </si>
  <si>
    <t>1554909_at,1564600_a_at,1569690_at|339834</t>
  </si>
  <si>
    <t>CCDC36</t>
  </si>
  <si>
    <t>coiled-coil domain containing 36</t>
  </si>
  <si>
    <t>Hs.631931</t>
  </si>
  <si>
    <t>235244_at|131076</t>
  </si>
  <si>
    <t>chr3q21.1</t>
  </si>
  <si>
    <t>CCDC58</t>
  </si>
  <si>
    <t>coiled-coil domain containing 58</t>
  </si>
  <si>
    <t>Hs.220594</t>
  </si>
  <si>
    <t>220749_at,1553214_a_at,1553215_s_at|79741</t>
  </si>
  <si>
    <t>chr10p11.22</t>
  </si>
  <si>
    <t>CCDC7</t>
  </si>
  <si>
    <t>coiled-coil domain containing 7</t>
  </si>
  <si>
    <t>Hs.585464</t>
  </si>
  <si>
    <t>1553451_at|283847</t>
  </si>
  <si>
    <t>CCDC79</t>
  </si>
  <si>
    <t>coiled-coil domain containing 79</t>
  </si>
  <si>
    <t>227208_at|338657</t>
  </si>
  <si>
    <t>chr11q23.3</t>
  </si>
  <si>
    <t>CCDC84</t>
  </si>
  <si>
    <t>coiled-coil domain containing 84</t>
  </si>
  <si>
    <t>Hs.534613</t>
  </si>
  <si>
    <t>chr12p11.22</t>
  </si>
  <si>
    <t>210381_s_at,234475_x_at|887</t>
  </si>
  <si>
    <t>CCKBR</t>
  </si>
  <si>
    <t>cholecystokinin B receptor</t>
  </si>
  <si>
    <t>Hs.203</t>
  </si>
  <si>
    <t>210133_at|6356</t>
  </si>
  <si>
    <t>CCL11</t>
  </si>
  <si>
    <t>chemokine (C-C motif) ligand 11</t>
  </si>
  <si>
    <t>207354_at|6360</t>
  </si>
  <si>
    <t>CCL16</t>
  </si>
  <si>
    <t>chemokine (C-C motif) ligand 16</t>
  </si>
  <si>
    <t>Hs.10458</t>
  </si>
  <si>
    <t>216598_s_at|6347</t>
  </si>
  <si>
    <t>CCL2</t>
  </si>
  <si>
    <t>chemokine (C-C motif) ligand 2</t>
  </si>
  <si>
    <t>chr2q36.3</t>
  </si>
  <si>
    <t>208711_s_at,208712_at|595</t>
  </si>
  <si>
    <t>chr11q13</t>
  </si>
  <si>
    <t>CCND1</t>
  </si>
  <si>
    <t>cyclin D1</t>
  </si>
  <si>
    <t>chr8q22.1</t>
  </si>
  <si>
    <t>chr12q15</t>
  </si>
  <si>
    <t>201743_at|929</t>
  </si>
  <si>
    <t>CD14</t>
  </si>
  <si>
    <t>CD14 molecule</t>
  </si>
  <si>
    <t>Hs.163867</t>
  </si>
  <si>
    <t>203645_s_at,215049_x_at,216233_at|9332</t>
  </si>
  <si>
    <t>CD163</t>
  </si>
  <si>
    <t>CD163 molecule</t>
  </si>
  <si>
    <t>205987_at|911</t>
  </si>
  <si>
    <t>chr1q23.1</t>
  </si>
  <si>
    <t>CD1C</t>
  </si>
  <si>
    <t>CD1c molecule</t>
  </si>
  <si>
    <t>Hs.132448</t>
  </si>
  <si>
    <t>244244_at,1552509_a_at,1555636_at,1555656_at|146894</t>
  </si>
  <si>
    <t>CD300LG</t>
  </si>
  <si>
    <t>CD300 molecule-like family member g</t>
  </si>
  <si>
    <t>Hs.147313</t>
  </si>
  <si>
    <t>chr3q21</t>
  </si>
  <si>
    <t>chr22q11.21</t>
  </si>
  <si>
    <t>CDH11</t>
  </si>
  <si>
    <t>cadherin 11, type 2, OB-cadherin (osteoblast)</t>
  </si>
  <si>
    <t>Hs.116471</t>
  </si>
  <si>
    <t>215181_at,1569679_at|64405</t>
  </si>
  <si>
    <t>chr20q13.1</t>
  </si>
  <si>
    <t>CDH22</t>
  </si>
  <si>
    <t>cadherin 22, type 2</t>
  </si>
  <si>
    <t>Hs.472861</t>
  </si>
  <si>
    <t>239201_at,1552559_a_at,1554826_at|65061</t>
  </si>
  <si>
    <t>chr2q33.2</t>
  </si>
  <si>
    <t>CDK15</t>
  </si>
  <si>
    <t>cyclin-dependent kinase 15</t>
  </si>
  <si>
    <t>207143_at,224847_at,224848_at,224851_at,231198_at,235287_at,243000_at|1021</t>
  </si>
  <si>
    <t>chr7q21-q22</t>
  </si>
  <si>
    <t>CDK6</t>
  </si>
  <si>
    <t>cyclin-dependent kinase 6</t>
  </si>
  <si>
    <t>chr14q22</t>
  </si>
  <si>
    <t>1564352_at|27442</t>
  </si>
  <si>
    <t>CECR3</t>
  </si>
  <si>
    <t>cat eye syndrome chromosome region, candidate 3 (non-protein coding)</t>
  </si>
  <si>
    <t>Hs.517394</t>
  </si>
  <si>
    <t>1560255_at|414196</t>
  </si>
  <si>
    <t>chr10p14</t>
  </si>
  <si>
    <t>CELF2-AS1</t>
  </si>
  <si>
    <t>CELF2 antisense RNA 1</t>
  </si>
  <si>
    <t>chr1q41</t>
  </si>
  <si>
    <t>222848_at|64105</t>
  </si>
  <si>
    <t>chr5q12.3</t>
  </si>
  <si>
    <t>CENPK</t>
  </si>
  <si>
    <t>centromere protein K</t>
  </si>
  <si>
    <t>chr16q23.2</t>
  </si>
  <si>
    <t>chr6p12.3</t>
  </si>
  <si>
    <t>230860_at,1553158_at|84984</t>
  </si>
  <si>
    <t>CEP19</t>
  </si>
  <si>
    <t>centrosomal protein 19kDa</t>
  </si>
  <si>
    <t>chr10q23.33</t>
  </si>
  <si>
    <t>chr18p11.21</t>
  </si>
  <si>
    <t>221378_at|9350</t>
  </si>
  <si>
    <t>chr9p23-p22</t>
  </si>
  <si>
    <t>CER1</t>
  </si>
  <si>
    <t>cerberus 1, DAN family BMP antagonist</t>
  </si>
  <si>
    <t>Hs.248204</t>
  </si>
  <si>
    <t>chr2q24.3</t>
  </si>
  <si>
    <t>205382_s_at|1675</t>
  </si>
  <si>
    <t>CFD</t>
  </si>
  <si>
    <t>complement factor D (adipsin)</t>
  </si>
  <si>
    <t>Hs.155597</t>
  </si>
  <si>
    <t>226194_at|283489</t>
  </si>
  <si>
    <t>CHAMP1</t>
  </si>
  <si>
    <t>chromosome alignment maintaining phosphoprotein 1</t>
  </si>
  <si>
    <t>224932_at|400916</t>
  </si>
  <si>
    <t>chr22q11.23</t>
  </si>
  <si>
    <t>CHCHD10</t>
  </si>
  <si>
    <t>coiled-coil-helix-coiled-coil-helix domain containing 10</t>
  </si>
  <si>
    <t>Hs.66915</t>
  </si>
  <si>
    <t>chr1q43</t>
  </si>
  <si>
    <t>221330_at|1129</t>
  </si>
  <si>
    <t>chr7q31-q35</t>
  </si>
  <si>
    <t>CHRM2</t>
  </si>
  <si>
    <t>cholinergic receptor, muscarinic 2</t>
  </si>
  <si>
    <t>221347_at|1133</t>
  </si>
  <si>
    <t>chr15q26</t>
  </si>
  <si>
    <t>CHRM5</t>
  </si>
  <si>
    <t>cholinergic receptor, muscarinic 5</t>
  </si>
  <si>
    <t>Hs.584747</t>
  </si>
  <si>
    <t>207868_at|1135</t>
  </si>
  <si>
    <t>chr8p21</t>
  </si>
  <si>
    <t>CHRNA2</t>
  </si>
  <si>
    <t>Hs.57718</t>
  </si>
  <si>
    <t>203921_at,243478_at|9435</t>
  </si>
  <si>
    <t>chr3q24</t>
  </si>
  <si>
    <t>CHST2</t>
  </si>
  <si>
    <t>carbohydrate (N-acetylglucosamine-6-O) sulfotransferase 2</t>
  </si>
  <si>
    <t>220446_s_at|10164</t>
  </si>
  <si>
    <t>chr16q22.2</t>
  </si>
  <si>
    <t>CHST4</t>
  </si>
  <si>
    <t>carbohydrate (N-acetylglucosamine 6-O) sulfotransferase 4</t>
  </si>
  <si>
    <t>Hs.251383</t>
  </si>
  <si>
    <t>chr15q26.3</t>
  </si>
  <si>
    <t>206227_at|8483</t>
  </si>
  <si>
    <t>CILP</t>
  </si>
  <si>
    <t>cartilage intermediate layer protein, nucleotide pyrophosphohydrolase</t>
  </si>
  <si>
    <t>Hs.442180</t>
  </si>
  <si>
    <t>chr2q13</t>
  </si>
  <si>
    <t>chr11p11.2</t>
  </si>
  <si>
    <t>chr19q13.32</t>
  </si>
  <si>
    <t>chr5q13.3</t>
  </si>
  <si>
    <t>chr12p13-p12</t>
  </si>
  <si>
    <t>1552410_at|165530</t>
  </si>
  <si>
    <t>chr2p13.3</t>
  </si>
  <si>
    <t>CLEC4F</t>
  </si>
  <si>
    <t>C-type lectin domain family 4, member F</t>
  </si>
  <si>
    <t>Hs.681239</t>
  </si>
  <si>
    <t>chr12p13.2</t>
  </si>
  <si>
    <t>241483_at,1562587_at,1570239_a_at|116449</t>
  </si>
  <si>
    <t>CLNK</t>
  </si>
  <si>
    <t>cytokine-dependent hematopoietic cell linker</t>
  </si>
  <si>
    <t>chr5p15.33</t>
  </si>
  <si>
    <t>208791_at,208792_s_at,222043_at,1559228_at|1191</t>
  </si>
  <si>
    <t>chr8p21-p12</t>
  </si>
  <si>
    <t>CLU</t>
  </si>
  <si>
    <t>clusterin</t>
  </si>
  <si>
    <t>chr2p25.2</t>
  </si>
  <si>
    <t>230942_at|116173</t>
  </si>
  <si>
    <t>CMTM5</t>
  </si>
  <si>
    <t>CKLF-like MARVEL transmembrane domain containing 5</t>
  </si>
  <si>
    <t>Hs.99272</t>
  </si>
  <si>
    <t>223699_at|84735</t>
  </si>
  <si>
    <t>chr18q22.3</t>
  </si>
  <si>
    <t>CNDP1</t>
  </si>
  <si>
    <t>carnosine dipeptidase 1 (metallopeptidase M20 family)</t>
  </si>
  <si>
    <t>chr1q42.11</t>
  </si>
  <si>
    <t>206586_at|1269</t>
  </si>
  <si>
    <t>CNR2</t>
  </si>
  <si>
    <t>Hs.73037</t>
  </si>
  <si>
    <t>chr7p12.1</t>
  </si>
  <si>
    <t>205941_s_at,217428_s_at|1300</t>
  </si>
  <si>
    <t>chr6q21-q22</t>
  </si>
  <si>
    <t>COL10A1</t>
  </si>
  <si>
    <t>collagen, type X, alpha 1</t>
  </si>
  <si>
    <t>chr1p21</t>
  </si>
  <si>
    <t>225664_at,231766_s_at,231879_at,233109_at,234951_s_at|1303</t>
  </si>
  <si>
    <t>chr6q12-q13</t>
  </si>
  <si>
    <t>COL12A1</t>
  </si>
  <si>
    <t>collagen, type XII, alpha 1</t>
  </si>
  <si>
    <t>Hs.101302</t>
  </si>
  <si>
    <t>chr8q23</t>
  </si>
  <si>
    <t>chr10q24.3</t>
  </si>
  <si>
    <t>202310_s_at,202311_s_at,202312_s_at,217430_x_at,1556499_s_at|1277</t>
  </si>
  <si>
    <t>chr17q21.33</t>
  </si>
  <si>
    <t>COL1A1</t>
  </si>
  <si>
    <t>collagen, type I, alpha 1</t>
  </si>
  <si>
    <t>202403_s_at,202404_s_at,229218_at|1278</t>
  </si>
  <si>
    <t>COL1A2</t>
  </si>
  <si>
    <t>collagen, type I, alpha 2</t>
  </si>
  <si>
    <t>201852_x_at,211161_s_at,215076_s_at,232458_at|1281</t>
  </si>
  <si>
    <t>chr2q31</t>
  </si>
  <si>
    <t>COL3A1</t>
  </si>
  <si>
    <t>collagen, type III, alpha 1</t>
  </si>
  <si>
    <t>211964_at,211966_at|1284</t>
  </si>
  <si>
    <t>COL4A2</t>
  </si>
  <si>
    <t>collagen, type IV, alpha 2</t>
  </si>
  <si>
    <t>213110_s_at,234387_at|1287</t>
  </si>
  <si>
    <t>chrXq22</t>
  </si>
  <si>
    <t>COL4A5</t>
  </si>
  <si>
    <t>collagen, type IV, alpha 5</t>
  </si>
  <si>
    <t>203325_s_at,212488_at,212489_at|1289</t>
  </si>
  <si>
    <t>chr9q34.2-q34.3</t>
  </si>
  <si>
    <t>COL5A1</t>
  </si>
  <si>
    <t>collagen, type V, alpha 1</t>
  </si>
  <si>
    <t>209156_s_at,213290_at|1292</t>
  </si>
  <si>
    <t>chr21q22.3</t>
  </si>
  <si>
    <t>COL6A2</t>
  </si>
  <si>
    <t>collagen, type VI, alpha 2</t>
  </si>
  <si>
    <t>Hs.420269</t>
  </si>
  <si>
    <t>chr2q37</t>
  </si>
  <si>
    <t>214587_at,221152_at,226237_at|1295</t>
  </si>
  <si>
    <t>chr3q12.3</t>
  </si>
  <si>
    <t>COL8A1</t>
  </si>
  <si>
    <t>collagen, type VIII, alpha 1</t>
  </si>
  <si>
    <t>chr3q25.1</t>
  </si>
  <si>
    <t>chr7q32</t>
  </si>
  <si>
    <t>chr15q21.2</t>
  </si>
  <si>
    <t>225747_at|93058</t>
  </si>
  <si>
    <t>chr12q13.3</t>
  </si>
  <si>
    <t>COQ10A</t>
  </si>
  <si>
    <t>209083_at|11151</t>
  </si>
  <si>
    <t>chr16p11.2</t>
  </si>
  <si>
    <t>CORO1A</t>
  </si>
  <si>
    <t>coronin, actin binding protein, 1A</t>
  </si>
  <si>
    <t>Hs.415067</t>
  </si>
  <si>
    <t>chr15q23</t>
  </si>
  <si>
    <t>1552301_a_at|84940</t>
  </si>
  <si>
    <t>CORO6</t>
  </si>
  <si>
    <t>coronin 6</t>
  </si>
  <si>
    <t>Hs.143046</t>
  </si>
  <si>
    <t>221059_s_at,224583_at,1556346_at|23406</t>
  </si>
  <si>
    <t>chr16q24.1</t>
  </si>
  <si>
    <t>COTL1</t>
  </si>
  <si>
    <t>coactosin-like F-actin binding protein 1</t>
  </si>
  <si>
    <t>204570_at|1346</t>
  </si>
  <si>
    <t>chr19q13.1</t>
  </si>
  <si>
    <t>COX7A1</t>
  </si>
  <si>
    <t>cytochrome c oxidase subunit VIIa polypeptide 1 (muscle)</t>
  </si>
  <si>
    <t>Hs.421621</t>
  </si>
  <si>
    <t>205509_at|1360</t>
  </si>
  <si>
    <t>CPB1</t>
  </si>
  <si>
    <t>carboxypeptidase B1 (tissue)</t>
  </si>
  <si>
    <t>Hs.477891</t>
  </si>
  <si>
    <t>219578_s_at,222903_s_at|64506</t>
  </si>
  <si>
    <t>CPEB1</t>
  </si>
  <si>
    <t>cytoplasmic polyadenylation element binding protein 1</t>
  </si>
  <si>
    <t>Hs.547988</t>
  </si>
  <si>
    <t>chr15q24.1</t>
  </si>
  <si>
    <t>207802_at|10321</t>
  </si>
  <si>
    <t>CRISP3</t>
  </si>
  <si>
    <t>cysteine-rich secretory protein 3</t>
  </si>
  <si>
    <t>Hs.404466</t>
  </si>
  <si>
    <t>223475_at|83690</t>
  </si>
  <si>
    <t>chr8q21.11</t>
  </si>
  <si>
    <t>CRISPLD1</t>
  </si>
  <si>
    <t>cysteine-rich secretory protein LCCL domain containing 1</t>
  </si>
  <si>
    <t>209283_at|1410</t>
  </si>
  <si>
    <t>CRYAB</t>
  </si>
  <si>
    <t>Hs.53454</t>
  </si>
  <si>
    <t>chr16p12.2</t>
  </si>
  <si>
    <t>1569696_at|402779</t>
  </si>
  <si>
    <t>CSMD2-AS1</t>
  </si>
  <si>
    <t>CSMD2 antisense RNA 1</t>
  </si>
  <si>
    <t>Hs.666207</t>
  </si>
  <si>
    <t>chr11p15.1</t>
  </si>
  <si>
    <t>206224_at|1469</t>
  </si>
  <si>
    <t>chr20p11.21</t>
  </si>
  <si>
    <t>CST1</t>
  </si>
  <si>
    <t>cystatin SN</t>
  </si>
  <si>
    <t>Hs.123114</t>
  </si>
  <si>
    <t>chr20q13.2</t>
  </si>
  <si>
    <t>1561413_at|101927096</t>
  </si>
  <si>
    <t>chr5q33.1</t>
  </si>
  <si>
    <t>CTB-113P19.1</t>
  </si>
  <si>
    <t>uncharacterized LOC101927096</t>
  </si>
  <si>
    <t>Hs.571023</t>
  </si>
  <si>
    <t>1562728_at|100996665</t>
  </si>
  <si>
    <t>Hs.443685</t>
  </si>
  <si>
    <t>chr10q22.2</t>
  </si>
  <si>
    <t>chr11q14.2</t>
  </si>
  <si>
    <t>chr9q21.33</t>
  </si>
  <si>
    <t>chr9q22.2</t>
  </si>
  <si>
    <t>203078_at,203079_s_at|8453</t>
  </si>
  <si>
    <t>chr10p11.21</t>
  </si>
  <si>
    <t>CUL2</t>
  </si>
  <si>
    <t>cullin 2</t>
  </si>
  <si>
    <t>204470_at|2919</t>
  </si>
  <si>
    <t>CXCL1</t>
  </si>
  <si>
    <t>chemokine (C-X-C motif) ligand 1 (melanoma growth stimulating activity, alpha)</t>
  </si>
  <si>
    <t>Hs.789</t>
  </si>
  <si>
    <t>chr17p13</t>
  </si>
  <si>
    <t>207850_at|2921</t>
  </si>
  <si>
    <t>CXCL3</t>
  </si>
  <si>
    <t>chemokine (C-X-C motif) ligand 3</t>
  </si>
  <si>
    <t>207852_at,214974_x_at,215101_s_at|6374</t>
  </si>
  <si>
    <t>chr4q13.3</t>
  </si>
  <si>
    <t>CXCL5</t>
  </si>
  <si>
    <t>chemokine (C-X-C motif) ligand 5</t>
  </si>
  <si>
    <t>206336_at|6372</t>
  </si>
  <si>
    <t>CXCL6</t>
  </si>
  <si>
    <t>chemokine (C-X-C motif) ligand 6</t>
  </si>
  <si>
    <t>Hs.164021</t>
  </si>
  <si>
    <t>202859_x_at,211506_s_at|3576</t>
  </si>
  <si>
    <t>chr4q13-q21</t>
  </si>
  <si>
    <t>CXCL8</t>
  </si>
  <si>
    <t>chemokine (C-X-C motif) ligand 8</t>
  </si>
  <si>
    <t>chr2q21</t>
  </si>
  <si>
    <t>203028_s_at,229445_at|1535</t>
  </si>
  <si>
    <t>chr16q24</t>
  </si>
  <si>
    <t>CYBA</t>
  </si>
  <si>
    <t>cytochrome b-245, alpha polypeptide</t>
  </si>
  <si>
    <t>Hs.513803</t>
  </si>
  <si>
    <t>203922_s_at,203923_s_at,217431_x_at,233538_s_at|1536</t>
  </si>
  <si>
    <t>chrXp21.1</t>
  </si>
  <si>
    <t>CYBB</t>
  </si>
  <si>
    <t>cytochrome b-245, beta polypeptide</t>
  </si>
  <si>
    <t>chr2p22.2</t>
  </si>
  <si>
    <t>chr10q24</t>
  </si>
  <si>
    <t>214419_s_at,214420_s_at,214421_x_at,216025_x_at,216661_x_at,217558_at,220017_x_at|1559</t>
  </si>
  <si>
    <t>CYP2C9</t>
  </si>
  <si>
    <t>cytochrome P450, family 2, subfamily C, polypeptide 9</t>
  </si>
  <si>
    <t>Hs.282624</t>
  </si>
  <si>
    <t>chr10q26.3</t>
  </si>
  <si>
    <t>205073_at|1573</t>
  </si>
  <si>
    <t>chr1p31.3-p31.2</t>
  </si>
  <si>
    <t>CYP2J2</t>
  </si>
  <si>
    <t>cytochrome P450, family 2, subfamily J, polypeptide 2</t>
  </si>
  <si>
    <t>Hs.152096</t>
  </si>
  <si>
    <t>205998_x_at,205999_x_at,208367_x_at,210726_at,231704_at|1576</t>
  </si>
  <si>
    <t>chr7q21.1</t>
  </si>
  <si>
    <t>CYP3A4</t>
  </si>
  <si>
    <t>cytochrome P450, family 3, subfamily A, polypeptide 4</t>
  </si>
  <si>
    <t>Hs.728751</t>
  </si>
  <si>
    <t>207773_x_at,211440_x_at,211441_x_at,211442_x_at|64816</t>
  </si>
  <si>
    <t>CYP3A43</t>
  </si>
  <si>
    <t>cytochrome P450, family 3, subfamily A, polypeptide 43</t>
  </si>
  <si>
    <t>Hs.306220</t>
  </si>
  <si>
    <t>chr1p33</t>
  </si>
  <si>
    <t>206539_s_at|66002</t>
  </si>
  <si>
    <t>CYP4F12</t>
  </si>
  <si>
    <t>cytochrome P450, family 4, subfamily F, polypeptide 12</t>
  </si>
  <si>
    <t>Hs.131459</t>
  </si>
  <si>
    <t>chr2q11.2</t>
  </si>
  <si>
    <t>1559470_at,1559471_s_at|266917</t>
  </si>
  <si>
    <t>D21S2088E</t>
  </si>
  <si>
    <t>Hs.145622</t>
  </si>
  <si>
    <t>224258_at|100169989</t>
  </si>
  <si>
    <t>chr2p15</t>
  </si>
  <si>
    <t>DBIL5P2</t>
  </si>
  <si>
    <t>diazepam binding inhibitor-like 5 pseudogene 2</t>
  </si>
  <si>
    <t>Hs.606147</t>
  </si>
  <si>
    <t>chr1p31</t>
  </si>
  <si>
    <t>chr2q31.1</t>
  </si>
  <si>
    <t>chr6q22.1</t>
  </si>
  <si>
    <t>1553946_at|117159</t>
  </si>
  <si>
    <t>chr12q13.1</t>
  </si>
  <si>
    <t>DCD</t>
  </si>
  <si>
    <t>dermcidin</t>
  </si>
  <si>
    <t>Hs.350570</t>
  </si>
  <si>
    <t>218774_at|28960</t>
  </si>
  <si>
    <t>chr11q24.2</t>
  </si>
  <si>
    <t>DCPS</t>
  </si>
  <si>
    <t>decapping enzyme, scavenger</t>
  </si>
  <si>
    <t>Hs.504249</t>
  </si>
  <si>
    <t>chr11q14.1</t>
  </si>
  <si>
    <t>chr4q24</t>
  </si>
  <si>
    <t>208674_x_at,208675_s_at|1650</t>
  </si>
  <si>
    <t>chr1p36.1</t>
  </si>
  <si>
    <t>DDOST</t>
  </si>
  <si>
    <t>dolichyl-diphosphooligosaccharide--protein glycosyltransferase subunit (non-catalytic)</t>
  </si>
  <si>
    <t>Hs.523145</t>
  </si>
  <si>
    <t>223777_at|84771</t>
  </si>
  <si>
    <t>DDX11L2</t>
  </si>
  <si>
    <t>DEAD/H (Asp-Glu-Ala-Asp/His) box helicase 11 like 2</t>
  </si>
  <si>
    <t>Hs.592089///Hs.712940</t>
  </si>
  <si>
    <t>chr19p13.12</t>
  </si>
  <si>
    <t>chr4q32.3</t>
  </si>
  <si>
    <t>233221_at|117285</t>
  </si>
  <si>
    <t>DEFB118</t>
  </si>
  <si>
    <t>defensin, beta 118</t>
  </si>
  <si>
    <t>Hs.274124</t>
  </si>
  <si>
    <t>221080_s_at|79958</t>
  </si>
  <si>
    <t>DENND1C</t>
  </si>
  <si>
    <t>DENN/MADD domain containing 1C</t>
  </si>
  <si>
    <t>Hs.236449</t>
  </si>
  <si>
    <t>chr5q12.1</t>
  </si>
  <si>
    <t>chr12p12.3</t>
  </si>
  <si>
    <t>238194_at|139189</t>
  </si>
  <si>
    <t>chrXp11.22</t>
  </si>
  <si>
    <t>DGKK</t>
  </si>
  <si>
    <t>diacylglycerol kinase, kappa</t>
  </si>
  <si>
    <t>Hs.631770</t>
  </si>
  <si>
    <t>chr13q21.2</t>
  </si>
  <si>
    <t>1563511_at|401282</t>
  </si>
  <si>
    <t>chr6q26</t>
  </si>
  <si>
    <t>DKFZp451B082</t>
  </si>
  <si>
    <t>uncharacterized LOC401282</t>
  </si>
  <si>
    <t>Hs.444817</t>
  </si>
  <si>
    <t>chr10q11.2</t>
  </si>
  <si>
    <t>chr14q22.3</t>
  </si>
  <si>
    <t>219166_at|55172</t>
  </si>
  <si>
    <t>chr14q21.3</t>
  </si>
  <si>
    <t>DNAAF2</t>
  </si>
  <si>
    <t>dynein, axonemal, assembly factor 2</t>
  </si>
  <si>
    <t>Hs.231761</t>
  </si>
  <si>
    <t>chr6p21.2</t>
  </si>
  <si>
    <t>chr3q27.3</t>
  </si>
  <si>
    <t>chr12q13.2</t>
  </si>
  <si>
    <t>232798_at,1554258_a_at|85479</t>
  </si>
  <si>
    <t>DNAJC5B</t>
  </si>
  <si>
    <t>DnaJ (Hsp40) homolog, subfamily C, member 5 beta</t>
  </si>
  <si>
    <t>Hs.491885</t>
  </si>
  <si>
    <t>1557827_at|414245</t>
  </si>
  <si>
    <t>DNAJC9-AS1</t>
  </si>
  <si>
    <t>DNAJC9 antisense RNA 1</t>
  </si>
  <si>
    <t>Hs.661857</t>
  </si>
  <si>
    <t>chr1p31.3</t>
  </si>
  <si>
    <t>chr21q22.1</t>
  </si>
  <si>
    <t>219746_at,235357_at,236442_at,238532_at|8110</t>
  </si>
  <si>
    <t>chr14q24.2</t>
  </si>
  <si>
    <t>DPF3</t>
  </si>
  <si>
    <t>D4, zinc and double PHD fingers, family 3</t>
  </si>
  <si>
    <t>1562821_a_at|100506492</t>
  </si>
  <si>
    <t>DSCAM-AS1</t>
  </si>
  <si>
    <t>DSCAM antisense RNA 1</t>
  </si>
  <si>
    <t>Hs.667053</t>
  </si>
  <si>
    <t>chr8p12</t>
  </si>
  <si>
    <t>219906_at|55096</t>
  </si>
  <si>
    <t>chr3p13</t>
  </si>
  <si>
    <t>EBLN2</t>
  </si>
  <si>
    <t>endogenous Bornavirus-like nucleoprotein 2</t>
  </si>
  <si>
    <t>Hs.658858</t>
  </si>
  <si>
    <t>chr1p32.3</t>
  </si>
  <si>
    <t>218282_at|55741</t>
  </si>
  <si>
    <t>chr20q11.22</t>
  </si>
  <si>
    <t>EDEM2</t>
  </si>
  <si>
    <t>ER degradation enhancer, mannosidase alpha-like 2</t>
  </si>
  <si>
    <t>Hs.720177</t>
  </si>
  <si>
    <t>204540_at|1917</t>
  </si>
  <si>
    <t>EEF1A2</t>
  </si>
  <si>
    <t>eukaryotic translation elongation factor 1 alpha 2</t>
  </si>
  <si>
    <t>Hs.433839</t>
  </si>
  <si>
    <t>chr6p24.3</t>
  </si>
  <si>
    <t>1559311_at|643210</t>
  </si>
  <si>
    <t>chr9q34.3</t>
  </si>
  <si>
    <t>EHMT1-IT1</t>
  </si>
  <si>
    <t>EHMT1 intronic transcript 1</t>
  </si>
  <si>
    <t>Hs.721002</t>
  </si>
  <si>
    <t>1556248_at,1556249_a_at,1557212_at|440952</t>
  </si>
  <si>
    <t>EIF1B-AS1</t>
  </si>
  <si>
    <t>EIF1B antisense RNA 1</t>
  </si>
  <si>
    <t>Hs.660388</t>
  </si>
  <si>
    <t>208725_at,208726_s_at|8894</t>
  </si>
  <si>
    <t>EIF2S2</t>
  </si>
  <si>
    <t>eukaryotic translation initiation factor 2, subunit 2 beta, 38kDa</t>
  </si>
  <si>
    <t>201122_x_at,201123_s_at,213753_x_at|1984</t>
  </si>
  <si>
    <t>chr17p13-p12</t>
  </si>
  <si>
    <t>EIF5A</t>
  </si>
  <si>
    <t>eukaryotic translation initiation factor 5A</t>
  </si>
  <si>
    <t>chr3q26.2</t>
  </si>
  <si>
    <t>203729_at|2014</t>
  </si>
  <si>
    <t>EMP3</t>
  </si>
  <si>
    <t>epithelial membrane protein 3</t>
  </si>
  <si>
    <t>220559_at|2019</t>
  </si>
  <si>
    <t>chr2q14.2</t>
  </si>
  <si>
    <t>EN1</t>
  </si>
  <si>
    <t>engrailed homeobox 1</t>
  </si>
  <si>
    <t>chr17p13.2</t>
  </si>
  <si>
    <t>210746_s_at|2038</t>
  </si>
  <si>
    <t>chr15q15-q21</t>
  </si>
  <si>
    <t>EPB42</t>
  </si>
  <si>
    <t>erythrocyte membrane protein band 4.2</t>
  </si>
  <si>
    <t>chr2p21</t>
  </si>
  <si>
    <t>chr19q13.42</t>
  </si>
  <si>
    <t>219404_at|79574</t>
  </si>
  <si>
    <t>EPS8L3</t>
  </si>
  <si>
    <t>EPS8-like 3</t>
  </si>
  <si>
    <t>Hs.485352</t>
  </si>
  <si>
    <t>chr13q13.3</t>
  </si>
  <si>
    <t>208973_at|79033</t>
  </si>
  <si>
    <t>chr1p32</t>
  </si>
  <si>
    <t>ERI3</t>
  </si>
  <si>
    <t>ERI1 exoribonuclease family member 3</t>
  </si>
  <si>
    <t>240729_at|131831</t>
  </si>
  <si>
    <t>ERICH6</t>
  </si>
  <si>
    <t>Hs.147128</t>
  </si>
  <si>
    <t>chr8p11.2</t>
  </si>
  <si>
    <t>1557914_s_at|100616104</t>
  </si>
  <si>
    <t>chr7p21.3</t>
  </si>
  <si>
    <t>ERVFH21-1</t>
  </si>
  <si>
    <t>endogenous retrovirus group FH21, member 1</t>
  </si>
  <si>
    <t>Hs.655515</t>
  </si>
  <si>
    <t>1555880_at|405754</t>
  </si>
  <si>
    <t>chr6p24.1</t>
  </si>
  <si>
    <t>ERVFRD-1</t>
  </si>
  <si>
    <t>endogenous retrovirus group FRD, member 1</t>
  </si>
  <si>
    <t>Hs.631996</t>
  </si>
  <si>
    <t>207981_s_at,209966_x_at|2104</t>
  </si>
  <si>
    <t>ESRRG</t>
  </si>
  <si>
    <t>estrogen-related receptor gamma</t>
  </si>
  <si>
    <t>chr2p12</t>
  </si>
  <si>
    <t>EXOSC4</t>
  </si>
  <si>
    <t>exosome component 4</t>
  </si>
  <si>
    <t>Hs.632041</t>
  </si>
  <si>
    <t>chr8q24.11</t>
  </si>
  <si>
    <t>chr5q13</t>
  </si>
  <si>
    <t>chr1p33-p32</t>
  </si>
  <si>
    <t>chr6q22-q23</t>
  </si>
  <si>
    <t>202535_at|8772</t>
  </si>
  <si>
    <t>FADD</t>
  </si>
  <si>
    <t>Fas (TNFRSF6)-associated via death domain</t>
  </si>
  <si>
    <t>Hs.86131</t>
  </si>
  <si>
    <t>220643_s_at|55179</t>
  </si>
  <si>
    <t>chr3q22.3</t>
  </si>
  <si>
    <t>FAIM</t>
  </si>
  <si>
    <t>Fas apoptotic inhibitory molecule</t>
  </si>
  <si>
    <t>224001_at,236786_at,1557838_at|51059</t>
  </si>
  <si>
    <t>chr8q24.23</t>
  </si>
  <si>
    <t>FAM135B</t>
  </si>
  <si>
    <t>family with sequence similarity 135, member B</t>
  </si>
  <si>
    <t>Hs.126024///Hs.662285</t>
  </si>
  <si>
    <t>235378_at,242608_x_at|145483</t>
  </si>
  <si>
    <t>chr14q24.3</t>
  </si>
  <si>
    <t>FAM161B</t>
  </si>
  <si>
    <t>family with sequence similarity 161, member B</t>
  </si>
  <si>
    <t>Hs.550547</t>
  </si>
  <si>
    <t>223812_at|51252</t>
  </si>
  <si>
    <t>FAM178B</t>
  </si>
  <si>
    <t>family with sequence similarity 178, member B</t>
  </si>
  <si>
    <t>Hs.107922</t>
  </si>
  <si>
    <t>chr2p23.2</t>
  </si>
  <si>
    <t>224039_at|84070</t>
  </si>
  <si>
    <t>chr12q13.12</t>
  </si>
  <si>
    <t>FAM186B</t>
  </si>
  <si>
    <t>family with sequence similarity 186, member B</t>
  </si>
  <si>
    <t>Hs.524406</t>
  </si>
  <si>
    <t>chr9q21.11</t>
  </si>
  <si>
    <t>236036_at|100506343</t>
  </si>
  <si>
    <t>FAM212B-AS1</t>
  </si>
  <si>
    <t>FAM212B antisense RNA 1</t>
  </si>
  <si>
    <t>Hs.485810</t>
  </si>
  <si>
    <t>chr3p14.2</t>
  </si>
  <si>
    <t>chr1p22.1</t>
  </si>
  <si>
    <t>1552526_at|196472</t>
  </si>
  <si>
    <t>FAM71C</t>
  </si>
  <si>
    <t>family with sequence similarity 71, member C</t>
  </si>
  <si>
    <t>Hs.591011</t>
  </si>
  <si>
    <t>1552839_at|161142</t>
  </si>
  <si>
    <t>chr14q23.3</t>
  </si>
  <si>
    <t>FAM71D</t>
  </si>
  <si>
    <t>family with sequence similarity 71, member D</t>
  </si>
  <si>
    <t>Hs.412818</t>
  </si>
  <si>
    <t>chr6p12.1</t>
  </si>
  <si>
    <t>chr2q11.1</t>
  </si>
  <si>
    <t>chr15q26.1</t>
  </si>
  <si>
    <t>218397_at|55120</t>
  </si>
  <si>
    <t>chr2p16.1</t>
  </si>
  <si>
    <t>FANCL</t>
  </si>
  <si>
    <t>Hs.631890</t>
  </si>
  <si>
    <t>209955_s_at|2191</t>
  </si>
  <si>
    <t>chr2q23</t>
  </si>
  <si>
    <t>FAP</t>
  </si>
  <si>
    <t>chr5p15.31</t>
  </si>
  <si>
    <t>chr9q22.3</t>
  </si>
  <si>
    <t>chr3q13.33</t>
  </si>
  <si>
    <t>chr6q25.2</t>
  </si>
  <si>
    <t>204232_at,1554899_s_at|2207</t>
  </si>
  <si>
    <t>chr1q23</t>
  </si>
  <si>
    <t>FCER1G</t>
  </si>
  <si>
    <t>Fc fragment of IgE, high affinity I, receptor for; gamma polypeptide</t>
  </si>
  <si>
    <t>Hs.433300</t>
  </si>
  <si>
    <t>203240_at|8857</t>
  </si>
  <si>
    <t>FCGBP</t>
  </si>
  <si>
    <t>Fc fragment of IgG binding protein</t>
  </si>
  <si>
    <t>Hs.111732</t>
  </si>
  <si>
    <t>chr11q12</t>
  </si>
  <si>
    <t>233353_at|90342</t>
  </si>
  <si>
    <t>FER1L5</t>
  </si>
  <si>
    <t>fer-1-like family member 5</t>
  </si>
  <si>
    <t>207260_at|54738</t>
  </si>
  <si>
    <t>chr2q36</t>
  </si>
  <si>
    <t>FEV</t>
  </si>
  <si>
    <t>FEV (ETS oncogene family)</t>
  </si>
  <si>
    <t>Hs.234759</t>
  </si>
  <si>
    <t>1557771_at,1560097_at,1563639_a_at,1563830_a_at,1564635_a_at,1563961_at|114827</t>
  </si>
  <si>
    <t>chr1p36.21</t>
  </si>
  <si>
    <t>FHAD1</t>
  </si>
  <si>
    <t>forkhead-associated (FHA) phosphopeptide binding domain 1</t>
  </si>
  <si>
    <t>chrXq26</t>
  </si>
  <si>
    <t>chr1p34</t>
  </si>
  <si>
    <t>chr9q34.12</t>
  </si>
  <si>
    <t>chr5q14.3</t>
  </si>
  <si>
    <t>1559093_at|729975</t>
  </si>
  <si>
    <t>Hs.716785</t>
  </si>
  <si>
    <t>1564327_at|642696</t>
  </si>
  <si>
    <t>chr16p13.13</t>
  </si>
  <si>
    <t>Hs.617179</t>
  </si>
  <si>
    <t>chr16p13.3</t>
  </si>
  <si>
    <t>chr1q32.3</t>
  </si>
  <si>
    <t>chr1q24.1</t>
  </si>
  <si>
    <t>chr2p23.3</t>
  </si>
  <si>
    <t>chr1p35.1</t>
  </si>
  <si>
    <t>240837_at|163479</t>
  </si>
  <si>
    <t>FNDC7</t>
  </si>
  <si>
    <t>fibronectin type III domain containing 7</t>
  </si>
  <si>
    <t>Hs.258253</t>
  </si>
  <si>
    <t>chr5q13.2</t>
  </si>
  <si>
    <t>chr12p13</t>
  </si>
  <si>
    <t>214560_at,230422_at|2359</t>
  </si>
  <si>
    <t>FPR3</t>
  </si>
  <si>
    <t>formyl peptide receptor 3</t>
  </si>
  <si>
    <t>Hs.445466</t>
  </si>
  <si>
    <t>236688_at|84443</t>
  </si>
  <si>
    <t>FRMPD3</t>
  </si>
  <si>
    <t>FERM and PDZ domain containing 3</t>
  </si>
  <si>
    <t>201564_s_at,210933_s_at|6624</t>
  </si>
  <si>
    <t>chr7p22</t>
  </si>
  <si>
    <t>FSCN1</t>
  </si>
  <si>
    <t>fascin actin-bundling protein 1</t>
  </si>
  <si>
    <t>220379_at|29999</t>
  </si>
  <si>
    <t>chr7q31.3</t>
  </si>
  <si>
    <t>FSCN3</t>
  </si>
  <si>
    <t>fascin actin-bundling protein 3, testicular</t>
  </si>
  <si>
    <t>Hs.712692</t>
  </si>
  <si>
    <t>237222_at|123722</t>
  </si>
  <si>
    <t>FSD2</t>
  </si>
  <si>
    <t>fibronectin type III and SPRY domain containing 2</t>
  </si>
  <si>
    <t>chrXq13.2</t>
  </si>
  <si>
    <t>chr6q24</t>
  </si>
  <si>
    <t>chr19q13.12</t>
  </si>
  <si>
    <t>chr4q21.1</t>
  </si>
  <si>
    <t>221453_at|57818</t>
  </si>
  <si>
    <t>G6PC2</t>
  </si>
  <si>
    <t>glucose-6-phosphatase, catalytic, 2</t>
  </si>
  <si>
    <t>Hs.283963</t>
  </si>
  <si>
    <t>chr9q33.3</t>
  </si>
  <si>
    <t>GARNL3</t>
  </si>
  <si>
    <t>GTPase activating Rap/RanGAP domain-like 3</t>
  </si>
  <si>
    <t>227321_at,1553971_a_at|352954</t>
  </si>
  <si>
    <t>GATS</t>
  </si>
  <si>
    <t>GATS, stromal antigen 3 opposite strand</t>
  </si>
  <si>
    <t>Hs.556063</t>
  </si>
  <si>
    <t>chr2q24.2</t>
  </si>
  <si>
    <t>chr6p12</t>
  </si>
  <si>
    <t>chr10q26.11</t>
  </si>
  <si>
    <t>chr8q12.3</t>
  </si>
  <si>
    <t>chr9q33.2</t>
  </si>
  <si>
    <t>chr6q22.31</t>
  </si>
  <si>
    <t>1553044_at|84694</t>
  </si>
  <si>
    <t>GJA10</t>
  </si>
  <si>
    <t>Hs.334499</t>
  </si>
  <si>
    <t>216579_at|127534</t>
  </si>
  <si>
    <t>GJB4</t>
  </si>
  <si>
    <t>Hs.351203</t>
  </si>
  <si>
    <t>221407_at|57369</t>
  </si>
  <si>
    <t>GJD2</t>
  </si>
  <si>
    <t>206930_at,222083_at,231683_at|10249</t>
  </si>
  <si>
    <t>GLYAT</t>
  </si>
  <si>
    <t>glycine-N-acyltransferase</t>
  </si>
  <si>
    <t>Hs.145384</t>
  </si>
  <si>
    <t>208000_at|2765</t>
  </si>
  <si>
    <t>GML</t>
  </si>
  <si>
    <t>glycosylphosphatidylinositol anchored molecule like</t>
  </si>
  <si>
    <t>Hs.661218</t>
  </si>
  <si>
    <t>1569616_at|647309</t>
  </si>
  <si>
    <t>GMNC</t>
  </si>
  <si>
    <t>geminin coiled-coil domain containing</t>
  </si>
  <si>
    <t>Hs.518490</t>
  </si>
  <si>
    <t>chr6p23</t>
  </si>
  <si>
    <t>chr7q21</t>
  </si>
  <si>
    <t>204762_s_at,204763_s_at,215912_at,231951_at|2775</t>
  </si>
  <si>
    <t>chr16q13</t>
  </si>
  <si>
    <t>GNAO1</t>
  </si>
  <si>
    <t>guanine nucleotide binding protein (G protein), alpha activating activity polypeptide O</t>
  </si>
  <si>
    <t>chr14q22.1</t>
  </si>
  <si>
    <t>207389_at|2811</t>
  </si>
  <si>
    <t>GP1BA</t>
  </si>
  <si>
    <t>glycoprotein Ib (platelet), alpha polypeptide</t>
  </si>
  <si>
    <t>Hs.1472</t>
  </si>
  <si>
    <t>chr16p12</t>
  </si>
  <si>
    <t>chr3p22.3</t>
  </si>
  <si>
    <t>208308_s_at|2821</t>
  </si>
  <si>
    <t>GPI</t>
  </si>
  <si>
    <t>glucose-6-phosphate isomerase</t>
  </si>
  <si>
    <t>1553544_at|83550</t>
  </si>
  <si>
    <t>chrXq26.3</t>
  </si>
  <si>
    <t>GPR101</t>
  </si>
  <si>
    <t>G protein-coupled receptor 101</t>
  </si>
  <si>
    <t>Hs.350569</t>
  </si>
  <si>
    <t>214558_at,1559603_at|2835</t>
  </si>
  <si>
    <t>GPR12</t>
  </si>
  <si>
    <t>G protein-coupled receptor 12</t>
  </si>
  <si>
    <t>Hs.123034</t>
  </si>
  <si>
    <t>221313_at|9293</t>
  </si>
  <si>
    <t>chr1q24</t>
  </si>
  <si>
    <t>GPR52</t>
  </si>
  <si>
    <t>G protein-coupled receptor 52</t>
  </si>
  <si>
    <t>Hs.673850</t>
  </si>
  <si>
    <t>213170_at|2882</t>
  </si>
  <si>
    <t>GPX7</t>
  </si>
  <si>
    <t>glutathione peroxidase 7</t>
  </si>
  <si>
    <t>Hs.43728</t>
  </si>
  <si>
    <t>227628_at,228141_at|493869</t>
  </si>
  <si>
    <t>chr5q11.2</t>
  </si>
  <si>
    <t>GPX8</t>
  </si>
  <si>
    <t>glutathione peroxidase 8 (putative)</t>
  </si>
  <si>
    <t>218468_s_at,218469_at|26585</t>
  </si>
  <si>
    <t>chr15q13.3</t>
  </si>
  <si>
    <t>GREM1</t>
  </si>
  <si>
    <t>gremlin 1, DAN family BMP antagonist</t>
  </si>
  <si>
    <t>216481_at|80852</t>
  </si>
  <si>
    <t>chr3p24-p23</t>
  </si>
  <si>
    <t>GRIP2</t>
  </si>
  <si>
    <t>glutamate receptor interacting protein 2</t>
  </si>
  <si>
    <t>Hs.517819</t>
  </si>
  <si>
    <t>207929_at|2925</t>
  </si>
  <si>
    <t>chrXp22.2</t>
  </si>
  <si>
    <t>GRPR</t>
  </si>
  <si>
    <t>gastrin-releasing peptide receptor</t>
  </si>
  <si>
    <t>Hs.567282</t>
  </si>
  <si>
    <t>242226_at|100288079</t>
  </si>
  <si>
    <t>GS1-279B7.1</t>
  </si>
  <si>
    <t>microtubule-associated protein 1 light chain 3 beta pseudogene</t>
  </si>
  <si>
    <t>Hs.131220</t>
  </si>
  <si>
    <t>213142_x_at,222150_s_at|54103</t>
  </si>
  <si>
    <t>chr7q11.23</t>
  </si>
  <si>
    <t>GSAP</t>
  </si>
  <si>
    <t>gamma-secretase activating protein</t>
  </si>
  <si>
    <t>Hs.186649</t>
  </si>
  <si>
    <t>221072_at|57000</t>
  </si>
  <si>
    <t>GSN-AS1</t>
  </si>
  <si>
    <t>GSN antisense RNA 1</t>
  </si>
  <si>
    <t>205752_s_at|2949</t>
  </si>
  <si>
    <t>GSTM5</t>
  </si>
  <si>
    <t>glutathione S-transferase mu 5</t>
  </si>
  <si>
    <t>Hs.75652</t>
  </si>
  <si>
    <t>203577_at|2968</t>
  </si>
  <si>
    <t>GTF2H4</t>
  </si>
  <si>
    <t>chr1p35-p34</t>
  </si>
  <si>
    <t>203138_at|8520</t>
  </si>
  <si>
    <t>chr2q31.2-q33.1</t>
  </si>
  <si>
    <t>HAT1</t>
  </si>
  <si>
    <t>histone acetyltransferase 1</t>
  </si>
  <si>
    <t>chr18q21.1</t>
  </si>
  <si>
    <t>chr9p22.1</t>
  </si>
  <si>
    <t>1560767_at|285834</t>
  </si>
  <si>
    <t>chr6p21.33</t>
  </si>
  <si>
    <t>HCG22</t>
  </si>
  <si>
    <t>HLA complex group 22</t>
  </si>
  <si>
    <t>Hs.207528</t>
  </si>
  <si>
    <t>1559050_at|253018</t>
  </si>
  <si>
    <t>HCG27</t>
  </si>
  <si>
    <t>HLA complex group 27 (non-protein coding)</t>
  </si>
  <si>
    <t>Hs.659818</t>
  </si>
  <si>
    <t>208018_s_at|3055</t>
  </si>
  <si>
    <t>chr20q11-q12</t>
  </si>
  <si>
    <t>HCK</t>
  </si>
  <si>
    <t>HCK proto-oncogene, Src family tyrosine kinase</t>
  </si>
  <si>
    <t>Hs.655210</t>
  </si>
  <si>
    <t>1560213_at|352990</t>
  </si>
  <si>
    <t>HCP5B</t>
  </si>
  <si>
    <t>HLA complex P5B (non-protein coding)</t>
  </si>
  <si>
    <t>chr4q22.1</t>
  </si>
  <si>
    <t>223572_at|57467</t>
  </si>
  <si>
    <t>HHATL</t>
  </si>
  <si>
    <t>hedgehog acyltransferase-like</t>
  </si>
  <si>
    <t>217427_s_at,1569560_at|7290</t>
  </si>
  <si>
    <t>HIRA</t>
  </si>
  <si>
    <t>histone cell cycle regulator</t>
  </si>
  <si>
    <t>Hs.474206</t>
  </si>
  <si>
    <t>208546_x_at|8345</t>
  </si>
  <si>
    <t>HIST1H2BH</t>
  </si>
  <si>
    <t>histone cluster 1, H2bh</t>
  </si>
  <si>
    <t>Hs.247815</t>
  </si>
  <si>
    <t>208894_at,210982_s_at|3122</t>
  </si>
  <si>
    <t>HLA-DRA</t>
  </si>
  <si>
    <t>major histocompatibility complex, class II, DR alpha</t>
  </si>
  <si>
    <t>Hs.520048</t>
  </si>
  <si>
    <t>209113_s_at,210719_s_at,213966_at|10362</t>
  </si>
  <si>
    <t>HMG20B</t>
  </si>
  <si>
    <t>high mobility group 20B</t>
  </si>
  <si>
    <t>Hs.406534</t>
  </si>
  <si>
    <t>205313_at,208135_at|6928</t>
  </si>
  <si>
    <t>HNF1B</t>
  </si>
  <si>
    <t>HNF1 homeobox B</t>
  </si>
  <si>
    <t>Hs.191144</t>
  </si>
  <si>
    <t>chr10q23-q24</t>
  </si>
  <si>
    <t>chr3q27</t>
  </si>
  <si>
    <t>chr1p22.3</t>
  </si>
  <si>
    <t>219697_at|9956</t>
  </si>
  <si>
    <t>HS3ST2</t>
  </si>
  <si>
    <t>heparan sulfate (glucosamine) 3-O-sulfotransferase 2</t>
  </si>
  <si>
    <t>202557_at,202558_s_at|6782</t>
  </si>
  <si>
    <t>chr21q11</t>
  </si>
  <si>
    <t>HSPA13</t>
  </si>
  <si>
    <t>heat shock protein 70kDa family, member 13</t>
  </si>
  <si>
    <t>chr4q28</t>
  </si>
  <si>
    <t>214767_s_at,226304_at|126393</t>
  </si>
  <si>
    <t>HSPB6</t>
  </si>
  <si>
    <t>heat shock protein, alpha-crystallin-related, B6</t>
  </si>
  <si>
    <t>chr12q24.23</t>
  </si>
  <si>
    <t>207404_s_at|3354</t>
  </si>
  <si>
    <t>chr6q14-q15</t>
  </si>
  <si>
    <t>HTR1E</t>
  </si>
  <si>
    <t>5-hydroxytryptamine (serotonin) receptor 1E, G protein-coupled</t>
  </si>
  <si>
    <t>Hs.1611</t>
  </si>
  <si>
    <t>1553041_at|170572</t>
  </si>
  <si>
    <t>chr3q27.1</t>
  </si>
  <si>
    <t>HTR3C</t>
  </si>
  <si>
    <t>5-hydroxytryptamine (serotonin) receptor 3C, ionotropic</t>
  </si>
  <si>
    <t>Hs.632579</t>
  </si>
  <si>
    <t>202637_s_at,202638_s_at,215485_s_at|3383</t>
  </si>
  <si>
    <t>chr19p13.3-p13.2</t>
  </si>
  <si>
    <t>ICAM1</t>
  </si>
  <si>
    <t>intercellular adhesion molecule 1</t>
  </si>
  <si>
    <t>Hs.643447</t>
  </si>
  <si>
    <t>chr10p15.3</t>
  </si>
  <si>
    <t>chr14q32</t>
  </si>
  <si>
    <t>chr17q21</t>
  </si>
  <si>
    <t>214059_at,214453_s_at|10561</t>
  </si>
  <si>
    <t>chr1p31.1</t>
  </si>
  <si>
    <t>IFI44</t>
  </si>
  <si>
    <t>interferon-induced protein 44</t>
  </si>
  <si>
    <t>chr1p35</t>
  </si>
  <si>
    <t>chr2q24</t>
  </si>
  <si>
    <t>chr10q23.31</t>
  </si>
  <si>
    <t>211405_x_at|3451</t>
  </si>
  <si>
    <t>chr9p22</t>
  </si>
  <si>
    <t>IFNA17</t>
  </si>
  <si>
    <t>interferon, alpha 17</t>
  </si>
  <si>
    <t>Hs.282276</t>
  </si>
  <si>
    <t>211145_x_at|3452</t>
  </si>
  <si>
    <t>IFNA21</t>
  </si>
  <si>
    <t>interferon, alpha 21</t>
  </si>
  <si>
    <t>Hs.113211</t>
  </si>
  <si>
    <t>chr6q23.3</t>
  </si>
  <si>
    <t>chr3q27.2</t>
  </si>
  <si>
    <t>chr7p11</t>
  </si>
  <si>
    <t>210095_s_at,212143_s_at|3486</t>
  </si>
  <si>
    <t>IGFBP3</t>
  </si>
  <si>
    <t>Hs.450230</t>
  </si>
  <si>
    <t>203424_s_at,203425_s_at,203426_s_at,211958_at,211959_at,1555997_s_at|3488</t>
  </si>
  <si>
    <t>IGFBP5</t>
  </si>
  <si>
    <t>IGKV1-17</t>
  </si>
  <si>
    <t>IGKV1OR2-108</t>
  </si>
  <si>
    <t>chr22q11.22</t>
  </si>
  <si>
    <t>chr11q25</t>
  </si>
  <si>
    <t>227295_at,235202_x_at,236249_at|121457</t>
  </si>
  <si>
    <t>IKBIP</t>
  </si>
  <si>
    <t>IKBKB interacting protein</t>
  </si>
  <si>
    <t>208200_at,210118_s_at|3552</t>
  </si>
  <si>
    <t>IL1A</t>
  </si>
  <si>
    <t>Hs.1722</t>
  </si>
  <si>
    <t>205067_at,39402_at|3553</t>
  </si>
  <si>
    <t>IL1B</t>
  </si>
  <si>
    <t>221112_at|26280</t>
  </si>
  <si>
    <t>IL1RAPL2</t>
  </si>
  <si>
    <t>interleukin 1 receptor accessory protein-like 2</t>
  </si>
  <si>
    <t>Hs.675519</t>
  </si>
  <si>
    <t>206569_at|11009</t>
  </si>
  <si>
    <t>IL24</t>
  </si>
  <si>
    <t>interleukin 24</t>
  </si>
  <si>
    <t>Hs.58831</t>
  </si>
  <si>
    <t>200052_s_at|3608</t>
  </si>
  <si>
    <t>ILF2</t>
  </si>
  <si>
    <t>interleukin enhancer binding factor 2</t>
  </si>
  <si>
    <t>212411_at|92856</t>
  </si>
  <si>
    <t>chr2q21.1</t>
  </si>
  <si>
    <t>IMP4</t>
  </si>
  <si>
    <t>chr6p21.31</t>
  </si>
  <si>
    <t>233567_at|100873949</t>
  </si>
  <si>
    <t>IPO9-AS1</t>
  </si>
  <si>
    <t>IPO9 antisense RNA 1</t>
  </si>
  <si>
    <t>238485_at|100506686</t>
  </si>
  <si>
    <t>IQCH-AS1</t>
  </si>
  <si>
    <t>IQCH antisense RNA 1</t>
  </si>
  <si>
    <t>chr11p15.5</t>
  </si>
  <si>
    <t>chr1p36.33</t>
  </si>
  <si>
    <t>201389_at|3678</t>
  </si>
  <si>
    <t>chr12q11-q13</t>
  </si>
  <si>
    <t>ITGA5</t>
  </si>
  <si>
    <t>chr10p11.2</t>
  </si>
  <si>
    <t>204987_at|3698</t>
  </si>
  <si>
    <t>chr10p15</t>
  </si>
  <si>
    <t>ITIH2</t>
  </si>
  <si>
    <t>inter-alpha-trypsin inhibitor heavy chain 2</t>
  </si>
  <si>
    <t>Hs.75285</t>
  </si>
  <si>
    <t>chr14q23.1</t>
  </si>
  <si>
    <t>chr20q13.12</t>
  </si>
  <si>
    <t>chr3q21.3</t>
  </si>
  <si>
    <t>chr13q14.11</t>
  </si>
  <si>
    <t>206762_at|3741</t>
  </si>
  <si>
    <t>KCNA5</t>
  </si>
  <si>
    <t>Hs.150208</t>
  </si>
  <si>
    <t>211006_s_at,217637_at,231053_at,240869_at|3745</t>
  </si>
  <si>
    <t>KCNB1</t>
  </si>
  <si>
    <t>chr8q13.2</t>
  </si>
  <si>
    <t>chr10q24.32</t>
  </si>
  <si>
    <t>210402_at,210403_s_at|3758</t>
  </si>
  <si>
    <t>chr11q24</t>
  </si>
  <si>
    <t>KCNJ1</t>
  </si>
  <si>
    <t>Hs.527830</t>
  </si>
  <si>
    <t>206573_at,228579_at,1557042_at|3786</t>
  </si>
  <si>
    <t>chr8q24</t>
  </si>
  <si>
    <t>KCNQ3</t>
  </si>
  <si>
    <t>Hs.374023</t>
  </si>
  <si>
    <t>207366_at|3787</t>
  </si>
  <si>
    <t>chr20q12</t>
  </si>
  <si>
    <t>KCNS1</t>
  </si>
  <si>
    <t>Hs.117780</t>
  </si>
  <si>
    <t>219479_at|79070</t>
  </si>
  <si>
    <t>chr13q33</t>
  </si>
  <si>
    <t>KDELC1</t>
  </si>
  <si>
    <t>KDEL (Lys-Asp-Glu-Leu) containing 1</t>
  </si>
  <si>
    <t>Hs.408629</t>
  </si>
  <si>
    <t>212348_s_at|23028</t>
  </si>
  <si>
    <t>KDM1A</t>
  </si>
  <si>
    <t>lysine (K)-specific demethylase 1A</t>
  </si>
  <si>
    <t>215527_at|202559</t>
  </si>
  <si>
    <t>chr6q11.1</t>
  </si>
  <si>
    <t>KHDRBS2</t>
  </si>
  <si>
    <t>KH domain containing, RNA binding, signal transduction associated 2</t>
  </si>
  <si>
    <t>Hs.519794</t>
  </si>
  <si>
    <t>chr15q22.31</t>
  </si>
  <si>
    <t>214294_at,214295_at|57235</t>
  </si>
  <si>
    <t>KIAA0485</t>
  </si>
  <si>
    <t>uncharacterized LOC57235</t>
  </si>
  <si>
    <t>Hs.604754</t>
  </si>
  <si>
    <t>chr1q42</t>
  </si>
  <si>
    <t>chr5q31</t>
  </si>
  <si>
    <t>223926_at|84643</t>
  </si>
  <si>
    <t>KIF2B</t>
  </si>
  <si>
    <t>kinesin family member 2B</t>
  </si>
  <si>
    <t>chrXq13.1</t>
  </si>
  <si>
    <t>221302_at,231015_at|28999</t>
  </si>
  <si>
    <t>KLF15</t>
  </si>
  <si>
    <t>Kruppel-like factor 15</t>
  </si>
  <si>
    <t>Hs.272215</t>
  </si>
  <si>
    <t>219371_s_at,226646_at|10365</t>
  </si>
  <si>
    <t>KLF2</t>
  </si>
  <si>
    <t>Kruppel-like factor 2</t>
  </si>
  <si>
    <t>Hs.744182</t>
  </si>
  <si>
    <t>chrXp11.21</t>
  </si>
  <si>
    <t>219331_s_at,222871_at|55220</t>
  </si>
  <si>
    <t>KLHDC8A</t>
  </si>
  <si>
    <t>kelch domain containing 8A</t>
  </si>
  <si>
    <t>Hs.10414</t>
  </si>
  <si>
    <t>238832_at,1553873_at|257240</t>
  </si>
  <si>
    <t>chrXp22.12</t>
  </si>
  <si>
    <t>KLHL34</t>
  </si>
  <si>
    <t>kelch-like family member 34</t>
  </si>
  <si>
    <t>Hs.448572</t>
  </si>
  <si>
    <t>219106_s_at,222827_s_at|10324</t>
  </si>
  <si>
    <t>KLHL41</t>
  </si>
  <si>
    <t>kelch-like family member 41</t>
  </si>
  <si>
    <t>chr4p14</t>
  </si>
  <si>
    <t>1564044_at|148930</t>
  </si>
  <si>
    <t>KNCN</t>
  </si>
  <si>
    <t>kinocilin</t>
  </si>
  <si>
    <t>Hs.350764</t>
  </si>
  <si>
    <t>chr12q24.31</t>
  </si>
  <si>
    <t>chr17q24.2</t>
  </si>
  <si>
    <t>1556796_at|100506275</t>
  </si>
  <si>
    <t>KRBOX1-AS1</t>
  </si>
  <si>
    <t>KRBOX1 antisense RNA 1</t>
  </si>
  <si>
    <t>204734_at|3866</t>
  </si>
  <si>
    <t>KRT15</t>
  </si>
  <si>
    <t>Hs.654570</t>
  </si>
  <si>
    <t>207878_at|51350</t>
  </si>
  <si>
    <t>KRT76</t>
  </si>
  <si>
    <t>Hs.654392</t>
  </si>
  <si>
    <t>1560897_a_at|386678</t>
  </si>
  <si>
    <t>KRTAP10-11</t>
  </si>
  <si>
    <t>keratin associated protein 10-11</t>
  </si>
  <si>
    <t>Hs.58076</t>
  </si>
  <si>
    <t>1564921_at|140258</t>
  </si>
  <si>
    <t>KRTAP13-1</t>
  </si>
  <si>
    <t>keratin associated protein 13-1</t>
  </si>
  <si>
    <t>Hs.407653</t>
  </si>
  <si>
    <t>224269_at|83755</t>
  </si>
  <si>
    <t>KRTAP4-12</t>
  </si>
  <si>
    <t>keratin associated protein 4-12</t>
  </si>
  <si>
    <t>Hs.572443</t>
  </si>
  <si>
    <t>234637_at|85289</t>
  </si>
  <si>
    <t>KRTAP4-5</t>
  </si>
  <si>
    <t>keratin associated protein 4-5</t>
  </si>
  <si>
    <t>Hs.514863</t>
  </si>
  <si>
    <t>234631_at|728224</t>
  </si>
  <si>
    <t>KRTAP4-8</t>
  </si>
  <si>
    <t>keratin associated protein 4-8</t>
  </si>
  <si>
    <t>Hs.307019</t>
  </si>
  <si>
    <t>1564974_at|337879</t>
  </si>
  <si>
    <t>KRTAP8-1</t>
  </si>
  <si>
    <t>keratin associated protein 8-1</t>
  </si>
  <si>
    <t>Hs.407655</t>
  </si>
  <si>
    <t>chr8q13.3</t>
  </si>
  <si>
    <t>chr18q11.2</t>
  </si>
  <si>
    <t>201505_at,211651_s_at|3912</t>
  </si>
  <si>
    <t>LAMB1</t>
  </si>
  <si>
    <t>laminin, beta 1</t>
  </si>
  <si>
    <t>Hs.650585</t>
  </si>
  <si>
    <t>chr3p21.3-p21.2</t>
  </si>
  <si>
    <t>209270_at|3914</t>
  </si>
  <si>
    <t>LAMB3</t>
  </si>
  <si>
    <t>laminin, beta 3</t>
  </si>
  <si>
    <t>Hs.497636</t>
  </si>
  <si>
    <t>chr3q26.3-q27</t>
  </si>
  <si>
    <t>224890_s_at|389541</t>
  </si>
  <si>
    <t>LAMTOR4</t>
  </si>
  <si>
    <t>late endosomal/lysosomal adaptor, MAPK and MTOR activator 4</t>
  </si>
  <si>
    <t>Hs.406520</t>
  </si>
  <si>
    <t>chr4p15.32</t>
  </si>
  <si>
    <t>232196_at|150082</t>
  </si>
  <si>
    <t>chr21q22.2</t>
  </si>
  <si>
    <t>LCA5L</t>
  </si>
  <si>
    <t>Leber congenital amaurosis 5-like</t>
  </si>
  <si>
    <t>1559224_at,1559226_x_at|353135</t>
  </si>
  <si>
    <t>LCE1E</t>
  </si>
  <si>
    <t>late cornified envelope 1E</t>
  </si>
  <si>
    <t>208885_at|3936</t>
  </si>
  <si>
    <t>chr13q14.3</t>
  </si>
  <si>
    <t>LCP1</t>
  </si>
  <si>
    <t>lymphocyte cytosolic protein 1 (L-plastin)</t>
  </si>
  <si>
    <t>Hs.381099</t>
  </si>
  <si>
    <t>201105_at|3956</t>
  </si>
  <si>
    <t>LGALS1</t>
  </si>
  <si>
    <t>lectin, galactoside-binding, soluble, 1</t>
  </si>
  <si>
    <t>Hs.445351</t>
  </si>
  <si>
    <t>220158_at|56891</t>
  </si>
  <si>
    <t>LGALS14</t>
  </si>
  <si>
    <t>lectin, galactoside-binding, soluble, 14</t>
  </si>
  <si>
    <t>Hs.24236</t>
  </si>
  <si>
    <t>239656_at|723809</t>
  </si>
  <si>
    <t>LHFPL3-AS2</t>
  </si>
  <si>
    <t>LHFPL3 antisense RNA 2</t>
  </si>
  <si>
    <t>Hs.124316</t>
  </si>
  <si>
    <t>228422_at|375323</t>
  </si>
  <si>
    <t>chr3p25.3</t>
  </si>
  <si>
    <t>LHFPL4</t>
  </si>
  <si>
    <t>lipoma HMGIC fusion partner-like 4</t>
  </si>
  <si>
    <t>Hs.56782</t>
  </si>
  <si>
    <t>221670_s_at|8022</t>
  </si>
  <si>
    <t>LHX3</t>
  </si>
  <si>
    <t>LIM homeobox 3</t>
  </si>
  <si>
    <t>Hs.148427</t>
  </si>
  <si>
    <t>1559291_at,1559292_s_at,1559293_x_at,1563728_at|158035</t>
  </si>
  <si>
    <t>chr9p21</t>
  </si>
  <si>
    <t>LINC00032</t>
  </si>
  <si>
    <t>long intergenic non-protein coding RNA 32</t>
  </si>
  <si>
    <t>Hs.201554</t>
  </si>
  <si>
    <t>1559543_at,1559544_s_at|100862704</t>
  </si>
  <si>
    <t>LINC00441</t>
  </si>
  <si>
    <t>long intergenic non-protein coding RNA 441</t>
  </si>
  <si>
    <t>Hs.374221</t>
  </si>
  <si>
    <t>1569537_at|101928922</t>
  </si>
  <si>
    <t>chr13q12.13</t>
  </si>
  <si>
    <t>LINC00463</t>
  </si>
  <si>
    <t>long intergenic non-protein coding RNA 463</t>
  </si>
  <si>
    <t>Hs.585620</t>
  </si>
  <si>
    <t>1564281_at,1564282_a_at,1569923_s_at|285708</t>
  </si>
  <si>
    <t>chr5q21.2</t>
  </si>
  <si>
    <t>LINC00491</t>
  </si>
  <si>
    <t>long intergenic non-protein coding RNA 491</t>
  </si>
  <si>
    <t>Hs.533011</t>
  </si>
  <si>
    <t>1560198_at|283601</t>
  </si>
  <si>
    <t>LINC00523</t>
  </si>
  <si>
    <t>long intergenic non-protein coding RNA 523</t>
  </si>
  <si>
    <t>232034_at,1554516_at,1554517_x_at|203274</t>
  </si>
  <si>
    <t>LINC00537</t>
  </si>
  <si>
    <t>long intergenic non-protein coding RNA 537</t>
  </si>
  <si>
    <t>Hs.741916///Hs.599821///Hs.744389</t>
  </si>
  <si>
    <t>233661_at|100861544</t>
  </si>
  <si>
    <t>chr13q32.1</t>
  </si>
  <si>
    <t>LINC00557</t>
  </si>
  <si>
    <t>long intergenic non-protein coding RNA 557</t>
  </si>
  <si>
    <t>Hs.48706</t>
  </si>
  <si>
    <t>220904_at|80069</t>
  </si>
  <si>
    <t>chr6q27</t>
  </si>
  <si>
    <t>LINC00574</t>
  </si>
  <si>
    <t>long intergenic non-protein coding RNA 574</t>
  </si>
  <si>
    <t>Hs.677182</t>
  </si>
  <si>
    <t>chr10q22.3</t>
  </si>
  <si>
    <t>Hs.55047</t>
  </si>
  <si>
    <t>1561728_a_at,1557657_a_at,1557656_at|400238</t>
  </si>
  <si>
    <t>LINC00642</t>
  </si>
  <si>
    <t>long intergenic non-protein coding RNA 642</t>
  </si>
  <si>
    <t>Hs.131037</t>
  </si>
  <si>
    <t>232836_at|728450</t>
  </si>
  <si>
    <t>chr20p12.2</t>
  </si>
  <si>
    <t>LINC00687</t>
  </si>
  <si>
    <t>long intergenic non-protein coding RNA 687</t>
  </si>
  <si>
    <t>1560472_at|338588</t>
  </si>
  <si>
    <t>chr10p15.1</t>
  </si>
  <si>
    <t>LINC00705</t>
  </si>
  <si>
    <t>long intergenic non-protein coding RNA 705</t>
  </si>
  <si>
    <t>Hs.121365</t>
  </si>
  <si>
    <t>243954_at|285286</t>
  </si>
  <si>
    <t>LINC00877</t>
  </si>
  <si>
    <t>long intergenic non-protein coding RNA 877</t>
  </si>
  <si>
    <t>1553658_at|150197</t>
  </si>
  <si>
    <t>LINC00896</t>
  </si>
  <si>
    <t>long intergenic non-protein coding RNA 896</t>
  </si>
  <si>
    <t>Hs.635544</t>
  </si>
  <si>
    <t>231440_at|100507206</t>
  </si>
  <si>
    <t>LINC00943</t>
  </si>
  <si>
    <t>long intergenic non-protein coding RNA 943</t>
  </si>
  <si>
    <t>Hs.662298</t>
  </si>
  <si>
    <t>231051_at|100507027</t>
  </si>
  <si>
    <t>Hs.648790</t>
  </si>
  <si>
    <t>1558123_at,1569089_a_at,1569090_x_at,1564207_at,1564208_x_at|255031</t>
  </si>
  <si>
    <t>LINC00957</t>
  </si>
  <si>
    <t>long intergenic non-protein coding RNA 957</t>
  </si>
  <si>
    <t>233135_at|100506527</t>
  </si>
  <si>
    <t>LINC01007</t>
  </si>
  <si>
    <t>long intergenic non-protein coding RNA 1007</t>
  </si>
  <si>
    <t>Hs.535863</t>
  </si>
  <si>
    <t>234267_at,1556675_s_at,1557276_at,1557277_a_at|100507584</t>
  </si>
  <si>
    <t>LINC01016</t>
  </si>
  <si>
    <t>long intergenic non-protein coding RNA 1016</t>
  </si>
  <si>
    <t>Hs.547104</t>
  </si>
  <si>
    <t>1561298_at|101927176</t>
  </si>
  <si>
    <t>chr13q22.3</t>
  </si>
  <si>
    <t>LINC01069</t>
  </si>
  <si>
    <t>long intergenic non-protein coding RNA 1069</t>
  </si>
  <si>
    <t>226369_at,241886_x_at,1556042_s_at|338799</t>
  </si>
  <si>
    <t>LINC01089</t>
  </si>
  <si>
    <t>long intergenic non-protein coding RNA 1089</t>
  </si>
  <si>
    <t>1562844_at|339822</t>
  </si>
  <si>
    <t>chr2p25.3</t>
  </si>
  <si>
    <t>LINC01115</t>
  </si>
  <si>
    <t>long intergenic non-protein coding RNA 1115</t>
  </si>
  <si>
    <t>Hs.651879</t>
  </si>
  <si>
    <t>230941_at|728537</t>
  </si>
  <si>
    <t>LINC01125</t>
  </si>
  <si>
    <t>long intergenic non-protein coding RNA 1125</t>
  </si>
  <si>
    <t>Hs.469369</t>
  </si>
  <si>
    <t>1557682_a_at|284688</t>
  </si>
  <si>
    <t>LINC01142</t>
  </si>
  <si>
    <t>long intergenic non-protein coding RNA 1142</t>
  </si>
  <si>
    <t>Hs.135668</t>
  </si>
  <si>
    <t>1559929_at|101927574</t>
  </si>
  <si>
    <t>chrXp11.3</t>
  </si>
  <si>
    <t>LINC01186</t>
  </si>
  <si>
    <t>long intergenic non-protein coding RNA 1186</t>
  </si>
  <si>
    <t>237514_at,1556507_at,1556508_s_at|100507274</t>
  </si>
  <si>
    <t>LINC01210</t>
  </si>
  <si>
    <t>long intergenic non-protein coding RNA 1210</t>
  </si>
  <si>
    <t>1566646_at,1566647_s_at|149086</t>
  </si>
  <si>
    <t>chr1p35.2</t>
  </si>
  <si>
    <t>LINC01225</t>
  </si>
  <si>
    <t>long intergenic non-protein coding RNA 1225</t>
  </si>
  <si>
    <t>1562861_at|101929247</t>
  </si>
  <si>
    <t>chr9p24.2</t>
  </si>
  <si>
    <t>LINC01231</t>
  </si>
  <si>
    <t>long intergenic non-protein coding RNA 1231</t>
  </si>
  <si>
    <t>Hs.547178</t>
  </si>
  <si>
    <t>237255_at|100506115</t>
  </si>
  <si>
    <t>LINC01272</t>
  </si>
  <si>
    <t>long intergenic non-protein coding RNA 1272</t>
  </si>
  <si>
    <t>1563073_at|101927449</t>
  </si>
  <si>
    <t>LINC01282</t>
  </si>
  <si>
    <t>long intergenic non-protein coding RNA 1282</t>
  </si>
  <si>
    <t>Hs.553988</t>
  </si>
  <si>
    <t>1560565_at|101929082</t>
  </si>
  <si>
    <t>LINC01333</t>
  </si>
  <si>
    <t>long intergenic non-protein coding RNA 1333</t>
  </si>
  <si>
    <t>Hs.434316</t>
  </si>
  <si>
    <t>1564413_at|100996702</t>
  </si>
  <si>
    <t>chr1p13.2</t>
  </si>
  <si>
    <t>LINC01356</t>
  </si>
  <si>
    <t>long intergenic non-protein coding RNA 1356</t>
  </si>
  <si>
    <t>1562103_at|101927084</t>
  </si>
  <si>
    <t>LINC01359</t>
  </si>
  <si>
    <t>long intergenic non-protein coding RNA 1359</t>
  </si>
  <si>
    <t>209779_at,224446_at,242273_at|84298</t>
  </si>
  <si>
    <t>chr12q14.3</t>
  </si>
  <si>
    <t>LLPH</t>
  </si>
  <si>
    <t>LLP homolog, long-term synaptic facilitation (Aplysia)</t>
  </si>
  <si>
    <t>220420_at|79748</t>
  </si>
  <si>
    <t>LMAN1L</t>
  </si>
  <si>
    <t>lectin, mannose-binding, 1 like</t>
  </si>
  <si>
    <t>chr3p26-p24</t>
  </si>
  <si>
    <t>chr5q23.2</t>
  </si>
  <si>
    <t>1552865_a_at|160492</t>
  </si>
  <si>
    <t>LMNTD1</t>
  </si>
  <si>
    <t>lamin tail domain containing 1</t>
  </si>
  <si>
    <t>Hs.44647</t>
  </si>
  <si>
    <t>chr3p14.1</t>
  </si>
  <si>
    <t>1553541_at|4009</t>
  </si>
  <si>
    <t>LMX1A</t>
  </si>
  <si>
    <t>LIM homeobox transcription factor 1, alpha</t>
  </si>
  <si>
    <t>Hs.667312</t>
  </si>
  <si>
    <t>1564444_at|100130264</t>
  </si>
  <si>
    <t>LOC100130264</t>
  </si>
  <si>
    <t>uncharacterized LOC100130264</t>
  </si>
  <si>
    <t>Hs.683814</t>
  </si>
  <si>
    <t>1564021_at|100130456</t>
  </si>
  <si>
    <t>chr7p22.3</t>
  </si>
  <si>
    <t>LOC100130456</t>
  </si>
  <si>
    <t>uncharacterized LOC100130456</t>
  </si>
  <si>
    <t>Hs.683861</t>
  </si>
  <si>
    <t>1560001_at|100131581</t>
  </si>
  <si>
    <t>chr8p23.1</t>
  </si>
  <si>
    <t>LOC100131581</t>
  </si>
  <si>
    <t>uncharacterized LOC100131581</t>
  </si>
  <si>
    <t>Hs.638992</t>
  </si>
  <si>
    <t>1557669_at|100132005</t>
  </si>
  <si>
    <t>LOC100132005</t>
  </si>
  <si>
    <t>uncharacterized LOC100132005</t>
  </si>
  <si>
    <t>Hs.116233</t>
  </si>
  <si>
    <t>1564012_at|100132354</t>
  </si>
  <si>
    <t>Hs.376232</t>
  </si>
  <si>
    <t>224103_at|100132661</t>
  </si>
  <si>
    <t>LOC100132661</t>
  </si>
  <si>
    <t>PRO0419</t>
  </si>
  <si>
    <t>Hs.383375</t>
  </si>
  <si>
    <t>1561304_a_at|100422781</t>
  </si>
  <si>
    <t>LOC100422781</t>
  </si>
  <si>
    <t>uncharacterized LOC100422781</t>
  </si>
  <si>
    <t>Hs.664539</t>
  </si>
  <si>
    <t>237344_at|100505474</t>
  </si>
  <si>
    <t>231203_at|100505478</t>
  </si>
  <si>
    <t>chr9q32</t>
  </si>
  <si>
    <t>LOC100505478</t>
  </si>
  <si>
    <t>uncharacterized LOC100505478</t>
  </si>
  <si>
    <t>Hs.200101</t>
  </si>
  <si>
    <t>231333_at|100505515</t>
  </si>
  <si>
    <t>LOC100505515</t>
  </si>
  <si>
    <t>uncharacterized LOC100505515</t>
  </si>
  <si>
    <t>237779_at|100505711</t>
  </si>
  <si>
    <t>LOC100505711</t>
  </si>
  <si>
    <t>uncharacterized LOC100505711</t>
  </si>
  <si>
    <t>231036_at|100505774</t>
  </si>
  <si>
    <t>LOC100505774</t>
  </si>
  <si>
    <t>uncharacterized LOC100505774</t>
  </si>
  <si>
    <t>1559522_at|100505918</t>
  </si>
  <si>
    <t>chr1q23-q24</t>
  </si>
  <si>
    <t>LOC100505918</t>
  </si>
  <si>
    <t>uncharacterized LOC100505918</t>
  </si>
  <si>
    <t>1557434_at,1560131_at|100506497</t>
  </si>
  <si>
    <t>LOC100506497</t>
  </si>
  <si>
    <t>uncharacterized LOC100506497</t>
  </si>
  <si>
    <t>234835_at|100506667</t>
  </si>
  <si>
    <t>LOC100506667</t>
  </si>
  <si>
    <t>uncharacterized LOC100506667</t>
  </si>
  <si>
    <t>Hs.649873</t>
  </si>
  <si>
    <t>1570085_at|100506679</t>
  </si>
  <si>
    <t>LOC100506679</t>
  </si>
  <si>
    <t>uncharacterized LOC100506679</t>
  </si>
  <si>
    <t>Hs.706553</t>
  </si>
  <si>
    <t>229833_at,236433_at|100506713</t>
  </si>
  <si>
    <t>Hs.422967</t>
  </si>
  <si>
    <t>239440_at|100506858</t>
  </si>
  <si>
    <t>LOC100506858</t>
  </si>
  <si>
    <t>uncharacterized LOC100506858</t>
  </si>
  <si>
    <t>chr2p14</t>
  </si>
  <si>
    <t>1562263_at|100507156</t>
  </si>
  <si>
    <t>LOC100507156</t>
  </si>
  <si>
    <t>uncharacterized LOC100507156</t>
  </si>
  <si>
    <t>Hs.661130</t>
  </si>
  <si>
    <t>221183_at|100507388</t>
  </si>
  <si>
    <t>LOC100507388</t>
  </si>
  <si>
    <t>uncharacterized LOC100507388</t>
  </si>
  <si>
    <t>Hs.570765</t>
  </si>
  <si>
    <t>chr6q24.1</t>
  </si>
  <si>
    <t>chr3q25</t>
  </si>
  <si>
    <t>1564193_at|100652824</t>
  </si>
  <si>
    <t>1556914_at|100652911</t>
  </si>
  <si>
    <t>LOC100652911</t>
  </si>
  <si>
    <t>uncharacterized LOC100652911</t>
  </si>
  <si>
    <t>Hs.292009</t>
  </si>
  <si>
    <t>240697_at|100996345</t>
  </si>
  <si>
    <t>LOC100996345</t>
  </si>
  <si>
    <t>uncharacterized LOC100996345</t>
  </si>
  <si>
    <t>1569515_a_at|100996681</t>
  </si>
  <si>
    <t>LOC100996681</t>
  </si>
  <si>
    <t>uncharacterized LOC100996681</t>
  </si>
  <si>
    <t>Hs.130500</t>
  </si>
  <si>
    <t>231347_at|100996694</t>
  </si>
  <si>
    <t>LOC100996694</t>
  </si>
  <si>
    <t>uncharacterized LOC100996694</t>
  </si>
  <si>
    <t>1561075_at|101060553</t>
  </si>
  <si>
    <t>LOC101060553</t>
  </si>
  <si>
    <t>uncharacterized LOC101060553</t>
  </si>
  <si>
    <t>Hs.662213</t>
  </si>
  <si>
    <t>1557841_at|101926915</t>
  </si>
  <si>
    <t>LOC101926915</t>
  </si>
  <si>
    <t>uncharacterized LOC101926915</t>
  </si>
  <si>
    <t>Hs.575377</t>
  </si>
  <si>
    <t>1562826_at,1563103_at|101927049</t>
  </si>
  <si>
    <t>Hs.144492</t>
  </si>
  <si>
    <t>1561346_at,1561347_a_at|101927166</t>
  </si>
  <si>
    <t>chr17q21.32</t>
  </si>
  <si>
    <t>LOC101927166</t>
  </si>
  <si>
    <t>uncharacterized LOC101927166</t>
  </si>
  <si>
    <t>1561224_at|101927228</t>
  </si>
  <si>
    <t>LOC101927228</t>
  </si>
  <si>
    <t>uncharacterized LOC101927228</t>
  </si>
  <si>
    <t>Hs.434704</t>
  </si>
  <si>
    <t>1562934_at|101927460</t>
  </si>
  <si>
    <t>LOC101927460</t>
  </si>
  <si>
    <t>uncharacterized LOC101927460</t>
  </si>
  <si>
    <t>Hs.407582</t>
  </si>
  <si>
    <t>1556362_at|101927531</t>
  </si>
  <si>
    <t>LOC101927531</t>
  </si>
  <si>
    <t>uncharacterized LOC101927531</t>
  </si>
  <si>
    <t>Hs.12764</t>
  </si>
  <si>
    <t>1562073_at|101927815</t>
  </si>
  <si>
    <t>LOC101927815</t>
  </si>
  <si>
    <t>uncharacterized LOC101927815</t>
  </si>
  <si>
    <t>Hs.571468</t>
  </si>
  <si>
    <t>1570230_at|101927884</t>
  </si>
  <si>
    <t>LOC101927884</t>
  </si>
  <si>
    <t>uncharacterized LOC101927884</t>
  </si>
  <si>
    <t>1570273_at|101927907</t>
  </si>
  <si>
    <t>LOC101927907</t>
  </si>
  <si>
    <t>uncharacterized LOC101927907</t>
  </si>
  <si>
    <t>234177_at|101927950</t>
  </si>
  <si>
    <t>LOC101927950</t>
  </si>
  <si>
    <t>uncharacterized LOC101927950</t>
  </si>
  <si>
    <t>Hs.571136</t>
  </si>
  <si>
    <t>235883_at,1557674_s_at|101928068</t>
  </si>
  <si>
    <t>LOC101928068</t>
  </si>
  <si>
    <t>uncharacterized LOC101928068</t>
  </si>
  <si>
    <t>1560589_a_at|101928132</t>
  </si>
  <si>
    <t>LOC101928132</t>
  </si>
  <si>
    <t>uncharacterized LOC101928132</t>
  </si>
  <si>
    <t>Hs.568970</t>
  </si>
  <si>
    <t>1561460_at|101928185</t>
  </si>
  <si>
    <t>LOC101928185</t>
  </si>
  <si>
    <t>uncharacterized LOC101928185</t>
  </si>
  <si>
    <t>Hs.680114</t>
  </si>
  <si>
    <t>240456_at|101928419</t>
  </si>
  <si>
    <t>LOC101928419</t>
  </si>
  <si>
    <t>uncharacterized LOC101928419</t>
  </si>
  <si>
    <t>1561446_at|101928443</t>
  </si>
  <si>
    <t>LOC101928443</t>
  </si>
  <si>
    <t>uncharacterized LOC101928443</t>
  </si>
  <si>
    <t>1562719_at|101928476</t>
  </si>
  <si>
    <t>LOC101928476</t>
  </si>
  <si>
    <t>uncharacterized LOC101928476</t>
  </si>
  <si>
    <t>Hs.563856</t>
  </si>
  <si>
    <t>1560958_s_at|101928516</t>
  </si>
  <si>
    <t>LOC101928516</t>
  </si>
  <si>
    <t>uncharacterized LOC101928516</t>
  </si>
  <si>
    <t>Hs.384600</t>
  </si>
  <si>
    <t>1561891_at|101928668</t>
  </si>
  <si>
    <t>LOC101928668</t>
  </si>
  <si>
    <t>uncharacterized LOC101928668</t>
  </si>
  <si>
    <t>Hs.685033</t>
  </si>
  <si>
    <t>1569807_at|101928778</t>
  </si>
  <si>
    <t>LOC101928778</t>
  </si>
  <si>
    <t>uncharacterized LOC101928778</t>
  </si>
  <si>
    <t>Hs.573792</t>
  </si>
  <si>
    <t>237621_at|101928869</t>
  </si>
  <si>
    <t>chr15q12</t>
  </si>
  <si>
    <t>1556271_at,1556272_a_at|101928896</t>
  </si>
  <si>
    <t>LOC101928896</t>
  </si>
  <si>
    <t>uncharacterized LOC101928896</t>
  </si>
  <si>
    <t>Hs.659055</t>
  </si>
  <si>
    <t>1562984_at|101928937</t>
  </si>
  <si>
    <t>LOC101928937</t>
  </si>
  <si>
    <t>uncharacterized LOC101928937</t>
  </si>
  <si>
    <t>Hs.555499</t>
  </si>
  <si>
    <t>1561044_at,1561045_a_at|101928973</t>
  </si>
  <si>
    <t>LOC101928973</t>
  </si>
  <si>
    <t>uncharacterized LOC101928973</t>
  </si>
  <si>
    <t>1570405_at|101929076</t>
  </si>
  <si>
    <t>LOC101929076</t>
  </si>
  <si>
    <t>uncharacterized LOC101929076</t>
  </si>
  <si>
    <t>Hs.297340</t>
  </si>
  <si>
    <t>Hs.733660</t>
  </si>
  <si>
    <t>1563993_at|101929268</t>
  </si>
  <si>
    <t>LOC101929268</t>
  </si>
  <si>
    <t>uncharacterized LOC101929268</t>
  </si>
  <si>
    <t>Hs.683934</t>
  </si>
  <si>
    <t>1561572_at|101929284</t>
  </si>
  <si>
    <t>LOC101929284</t>
  </si>
  <si>
    <t>uncharacterized LOC101929284</t>
  </si>
  <si>
    <t>Hs.403715</t>
  </si>
  <si>
    <t>1561619_at|101929478</t>
  </si>
  <si>
    <t>Hs.569510</t>
  </si>
  <si>
    <t>1559538_at|101929549</t>
  </si>
  <si>
    <t>LOC101929549</t>
  </si>
  <si>
    <t>uncharacterized LOC101929549</t>
  </si>
  <si>
    <t>Hs.663336</t>
  </si>
  <si>
    <t>1563300_at|101929584</t>
  </si>
  <si>
    <t>chr12p13.32</t>
  </si>
  <si>
    <t>LOC101929584</t>
  </si>
  <si>
    <t>uncharacterized LOC101929584</t>
  </si>
  <si>
    <t>Hs.436529</t>
  </si>
  <si>
    <t>240490_at|101929592</t>
  </si>
  <si>
    <t>LOC101929592</t>
  </si>
  <si>
    <t>uncharacterized LOC101929592</t>
  </si>
  <si>
    <t>241945_at|101929681</t>
  </si>
  <si>
    <t>LOC101929681</t>
  </si>
  <si>
    <t>uncharacterized LOC101929681</t>
  </si>
  <si>
    <t>1561060_at|101929752</t>
  </si>
  <si>
    <t>LOC101929752</t>
  </si>
  <si>
    <t>uncharacterized LOC101929752</t>
  </si>
  <si>
    <t>Hs.639379</t>
  </si>
  <si>
    <t>239807_at|102724165</t>
  </si>
  <si>
    <t>LOC102724165</t>
  </si>
  <si>
    <t>uncharacterized LOC102724165</t>
  </si>
  <si>
    <t>232577_at|145945</t>
  </si>
  <si>
    <t>chr15q26.2</t>
  </si>
  <si>
    <t>LOC145945</t>
  </si>
  <si>
    <t>uncharacterized LOC145945</t>
  </si>
  <si>
    <t>Hs.413460</t>
  </si>
  <si>
    <t>1552942_at|149373</t>
  </si>
  <si>
    <t>LOC149373</t>
  </si>
  <si>
    <t>uncharacterized LOC149373</t>
  </si>
  <si>
    <t>Hs.632505</t>
  </si>
  <si>
    <t>1560928_at|151657</t>
  </si>
  <si>
    <t>chr3q13.12</t>
  </si>
  <si>
    <t>LOC151657</t>
  </si>
  <si>
    <t>uncharacterized LOC151657</t>
  </si>
  <si>
    <t>Hs.587187</t>
  </si>
  <si>
    <t>233043_at|221814</t>
  </si>
  <si>
    <t>LOC221814</t>
  </si>
  <si>
    <t>uncharacterized LOC221814</t>
  </si>
  <si>
    <t>Hs.592173</t>
  </si>
  <si>
    <t>1562748_at|253044</t>
  </si>
  <si>
    <t>Hs.667685</t>
  </si>
  <si>
    <t>1554840_at|280665</t>
  </si>
  <si>
    <t>LOC280665</t>
  </si>
  <si>
    <t>anti-CNG alpha 1 cation channel translation product-like</t>
  </si>
  <si>
    <t>Hs.686897</t>
  </si>
  <si>
    <t>1563853_at,1563854_s_at|283045</t>
  </si>
  <si>
    <t>chr10q21.3</t>
  </si>
  <si>
    <t>LOC283045</t>
  </si>
  <si>
    <t>uncharacterized LOC283045</t>
  </si>
  <si>
    <t>1563867_at|283194</t>
  </si>
  <si>
    <t>chr11q12.2</t>
  </si>
  <si>
    <t>LOC283194</t>
  </si>
  <si>
    <t>uncharacterized LOC283194</t>
  </si>
  <si>
    <t>chr12p13.33</t>
  </si>
  <si>
    <t>1561536_at|283435</t>
  </si>
  <si>
    <t>chr12q24.32</t>
  </si>
  <si>
    <t>LOC283435</t>
  </si>
  <si>
    <t>uncharacterized LOC283435</t>
  </si>
  <si>
    <t>Hs.667334</t>
  </si>
  <si>
    <t>1560707_at|283856</t>
  </si>
  <si>
    <t>chr16q12.2</t>
  </si>
  <si>
    <t>LOC283856</t>
  </si>
  <si>
    <t>uncharacterized LOC283856</t>
  </si>
  <si>
    <t>1561455_at|284294</t>
  </si>
  <si>
    <t>chr18q22.1</t>
  </si>
  <si>
    <t>LOC284294</t>
  </si>
  <si>
    <t>uncharacterized LOC284294</t>
  </si>
  <si>
    <t>Hs.385642</t>
  </si>
  <si>
    <t>1563872_at|284395</t>
  </si>
  <si>
    <t>chr19q12</t>
  </si>
  <si>
    <t>LOC284395</t>
  </si>
  <si>
    <t>uncharacterized LOC284395</t>
  </si>
  <si>
    <t>Hs.631601</t>
  </si>
  <si>
    <t>230057_at|285178</t>
  </si>
  <si>
    <t>LOC285178</t>
  </si>
  <si>
    <t>uncharacterized LOC285178</t>
  </si>
  <si>
    <t>Hs.586683</t>
  </si>
  <si>
    <t>chr7q31.2</t>
  </si>
  <si>
    <t>chr9q12</t>
  </si>
  <si>
    <t>chr9q31.1</t>
  </si>
  <si>
    <t>1564786_at|338667</t>
  </si>
  <si>
    <t>LOC338667</t>
  </si>
  <si>
    <t>Hs.730137</t>
  </si>
  <si>
    <t>1562841_at|339666</t>
  </si>
  <si>
    <t>chr22q12.3</t>
  </si>
  <si>
    <t>LOC339666</t>
  </si>
  <si>
    <t>uncharacterized LOC339666</t>
  </si>
  <si>
    <t>1562697_at,1562698_x_at|339988</t>
  </si>
  <si>
    <t>LOC339988</t>
  </si>
  <si>
    <t>uncharacterized LOC339988</t>
  </si>
  <si>
    <t>Hs.434746</t>
  </si>
  <si>
    <t>1560513_at|400568</t>
  </si>
  <si>
    <t>LOC400568</t>
  </si>
  <si>
    <t>uncharacterized LOC400568</t>
  </si>
  <si>
    <t>Hs.434312</t>
  </si>
  <si>
    <t>1564401_at|400748</t>
  </si>
  <si>
    <t>LOC400748</t>
  </si>
  <si>
    <t>uncharacterized LOC400748</t>
  </si>
  <si>
    <t>Hs.639254</t>
  </si>
  <si>
    <t>1557604_at,1557605_a_at|401312</t>
  </si>
  <si>
    <t>chr7p15.3</t>
  </si>
  <si>
    <t>LOC401312</t>
  </si>
  <si>
    <t>uncharacterized LOC401312</t>
  </si>
  <si>
    <t>Hs.583393</t>
  </si>
  <si>
    <t>chr7q11.21</t>
  </si>
  <si>
    <t>1560162_at|643549</t>
  </si>
  <si>
    <t>LOC643549</t>
  </si>
  <si>
    <t>uncharacterized LOC643549</t>
  </si>
  <si>
    <t>Hs.472856</t>
  </si>
  <si>
    <t>chr17q24.1</t>
  </si>
  <si>
    <t>1569517_at|646482</t>
  </si>
  <si>
    <t>LOC646482</t>
  </si>
  <si>
    <t>uncharacterized LOC646482</t>
  </si>
  <si>
    <t>Hs.713256</t>
  </si>
  <si>
    <t>240380_at|728040</t>
  </si>
  <si>
    <t>LOC728040</t>
  </si>
  <si>
    <t>hCG1813624</t>
  </si>
  <si>
    <t>233599_at|728061</t>
  </si>
  <si>
    <t>LOC728061</t>
  </si>
  <si>
    <t>hCG2003663</t>
  </si>
  <si>
    <t>Hs.655858</t>
  </si>
  <si>
    <t>1564229_at|729173</t>
  </si>
  <si>
    <t>LOC729173</t>
  </si>
  <si>
    <t>uncharacterized LOC729173</t>
  </si>
  <si>
    <t>Hs.638417</t>
  </si>
  <si>
    <t>1561061_at|729506</t>
  </si>
  <si>
    <t>LOC729506</t>
  </si>
  <si>
    <t>uncharacterized LOC729506</t>
  </si>
  <si>
    <t>Hs.566412</t>
  </si>
  <si>
    <t>234956_at,1564168_a_at|93444</t>
  </si>
  <si>
    <t>chr15q22.32</t>
  </si>
  <si>
    <t>LOC93444</t>
  </si>
  <si>
    <t>uncharacterized LOC93444</t>
  </si>
  <si>
    <t>Hs.270133</t>
  </si>
  <si>
    <t>204298_s_at,213640_s_at,215446_s_at|4015</t>
  </si>
  <si>
    <t>LOX</t>
  </si>
  <si>
    <t>lysyl oxidase</t>
  </si>
  <si>
    <t>203570_at|4016</t>
  </si>
  <si>
    <t>LOXL1</t>
  </si>
  <si>
    <t>lysyl oxidase-like 1</t>
  </si>
  <si>
    <t>202997_s_at,202998_s_at,202999_s_at,228808_s_at|4017</t>
  </si>
  <si>
    <t>chr8p21.3</t>
  </si>
  <si>
    <t>LOXL2</t>
  </si>
  <si>
    <t>lysyl oxidase-like 2</t>
  </si>
  <si>
    <t>chr2p25.1</t>
  </si>
  <si>
    <t>chr8q22.2</t>
  </si>
  <si>
    <t>chr10q22.1</t>
  </si>
  <si>
    <t>1559502_s_at|126364</t>
  </si>
  <si>
    <t>LRRC25</t>
  </si>
  <si>
    <t>leucine rich repeat containing 25</t>
  </si>
  <si>
    <t>Hs.332156</t>
  </si>
  <si>
    <t>chr1p21.2</t>
  </si>
  <si>
    <t>215084_s_at|115353</t>
  </si>
  <si>
    <t>chr1p33-p32.1</t>
  </si>
  <si>
    <t>LRRC42</t>
  </si>
  <si>
    <t>leucine rich repeat containing 42</t>
  </si>
  <si>
    <t>Hs.40094</t>
  </si>
  <si>
    <t>chr11q12.3</t>
  </si>
  <si>
    <t>209449_at|57819</t>
  </si>
  <si>
    <t>LSM2</t>
  </si>
  <si>
    <t>202903_at,202904_s_at,211747_s_at|23658</t>
  </si>
  <si>
    <t>chr7p14.3</t>
  </si>
  <si>
    <t>LSM5</t>
  </si>
  <si>
    <t>Hs.424908</t>
  </si>
  <si>
    <t>204559_s_at|51690</t>
  </si>
  <si>
    <t>LSM7</t>
  </si>
  <si>
    <t>239203_at,1569852_at|286006</t>
  </si>
  <si>
    <t>LSMEM1</t>
  </si>
  <si>
    <t>leucine-rich single-pass membrane protein 1</t>
  </si>
  <si>
    <t>Hs.396189</t>
  </si>
  <si>
    <t>202018_s_at|4057</t>
  </si>
  <si>
    <t>LTF</t>
  </si>
  <si>
    <t>lactotransferrin</t>
  </si>
  <si>
    <t>201744_s_at,229554_at|4060</t>
  </si>
  <si>
    <t>chr12q21.33</t>
  </si>
  <si>
    <t>LUM</t>
  </si>
  <si>
    <t>lumican</t>
  </si>
  <si>
    <t>Hs.406475</t>
  </si>
  <si>
    <t>202145_at|4061</t>
  </si>
  <si>
    <t>LY6E</t>
  </si>
  <si>
    <t>lymphocyte antigen 6 complex, locus E</t>
  </si>
  <si>
    <t>Hs.521903</t>
  </si>
  <si>
    <t>218561_s_at,222672_at|57128</t>
  </si>
  <si>
    <t>chr6p25.1</t>
  </si>
  <si>
    <t>LYRM4</t>
  </si>
  <si>
    <t>LYR motif containing 4</t>
  </si>
  <si>
    <t>204857_at|8379</t>
  </si>
  <si>
    <t>MAD1L1</t>
  </si>
  <si>
    <t>MAD1 mitotic arrest deficient-like 1 (yeast)</t>
  </si>
  <si>
    <t>Hs.654838</t>
  </si>
  <si>
    <t>223234_at|10459</t>
  </si>
  <si>
    <t>MAD2L2</t>
  </si>
  <si>
    <t>MAD2 mitotic arrest deficient-like 2 (yeast)</t>
  </si>
  <si>
    <t>Hs.19400</t>
  </si>
  <si>
    <t>208037_s_at|8174</t>
  </si>
  <si>
    <t>MADCAM1</t>
  </si>
  <si>
    <t>mucosal vascular addressin cell adhesion molecule 1</t>
  </si>
  <si>
    <t>Hs.102598</t>
  </si>
  <si>
    <t>MALAT1</t>
  </si>
  <si>
    <t>metastasis associated lung adenocarcinoma transcript 1 (non-protein coding)</t>
  </si>
  <si>
    <t>chr9q21.12</t>
  </si>
  <si>
    <t>1557091_at|284358</t>
  </si>
  <si>
    <t>chr19q13.33</t>
  </si>
  <si>
    <t>MAMSTR</t>
  </si>
  <si>
    <t>MEF2 activating motif and SAP domain containing transcriptional regulator</t>
  </si>
  <si>
    <t>chr15q15.3</t>
  </si>
  <si>
    <t>221180_at,1555804_a_at|80122</t>
  </si>
  <si>
    <t>chr2q21.3</t>
  </si>
  <si>
    <t>MAP3K19</t>
  </si>
  <si>
    <t>mitogen-activated protein kinase kinase kinase 19</t>
  </si>
  <si>
    <t>chr2p22.1</t>
  </si>
  <si>
    <t>chr22q13.33</t>
  </si>
  <si>
    <t>chr3p21.3</t>
  </si>
  <si>
    <t>chr12q24.13</t>
  </si>
  <si>
    <t>chr20q11.1-q11.23</t>
  </si>
  <si>
    <t>chr17q21.1</t>
  </si>
  <si>
    <t>chr10p12.1</t>
  </si>
  <si>
    <t>chr7q21.3-q22.1</t>
  </si>
  <si>
    <t>209035_at|4192</t>
  </si>
  <si>
    <t>MDK</t>
  </si>
  <si>
    <t>midkine (neurite growth-promoting factor 2)</t>
  </si>
  <si>
    <t>Hs.82045</t>
  </si>
  <si>
    <t>227786_at,227787_s_at,230555_s_at|90390</t>
  </si>
  <si>
    <t>MED30</t>
  </si>
  <si>
    <t>mediator complex subunit 30</t>
  </si>
  <si>
    <t>Hs.492612</t>
  </si>
  <si>
    <t>207078_at,207079_s_at,210104_at|10001</t>
  </si>
  <si>
    <t>MED6</t>
  </si>
  <si>
    <t>mediator complex subunit 6</t>
  </si>
  <si>
    <t>Hs.497353</t>
  </si>
  <si>
    <t>1552439_s_at,1560334_at,1569879_a_at|84465</t>
  </si>
  <si>
    <t>MEGF11</t>
  </si>
  <si>
    <t>multiple EGF-like-domains 11</t>
  </si>
  <si>
    <t>221150_at|56955</t>
  </si>
  <si>
    <t>MEPE</t>
  </si>
  <si>
    <t>matrix extracellular phosphoglycoprotein</t>
  </si>
  <si>
    <t>Hs.676357</t>
  </si>
  <si>
    <t>chr13q33.1</t>
  </si>
  <si>
    <t>chr18p11.32</t>
  </si>
  <si>
    <t>203417_at|4237</t>
  </si>
  <si>
    <t>chr1p36.1-p35</t>
  </si>
  <si>
    <t>MFAP2</t>
  </si>
  <si>
    <t>212713_at|4239</t>
  </si>
  <si>
    <t>MFAP4</t>
  </si>
  <si>
    <t>chr14q21</t>
  </si>
  <si>
    <t>232568_at|158295</t>
  </si>
  <si>
    <t>chr9p22.3</t>
  </si>
  <si>
    <t>MGC24103</t>
  </si>
  <si>
    <t>uncharacterized MGC24103</t>
  </si>
  <si>
    <t>Hs.664877</t>
  </si>
  <si>
    <t>240814_at|441058</t>
  </si>
  <si>
    <t>MGC39584</t>
  </si>
  <si>
    <t>uncharacterized LOC441058</t>
  </si>
  <si>
    <t>Hs.130535</t>
  </si>
  <si>
    <t>211026_s_at,225102_at|11343</t>
  </si>
  <si>
    <t>MGLL</t>
  </si>
  <si>
    <t>monoglyceride lipase</t>
  </si>
  <si>
    <t>204168_at|4258</t>
  </si>
  <si>
    <t>chr4q28.3</t>
  </si>
  <si>
    <t>MGST2</t>
  </si>
  <si>
    <t>microsomal glutathione S-transferase 2</t>
  </si>
  <si>
    <t>224096_at|100616434</t>
  </si>
  <si>
    <t>MIR4755</t>
  </si>
  <si>
    <t>microRNA 4755</t>
  </si>
  <si>
    <t>chr21q22.11</t>
  </si>
  <si>
    <t>240810_at|100507423</t>
  </si>
  <si>
    <t>MKNK1-AS1</t>
  </si>
  <si>
    <t>MKNK1 antisense RNA 1</t>
  </si>
  <si>
    <t>Hs.601863</t>
  </si>
  <si>
    <t>235377_at|90523</t>
  </si>
  <si>
    <t>MLIP</t>
  </si>
  <si>
    <t>muscular LMNA-interacting protein</t>
  </si>
  <si>
    <t>Hs.591803</t>
  </si>
  <si>
    <t>chr17q</t>
  </si>
  <si>
    <t>205680_at|4319</t>
  </si>
  <si>
    <t>MMP10</t>
  </si>
  <si>
    <t>Hs.2258</t>
  </si>
  <si>
    <t>201069_at,1566677_at,1566678_at|4313</t>
  </si>
  <si>
    <t>MMP2</t>
  </si>
  <si>
    <t>223700_at|84057</t>
  </si>
  <si>
    <t>chr4q31.3</t>
  </si>
  <si>
    <t>MND1</t>
  </si>
  <si>
    <t>Hs.294088</t>
  </si>
  <si>
    <t>204959_at|4332</t>
  </si>
  <si>
    <t>MNDA</t>
  </si>
  <si>
    <t>myeloid cell nuclear differentiation antigen</t>
  </si>
  <si>
    <t>Hs.153837</t>
  </si>
  <si>
    <t>226790_at|729967</t>
  </si>
  <si>
    <t>MORN2</t>
  </si>
  <si>
    <t>MORN repeat containing 2</t>
  </si>
  <si>
    <t>Hs.729207</t>
  </si>
  <si>
    <t>206186_at|4356</t>
  </si>
  <si>
    <t>MPP3</t>
  </si>
  <si>
    <t>Hs.396566</t>
  </si>
  <si>
    <t>210280_at|4359</t>
  </si>
  <si>
    <t>chr1q23.3</t>
  </si>
  <si>
    <t>MPZ</t>
  </si>
  <si>
    <t>myelin protein zero</t>
  </si>
  <si>
    <t>chr10p12.33</t>
  </si>
  <si>
    <t>218049_s_at|28998</t>
  </si>
  <si>
    <t>chr8q22.1-q22.3</t>
  </si>
  <si>
    <t>MRPL13</t>
  </si>
  <si>
    <t>mitochondrial ribosomal protein L13</t>
  </si>
  <si>
    <t>Hs.333823</t>
  </si>
  <si>
    <t>222216_s_at|63875</t>
  </si>
  <si>
    <t>chr11p15.5-p15.4</t>
  </si>
  <si>
    <t>MRPL17</t>
  </si>
  <si>
    <t>mitochondrial ribosomal protein L17</t>
  </si>
  <si>
    <t>Hs.523456</t>
  </si>
  <si>
    <t>225315_at|219927</t>
  </si>
  <si>
    <t>MRPL21</t>
  </si>
  <si>
    <t>mitochondrial ribosomal protein L21</t>
  </si>
  <si>
    <t>Hs.503047</t>
  </si>
  <si>
    <t>217919_s_at,222466_s_at,242289_at|28977</t>
  </si>
  <si>
    <t>MRPL42</t>
  </si>
  <si>
    <t>mitochondrial ribosomal protein L42</t>
  </si>
  <si>
    <t>204330_s_at,204331_s_at,210008_s_at,213840_s_at|6183</t>
  </si>
  <si>
    <t>chr19q13.1-q13.2</t>
  </si>
  <si>
    <t>MRPS12</t>
  </si>
  <si>
    <t>mitochondrial ribosomal protein S12</t>
  </si>
  <si>
    <t>Hs.411125</t>
  </si>
  <si>
    <t>218982_s_at|51373</t>
  </si>
  <si>
    <t>MRPS17</t>
  </si>
  <si>
    <t>mitochondrial ribosomal protein S17</t>
  </si>
  <si>
    <t>218001_at|51116</t>
  </si>
  <si>
    <t>MRPS2</t>
  </si>
  <si>
    <t>mitochondrial ribosomal protein S2</t>
  </si>
  <si>
    <t>Hs.382044</t>
  </si>
  <si>
    <t>219819_s_at|28957</t>
  </si>
  <si>
    <t>chr8q21.1-q21.2</t>
  </si>
  <si>
    <t>MRPS28</t>
  </si>
  <si>
    <t>mitochondrial ribosomal protein S28</t>
  </si>
  <si>
    <t>Hs.368433///Hs.521124</t>
  </si>
  <si>
    <t>220688_s_at,235783_at|51154</t>
  </si>
  <si>
    <t>MRTO4</t>
  </si>
  <si>
    <t>Hs.463797</t>
  </si>
  <si>
    <t>220790_s_at|64232</t>
  </si>
  <si>
    <t>MS4A5</t>
  </si>
  <si>
    <t>membrane-spanning 4-domains, subfamily A, member 5</t>
  </si>
  <si>
    <t>Hs.178066</t>
  </si>
  <si>
    <t>224355_s_at|83661</t>
  </si>
  <si>
    <t>MS4A8</t>
  </si>
  <si>
    <t>membrane-spanning 4-domains, subfamily A, member 8</t>
  </si>
  <si>
    <t>Hs.150878</t>
  </si>
  <si>
    <t>218733_at|55167</t>
  </si>
  <si>
    <t>MSL2</t>
  </si>
  <si>
    <t>male-specific lethal 2 homolog (Drosophila)</t>
  </si>
  <si>
    <t>chrXq11.1</t>
  </si>
  <si>
    <t>chrXq26.2</t>
  </si>
  <si>
    <t>213358_at|23255</t>
  </si>
  <si>
    <t>chr18p11.22</t>
  </si>
  <si>
    <t>MTCL1</t>
  </si>
  <si>
    <t>microtubule crosslinking factor 1</t>
  </si>
  <si>
    <t>1553436_at|283463</t>
  </si>
  <si>
    <t>MUC19</t>
  </si>
  <si>
    <t>mucin 19, oligomeric</t>
  </si>
  <si>
    <t>214303_x_at,214385_s_at,217187_at|4586</t>
  </si>
  <si>
    <t>MUC5AC</t>
  </si>
  <si>
    <t>mucin 5AC, oligomeric mucus/gel-forming</t>
  </si>
  <si>
    <t>202431_s_at|4609</t>
  </si>
  <si>
    <t>chr8q24.21</t>
  </si>
  <si>
    <t>MYC</t>
  </si>
  <si>
    <t>v-myc avian myelocytomatosis viral oncogene homolog</t>
  </si>
  <si>
    <t>chr12q21</t>
  </si>
  <si>
    <t>211926_s_at|4627</t>
  </si>
  <si>
    <t>MYH9</t>
  </si>
  <si>
    <t>myosin, heavy chain 9, non-muscle</t>
  </si>
  <si>
    <t>209888_s_at|4632</t>
  </si>
  <si>
    <t>MYL1</t>
  </si>
  <si>
    <t>chr20q13.31</t>
  </si>
  <si>
    <t>1556136_at,1561503_at,1561504_s_at|340156</t>
  </si>
  <si>
    <t>chr6p25.2</t>
  </si>
  <si>
    <t>MYLK4</t>
  </si>
  <si>
    <t>Hs.127830</t>
  </si>
  <si>
    <t>220288_at|51168</t>
  </si>
  <si>
    <t>MYO15A</t>
  </si>
  <si>
    <t>myosin XVA</t>
  </si>
  <si>
    <t>Hs.462390</t>
  </si>
  <si>
    <t>chr22q12.1</t>
  </si>
  <si>
    <t>210155_at|4653</t>
  </si>
  <si>
    <t>MYOC</t>
  </si>
  <si>
    <t>myocilin, trabecular meshwork inducible glucocorticoid response</t>
  </si>
  <si>
    <t>Hs.436037</t>
  </si>
  <si>
    <t>chr18p11.31</t>
  </si>
  <si>
    <t>chr8p23.3</t>
  </si>
  <si>
    <t>213955_at,1553070_a_at,1553071_a_at,1562002_at,1562004_x_at|91977</t>
  </si>
  <si>
    <t>MYOZ3</t>
  </si>
  <si>
    <t>myozenin 3</t>
  </si>
  <si>
    <t>Hs.91626</t>
  </si>
  <si>
    <t>206797_at|10</t>
  </si>
  <si>
    <t>chr8p22</t>
  </si>
  <si>
    <t>NAT2</t>
  </si>
  <si>
    <t>N-acetyltransferase 2 (arylamine N-acetyltransferase)</t>
  </si>
  <si>
    <t>Hs.2</t>
  </si>
  <si>
    <t>233077_at|399876</t>
  </si>
  <si>
    <t>NAV2-AS4</t>
  </si>
  <si>
    <t>NAV2 antisense RNA 4</t>
  </si>
  <si>
    <t>Hs.132600</t>
  </si>
  <si>
    <t>201774_s_at|9918</t>
  </si>
  <si>
    <t>NCAPD2</t>
  </si>
  <si>
    <t>Hs.5719</t>
  </si>
  <si>
    <t>209519_at,209520_s_at|4686</t>
  </si>
  <si>
    <t>NCBP1</t>
  </si>
  <si>
    <t>chr1q25</t>
  </si>
  <si>
    <t>1553575_at|4541</t>
  </si>
  <si>
    <t>ND6</t>
  </si>
  <si>
    <t>NADH dehydrogenase, subunit 6 (complex I)</t>
  </si>
  <si>
    <t>218484_at|56901</t>
  </si>
  <si>
    <t>NDUFA4L2</t>
  </si>
  <si>
    <t>NADH dehydrogenase (ubiquinone) 1 alpha subcomplex, 4-like 2</t>
  </si>
  <si>
    <t>208926_at|4758</t>
  </si>
  <si>
    <t>NEU1</t>
  </si>
  <si>
    <t>sialidase 1 (lysosomal sialidase)</t>
  </si>
  <si>
    <t>Hs.520037</t>
  </si>
  <si>
    <t>chr7p15.2</t>
  </si>
  <si>
    <t>204114_at|22795</t>
  </si>
  <si>
    <t>NID2</t>
  </si>
  <si>
    <t>nidogen 2 (osteonidogen)</t>
  </si>
  <si>
    <t>NIPSNAP3B</t>
  </si>
  <si>
    <t>nipsnap homolog 3B (C. elegans)</t>
  </si>
  <si>
    <t>Hs.429294</t>
  </si>
  <si>
    <t>chr6p22.1</t>
  </si>
  <si>
    <t>1562619_at|347736</t>
  </si>
  <si>
    <t>NME9</t>
  </si>
  <si>
    <t>NME/NM23 family member 9</t>
  </si>
  <si>
    <t>Hs.660992</t>
  </si>
  <si>
    <t>224088_at|56923</t>
  </si>
  <si>
    <t>NMUR2</t>
  </si>
  <si>
    <t>neuromedin U receptor 2</t>
  </si>
  <si>
    <t>Hs.731911</t>
  </si>
  <si>
    <t>chr12q24.22</t>
  </si>
  <si>
    <t>205794_s_at,207437_at,231614_at|4857</t>
  </si>
  <si>
    <t>chr14q</t>
  </si>
  <si>
    <t>NOVA1</t>
  </si>
  <si>
    <t>neuro-oncological ventral antigen 1</t>
  </si>
  <si>
    <t>chr10q21-q22</t>
  </si>
  <si>
    <t>220424_at|7827</t>
  </si>
  <si>
    <t>NPHS2</t>
  </si>
  <si>
    <t>nephrosis 2, idiopathic, steroid-resistant (podocin)</t>
  </si>
  <si>
    <t>Hs.412710</t>
  </si>
  <si>
    <t>228723_at|101241892</t>
  </si>
  <si>
    <t>NPTN-IT1</t>
  </si>
  <si>
    <t>Hs.656678</t>
  </si>
  <si>
    <t>chr7p15.1</t>
  </si>
  <si>
    <t>210444_at,236860_at|4888</t>
  </si>
  <si>
    <t>chr5q31.2</t>
  </si>
  <si>
    <t>NPY6R</t>
  </si>
  <si>
    <t>neuropeptide Y receptor Y6 (pseudogene)</t>
  </si>
  <si>
    <t>Hs.643466</t>
  </si>
  <si>
    <t>221803_s_at,223650_s_at|29982</t>
  </si>
  <si>
    <t>NRBF2</t>
  </si>
  <si>
    <t>nuclear receptor binding factor 2</t>
  </si>
  <si>
    <t>chr21q11.2</t>
  </si>
  <si>
    <t>206462_s_at,213960_at,215025_at,215115_x_at,215311_at,217033_x_at,217377_x_at,228849_at,1557795_s_at|4916</t>
  </si>
  <si>
    <t>chr15q25</t>
  </si>
  <si>
    <t>NTRK3</t>
  </si>
  <si>
    <t>neurotrophic tyrosine kinase, receptor, type 3</t>
  </si>
  <si>
    <t>232598_at|91181</t>
  </si>
  <si>
    <t>NUP210L</t>
  </si>
  <si>
    <t>Hs.67639</t>
  </si>
  <si>
    <t>chr20p12-p11.2</t>
  </si>
  <si>
    <t>214485_at|4956</t>
  </si>
  <si>
    <t>ODF1</t>
  </si>
  <si>
    <t>outer dense fiber of sperm tails 1</t>
  </si>
  <si>
    <t>1555000_at|100131077</t>
  </si>
  <si>
    <t>chr4q21.23</t>
  </si>
  <si>
    <t>OK/SW-CL.36</t>
  </si>
  <si>
    <t>Hs.683431</t>
  </si>
  <si>
    <t>1555651_at|144124</t>
  </si>
  <si>
    <t>OR10A5</t>
  </si>
  <si>
    <t>olfactory receptor, family 10, subfamily A, member 5</t>
  </si>
  <si>
    <t>Hs.447478</t>
  </si>
  <si>
    <t>208520_at|26532</t>
  </si>
  <si>
    <t>OR10H3</t>
  </si>
  <si>
    <t>olfactory receptor, family 10, subfamily H, member 3</t>
  </si>
  <si>
    <t>Hs.553524</t>
  </si>
  <si>
    <t>221388_at|8383</t>
  </si>
  <si>
    <t>OR1A1</t>
  </si>
  <si>
    <t>olfactory receptor, family 1, subfamily A, member 1</t>
  </si>
  <si>
    <t>Hs.532688</t>
  </si>
  <si>
    <t>221402_at|4992</t>
  </si>
  <si>
    <t>OR1F1</t>
  </si>
  <si>
    <t>olfactory receptor, family 1, subfamily F, member 1</t>
  </si>
  <si>
    <t>Hs.664502</t>
  </si>
  <si>
    <t>1567256_at,1567257_at|26740</t>
  </si>
  <si>
    <t>OR1J2</t>
  </si>
  <si>
    <t>olfactory receptor, family 1, subfamily J, member 2</t>
  </si>
  <si>
    <t>Hs.745497///Hs.460145</t>
  </si>
  <si>
    <t>1567064_at,1567065_at|158131</t>
  </si>
  <si>
    <t>OR1Q1</t>
  </si>
  <si>
    <t>olfactory receptor, family 1, subfamily Q, member 1</t>
  </si>
  <si>
    <t>Hs.684864</t>
  </si>
  <si>
    <t>234903_at|442184</t>
  </si>
  <si>
    <t>OR2B3</t>
  </si>
  <si>
    <t>olfactory receptor, family 2, subfamily B, member 3</t>
  </si>
  <si>
    <t>Hs.553835</t>
  </si>
  <si>
    <t>221460_at|4993</t>
  </si>
  <si>
    <t>OR2C1</t>
  </si>
  <si>
    <t>olfactory receptor, family 2, subfamily C, member 1</t>
  </si>
  <si>
    <t>Hs.258574</t>
  </si>
  <si>
    <t>208573_s_at,217081_at|7932</t>
  </si>
  <si>
    <t>OR2H2</t>
  </si>
  <si>
    <t>olfactory receptor, family 2, subfamily H, member 2</t>
  </si>
  <si>
    <t>Hs.697691</t>
  </si>
  <si>
    <t>1555377_at|124538</t>
  </si>
  <si>
    <t>OR4D2</t>
  </si>
  <si>
    <t>olfactory receptor, family 4, subfamily D, member 2</t>
  </si>
  <si>
    <t>OR51A1P</t>
  </si>
  <si>
    <t>234486_at|79345</t>
  </si>
  <si>
    <t>chr11p15</t>
  </si>
  <si>
    <t>OR51B2</t>
  </si>
  <si>
    <t>Hs.680163</t>
  </si>
  <si>
    <t>234469_at|79339</t>
  </si>
  <si>
    <t>OR51B4</t>
  </si>
  <si>
    <t>olfactory receptor, family 51, subfamily B, member 4</t>
  </si>
  <si>
    <t>Hs.679499</t>
  </si>
  <si>
    <t>234626_at|390063</t>
  </si>
  <si>
    <t>OR51I1</t>
  </si>
  <si>
    <t>olfactory receptor, family 51, subfamily I, member 1</t>
  </si>
  <si>
    <t>Hs.553732</t>
  </si>
  <si>
    <t>208285_at|26659</t>
  </si>
  <si>
    <t>OR7A5</t>
  </si>
  <si>
    <t>olfactory receptor, family 7, subfamily A, member 5</t>
  </si>
  <si>
    <t>Hs.137573</t>
  </si>
  <si>
    <t>216698_x_at|10821</t>
  </si>
  <si>
    <t>OR7E12P</t>
  </si>
  <si>
    <t>olfactory receptor, family 7, subfamily E, member 12 pseudogene</t>
  </si>
  <si>
    <t>234766_at|283160</t>
  </si>
  <si>
    <t>OR8D2</t>
  </si>
  <si>
    <t>Hs.504212</t>
  </si>
  <si>
    <t>chr6q21</t>
  </si>
  <si>
    <t>chr4q12</t>
  </si>
  <si>
    <t>218886_at|55003</t>
  </si>
  <si>
    <t>chr6p24.2</t>
  </si>
  <si>
    <t>PAK1IP1</t>
  </si>
  <si>
    <t>PAK1 interacting protein 1</t>
  </si>
  <si>
    <t>Hs.310231</t>
  </si>
  <si>
    <t>chr4q21.21</t>
  </si>
  <si>
    <t>218543_s_at|64761</t>
  </si>
  <si>
    <t>PARP12</t>
  </si>
  <si>
    <t>214401_at,231445_at,1553492_a_at|5075</t>
  </si>
  <si>
    <t>chr20p11.2</t>
  </si>
  <si>
    <t>PAX1</t>
  </si>
  <si>
    <t>paired box 1</t>
  </si>
  <si>
    <t>Hs.122310</t>
  </si>
  <si>
    <t>219148_at|55872</t>
  </si>
  <si>
    <t>PBK</t>
  </si>
  <si>
    <t>PDZ binding kinase</t>
  </si>
  <si>
    <t>231096_at,1554591_at|118425</t>
  </si>
  <si>
    <t>PCAT4</t>
  </si>
  <si>
    <t>prostate cancer associated transcript 4 (non-protein coding)</t>
  </si>
  <si>
    <t>Hs.104215</t>
  </si>
  <si>
    <t>203660_s_at,233387_s_at|5116</t>
  </si>
  <si>
    <t>PCNT</t>
  </si>
  <si>
    <t>pericentrin</t>
  </si>
  <si>
    <t>210060_at|5148</t>
  </si>
  <si>
    <t>chr17q25</t>
  </si>
  <si>
    <t>PDE6G</t>
  </si>
  <si>
    <t>phosphodiesterase 6G, cGMP-specific, rod, gamma</t>
  </si>
  <si>
    <t>Hs.654482</t>
  </si>
  <si>
    <t>218718_at,222719_s_at|56034</t>
  </si>
  <si>
    <t>chr4q32</t>
  </si>
  <si>
    <t>PDGFC</t>
  </si>
  <si>
    <t>platelet derived growth factor C</t>
  </si>
  <si>
    <t>243815_at|161779</t>
  </si>
  <si>
    <t>PGBD4</t>
  </si>
  <si>
    <t>piggyBac transposable element derived 4</t>
  </si>
  <si>
    <t>Hs.156317</t>
  </si>
  <si>
    <t>1558666_at|100873942</t>
  </si>
  <si>
    <t>PHEX-AS1</t>
  </si>
  <si>
    <t>PHEX antisense RNA 1</t>
  </si>
  <si>
    <t>Hs.633194</t>
  </si>
  <si>
    <t>chr22q13.2</t>
  </si>
  <si>
    <t>chr7p11.2</t>
  </si>
  <si>
    <t>chrXp22.1</t>
  </si>
  <si>
    <t>227403_at,1552291_at,1563111_a_at|54965</t>
  </si>
  <si>
    <t>PIGX</t>
  </si>
  <si>
    <t>204369_at,231854_at,235980_at|5290</t>
  </si>
  <si>
    <t>chr3q26.3</t>
  </si>
  <si>
    <t>PIK3CA</t>
  </si>
  <si>
    <t>phosphatidylinositol-4,5-bisphosphate 3-kinase, catalytic subunit alpha</t>
  </si>
  <si>
    <t>220423_at|26279</t>
  </si>
  <si>
    <t>PLA2G2D</t>
  </si>
  <si>
    <t>phospholipase A2, group IID</t>
  </si>
  <si>
    <t>Hs.189507</t>
  </si>
  <si>
    <t>214750_at,227519_at,231454_at|191585</t>
  </si>
  <si>
    <t>PLAC4</t>
  </si>
  <si>
    <t>Hs.472492</t>
  </si>
  <si>
    <t>237783_at|153770</t>
  </si>
  <si>
    <t>PLAC8L1</t>
  </si>
  <si>
    <t>PLAC8-like 1</t>
  </si>
  <si>
    <t>Hs.162369</t>
  </si>
  <si>
    <t>201860_s_at|5327</t>
  </si>
  <si>
    <t>PLAT</t>
  </si>
  <si>
    <t>plasminogen activator, tissue</t>
  </si>
  <si>
    <t>Hs.491582</t>
  </si>
  <si>
    <t>210845_s_at,211924_s_at,214866_at|5329</t>
  </si>
  <si>
    <t>chr19q13</t>
  </si>
  <si>
    <t>PLAUR</t>
  </si>
  <si>
    <t>plasminogen activator, urokinase receptor</t>
  </si>
  <si>
    <t>Hs.466871</t>
  </si>
  <si>
    <t>224505_s_at|84812</t>
  </si>
  <si>
    <t>PLCD4</t>
  </si>
  <si>
    <t>phospholipase C, delta 4</t>
  </si>
  <si>
    <t>Hs.632528</t>
  </si>
  <si>
    <t>205913_at|5346</t>
  </si>
  <si>
    <t>PLIN1</t>
  </si>
  <si>
    <t>perilipin 1</t>
  </si>
  <si>
    <t>202240_at|5347</t>
  </si>
  <si>
    <t>PLK1</t>
  </si>
  <si>
    <t>polo-like kinase 1</t>
  </si>
  <si>
    <t>Hs.592049</t>
  </si>
  <si>
    <t>212176_at,212177_at,212179_at,225507_at,226412_at,230375_at|25957</t>
  </si>
  <si>
    <t>chr6q16.3</t>
  </si>
  <si>
    <t>PNISR</t>
  </si>
  <si>
    <t>PNN-interacting serine/arginine-rich protein</t>
  </si>
  <si>
    <t>218866_s_at,222766_at|51728</t>
  </si>
  <si>
    <t>POLR3K</t>
  </si>
  <si>
    <t>polymerase (RNA) III (DNA directed) polypeptide K, 12.3 kDa</t>
  </si>
  <si>
    <t>Hs.632223</t>
  </si>
  <si>
    <t>210809_s_at,214981_at,1555777_at,1555778_a_at|10631</t>
  </si>
  <si>
    <t>POSTN</t>
  </si>
  <si>
    <t>periostin, osteoblast specific factor</t>
  </si>
  <si>
    <t>chr9q34.13</t>
  </si>
  <si>
    <t>222500_at|51645</t>
  </si>
  <si>
    <t>PPIL1</t>
  </si>
  <si>
    <t>peptidylprolyl isomerase (cyclophilin)-like 1</t>
  </si>
  <si>
    <t>Hs.27693</t>
  </si>
  <si>
    <t>207769_s_at,210499_s_at,214527_s_at|10084</t>
  </si>
  <si>
    <t>chrXp11.23</t>
  </si>
  <si>
    <t>PQBP1</t>
  </si>
  <si>
    <t>polyglutamine binding protein 1</t>
  </si>
  <si>
    <t>Hs.534384</t>
  </si>
  <si>
    <t>216881_x_at|5545</t>
  </si>
  <si>
    <t>PRB4</t>
  </si>
  <si>
    <t>proline-rich protein BstNI subfamily 4</t>
  </si>
  <si>
    <t>Hs.528651</t>
  </si>
  <si>
    <t>208938_at|5546</t>
  </si>
  <si>
    <t>PRCC</t>
  </si>
  <si>
    <t>papillary renal cell carcinoma (translocation-associated)</t>
  </si>
  <si>
    <t>230015_at,1556727_at|768206</t>
  </si>
  <si>
    <t>chr17q25.1</t>
  </si>
  <si>
    <t>PRCD</t>
  </si>
  <si>
    <t>progressive rod-cone degeneration</t>
  </si>
  <si>
    <t>223904_at|53632</t>
  </si>
  <si>
    <t>PRKAG3</t>
  </si>
  <si>
    <t>protein kinase, AMP-activated, gamma 3 non-catalytic subunit</t>
  </si>
  <si>
    <t>Hs.591634</t>
  </si>
  <si>
    <t>206445_s_at,1565016_at|3276</t>
  </si>
  <si>
    <t>PRMT1</t>
  </si>
  <si>
    <t>protein arginine methyltransferase 1</t>
  </si>
  <si>
    <t>Hs.20521</t>
  </si>
  <si>
    <t>203650_at|10544</t>
  </si>
  <si>
    <t>PROCR</t>
  </si>
  <si>
    <t>protein C receptor, endothelial</t>
  </si>
  <si>
    <t>Hs.647450</t>
  </si>
  <si>
    <t>229124_at|84432</t>
  </si>
  <si>
    <t>PROK1</t>
  </si>
  <si>
    <t>prokineticin 1</t>
  </si>
  <si>
    <t>211223_at|5626</t>
  </si>
  <si>
    <t>PROP1</t>
  </si>
  <si>
    <t>PROP paired-like homeobox 1</t>
  </si>
  <si>
    <t>Hs.158301</t>
  </si>
  <si>
    <t>209384_at,209385_s_at,214545_s_at,216519_s_at,227315_x_at|11212</t>
  </si>
  <si>
    <t>PROSC</t>
  </si>
  <si>
    <t>proline synthetase co-transcribed homolog (bacterial)</t>
  </si>
  <si>
    <t>213847_at|5630</t>
  </si>
  <si>
    <t>chr12q12-q13</t>
  </si>
  <si>
    <t>PRPH</t>
  </si>
  <si>
    <t>peripherin</t>
  </si>
  <si>
    <t>206625_at|5961</t>
  </si>
  <si>
    <t>PRPH2</t>
  </si>
  <si>
    <t>peripherin 2 (retinal degeneration, slow)</t>
  </si>
  <si>
    <t>Hs.654489</t>
  </si>
  <si>
    <t>1552348_at,1552349_a_at|260429</t>
  </si>
  <si>
    <t>PRSS33</t>
  </si>
  <si>
    <t>protease, serine, 33</t>
  </si>
  <si>
    <t>Hs.280658</t>
  </si>
  <si>
    <t>231572_at|136242</t>
  </si>
  <si>
    <t>PRSS37</t>
  </si>
  <si>
    <t>protease, serine, 37</t>
  </si>
  <si>
    <t>Hs.98947</t>
  </si>
  <si>
    <t>218302_at|55851</t>
  </si>
  <si>
    <t>PSENEN</t>
  </si>
  <si>
    <t>presenilin enhancer gamma secretase subunit</t>
  </si>
  <si>
    <t>Hs.534465</t>
  </si>
  <si>
    <t>208257_x_at,210195_s_at,210196_s_at|5669</t>
  </si>
  <si>
    <t>PSG1</t>
  </si>
  <si>
    <t>pregnancy specific beta-1-glycoprotein 1</t>
  </si>
  <si>
    <t>Hs.709192</t>
  </si>
  <si>
    <t>208134_x_at|5670</t>
  </si>
  <si>
    <t>PSG2</t>
  </si>
  <si>
    <t>pregnancy specific beta-1-glycoprotein 2</t>
  </si>
  <si>
    <t>205602_x_at|5676</t>
  </si>
  <si>
    <t>PSG7</t>
  </si>
  <si>
    <t>pregnancy specific beta-1-glycoprotein 7 (gene/pseudogene)</t>
  </si>
  <si>
    <t>Hs.709203</t>
  </si>
  <si>
    <t>201267_s_at|5702</t>
  </si>
  <si>
    <t>PSMC3</t>
  </si>
  <si>
    <t>Hs.250758</t>
  </si>
  <si>
    <t>201252_at|5704</t>
  </si>
  <si>
    <t>chr19q13.11-q13.13</t>
  </si>
  <si>
    <t>PSMC4</t>
  </si>
  <si>
    <t>Hs.211594</t>
  </si>
  <si>
    <t>chrXq22.3</t>
  </si>
  <si>
    <t>205048_s_at,205194_at,244819_x_at|5723</t>
  </si>
  <si>
    <t>PSPH</t>
  </si>
  <si>
    <t>phosphoserine phosphatase</t>
  </si>
  <si>
    <t>Hs.512656///Hs.536913</t>
  </si>
  <si>
    <t>217158_at|442421</t>
  </si>
  <si>
    <t>chr9q13</t>
  </si>
  <si>
    <t>PTGER4P2-CDK2AP2P2</t>
  </si>
  <si>
    <t>PTGER4P2-CDK2AP2P2 readthrough transcribed pseudogene</t>
  </si>
  <si>
    <t>Hs.585349///Hs.745371</t>
  </si>
  <si>
    <t>207011_s_at,1555324_at|5754</t>
  </si>
  <si>
    <t>chr6p21.1-p12.2</t>
  </si>
  <si>
    <t>PTK7</t>
  </si>
  <si>
    <t>Hs.90572</t>
  </si>
  <si>
    <t>chr15q22.2</t>
  </si>
  <si>
    <t>206157_at|5806</t>
  </si>
  <si>
    <t>PTX3</t>
  </si>
  <si>
    <t>pentraxin 3, long</t>
  </si>
  <si>
    <t>207330_at|5858</t>
  </si>
  <si>
    <t>chr12p13-p12.2</t>
  </si>
  <si>
    <t>PZP</t>
  </si>
  <si>
    <t>pregnancy-zone protein</t>
  </si>
  <si>
    <t>Hs.707491</t>
  </si>
  <si>
    <t>205174_s_at|25797</t>
  </si>
  <si>
    <t>QPCT</t>
  </si>
  <si>
    <t>glutaminyl-peptide cyclotransferase</t>
  </si>
  <si>
    <t>chr20q13.32</t>
  </si>
  <si>
    <t>chr18p11.3</t>
  </si>
  <si>
    <t>chr6q24.3</t>
  </si>
  <si>
    <t>202482_x_at,202483_s_at,221915_s_at|5902</t>
  </si>
  <si>
    <t>RANBP1</t>
  </si>
  <si>
    <t>RAN binding protein 1</t>
  </si>
  <si>
    <t>Hs.24763</t>
  </si>
  <si>
    <t>210051_at,215027_at|10411</t>
  </si>
  <si>
    <t>RAPGEF3</t>
  </si>
  <si>
    <t>Hs.8578</t>
  </si>
  <si>
    <t>201967_at,228030_at,1556672_a_at|10180</t>
  </si>
  <si>
    <t>RBM6</t>
  </si>
  <si>
    <t>RNA binding motif protein 6</t>
  </si>
  <si>
    <t>203423_at,239782_at|5947</t>
  </si>
  <si>
    <t>RBP1</t>
  </si>
  <si>
    <t>retinol binding protein 1, cellular</t>
  </si>
  <si>
    <t>chr21q22.12</t>
  </si>
  <si>
    <t>chr12p12</t>
  </si>
  <si>
    <t>207778_at|5969</t>
  </si>
  <si>
    <t>REG1P</t>
  </si>
  <si>
    <t>regenerating islet-derived 1 pseudogene</t>
  </si>
  <si>
    <t>Hs.584797///Hs.716255</t>
  </si>
  <si>
    <t>1053_at,203696_s_at|5982</t>
  </si>
  <si>
    <t>RFC2</t>
  </si>
  <si>
    <t>Hs.647062</t>
  </si>
  <si>
    <t>232785_at|57529</t>
  </si>
  <si>
    <t>RGAG1</t>
  </si>
  <si>
    <t>retrotransposon gag domain containing 1</t>
  </si>
  <si>
    <t>Hs.201071</t>
  </si>
  <si>
    <t>200885_at,235742_at|389</t>
  </si>
  <si>
    <t>RHOC</t>
  </si>
  <si>
    <t>ras homolog family member C</t>
  </si>
  <si>
    <t>Hs.502659///Hs.658289</t>
  </si>
  <si>
    <t>235946_at,1553318_at|158787</t>
  </si>
  <si>
    <t>RIBC1</t>
  </si>
  <si>
    <t>RIB43A domain with coiled-coils 1</t>
  </si>
  <si>
    <t>Hs.351743</t>
  </si>
  <si>
    <t>209544_at,209545_s_at|8767</t>
  </si>
  <si>
    <t>chr8q21</t>
  </si>
  <si>
    <t>RIPK2</t>
  </si>
  <si>
    <t>receptor-interacting serine-threonine kinase 2</t>
  </si>
  <si>
    <t>Hs.103755</t>
  </si>
  <si>
    <t>201779_s_at,201780_s_at|11342</t>
  </si>
  <si>
    <t>RNF13</t>
  </si>
  <si>
    <t>ring finger protein 13</t>
  </si>
  <si>
    <t>Hs.12333</t>
  </si>
  <si>
    <t>1556797_at,1556798_a_at,1559145_at|386597</t>
  </si>
  <si>
    <t>RNF144A-AS1</t>
  </si>
  <si>
    <t>RNF144A antisense RNA 1</t>
  </si>
  <si>
    <t>Hs.559010</t>
  </si>
  <si>
    <t>226433_at,1569775_at|114804</t>
  </si>
  <si>
    <t>RNF157</t>
  </si>
  <si>
    <t>ring finger protein 157</t>
  </si>
  <si>
    <t>Hs.500643</t>
  </si>
  <si>
    <t>chr13q12.2</t>
  </si>
  <si>
    <t>chr5q35.1</t>
  </si>
  <si>
    <t>210115_at|116832</t>
  </si>
  <si>
    <t>RPL39L</t>
  </si>
  <si>
    <t>ribosomal protein L39-like</t>
  </si>
  <si>
    <t>Hs.647900</t>
  </si>
  <si>
    <t>201011_at|6184</t>
  </si>
  <si>
    <t>RPN1</t>
  </si>
  <si>
    <t>ribophorin I</t>
  </si>
  <si>
    <t>Hs.518244</t>
  </si>
  <si>
    <t>chr3q25.32</t>
  </si>
  <si>
    <t>201614_s_at|8607</t>
  </si>
  <si>
    <t>RUVBL1</t>
  </si>
  <si>
    <t>RuvB-like AAA ATPase 1</t>
  </si>
  <si>
    <t>202853_s_at,214172_x_at,216976_s_at|6259</t>
  </si>
  <si>
    <t>chr3q22</t>
  </si>
  <si>
    <t>RYK</t>
  </si>
  <si>
    <t>receptor-like tyrosine kinase</t>
  </si>
  <si>
    <t>Hs.654562</t>
  </si>
  <si>
    <t>206306_at|6263</t>
  </si>
  <si>
    <t>chr15q14-q15</t>
  </si>
  <si>
    <t>RYR3</t>
  </si>
  <si>
    <t>ryanodine receptor 3</t>
  </si>
  <si>
    <t>Hs.709373</t>
  </si>
  <si>
    <t>232316_at,1557680_at,1557681_s_at|161394</t>
  </si>
  <si>
    <t>SAMD15</t>
  </si>
  <si>
    <t>sterile alpha motif domain containing 15</t>
  </si>
  <si>
    <t>Hs.421961</t>
  </si>
  <si>
    <t>chr7q21.2</t>
  </si>
  <si>
    <t>1555722_at|286756</t>
  </si>
  <si>
    <t>SCAMPER</t>
  </si>
  <si>
    <t>sphingolipid Ca2+ release mediating protein of endoplasmic reticulum</t>
  </si>
  <si>
    <t>208578_at|6336</t>
  </si>
  <si>
    <t>chr3p22.2</t>
  </si>
  <si>
    <t>SCN10A</t>
  </si>
  <si>
    <t>Hs.250443</t>
  </si>
  <si>
    <t>chr11q23</t>
  </si>
  <si>
    <t>204722_at,204723_at|55800</t>
  </si>
  <si>
    <t>SCN3B</t>
  </si>
  <si>
    <t>chr17q23.3</t>
  </si>
  <si>
    <t>236669_at,239248_at|100507495</t>
  </si>
  <si>
    <t>SDCBP2-AS1</t>
  </si>
  <si>
    <t>SDCBP2 antisense RNA 1</t>
  </si>
  <si>
    <t>Hs.655785</t>
  </si>
  <si>
    <t>210169_at|9717</t>
  </si>
  <si>
    <t>SEC14L5</t>
  </si>
  <si>
    <t>Hs.512856</t>
  </si>
  <si>
    <t>chr14q21.1</t>
  </si>
  <si>
    <t>209889_at|25956</t>
  </si>
  <si>
    <t>chr10q24.31</t>
  </si>
  <si>
    <t>SEC31B</t>
  </si>
  <si>
    <t>Hs.18889</t>
  </si>
  <si>
    <t>217716_s_at,222385_x_at|29927</t>
  </si>
  <si>
    <t>SEC61A1</t>
  </si>
  <si>
    <t>226051_at|140606</t>
  </si>
  <si>
    <t>chr22q12.2</t>
  </si>
  <si>
    <t>SELM</t>
  </si>
  <si>
    <t>selenoprotein M</t>
  </si>
  <si>
    <t>Hs.55940</t>
  </si>
  <si>
    <t>217811_at,225561_at|51714</t>
  </si>
  <si>
    <t>SELT</t>
  </si>
  <si>
    <t>selenoprotein T</t>
  </si>
  <si>
    <t>203788_s_at,203789_s_at|10512</t>
  </si>
  <si>
    <t>chr7q21-q31</t>
  </si>
  <si>
    <t>SEMA3C</t>
  </si>
  <si>
    <t>sema domain, immunoglobulin domain (Ig), short basic domain, secreted, (semaphorin) 3C</t>
  </si>
  <si>
    <t>239641_at|100507392</t>
  </si>
  <si>
    <t>SENCR</t>
  </si>
  <si>
    <t>smooth muscle and endothelial cell enriched migration/differentiation-associated long non-coding RNA</t>
  </si>
  <si>
    <t>Hs.657715</t>
  </si>
  <si>
    <t>202833_s_at,211428_at,211429_s_at,230318_at|5265</t>
  </si>
  <si>
    <t>chr14q32.1</t>
  </si>
  <si>
    <t>SERPINA1</t>
  </si>
  <si>
    <t>serpin peptidase inhibitor, clade A (alpha-1 antiproteinase, antitrypsin), member 1</t>
  </si>
  <si>
    <t>Hs.525557</t>
  </si>
  <si>
    <t>1553499_s_at|327657</t>
  </si>
  <si>
    <t>chr14q32.13</t>
  </si>
  <si>
    <t>SERPINA9</t>
  </si>
  <si>
    <t>serpin peptidase inhibitor, clade A (alpha-1 antiproteinase, antitrypsin), member 9</t>
  </si>
  <si>
    <t>Hs.317970</t>
  </si>
  <si>
    <t>chr18q21.33</t>
  </si>
  <si>
    <t>202627_s_at,202628_s_at,1568765_at|5054</t>
  </si>
  <si>
    <t>SERPINE1</t>
  </si>
  <si>
    <t>serpin peptidase inhibitor, clade E (nexin, plasminogen activator inhibitor type 1), member 1</t>
  </si>
  <si>
    <t>chr2q36.1</t>
  </si>
  <si>
    <t>207714_s_at|871</t>
  </si>
  <si>
    <t>chr11q13.5</t>
  </si>
  <si>
    <t>SERPINH1</t>
  </si>
  <si>
    <t>serpin peptidase inhibitor, clade H (heat shock protein 47), member 1, (collagen binding protein 1)</t>
  </si>
  <si>
    <t>212319_at,217538_at,36129_at|9905</t>
  </si>
  <si>
    <t>SGSM2</t>
  </si>
  <si>
    <t>small G protein signaling modulator 2</t>
  </si>
  <si>
    <t>227591_at|100505696</t>
  </si>
  <si>
    <t>SH3BP5-AS1</t>
  </si>
  <si>
    <t>SH3BP5 antisense RNA 1</t>
  </si>
  <si>
    <t>Hs.745026</t>
  </si>
  <si>
    <t>206934_at,217240_at,1554624_a_at|10326</t>
  </si>
  <si>
    <t>SIRPB1</t>
  </si>
  <si>
    <t>signal-regulatory protein beta 1</t>
  </si>
  <si>
    <t>Hs.664861</t>
  </si>
  <si>
    <t>217640_x_at|220134</t>
  </si>
  <si>
    <t>SKA1</t>
  </si>
  <si>
    <t>spindle and kinetochore associated complex subunit 1</t>
  </si>
  <si>
    <t>Hs.134726</t>
  </si>
  <si>
    <t>1552497_a_at|114836</t>
  </si>
  <si>
    <t>SLAMF6</t>
  </si>
  <si>
    <t>SLAM family member 6</t>
  </si>
  <si>
    <t>Hs.492348</t>
  </si>
  <si>
    <t>207185_at|6554</t>
  </si>
  <si>
    <t>chr14q24.1</t>
  </si>
  <si>
    <t>SLC10A1</t>
  </si>
  <si>
    <t>solute carrier family 10 (sodium/bile acid cotransporter), member 1</t>
  </si>
  <si>
    <t>Hs.952</t>
  </si>
  <si>
    <t>chr1p12</t>
  </si>
  <si>
    <t>207298_at|10786</t>
  </si>
  <si>
    <t>SLC17A3</t>
  </si>
  <si>
    <t>solute carrier family 17 (organic anion transporter), member 3</t>
  </si>
  <si>
    <t>Hs.327179</t>
  </si>
  <si>
    <t>207051_at,1565925_at|10050</t>
  </si>
  <si>
    <t>chr6p22.2</t>
  </si>
  <si>
    <t>SLC17A4</t>
  </si>
  <si>
    <t>solute carrier family 17, member 4</t>
  </si>
  <si>
    <t>237799_at|116085</t>
  </si>
  <si>
    <t>SLC22A12</t>
  </si>
  <si>
    <t>solute carrier family 22 (organic anion/urate transporter), member 12</t>
  </si>
  <si>
    <t>1561093_at,1561094_a_at|387601</t>
  </si>
  <si>
    <t>SLC22A25</t>
  </si>
  <si>
    <t>solute carrier family 22, member 25</t>
  </si>
  <si>
    <t>Hs.332119</t>
  </si>
  <si>
    <t>205421_at,242578_x_at|6581</t>
  </si>
  <si>
    <t>chr6q25.3</t>
  </si>
  <si>
    <t>SLC22A3</t>
  </si>
  <si>
    <t>solute carrier family 22 (organic cation transporter), member 3</t>
  </si>
  <si>
    <t>232245_at,1559977_a_at|284723</t>
  </si>
  <si>
    <t>SLC25A34</t>
  </si>
  <si>
    <t>solute carrier family 25, member 34</t>
  </si>
  <si>
    <t>Hs.631867</t>
  </si>
  <si>
    <t>chr1p34.2</t>
  </si>
  <si>
    <t>207035_at|7781</t>
  </si>
  <si>
    <t>SLC30A3</t>
  </si>
  <si>
    <t>solute carrier family 30 (zinc transporter), member 3</t>
  </si>
  <si>
    <t>228060_at|222553</t>
  </si>
  <si>
    <t>SLC35F1</t>
  </si>
  <si>
    <t>solute carrier family 35, member F1</t>
  </si>
  <si>
    <t>Hs.654841</t>
  </si>
  <si>
    <t>243231_at|151258</t>
  </si>
  <si>
    <t>SLC38A11</t>
  </si>
  <si>
    <t>solute carrier family 38, member 11</t>
  </si>
  <si>
    <t>Hs.658702</t>
  </si>
  <si>
    <t>chr2q32.3</t>
  </si>
  <si>
    <t>chr18q12.2</t>
  </si>
  <si>
    <t>202667_s_at|7922</t>
  </si>
  <si>
    <t>SLC39A7</t>
  </si>
  <si>
    <t>solute carrier family 39 (zinc transporter), member 7</t>
  </si>
  <si>
    <t>Hs.631995</t>
  </si>
  <si>
    <t>203908_at,210738_s_at,210739_x_at,211494_s_at,1554027_a_at|8671</t>
  </si>
  <si>
    <t>SLC4A4</t>
  </si>
  <si>
    <t>solute carrier family 4 (sodium bicarbonate cotransporter), member 4</t>
  </si>
  <si>
    <t>207056_s_at,228175_at,228935_at,1554113_a_at|9498</t>
  </si>
  <si>
    <t>SLC4A8</t>
  </si>
  <si>
    <t>solute carrier family 4, sodium bicarbonate cotransporter, member 8</t>
  </si>
  <si>
    <t>Hs.4749</t>
  </si>
  <si>
    <t>215267_s_at|6543</t>
  </si>
  <si>
    <t>SLC8A2</t>
  </si>
  <si>
    <t>solute carrier family 8 (sodium/calcium exchanger), member 2</t>
  </si>
  <si>
    <t>Hs.172884</t>
  </si>
  <si>
    <t>232671_at|100507178</t>
  </si>
  <si>
    <t>SLFNL1-AS1</t>
  </si>
  <si>
    <t>SLFNL1 antisense RNA 1</t>
  </si>
  <si>
    <t>Hs.660056</t>
  </si>
  <si>
    <t>206406_at|4184</t>
  </si>
  <si>
    <t>SMCP</t>
  </si>
  <si>
    <t>sperm mitochondria-associated cysteine-rich protein</t>
  </si>
  <si>
    <t>Hs.111850</t>
  </si>
  <si>
    <t>222783_s_at,222784_at|64093</t>
  </si>
  <si>
    <t>SMOC1</t>
  </si>
  <si>
    <t>SPARC related modular calcium binding 1</t>
  </si>
  <si>
    <t>219772_s_at|23676</t>
  </si>
  <si>
    <t>SMPX</t>
  </si>
  <si>
    <t>small muscle protein, X-linked</t>
  </si>
  <si>
    <t>Hs.86492</t>
  </si>
  <si>
    <t>202043_s_at|6611</t>
  </si>
  <si>
    <t>SMS</t>
  </si>
  <si>
    <t>spermine synthase</t>
  </si>
  <si>
    <t>205443_at|6617</t>
  </si>
  <si>
    <t>SNAPC1</t>
  </si>
  <si>
    <t>1558081_at|26783</t>
  </si>
  <si>
    <t>SNORA65</t>
  </si>
  <si>
    <t>small nucleolar RNA, H/ACA box 65</t>
  </si>
  <si>
    <t>Hs.408054</t>
  </si>
  <si>
    <t>215905_s_at|9410</t>
  </si>
  <si>
    <t>SNRNP40</t>
  </si>
  <si>
    <t>Hs.33962</t>
  </si>
  <si>
    <t>200826_at|6633</t>
  </si>
  <si>
    <t>SNRPD2</t>
  </si>
  <si>
    <t>chr4p15.2</t>
  </si>
  <si>
    <t>chr4q35.1</t>
  </si>
  <si>
    <t>237425_at|100505890</t>
  </si>
  <si>
    <t>SORCS3-AS1</t>
  </si>
  <si>
    <t>SORCS3 antisense RNA 1</t>
  </si>
  <si>
    <t>chr17q24.3</t>
  </si>
  <si>
    <t>chr2q37.1</t>
  </si>
  <si>
    <t>231541_s_at,231542_at|100506436</t>
  </si>
  <si>
    <t>SPAG5-AS1</t>
  </si>
  <si>
    <t>SPAG5 antisense RNA 1</t>
  </si>
  <si>
    <t>Hs.743630</t>
  </si>
  <si>
    <t>237807_at|353324</t>
  </si>
  <si>
    <t>SPATA12</t>
  </si>
  <si>
    <t>spermatogenesis associated 12</t>
  </si>
  <si>
    <t>Hs.129794</t>
  </si>
  <si>
    <t>SPATA19</t>
  </si>
  <si>
    <t>spermatogenesis associated 19</t>
  </si>
  <si>
    <t>Hs.97541</t>
  </si>
  <si>
    <t>1553803_at,1553804_a_at|124783</t>
  </si>
  <si>
    <t>SPATA32</t>
  </si>
  <si>
    <t>spermatogenesis associated 32</t>
  </si>
  <si>
    <t>Hs.412719</t>
  </si>
  <si>
    <t>232605_s_at|100507135</t>
  </si>
  <si>
    <t>Hs.631781</t>
  </si>
  <si>
    <t>228509_at|80309</t>
  </si>
  <si>
    <t>SPHKAP</t>
  </si>
  <si>
    <t>SPHK1 interactor, AKAP domain containing</t>
  </si>
  <si>
    <t>205185_at|11005</t>
  </si>
  <si>
    <t>SPINK5</t>
  </si>
  <si>
    <t>serine peptidase inhibitor, Kazal type 5</t>
  </si>
  <si>
    <t>Hs.331555</t>
  </si>
  <si>
    <t>chr2q22.1</t>
  </si>
  <si>
    <t>209875_s_at,1568574_x_at|6696</t>
  </si>
  <si>
    <t>SPP1</t>
  </si>
  <si>
    <t>secreted phosphoprotein 1</t>
  </si>
  <si>
    <t>Hs.313</t>
  </si>
  <si>
    <t>221769_at,46256_at|90864</t>
  </si>
  <si>
    <t>SPSB3</t>
  </si>
  <si>
    <t>splA/ryanodine receptor domain and SOCS box containing 3</t>
  </si>
  <si>
    <t>Hs.592080</t>
  </si>
  <si>
    <t>201858_s_at,201859_at,1554676_at|5552</t>
  </si>
  <si>
    <t>SRGN</t>
  </si>
  <si>
    <t>serglycin</t>
  </si>
  <si>
    <t>Hs.1908</t>
  </si>
  <si>
    <t>230010_at,236151_at,237828_at|84530</t>
  </si>
  <si>
    <t>SRRM4</t>
  </si>
  <si>
    <t>serine/arginine repetitive matrix 4</t>
  </si>
  <si>
    <t>Hs.744964</t>
  </si>
  <si>
    <t>217790_s_at,222411_s_at,222412_s_at,237817_at|6747</t>
  </si>
  <si>
    <t>chr3q25.31</t>
  </si>
  <si>
    <t>SSR3</t>
  </si>
  <si>
    <t>signal sequence receptor, gamma (translocon-associated protein gamma)</t>
  </si>
  <si>
    <t>203114_at|10534</t>
  </si>
  <si>
    <t>SSSCA1</t>
  </si>
  <si>
    <t>Sjogren syndrome/scleroderma autoantigen 1</t>
  </si>
  <si>
    <t>Hs.25723</t>
  </si>
  <si>
    <t>1557146_a_at|146336</t>
  </si>
  <si>
    <t>SSTR5-AS1</t>
  </si>
  <si>
    <t>SSTR5 antisense RNA 1</t>
  </si>
  <si>
    <t>Hs.250557</t>
  </si>
  <si>
    <t>225905_s_at,231659_at,1555171_at,1555702_a_at,1555181_a_at,1555678_at,1555703_at|6487</t>
  </si>
  <si>
    <t>ST3GAL3</t>
  </si>
  <si>
    <t>ST3 beta-galactoside alpha-2,3-sialyltransferase 3</t>
  </si>
  <si>
    <t>205743_at|6769</t>
  </si>
  <si>
    <t>STAC</t>
  </si>
  <si>
    <t>SH3 and cysteine rich domain</t>
  </si>
  <si>
    <t>Hs.56045</t>
  </si>
  <si>
    <t>228888_at|342667</t>
  </si>
  <si>
    <t>STAC2</t>
  </si>
  <si>
    <t>SH3 and cysteine rich domain 2</t>
  </si>
  <si>
    <t>Hs.145068</t>
  </si>
  <si>
    <t>233159_at,233194_at|100874241</t>
  </si>
  <si>
    <t>STARD13-AS</t>
  </si>
  <si>
    <t>STARD13 antisense RNA</t>
  </si>
  <si>
    <t>Hs.662433</t>
  </si>
  <si>
    <t>chr7p14-p13</t>
  </si>
  <si>
    <t>227108_at|57519</t>
  </si>
  <si>
    <t>chr15q15.2</t>
  </si>
  <si>
    <t>STARD9</t>
  </si>
  <si>
    <t>1561391_at|100128126</t>
  </si>
  <si>
    <t>STAU2-AS1</t>
  </si>
  <si>
    <t>STAU2 antisense RNA 1</t>
  </si>
  <si>
    <t>205542_at|26872</t>
  </si>
  <si>
    <t>STEAP1</t>
  </si>
  <si>
    <t>six transmembrane epithelial antigen of the prostate 1</t>
  </si>
  <si>
    <t>Hs.61635</t>
  </si>
  <si>
    <t>212009_s_at,213330_s_at|10963</t>
  </si>
  <si>
    <t>STIP1</t>
  </si>
  <si>
    <t>stress-induced phosphoprotein 1</t>
  </si>
  <si>
    <t>1555096_at|285555</t>
  </si>
  <si>
    <t>chr4q22.3-q23</t>
  </si>
  <si>
    <t>STPG2</t>
  </si>
  <si>
    <t>sperm-tail PG-rich repeat containing 2</t>
  </si>
  <si>
    <t>Hs.680226</t>
  </si>
  <si>
    <t>202223_at|3703</t>
  </si>
  <si>
    <t>STT3A</t>
  </si>
  <si>
    <t>STT3A, subunit of the oligosaccharyltransferase complex (catalytic)</t>
  </si>
  <si>
    <t>Hs.504237</t>
  </si>
  <si>
    <t>212344_at,212353_at,212354_at|23213</t>
  </si>
  <si>
    <t>SULF1</t>
  </si>
  <si>
    <t>sulfatase 1</t>
  </si>
  <si>
    <t>224724_at,233555_s_at|55959</t>
  </si>
  <si>
    <t>SULF2</t>
  </si>
  <si>
    <t>sulfatase 2</t>
  </si>
  <si>
    <t>207601_at|27284</t>
  </si>
  <si>
    <t>SULT1B1</t>
  </si>
  <si>
    <t>chr10p13</t>
  </si>
  <si>
    <t>221914_at,1553264_a_at|6853</t>
  </si>
  <si>
    <t>SYN1</t>
  </si>
  <si>
    <t>synapsin I</t>
  </si>
  <si>
    <t>Hs.225936</t>
  </si>
  <si>
    <t>chr6q25</t>
  </si>
  <si>
    <t>219804_at,243313_at|79933</t>
  </si>
  <si>
    <t>SYNPO2L</t>
  </si>
  <si>
    <t>synaptopodin 2-like</t>
  </si>
  <si>
    <t>Hs.645273</t>
  </si>
  <si>
    <t>230303_at|132204</t>
  </si>
  <si>
    <t>SYNPR</t>
  </si>
  <si>
    <t>synaptoporin</t>
  </si>
  <si>
    <t>230611_at|284612</t>
  </si>
  <si>
    <t>SYPL2</t>
  </si>
  <si>
    <t>synaptophysin-like 2</t>
  </si>
  <si>
    <t>Hs.528366</t>
  </si>
  <si>
    <t>214903_at|127833</t>
  </si>
  <si>
    <t>SYT2</t>
  </si>
  <si>
    <t>synaptotagmin II</t>
  </si>
  <si>
    <t>Hs.25422</t>
  </si>
  <si>
    <t>221393_at|9288</t>
  </si>
  <si>
    <t>chr6q23-q24</t>
  </si>
  <si>
    <t>TAAR3</t>
  </si>
  <si>
    <t>trace amine associated receptor 3 (gene/pseudogene)</t>
  </si>
  <si>
    <t>Hs.730091</t>
  </si>
  <si>
    <t>221459_at|9038</t>
  </si>
  <si>
    <t>chr6q23</t>
  </si>
  <si>
    <t>TAAR5</t>
  </si>
  <si>
    <t>trace amine associated receptor 5</t>
  </si>
  <si>
    <t>Hs.248198</t>
  </si>
  <si>
    <t>209463_s_at|6883</t>
  </si>
  <si>
    <t>chr1p35.3</t>
  </si>
  <si>
    <t>TAF12</t>
  </si>
  <si>
    <t>TAF12 RNA polymerase II, TATA box binding protein (TBP)-associated factor, 20kDa</t>
  </si>
  <si>
    <t>Hs.530251</t>
  </si>
  <si>
    <t>231759_at,1553593_a_at|6887</t>
  </si>
  <si>
    <t>TAL2</t>
  </si>
  <si>
    <t>T-cell acute lymphocytic leukemia 2</t>
  </si>
  <si>
    <t>Hs.247978</t>
  </si>
  <si>
    <t>218746_at,218747_s_at|55080</t>
  </si>
  <si>
    <t>TAPBPL</t>
  </si>
  <si>
    <t>TAP binding protein-like</t>
  </si>
  <si>
    <t>1553553_at|259285</t>
  </si>
  <si>
    <t>TAS2R39</t>
  </si>
  <si>
    <t>taste receptor, type 2, member 39</t>
  </si>
  <si>
    <t>Hs.553660</t>
  </si>
  <si>
    <t>221392_at|50832</t>
  </si>
  <si>
    <t>TAS2R4</t>
  </si>
  <si>
    <t>taste receptor, type 2, member 4</t>
  </si>
  <si>
    <t>Hs.735690</t>
  </si>
  <si>
    <t>1552887_at|219793</t>
  </si>
  <si>
    <t>TBATA</t>
  </si>
  <si>
    <t>thymus, brain and testes associated</t>
  </si>
  <si>
    <t>Hs.386698</t>
  </si>
  <si>
    <t>231371_at|126668</t>
  </si>
  <si>
    <t>TDRD10</t>
  </si>
  <si>
    <t>tudor domain containing 10</t>
  </si>
  <si>
    <t>Hs.387671</t>
  </si>
  <si>
    <t>230236_at|732253</t>
  </si>
  <si>
    <t>TDRG1</t>
  </si>
  <si>
    <t>testis development related 1 (non-protein coding)</t>
  </si>
  <si>
    <t>1552940_at|127670</t>
  </si>
  <si>
    <t>TEDDM1</t>
  </si>
  <si>
    <t>transmembrane epididymal protein 1</t>
  </si>
  <si>
    <t>Hs.156977</t>
  </si>
  <si>
    <t>203448_s_at,203449_s_at|7013</t>
  </si>
  <si>
    <t>TERF1</t>
  </si>
  <si>
    <t>telomeric repeat binding factor (NIMA-interacting) 1</t>
  </si>
  <si>
    <t>1560842_a_at,1562631_at,1565763_at|100507064</t>
  </si>
  <si>
    <t>TEX26-AS1</t>
  </si>
  <si>
    <t>TEX26 antisense RNA 1</t>
  </si>
  <si>
    <t>Hs.654878</t>
  </si>
  <si>
    <t>203084_at,203085_s_at|7040</t>
  </si>
  <si>
    <t>TGFB1</t>
  </si>
  <si>
    <t>chr8p11.21</t>
  </si>
  <si>
    <t>THBS1</t>
  </si>
  <si>
    <t>thrombospondin 1</t>
  </si>
  <si>
    <t>218848_at|79228</t>
  </si>
  <si>
    <t>THOC6</t>
  </si>
  <si>
    <t>Hs.412304</t>
  </si>
  <si>
    <t>201666_at|7076</t>
  </si>
  <si>
    <t>chrXp11.3-p11.23</t>
  </si>
  <si>
    <t>TIMP1</t>
  </si>
  <si>
    <t>TIMP metallopeptidase inhibitor 1</t>
  </si>
  <si>
    <t>Hs.522632</t>
  </si>
  <si>
    <t>223557_s_at,224321_at,233910_at|23671</t>
  </si>
  <si>
    <t>TMEFF2</t>
  </si>
  <si>
    <t>transmembrane protein with EGF-like and two follistatin-like domains 2</t>
  </si>
  <si>
    <t>Hs.144513</t>
  </si>
  <si>
    <t>213338_at|25907</t>
  </si>
  <si>
    <t>TMEM158</t>
  </si>
  <si>
    <t>transmembrane protein 158 (gene/pseudogene)</t>
  </si>
  <si>
    <t>Hs.740403</t>
  </si>
  <si>
    <t>220532_s_at,236348_at|28959</t>
  </si>
  <si>
    <t>TMEM176B</t>
  </si>
  <si>
    <t>transmembrane protein 176B</t>
  </si>
  <si>
    <t>Hs.647090///Hs.709505</t>
  </si>
  <si>
    <t>chr6q23.1</t>
  </si>
  <si>
    <t>213246_at|26175</t>
  </si>
  <si>
    <t>TMEM251</t>
  </si>
  <si>
    <t>transmembrane protein 251</t>
  </si>
  <si>
    <t>Hs.275352</t>
  </si>
  <si>
    <t>chr4q13.2</t>
  </si>
  <si>
    <t>207638_at,217269_s_at|5651</t>
  </si>
  <si>
    <t>TMPRSS15</t>
  </si>
  <si>
    <t>transmembrane protease, serine 15</t>
  </si>
  <si>
    <t>Hs.149473</t>
  </si>
  <si>
    <t>206025_s_at,206026_s_at|7130</t>
  </si>
  <si>
    <t>chr2q23.3</t>
  </si>
  <si>
    <t>TNFAIP6</t>
  </si>
  <si>
    <t>tumor necrosis factor, alpha-induced protein 6</t>
  </si>
  <si>
    <t>chr5q23.1</t>
  </si>
  <si>
    <t>218368_s_at|51330</t>
  </si>
  <si>
    <t>TNFRSF12A</t>
  </si>
  <si>
    <t>tumor necrosis factor receptor superfamily, member 12A</t>
  </si>
  <si>
    <t>Hs.355899</t>
  </si>
  <si>
    <t>chr1q31.3</t>
  </si>
  <si>
    <t>chr9p13</t>
  </si>
  <si>
    <t>218855_at|131601</t>
  </si>
  <si>
    <t>chr3q21.2</t>
  </si>
  <si>
    <t>TPRA1</t>
  </si>
  <si>
    <t>transmembrane protein, adipocyte asscociated 1</t>
  </si>
  <si>
    <t>219030_at|51002</t>
  </si>
  <si>
    <t>chr2p24.3-p24.1</t>
  </si>
  <si>
    <t>TPRKB</t>
  </si>
  <si>
    <t>TP53RK binding protein</t>
  </si>
  <si>
    <t>Hs.157401</t>
  </si>
  <si>
    <t>TRBV5-2</t>
  </si>
  <si>
    <t>206622_at|7200</t>
  </si>
  <si>
    <t>chr3q13.3-q21</t>
  </si>
  <si>
    <t>TRH</t>
  </si>
  <si>
    <t>thyrotropin-releasing hormone</t>
  </si>
  <si>
    <t>chr2p24.3</t>
  </si>
  <si>
    <t>233357_at|440730</t>
  </si>
  <si>
    <t>TRIM67</t>
  </si>
  <si>
    <t>tripartite motif containing 67</t>
  </si>
  <si>
    <t>Hs.655089</t>
  </si>
  <si>
    <t>232464_at|117852</t>
  </si>
  <si>
    <t>TRIM78P</t>
  </si>
  <si>
    <t>tripartite motif containing 78, pseudogene</t>
  </si>
  <si>
    <t>Hs.742023</t>
  </si>
  <si>
    <t>chr20p12.3</t>
  </si>
  <si>
    <t>1568828_at|207147</t>
  </si>
  <si>
    <t>TRY2P</t>
  </si>
  <si>
    <t>trypsinogen-like pseudogene</t>
  </si>
  <si>
    <t>Hs.604069</t>
  </si>
  <si>
    <t>chr1q42.1</t>
  </si>
  <si>
    <t>203824_at|7103</t>
  </si>
  <si>
    <t>chr12q14.1-q21.1</t>
  </si>
  <si>
    <t>TSPAN8</t>
  </si>
  <si>
    <t>tetraspanin 8</t>
  </si>
  <si>
    <t>Hs.170563</t>
  </si>
  <si>
    <t>230191_at,240643_at|84630</t>
  </si>
  <si>
    <t>TTBK1</t>
  </si>
  <si>
    <t>tau tubulin kinase 1</t>
  </si>
  <si>
    <t>Hs.485436</t>
  </si>
  <si>
    <t>chr14q32.11</t>
  </si>
  <si>
    <t>230924_at|284076</t>
  </si>
  <si>
    <t>TTLL6</t>
  </si>
  <si>
    <t>1561682_at|100874314</t>
  </si>
  <si>
    <t>TTLL7-IT1</t>
  </si>
  <si>
    <t>Hs.687028</t>
  </si>
  <si>
    <t>224040_at|83863</t>
  </si>
  <si>
    <t>chrYq11.223</t>
  </si>
  <si>
    <t>TTTY5</t>
  </si>
  <si>
    <t>testis-specific transcript, Y-linked 5 (non-protein coding)</t>
  </si>
  <si>
    <t>Hs.121389</t>
  </si>
  <si>
    <t>212664_at|10382</t>
  </si>
  <si>
    <t>TUBB4A</t>
  </si>
  <si>
    <t>tubulin, beta 4A class IVa</t>
  </si>
  <si>
    <t>Hs.110837</t>
  </si>
  <si>
    <t>201714_at|7283</t>
  </si>
  <si>
    <t>TUBG1</t>
  </si>
  <si>
    <t>tubulin, gamma 1</t>
  </si>
  <si>
    <t>Hs.279669</t>
  </si>
  <si>
    <t>219201_s_at,225406_at|57045</t>
  </si>
  <si>
    <t>TWSG1</t>
  </si>
  <si>
    <t>twisted gastrulation BMP signaling modulator 1</t>
  </si>
  <si>
    <t>204122_at|7305</t>
  </si>
  <si>
    <t>TYROBP</t>
  </si>
  <si>
    <t>TYRO protein tyrosine kinase binding protein</t>
  </si>
  <si>
    <t>Hs.515369</t>
  </si>
  <si>
    <t>209340_at|6675</t>
  </si>
  <si>
    <t>UAP1</t>
  </si>
  <si>
    <t>218837_s_at,221949_at,51774_s_at,58900_at,65521_at|51619</t>
  </si>
  <si>
    <t>UBE2D4</t>
  </si>
  <si>
    <t>ubiquitin-conjugating enzyme E2D 4 (putative)</t>
  </si>
  <si>
    <t>Hs.19196</t>
  </si>
  <si>
    <t>chr15q24.2</t>
  </si>
  <si>
    <t>chr19q13.43</t>
  </si>
  <si>
    <t>223229_at|29089</t>
  </si>
  <si>
    <t>UBE2T</t>
  </si>
  <si>
    <t>Hs.5199</t>
  </si>
  <si>
    <t>1558584_at|164153</t>
  </si>
  <si>
    <t>UBL4B</t>
  </si>
  <si>
    <t>ubiquitin-like 4B</t>
  </si>
  <si>
    <t>Hs.374027</t>
  </si>
  <si>
    <t>209103_s_at|7353</t>
  </si>
  <si>
    <t>UFD1L</t>
  </si>
  <si>
    <t>ubiquitin fusion degradation 1 like (yeast)</t>
  </si>
  <si>
    <t>Hs.474213</t>
  </si>
  <si>
    <t>214624_at|11045</t>
  </si>
  <si>
    <t>chr19q13.13</t>
  </si>
  <si>
    <t>UPK1A</t>
  </si>
  <si>
    <t>uroplakin 1A</t>
  </si>
  <si>
    <t>Hs.159309</t>
  </si>
  <si>
    <t>210157_at,211563_s_at,214173_x_at,1556231_a_at|8725</t>
  </si>
  <si>
    <t>URI1</t>
  </si>
  <si>
    <t>URI1, prefoldin-like chaperone</t>
  </si>
  <si>
    <t>205137_x_at,211184_s_at,221173_at|10083</t>
  </si>
  <si>
    <t>USH1C</t>
  </si>
  <si>
    <t>Hs.502072</t>
  </si>
  <si>
    <t>212038_s_at,217139_at,217140_s_at|7416</t>
  </si>
  <si>
    <t>VDAC1</t>
  </si>
  <si>
    <t>voltage-dependent anion channel 1</t>
  </si>
  <si>
    <t>Hs.519320</t>
  </si>
  <si>
    <t>236352_at|245806</t>
  </si>
  <si>
    <t>VGLL2</t>
  </si>
  <si>
    <t>vestigial-like family member 2</t>
  </si>
  <si>
    <t>Hs.99324</t>
  </si>
  <si>
    <t>227899_at|5212</t>
  </si>
  <si>
    <t>VIT</t>
  </si>
  <si>
    <t>vitrin</t>
  </si>
  <si>
    <t>Hs.137415</t>
  </si>
  <si>
    <t>1553549_at|317701</t>
  </si>
  <si>
    <t>VN1R2</t>
  </si>
  <si>
    <t>vomeronasal 1 receptor 2</t>
  </si>
  <si>
    <t>Hs.553684</t>
  </si>
  <si>
    <t>1562831_a_at,1563916_at|283089</t>
  </si>
  <si>
    <t>WDR11-AS1</t>
  </si>
  <si>
    <t>WDR11 antisense RNA 1</t>
  </si>
  <si>
    <t>Hs.568750</t>
  </si>
  <si>
    <t>219193_at|55100</t>
  </si>
  <si>
    <t>WDR70</t>
  </si>
  <si>
    <t>WD repeat domain 70</t>
  </si>
  <si>
    <t>227174_at,236741_at,238253_at,1563874_at|256764</t>
  </si>
  <si>
    <t>chr15q21.3</t>
  </si>
  <si>
    <t>WDR72</t>
  </si>
  <si>
    <t>WD repeat domain 72</t>
  </si>
  <si>
    <t>204712_at|11197</t>
  </si>
  <si>
    <t>WIF1</t>
  </si>
  <si>
    <t>WNT inhibitory factor 1</t>
  </si>
  <si>
    <t>Hs.284122</t>
  </si>
  <si>
    <t>chr8q24.22</t>
  </si>
  <si>
    <t>206213_at|7480</t>
  </si>
  <si>
    <t>WNT10B</t>
  </si>
  <si>
    <t>wingless-type MMTV integration site family, member 10B</t>
  </si>
  <si>
    <t>Hs.91985</t>
  </si>
  <si>
    <t>202132_at,202133_at,202134_s_at|25937</t>
  </si>
  <si>
    <t>chr3q23-q24</t>
  </si>
  <si>
    <t>WWTR1</t>
  </si>
  <si>
    <t>WW domain containing transcription regulator 1</t>
  </si>
  <si>
    <t>235042_at|165904</t>
  </si>
  <si>
    <t>XIRP1</t>
  </si>
  <si>
    <t>chr12q14.2</t>
  </si>
  <si>
    <t>chr1q25.1</t>
  </si>
  <si>
    <t>223002_s_at,233878_s_at|22803</t>
  </si>
  <si>
    <t>chr20p11.2-p11.1</t>
  </si>
  <si>
    <t>XRN2</t>
  </si>
  <si>
    <t>5'-3' exoribonuclease 2</t>
  </si>
  <si>
    <t>221423_s_at,224934_at,224949_at,224953_at|81555</t>
  </si>
  <si>
    <t>chr5q31.3</t>
  </si>
  <si>
    <t>YIPF5</t>
  </si>
  <si>
    <t>Hs.372050</t>
  </si>
  <si>
    <t>217784_at,217785_s_at|10652</t>
  </si>
  <si>
    <t>YKT6</t>
  </si>
  <si>
    <t>YKT6 v-SNARE homolog (S. cerevisiae)</t>
  </si>
  <si>
    <t>Hs.520794</t>
  </si>
  <si>
    <t>240979_at,1563945_at|284100</t>
  </si>
  <si>
    <t>YWHAEP7</t>
  </si>
  <si>
    <t>tyrosine 3-monooxygenase/tryptophan 5-monooxygenase activation protein, epsilon pseudogene 7</t>
  </si>
  <si>
    <t>Hs.434159</t>
  </si>
  <si>
    <t>201020_at,236559_at,242325_at|7533</t>
  </si>
  <si>
    <t>YWHAH</t>
  </si>
  <si>
    <t>tyrosine 3-monooxygenase/tryptophan 5-monooxygenase activation protein, eta</t>
  </si>
  <si>
    <t>226962_at|360023</t>
  </si>
  <si>
    <t>ZBTB41</t>
  </si>
  <si>
    <t>zinc finger and BTB domain containing 41</t>
  </si>
  <si>
    <t>228715_at|170261</t>
  </si>
  <si>
    <t>ZCCHC12</t>
  </si>
  <si>
    <t>zinc finger, CCHC domain containing 12</t>
  </si>
  <si>
    <t>Hs.21417</t>
  </si>
  <si>
    <t>229805_at,229875_at|283576</t>
  </si>
  <si>
    <t>ZDHHC22</t>
  </si>
  <si>
    <t>zinc finger, DHHC-type containing 22</t>
  </si>
  <si>
    <t>chr8q21.13</t>
  </si>
  <si>
    <t>233116_at|139735</t>
  </si>
  <si>
    <t>ZFP92</t>
  </si>
  <si>
    <t>ZFP92 zinc finger protein</t>
  </si>
  <si>
    <t>Hs.552181</t>
  </si>
  <si>
    <t>228058_at|124220</t>
  </si>
  <si>
    <t>ZG16B</t>
  </si>
  <si>
    <t>zymogen granule protein 16B</t>
  </si>
  <si>
    <t>Hs.105887</t>
  </si>
  <si>
    <t>206683_at|7718</t>
  </si>
  <si>
    <t>ZNF165</t>
  </si>
  <si>
    <t>zinc finger protein 165</t>
  </si>
  <si>
    <t>Hs.55481</t>
  </si>
  <si>
    <t>1560921_at,1560922_s_at,1570354_s_at|169841</t>
  </si>
  <si>
    <t>ZNF169</t>
  </si>
  <si>
    <t>zinc finger protein 169</t>
  </si>
  <si>
    <t>Hs.387623</t>
  </si>
  <si>
    <t>243439_at|147686</t>
  </si>
  <si>
    <t>ZNF418</t>
  </si>
  <si>
    <t>zinc finger protein 418</t>
  </si>
  <si>
    <t>Hs.660728</t>
  </si>
  <si>
    <t>1562211_a_at|126069</t>
  </si>
  <si>
    <t>ZNF491</t>
  </si>
  <si>
    <t>zinc finger protein 491</t>
  </si>
  <si>
    <t>Hs.631634</t>
  </si>
  <si>
    <t>232684_at|253264</t>
  </si>
  <si>
    <t>ZNF503-AS1</t>
  </si>
  <si>
    <t>ZNF503 antisense RNA 1</t>
  </si>
  <si>
    <t>Hs.662111</t>
  </si>
  <si>
    <t>244861_at,1570238_at|84503</t>
  </si>
  <si>
    <t>ZNF527</t>
  </si>
  <si>
    <t>zinc finger protein 527</t>
  </si>
  <si>
    <t>Hs.590940</t>
  </si>
  <si>
    <t>229328_at|100507433</t>
  </si>
  <si>
    <t>ZNF571-AS1</t>
  </si>
  <si>
    <t>ZNF571 antisense RNA 1</t>
  </si>
  <si>
    <t>Hs.121283</t>
  </si>
  <si>
    <t>241602_at|147948</t>
  </si>
  <si>
    <t>ZNF582</t>
  </si>
  <si>
    <t>zinc finger protein 582</t>
  </si>
  <si>
    <t>Hs.244391</t>
  </si>
  <si>
    <t>ZNF639</t>
  </si>
  <si>
    <t>zinc finger protein 639</t>
  </si>
  <si>
    <t>1569076_a_at,1569077_x_at|162962</t>
  </si>
  <si>
    <t>ZNF836</t>
  </si>
  <si>
    <t>zinc finger protein 836</t>
  </si>
  <si>
    <t>Hs.631584</t>
  </si>
  <si>
    <t>1555078_at,1564362_x_at|283933</t>
  </si>
  <si>
    <t>ZNF843</t>
  </si>
  <si>
    <t>zinc finger protein 843</t>
  </si>
  <si>
    <t>Hs.722243</t>
  </si>
  <si>
    <t>201541_s_at|10467</t>
  </si>
  <si>
    <t>ZNHIT1</t>
  </si>
  <si>
    <t>zinc finger, HIT-type containing 1</t>
  </si>
  <si>
    <t>Hs.211079</t>
  </si>
  <si>
    <t>204026_s_at|11130</t>
  </si>
  <si>
    <t>ZWINT</t>
  </si>
  <si>
    <t>ZW10 interacting kinetochore protein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05198</t>
  </si>
  <si>
    <t>structural molecule activity</t>
  </si>
  <si>
    <t>GO:0005201</t>
  </si>
  <si>
    <t>extracellular matrix structural constituent</t>
  </si>
  <si>
    <t>GO: Biological Process</t>
  </si>
  <si>
    <t>GO:0006952</t>
  </si>
  <si>
    <t>defense response</t>
  </si>
  <si>
    <t>GO:0043207</t>
  </si>
  <si>
    <t>response to external biotic stimulus</t>
  </si>
  <si>
    <t>GO:0051707</t>
  </si>
  <si>
    <t>response to other organism</t>
  </si>
  <si>
    <t>GO:0022411</t>
  </si>
  <si>
    <t>cellular component disassembly</t>
  </si>
  <si>
    <t>GO:0030198</t>
  </si>
  <si>
    <t>extracellular matrix organization</t>
  </si>
  <si>
    <t>GO:0043062</t>
  </si>
  <si>
    <t>extracellular structure organization</t>
  </si>
  <si>
    <t>GO:0072593</t>
  </si>
  <si>
    <t>reactive oxygen species metabolic process</t>
  </si>
  <si>
    <t>GO:0045765</t>
  </si>
  <si>
    <t>regulation of angiogenesis</t>
  </si>
  <si>
    <t>GO:0032963</t>
  </si>
  <si>
    <t>collagen metabolic process</t>
  </si>
  <si>
    <t>GO:0030574</t>
  </si>
  <si>
    <t>collagen catabolic process</t>
  </si>
  <si>
    <t>GO:0002576</t>
  </si>
  <si>
    <t>platelet degranulation</t>
  </si>
  <si>
    <t>GO: Cellular Component</t>
  </si>
  <si>
    <t>GO:0005615</t>
  </si>
  <si>
    <t>extracellular space</t>
  </si>
  <si>
    <t>GO:0009986</t>
  </si>
  <si>
    <t>cell surface</t>
  </si>
  <si>
    <t>GO:0031012</t>
  </si>
  <si>
    <t>extracellular matrix</t>
  </si>
  <si>
    <t>GO:0005788</t>
  </si>
  <si>
    <t>endoplasmic reticulum lumen</t>
  </si>
  <si>
    <t>GO:0044420</t>
  </si>
  <si>
    <t>extracellular matrix component</t>
  </si>
  <si>
    <t>GO:0005581</t>
  </si>
  <si>
    <t>collagen trimer</t>
  </si>
  <si>
    <t>GO:0060205</t>
  </si>
  <si>
    <t>cytoplasmic vesicle lumen</t>
  </si>
  <si>
    <t>GO:0098644</t>
  </si>
  <si>
    <t>complex of collagen trimers</t>
  </si>
  <si>
    <t>BioSystems: KEGG</t>
  </si>
  <si>
    <t>Focal adhesion</t>
  </si>
  <si>
    <t>ECM-receptor interaction</t>
  </si>
  <si>
    <t>AGE-RAGE signaling pathway in diabetic complications</t>
  </si>
  <si>
    <t>Protein digestion and absorption</t>
  </si>
  <si>
    <t>Prion diseases</t>
  </si>
  <si>
    <t>BioSystems: REACTOME</t>
  </si>
  <si>
    <t>Extracellular matrix organization</t>
  </si>
  <si>
    <t>Collagen formation</t>
  </si>
  <si>
    <t>Assembly of collagen fibrils and other multimeric structures</t>
  </si>
  <si>
    <t>Interleukin-4 and 13 signaling</t>
  </si>
  <si>
    <t>Collagen biosynthesis and modifying enzymes</t>
  </si>
  <si>
    <t>Collagen chain trimerization</t>
  </si>
  <si>
    <t>Integrin cell surface interactions</t>
  </si>
  <si>
    <t>S.NO</t>
  </si>
  <si>
    <t>* The genes are sorted based on the Gene symbol</t>
  </si>
  <si>
    <t>Gene Symbol*</t>
  </si>
  <si>
    <t>Hit Count in Query List*</t>
  </si>
  <si>
    <t>Hit Count in Query List *</t>
  </si>
  <si>
    <t>Blank space indicates no information available in chromosomal location and in Unigene ID</t>
  </si>
  <si>
    <t>227552_at|1731</t>
  </si>
  <si>
    <t>220951_s_at,241547_at|29974</t>
  </si>
  <si>
    <t>217757_at,1558450_at|2</t>
  </si>
  <si>
    <t>236394_at|3</t>
  </si>
  <si>
    <t>219488_at|53947</t>
  </si>
  <si>
    <t>201511_at|14</t>
  </si>
  <si>
    <t>231164_at|650655</t>
  </si>
  <si>
    <t>240717_at,243167_at,1555371_at,1569072_s_at|340273</t>
  </si>
  <si>
    <t>202394_s_at|55324</t>
  </si>
  <si>
    <t>224742_at,228123_s_at,228124_at|26090</t>
  </si>
  <si>
    <t>221267_s_at|81926</t>
  </si>
  <si>
    <t>204617_s_at|65057</t>
  </si>
  <si>
    <t>201715_s_at|22985</t>
  </si>
  <si>
    <t>206887_at,1559432_at,1568850_at|1238</t>
  </si>
  <si>
    <t>200793_s_at,217307_at|50</t>
  </si>
  <si>
    <t>204565_at|55856</t>
  </si>
  <si>
    <t>206776_x_at,207969_x_at,207973_x_at,207990_x_at,207991_x_at,208013_s_at|56</t>
  </si>
  <si>
    <t>211207_s_at,213683_at,216409_at,229725_at|23305</t>
  </si>
  <si>
    <t>200974_at,215787_at,243140_at|59</t>
  </si>
  <si>
    <t>200601_at|81</t>
  </si>
  <si>
    <t>206833_s_at|98</t>
  </si>
  <si>
    <t>231448_at,240299_at|132612</t>
  </si>
  <si>
    <t>207665_at,1552579_a_at|8747</t>
  </si>
  <si>
    <t>206615_s_at,206616_s_at,208226_x_at,208227_x_at,208237_x_at,213411_at,244194_at,1555024_at|53616</t>
  </si>
  <si>
    <t>221337_s_at|11086</t>
  </si>
  <si>
    <t>216998_s_at,217003_s_at|255926</t>
  </si>
  <si>
    <t>237909_at|8755</t>
  </si>
  <si>
    <t>211238_at,211239_s_at,239079_at|8756</t>
  </si>
  <si>
    <t>1555380_at|9507</t>
  </si>
  <si>
    <t>233928_at,241369_at|101929335</t>
  </si>
  <si>
    <t>1561127_at|642394</t>
  </si>
  <si>
    <t>233959_at,236832_at|221442</t>
  </si>
  <si>
    <t>209320_at,209321_s_at|109</t>
  </si>
  <si>
    <t>216289_at|347088</t>
  </si>
  <si>
    <t>202910_s_at|976</t>
  </si>
  <si>
    <t>236608_at,1553016_at|165082</t>
  </si>
  <si>
    <t>213094_at,233887_at,1553025_at|57211</t>
  </si>
  <si>
    <t>203571_s_at|10974</t>
  </si>
  <si>
    <t>237447_at,239513_at|646023</t>
  </si>
  <si>
    <t>206170_at|154</t>
  </si>
  <si>
    <t>201281_at|11047</t>
  </si>
  <si>
    <t>217729_s_at|166</t>
  </si>
  <si>
    <t>210409_at|653483</t>
  </si>
  <si>
    <t>218480_at,231857_s_at,238889_at|60509</t>
  </si>
  <si>
    <t>203566_s_at|178</t>
  </si>
  <si>
    <t>212814_at,215672_s_at|23382</t>
  </si>
  <si>
    <t>212980_at,226334_s_at,226665_at,230148_at|130872</t>
  </si>
  <si>
    <t>209160_at|8644</t>
  </si>
  <si>
    <t>223856_at,1555220_a_at,1559982_s_at|83592</t>
  </si>
  <si>
    <t>207163_s_at|207</t>
  </si>
  <si>
    <t>224982_at,1555821_a_at|84335</t>
  </si>
  <si>
    <t>217791_s_at,222416_at|5832</t>
  </si>
  <si>
    <t>218444_at|79087</t>
  </si>
  <si>
    <t>219649_at|29929</t>
  </si>
  <si>
    <t>1557564_at,1557565_a_at|100507300</t>
  </si>
  <si>
    <t>222228_s_at|54784</t>
  </si>
  <si>
    <t>225969_at|84964</t>
  </si>
  <si>
    <t>223317_at,223318_s_at,227878_s_at,227879_at|84266</t>
  </si>
  <si>
    <t>214340_at|245</t>
  </si>
  <si>
    <t>226258_at|196394</t>
  </si>
  <si>
    <t>223443_s_at|201283</t>
  </si>
  <si>
    <t>205572_at,211148_s_at,236034_at,237261_at|285</t>
  </si>
  <si>
    <t>221134_at|51378</t>
  </si>
  <si>
    <t>213001_at,213004_at,219514_at,239039_at|23452</t>
  </si>
  <si>
    <t>1561225_at,1570473_at,1570474_s_at|338579</t>
  </si>
  <si>
    <t>216686_at,1556183_at,1569040_s_at|645784</t>
  </si>
  <si>
    <t>1555898_at|400986</t>
  </si>
  <si>
    <t>220112_at|79722</t>
  </si>
  <si>
    <t>241918_at|50636</t>
  </si>
  <si>
    <t>216376_x_at|3734</t>
  </si>
  <si>
    <t>210143_at|11199</t>
  </si>
  <si>
    <t>200982_s_at,244250_at|309</t>
  </si>
  <si>
    <t>223024_at,223025_s_at|8907</t>
  </si>
  <si>
    <t>202120_x_at,208074_s_at,211047_x_at|1175</t>
  </si>
  <si>
    <t>209837_at|9179</t>
  </si>
  <si>
    <t>1556900_at,1556901_s_at,1559433_at|149773</t>
  </si>
  <si>
    <t>218389_s_at,237327_at,1554417_s_at|51107</t>
  </si>
  <si>
    <t>224243_at,224244_s_at|116519</t>
  </si>
  <si>
    <t>1553831_at|140564</t>
  </si>
  <si>
    <t>205216_s_at,231359_at|350</t>
  </si>
  <si>
    <t>220478_at|80831</t>
  </si>
  <si>
    <t>207542_s_at,209047_at|358</t>
  </si>
  <si>
    <t>213618_at,242402_x_at,1561407_at|116984</t>
  </si>
  <si>
    <t>201526_at|381</t>
  </si>
  <si>
    <t>203174_s_at,215984_s_at|10139</t>
  </si>
  <si>
    <t>1557615_a_at|100533184</t>
  </si>
  <si>
    <t>1556459_at,1556460_a_at|100689073</t>
  </si>
  <si>
    <t>219610_at,232994_s_at,1554003_at,1554004_a_at,1559706_at,1560348_at|64283</t>
  </si>
  <si>
    <t>221119_at|54848</t>
  </si>
  <si>
    <t>1560510_at|100874371</t>
  </si>
  <si>
    <t>234972_at|339231</t>
  </si>
  <si>
    <t>202564_x_at|402</t>
  </si>
  <si>
    <t>202092_s_at|23568</t>
  </si>
  <si>
    <t>225347_at|127829</t>
  </si>
  <si>
    <t>227738_s_at|79798</t>
  </si>
  <si>
    <t>211963_s_at,237387_at,1555797_a_at,1569325_at|10092</t>
  </si>
  <si>
    <t>207136_at|407</t>
  </si>
  <si>
    <t>239147_at,1569132_s_at,1569133_x_at|153642</t>
  </si>
  <si>
    <t>207919_at,1570479_at,1570480_s_at|417</t>
  </si>
  <si>
    <t>1552524_at|116969</t>
  </si>
  <si>
    <t>220694_at|29065</t>
  </si>
  <si>
    <t>1553039_a_at,1564536_at,1564537_a_at|136371</t>
  </si>
  <si>
    <t>236033_at|142689</t>
  </si>
  <si>
    <t>215684_s_at|84164</t>
  </si>
  <si>
    <t>204608_at|435</t>
  </si>
  <si>
    <t>202024_at|439</t>
  </si>
  <si>
    <t>235514_at|151516</t>
  </si>
  <si>
    <t>218908_at|79058</t>
  </si>
  <si>
    <t>218874_s_at,228510_at|79969</t>
  </si>
  <si>
    <t>227365_at|85300</t>
  </si>
  <si>
    <t>225883_at,229389_at|89849</t>
  </si>
  <si>
    <t>218608_at|23400</t>
  </si>
  <si>
    <t>243585_at,1561332_at|344905</t>
  </si>
  <si>
    <t>203926_x_at,213041_s_at|513</t>
  </si>
  <si>
    <t>207552_at,208764_s_at|517</t>
  </si>
  <si>
    <t>210149_s_at,1555998_at|10476</t>
  </si>
  <si>
    <t>212041_at|9114</t>
  </si>
  <si>
    <t>1553151_at,1553153_at,1553155_x_at|245972</t>
  </si>
  <si>
    <t>1552532_a_at,1553989_a_at|245973</t>
  </si>
  <si>
    <t>214762_at|534</t>
  </si>
  <si>
    <t>216873_s_at,226771_at|57198</t>
  </si>
  <si>
    <t>216404_at|6315</t>
  </si>
  <si>
    <t>218580_x_at,225552_x_at,225555_x_at,227546_x_at,228800_x_at|54998</t>
  </si>
  <si>
    <t>211107_s_at|6795</t>
  </si>
  <si>
    <t>208260_at|553</t>
  </si>
  <si>
    <t>202685_s_at,202686_s_at|558</t>
  </si>
  <si>
    <t>219521_at|27087</t>
  </si>
  <si>
    <t>226058_at|84752</t>
  </si>
  <si>
    <t>1861_at,209364_at,232660_at|572</t>
  </si>
  <si>
    <t>203304_at|25805</t>
  </si>
  <si>
    <t>232766_at|140836</t>
  </si>
  <si>
    <t>219845_at|56033</t>
  </si>
  <si>
    <t>211692_s_at|27113</t>
  </si>
  <si>
    <t>221241_s_at,233464_at,234191_at,234533_at,1552841_s_at,1569719_at|79370</t>
  </si>
  <si>
    <t>236083_at,236979_at,242013_at|440603</t>
  </si>
  <si>
    <t>204907_s_at,204908_s_at|602</t>
  </si>
  <si>
    <t>219072_at|9274</t>
  </si>
  <si>
    <t>205870_at|624</t>
  </si>
  <si>
    <t>207671_s_at,1554442_at,1554443_s_at|7439</t>
  </si>
  <si>
    <t>207432_at|54831</t>
  </si>
  <si>
    <t>215440_s_at|56271</t>
  </si>
  <si>
    <t>201261_x_at,201262_s_at,213905_x_at|633</t>
  </si>
  <si>
    <t>202592_at|2647</t>
  </si>
  <si>
    <t>222826_at,224883_at,224892_at|26258</t>
  </si>
  <si>
    <t>221332_at|9210</t>
  </si>
  <si>
    <t>206464_at|660</t>
  </si>
  <si>
    <t>225030_at|91272</t>
  </si>
  <si>
    <t>212563_at,216397_s_at|23246</t>
  </si>
  <si>
    <t>227723_at|118426</t>
  </si>
  <si>
    <t>233523_at|149954</t>
  </si>
  <si>
    <t>1555773_at|254240</t>
  </si>
  <si>
    <t>216521_s_at,221196_x_at,229436_x_at,231913_s_at|79184</t>
  </si>
  <si>
    <t>221776_s_at,222737_s_at,228289_at,238545_at|29117</t>
  </si>
  <si>
    <t>1564131_a_at|100132677</t>
  </si>
  <si>
    <t>207722_s_at|55643</t>
  </si>
  <si>
    <t>207395_at|696</t>
  </si>
  <si>
    <t>207628_s_at,231415_at|114049</t>
  </si>
  <si>
    <t>223853_at,228783_at|11149</t>
  </si>
  <si>
    <t>244077_at|387638</t>
  </si>
  <si>
    <t>229323_at|387723</t>
  </si>
  <si>
    <t>1553843_at,1553844_a_at,1553845_x_at|256815</t>
  </si>
  <si>
    <t>219240_s_at,222852_at|80007</t>
  </si>
  <si>
    <t>1556200_a_at,1562657_a_at,1564198_a_at|118611</t>
  </si>
  <si>
    <t>218299_at,52164_at|53838</t>
  </si>
  <si>
    <t>1553417_at|283171</t>
  </si>
  <si>
    <t>1553438_at|100505621</t>
  </si>
  <si>
    <t>227099_s_at|387763</t>
  </si>
  <si>
    <t>224719_s_at|113246</t>
  </si>
  <si>
    <t>1564816_at|283579</t>
  </si>
  <si>
    <t>1561985_at|317761</t>
  </si>
  <si>
    <t>1562367_at|400360</t>
  </si>
  <si>
    <t>217891_at,222190_s_at|64755</t>
  </si>
  <si>
    <t>227806_at|404550</t>
  </si>
  <si>
    <t>240209_at|123970</t>
  </si>
  <si>
    <t>231076_at|162083</t>
  </si>
  <si>
    <t>1553087_at|84322</t>
  </si>
  <si>
    <t>1553435_at|147276</t>
  </si>
  <si>
    <t>229442_at,241733_at,244324_at,1553651_at,1553652_a_at|162681</t>
  </si>
  <si>
    <t>221587_s_at|55009</t>
  </si>
  <si>
    <t>205103_at,222301_at,1559402_a_at,1570451_at|10485</t>
  </si>
  <si>
    <t>243292_at|388581</t>
  </si>
  <si>
    <t>212067_s_at|715</t>
  </si>
  <si>
    <t>233143_at|140873</t>
  </si>
  <si>
    <t>233598_at|728434</t>
  </si>
  <si>
    <t>1556721_at,1556722_a_at|284805</t>
  </si>
  <si>
    <t>218081_at,50314_i_at|54976</t>
  </si>
  <si>
    <t>1557782_s_at,1559755_at|54067</t>
  </si>
  <si>
    <t>220941_s_at,226109_at|54149</t>
  </si>
  <si>
    <t>1558333_at,1558334_a_at|150248</t>
  </si>
  <si>
    <t>224000_at|84226</t>
  </si>
  <si>
    <t>227840_at|130355</t>
  </si>
  <si>
    <t>1553805_at|132200</t>
  </si>
  <si>
    <t>1562762_at|285311</t>
  </si>
  <si>
    <t>205654_at|722</t>
  </si>
  <si>
    <t>1553838_at|152940</t>
  </si>
  <si>
    <t>237955_at,237956_s_at,1554115_at|133874</t>
  </si>
  <si>
    <t>1553426_at|285668</t>
  </si>
  <si>
    <t>1559540_at|100506526</t>
  </si>
  <si>
    <t>221100_at|29113</t>
  </si>
  <si>
    <t>206979_at|732</t>
  </si>
  <si>
    <t>226165_at,1555241_at,1555243_x_at|401466</t>
  </si>
  <si>
    <t>226710_at|414919</t>
  </si>
  <si>
    <t>1553919_at|157927</t>
  </si>
  <si>
    <t>205949_at,205950_s_at|759</t>
  </si>
  <si>
    <t>207504_at|766</t>
  </si>
  <si>
    <t>221160_s_at|56344</t>
  </si>
  <si>
    <t>208377_s_at|778</t>
  </si>
  <si>
    <t>1559061_at|253962</t>
  </si>
  <si>
    <t>209030_s_at,209031_at,209032_s_at,232767_at,244345_at|23705</t>
  </si>
  <si>
    <t>235829_at|100526820</t>
  </si>
  <si>
    <t>1553388_at|221301</t>
  </si>
  <si>
    <t>215161_at,217128_s_at|57172</t>
  </si>
  <si>
    <t>201850_at|822</t>
  </si>
  <si>
    <t>200001_at|826</t>
  </si>
  <si>
    <t>223398_at,1562559_at|84270</t>
  </si>
  <si>
    <t>212512_s_at|10498</t>
  </si>
  <si>
    <t>1557885_at|101927380</t>
  </si>
  <si>
    <t>202402_s_at,212971_at,240982_at,240983_s_at|833</t>
  </si>
  <si>
    <t>239503_at,1555922_at,1555923_a_at|399726</t>
  </si>
  <si>
    <t>238211_at|643714</t>
  </si>
  <si>
    <t>1557875_at|101928165</t>
  </si>
  <si>
    <t>1557330_at|103581031</t>
  </si>
  <si>
    <t>1561476_at|101929083</t>
  </si>
  <si>
    <t>231722_at|23581</t>
  </si>
  <si>
    <t>1560625_s_at|101928513</t>
  </si>
  <si>
    <t>230981_at|347732</t>
  </si>
  <si>
    <t>219883_at|25858</t>
  </si>
  <si>
    <t>1552967_at|158506</t>
  </si>
  <si>
    <t>242301_at|147381</t>
  </si>
  <si>
    <t>235221_at|643866</t>
  </si>
  <si>
    <t>209213_at|873</t>
  </si>
  <si>
    <t>1559501_at,1559917_a_at|100506428</t>
  </si>
  <si>
    <t>232051_at|92922</t>
  </si>
  <si>
    <t>207006_s_at|29903</t>
  </si>
  <si>
    <t>222890_at|29070</t>
  </si>
  <si>
    <t>225017_at,240884_at,1561054_a_at|64770</t>
  </si>
  <si>
    <t>227091_at|57639</t>
  </si>
  <si>
    <t>240950_s_at|147872</t>
  </si>
  <si>
    <t>243875_at,1554846_at|339965</t>
  </si>
  <si>
    <t>236320_at|149483</t>
  </si>
  <si>
    <t>1555443_at|374355</t>
  </si>
  <si>
    <t>220887_at|56936</t>
  </si>
  <si>
    <t>227074_at|100131564</t>
  </si>
  <si>
    <t>206016_at,214037_s_at|28952</t>
  </si>
  <si>
    <t>244735_at|84692</t>
  </si>
  <si>
    <t>231567_s_at|84660</t>
  </si>
  <si>
    <t>212886_at,1553102_a_at|26112</t>
  </si>
  <si>
    <t>224521_s_at|84318</t>
  </si>
  <si>
    <t>204609_at,204610_s_at,213250_at|11007</t>
  </si>
  <si>
    <t>204606_at|6366</t>
  </si>
  <si>
    <t>206988_at|6370</t>
  </si>
  <si>
    <t>209101_at|1490</t>
  </si>
  <si>
    <t>210861_s_at,226182_s_at|8838</t>
  </si>
  <si>
    <t>231481_at|85417</t>
  </si>
  <si>
    <t>223084_s_at|23582</t>
  </si>
  <si>
    <t>219273_at,225824_at|8812</t>
  </si>
  <si>
    <t>226466_s_at|92002</t>
  </si>
  <si>
    <t>208376_at|1233</t>
  </si>
  <si>
    <t>204306_s_at|977</t>
  </si>
  <si>
    <t>207840_at|11126</t>
  </si>
  <si>
    <t>210325_at|909</t>
  </si>
  <si>
    <t>206749_at|910</t>
  </si>
  <si>
    <t>1554173_at,1554175_at|124599</t>
  </si>
  <si>
    <t>206120_at|945</t>
  </si>
  <si>
    <t>204192_at,238321_at|951</t>
  </si>
  <si>
    <t>204661_at,34210_at|1043</t>
  </si>
  <si>
    <t>201925_s_at,201926_s_at,1555950_a_at|1604</t>
  </si>
  <si>
    <t>206508_at|970</t>
  </si>
  <si>
    <t>209619_at,1567627_at,1567628_at|972</t>
  </si>
  <si>
    <t>205049_s_at,1555779_a_at|973</t>
  </si>
  <si>
    <t>207176_s_at,1554519_at,1555689_at|941</t>
  </si>
  <si>
    <t>204440_at|9308</t>
  </si>
  <si>
    <t>205627_at|978</t>
  </si>
  <si>
    <t>209953_s_at|11140</t>
  </si>
  <si>
    <t>204693_at|11135</t>
  </si>
  <si>
    <t>227850_x_at|148170</t>
  </si>
  <si>
    <t>204510_at|8317</t>
  </si>
  <si>
    <t>224428_s_at,230060_at|83879</t>
  </si>
  <si>
    <t>207172_s_at,207173_x_at,236179_at,239286_at,239769_at,241780_at|1009</t>
  </si>
  <si>
    <t>209847_at|1015</t>
  </si>
  <si>
    <t>230157_at,1553166_at|64403</t>
  </si>
  <si>
    <t>204677_at|1003</t>
  </si>
  <si>
    <t>203252_at|10263</t>
  </si>
  <si>
    <t>203198_at,228901_at,236023_at|1025</t>
  </si>
  <si>
    <t>207039_at,209644_x_at,211156_at|1029</t>
  </si>
  <si>
    <t>218929_at|55602</t>
  </si>
  <si>
    <t>207530_s_at,236313_at|1030</t>
  </si>
  <si>
    <t>207230_at,227526_at,1563677_at|50937</t>
  </si>
  <si>
    <t>212501_at|1051</t>
  </si>
  <si>
    <t>205165_at,40020_at|1951</t>
  </si>
  <si>
    <t>212437_at|1059</t>
  </si>
  <si>
    <t>223815_at,225705_at,243206_at|90799</t>
  </si>
  <si>
    <t>207209_at|1068</t>
  </si>
  <si>
    <t>224968_at|112942</t>
  </si>
  <si>
    <t>221103_s_at,230152_at|55779</t>
  </si>
  <si>
    <t>1569172_a_at|402160</t>
  </si>
  <si>
    <t>1556924_at|65072</t>
  </si>
  <si>
    <t>1558685_a_at|158960</t>
  </si>
  <si>
    <t>206869_at|1101</t>
  </si>
  <si>
    <t>217720_at|51142</t>
  </si>
  <si>
    <t>219492_at|26511</t>
  </si>
  <si>
    <t>208168_s_at|1118</t>
  </si>
  <si>
    <t>218177_at,218178_s_at|57132</t>
  </si>
  <si>
    <t>202121_s_at|27243</t>
  </si>
  <si>
    <t>219867_at|140578</t>
  </si>
  <si>
    <t>206149_at|63928</t>
  </si>
  <si>
    <t>221357_at|1132</t>
  </si>
  <si>
    <t>210221_at,211587_x_at,211772_x_at|1136</t>
  </si>
  <si>
    <t>221107_at|55584</t>
  </si>
  <si>
    <t>208252_s_at,209834_at,32094_at|9469</t>
  </si>
  <si>
    <t>209666_s_at|1147</t>
  </si>
  <si>
    <t>218074_at|51647</t>
  </si>
  <si>
    <t>236378_at|130106</t>
  </si>
  <si>
    <t>219398_at|63924</t>
  </si>
  <si>
    <t>1554839_at|152302</t>
  </si>
  <si>
    <t>239126_at,1552868_at|148046</t>
  </si>
  <si>
    <t>207980_s_at,209357_at,227287_at|10370</t>
  </si>
  <si>
    <t>228625_at|163732</t>
  </si>
  <si>
    <t>205516_x_at,211358_s_at,213976_at,213977_s_at|25792</t>
  </si>
  <si>
    <t>220332_at|10686</t>
  </si>
  <si>
    <t>221328_at|26285</t>
  </si>
  <si>
    <t>1552535_at,1554804_a_at,1554805_at|149461</t>
  </si>
  <si>
    <t>203953_s_at,203954_x_at|1365</t>
  </si>
  <si>
    <t>202790_at|1366</t>
  </si>
  <si>
    <t>219761_at|51267</t>
  </si>
  <si>
    <t>231802_at|10143</t>
  </si>
  <si>
    <t>1559194_a_at|440508</t>
  </si>
  <si>
    <t>219529_at|9022</t>
  </si>
  <si>
    <t>211031_s_at|7461</t>
  </si>
  <si>
    <t>214683_s_at|1195</t>
  </si>
  <si>
    <t>226834_at,228082_at|79827</t>
  </si>
  <si>
    <t>202799_at|8192</t>
  </si>
  <si>
    <t>201640_x_at,211136_s_at|1209</t>
  </si>
  <si>
    <t>1555035_a_at,1555034_at,1555695_a_at|7401</t>
  </si>
  <si>
    <t>229777_at|119467</t>
  </si>
  <si>
    <t>1562443_at|134829</t>
  </si>
  <si>
    <t>1566176_at|101927465</t>
  </si>
  <si>
    <t>218111_s_at,241065_x_at|55907</t>
  </si>
  <si>
    <t>203951_at|1264</t>
  </si>
  <si>
    <t>201445_at|1266</t>
  </si>
  <si>
    <t>203239_s_at,211141_s_at,229143_at|4849</t>
  </si>
  <si>
    <t>217931_at,228369_at,1552977_a_at,1556389_at|10695</t>
  </si>
  <si>
    <t>226751_at|25927</t>
  </si>
  <si>
    <t>231463_at|124817</t>
  </si>
  <si>
    <t>219400_at|8506</t>
  </si>
  <si>
    <t>205229_s_at,1554241_at,1554242_a_at|1690</t>
  </si>
  <si>
    <t>213190_at|91949</t>
  </si>
  <si>
    <t>203477_at|1306</t>
  </si>
  <si>
    <t>225288_at,225292_at,225293_at,230603_at,1564008_at|85301</t>
  </si>
  <si>
    <t>214602_at,229779_at,241565_at|1286</t>
  </si>
  <si>
    <t>212091_s_at,212937_s_at,212938_at,212939_at,212940_at,213428_s_at,214200_s_at,216904_at|1291</t>
  </si>
  <si>
    <t>213622_at,232542_at|1298</t>
  </si>
  <si>
    <t>204724_s_at|1299</t>
  </si>
  <si>
    <t>230956_at,238701_x_at|399948</t>
  </si>
  <si>
    <t>207420_at|10584</t>
  </si>
  <si>
    <t>221019_s_at,240397_x_at|81035</t>
  </si>
  <si>
    <t>226024_at|150684</t>
  </si>
  <si>
    <t>205713_s_at|1311</t>
  </si>
  <si>
    <t>201098_at,226256_at|9276</t>
  </si>
  <si>
    <t>201264_at,220469_at|11316</t>
  </si>
  <si>
    <t>217749_at|22820</t>
  </si>
  <si>
    <t>203880_at,1558346_at|10063</t>
  </si>
  <si>
    <t>238199_x_at|4514</t>
  </si>
  <si>
    <t>202343_x_at,211025_x_at,213735_s_at,213736_at|1329</t>
  </si>
  <si>
    <t>202110_at,239252_at|1349</t>
  </si>
  <si>
    <t>201119_s_at|1351</t>
  </si>
  <si>
    <t>204846_at,227253_at,228143_at,1558034_s_at|1356</t>
  </si>
  <si>
    <t>206212_at|1358</t>
  </si>
  <si>
    <t>205624_at|1359</t>
  </si>
  <si>
    <t>205832_at|51200</t>
  </si>
  <si>
    <t>201116_s_at,201117_s_at|1363</t>
  </si>
  <si>
    <t>216223_at|1370</t>
  </si>
  <si>
    <t>203633_at,203634_s_at,210687_at,210688_s_at|1374</t>
  </si>
  <si>
    <t>227860_at|56265</t>
  </si>
  <si>
    <t>202575_at|1382</t>
  </si>
  <si>
    <t>220522_at,244403_at|23418</t>
  </si>
  <si>
    <t>205984_at|1393</t>
  </si>
  <si>
    <t>205081_at|1396</t>
  </si>
  <si>
    <t>208978_at|1397</t>
  </si>
  <si>
    <t>228318_s_at,241408_at|285464</t>
  </si>
  <si>
    <t>207032_s_at,216314_at|167</t>
  </si>
  <si>
    <t>202224_at,202225_at,202226_s_at|1398</t>
  </si>
  <si>
    <t>223643_at,223644_s_at|1427</t>
  </si>
  <si>
    <t>207085_x_at,210340_s_at,211286_x_at,211287_x_at|1438</t>
  </si>
  <si>
    <t>207951_at|1447</t>
  </si>
  <si>
    <t>207803_s_at|1448</t>
  </si>
  <si>
    <t>1553871_at|255193</t>
  </si>
  <si>
    <t>203575_at,224922_at|1459</t>
  </si>
  <si>
    <t>201360_at,230343_at,237623_at|1471</t>
  </si>
  <si>
    <t>220627_at|10047</t>
  </si>
  <si>
    <t>221121_at|54967</t>
  </si>
  <si>
    <t>1565909_at|105379181</t>
  </si>
  <si>
    <t>200766_at|1509</t>
  </si>
  <si>
    <t>205927_s_at|1510</t>
  </si>
  <si>
    <t>214896_at,215126_at,236709_at|100996492</t>
  </si>
  <si>
    <t>220275_at|50624</t>
  </si>
  <si>
    <t>209774_x_at,230101_at,1569203_at|2920</t>
  </si>
  <si>
    <t>207008_at|3579</t>
  </si>
  <si>
    <t>231377_at|158830</t>
  </si>
  <si>
    <t>1564367_at|392459</t>
  </si>
  <si>
    <t>1561335_at|440602</t>
  </si>
  <si>
    <t>219565_at|57404</t>
  </si>
  <si>
    <t>205676_at|1594</t>
  </si>
  <si>
    <t>216058_s_at|1557</t>
  </si>
  <si>
    <t>223385_at|29785</t>
  </si>
  <si>
    <t>237395_at|199974</t>
  </si>
  <si>
    <t>232494_at|1582</t>
  </si>
  <si>
    <t>220813_at|57105</t>
  </si>
  <si>
    <t>224707_at|84418</t>
  </si>
  <si>
    <t>225828_at,225832_s_at,225833_at,226640_at|221955</t>
  </si>
  <si>
    <t>1562772_a_at|199699</t>
  </si>
  <si>
    <t>206878_at|1610</t>
  </si>
  <si>
    <t>203890_s_at,203891_s_at,228681_x_at|1613</t>
  </si>
  <si>
    <t>243355_at|101928243</t>
  </si>
  <si>
    <t>220373_at,242764_at|54798</t>
  </si>
  <si>
    <t>221266_s_at|81501</t>
  </si>
  <si>
    <t>217973_at|51181</t>
  </si>
  <si>
    <t>218260_at,227472_at|79016</t>
  </si>
  <si>
    <t>202262_x_at,214909_s_at,215537_x_at|23564</t>
  </si>
  <si>
    <t>205168_at,225442_at,227561_at,235631_at|4921</t>
  </si>
  <si>
    <t>208151_x_at,208718_at,208719_s_at,213998_s_at,230180_at|10521</t>
  </si>
  <si>
    <t>219945_at|29118</t>
  </si>
  <si>
    <t>207814_at|1671</t>
  </si>
  <si>
    <t>1568375_at,1568377_x_at|245937</t>
  </si>
  <si>
    <t>1552998_at|245938</t>
  </si>
  <si>
    <t>202860_at|9909</t>
  </si>
  <si>
    <t>203669_s_at|8694</t>
  </si>
  <si>
    <t>1566235_at,1566236_at|25784</t>
  </si>
  <si>
    <t>216349_at,227415_at,235952_at,240145_at,1553300_a_at|160851</t>
  </si>
  <si>
    <t>201790_s_at,201791_s_at|1717</t>
  </si>
  <si>
    <t>223138_s_at,223139_s_at,223140_s_at,1559039_at|170506</t>
  </si>
  <si>
    <t>217050_at,217245_at|10824</t>
  </si>
  <si>
    <t>1562827_at|100628307</t>
  </si>
  <si>
    <t>235005_at|115752</t>
  </si>
  <si>
    <t>230019_s_at,234355_s_at|57540</t>
  </si>
  <si>
    <t>1569987_at|100874074</t>
  </si>
  <si>
    <t>241839_at|100873930</t>
  </si>
  <si>
    <t>1560522_at|201477</t>
  </si>
  <si>
    <t>1558630_at|101926987</t>
  </si>
  <si>
    <t>215210_s_at|1743</t>
  </si>
  <si>
    <t>230882_at|285987</t>
  </si>
  <si>
    <t>203881_s_at,207660_at,208086_s_at,234752_x_at|1756</t>
  </si>
  <si>
    <t>226926_at|93099</t>
  </si>
  <si>
    <t>237804_at,1553159_at,1560416_at|8701</t>
  </si>
  <si>
    <t>220636_at,221668_s_at|64446</t>
  </si>
  <si>
    <t>200664_s_at,200666_s_at|3337</t>
  </si>
  <si>
    <t>219861_at|55192</t>
  </si>
  <si>
    <t>225358_at,225359_at|131118</t>
  </si>
  <si>
    <t>1552450_a_at|285126</t>
  </si>
  <si>
    <t>209831_x_at,214992_s_at|1777</t>
  </si>
  <si>
    <t>229631_at,232240_at,242540_at,1560781_at|144132</t>
  </si>
  <si>
    <t>228272_at|728489</t>
  </si>
  <si>
    <t>224825_at,234942_s_at|116092</t>
  </si>
  <si>
    <t>1562011_at|100506413</t>
  </si>
  <si>
    <t>231062_at|100861541</t>
  </si>
  <si>
    <t>207747_s_at,209690_s_at,209691_s_at|55715</t>
  </si>
  <si>
    <t>236593_at|100131303</t>
  </si>
  <si>
    <t>1561618_at|101927591</t>
  </si>
  <si>
    <t>207789_s_at,228546_at,1554796_at|1804</t>
  </si>
  <si>
    <t>1557290_at|442523</t>
  </si>
  <si>
    <t>201430_s_at,201431_s_at,237292_at|1809</t>
  </si>
  <si>
    <t>203258_at|10589</t>
  </si>
  <si>
    <t>231133_at|92749</t>
  </si>
  <si>
    <t>208486_at|1816</t>
  </si>
  <si>
    <t>207648_at,1556627_at,1569881_at|1821</t>
  </si>
  <si>
    <t>1552467_at,1552468_a_at|259234</t>
  </si>
  <si>
    <t>207258_at|10281</t>
  </si>
  <si>
    <t>230470_at|257203</t>
  </si>
  <si>
    <t>243081_at,1556834_at,1556835_s_at|100652770</t>
  </si>
  <si>
    <t>234107_s_at,1552718_at|92675</t>
  </si>
  <si>
    <t>215732_s_at|113878</t>
  </si>
  <si>
    <t>224966_s_at,230145_at|56931</t>
  </si>
  <si>
    <t>205761_s_at,205762_s_at|11062</t>
  </si>
  <si>
    <t>209457_at|1847</t>
  </si>
  <si>
    <t>219990_at|79733</t>
  </si>
  <si>
    <t>201323_at|10969</t>
  </si>
  <si>
    <t>203013_at|11319</t>
  </si>
  <si>
    <t>209365_s_at|1893</t>
  </si>
  <si>
    <t>218225_at|51295</t>
  </si>
  <si>
    <t>221399_at|60401</t>
  </si>
  <si>
    <t>237899_at|100506374</t>
  </si>
  <si>
    <t>207379_at,225275_at,1558643_s_at|10085</t>
  </si>
  <si>
    <t>1568791_s_at|100505518</t>
  </si>
  <si>
    <t>213861_s_at|25895</t>
  </si>
  <si>
    <t>1558300_at,1558301_a_at|374786</t>
  </si>
  <si>
    <t>206580_s_at,209356_x_at|30008</t>
  </si>
  <si>
    <t>217992_s_at,222483_at|79180</t>
  </si>
  <si>
    <t>210132_at|1944</t>
  </si>
  <si>
    <t>208669_s_at,208670_s_at,211698_at|23741</t>
  </si>
  <si>
    <t>200023_s_at,200865_at,230479_at|8665</t>
  </si>
  <si>
    <t>208756_at|8668</t>
  </si>
  <si>
    <t>221539_at|1978</t>
  </si>
  <si>
    <t>208624_s_at,208625_s_at|1981</t>
  </si>
  <si>
    <t>208427_s_at,228260_at|1993</t>
  </si>
  <si>
    <t>231443_at|101927125</t>
  </si>
  <si>
    <t>200085_s_at,213877_x_at|6923</t>
  </si>
  <si>
    <t>218028_at,57163_at|64834</t>
  </si>
  <si>
    <t>218057_x_at,222504_s_at,227363_s_at|10328</t>
  </si>
  <si>
    <t>209477_at|2010</t>
  </si>
  <si>
    <t>204163_at|11117</t>
  </si>
  <si>
    <t>204796_at,204797_s_at|2009</t>
  </si>
  <si>
    <t>207060_at|2020</t>
  </si>
  <si>
    <t>223893_at,240586_at|10117</t>
  </si>
  <si>
    <t>201808_s_at,201809_s_at|2022</t>
  </si>
  <si>
    <t>220349_s_at,65635_at|64772</t>
  </si>
  <si>
    <t>237314_at|219670</t>
  </si>
  <si>
    <t>204844_at,204845_s_at|2028</t>
  </si>
  <si>
    <t>209392_at,210839_s_at|5168</t>
  </si>
  <si>
    <t>238245_at|339221</t>
  </si>
  <si>
    <t>220119_at,220120_s_at,228256_s_at,1555038_at|64097</t>
  </si>
  <si>
    <t>237501_at,1562604_at|101927043</t>
  </si>
  <si>
    <t>231796_at,1554069_at|2046</t>
  </si>
  <si>
    <t>202017_at|2052</t>
  </si>
  <si>
    <t>206318_at,206319_s_at|57119</t>
  </si>
  <si>
    <t>208156_x_at,232164_s_at,232165_at,234552_at,234555_at|83481</t>
  </si>
  <si>
    <t>202609_at|2059</t>
  </si>
  <si>
    <t>208247_at|711</t>
  </si>
  <si>
    <t>210158_at,235215_at|2072</t>
  </si>
  <si>
    <t>203643_at,230368_at|2077</t>
  </si>
  <si>
    <t>215257_at,216032_s_at,1558020_at|51614</t>
  </si>
  <si>
    <t>1554978_at,1557679_at|619343</t>
  </si>
  <si>
    <t>1563005_at|101929441</t>
  </si>
  <si>
    <t>222139_at|57612</t>
  </si>
  <si>
    <t>1570266_x_at|100616446</t>
  </si>
  <si>
    <t>1557919_a_at|100289683</t>
  </si>
  <si>
    <t>211614_at,1555742_at,1555743_s_at,1555753_x_at|51581</t>
  </si>
  <si>
    <t>1553255_at|147664</t>
  </si>
  <si>
    <t>1553352_x_at,1555299_s_at|30816</t>
  </si>
  <si>
    <t>1557000_at,1557002_x_at|339768</t>
  </si>
  <si>
    <t>220134_x_at,221710_x_at,229998_x_at|55194</t>
  </si>
  <si>
    <t>240912_x_at|283673</t>
  </si>
  <si>
    <t>1552889_a_at|90332</t>
  </si>
  <si>
    <t>218695_at,58696_at,91682_at,91684_g_at|54512</t>
  </si>
  <si>
    <t>203249_at,211310_at,32259_at,239197_s_at,239198_at|2145</t>
  </si>
  <si>
    <t>203358_s_at|2146</t>
  </si>
  <si>
    <t>208621_s_at,208622_s_at,208623_s_at,217230_at,217234_s_at|7430</t>
  </si>
  <si>
    <t>230792_at|158584</t>
  </si>
  <si>
    <t>214816_x_at|91442</t>
  </si>
  <si>
    <t>203980_at,235978_at|2167</t>
  </si>
  <si>
    <t>202218_s_at,243953_at|9415</t>
  </si>
  <si>
    <t>226767_s_at,227960_s_at|81889</t>
  </si>
  <si>
    <t>222673_x_at,225361_x_at,225362_at|159090</t>
  </si>
  <si>
    <t>243020_at,1558711_at|285512</t>
  </si>
  <si>
    <t>218518_at|51306</t>
  </si>
  <si>
    <t>239869_at|105377486</t>
  </si>
  <si>
    <t>209353_s_at,222095_s_at,231267_at|148753</t>
  </si>
  <si>
    <t>231117_at|90050</t>
  </si>
  <si>
    <t>220150_s_at,1558523_at|79632</t>
  </si>
  <si>
    <t>236182_at,1556373_a_at|222234</t>
  </si>
  <si>
    <t>237827_at|100129969</t>
  </si>
  <si>
    <t>238703_at,243750_x_at|85395</t>
  </si>
  <si>
    <t>202915_s_at,202916_s_at|9917</t>
  </si>
  <si>
    <t>239051_at|100421577</t>
  </si>
  <si>
    <t>225812_at|619208</t>
  </si>
  <si>
    <t>231639_at,1559812_at|101927944</t>
  </si>
  <si>
    <t>227781_x_at|83723</t>
  </si>
  <si>
    <t>1552383_at,1552384_a_at,1564112_at|149647</t>
  </si>
  <si>
    <t>241456_at,1558113_at|149297</t>
  </si>
  <si>
    <t>227756_at,241481_at|145773</t>
  </si>
  <si>
    <t>205189_s_at,242654_at,1559513_a_at|2176</t>
  </si>
  <si>
    <t>231531_at|115795</t>
  </si>
  <si>
    <t>203564_at|2189</t>
  </si>
  <si>
    <t>220751_s_at,48030_i_at,48031_r_at|10826</t>
  </si>
  <si>
    <t>203886_s_at|2199</t>
  </si>
  <si>
    <t>203088_at|10516</t>
  </si>
  <si>
    <t>202765_s_at,202766_s_at,235318_at|2200</t>
  </si>
  <si>
    <t>236852_at|286151</t>
  </si>
  <si>
    <t>223870_at|10517</t>
  </si>
  <si>
    <t>221519_at|6468</t>
  </si>
  <si>
    <t>205237_at|2219</t>
  </si>
  <si>
    <t>209209_s_at,209210_s_at,214212_x_at|10979</t>
  </si>
  <si>
    <t>205649_s_at,205650_s_at,231671_at|2243</t>
  </si>
  <si>
    <t>1562691_at|101927075</t>
  </si>
  <si>
    <t>221310_at,230231_at,230288_at,231523_at,233185_at|2259</t>
  </si>
  <si>
    <t>221374_at|8823</t>
  </si>
  <si>
    <t>221007_s_at,227293_at,1554424_at|81608</t>
  </si>
  <si>
    <t>1558791_at|286467</t>
  </si>
  <si>
    <t>218034_at|51024</t>
  </si>
  <si>
    <t>219390_at,230728_at,235311_at|55033</t>
  </si>
  <si>
    <t>203391_at|2286</t>
  </si>
  <si>
    <t>223667_at,224002_s_at,231130_at|51661</t>
  </si>
  <si>
    <t>223896_at|100131561</t>
  </si>
  <si>
    <t>212024_x_at,212025_s_at,222065_s_at|2314</t>
  </si>
  <si>
    <t>1557296_at|440101</t>
  </si>
  <si>
    <t>1557466_at|441072</t>
  </si>
  <si>
    <t>1560654_at|283011</t>
  </si>
  <si>
    <t>1559441_s_at|651430</t>
  </si>
  <si>
    <t>237659_at,1553464_at|286023</t>
  </si>
  <si>
    <t>244395_at|441441</t>
  </si>
  <si>
    <t>244237_at|400926</t>
  </si>
  <si>
    <t>200859_x_at,213746_s_at,214752_x_at|2316</t>
  </si>
  <si>
    <t>210414_at|23769</t>
  </si>
  <si>
    <t>226079_at|114984</t>
  </si>
  <si>
    <t>206263_at|2329</t>
  </si>
  <si>
    <t>202709_at|2331</t>
  </si>
  <si>
    <t>212232_at,229272_at,235101_at,242472_x_at|23360</t>
  </si>
  <si>
    <t>226930_at|84624</t>
  </si>
  <si>
    <t>1554801_at|408263</t>
  </si>
  <si>
    <t>202768_at|2354</t>
  </si>
  <si>
    <t>206377_at|2295</t>
  </si>
  <si>
    <t>220852_at|29018</t>
  </si>
  <si>
    <t>220819_at|79981</t>
  </si>
  <si>
    <t>210043_at,227964_at,1554903_at,1554905_x_at|83786</t>
  </si>
  <si>
    <t>213904_at,239097_at,1558414_at|23732</t>
  </si>
  <si>
    <t>211201_at|2492</t>
  </si>
  <si>
    <t>200748_s_at,214211_at|2495</t>
  </si>
  <si>
    <t>200959_at,215744_at,217370_x_at,231108_at,1565716_at,1565717_s_at|2521</t>
  </si>
  <si>
    <t>203988_s_at,1554930_a_at|2530</t>
  </si>
  <si>
    <t>221187_s_at|80199</t>
  </si>
  <si>
    <t>231058_at|53828</t>
  </si>
  <si>
    <t>210220_at,238129_s_at|2535</t>
  </si>
  <si>
    <t>213524_s_at|50486</t>
  </si>
  <si>
    <t>206952_at,1555612_s_at|2538</t>
  </si>
  <si>
    <t>202275_at|2539</t>
  </si>
  <si>
    <t>228466_at|126626</t>
  </si>
  <si>
    <t>208463_at,233437_at|2557</t>
  </si>
  <si>
    <t>207352_s_at,242344_at,1557122_s_at|2561</t>
  </si>
  <si>
    <t>212889_x_at,212891_s_at,225495_x_at|90480</t>
  </si>
  <si>
    <t>1555645_at|100130322</t>
  </si>
  <si>
    <t>207466_at,214240_at|51083</t>
  </si>
  <si>
    <t>218313_s_at,222587_s_at|51809</t>
  </si>
  <si>
    <t>33579_i_at|8484</t>
  </si>
  <si>
    <t>211934_x_at,214626_s_at|23193</t>
  </si>
  <si>
    <t>216165_at,223604_at,1563907_at|84253</t>
  </si>
  <si>
    <t>238463_at,1556936_at|100506834</t>
  </si>
  <si>
    <t>204921_at|2622</t>
  </si>
  <si>
    <t>236118_at|100128893</t>
  </si>
  <si>
    <t>208503_s_at,213018_at,214718_at,242634_at|57798</t>
  </si>
  <si>
    <t>204867_at|2644</t>
  </si>
  <si>
    <t>238825_at|93953</t>
  </si>
  <si>
    <t>235310_at|257144</t>
  </si>
  <si>
    <t>202593_s_at,226214_at|51573</t>
  </si>
  <si>
    <t>221314_at|2661</t>
  </si>
  <si>
    <t>208501_at,237403_at|8328</t>
  </si>
  <si>
    <t>214479_at,229936_at|2676</t>
  </si>
  <si>
    <t>221199_at,234868_s_at|64096</t>
  </si>
  <si>
    <t>217560_at,218114_at,45572_s_at,50277_at,1554670_at|26088</t>
  </si>
  <si>
    <t>1570125_at|102723099</t>
  </si>
  <si>
    <t>225576_at|116254</t>
  </si>
  <si>
    <t>215430_at|2712</t>
  </si>
  <si>
    <t>238222_at|200504</t>
  </si>
  <si>
    <t>1569886_a_at,1562888_at|112937</t>
  </si>
  <si>
    <t>230360_at,232649_at|342035</t>
  </si>
  <si>
    <t>208390_s_at,208391_s_at,208400_at,208401_s_at,211232_x_at|2740</t>
  </si>
  <si>
    <t>207462_at|2742</t>
  </si>
  <si>
    <t>221932_s_at|51218</t>
  </si>
  <si>
    <t>210447_at,215794_x_at|2747</t>
  </si>
  <si>
    <t>204220_at|9535</t>
  </si>
  <si>
    <t>218070_s_at|29926</t>
  </si>
  <si>
    <t>220108_at,243580_at|9630</t>
  </si>
  <si>
    <t>200744_s_at,200745_s_at,200746_s_at|2782</t>
  </si>
  <si>
    <t>200852_x_at|2783</t>
  </si>
  <si>
    <t>204115_at,239942_at|2791</t>
  </si>
  <si>
    <t>207987_s_at,235540_at|2796</t>
  </si>
  <si>
    <t>217771_at,1558248_at|51280</t>
  </si>
  <si>
    <t>205929_at|10223</t>
  </si>
  <si>
    <t>1552501_a_at|151306</t>
  </si>
  <si>
    <t>217877_s_at,222452_s_at,1569320_at|60313</t>
  </si>
  <si>
    <t>218799_at,235058_at|54707</t>
  </si>
  <si>
    <t>239607_at,1553028_at|165829</t>
  </si>
  <si>
    <t>232195_at|57512</t>
  </si>
  <si>
    <t>207651_at|29909</t>
  </si>
  <si>
    <t>207183_at|2842</t>
  </si>
  <si>
    <t>221306_at,227769_at|2850</t>
  </si>
  <si>
    <t>214655_at,1553507_a_at|2830</t>
  </si>
  <si>
    <t>224531_at|83873</t>
  </si>
  <si>
    <t>1554559_at|118442</t>
  </si>
  <si>
    <t>204793_at|9737</t>
  </si>
  <si>
    <t>1552775_at|222545</t>
  </si>
  <si>
    <t>206747_at,1554541_a_at|9721</t>
  </si>
  <si>
    <t>217782_s_at|2873</t>
  </si>
  <si>
    <t>201348_at,214091_s_at|2878</t>
  </si>
  <si>
    <t>201106_at|2879</t>
  </si>
  <si>
    <t>224807_at,244808_at|57655</t>
  </si>
  <si>
    <t>229616_s_at|196996</t>
  </si>
  <si>
    <t>220340_at,233977_at,243907_at|80000</t>
  </si>
  <si>
    <t>231977_at,1555267_at,1555268_a_at|2894</t>
  </si>
  <si>
    <t>212090_at|2907</t>
  </si>
  <si>
    <t>208035_at|2916</t>
  </si>
  <si>
    <t>200678_x_at,211284_s_at,216041_x_at|2896</t>
  </si>
  <si>
    <t>1559653_at,1559654_s_at|100874068</t>
  </si>
  <si>
    <t>231992_x_at|493754</t>
  </si>
  <si>
    <t>239896_at|100289098</t>
  </si>
  <si>
    <t>215659_at,219233_s_at,240701_at|55876</t>
  </si>
  <si>
    <t>215766_at|221357</t>
  </si>
  <si>
    <t>234791_at,1555676_s_at|219409</t>
  </si>
  <si>
    <t>202354_s_at,202355_s_at,202356_s_at|2962</t>
  </si>
  <si>
    <t>232820_s_at,232821_at|149699</t>
  </si>
  <si>
    <t>223928_s_at,233902_at,233953_at|9626</t>
  </si>
  <si>
    <t>220506_at|2974</t>
  </si>
  <si>
    <t>200075_s_at,213621_s_at|2987</t>
  </si>
  <si>
    <t>204805_s_at|8971</t>
  </si>
  <si>
    <t>220936_s_at,224301_x_at,225245_x_at,228213_at|55766</t>
  </si>
  <si>
    <t>206010_at|3026</t>
  </si>
  <si>
    <t>227471_at|57531</t>
  </si>
  <si>
    <t>206643_at,217521_at,237967_at|3034</t>
  </si>
  <si>
    <t>220138_at|9421</t>
  </si>
  <si>
    <t>235420_at|404037</t>
  </si>
  <si>
    <t>213053_at,213054_at,36888_at|23354</t>
  </si>
  <si>
    <t>209116_x_at,211696_x_at,217232_x_at,1562981_at|3043</t>
  </si>
  <si>
    <t>216063_at|3044</t>
  </si>
  <si>
    <t>1570315_at|283902</t>
  </si>
  <si>
    <t>218537_at,45714_at|54985</t>
  </si>
  <si>
    <t>1559620_at|101927768</t>
  </si>
  <si>
    <t>223345_at,223908_at,223909_s_at|55869</t>
  </si>
  <si>
    <t>232680_at|154150</t>
  </si>
  <si>
    <t>1553378_a_at|256957</t>
  </si>
  <si>
    <t>218450_at|50865</t>
  </si>
  <si>
    <t>211034_s_at,230216_at,244378_at,1553821_at,1557529_at,1561130_at|283450</t>
  </si>
  <si>
    <t>210331_at,215584_at,243163_at|23072</t>
  </si>
  <si>
    <t>227347_x_at|57801</t>
  </si>
  <si>
    <t>208527_x_at|8344</t>
  </si>
  <si>
    <t>210387_at,215779_s_at|8339</t>
  </si>
  <si>
    <t>208523_x_at|8346</t>
  </si>
  <si>
    <t>214616_at|8353</t>
  </si>
  <si>
    <t>208076_at|8360</t>
  </si>
  <si>
    <t>224615_x_at,230107_at,232209_x_at,1557148_at,1558561_at|81502</t>
  </si>
  <si>
    <t>205822_s_at,221750_at|3157</t>
  </si>
  <si>
    <t>1557029_at|101927813</t>
  </si>
  <si>
    <t>218120_s_at,218121_at|3163</t>
  </si>
  <si>
    <t>201376_s_at|3185</t>
  </si>
  <si>
    <t>219976_at,225792_at|51361</t>
  </si>
  <si>
    <t>237781_at,244442_at|150280</t>
  </si>
  <si>
    <t>244553_at,1564069_at,1564070_s_at|100316868</t>
  </si>
  <si>
    <t>207397_s_at,207398_at,236681_at|3239</t>
  </si>
  <si>
    <t>205462_s_at,212552_at|3241</t>
  </si>
  <si>
    <t>210013_at,39763_at|3263</t>
  </si>
  <si>
    <t>1566916_at,1566917_at|93668</t>
  </si>
  <si>
    <t>212983_at|3265</t>
  </si>
  <si>
    <t>219983_at,219984_s_at|57110</t>
  </si>
  <si>
    <t>228206_at|9951</t>
  </si>
  <si>
    <t>200941_at,200942_s_at|3281</t>
  </si>
  <si>
    <t>206294_at|3284</t>
  </si>
  <si>
    <t>202344_at,213756_s_at|3297</t>
  </si>
  <si>
    <t>230718_at|124535</t>
  </si>
  <si>
    <t>200064_at,214359_s_at,1557910_at|3326</t>
  </si>
  <si>
    <t>200598_s_at,200599_s_at,216449_x_at,216450_x_at|7184</t>
  </si>
  <si>
    <t>208814_at,208815_x_at,211015_s_at,211016_x_at|3308</t>
  </si>
  <si>
    <t>211936_at,230031_at|3309</t>
  </si>
  <si>
    <t>117_at,213418_at|3310</t>
  </si>
  <si>
    <t>201841_s_at|3315</t>
  </si>
  <si>
    <t>1560636_a_at|100286989</t>
  </si>
  <si>
    <t>201654_s_at,201655_s_at|3339</t>
  </si>
  <si>
    <t>210799_at|3351</t>
  </si>
  <si>
    <t>221458_at|3355</t>
  </si>
  <si>
    <t>216615_s_at,217002_s_at|3359</t>
  </si>
  <si>
    <t>221084_at|9177</t>
  </si>
  <si>
    <t>1553706_at|203100</t>
  </si>
  <si>
    <t>226879_at|84329</t>
  </si>
  <si>
    <t>206855_s_at|8692</t>
  </si>
  <si>
    <t>220249_at|23553</t>
  </si>
  <si>
    <t>215142_at|25763</t>
  </si>
  <si>
    <t>208937_s_at|3397</t>
  </si>
  <si>
    <t>207826_s_at|3399</t>
  </si>
  <si>
    <t>202471_s_at,214333_x_at|3421</t>
  </si>
  <si>
    <t>1568638_a_at|169355</t>
  </si>
  <si>
    <t>230172_at|122509</t>
  </si>
  <si>
    <t>208344_x_at|3447</t>
  </si>
  <si>
    <t>208182_x_at|3448</t>
  </si>
  <si>
    <t>207964_x_at|3441</t>
  </si>
  <si>
    <t>208259_x_at|3444</t>
  </si>
  <si>
    <t>1553574_at|338376</t>
  </si>
  <si>
    <t>218100_s_at,222519_s_at,222520_s_at|55081</t>
  </si>
  <si>
    <t>230960_at,232037_at|9543</t>
  </si>
  <si>
    <t>202718_at|3485</t>
  </si>
  <si>
    <t>201508_at|3487</t>
  </si>
  <si>
    <t>203851_at|3489</t>
  </si>
  <si>
    <t>217239_x_at|28425</t>
  </si>
  <si>
    <t>211642_at|28409</t>
  </si>
  <si>
    <t>215906_at|243469</t>
  </si>
  <si>
    <t>211645_x_at|28937</t>
  </si>
  <si>
    <t>216207_x_at|28902</t>
  </si>
  <si>
    <t>217378_x_at|28862</t>
  </si>
  <si>
    <t>214777_at|28908</t>
  </si>
  <si>
    <t>217235_x_at,234366_x_at|3546</t>
  </si>
  <si>
    <t>217148_x_at|28815</t>
  </si>
  <si>
    <t>216560_x_at|28803</t>
  </si>
  <si>
    <t>215777_at|28785</t>
  </si>
  <si>
    <t>233969_at|28773</t>
  </si>
  <si>
    <t>243027_at|150084</t>
  </si>
  <si>
    <t>209575_at|3588</t>
  </si>
  <si>
    <t>204773_at,1552646_at|3590</t>
  </si>
  <si>
    <t>219255_x_at,224156_x_at,224361_s_at|55540</t>
  </si>
  <si>
    <t>207526_s_at,210442_at,234066_at,242809_at|9173</t>
  </si>
  <si>
    <t>1559443_s_at|283888</t>
  </si>
  <si>
    <t>204116_at|3561</t>
  </si>
  <si>
    <t>203828_s_at|9235</t>
  </si>
  <si>
    <t>207902_at,210744_s_at,211516_at,211517_s_at|3568</t>
  </si>
  <si>
    <t>205207_at|3569</t>
  </si>
  <si>
    <t>235014_at|147727</t>
  </si>
  <si>
    <t>221688_s_at|55272</t>
  </si>
  <si>
    <t>203126_at|3613</t>
  </si>
  <si>
    <t>204465_s_at|9118</t>
  </si>
  <si>
    <t>205258_at|3625</t>
  </si>
  <si>
    <t>207687_at|3626</t>
  </si>
  <si>
    <t>227286_at|283899</t>
  </si>
  <si>
    <t>202794_at|3628</t>
  </si>
  <si>
    <t>204706_at|56623</t>
  </si>
  <si>
    <t>240841_at|84684</t>
  </si>
  <si>
    <t>1563887_at|285905</t>
  </si>
  <si>
    <t>227485_at|203522</t>
  </si>
  <si>
    <t>214735_at|26034</t>
  </si>
  <si>
    <t>213447_at,221974_at,241834_at|3653</t>
  </si>
  <si>
    <t>206650_at|55721</t>
  </si>
  <si>
    <t>1564300_at|101928999</t>
  </si>
  <si>
    <t>229538_s_at,241939_at,1569061_at,1569062_s_at|128239</t>
  </si>
  <si>
    <t>219618_at|51135</t>
  </si>
  <si>
    <t>230472_at|79192</t>
  </si>
  <si>
    <t>228404_at,228462_at|153572</t>
  </si>
  <si>
    <t>206104_at|3670</t>
  </si>
  <si>
    <t>207191_s_at|3671</t>
  </si>
  <si>
    <t>218893_at|79763</t>
  </si>
  <si>
    <t>232707_at|91464</t>
  </si>
  <si>
    <t>223428_s_at,223429_x_at,223831_x_at,232142_at|57461</t>
  </si>
  <si>
    <t>206766_at|8515</t>
  </si>
  <si>
    <t>1560686_at|3681</t>
  </si>
  <si>
    <t>202803_s_at,236988_x_at,1555349_a_at|3689</t>
  </si>
  <si>
    <t>204989_s_at,204990_s_at,211905_s_at,214292_at,230704_s_at|3691</t>
  </si>
  <si>
    <t>221004_s_at|81618</t>
  </si>
  <si>
    <t>240037_at|150771</t>
  </si>
  <si>
    <t>207322_at,209297_at,209298_s_at,210713_at,35776_at,230042_at,1557279_at,1557280_s_at|6453</t>
  </si>
  <si>
    <t>240559_at|126123</t>
  </si>
  <si>
    <t>1561101_at|153469</t>
  </si>
  <si>
    <t>212592_at|3512</t>
  </si>
  <si>
    <t>227096_at|126119</t>
  </si>
  <si>
    <t>201473_at|3726</t>
  </si>
  <si>
    <t>215046_at,230561_s_at,231252_at,239682_at,1554791_a_at|151050</t>
  </si>
  <si>
    <t>220950_s_at,223756_at,224318_s_at,1558652_at|55683</t>
  </si>
  <si>
    <t>208564_at,239118_at|3737</t>
  </si>
  <si>
    <t>221095_s_at|9992</t>
  </si>
  <si>
    <t>1552598_at|93107</t>
  </si>
  <si>
    <t>205952_at,228127_at,235108_at|3777</t>
  </si>
  <si>
    <t>1569763_at|101929328</t>
  </si>
  <si>
    <t>221125_s_at|27094</t>
  </si>
  <si>
    <t>237273_at|157855</t>
  </si>
  <si>
    <t>215736_at,220294_at|27012</t>
  </si>
  <si>
    <t>204017_at,207264_at,207265_s_at|11015</t>
  </si>
  <si>
    <t>206077_at|3792</t>
  </si>
  <si>
    <t>230055_at,241024_at|80759</t>
  </si>
  <si>
    <t>202220_at,230028_at|22889</t>
  </si>
  <si>
    <t>232332_at|57481</t>
  </si>
  <si>
    <t>214772_at,235486_at,244584_at|25758</t>
  </si>
  <si>
    <t>204411_at|23046</t>
  </si>
  <si>
    <t>202183_s_at,216969_s_at|3835</t>
  </si>
  <si>
    <t>205318_at,223933_at,229921_at|3798</t>
  </si>
  <si>
    <t>216676_x_at|115653</t>
  </si>
  <si>
    <t>211389_x_at|3813</t>
  </si>
  <si>
    <t>1553478_at|283165</t>
  </si>
  <si>
    <t>242517_at|84634</t>
  </si>
  <si>
    <t>1552813_at,1552814_a_at|136259</t>
  </si>
  <si>
    <t>208784_s_at,214383_x_at|116138</t>
  </si>
  <si>
    <t>1553437_at,1556012_at|127707</t>
  </si>
  <si>
    <t>236285_at,1552639_at|113730</t>
  </si>
  <si>
    <t>214591_at,1553027_a_at|56062</t>
  </si>
  <si>
    <t>209792_s_at,215808_at|5655</t>
  </si>
  <si>
    <t>204582_s_at,204583_x_at,231629_x_at|354</t>
  </si>
  <si>
    <t>224062_x_at,231782_s_at,233854_x_at,1555697_at,1555737_a_at|9622</t>
  </si>
  <si>
    <t>244431_at|100144748</t>
  </si>
  <si>
    <t>223189_x_at,223190_s_at,226100_at|55904</t>
  </si>
  <si>
    <t>236275_at|84626</t>
  </si>
  <si>
    <t>218798_at,227587_at|65095</t>
  </si>
  <si>
    <t>204738_s_at,216713_at,34031_i_at,229785_at|889</t>
  </si>
  <si>
    <t>241828_x_at|339240</t>
  </si>
  <si>
    <t>201596_x_at|3875</t>
  </si>
  <si>
    <t>207908_at|3849</t>
  </si>
  <si>
    <t>218963_s_at|25984</t>
  </si>
  <si>
    <t>207787_at|3884</t>
  </si>
  <si>
    <t>216921_s_at|3886</t>
  </si>
  <si>
    <t>207716_at|8687</t>
  </si>
  <si>
    <t>231461_at|112802</t>
  </si>
  <si>
    <t>237507_at,1553537_at|319101</t>
  </si>
  <si>
    <t>209008_x_at|3856</t>
  </si>
  <si>
    <t>233158_at|3888</t>
  </si>
  <si>
    <t>208188_at|3857</t>
  </si>
  <si>
    <t>237853_x_at|386685</t>
  </si>
  <si>
    <t>1564803_at|337880</t>
  </si>
  <si>
    <t>220978_at,234880_x_at|81850</t>
  </si>
  <si>
    <t>233533_at|83895</t>
  </si>
  <si>
    <t>234680_at|83902</t>
  </si>
  <si>
    <t>234772_s_at|728279</t>
  </si>
  <si>
    <t>1555673_at|730755</t>
  </si>
  <si>
    <t>233537_at|83896</t>
  </si>
  <si>
    <t>234671_at|85291</t>
  </si>
  <si>
    <t>234683_at|81871</t>
  </si>
  <si>
    <t>234685_x_at|100132386</t>
  </si>
  <si>
    <t>208532_x_at|57830</t>
  </si>
  <si>
    <t>214517_at|3846</t>
  </si>
  <si>
    <t>1564960_at|337878</t>
  </si>
  <si>
    <t>233640_x_at|85280</t>
  </si>
  <si>
    <t>206037_at,1570650_at|883</t>
  </si>
  <si>
    <t>228557_at,1554699_at|91133</t>
  </si>
  <si>
    <t>207816_at|3906</t>
  </si>
  <si>
    <t>205116_at,213519_s_at,216839_at,216840_s_at|3908</t>
  </si>
  <si>
    <t>223009_at|55004</t>
  </si>
  <si>
    <t>218291_at|28956</t>
  </si>
  <si>
    <t>211652_s_at,214461_at|3929</t>
  </si>
  <si>
    <t>229049_at,1558007_s_at|100506655</t>
  </si>
  <si>
    <t>1559864_at|158062</t>
  </si>
  <si>
    <t>206945_at|3938</t>
  </si>
  <si>
    <t>202067_s_at,202068_s_at,217005_at,217103_at,217173_s_at|3949</t>
  </si>
  <si>
    <t>1560181_at|100288122</t>
  </si>
  <si>
    <t>1552362_a_at|116842</t>
  </si>
  <si>
    <t>207409_at|3950</t>
  </si>
  <si>
    <t>221115_s_at|55891</t>
  </si>
  <si>
    <t>232018_at|79165</t>
  </si>
  <si>
    <t>207092_at|3952</t>
  </si>
  <si>
    <t>204272_at|3960</t>
  </si>
  <si>
    <t>1569469_a_at|431707</t>
  </si>
  <si>
    <t>214045_at|11019</t>
  </si>
  <si>
    <t>206881_s_at|11026</t>
  </si>
  <si>
    <t>218850_s_at,222353_at,222762_x_at,234687_x_at,234743_at|8994</t>
  </si>
  <si>
    <t>1553226_at|145978</t>
  </si>
  <si>
    <t>1560881_a_at|54089</t>
  </si>
  <si>
    <t>231491_at|54088</t>
  </si>
  <si>
    <t>1562034_at|727699</t>
  </si>
  <si>
    <t>1568849_at|727701</t>
  </si>
  <si>
    <t>237591_at,1563369_at|100287569</t>
  </si>
  <si>
    <t>235397_at|285908</t>
  </si>
  <si>
    <t>1552819_at|102723489</t>
  </si>
  <si>
    <t>1552955_at|83655</t>
  </si>
  <si>
    <t>1568854_at|100133205</t>
  </si>
  <si>
    <t>237088_at|64433</t>
  </si>
  <si>
    <t>1558423_at,1558425_x_at|349114</t>
  </si>
  <si>
    <t>240682_at|497634</t>
  </si>
  <si>
    <t>1553832_at|246704</t>
  </si>
  <si>
    <t>213703_at,1560659_at,1560661_x_at|150759</t>
  </si>
  <si>
    <t>1555187_at|104472718</t>
  </si>
  <si>
    <t>238874_at,239814_at|100506860</t>
  </si>
  <si>
    <t>1555786_s_at|645687</t>
  </si>
  <si>
    <t>1553708_at|84847</t>
  </si>
  <si>
    <t>215738_at|100861554</t>
  </si>
  <si>
    <t>232718_at|619351</t>
  </si>
  <si>
    <t>214839_at,1556046_a_at|157627</t>
  </si>
  <si>
    <t>1556505_at|100131366</t>
  </si>
  <si>
    <t>1564200_at|646324</t>
  </si>
  <si>
    <t>1555040_at|253128</t>
  </si>
  <si>
    <t>1558404_at|644242</t>
  </si>
  <si>
    <t>240902_at|283624</t>
  </si>
  <si>
    <t>220747_at|29075</t>
  </si>
  <si>
    <t>229722_at|100270804</t>
  </si>
  <si>
    <t>1554382_at|200261</t>
  </si>
  <si>
    <t>242683_at|400643</t>
  </si>
  <si>
    <t>1557369_a_at|285401</t>
  </si>
  <si>
    <t>1564209_at|282980</t>
  </si>
  <si>
    <t>1558660_at|100507059</t>
  </si>
  <si>
    <t>1555580_at,1569911_at|101927774</t>
  </si>
  <si>
    <t>240578_at|101929052</t>
  </si>
  <si>
    <t>233562_at|84856</t>
  </si>
  <si>
    <t>1564178_at|283033</t>
  </si>
  <si>
    <t>238298_at|100507058</t>
  </si>
  <si>
    <t>1556754_at|100132987</t>
  </si>
  <si>
    <t>237385_at|100506126</t>
  </si>
  <si>
    <t>1556406_at|255025</t>
  </si>
  <si>
    <t>230780_at|730091</t>
  </si>
  <si>
    <t>1559648_at|100128420</t>
  </si>
  <si>
    <t>241312_at|100996280</t>
  </si>
  <si>
    <t>1559579_at,1566526_at|283688</t>
  </si>
  <si>
    <t>1556452_a_at|283761</t>
  </si>
  <si>
    <t>1562972_at|503519</t>
  </si>
  <si>
    <t>1556768_at|100144604</t>
  </si>
  <si>
    <t>1564060_at|144742</t>
  </si>
  <si>
    <t>1558308_at,1569378_at|100292680</t>
  </si>
  <si>
    <t>243905_at,1560573_at,1560818_at,1560819_a_at|387895</t>
  </si>
  <si>
    <t>1559033_at|255167</t>
  </si>
  <si>
    <t>1561251_at|285577</t>
  </si>
  <si>
    <t>1560832_at|101927715</t>
  </si>
  <si>
    <t>1563063_at|101927224</t>
  </si>
  <si>
    <t>1557892_at,1557893_a_at|100144597</t>
  </si>
  <si>
    <t>1562214_at|151171</t>
  </si>
  <si>
    <t>1570155_at|101926978</t>
  </si>
  <si>
    <t>230799_at|100134259</t>
  </si>
  <si>
    <t>238901_at,239370_at|100505633</t>
  </si>
  <si>
    <t>215756_at|730227</t>
  </si>
  <si>
    <t>1557373_at|339505</t>
  </si>
  <si>
    <t>1564697_a_at|400752</t>
  </si>
  <si>
    <t>1561442_at|283585</t>
  </si>
  <si>
    <t>1562433_at|379034</t>
  </si>
  <si>
    <t>237274_at|100505547</t>
  </si>
  <si>
    <t>233142_at|104472717</t>
  </si>
  <si>
    <t>243762_at|106146148</t>
  </si>
  <si>
    <t>1557570_a_at|285084</t>
  </si>
  <si>
    <t>1557588_at|100128946</t>
  </si>
  <si>
    <t>1566737_at|728716</t>
  </si>
  <si>
    <t>228387_at,244490_at|100996511</t>
  </si>
  <si>
    <t>1556494_at|101927007</t>
  </si>
  <si>
    <t>1568938_at|101929651</t>
  </si>
  <si>
    <t>1561339_at|101927273</t>
  </si>
  <si>
    <t>1563127_at|101929265</t>
  </si>
  <si>
    <t>1564561_at|103456507</t>
  </si>
  <si>
    <t>1562982_at|101928795</t>
  </si>
  <si>
    <t>1570234_at|101928559</t>
  </si>
  <si>
    <t>1562116_at|101928537</t>
  </si>
  <si>
    <t>1561398_at,1569817_at|100996590</t>
  </si>
  <si>
    <t>1561262_at|101929025</t>
  </si>
  <si>
    <t>1560862_at|101929684</t>
  </si>
  <si>
    <t>240273_at|104355292</t>
  </si>
  <si>
    <t>1560238_at|101927667</t>
  </si>
  <si>
    <t>1563743_at|439927</t>
  </si>
  <si>
    <t>207698_at,1555095_at|26238</t>
  </si>
  <si>
    <t>239034_at|203414</t>
  </si>
  <si>
    <t>1561518_at|283914</t>
  </si>
  <si>
    <t>1561303_at,1568660_a_at|100506172</t>
  </si>
  <si>
    <t>233584_at,1570327_at,1570328_s_at|140834</t>
  </si>
  <si>
    <t>1562869_at|101929406</t>
  </si>
  <si>
    <t>1569738_at|101929631</t>
  </si>
  <si>
    <t>1555085_at|101928751</t>
  </si>
  <si>
    <t>1561481_at|101928435</t>
  </si>
  <si>
    <t>1562829_at|339568</t>
  </si>
  <si>
    <t>1563391_at|101927553</t>
  </si>
  <si>
    <t>1562760_at|101929288</t>
  </si>
  <si>
    <t>241521_at|105378739</t>
  </si>
  <si>
    <t>1568812_at|100507140</t>
  </si>
  <si>
    <t>1559787_at|101927438</t>
  </si>
  <si>
    <t>1563298_at|101927331</t>
  </si>
  <si>
    <t>1564083_at|101926975</t>
  </si>
  <si>
    <t>1561401_at|285627</t>
  </si>
  <si>
    <t>1563484_at|101927766</t>
  </si>
  <si>
    <t>1563117_at|388456</t>
  </si>
  <si>
    <t>241064_at|102724698</t>
  </si>
  <si>
    <t>237111_at|388942</t>
  </si>
  <si>
    <t>237982_at,1560656_at|101928327</t>
  </si>
  <si>
    <t>240276_at|105372147</t>
  </si>
  <si>
    <t>244564_at|101927651</t>
  </si>
  <si>
    <t>233237_at,233238_s_at|101927115</t>
  </si>
  <si>
    <t>1559605_a_at|285043</t>
  </si>
  <si>
    <t>1562617_at|340074</t>
  </si>
  <si>
    <t>1559715_at|100507391</t>
  </si>
  <si>
    <t>1568899_at|101929511</t>
  </si>
  <si>
    <t>1568904_at|105371708</t>
  </si>
  <si>
    <t>1564539_at|647323</t>
  </si>
  <si>
    <t>1569786_at|101929694</t>
  </si>
  <si>
    <t>1563913_at|101929717</t>
  </si>
  <si>
    <t>244366_at|100506371</t>
  </si>
  <si>
    <t>1561389_at|101928205</t>
  </si>
  <si>
    <t>1563969_at|401172</t>
  </si>
  <si>
    <t>1562597_at|101929505</t>
  </si>
  <si>
    <t>1564373_a_at,1556709_a_at|283887</t>
  </si>
  <si>
    <t>1561673_at|101929151</t>
  </si>
  <si>
    <t>1569887_a_at|286135</t>
  </si>
  <si>
    <t>1559790_at,1561027_at|646241</t>
  </si>
  <si>
    <t>1562540_at|339978</t>
  </si>
  <si>
    <t>238251_at|105377391</t>
  </si>
  <si>
    <t>1559205_s_at|100996286</t>
  </si>
  <si>
    <t>1560482_at|105370424</t>
  </si>
  <si>
    <t>1562885_at|101929002</t>
  </si>
  <si>
    <t>237601_at|100507277</t>
  </si>
  <si>
    <t>1563007_at|101929241</t>
  </si>
  <si>
    <t>1560566_at|101926951</t>
  </si>
  <si>
    <t>1563271_at|101928227</t>
  </si>
  <si>
    <t>231473_at|100506530</t>
  </si>
  <si>
    <t>243485_at|105370059</t>
  </si>
  <si>
    <t>241799_x_at,243204_at|102725022</t>
  </si>
  <si>
    <t>1561305_at|101927849</t>
  </si>
  <si>
    <t>1570262_at|101928851</t>
  </si>
  <si>
    <t>239584_at|101927653</t>
  </si>
  <si>
    <t>243035_at|101927038</t>
  </si>
  <si>
    <t>1557848_at|101929084</t>
  </si>
  <si>
    <t>1557219_at|100506827</t>
  </si>
  <si>
    <t>234773_x_at|101928288</t>
  </si>
  <si>
    <t>243408_at|105374374</t>
  </si>
  <si>
    <t>242095_at|100505530</t>
  </si>
  <si>
    <t>1569372_at|100507194</t>
  </si>
  <si>
    <t>234219_at|101928820</t>
  </si>
  <si>
    <t>1561612_at|101928280</t>
  </si>
  <si>
    <t>1562776_at|339807</t>
  </si>
  <si>
    <t>241504_at|100506047</t>
  </si>
  <si>
    <t>235884_at,238921_at|644794</t>
  </si>
  <si>
    <t>229006_at|100507487</t>
  </si>
  <si>
    <t>1558574_at|100508631</t>
  </si>
  <si>
    <t>234506_at|101929180</t>
  </si>
  <si>
    <t>228702_at,238986_at,244322_at|378805</t>
  </si>
  <si>
    <t>227933_at|84894</t>
  </si>
  <si>
    <t>230865_at,236163_at|167410</t>
  </si>
  <si>
    <t>239284_at|100506901</t>
  </si>
  <si>
    <t>200805_at,215656_at|10960</t>
  </si>
  <si>
    <t>203411_s_at,212086_x_at,212089_at,214213_x_at,244225_x_at,1554600_s_at|4000</t>
  </si>
  <si>
    <t>204249_s_at,231049_at|4005</t>
  </si>
  <si>
    <t>1570040_at|100127938</t>
  </si>
  <si>
    <t>236053_at|100128653</t>
  </si>
  <si>
    <t>232849_at,1565549_at|100128988</t>
  </si>
  <si>
    <t>1569361_a_at|100129098</t>
  </si>
  <si>
    <t>1559870_at,1559871_s_at|100129129</t>
  </si>
  <si>
    <t>1563324_at|100129603</t>
  </si>
  <si>
    <t>234757_at|100129884</t>
  </si>
  <si>
    <t>1562627_at|100130078</t>
  </si>
  <si>
    <t>1557405_at,1557406_s_at|100130111</t>
  </si>
  <si>
    <t>1558336_at|100130268</t>
  </si>
  <si>
    <t>1563793_at|100130278</t>
  </si>
  <si>
    <t>215970_at|100130331</t>
  </si>
  <si>
    <t>1559507_at|100130357</t>
  </si>
  <si>
    <t>236059_at|100130428</t>
  </si>
  <si>
    <t>243871_at|100130476</t>
  </si>
  <si>
    <t>244744_at|100130502</t>
  </si>
  <si>
    <t>1569496_s_at|100130872</t>
  </si>
  <si>
    <t>233840_at,1554666_at|100130950</t>
  </si>
  <si>
    <t>215421_at|100131510</t>
  </si>
  <si>
    <t>1564660_at|100131864</t>
  </si>
  <si>
    <t>230837_at|100132057</t>
  </si>
  <si>
    <t>1555180_at|100132686</t>
  </si>
  <si>
    <t>232586_x_at|100133315</t>
  </si>
  <si>
    <t>233342_at|100134040</t>
  </si>
  <si>
    <t>1569270_at|100134368</t>
  </si>
  <si>
    <t>1556999_at|100271832</t>
  </si>
  <si>
    <t>234759_at|100287497</t>
  </si>
  <si>
    <t>1563008_at|100287877</t>
  </si>
  <si>
    <t>1556444_a_at|100288310</t>
  </si>
  <si>
    <t>216793_x_at,216794_at|100289518</t>
  </si>
  <si>
    <t>238242_at|100293704</t>
  </si>
  <si>
    <t>1570064_at|100419741</t>
  </si>
  <si>
    <t>1561665_at|100421171</t>
  </si>
  <si>
    <t>231637_at|100499194</t>
  </si>
  <si>
    <t>1561979_at|100505635</t>
  </si>
  <si>
    <t>237758_at|100505685</t>
  </si>
  <si>
    <t>1561370_at|100505716</t>
  </si>
  <si>
    <t>242382_at,1558661_at|100506207</t>
  </si>
  <si>
    <t>243224_at|100506302</t>
  </si>
  <si>
    <t>234250_at|100506405</t>
  </si>
  <si>
    <t>1565836_at,1565837_at|100506411</t>
  </si>
  <si>
    <t>236958_at|100506473</t>
  </si>
  <si>
    <t>221109_at|100506571</t>
  </si>
  <si>
    <t>1570375_at|100506585</t>
  </si>
  <si>
    <t>229781_at|100506725</t>
  </si>
  <si>
    <t>1558858_at|100506885</t>
  </si>
  <si>
    <t>231433_at|100506929</t>
  </si>
  <si>
    <t>1559240_at,1563099_at|100507053</t>
  </si>
  <si>
    <t>240255_at|100507395</t>
  </si>
  <si>
    <t>240740_at|100507443</t>
  </si>
  <si>
    <t>231607_at|100507480</t>
  </si>
  <si>
    <t>1566454_at,1566455_at|100507494</t>
  </si>
  <si>
    <t>1568689_at,1568690_a_at|100631378</t>
  </si>
  <si>
    <t>1566471_at,1566473_a_at|100996506</t>
  </si>
  <si>
    <t>243272_at|101593348</t>
  </si>
  <si>
    <t>215627_at,244174_at|101926913</t>
  </si>
  <si>
    <t>1562408_at,1562409_s_at|101926984</t>
  </si>
  <si>
    <t>216489_at|101927086</t>
  </si>
  <si>
    <t>237883_at|101927098</t>
  </si>
  <si>
    <t>1569767_at|101927131</t>
  </si>
  <si>
    <t>235322_at,1569478_s_at|101927151</t>
  </si>
  <si>
    <t>1562052_at|101927159</t>
  </si>
  <si>
    <t>1562950_at|101927210</t>
  </si>
  <si>
    <t>1569732_at|101927339</t>
  </si>
  <si>
    <t>243814_at,1558571_at|101927377</t>
  </si>
  <si>
    <t>1565775_at|101927410</t>
  </si>
  <si>
    <t>240075_at|101927417</t>
  </si>
  <si>
    <t>1560132_a_at|101927432</t>
  </si>
  <si>
    <t>241388_at|101927451</t>
  </si>
  <si>
    <t>1562797_at|101927467</t>
  </si>
  <si>
    <t>1562029_at|101927495</t>
  </si>
  <si>
    <t>1562915_at|101927513</t>
  </si>
  <si>
    <t>1563302_at|101927534</t>
  </si>
  <si>
    <t>1570182_at|101927539</t>
  </si>
  <si>
    <t>233444_at|101927620</t>
  </si>
  <si>
    <t>1562487_at|101927623</t>
  </si>
  <si>
    <t>1557026_at|101927787</t>
  </si>
  <si>
    <t>240087_at|101927837</t>
  </si>
  <si>
    <t>1561436_at|101927877</t>
  </si>
  <si>
    <t>231095_at|101928045</t>
  </si>
  <si>
    <t>242873_at|101928100</t>
  </si>
  <si>
    <t>231436_at|101928134</t>
  </si>
  <si>
    <t>1562557_at|101928144</t>
  </si>
  <si>
    <t>230386_at|101928230</t>
  </si>
  <si>
    <t>234940_s_at,238276_at|101928236</t>
  </si>
  <si>
    <t>1569912_at|101928255</t>
  </si>
  <si>
    <t>1561535_at|101928273</t>
  </si>
  <si>
    <t>232758_s_at,238503_at|101928291</t>
  </si>
  <si>
    <t>242510_at|101928324</t>
  </si>
  <si>
    <t>1561427_at|101928333</t>
  </si>
  <si>
    <t>1556903_at|101928335</t>
  </si>
  <si>
    <t>1556747_a_at,1556748_x_at|101928343</t>
  </si>
  <si>
    <t>1568804_at|101928371</t>
  </si>
  <si>
    <t>242934_at|101928409</t>
  </si>
  <si>
    <t>1562274_at|101928446</t>
  </si>
  <si>
    <t>236785_at|101928461</t>
  </si>
  <si>
    <t>237349_at|101928462</t>
  </si>
  <si>
    <t>1569963_at|101928525</t>
  </si>
  <si>
    <t>244618_at|101928560</t>
  </si>
  <si>
    <t>1561625_at|101928565</t>
  </si>
  <si>
    <t>1569838_at|101928597</t>
  </si>
  <si>
    <t>240435_at|101928635</t>
  </si>
  <si>
    <t>1561360_at|101928661</t>
  </si>
  <si>
    <t>229364_at|101928673</t>
  </si>
  <si>
    <t>1560812_at|101928708</t>
  </si>
  <si>
    <t>1561422_at|101928727</t>
  </si>
  <si>
    <t>242638_at|101928731</t>
  </si>
  <si>
    <t>1557768_at|101928760</t>
  </si>
  <si>
    <t>1563370_at|101928813</t>
  </si>
  <si>
    <t>1569961_at|101928844</t>
  </si>
  <si>
    <t>1561062_a_at|101928850</t>
  </si>
  <si>
    <t>1559321_at|101928858</t>
  </si>
  <si>
    <t>233486_at|101928881</t>
  </si>
  <si>
    <t>1563086_at|101928894</t>
  </si>
  <si>
    <t>1561424_at,1563297_s_at|101928907</t>
  </si>
  <si>
    <t>1569753_at|101928940</t>
  </si>
  <si>
    <t>1561107_at|101928985</t>
  </si>
  <si>
    <t>1560257_at|101928988</t>
  </si>
  <si>
    <t>1559220_at|101929054</t>
  </si>
  <si>
    <t>216499_at,1563771_a_at|101929073</t>
  </si>
  <si>
    <t>229388_at|101929112</t>
  </si>
  <si>
    <t>1557664_at|101929114</t>
  </si>
  <si>
    <t>1569782_at|101929116</t>
  </si>
  <si>
    <t>1562922_at|101929133</t>
  </si>
  <si>
    <t>1562078_at|101929172</t>
  </si>
  <si>
    <t>1562643_at|101929279</t>
  </si>
  <si>
    <t>1562847_at|101929297</t>
  </si>
  <si>
    <t>1562674_at|101929325</t>
  </si>
  <si>
    <t>1560826_at|101929398</t>
  </si>
  <si>
    <t>238290_at|101929464</t>
  </si>
  <si>
    <t>241337_at|101929465</t>
  </si>
  <si>
    <t>1562520_at|101929473</t>
  </si>
  <si>
    <t>237610_at|101929512</t>
  </si>
  <si>
    <t>217030_at|101929550</t>
  </si>
  <si>
    <t>1560563_at|101929552</t>
  </si>
  <si>
    <t>1560610_at|101929621</t>
  </si>
  <si>
    <t>1561237_at|101929657</t>
  </si>
  <si>
    <t>236704_at|101929787</t>
  </si>
  <si>
    <t>1563081_at|101929872</t>
  </si>
  <si>
    <t>231378_at|101929897</t>
  </si>
  <si>
    <t>241901_at|101929988</t>
  </si>
  <si>
    <t>233153_at|101930081</t>
  </si>
  <si>
    <t>242333_at|101930120</t>
  </si>
  <si>
    <t>1557873_at|102546294</t>
  </si>
  <si>
    <t>231503_at,240610_at,1560491_at|102546299</t>
  </si>
  <si>
    <t>1561035_at|102723335</t>
  </si>
  <si>
    <t>241096_at|102723364</t>
  </si>
  <si>
    <t>239988_at|102723458</t>
  </si>
  <si>
    <t>241095_at|102723661</t>
  </si>
  <si>
    <t>229455_at,1558821_s_at|102723694</t>
  </si>
  <si>
    <t>1561386_at|102723701</t>
  </si>
  <si>
    <t>1569849_at|102723831</t>
  </si>
  <si>
    <t>239532_at|102723904</t>
  </si>
  <si>
    <t>237178_at|102723932</t>
  </si>
  <si>
    <t>1568655_a_at|102724100</t>
  </si>
  <si>
    <t>1560208_at|102724352</t>
  </si>
  <si>
    <t>234143_at|102724404</t>
  </si>
  <si>
    <t>1562664_at|102724434</t>
  </si>
  <si>
    <t>1556479_at,1556480_a_at|102724634</t>
  </si>
  <si>
    <t>234877_x_at|102724638</t>
  </si>
  <si>
    <t>239624_at|102724689</t>
  </si>
  <si>
    <t>237345_at|102724929</t>
  </si>
  <si>
    <t>227009_at|103611081</t>
  </si>
  <si>
    <t>240032_at|105274304</t>
  </si>
  <si>
    <t>216432_at|105369153</t>
  </si>
  <si>
    <t>237173_at|105369199</t>
  </si>
  <si>
    <t>243098_at|105369308</t>
  </si>
  <si>
    <t>1556409_a_at|105369434</t>
  </si>
  <si>
    <t>240628_at|105369507</t>
  </si>
  <si>
    <t>242267_x_at|105369595</t>
  </si>
  <si>
    <t>231147_at|105369602</t>
  </si>
  <si>
    <t>1558739_at,1558740_s_at|105369662</t>
  </si>
  <si>
    <t>243783_at|105369705</t>
  </si>
  <si>
    <t>1563707_at|105369748</t>
  </si>
  <si>
    <t>236364_at|105369957</t>
  </si>
  <si>
    <t>237791_at,1556296_at,1556297_a_at|105370178</t>
  </si>
  <si>
    <t>240616_at|105370333</t>
  </si>
  <si>
    <t>236991_at|105370461</t>
  </si>
  <si>
    <t>1559813_at|105370475</t>
  </si>
  <si>
    <t>237582_at|105370478</t>
  </si>
  <si>
    <t>243310_at|105370569</t>
  </si>
  <si>
    <t>1556374_s_at|105370622</t>
  </si>
  <si>
    <t>1562670_at,1562671_s_at|105370629</t>
  </si>
  <si>
    <t>1561667_at|105370642</t>
  </si>
  <si>
    <t>234912_at|105370720</t>
  </si>
  <si>
    <t>1556839_s_at,1563079_at|105370792</t>
  </si>
  <si>
    <t>237494_at|105370829</t>
  </si>
  <si>
    <t>1564317_at|105370963</t>
  </si>
  <si>
    <t>1556879_at|105370978</t>
  </si>
  <si>
    <t>236822_at|105370997</t>
  </si>
  <si>
    <t>231516_at|105371038</t>
  </si>
  <si>
    <t>236856_x_at|105371220</t>
  </si>
  <si>
    <t>230642_at|105371264</t>
  </si>
  <si>
    <t>237015_at|105371352</t>
  </si>
  <si>
    <t>244489_at|105371450</t>
  </si>
  <si>
    <t>237595_at|105371561</t>
  </si>
  <si>
    <t>239328_at|105371602</t>
  </si>
  <si>
    <t>1562891_at|105371672</t>
  </si>
  <si>
    <t>241876_at|105371692</t>
  </si>
  <si>
    <t>243191_at|105371693</t>
  </si>
  <si>
    <t>240630_at|105371772</t>
  </si>
  <si>
    <t>238217_at|105371923</t>
  </si>
  <si>
    <t>1570552_at|105372024</t>
  </si>
  <si>
    <t>211406_at|105372099</t>
  </si>
  <si>
    <t>1570197_at,1570198_x_at|105372343</t>
  </si>
  <si>
    <t>227603_at|105372392</t>
  </si>
  <si>
    <t>1556513_at|105372394</t>
  </si>
  <si>
    <t>1562693_at|105372520</t>
  </si>
  <si>
    <t>232406_at|105372526</t>
  </si>
  <si>
    <t>231611_at|105372640</t>
  </si>
  <si>
    <t>237913_at|105372695</t>
  </si>
  <si>
    <t>1563069_at|105372761</t>
  </si>
  <si>
    <t>244129_at|105372766</t>
  </si>
  <si>
    <t>234572_at|105372819</t>
  </si>
  <si>
    <t>1556107_at|105372881</t>
  </si>
  <si>
    <t>1561679_at|105373223</t>
  </si>
  <si>
    <t>1561169_at|105373319</t>
  </si>
  <si>
    <t>1563142_at|105373418</t>
  </si>
  <si>
    <t>1561598_at|105373434</t>
  </si>
  <si>
    <t>241697_at|105373618</t>
  </si>
  <si>
    <t>239875_at|105373801</t>
  </si>
  <si>
    <t>220824_at|105374089</t>
  </si>
  <si>
    <t>1569171_a_at|105374240</t>
  </si>
  <si>
    <t>236202_at|105374450</t>
  </si>
  <si>
    <t>230227_at|105374587</t>
  </si>
  <si>
    <t>1557897_at|105374690</t>
  </si>
  <si>
    <t>241462_at|105374738</t>
  </si>
  <si>
    <t>244794_at|105374872</t>
  </si>
  <si>
    <t>239856_at|105374937</t>
  </si>
  <si>
    <t>230990_at|105374953</t>
  </si>
  <si>
    <t>238395_at|105375089</t>
  </si>
  <si>
    <t>237201_at|105375218</t>
  </si>
  <si>
    <t>1556976_s_at,1561264_at|105375273</t>
  </si>
  <si>
    <t>1555893_at|105375624</t>
  </si>
  <si>
    <t>244643_at|105375679</t>
  </si>
  <si>
    <t>243340_at|105375769</t>
  </si>
  <si>
    <t>1559804_at|105375875</t>
  </si>
  <si>
    <t>1560794_at|105376072</t>
  </si>
  <si>
    <t>1561078_at|105376100</t>
  </si>
  <si>
    <t>220533_at|105376204</t>
  </si>
  <si>
    <t>242454_at|105376226</t>
  </si>
  <si>
    <t>1569765_at|105376292</t>
  </si>
  <si>
    <t>239873_at|105376301</t>
  </si>
  <si>
    <t>222128_at|105376439</t>
  </si>
  <si>
    <t>243223_at|105376489</t>
  </si>
  <si>
    <t>241468_at|105376790</t>
  </si>
  <si>
    <t>1566854_at|105377223</t>
  </si>
  <si>
    <t>1562269_at|105377468</t>
  </si>
  <si>
    <t>234124_at|105377485</t>
  </si>
  <si>
    <t>239985_at|105377844</t>
  </si>
  <si>
    <t>243155_at,1566989_at,1566990_x_at|105378074</t>
  </si>
  <si>
    <t>1562945_at|105378130</t>
  </si>
  <si>
    <t>237809_at|105378136</t>
  </si>
  <si>
    <t>237226_at|105378138</t>
  </si>
  <si>
    <t>240763_at|105378276</t>
  </si>
  <si>
    <t>240764_at|105378363</t>
  </si>
  <si>
    <t>233336_at|105378367</t>
  </si>
  <si>
    <t>1561557_at|105378419</t>
  </si>
  <si>
    <t>243331_at|105378688</t>
  </si>
  <si>
    <t>1561440_at|105378702</t>
  </si>
  <si>
    <t>233951_at|105378943</t>
  </si>
  <si>
    <t>234359_at|105378948</t>
  </si>
  <si>
    <t>212649_at|105378973</t>
  </si>
  <si>
    <t>229026_at|105379173</t>
  </si>
  <si>
    <t>1557816_a_at|105379186</t>
  </si>
  <si>
    <t>243248_at|105379385</t>
  </si>
  <si>
    <t>1560463_at|105379477</t>
  </si>
  <si>
    <t>1566452_at|105379742</t>
  </si>
  <si>
    <t>230505_at|145474</t>
  </si>
  <si>
    <t>233311_at|145845</t>
  </si>
  <si>
    <t>1564203_at|147004</t>
  </si>
  <si>
    <t>1558577_at|148709</t>
  </si>
  <si>
    <t>236652_at|149703</t>
  </si>
  <si>
    <t>1556344_at|150051</t>
  </si>
  <si>
    <t>1564837_at,1564838_a_at|151760</t>
  </si>
  <si>
    <t>1561085_at|153910</t>
  </si>
  <si>
    <t>236769_at|158402</t>
  </si>
  <si>
    <t>233209_at|200609</t>
  </si>
  <si>
    <t>236079_at|202025</t>
  </si>
  <si>
    <t>1564385_at|219688</t>
  </si>
  <si>
    <t>1569739_at|221946</t>
  </si>
  <si>
    <t>1562581_at|254028</t>
  </si>
  <si>
    <t>1561233_at|283387</t>
  </si>
  <si>
    <t>1561175_at|283482</t>
  </si>
  <si>
    <t>1556425_a_at|284219</t>
  </si>
  <si>
    <t>1562585_at|284263</t>
  </si>
  <si>
    <t>1556597_a_at|284513</t>
  </si>
  <si>
    <t>1564109_at|284865</t>
  </si>
  <si>
    <t>1562030_at|284898</t>
  </si>
  <si>
    <t>224117_at|284912</t>
  </si>
  <si>
    <t>240754_at|284933</t>
  </si>
  <si>
    <t>1560260_at,1562739_at|285593</t>
  </si>
  <si>
    <t>1563489_at|285638</t>
  </si>
  <si>
    <t>1564253_at|285766</t>
  </si>
  <si>
    <t>1562388_at|285819</t>
  </si>
  <si>
    <t>1557723_at,1557724_a_at,1570131_at|285847</t>
  </si>
  <si>
    <t>1562247_at|286058</t>
  </si>
  <si>
    <t>1562908_at|339468</t>
  </si>
  <si>
    <t>1562264_at|339685</t>
  </si>
  <si>
    <t>1561348_at,1562638_at|339874</t>
  </si>
  <si>
    <t>1556244_s_at|375196</t>
  </si>
  <si>
    <t>1560841_at|389247</t>
  </si>
  <si>
    <t>244886_at|389641</t>
  </si>
  <si>
    <t>1561514_at,1569264_at|400655</t>
  </si>
  <si>
    <t>1556255_a_at|400756</t>
  </si>
  <si>
    <t>1568827_at|401442</t>
  </si>
  <si>
    <t>244424_at|439938</t>
  </si>
  <si>
    <t>229761_at|440173</t>
  </si>
  <si>
    <t>232443_at|441052</t>
  </si>
  <si>
    <t>1562920_at|441086</t>
  </si>
  <si>
    <t>243977_at|541472</t>
  </si>
  <si>
    <t>235416_at,1570444_at,1570445_a_at|643201</t>
  </si>
  <si>
    <t>244649_at|646484</t>
  </si>
  <si>
    <t>242489_at,243452_at|646778</t>
  </si>
  <si>
    <t>1561218_s_at,1561221_x_at|728099</t>
  </si>
  <si>
    <t>218380_at|728392</t>
  </si>
  <si>
    <t>1561472_at|728805</t>
  </si>
  <si>
    <t>1559586_at|728868</t>
  </si>
  <si>
    <t>1564235_at|729866</t>
  </si>
  <si>
    <t>230591_at|729887</t>
  </si>
  <si>
    <t>239094_at|730961</t>
  </si>
  <si>
    <t>233163_at|731157</t>
  </si>
  <si>
    <t>224123_at|84214</t>
  </si>
  <si>
    <t>1554305_at|91370</t>
  </si>
  <si>
    <t>209017_s_at|9361</t>
  </si>
  <si>
    <t>220009_at|79836</t>
  </si>
  <si>
    <t>207720_at|4014</t>
  </si>
  <si>
    <t>202793_at|10162</t>
  </si>
  <si>
    <t>219346_at|79414</t>
  </si>
  <si>
    <t>244710_at|136332</t>
  </si>
  <si>
    <t>209468_at,229591_at|4041</t>
  </si>
  <si>
    <t>205381_at,232924_at|10234</t>
  </si>
  <si>
    <t>216149_at|147172</t>
  </si>
  <si>
    <t>1553728_at,1553729_s_at,1553730_x_at|254050</t>
  </si>
  <si>
    <t>1556484_at|440699</t>
  </si>
  <si>
    <t>1556801_at,1557761_s_at,1561693_at|400794</t>
  </si>
  <si>
    <t>238214_at|100130742</t>
  </si>
  <si>
    <t>225680_at|222229</t>
  </si>
  <si>
    <t>208190_s_at|51599</t>
  </si>
  <si>
    <t>220130_x_at|56413</t>
  </si>
  <si>
    <t>206480_at|4056</t>
  </si>
  <si>
    <t>203804_s_at,208835_s_at,220044_x_at,229193_at,241792_x_at,242389_at|51747</t>
  </si>
  <si>
    <t>215323_at|338645</t>
  </si>
  <si>
    <t>220665_at|51213</t>
  </si>
  <si>
    <t>218729_at|56925</t>
  </si>
  <si>
    <t>219860_at|80741</t>
  </si>
  <si>
    <t>205668_at|4065</t>
  </si>
  <si>
    <t>223413_s_at,223414_s_at|55646</t>
  </si>
  <si>
    <t>236706_at|129530</t>
  </si>
  <si>
    <t>231266_at,1569772_x_at|147719</t>
  </si>
  <si>
    <t>238143_at,1568933_at|646627</t>
  </si>
  <si>
    <t>239360_at|102723886</t>
  </si>
  <si>
    <t>1556555_at,1563662_at|100129461</t>
  </si>
  <si>
    <t>1559880_at|100874051</t>
  </si>
  <si>
    <t>218562_s_at,241364_at|55219</t>
  </si>
  <si>
    <t>205193_at,36711_at|23764</t>
  </si>
  <si>
    <t>207325_x_at|4100</t>
  </si>
  <si>
    <t>210503_at|4110</t>
  </si>
  <si>
    <t>209942_x_at|4102</t>
  </si>
  <si>
    <t>214612_x_at|4105</t>
  </si>
  <si>
    <t>218573_at|28986</t>
  </si>
  <si>
    <t>241146_at|100874021</t>
  </si>
  <si>
    <t>217692_at,217693_x_at|100506898</t>
  </si>
  <si>
    <t>231210_at|283129</t>
  </si>
  <si>
    <t>223940_x_at,224558_s_at,224559_at,224567_x_at,224568_x_at,226675_s_at,228582_x_at,1558678_s_at|378938</t>
  </si>
  <si>
    <t>209373_at|7851</t>
  </si>
  <si>
    <t>212233_at,214577_at,226084_at|4131</t>
  </si>
  <si>
    <t>208785_s_at,208786_s_at|81631</t>
  </si>
  <si>
    <t>218522_s_at|55201</t>
  </si>
  <si>
    <t>202424_at,213487_at,213490_s_at|5605</t>
  </si>
  <si>
    <t>204936_at|5871</t>
  </si>
  <si>
    <t>228448_at,228943_at,235672_at,241980_at|4135</t>
  </si>
  <si>
    <t>228262_at|256714</t>
  </si>
  <si>
    <t>204813_at,214376_at,237413_at|5602</t>
  </si>
  <si>
    <t>201668_x_at,201669_s_at,201670_s_at,213002_at,225897_at|4082</t>
  </si>
  <si>
    <t>208210_at|4142</t>
  </si>
  <si>
    <t>205813_s_at|4143</t>
  </si>
  <si>
    <t>206267_s_at|4145</t>
  </si>
  <si>
    <t>207824_s_at,212064_x_at,228798_x_at|4150</t>
  </si>
  <si>
    <t>226076_s_at,227832_at,227833_s_at|114785</t>
  </si>
  <si>
    <t>201620_at,217543_s_at|8720</t>
  </si>
  <si>
    <t>208568_at,217425_at,217434_at|4158</t>
  </si>
  <si>
    <t>221467_at|4160</t>
  </si>
  <si>
    <t>208565_at|4161</t>
  </si>
  <si>
    <t>212245_at,212246_at,1559309_at|90411</t>
  </si>
  <si>
    <t>224408_at|84539</t>
  </si>
  <si>
    <t>220603_s_at,229005_at,229021_at,243109_at,1554833_at|55784</t>
  </si>
  <si>
    <t>205375_at|4188</t>
  </si>
  <si>
    <t>238721_at,1558077_s_at|130752</t>
  </si>
  <si>
    <t>212693_at,234854_at,1569484_s_at|23195</t>
  </si>
  <si>
    <t>1553508_at,1562731_s_at|259283</t>
  </si>
  <si>
    <t>232114_at,1555300_a_at|116931</t>
  </si>
  <si>
    <t>221418_s_at,221544_s_at,221545_x_at,221938_x_at,43544_at|10025</t>
  </si>
  <si>
    <t>232523_at,236517_at,1555343_at|84466</t>
  </si>
  <si>
    <t>230011_at,1554208_at,1564621_a_at|150365</t>
  </si>
  <si>
    <t>214077_x_at|4213</t>
  </si>
  <si>
    <t>207251_at|4225</t>
  </si>
  <si>
    <t>1556014_at,1556015_a_at|145873</t>
  </si>
  <si>
    <t>1560495_at|101929741</t>
  </si>
  <si>
    <t>209758_s_at,213764_s_at,213765_at|8076</t>
  </si>
  <si>
    <t>1552432_at|162387</t>
  </si>
  <si>
    <t>220189_s_at,224598_at|11282</t>
  </si>
  <si>
    <t>1569393_at|197003</t>
  </si>
  <si>
    <t>211718_at|84789</t>
  </si>
  <si>
    <t>233475_at,1554781_at|153163</t>
  </si>
  <si>
    <t>242136_x_at|403340</t>
  </si>
  <si>
    <t>204880_at|4255</t>
  </si>
  <si>
    <t>202291_s_at,238481_at|4256</t>
  </si>
  <si>
    <t>224918_x_at,231736_x_at,239001_at,240688_at,1565162_s_at|4257</t>
  </si>
  <si>
    <t>225823_at|125988</t>
  </si>
  <si>
    <t>218251_at|58526</t>
  </si>
  <si>
    <t>217871_s_at|4282</t>
  </si>
  <si>
    <t>229437_at|114614</t>
  </si>
  <si>
    <t>232478_at|100379345</t>
  </si>
  <si>
    <t>1556717_at,1556718_s_at|105369343</t>
  </si>
  <si>
    <t>1561371_at|441355</t>
  </si>
  <si>
    <t>228528_at|100128537</t>
  </si>
  <si>
    <t>1556755_s_at|105375650</t>
  </si>
  <si>
    <t>1559777_at,1569095_at|731424</t>
  </si>
  <si>
    <t>1557022_at|101928989</t>
  </si>
  <si>
    <t>232848_at|642345</t>
  </si>
  <si>
    <t>244136_at|100507261</t>
  </si>
  <si>
    <t>235936_at,238603_at|254559</t>
  </si>
  <si>
    <t>227793_at|406886</t>
  </si>
  <si>
    <t>201285_at,209845_at|23608</t>
  </si>
  <si>
    <t>203876_s_at,203878_s_at,235908_at|4320</t>
  </si>
  <si>
    <t>220541_at|56547</t>
  </si>
  <si>
    <t>203565_s_at|4331</t>
  </si>
  <si>
    <t>225530_at,235163_at|126308</t>
  </si>
  <si>
    <t>219265_at,226844_at,229568_at,1563521_at|79817</t>
  </si>
  <si>
    <t>213000_at|23515</t>
  </si>
  <si>
    <t>231088_at,1559002_at|340544</t>
  </si>
  <si>
    <t>224385_s_at,239257_at|54456</t>
  </si>
  <si>
    <t>209208_at,1557569_at|9526</t>
  </si>
  <si>
    <t>203686_at|4350</t>
  </si>
  <si>
    <t>203524_s_at|4357</t>
  </si>
  <si>
    <t>1558686_at,1559167_x_at|255027</t>
  </si>
  <si>
    <t>1554044_a_at,1555740_a_at,1555741_at|56246</t>
  </si>
  <si>
    <t>227226_at|112609</t>
  </si>
  <si>
    <t>227727_at|116535</t>
  </si>
  <si>
    <t>1560496_at|101928200</t>
  </si>
  <si>
    <t>1564439_a_at|283303</t>
  </si>
  <si>
    <t>1553889_at|117194</t>
  </si>
  <si>
    <t>1556167_at,1556168_s_at|339766</t>
  </si>
  <si>
    <t>240411_at,240412_s_at,1569730_at|133558</t>
  </si>
  <si>
    <t>214147_at|374977</t>
  </si>
  <si>
    <t>224671_at|124995</t>
  </si>
  <si>
    <t>203465_at,232071_at,238448_at|9801</t>
  </si>
  <si>
    <t>218887_at,229884_s_at|51069</t>
  </si>
  <si>
    <t>221692_s_at|64981</t>
  </si>
  <si>
    <t>222993_at|51253</t>
  </si>
  <si>
    <t>225103_at,230726_at|64978</t>
  </si>
  <si>
    <t>218105_s_at,223742_at,223743_s_at|51073</t>
  </si>
  <si>
    <t>203152_at|64976</t>
  </si>
  <si>
    <t>218202_x_at,222555_s_at|65080</t>
  </si>
  <si>
    <t>221997_s_at,226241_s_at|122704</t>
  </si>
  <si>
    <t>225797_at|116541</t>
  </si>
  <si>
    <t>218106_s_at,222522_x_at,224247_s_at|55173</t>
  </si>
  <si>
    <t>218112_at|65993</t>
  </si>
  <si>
    <t>224302_s_at|92259</t>
  </si>
  <si>
    <t>217932_at|51081</t>
  </si>
  <si>
    <t>231595_at|100129827</t>
  </si>
  <si>
    <t>209928_s_at|9242</t>
  </si>
  <si>
    <t>217395_at|84560</t>
  </si>
  <si>
    <t>235689_at|123263</t>
  </si>
  <si>
    <t>224280_s_at|56181</t>
  </si>
  <si>
    <t>223356_s_at,223357_s_at|219402</t>
  </si>
  <si>
    <t>228614_at|205251</t>
  </si>
  <si>
    <t>220537_at,221390_s_at|55613</t>
  </si>
  <si>
    <t>203027_s_at|4597</t>
  </si>
  <si>
    <t>202180_s_at|9961</t>
  </si>
  <si>
    <t>204994_at|4600</t>
  </si>
  <si>
    <t>213422_s_at|54587</t>
  </si>
  <si>
    <t>216483_s_at,221739_at|56005</t>
  </si>
  <si>
    <t>204173_at|140465</t>
  </si>
  <si>
    <t>201058_s_at,244149_at|10398</t>
  </si>
  <si>
    <t>230460_at|100506826</t>
  </si>
  <si>
    <t>222278_at|101929726</t>
  </si>
  <si>
    <t>212338_at,1555397_at|4642</t>
  </si>
  <si>
    <t>203072_at|4643</t>
  </si>
  <si>
    <t>1553452_at|283446</t>
  </si>
  <si>
    <t>225760_at,238644_at,1569706_at|114803</t>
  </si>
  <si>
    <t>221286_s_at,223565_at|51237</t>
  </si>
  <si>
    <t>210603_at|84779</t>
  </si>
  <si>
    <t>225888_at,227245_at,236816_at|80018</t>
  </si>
  <si>
    <t>206491_s_at,208751_at|8775</t>
  </si>
  <si>
    <t>225111_s_at,1570441_at|63908</t>
  </si>
  <si>
    <t>1562320_at|100874012</t>
  </si>
  <si>
    <t>241670_x_at|729177</t>
  </si>
  <si>
    <t>225657_at|152217</t>
  </si>
  <si>
    <t>1553551_s_at|4536</t>
  </si>
  <si>
    <t>209550_at|4692</t>
  </si>
  <si>
    <t>220864_s_at|51079</t>
  </si>
  <si>
    <t>218563_at|4696</t>
  </si>
  <si>
    <t>228355_s_at|91942</t>
  </si>
  <si>
    <t>209177_at|25915</t>
  </si>
  <si>
    <t>223112_s_at,228301_x_at|4716</t>
  </si>
  <si>
    <t>218226_s_at,228940_at|4710</t>
  </si>
  <si>
    <t>202839_s_at,211407_at|4713</t>
  </si>
  <si>
    <t>209303_at,1555057_at|4724</t>
  </si>
  <si>
    <t>211752_s_at,242168_at|374291</t>
  </si>
  <si>
    <t>203189_s_at,203190_at,232169_x_at|4728</t>
  </si>
  <si>
    <t>202941_at|4729</t>
  </si>
  <si>
    <t>226209_at,226616_s_at|4731</t>
  </si>
  <si>
    <t>214657_s_at,220983_s_at,224565_at,224566_at,225239_at,227062_at,234989_at,238320_at,239269_at|283131</t>
  </si>
  <si>
    <t>204412_s_at,33767_at|4744</t>
  </si>
  <si>
    <t>1563316_at|100852409</t>
  </si>
  <si>
    <t>206948_at,216082_at,216083_s_at,235474_at|10825</t>
  </si>
  <si>
    <t>221318_at|58158</t>
  </si>
  <si>
    <t>220045_at|63974</t>
  </si>
  <si>
    <t>231364_at,1556510_at,1556511_a_at|100996570</t>
  </si>
  <si>
    <t>209239_at|4790</t>
  </si>
  <si>
    <t>207535_s_at,209636_at,211524_at|4791</t>
  </si>
  <si>
    <t>214062_x_at,214448_x_at,228388_at|4793</t>
  </si>
  <si>
    <t>209973_at|4795</t>
  </si>
  <si>
    <t>218946_at|27247</t>
  </si>
  <si>
    <t>202215_s_at,202216_x_at,211251_x_at,211797_s_at,238231_at,1559218_s_at|4802</t>
  </si>
  <si>
    <t>227240_at,243556_at|25791</t>
  </si>
  <si>
    <t>1558431_at|283948</t>
  </si>
  <si>
    <t>216583_x_at|442290</t>
  </si>
  <si>
    <t>207705_s_at|22981</t>
  </si>
  <si>
    <t>224436_s_at|25934</t>
  </si>
  <si>
    <t>221104_s_at,223764_x_at,229015_at|55335</t>
  </si>
  <si>
    <t>1553241_at|286183</t>
  </si>
  <si>
    <t>213915_at|4818</t>
  </si>
  <si>
    <t>236295_s_at|197358</t>
  </si>
  <si>
    <t>226474_at|84166</t>
  </si>
  <si>
    <t>210113_s_at,211822_s_at,211824_x_at,1562256_at,1562257_x_at|22861</t>
  </si>
  <si>
    <t>1553525_at|126204</t>
  </si>
  <si>
    <t>234653_at|286430</t>
  </si>
  <si>
    <t>1553526_at|126205</t>
  </si>
  <si>
    <t>1553527_at|338321</t>
  </si>
  <si>
    <t>207333_at|4829</t>
  </si>
  <si>
    <t>212739_s_at|4833</t>
  </si>
  <si>
    <t>209755_at,1552712_a_at,1556029_s_at,1562818_at|23057</t>
  </si>
  <si>
    <t>241418_at|344887</t>
  </si>
  <si>
    <t>202237_at,202238_s_at,231559_at|4837</t>
  </si>
  <si>
    <t>223018_at|28987</t>
  </si>
  <si>
    <t>217962_at|55505</t>
  </si>
  <si>
    <t>215153_at,1563512_at|9722</t>
  </si>
  <si>
    <t>205581_s_at|4846</t>
  </si>
  <si>
    <t>232373_at|10811</t>
  </si>
  <si>
    <t>221300_at|23742</t>
  </si>
  <si>
    <t>200701_at|10577</t>
  </si>
  <si>
    <t>224140_at|246734</t>
  </si>
  <si>
    <t>218086_at|56654</t>
  </si>
  <si>
    <t>1556887_at,1569882_at|348808</t>
  </si>
  <si>
    <t>234117_at,1561490_at|404744</t>
  </si>
  <si>
    <t>213479_at|4885</t>
  </si>
  <si>
    <t>243110_x_at|283869</t>
  </si>
  <si>
    <t>207400_at|4889</t>
  </si>
  <si>
    <t>218215_s_at|7376</t>
  </si>
  <si>
    <t>209261_s_at,209262_s_at,213354_s_at|2063</t>
  </si>
  <si>
    <t>217765_at|29959</t>
  </si>
  <si>
    <t>210683_at|4902</t>
  </si>
  <si>
    <t>1555366_at|100131275</t>
  </si>
  <si>
    <t>234216_at,234627_at|400512</t>
  </si>
  <si>
    <t>226008_at|56160</t>
  </si>
  <si>
    <t>218051_s_at,1556894_at,1556895_a_at|64943</t>
  </si>
  <si>
    <t>203939_at,227486_at,1553994_at,1553995_a_at|4907</t>
  </si>
  <si>
    <t>209731_at|4913</t>
  </si>
  <si>
    <t>222020_s_at,227566_at,241934_at|50863</t>
  </si>
  <si>
    <t>206713_at,233966_at,236088_at,238133_at|22854</t>
  </si>
  <si>
    <t>206291_at|4922</t>
  </si>
  <si>
    <t>206899_at|23620</t>
  </si>
  <si>
    <t>220176_at|80224</t>
  </si>
  <si>
    <t>200646_s_at,200649_at|4924</t>
  </si>
  <si>
    <t>226642_s_at,226643_s_at,1558124_at|134492</t>
  </si>
  <si>
    <t>202097_at,239948_at,1559064_at|9972</t>
  </si>
  <si>
    <t>240233_at|100506714</t>
  </si>
  <si>
    <t>209230_s_at|26471</t>
  </si>
  <si>
    <t>202397_at,228379_at|10204</t>
  </si>
  <si>
    <t>231338_at,1564603_at|256646</t>
  </si>
  <si>
    <t>220645_at|54827</t>
  </si>
  <si>
    <t>230883_at,232334_at,1559355_at|11249</t>
  </si>
  <si>
    <t>233916_at|57624</t>
  </si>
  <si>
    <t>206498_at|4948</t>
  </si>
  <si>
    <t>1552408_at,1552409_a_at|146852</t>
  </si>
  <si>
    <t>1555708_a_at,1553076_at,1562591_a_at,1564590_a_at,1564805_a_at,1565026_a_at,1565027_at,1564783_x_at,1565065_at,1553075_a_at,1565111_x_at|266553</t>
  </si>
  <si>
    <t>201282_at,1554151_at,1554152_a_at|4967</t>
  </si>
  <si>
    <t>1561537_at|388906</t>
  </si>
  <si>
    <t>207563_s_at,207564_x_at,209240_at,212307_s_at,220594_at,229787_s_at|8473</t>
  </si>
  <si>
    <t>212768_s_at|10562</t>
  </si>
  <si>
    <t>213125_at|25903</t>
  </si>
  <si>
    <t>239575_at|93377</t>
  </si>
  <si>
    <t>206323_x_at|4983</t>
  </si>
  <si>
    <t>234226_at|94233</t>
  </si>
  <si>
    <t>233657_at,1568914_at|221391</t>
  </si>
  <si>
    <t>208004_at|58503</t>
  </si>
  <si>
    <t>1555655_at|283297</t>
  </si>
  <si>
    <t>221346_at|26476</t>
  </si>
  <si>
    <t>1567297_at,1567298_at|138804</t>
  </si>
  <si>
    <t>234545_at|442191</t>
  </si>
  <si>
    <t>221445_at|26189</t>
  </si>
  <si>
    <t>1567054_at,1567055_at|26188</t>
  </si>
  <si>
    <t>221464_at|4991</t>
  </si>
  <si>
    <t>217224_at|8389</t>
  </si>
  <si>
    <t>221375_at|8390</t>
  </si>
  <si>
    <t>216408_at|81697</t>
  </si>
  <si>
    <t>216522_at|26212</t>
  </si>
  <si>
    <t>216817_s_at,1556986_at,1556987_s_at,1567656_at,1567657_at|26716</t>
  </si>
  <si>
    <t>234760_at|442189</t>
  </si>
  <si>
    <t>217334_at|442186</t>
  </si>
  <si>
    <t>221409_at|56656</t>
  </si>
  <si>
    <t>234395_at|8596</t>
  </si>
  <si>
    <t>1567068_at,1567069_at|26689</t>
  </si>
  <si>
    <t>234518_at|81295</t>
  </si>
  <si>
    <t>234770_at|26537</t>
  </si>
  <si>
    <t>234775_at,1570516_s_at|282763</t>
  </si>
  <si>
    <t>234526_at|390058</t>
  </si>
  <si>
    <t>229768_at|143503</t>
  </si>
  <si>
    <t>234521_at|390064</t>
  </si>
  <si>
    <t>233736_at|79470</t>
  </si>
  <si>
    <t>234777_at|390059</t>
  </si>
  <si>
    <t>221329_at|23538</t>
  </si>
  <si>
    <t>234617_at|390066</t>
  </si>
  <si>
    <t>232829_at|390035</t>
  </si>
  <si>
    <t>1566277_at|26343</t>
  </si>
  <si>
    <t>234901_at|8591</t>
  </si>
  <si>
    <t>208521_at|10798</t>
  </si>
  <si>
    <t>1567285_at,1567286_at|26338</t>
  </si>
  <si>
    <t>1552991_at|120065</t>
  </si>
  <si>
    <t>1553078_at|120066</t>
  </si>
  <si>
    <t>221465_at|8590</t>
  </si>
  <si>
    <t>234363_at|135946</t>
  </si>
  <si>
    <t>1553061_at|89883</t>
  </si>
  <si>
    <t>208507_at|26658</t>
  </si>
  <si>
    <t>222304_x_at|26628</t>
  </si>
  <si>
    <t>1555212_at|26493</t>
  </si>
  <si>
    <t>1555661_at|283159</t>
  </si>
  <si>
    <t>1567060_at|26494</t>
  </si>
  <si>
    <t>226531_at|84876</t>
  </si>
  <si>
    <t>209450_at|55644</t>
  </si>
  <si>
    <t>214637_at,230170_at|5008</t>
  </si>
  <si>
    <t>224637_at|100128731</t>
  </si>
  <si>
    <t>204479_at|26578</t>
  </si>
  <si>
    <t>207200_at|5009</t>
  </si>
  <si>
    <t>1557060_at|148756</t>
  </si>
  <si>
    <t>205432_at|5016</t>
  </si>
  <si>
    <t>1553222_at|165140</t>
  </si>
  <si>
    <t>204088_at|5025</t>
  </si>
  <si>
    <t>207455_at,231925_at|5028</t>
  </si>
  <si>
    <t>221466_at|5030</t>
  </si>
  <si>
    <t>204854_at|10536</t>
  </si>
  <si>
    <t>204078_at|10609</t>
  </si>
  <si>
    <t>1562044_at|101928580</t>
  </si>
  <si>
    <t>200654_at,200656_s_at,1564494_s_at|5034</t>
  </si>
  <si>
    <t>212778_at,34406_at,1555823_at,1555824_a_at|23241</t>
  </si>
  <si>
    <t>214607_at,229201_at|5063</t>
  </si>
  <si>
    <t>218969_at|51025</t>
  </si>
  <si>
    <t>225563_at|255967</t>
  </si>
  <si>
    <t>230184_at|100506421</t>
  </si>
  <si>
    <t>219236_at|79957</t>
  </si>
  <si>
    <t>230477_at,1557590_at|100130522</t>
  </si>
  <si>
    <t>224701_at,232610_at|54625</t>
  </si>
  <si>
    <t>218515_at,221158_at,1555125_at|94104</t>
  </si>
  <si>
    <t>226070_at|286257</t>
  </si>
  <si>
    <t>208329_at,224257_s_at|59351</t>
  </si>
  <si>
    <t>203557_s_at|5092</t>
  </si>
  <si>
    <t>221303_at|29930</t>
  </si>
  <si>
    <t>203378_at,227622_at|51585</t>
  </si>
  <si>
    <t>239926_at|106736475</t>
  </si>
  <si>
    <t>234515_at,234529_at|64002</t>
  </si>
  <si>
    <t>202465_at|5118</t>
  </si>
  <si>
    <t>1560939_at|100129845</t>
  </si>
  <si>
    <t>222277_at|542767</t>
  </si>
  <si>
    <t>202290_at,217624_at|11333</t>
  </si>
  <si>
    <t>219275_at,227751_at|9141</t>
  </si>
  <si>
    <t>208591_s_at,214582_at,222317_at|5140</t>
  </si>
  <si>
    <t>203708_at,211302_s_at,215671_at|5142</t>
  </si>
  <si>
    <t>202273_at|5159</t>
  </si>
  <si>
    <t>205226_at|5157</t>
  </si>
  <si>
    <t>208612_at,227033_at,229453_at|2923</t>
  </si>
  <si>
    <t>203857_s_at|10954</t>
  </si>
  <si>
    <t>1554970_at|204474</t>
  </si>
  <si>
    <t>219165_at,232302_at|64236</t>
  </si>
  <si>
    <t>206803_at|5173</t>
  </si>
  <si>
    <t>220303_at,1555490_s_at|79849</t>
  </si>
  <si>
    <t>219630_at,1553589_a_at|10158</t>
  </si>
  <si>
    <t>205353_s_at,210825_s_at,211941_s_at|5037</t>
  </si>
  <si>
    <t>208981_at,208982_at,208983_s_at,1558397_at,1559921_at|5175</t>
  </si>
  <si>
    <t>221045_s_at,1555130_at,1555131_a_at,1569701_at|8863</t>
  </si>
  <si>
    <t>226006_at|100131801</t>
  </si>
  <si>
    <t>206351_s_at,206352_s_at|5192</t>
  </si>
  <si>
    <t>207132_x_at,210908_s_at|5204</t>
  </si>
  <si>
    <t>200634_at|5216</t>
  </si>
  <si>
    <t>205261_at,1555236_a_at|5225</t>
  </si>
  <si>
    <t>218387_s_at,218388_at,230699_at,1554316_at|25796</t>
  </si>
  <si>
    <t>220944_at|57115</t>
  </si>
  <si>
    <t>230595_at,231024_at|572558</t>
  </si>
  <si>
    <t>200658_s_at,200659_s_at|5245</t>
  </si>
  <si>
    <t>223081_at,1555789_s_at|79142</t>
  </si>
  <si>
    <t>217996_at,217997_at,217998_at,217999_s_at,218000_s_at,225842_at|22822</t>
  </si>
  <si>
    <t>213407_at,214944_at|23035</t>
  </si>
  <si>
    <t>207009_at|8929</t>
  </si>
  <si>
    <t>226623_at|84457</t>
  </si>
  <si>
    <t>213239_at|10464</t>
  </si>
  <si>
    <t>209625_at|5283</t>
  </si>
  <si>
    <t>215129_at|5288</t>
  </si>
  <si>
    <t>242666_at|101929760</t>
  </si>
  <si>
    <t>219788_at,222218_s_at|29992</t>
  </si>
  <si>
    <t>202927_at|5300</t>
  </si>
  <si>
    <t>235403_at|100313865</t>
  </si>
  <si>
    <t>232887_at|644139</t>
  </si>
  <si>
    <t>221254_s_at,230076_at|83394</t>
  </si>
  <si>
    <t>1557610_at|100507034</t>
  </si>
  <si>
    <t>207558_s_at|5308</t>
  </si>
  <si>
    <t>235365_at|494513</t>
  </si>
  <si>
    <t>244444_at,1554371_at,1559261_a_at,1561849_at|114780</t>
  </si>
  <si>
    <t>241694_at,244410_at,1553003_at|5314</t>
  </si>
  <si>
    <t>202732_at|11142</t>
  </si>
  <si>
    <t>201251_at,213700_s_at|5315</t>
  </si>
  <si>
    <t>202161_at|5585</t>
  </si>
  <si>
    <t>226299_at,1560451_at|29941</t>
  </si>
  <si>
    <t>205724_at,221854_at|5317</t>
  </si>
  <si>
    <t>209872_s_at,209873_s_at|11187</t>
  </si>
  <si>
    <t>220780_at|50487</t>
  </si>
  <si>
    <t>219702_at|10761</t>
  </si>
  <si>
    <t>1561531_at|100874035</t>
  </si>
  <si>
    <t>230081_at,239270_at|345557</t>
  </si>
  <si>
    <t>201050_at|23646</t>
  </si>
  <si>
    <t>201373_at,216971_s_at|5339</t>
  </si>
  <si>
    <t>230441_at,236255_at|153478</t>
  </si>
  <si>
    <t>218223_s_at|51177</t>
  </si>
  <si>
    <t>209122_at,215895_x_at|123</t>
  </si>
  <si>
    <t>200827_at|5351</t>
  </si>
  <si>
    <t>209529_at|8612</t>
  </si>
  <si>
    <t>209355_s_at,212226_s_at,212230_at|8613</t>
  </si>
  <si>
    <t>202075_s_at|5360</t>
  </si>
  <si>
    <t>221529_s_at|83483</t>
  </si>
  <si>
    <t>239929_at|148811</t>
  </si>
  <si>
    <t>221022_s_at|83449</t>
  </si>
  <si>
    <t>210139_s_at,1565637_at,1565638_at,1565639_a_at|5376</t>
  </si>
  <si>
    <t>218961_s_at|11284</t>
  </si>
  <si>
    <t>219152_at|50512</t>
  </si>
  <si>
    <t>219756_s_at,1555382_at,1555383_a_at|79983</t>
  </si>
  <si>
    <t>201115_at|5425</t>
  </si>
  <si>
    <t>202996_at|57804</t>
  </si>
  <si>
    <t>213887_s_at,217854_s_at|5434</t>
  </si>
  <si>
    <t>209511_at,232643_at|5435</t>
  </si>
  <si>
    <t>212955_s_at|5438</t>
  </si>
  <si>
    <t>212782_x_at|5439</t>
  </si>
  <si>
    <t>202586_at,211730_s_at|5441</t>
  </si>
  <si>
    <t>1556291_at,1556292_s_at|285877</t>
  </si>
  <si>
    <t>1553246_a_at|84197</t>
  </si>
  <si>
    <t>208928_at|5447</t>
  </si>
  <si>
    <t>1555322_at|100130249</t>
  </si>
  <si>
    <t>232181_at,1553639_a_at,1555282_a_at,1563943_at|133522</t>
  </si>
  <si>
    <t>218010_x_at,227994_x_at,233571_x_at|79144</t>
  </si>
  <si>
    <t>204185_x_at,204186_s_at|5481</t>
  </si>
  <si>
    <t>244760_at,1562785_at|105369192</t>
  </si>
  <si>
    <t>200846_s_at|5499</t>
  </si>
  <si>
    <t>227006_at|94274</t>
  </si>
  <si>
    <t>212680_x_at|26472</t>
  </si>
  <si>
    <t>220082_at|54866</t>
  </si>
  <si>
    <t>225203_at|84988</t>
  </si>
  <si>
    <t>220231_at,231509_at|10842</t>
  </si>
  <si>
    <t>202165_at,202166_s_at,213774_s_at,236754_at|5504</t>
  </si>
  <si>
    <t>1557480_a_at|116729</t>
  </si>
  <si>
    <t>200695_at|5518</t>
  </si>
  <si>
    <t>205643_s_at,213849_s_at|5521</t>
  </si>
  <si>
    <t>204506_at,204507_s_at|5534</t>
  </si>
  <si>
    <t>220368_s_at,220369_at,223160_s_at|55671</t>
  </si>
  <si>
    <t>203737_s_at|23082</t>
  </si>
  <si>
    <t>204086_at|23532</t>
  </si>
  <si>
    <t>217273_at|343071</t>
  </si>
  <si>
    <t>217365_at|440560</t>
  </si>
  <si>
    <t>216001_at|390999</t>
  </si>
  <si>
    <t>220894_x_at|59335</t>
  </si>
  <si>
    <t>220714_at|63978</t>
  </si>
  <si>
    <t>220811_at|10394</t>
  </si>
  <si>
    <t>217349_s_at|4007</t>
  </si>
  <si>
    <t>202545_at|5580</t>
  </si>
  <si>
    <t>208694_at,210543_s_at,215757_at|5591</t>
  </si>
  <si>
    <t>207505_at|5593</t>
  </si>
  <si>
    <t>235987_at,1559186_at,1559188_x_at|441733</t>
  </si>
  <si>
    <t>205445_at|5617</t>
  </si>
  <si>
    <t>219408_at|54496</t>
  </si>
  <si>
    <t>222965_at|55387</t>
  </si>
  <si>
    <t>207477_at|100128329</t>
  </si>
  <si>
    <t>232629_at|60675</t>
  </si>
  <si>
    <t>204304_s_at|8842</t>
  </si>
  <si>
    <t>203103_s_at|27339</t>
  </si>
  <si>
    <t>237319_at|339779</t>
  </si>
  <si>
    <t>219742_at|80758</t>
  </si>
  <si>
    <t>208132_x_at,212081_x_at,214201_x_at|7916</t>
  </si>
  <si>
    <t>205991_s_at,226695_at,238852_at|5396</t>
  </si>
  <si>
    <t>220051_at|10942</t>
  </si>
  <si>
    <t>1552555_at|146547</t>
  </si>
  <si>
    <t>1564333_a_at|768239</t>
  </si>
  <si>
    <t>207733_x_at,209594_x_at,210126_at|5678</t>
  </si>
  <si>
    <t>1553060_at|85481</t>
  </si>
  <si>
    <t>201114_x_at,216088_s_at|5688</t>
  </si>
  <si>
    <t>1555852_at,1555853_at|100507463</t>
  </si>
  <si>
    <t>208776_at,208777_s_at|5717</t>
  </si>
  <si>
    <t>201388_at|5709</t>
  </si>
  <si>
    <t>232284_at,232527_at|100507062</t>
  </si>
  <si>
    <t>200820_at|5714</t>
  </si>
  <si>
    <t>218683_at,1554614_a_at|58155</t>
  </si>
  <si>
    <t>234689_at|442213</t>
  </si>
  <si>
    <t>1555238_at|113091</t>
  </si>
  <si>
    <t>218044_x_at,218045_x_at|5763</t>
  </si>
  <si>
    <t>212032_s_at|53635</t>
  </si>
  <si>
    <t>206687_s_at|5777</t>
  </si>
  <si>
    <t>205948_at|11122</t>
  </si>
  <si>
    <t>220860_at,235634_at|29942</t>
  </si>
  <si>
    <t>228733_at|126789</t>
  </si>
  <si>
    <t>1568662_at,1568663_a_at|791115</t>
  </si>
  <si>
    <t>219428_s_at,224210_s_at,238746_at|11264</t>
  </si>
  <si>
    <t>1552599_at|222659</t>
  </si>
  <si>
    <t>216748_at,240413_at|149628</t>
  </si>
  <si>
    <t>219562_at,50965_at|25837</t>
  </si>
  <si>
    <t>207017_at,207018_s_at,228708_at|5874</t>
  </si>
  <si>
    <t>1554800_at|54734</t>
  </si>
  <si>
    <t>219579_at|5866</t>
  </si>
  <si>
    <t>201140_s_at,201156_s_at|5878</t>
  </si>
  <si>
    <t>208819_at|4218</t>
  </si>
  <si>
    <t>203136_at|10567</t>
  </si>
  <si>
    <t>209180_at,209181_s_at,213704_at|5876</t>
  </si>
  <si>
    <t>206103_at|5881</t>
  </si>
  <si>
    <t>201039_s_at,201046_s_at|5886</t>
  </si>
  <si>
    <t>219661_at,244198_at|64901</t>
  </si>
  <si>
    <t>202639_s_at,202640_s_at,208272_at,210120_s_at|8498</t>
  </si>
  <si>
    <t>212125_at,212127_at,1553535_a_at|5905</t>
  </si>
  <si>
    <t>1563528_at|91149</t>
  </si>
  <si>
    <t>206391_at,206392_s_at,221872_at|5918</t>
  </si>
  <si>
    <t>209496_at|5919</t>
  </si>
  <si>
    <t>206220_s_at,206221_at,225562_at|22821</t>
  </si>
  <si>
    <t>1553785_at,1554999_at|153020</t>
  </si>
  <si>
    <t>210550_s_at,214905_at,215688_at,1554992_at|5923</t>
  </si>
  <si>
    <t>206850_at,243343_at|10633</t>
  </si>
  <si>
    <t>205169_at|5929</t>
  </si>
  <si>
    <t>208319_s_at,222026_at|5935</t>
  </si>
  <si>
    <t>212430_at|55544</t>
  </si>
  <si>
    <t>205740_s_at|79171</t>
  </si>
  <si>
    <t>206499_s_at,215747_s_at|1104</t>
  </si>
  <si>
    <t>219102_at,61734_at|57333</t>
  </si>
  <si>
    <t>206203_at|5957</t>
  </si>
  <si>
    <t>242998_at|145226</t>
  </si>
  <si>
    <t>1564050_at|100131347</t>
  </si>
  <si>
    <t>218599_at,229536_at|9985</t>
  </si>
  <si>
    <t>223447_at,238984_at,1554436_a_at|83998</t>
  </si>
  <si>
    <t>205205_at|5971</t>
  </si>
  <si>
    <t>206367_at|5972</t>
  </si>
  <si>
    <t>205879_x_at,211421_s_at,215771_x_at|5979</t>
  </si>
  <si>
    <t>207227_x_at|10739</t>
  </si>
  <si>
    <t>207936_x_at|10738</t>
  </si>
  <si>
    <t>202758_s_at|8625</t>
  </si>
  <si>
    <t>202988_s_at,202989_at,216834_at|5996</t>
  </si>
  <si>
    <t>204316_at,204319_s_at,214000_s_at|6001</t>
  </si>
  <si>
    <t>209070_s_at,209071_s_at,218353_at,230678_at,1555725_a_at,1558785_a_at|8490</t>
  </si>
  <si>
    <t>211446_at|353299</t>
  </si>
  <si>
    <t>222995_s_at,232053_x_at|57414</t>
  </si>
  <si>
    <t>230755_at,233232_at,233409_at,1553268_at|162494</t>
  </si>
  <si>
    <t>1570253_a_at,1553713_a_at|121268</t>
  </si>
  <si>
    <t>200059_s_at,240337_at,1555814_a_at|387</t>
  </si>
  <si>
    <t>212099_at,226417_at,1553962_s_at,1553963_at,1553965_x_at|388</t>
  </si>
  <si>
    <t>241990_at|171177</t>
  </si>
  <si>
    <t>207458_at|78998</t>
  </si>
  <si>
    <t>220282_at|79608</t>
  </si>
  <si>
    <t>214811_at,237995_at,238817_at,241771_at|23504</t>
  </si>
  <si>
    <t>206154_at|6017</t>
  </si>
  <si>
    <t>220329_s_at,1555201_a_at|55005</t>
  </si>
  <si>
    <t>201785_at,217093_at|6035</t>
  </si>
  <si>
    <t>206851_at|6037</t>
  </si>
  <si>
    <t>233488_at,234699_at,234700_s_at|84659</t>
  </si>
  <si>
    <t>215040_at,219056_at,229210_at,233156_at|79621</t>
  </si>
  <si>
    <t>205748_s_at,215031_x_at,223332_x_at|55658</t>
  </si>
  <si>
    <t>227745_at|101927612</t>
  </si>
  <si>
    <t>225414_at|284996</t>
  </si>
  <si>
    <t>230143_at,1557545_s_at,1569080_at|494470</t>
  </si>
  <si>
    <t>213038_at,36564_at|127544</t>
  </si>
  <si>
    <t>240320_at|100507650</t>
  </si>
  <si>
    <t>225929_s_at,225931_s_at,230000_at,231956_at,232155_at,233880_at,241347_at,241480_at|57674</t>
  </si>
  <si>
    <t>238096_at|284023</t>
  </si>
  <si>
    <t>218861_at|64320</t>
  </si>
  <si>
    <t>220991_s_at,232830_at,1554642_at|140545</t>
  </si>
  <si>
    <t>208270_s_at|6051</t>
  </si>
  <si>
    <t>224972_at|140823</t>
  </si>
  <si>
    <t>1555245_s_at|94137</t>
  </si>
  <si>
    <t>201756_at|6118</t>
  </si>
  <si>
    <t>205230_at|22895</t>
  </si>
  <si>
    <t>1555083_at|399670</t>
  </si>
  <si>
    <t>200029_at|6143</t>
  </si>
  <si>
    <t>216479_at|140715</t>
  </si>
  <si>
    <t>225541_at|200916</t>
  </si>
  <si>
    <t>200888_s_at,214744_s_at|9349</t>
  </si>
  <si>
    <t>216421_at|128481</t>
  </si>
  <si>
    <t>200003_s_at,213223_at|6158</t>
  </si>
  <si>
    <t>200823_x_at,213969_x_at|6159</t>
  </si>
  <si>
    <t>219762_s_at|25873</t>
  </si>
  <si>
    <t>207585_s_at|6166</t>
  </si>
  <si>
    <t>200908_s_at,200909_s_at,217670_at|6181</t>
  </si>
  <si>
    <t>219143_s_at,223415_at|54913</t>
  </si>
  <si>
    <t>216577_at|128718</t>
  </si>
  <si>
    <t>233149_at|729258</t>
  </si>
  <si>
    <t>200024_at|6193</t>
  </si>
  <si>
    <t>212647_at|6237</t>
  </si>
  <si>
    <t>201203_s_at,201204_s_at,201206_s_at,213495_s_at,213973_at,227888_at|6238</t>
  </si>
  <si>
    <t>208314_at|10692</t>
  </si>
  <si>
    <t>209567_at|23212</t>
  </si>
  <si>
    <t>212018_s_at,212019_at,213750_at|26156</t>
  </si>
  <si>
    <t>220105_at,229977_at|27156</t>
  </si>
  <si>
    <t>223719_s_at|83546</t>
  </si>
  <si>
    <t>1552935_at|203430</t>
  </si>
  <si>
    <t>1552568_at,1552569_a_at|83597</t>
  </si>
  <si>
    <t>201459_at,1559945_at,1559946_s_at|10856</t>
  </si>
  <si>
    <t>205485_at|6261</t>
  </si>
  <si>
    <t>200660_at|6282</t>
  </si>
  <si>
    <t>205863_at|6283</t>
  </si>
  <si>
    <t>202598_at,213481_at|6284</t>
  </si>
  <si>
    <t>203186_s_at|6275</t>
  </si>
  <si>
    <t>217728_at,228923_at|6277</t>
  </si>
  <si>
    <t>205916_at|6278</t>
  </si>
  <si>
    <t>201747_s_at,201748_s_at,213635_s_at|6294</t>
  </si>
  <si>
    <t>206671_at|6295</t>
  </si>
  <si>
    <t>229402_at|148418</t>
  </si>
  <si>
    <t>200051_at,231998_at|9092</t>
  </si>
  <si>
    <t>218276_s_at,222573_s_at,234491_s_at,238729_x_at,240421_x_at|60485</t>
  </si>
  <si>
    <t>231570_at|158297</t>
  </si>
  <si>
    <t>204166_at,215760_s_at|22904</t>
  </si>
  <si>
    <t>214997_at,228174_at,241754_at|286205</t>
  </si>
  <si>
    <t>218206_x_at,231059_x_at,232652_x_at|51282</t>
  </si>
  <si>
    <t>215548_s_at,233229_at|23256</t>
  </si>
  <si>
    <t>237748_at|284402</t>
  </si>
  <si>
    <t>228782_at|117156</t>
  </si>
  <si>
    <t>206381_at,229057_at|6326</t>
  </si>
  <si>
    <t>223221_at|6341</t>
  </si>
  <si>
    <t>221198_at|6343</t>
  </si>
  <si>
    <t>212154_at,212157_at,212158_at|6383</t>
  </si>
  <si>
    <t>218681_s_at|23753</t>
  </si>
  <si>
    <t>217855_x_at,221972_s_at,224472_x_at,232032_x_at|51150</t>
  </si>
  <si>
    <t>223299_at,235676_at|90701</t>
  </si>
  <si>
    <t>217667_at|729799</t>
  </si>
  <si>
    <t>216346_at,240699_at|266629</t>
  </si>
  <si>
    <t>228150_at,239618_at,1552880_at,1555289_at,1564423_a_at|89866</t>
  </si>
  <si>
    <t>203484_at|23480</t>
  </si>
  <si>
    <t>224659_at|57190</t>
  </si>
  <si>
    <t>201427_s_at,229620_at|6414</t>
  </si>
  <si>
    <t>223610_at|54437</t>
  </si>
  <si>
    <t>230450_at|101928545</t>
  </si>
  <si>
    <t>208671_at|57515</t>
  </si>
  <si>
    <t>1552544_at|145264</t>
  </si>
  <si>
    <t>213874_at|5267</t>
  </si>
  <si>
    <t>206034_at,1554616_at|5271</t>
  </si>
  <si>
    <t>239186_at|221756</t>
  </si>
  <si>
    <t>219382_at|29946</t>
  </si>
  <si>
    <t>218865_at|64757</t>
  </si>
  <si>
    <t>221263_s_at|83443</t>
  </si>
  <si>
    <t>223416_at,1561923_a_at|51639</t>
  </si>
  <si>
    <t>223121_s_at,223122_s_at|6423</t>
  </si>
  <si>
    <t>204051_s_at,204052_s_at|6424</t>
  </si>
  <si>
    <t>205120_s_at,205121_at,226112_at,228584_at|6443</t>
  </si>
  <si>
    <t>204688_at|8910</t>
  </si>
  <si>
    <t>1553176_at,1553177_at|117157</t>
  </si>
  <si>
    <t>221269_s_at|83442</t>
  </si>
  <si>
    <t>223265_at|80851</t>
  </si>
  <si>
    <t>205636_at,205637_s_at,211565_at|6457</t>
  </si>
  <si>
    <t>229910_at,238036_at|126669</t>
  </si>
  <si>
    <t>233504_at,1553920_at|158401</t>
  </si>
  <si>
    <t>207570_at|6473</t>
  </si>
  <si>
    <t>218921_at,52940_at|59307</t>
  </si>
  <si>
    <t>232686_at|284367</t>
  </si>
  <si>
    <t>206519_x_at,206520_x_at,210796_x_at|946</t>
  </si>
  <si>
    <t>206876_at,1552796_a_at,1556300_s_at|6492</t>
  </si>
  <si>
    <t>221562_s_at,221913_at,49327_at|23410</t>
  </si>
  <si>
    <t>203489_at,210792_x_at,222030_at|10572</t>
  </si>
  <si>
    <t>227165_at|221150</t>
  </si>
  <si>
    <t>210040_at|57468</t>
  </si>
  <si>
    <t>228844_at|284111</t>
  </si>
  <si>
    <t>208409_at|8170</t>
  </si>
  <si>
    <t>202855_s_at,202856_s_at,217691_x_at|9123</t>
  </si>
  <si>
    <t>227506_at|220963</t>
  </si>
  <si>
    <t>206872_at,1560884_at,1560885_x_at|6568</t>
  </si>
  <si>
    <t>204229_at,204230_s_at|57030</t>
  </si>
  <si>
    <t>226301_at|116843</t>
  </si>
  <si>
    <t>208916_at|6510</t>
  </si>
  <si>
    <t>207429_at|6582</t>
  </si>
  <si>
    <t>1553923_at|283238</t>
  </si>
  <si>
    <t>221298_s_at,231352_at|9376</t>
  </si>
  <si>
    <t>231625_at|114571</t>
  </si>
  <si>
    <t>223732_at|9963</t>
  </si>
  <si>
    <t>230949_at,1553265_at|151295</t>
  </si>
  <si>
    <t>220867_s_at,229110_at|25769</t>
  </si>
  <si>
    <t>210010_s_at|6576</t>
  </si>
  <si>
    <t>223605_at|83733</t>
  </si>
  <si>
    <t>224166_at|83884</t>
  </si>
  <si>
    <t>1560089_at|100289019</t>
  </si>
  <si>
    <t>228836_at,236064_at|399512</t>
  </si>
  <si>
    <t>223649_s_at|51629</t>
  </si>
  <si>
    <t>1560944_at|163742</t>
  </si>
  <si>
    <t>205716_at,227012_at|55972</t>
  </si>
  <si>
    <t>237340_at|116369</t>
  </si>
  <si>
    <t>242271_at|115019</t>
  </si>
  <si>
    <t>220475_at,232277_at|64078</t>
  </si>
  <si>
    <t>221024_s_at|81031</t>
  </si>
  <si>
    <t>218494_s_at,222650_s_at,227362_at,1555500_s_at|56731</t>
  </si>
  <si>
    <t>220091_at|11182</t>
  </si>
  <si>
    <t>1552510_at,1569926_s_at|142680</t>
  </si>
  <si>
    <t>213119_at,242619_x_at,1553272_at|206358</t>
  </si>
  <si>
    <t>238638_at|219855</t>
  </si>
  <si>
    <t>235241_at,243709_at|153129</t>
  </si>
  <si>
    <t>220413_at|29986</t>
  </si>
  <si>
    <t>231667_at,1552281_at|283375</t>
  </si>
  <si>
    <t>209266_s_at,209267_s_at,216504_s_at,219869_s_at,222935_x_at,228945_s_at|64116</t>
  </si>
  <si>
    <t>231068_at|146802</t>
  </si>
  <si>
    <t>219125_s_at|55974</t>
  </si>
  <si>
    <t>229230_at|200931</t>
  </si>
  <si>
    <t>211123_at|6528</t>
  </si>
  <si>
    <t>220722_s_at,222967_at|60482</t>
  </si>
  <si>
    <t>206058_at|6539</t>
  </si>
  <si>
    <t>207184_at,237058_x_at|6540</t>
  </si>
  <si>
    <t>219820_at,1569940_at|28968</t>
  </si>
  <si>
    <t>1562253_at|641364</t>
  </si>
  <si>
    <t>220135_s_at|11136</t>
  </si>
  <si>
    <t>1562403_a_at,1568859_a_at|6547</t>
  </si>
  <si>
    <t>236734_at|114798</t>
  </si>
  <si>
    <t>203021_at|6590</t>
  </si>
  <si>
    <t>217828_at|79811</t>
  </si>
  <si>
    <t>212167_s_at,228898_s_at|6598</t>
  </si>
  <si>
    <t>204099_at,231144_at|6604</t>
  </si>
  <si>
    <t>212926_at,212927_at,237725_x_at|23137</t>
  </si>
  <si>
    <t>230840_at|388588</t>
  </si>
  <si>
    <t>221847_at,237386_at,238915_at|100129361</t>
  </si>
  <si>
    <t>225534_at|114926</t>
  </si>
  <si>
    <t>226306_at|221491</t>
  </si>
  <si>
    <t>207390_s_at,209427_at,1556030_at|6525</t>
  </si>
  <si>
    <t>202507_s_at,202508_s_at,1556629_a_at|6616</t>
  </si>
  <si>
    <t>218327_s_at,222597_at,239084_at|9342</t>
  </si>
  <si>
    <t>204104_at|6618</t>
  </si>
  <si>
    <t>218391_at|11267</t>
  </si>
  <si>
    <t>224610_at|23642</t>
  </si>
  <si>
    <t>215011_at|8420</t>
  </si>
  <si>
    <t>1558954_at|677844</t>
  </si>
  <si>
    <t>237942_at|100873954</t>
  </si>
  <si>
    <t>203832_at|6636</t>
  </si>
  <si>
    <t>219793_at,229618_at|64089</t>
  </si>
  <si>
    <t>223027_at,223028_s_at|51429</t>
  </si>
  <si>
    <t>206359_at,206360_s_at,214105_at,227697_at|9021</t>
  </si>
  <si>
    <t>1561403_at|402381</t>
  </si>
  <si>
    <t>1557371_a_at|158376</t>
  </si>
  <si>
    <t>227992_s_at,232093_at|147650</t>
  </si>
  <si>
    <t>200795_at|8404</t>
  </si>
  <si>
    <t>229331_at,230723_at|132671</t>
  </si>
  <si>
    <t>1559138_a_at|219938</t>
  </si>
  <si>
    <t>238027_at,1558641_at|202051</t>
  </si>
  <si>
    <t>214965_at|124044</t>
  </si>
  <si>
    <t>1559298_a_at|388182</t>
  </si>
  <si>
    <t>231163_at|284680</t>
  </si>
  <si>
    <t>231006_at|145946</t>
  </si>
  <si>
    <t>223360_at|84221</t>
  </si>
  <si>
    <t>238262_at|245711</t>
  </si>
  <si>
    <t>205312_at|6688</t>
  </si>
  <si>
    <t>1554098_at,1554099_a_at,1555882_at,1555883_s_at|169981</t>
  </si>
  <si>
    <t>228654_at|139886</t>
  </si>
  <si>
    <t>202826_at,235546_at|6692</t>
  </si>
  <si>
    <t>223173_at|83985</t>
  </si>
  <si>
    <t>202363_at|6695</t>
  </si>
  <si>
    <t>218638_s_at|10417</t>
  </si>
  <si>
    <t>208539_x_at|6701</t>
  </si>
  <si>
    <t>218990_s_at,232082_x_at|6707</t>
  </si>
  <si>
    <t>1552620_at|163778</t>
  </si>
  <si>
    <t>223580_at|84727</t>
  </si>
  <si>
    <t>205155_s_at,231311_at|6712</t>
  </si>
  <si>
    <t>204675_at,210959_s_at,211056_s_at|6715</t>
  </si>
  <si>
    <t>241734_at|153443</t>
  </si>
  <si>
    <t>209794_at,215550_at,232869_at,1563595_at|9901</t>
  </si>
  <si>
    <t>201516_at|6723</t>
  </si>
  <si>
    <t>204955_at|8406</t>
  </si>
  <si>
    <t>205499_at,216639_at|27286</t>
  </si>
  <si>
    <t>1562930_at|100128788</t>
  </si>
  <si>
    <t>1565849_a_at|100170229</t>
  </si>
  <si>
    <t>200685_at,200686_s_at,213742_at,236948_x_at|9295</t>
  </si>
  <si>
    <t>202816_s_at,202817_s_at,209954_x_at,216684_s_at|6760</t>
  </si>
  <si>
    <t>213140_s_at|26039</t>
  </si>
  <si>
    <t>201138_s_at,201139_s_at|6741</t>
  </si>
  <si>
    <t>223226_x_at,229269_x_at,229270_x_at|170463</t>
  </si>
  <si>
    <t>230228_at|284297</t>
  </si>
  <si>
    <t>1557131_at|254100</t>
  </si>
  <si>
    <t>220937_s_at,221551_x_at,223285_s_at,228163_at|27090</t>
  </si>
  <si>
    <t>219964_at,230079_at,233141_s_at,1552738_a_at,1552739_s_at|54879</t>
  </si>
  <si>
    <t>220114_s_at,237567_at|55576</t>
  </si>
  <si>
    <t>219753_at|10734</t>
  </si>
  <si>
    <t>202991_at|10948</t>
  </si>
  <si>
    <t>200028_s_at|56910</t>
  </si>
  <si>
    <t>208991_at,208992_s_at,225289_at,243213_at|6774</t>
  </si>
  <si>
    <t>203010_at|6776</t>
  </si>
  <si>
    <t>204595_s_at,204596_s_at,204597_x_at|6781</t>
  </si>
  <si>
    <t>204701_s_at,33736_at,1556320_at|9399</t>
  </si>
  <si>
    <t>215416_s_at|30968</t>
  </si>
  <si>
    <t>240048_at,1561306_s_at|161497</t>
  </si>
  <si>
    <t>1558688_at,1558689_a_at|441461</t>
  </si>
  <si>
    <t>203310_at,1560486_at|6814</t>
  </si>
  <si>
    <t>220030_at,221696_s_at|55359</t>
  </si>
  <si>
    <t>219655_at|79783</t>
  </si>
  <si>
    <t>205551_at,232426_at,244717_x_at|9899</t>
  </si>
  <si>
    <t>1554300_a_at|136306</t>
  </si>
  <si>
    <t>229995_at|342898</t>
  </si>
  <si>
    <t>206546_at,237920_at|10388</t>
  </si>
  <si>
    <t>207540_s_at,209269_s_at,226068_at,244023_at|6850</t>
  </si>
  <si>
    <t>201079_at,243103_at|9144</t>
  </si>
  <si>
    <t>205691_at|9143</t>
  </si>
  <si>
    <t>206719_at|23546</t>
  </si>
  <si>
    <t>221394_at|9287</t>
  </si>
  <si>
    <t>1553066_at|134860</t>
  </si>
  <si>
    <t>219992_at|6866</t>
  </si>
  <si>
    <t>218308_at,1569487_at|10460</t>
  </si>
  <si>
    <t>214348_at|6865</t>
  </si>
  <si>
    <t>220325_at,224380_s_at|54457</t>
  </si>
  <si>
    <t>205547_s_at,226523_at,1555724_s_at|6876</t>
  </si>
  <si>
    <t>235396_at|128989</t>
  </si>
  <si>
    <t>200020_at,221264_s_at|23435</t>
  </si>
  <si>
    <t>221189_s_at|80222</t>
  </si>
  <si>
    <t>1553529_at|80834</t>
  </si>
  <si>
    <t>221324_at|50834</t>
  </si>
  <si>
    <t>221444_at|50833</t>
  </si>
  <si>
    <t>1553555_at|5726</t>
  </si>
  <si>
    <t>1553558_at|259287</t>
  </si>
  <si>
    <t>221396_at|50837</t>
  </si>
  <si>
    <t>221398_at|50836</t>
  </si>
  <si>
    <t>206916_x_at,214413_at,1555189_a_at|6898</t>
  </si>
  <si>
    <t>206838_at|9095</t>
  </si>
  <si>
    <t>206524_at|6862</t>
  </si>
  <si>
    <t>233320_at|146771</t>
  </si>
  <si>
    <t>231257_at|256536</t>
  </si>
  <si>
    <t>207306_at|6939</t>
  </si>
  <si>
    <t>223455_at,223456_s_at|84260</t>
  </si>
  <si>
    <t>218541_s_at|56892</t>
  </si>
  <si>
    <t>220378_at|6954</t>
  </si>
  <si>
    <t>1553861_at,1559413_at,1565000_a_at,1565525_a_at,1565527_x_at,1569206_at,1569207_s_at|255394</t>
  </si>
  <si>
    <t>226408_at,238322_s_at,238323_at,243766_s_at|8463</t>
  </si>
  <si>
    <t>208336_s_at,1569392_at|9524</t>
  </si>
  <si>
    <t>1553656_at|6975</t>
  </si>
  <si>
    <t>206702_at,217711_at|7010</t>
  </si>
  <si>
    <t>205486_at|10420</t>
  </si>
  <si>
    <t>221034_s_at|56156</t>
  </si>
  <si>
    <t>241367_at|400629</t>
  </si>
  <si>
    <t>241430_at|200523</t>
  </si>
  <si>
    <t>1553146_at|152405</t>
  </si>
  <si>
    <t>1555348_at|339488</t>
  </si>
  <si>
    <t>203588_s_at,203589_s_at,226157_at,244043_at|7029</t>
  </si>
  <si>
    <t>209277_at,209278_s_at|7980</t>
  </si>
  <si>
    <t>233178_at|90655</t>
  </si>
  <si>
    <t>207911_s_at|9333</t>
  </si>
  <si>
    <t>220417_s_at,224057_s_at|51078</t>
  </si>
  <si>
    <t>201107_s_at,201108_s_at,201109_s_at,201110_s_at,235086_at|7057</t>
  </si>
  <si>
    <t>220808_at|51298</t>
  </si>
  <si>
    <t>203235_at|7064</t>
  </si>
  <si>
    <t>241234_at|100506797</t>
  </si>
  <si>
    <t>1562524_at|101929196</t>
  </si>
  <si>
    <t>232052_at,1555858_at,1555860_x_at,1557357_at|440944</t>
  </si>
  <si>
    <t>208850_s_at,208851_s_at,213869_x_at|7070</t>
  </si>
  <si>
    <t>213191_at|148022</t>
  </si>
  <si>
    <t>229789_at|220359</t>
  </si>
  <si>
    <t>229758_at|84948</t>
  </si>
  <si>
    <t>224365_s_at,238793_at|91151</t>
  </si>
  <si>
    <t>1552280_at|91937</t>
  </si>
  <si>
    <t>218188_s_at,231749_at|26517</t>
  </si>
  <si>
    <t>203092_at,203093_s_at|10469</t>
  </si>
  <si>
    <t>203167_at,224560_at,231579_s_at|7077</t>
  </si>
  <si>
    <t>201147_s_at,201148_s_at,201149_s_at,201150_s_at|7078</t>
  </si>
  <si>
    <t>208699_x_at,208700_s_at,228205_at|7086</t>
  </si>
  <si>
    <t>1560883_s_at|100038246</t>
  </si>
  <si>
    <t>209937_at|7104</t>
  </si>
  <si>
    <t>1553019_at|117532</t>
  </si>
  <si>
    <t>1558480_at,1558481_s_at|100507032</t>
  </si>
  <si>
    <t>231264_at|127391</t>
  </si>
  <si>
    <t>200087_s_at,204426_at,204427_s_at|10959</t>
  </si>
  <si>
    <t>225004_at|84336</t>
  </si>
  <si>
    <t>1562509_at|101927455</t>
  </si>
  <si>
    <t>203437_at|8834</t>
  </si>
  <si>
    <t>216267_s_at|11070</t>
  </si>
  <si>
    <t>1570225_at|284417</t>
  </si>
  <si>
    <t>213272_s_at|57146</t>
  </si>
  <si>
    <t>219219_at|54958</t>
  </si>
  <si>
    <t>228981_at|92691</t>
  </si>
  <si>
    <t>231623_at,240114_s_at,243569_at|134288</t>
  </si>
  <si>
    <t>223628_at|84222</t>
  </si>
  <si>
    <t>230277_at|100289187</t>
  </si>
  <si>
    <t>215658_at,236001_at|100289255</t>
  </si>
  <si>
    <t>227063_at|254863</t>
  </si>
  <si>
    <t>212574_x_at,212575_at,213985_s_at,213986_s_at,225247_at,230089_s_at|91304</t>
  </si>
  <si>
    <t>240696_at|105378696</t>
  </si>
  <si>
    <t>213285_at,230471_at|161291</t>
  </si>
  <si>
    <t>231569_at|203562</t>
  </si>
  <si>
    <t>1563632_at|220980</t>
  </si>
  <si>
    <t>1552520_at,1552521_a_at,1555159_at|157753</t>
  </si>
  <si>
    <t>1560281_a_at|339168</t>
  </si>
  <si>
    <t>223170_at|26022</t>
  </si>
  <si>
    <t>220431_at|28983</t>
  </si>
  <si>
    <t>214955_at,232941_at,234367_x_at|164656</t>
  </si>
  <si>
    <t>1564691_at|100128594</t>
  </si>
  <si>
    <t>216438_s_at|7114</t>
  </si>
  <si>
    <t>224397_s_at,226322_at,226931_at,244506_at|83857</t>
  </si>
  <si>
    <t>225302_at,1552822_at|54495</t>
  </si>
  <si>
    <t>204932_at,204933_s_at|4982</t>
  </si>
  <si>
    <t>223851_s_at,224553_s_at|8784</t>
  </si>
  <si>
    <t>207643_s_at|7132</t>
  </si>
  <si>
    <t>203508_at|7133</t>
  </si>
  <si>
    <t>1565784_at|100128262</t>
  </si>
  <si>
    <t>224792_at|85456</t>
  </si>
  <si>
    <t>202807_s_at|10043</t>
  </si>
  <si>
    <t>200662_s_at,212773_s_at|9804</t>
  </si>
  <si>
    <t>217960_s_at,222474_s_at,229076_s_at|56993</t>
  </si>
  <si>
    <t>202264_s_at|10452</t>
  </si>
  <si>
    <t>225912_at,235602_at,244721_at|94241</t>
  </si>
  <si>
    <t>209917_s_at,210241_s_at,210886_x_at|11257</t>
  </si>
  <si>
    <t>237393_at|100507050</t>
  </si>
  <si>
    <t>209344_at,212481_s_at,235094_at,235922_at,1559989_at,1567107_s_at|7171</t>
  </si>
  <si>
    <t>231140_at,1559785_at|122664</t>
  </si>
  <si>
    <t>229764_at|285386</t>
  </si>
  <si>
    <t>239061_at|348825</t>
  </si>
  <si>
    <t>1562583_s_at|646405</t>
  </si>
  <si>
    <t>233469_at,243952_at,1569348_at|387590</t>
  </si>
  <si>
    <t>225294_s_at|58485</t>
  </si>
  <si>
    <t>218354_at,238627_at,238628_s_at|51693</t>
  </si>
  <si>
    <t>225870_s_at|126003</t>
  </si>
  <si>
    <t>204985_s_at|79090</t>
  </si>
  <si>
    <t>217397_at|28676</t>
  </si>
  <si>
    <t>215769_at|28667</t>
  </si>
  <si>
    <t>217170_at|28680</t>
  </si>
  <si>
    <t>217060_at|28571</t>
  </si>
  <si>
    <t>216578_at|28613</t>
  </si>
  <si>
    <t>217143_s_at|28526</t>
  </si>
  <si>
    <t>1555659_a_at|340205</t>
  </si>
  <si>
    <t>1567624_at|221438</t>
  </si>
  <si>
    <t>1560697_at,1560698_a_at|283392</t>
  </si>
  <si>
    <t>211438_at|7201</t>
  </si>
  <si>
    <t>1559681_a_at,1559682_at|147166</t>
  </si>
  <si>
    <t>206911_at,224806_at|7706</t>
  </si>
  <si>
    <t>226445_s_at|90933</t>
  </si>
  <si>
    <t>219923_at,242056_at|80263</t>
  </si>
  <si>
    <t>219130_at,232489_at|54482</t>
  </si>
  <si>
    <t>221102_s_at,224412_s_at,234864_s_at,240389_at|140803</t>
  </si>
  <si>
    <t>219516_at|59341</t>
  </si>
  <si>
    <t>230608_at|128229</t>
  </si>
  <si>
    <t>225399_at,225400_at,230257_s_at|116461</t>
  </si>
  <si>
    <t>1553641_a_at|114960</t>
  </si>
  <si>
    <t>214529_at|7252</t>
  </si>
  <si>
    <t>231592_at|9383</t>
  </si>
  <si>
    <t>222220_s_at|55815</t>
  </si>
  <si>
    <t>209263_x_at,209264_s_at|7106</t>
  </si>
  <si>
    <t>213122_at|85453</t>
  </si>
  <si>
    <t>214371_at,217275_at|23617</t>
  </si>
  <si>
    <t>1552395_at|81629</t>
  </si>
  <si>
    <t>201644_at,36936_at|7264</t>
  </si>
  <si>
    <t>218972_at,224849_at,224852_at,232323_s_at,232646_at,244416_at|55761</t>
  </si>
  <si>
    <t>220064_at|79809</t>
  </si>
  <si>
    <t>239620_at,1557003_at|153657</t>
  </si>
  <si>
    <t>213679_at|92104</t>
  </si>
  <si>
    <t>1556665_at,1556666_a_at,1562299_at|319089</t>
  </si>
  <si>
    <t>236418_at,1552418_at,1552419_s_at|254173</t>
  </si>
  <si>
    <t>240021_at,1568843_at|440307</t>
  </si>
  <si>
    <t>208195_at,240793_at,241791_at,242771_at,244839_at,1557994_at|7273</t>
  </si>
  <si>
    <t>209660_at|7276</t>
  </si>
  <si>
    <t>224293_at|246119</t>
  </si>
  <si>
    <t>224174_at|83866</t>
  </si>
  <si>
    <t>224195_at|83867</t>
  </si>
  <si>
    <t>224292_at|83868</t>
  </si>
  <si>
    <t>1552698_at|113691</t>
  </si>
  <si>
    <t>209026_x_at,211714_x_at,212320_at|203068</t>
  </si>
  <si>
    <t>202154_x_at,213476_x_at|10381</t>
  </si>
  <si>
    <t>203272_s_at,203273_s_at|11334</t>
  </si>
  <si>
    <t>1558601_at,1558602_a_at|285194</t>
  </si>
  <si>
    <t>1552377_s_at|201158</t>
  </si>
  <si>
    <t>202009_at|11344</t>
  </si>
  <si>
    <t>213943_at|7291</t>
  </si>
  <si>
    <t>229404_at,1554163_at|117581</t>
  </si>
  <si>
    <t>214131_at,223645_s_at,223646_s_at,232618_at,236694_at|246126</t>
  </si>
  <si>
    <t>224168_at,1552657_a_at|84203</t>
  </si>
  <si>
    <t>1564386_at|255220</t>
  </si>
  <si>
    <t>1566934_at,1566935_at|7302</t>
  </si>
  <si>
    <t>1557037_a_at,1557038_s_at|100289373</t>
  </si>
  <si>
    <t>200676_s_at,200682_s_at,200683_s_at,200684_s_at|7332</t>
  </si>
  <si>
    <t>203109_at|9040</t>
  </si>
  <si>
    <t>201523_x_at,201524_x_at,212751_at|7334</t>
  </si>
  <si>
    <t>242392_at,244432_at,1553776_at|148581</t>
  </si>
  <si>
    <t>220422_at|50613</t>
  </si>
  <si>
    <t>202692_s_at,214881_s_at,225982_at,239920_at,1558215_s_at|7343</t>
  </si>
  <si>
    <t>227919_at|652995</t>
  </si>
  <si>
    <t>204616_at|7347</t>
  </si>
  <si>
    <t>236800_at|221044</t>
  </si>
  <si>
    <t>1552676_at|114131</t>
  </si>
  <si>
    <t>218449_at|55325</t>
  </si>
  <si>
    <t>211682_x_at|54490</t>
  </si>
  <si>
    <t>225610_at|115426</t>
  </si>
  <si>
    <t>221323_at|80329</t>
  </si>
  <si>
    <t>221291_at,238542_at|80328</t>
  </si>
  <si>
    <t>1553282_at|150147</t>
  </si>
  <si>
    <t>231008_at|222643</t>
  </si>
  <si>
    <t>220998_s_at,225869_s_at,227483_s_at|81622</t>
  </si>
  <si>
    <t>219348_at,221706_s_at|55850</t>
  </si>
  <si>
    <t>1553263_at|124590</t>
  </si>
  <si>
    <t>209136_s_at,209137_s_at|9100</t>
  </si>
  <si>
    <t>220895_at|57663</t>
  </si>
  <si>
    <t>213510_x_at,1559324_at|220594</t>
  </si>
  <si>
    <t>217829_s_at|10713</t>
  </si>
  <si>
    <t>206031_s_at|8078</t>
  </si>
  <si>
    <t>209486_at|57050</t>
  </si>
  <si>
    <t>237090_at|100506113</t>
  </si>
  <si>
    <t>233893_s_at,234761_at,241201_at,1555107_a_at|57654</t>
  </si>
  <si>
    <t>207100_s_at,207101_at,213326_at|6843</t>
  </si>
  <si>
    <t>204929_s_at,214115_at|10791</t>
  </si>
  <si>
    <t>202546_at|8673</t>
  </si>
  <si>
    <t>201796_s_at,201797_s_at|7407</t>
  </si>
  <si>
    <t>202205_at|7408</t>
  </si>
  <si>
    <t>204619_s_at,204620_s_at,211571_s_at,215646_s_at,221731_x_at|1462</t>
  </si>
  <si>
    <t>203683_s_at|7423</t>
  </si>
  <si>
    <t>201426_s_at,1555938_x_at|7431</t>
  </si>
  <si>
    <t>224881_at,1553679_s_at|154807</t>
  </si>
  <si>
    <t>1558212_at|401491</t>
  </si>
  <si>
    <t>1553560_at|317703</t>
  </si>
  <si>
    <t>1553550_at|317705</t>
  </si>
  <si>
    <t>213686_at,214785_at,214852_x_at,227987_at,227988_s_at,231585_at|23230</t>
  </si>
  <si>
    <t>218396_at,220517_at,232386_at,235023_at|54832</t>
  </si>
  <si>
    <t>218679_s_at|51160</t>
  </si>
  <si>
    <t>218171_at|9525</t>
  </si>
  <si>
    <t>218090_s_at,229694_at|55717</t>
  </si>
  <si>
    <t>209461_x_at|57418</t>
  </si>
  <si>
    <t>209196_at|9277</t>
  </si>
  <si>
    <t>224135_at|83889</t>
  </si>
  <si>
    <t>232620_at|56964</t>
  </si>
  <si>
    <t>1552414_at,1552415_a_at|259240</t>
  </si>
  <si>
    <t>221608_at,221609_s_at,222086_s_at,71933_at|7475</t>
  </si>
  <si>
    <t>206954_at|51352</t>
  </si>
  <si>
    <t>204022_at,210200_at,1552737_s_at,1554580_a_at|11060</t>
  </si>
  <si>
    <t>218110_at|56949</t>
  </si>
  <si>
    <t>1565454_at|139629</t>
  </si>
  <si>
    <t>214218_s_at,221728_x_at,224588_at,224589_at,224590_at,227671_at,243712_at|7503</t>
  </si>
  <si>
    <t>230349_at|402415</t>
  </si>
  <si>
    <t>226891_at|152002</t>
  </si>
  <si>
    <t>219704_at|51087</t>
  </si>
  <si>
    <t>217836_s_at|55249</t>
  </si>
  <si>
    <t>243648_at,1565866_a_at|100381270</t>
  </si>
  <si>
    <t>227162_at,1554973_a_at|57684</t>
  </si>
  <si>
    <t>226108_at,238416_x_at|124245</t>
  </si>
  <si>
    <t>230224_at|644353</t>
  </si>
  <si>
    <t>225394_s_at,227416_s_at|85437</t>
  </si>
  <si>
    <t>218020_s_at,222493_s_at|60685</t>
  </si>
  <si>
    <t>221613_s_at,239757_at|54469</t>
  </si>
  <si>
    <t>224915_x_at,226227_x_at,226835_s_at,229899_s_at|441951</t>
  </si>
  <si>
    <t>213065_at,1553736_at|196441</t>
  </si>
  <si>
    <t>1559965_at,1559966_a_at|100192378</t>
  </si>
  <si>
    <t>209428_s_at,214310_s_at,214311_at|7542</t>
  </si>
  <si>
    <t>215419_at,233064_at|23217</t>
  </si>
  <si>
    <t>1554063_at|100533106</t>
  </si>
  <si>
    <t>207197_at|7547</t>
  </si>
  <si>
    <t>220653_at|23619</t>
  </si>
  <si>
    <t>206579_at,226102_at,1557402_at|7745</t>
  </si>
  <si>
    <t>226344_at,241328_at|84460</t>
  </si>
  <si>
    <t>219877_at|79698</t>
  </si>
  <si>
    <t>218752_at|55954</t>
  </si>
  <si>
    <t>221525_at,221924_at,54970_at,236309_x_at|83637</t>
  </si>
  <si>
    <t>206142_at,1567410_at|7694</t>
  </si>
  <si>
    <t>207394_at|7696</t>
  </si>
  <si>
    <t>229314_at|339318</t>
  </si>
  <si>
    <t>223792_at|7549</t>
  </si>
  <si>
    <t>206416_at|7755</t>
  </si>
  <si>
    <t>222170_at|100507458</t>
  </si>
  <si>
    <t>219171_s_at,47571_at|7776</t>
  </si>
  <si>
    <t>206261_at|8187</t>
  </si>
  <si>
    <t>213269_at,1569557_at|57209</t>
  </si>
  <si>
    <t>1558790_s_at|286103</t>
  </si>
  <si>
    <t>216034_at|129025</t>
  </si>
  <si>
    <t>215048_at,229360_at,230789_at|140883</t>
  </si>
  <si>
    <t>236328_at|26974</t>
  </si>
  <si>
    <t>240809_at|150142</t>
  </si>
  <si>
    <t>228144_at|91975</t>
  </si>
  <si>
    <t>236550_s_at,236551_at|282890</t>
  </si>
  <si>
    <t>214760_at,37860_at|26152</t>
  </si>
  <si>
    <t>228208_x_at,234409_at|30832</t>
  </si>
  <si>
    <t>215358_x_at,236310_at,242208_at|100129482</t>
  </si>
  <si>
    <t>219826_at,58367_s_at|79744</t>
  </si>
  <si>
    <t>214761_at|23090</t>
  </si>
  <si>
    <t>206829_x_at,238614_x_at|80264</t>
  </si>
  <si>
    <t>229086_at|148898</t>
  </si>
  <si>
    <t>229901_at|118738</t>
  </si>
  <si>
    <t>204291_at,215644_at,244132_x_at|9849</t>
  </si>
  <si>
    <t>226676_at,226677_at|25925</t>
  </si>
  <si>
    <t>232604_at|84215</t>
  </si>
  <si>
    <t>215124_at,228099_at|162972</t>
  </si>
  <si>
    <t>1557114_a_at|284385</t>
  </si>
  <si>
    <t>221963_x_at|100293516</t>
  </si>
  <si>
    <t>204175_at|51042</t>
  </si>
  <si>
    <t>227822_at,1559849_at|100289635</t>
  </si>
  <si>
    <t>219635_at,229707_at|80095</t>
  </si>
  <si>
    <t>1552836_at|285267</t>
  </si>
  <si>
    <t>233082_at|57232</t>
  </si>
  <si>
    <t>218413_s_at,222623_s_at,222624_s_at,243740_at|51193</t>
  </si>
  <si>
    <t>228538_at|389114</t>
  </si>
  <si>
    <t>236080_at|100507670</t>
  </si>
  <si>
    <t>219627_at|79970</t>
  </si>
  <si>
    <t>218916_at|79724</t>
  </si>
  <si>
    <t>220730_at,1556129_at,1556581_at|197320</t>
  </si>
  <si>
    <t>244180_at|390927</t>
  </si>
  <si>
    <t>215901_at,234111_at,240079_at,242083_at,1561038_at,1561039_a_at|347344</t>
  </si>
  <si>
    <t>234397_at|100302737</t>
  </si>
  <si>
    <t>230421_at|345462</t>
  </si>
  <si>
    <t>206059_at,236128_at,244259_s_at|7644</t>
  </si>
  <si>
    <t>231756_at|57829</t>
  </si>
  <si>
    <t>231442_at|124626</t>
  </si>
  <si>
    <t>1562651_at|284312</t>
  </si>
  <si>
    <t>239157_at|221584</t>
  </si>
  <si>
    <t>219676_at|80345</t>
  </si>
  <si>
    <t>223424_s_at|7589</t>
  </si>
  <si>
    <t>228769_at|342945</t>
  </si>
  <si>
    <t>228125_at,228130_at,1557104_at,1557105_a_at,1562988_at|100101467</t>
  </si>
  <si>
    <t>238866_at|374920</t>
  </si>
  <si>
    <t>200808_s_at,215706_x_at,238016_s_at|7791</t>
  </si>
  <si>
    <t>A1CF</t>
  </si>
  <si>
    <t>A2M</t>
  </si>
  <si>
    <t>A2MP1</t>
  </si>
  <si>
    <t>A4GALT</t>
  </si>
  <si>
    <t>AAMP</t>
  </si>
  <si>
    <t>ABCA17P</t>
  </si>
  <si>
    <t>ABCB5</t>
  </si>
  <si>
    <t>ABCF3</t>
  </si>
  <si>
    <t>ABHD12</t>
  </si>
  <si>
    <t>ABHD17A</t>
  </si>
  <si>
    <t>ACD</t>
  </si>
  <si>
    <t>ACIN1</t>
  </si>
  <si>
    <t>ACKR2</t>
  </si>
  <si>
    <t>ACO2</t>
  </si>
  <si>
    <t>ACOT13</t>
  </si>
  <si>
    <t>ACRV1</t>
  </si>
  <si>
    <t>ACSL6</t>
  </si>
  <si>
    <t>ACTA2</t>
  </si>
  <si>
    <t>ACTN4</t>
  </si>
  <si>
    <t>ACYP2</t>
  </si>
  <si>
    <t>ADAD1</t>
  </si>
  <si>
    <t>ADAM21</t>
  </si>
  <si>
    <t>ADAM22</t>
  </si>
  <si>
    <t>ADAM29</t>
  </si>
  <si>
    <t>ADAM5</t>
  </si>
  <si>
    <t>ADAM6</t>
  </si>
  <si>
    <t>ADAM7</t>
  </si>
  <si>
    <t>ADAMTS4</t>
  </si>
  <si>
    <t>ADAMTS9-AS1</t>
  </si>
  <si>
    <t>ADARB2-AS1</t>
  </si>
  <si>
    <t>ADCY10P1</t>
  </si>
  <si>
    <t>ADCY3</t>
  </si>
  <si>
    <t>ADGRD2</t>
  </si>
  <si>
    <t>ADGRE5</t>
  </si>
  <si>
    <t>ADGRF3</t>
  </si>
  <si>
    <t>ADGRG6</t>
  </si>
  <si>
    <t>ADIRF</t>
  </si>
  <si>
    <t>ADORA2A-AS1</t>
  </si>
  <si>
    <t>ADRB2</t>
  </si>
  <si>
    <t>ADRM1</t>
  </si>
  <si>
    <t>AES</t>
  </si>
  <si>
    <t>MLLT4-AS1</t>
  </si>
  <si>
    <t>AGBL5</t>
  </si>
  <si>
    <t>AGL</t>
  </si>
  <si>
    <t>AHCYL2</t>
  </si>
  <si>
    <t>AHSA2</t>
  </si>
  <si>
    <t>AKR1C3</t>
  </si>
  <si>
    <t>AKR1E2</t>
  </si>
  <si>
    <t>AKT1</t>
  </si>
  <si>
    <t>AKT1S1</t>
  </si>
  <si>
    <t>ALDH18A1</t>
  </si>
  <si>
    <t>ALG12</t>
  </si>
  <si>
    <t>ALG6</t>
  </si>
  <si>
    <t>ALKBH3-AS1</t>
  </si>
  <si>
    <t>ALKBH4</t>
  </si>
  <si>
    <t>ALKBH6</t>
  </si>
  <si>
    <t>ALKBH7</t>
  </si>
  <si>
    <t>ALOX12-AS1</t>
  </si>
  <si>
    <t>ALOX12P2</t>
  </si>
  <si>
    <t>AMN1</t>
  </si>
  <si>
    <t>AMZ2P1</t>
  </si>
  <si>
    <t>ANGPT2</t>
  </si>
  <si>
    <t>ANGPT4</t>
  </si>
  <si>
    <t>ANGPTL2</t>
  </si>
  <si>
    <t>ANKRD30BP3</t>
  </si>
  <si>
    <t>ANKRD36BP2</t>
  </si>
  <si>
    <t>ANKRD36C</t>
  </si>
  <si>
    <t>ANKRD55</t>
  </si>
  <si>
    <t>ANO7</t>
  </si>
  <si>
    <t>ANOS2P</t>
  </si>
  <si>
    <t>ANXA10</t>
  </si>
  <si>
    <t>ANXA6</t>
  </si>
  <si>
    <t>AP1M1</t>
  </si>
  <si>
    <t>AP2S1</t>
  </si>
  <si>
    <t>AP4M1</t>
  </si>
  <si>
    <t>APCDD1L-AS1</t>
  </si>
  <si>
    <t>APH1A</t>
  </si>
  <si>
    <t>APOA5</t>
  </si>
  <si>
    <t>APOBEC3D</t>
  </si>
  <si>
    <t>APOH</t>
  </si>
  <si>
    <t>APOL5</t>
  </si>
  <si>
    <t>AQP1</t>
  </si>
  <si>
    <t>ARAP2</t>
  </si>
  <si>
    <t>ARF5</t>
  </si>
  <si>
    <t>ARFRP1</t>
  </si>
  <si>
    <t>ARHGAP19-SLIT1</t>
  </si>
  <si>
    <t>ARHGAP22-IT1</t>
  </si>
  <si>
    <t>ARHGEF28</t>
  </si>
  <si>
    <t>ARHGEF38</t>
  </si>
  <si>
    <t>ARHGEF7-IT1</t>
  </si>
  <si>
    <t>ARL16</t>
  </si>
  <si>
    <t>ARL2</t>
  </si>
  <si>
    <t>ARL2BP</t>
  </si>
  <si>
    <t>ARL8A</t>
  </si>
  <si>
    <t>ARMC5</t>
  </si>
  <si>
    <t>ARPC5</t>
  </si>
  <si>
    <t>ARR3</t>
  </si>
  <si>
    <t>ARSK</t>
  </si>
  <si>
    <t>ART1</t>
  </si>
  <si>
    <t>ART5</t>
  </si>
  <si>
    <t>ASAP1-IT1</t>
  </si>
  <si>
    <t>ASB10</t>
  </si>
  <si>
    <t>ASB12</t>
  </si>
  <si>
    <t>ASCC2</t>
  </si>
  <si>
    <t>ASL</t>
  </si>
  <si>
    <t>ASNA1</t>
  </si>
  <si>
    <t>ASPRV1</t>
  </si>
  <si>
    <t>ASPSCR1</t>
  </si>
  <si>
    <t>ATAT1</t>
  </si>
  <si>
    <t>ATCAY</t>
  </si>
  <si>
    <t>ATG16L2</t>
  </si>
  <si>
    <t>ATP13A2</t>
  </si>
  <si>
    <t>ATP13A5</t>
  </si>
  <si>
    <t>ATP5D</t>
  </si>
  <si>
    <t>ATP5G2</t>
  </si>
  <si>
    <t>ATP5H</t>
  </si>
  <si>
    <t>ATP6V0D1</t>
  </si>
  <si>
    <t>ATP6V0D2</t>
  </si>
  <si>
    <t>ATP6V1C2</t>
  </si>
  <si>
    <t>ATP6V1G2</t>
  </si>
  <si>
    <t>ATP8B2</t>
  </si>
  <si>
    <t>ATXN8OS</t>
  </si>
  <si>
    <t>AURKAIP1</t>
  </si>
  <si>
    <t>AURKC</t>
  </si>
  <si>
    <t>AVPR1B</t>
  </si>
  <si>
    <t>AXL</t>
  </si>
  <si>
    <t>B3GAT1</t>
  </si>
  <si>
    <t>B3GNT9</t>
  </si>
  <si>
    <t>BAD</t>
  </si>
  <si>
    <t>BAMBI</t>
  </si>
  <si>
    <t>BANF2</t>
  </si>
  <si>
    <t>BARX1</t>
  </si>
  <si>
    <t>BBC3</t>
  </si>
  <si>
    <t>BCL2L14</t>
  </si>
  <si>
    <t>BCL2L15</t>
  </si>
  <si>
    <t>BCL3</t>
  </si>
  <si>
    <t>BCL7C</t>
  </si>
  <si>
    <t>BDKRB2</t>
  </si>
  <si>
    <t>BEST1</t>
  </si>
  <si>
    <t>BEST2</t>
  </si>
  <si>
    <t>BEX4</t>
  </si>
  <si>
    <t>BGN</t>
  </si>
  <si>
    <t>BLOC1S1</t>
  </si>
  <si>
    <t>BLOC1S6</t>
  </si>
  <si>
    <t>BMP15</t>
  </si>
  <si>
    <t>BMX</t>
  </si>
  <si>
    <t>BOD1</t>
  </si>
  <si>
    <t>BOP1</t>
  </si>
  <si>
    <t>BORCS5</t>
  </si>
  <si>
    <t>BPIFB4</t>
  </si>
  <si>
    <t>BPIFC</t>
  </si>
  <si>
    <t>BRCC3</t>
  </si>
  <si>
    <t>BRD7</t>
  </si>
  <si>
    <t>BSN-AS2</t>
  </si>
  <si>
    <t>BTBD2</t>
  </si>
  <si>
    <t>BTN1A1</t>
  </si>
  <si>
    <t>WBSCR22</t>
  </si>
  <si>
    <t>BVES</t>
  </si>
  <si>
    <t>C10orf113</t>
  </si>
  <si>
    <t>LINC00959</t>
  </si>
  <si>
    <t>C10orf67</t>
  </si>
  <si>
    <t>C10orf88</t>
  </si>
  <si>
    <t>C10orf90</t>
  </si>
  <si>
    <t>C11orf24</t>
  </si>
  <si>
    <t>C11orf44</t>
  </si>
  <si>
    <t>C11orf72</t>
  </si>
  <si>
    <t>C11orf96</t>
  </si>
  <si>
    <t>C12orf57</t>
  </si>
  <si>
    <t>C14orf178</t>
  </si>
  <si>
    <t>C14orf39</t>
  </si>
  <si>
    <t>C15orf54</t>
  </si>
  <si>
    <t>C16orf58</t>
  </si>
  <si>
    <t>C16orf74</t>
  </si>
  <si>
    <t>C16orf78</t>
  </si>
  <si>
    <t>C16orf82</t>
  </si>
  <si>
    <t>C18orf12</t>
  </si>
  <si>
    <t>C18orf15</t>
  </si>
  <si>
    <t>C18orf54</t>
  </si>
  <si>
    <t>C19orf24</t>
  </si>
  <si>
    <t>C1orf61</t>
  </si>
  <si>
    <t>FAM132A</t>
  </si>
  <si>
    <t>C1R</t>
  </si>
  <si>
    <t>C20orf173</t>
  </si>
  <si>
    <t>C20orf187</t>
  </si>
  <si>
    <t>C20orf203</t>
  </si>
  <si>
    <t>C20orf27</t>
  </si>
  <si>
    <t>C21orf62-AS1</t>
  </si>
  <si>
    <t>C21orf91</t>
  </si>
  <si>
    <t>C22orf15</t>
  </si>
  <si>
    <t>C2orf16</t>
  </si>
  <si>
    <t>C2orf76</t>
  </si>
  <si>
    <t>C3orf49</t>
  </si>
  <si>
    <t>C3orf56</t>
  </si>
  <si>
    <t>C4BPA</t>
  </si>
  <si>
    <t>C4orf45</t>
  </si>
  <si>
    <t>C5orf58</t>
  </si>
  <si>
    <t>C5orf64</t>
  </si>
  <si>
    <t>LOC100506526</t>
  </si>
  <si>
    <t>C6orf15</t>
  </si>
  <si>
    <t>C8B</t>
  </si>
  <si>
    <t>C8orf59</t>
  </si>
  <si>
    <t>C8orf82</t>
  </si>
  <si>
    <t>C9orf62</t>
  </si>
  <si>
    <t>CA1</t>
  </si>
  <si>
    <t>CA7</t>
  </si>
  <si>
    <t>CABP5</t>
  </si>
  <si>
    <t>CACNA1F</t>
  </si>
  <si>
    <t>CACNA1G-AS1</t>
  </si>
  <si>
    <t>CADM1</t>
  </si>
  <si>
    <t>CAHM</t>
  </si>
  <si>
    <t>FAM26D</t>
  </si>
  <si>
    <t>CAMK1G</t>
  </si>
  <si>
    <t>CAPG</t>
  </si>
  <si>
    <t>CAPNS1</t>
  </si>
  <si>
    <t>CARD19</t>
  </si>
  <si>
    <t>CARM1</t>
  </si>
  <si>
    <t>C9orf41-AS1</t>
  </si>
  <si>
    <t>CARS</t>
  </si>
  <si>
    <t>CASC10</t>
  </si>
  <si>
    <t>CASC16</t>
  </si>
  <si>
    <t>CASC17</t>
  </si>
  <si>
    <t>CASC23</t>
  </si>
  <si>
    <t>CASC6</t>
  </si>
  <si>
    <t>CASP14</t>
  </si>
  <si>
    <t>CATIP-AS1</t>
  </si>
  <si>
    <t>CATSPER3</t>
  </si>
  <si>
    <t>TEX40</t>
  </si>
  <si>
    <t>ZNF645</t>
  </si>
  <si>
    <t>CBLN2</t>
  </si>
  <si>
    <t>CBLN3</t>
  </si>
  <si>
    <t>CBR1</t>
  </si>
  <si>
    <t>CBR3-AS1</t>
  </si>
  <si>
    <t>CCDC102A</t>
  </si>
  <si>
    <t>CCDC106</t>
  </si>
  <si>
    <t>CCDC113</t>
  </si>
  <si>
    <t>CCDC14</t>
  </si>
  <si>
    <t>CCDC146</t>
  </si>
  <si>
    <t>CCDC155</t>
  </si>
  <si>
    <t>CCDC158</t>
  </si>
  <si>
    <t>CCDC17</t>
  </si>
  <si>
    <t>CCDC172</t>
  </si>
  <si>
    <t>CCDC177</t>
  </si>
  <si>
    <t>CCDC18-AS1</t>
  </si>
  <si>
    <t>CCDC22</t>
  </si>
  <si>
    <t>CCDC54</t>
  </si>
  <si>
    <t>CCDC62</t>
  </si>
  <si>
    <t>CCDC69</t>
  </si>
  <si>
    <t>CCDC77</t>
  </si>
  <si>
    <t>CCDC85B</t>
  </si>
  <si>
    <t>CCL21</t>
  </si>
  <si>
    <t>CCL25</t>
  </si>
  <si>
    <t>CTGF</t>
  </si>
  <si>
    <t>WISP3</t>
  </si>
  <si>
    <t>CCNB3</t>
  </si>
  <si>
    <t>CCNDBP1</t>
  </si>
  <si>
    <t>CCNK</t>
  </si>
  <si>
    <t>FAM58A</t>
  </si>
  <si>
    <t>CCR4</t>
  </si>
  <si>
    <t>CD151</t>
  </si>
  <si>
    <t>CD160</t>
  </si>
  <si>
    <t>CD1A</t>
  </si>
  <si>
    <t>CD1B</t>
  </si>
  <si>
    <t>CD300LB</t>
  </si>
  <si>
    <t>CD33</t>
  </si>
  <si>
    <t>CD37</t>
  </si>
  <si>
    <t>CD52</t>
  </si>
  <si>
    <t>CD55</t>
  </si>
  <si>
    <t>CD70</t>
  </si>
  <si>
    <t>CD74</t>
  </si>
  <si>
    <t>CD79A</t>
  </si>
  <si>
    <t>CD80</t>
  </si>
  <si>
    <t>CD83</t>
  </si>
  <si>
    <t>CDA</t>
  </si>
  <si>
    <t>CDC37</t>
  </si>
  <si>
    <t>CDC42EP1</t>
  </si>
  <si>
    <t>CDC42EP5</t>
  </si>
  <si>
    <t>CDC7</t>
  </si>
  <si>
    <t>CDCA7</t>
  </si>
  <si>
    <t>CDH17</t>
  </si>
  <si>
    <t>CDH24</t>
  </si>
  <si>
    <t>CDH5</t>
  </si>
  <si>
    <t>CDK2AP2</t>
  </si>
  <si>
    <t>CDK9</t>
  </si>
  <si>
    <t>CDKN2A</t>
  </si>
  <si>
    <t>CDKN2AIP</t>
  </si>
  <si>
    <t>CDKN2B</t>
  </si>
  <si>
    <t>CDON</t>
  </si>
  <si>
    <t>CEBPB</t>
  </si>
  <si>
    <t>CELSR3</t>
  </si>
  <si>
    <t>CENPB</t>
  </si>
  <si>
    <t>CEP95</t>
  </si>
  <si>
    <t>CETN1</t>
  </si>
  <si>
    <t>CFAP157</t>
  </si>
  <si>
    <t>CFAP36</t>
  </si>
  <si>
    <t>CFAP44</t>
  </si>
  <si>
    <t>CFAP99</t>
  </si>
  <si>
    <t>CFLAR-AS1</t>
  </si>
  <si>
    <t>CH17-340M24.3</t>
  </si>
  <si>
    <t>CHAD</t>
  </si>
  <si>
    <t>CHCHD2</t>
  </si>
  <si>
    <t>CHIC2</t>
  </si>
  <si>
    <t>CHIT1</t>
  </si>
  <si>
    <t>CHMP1B</t>
  </si>
  <si>
    <t>CHMP2A</t>
  </si>
  <si>
    <t>CHODL</t>
  </si>
  <si>
    <t>CHP2</t>
  </si>
  <si>
    <t>CHRM4</t>
  </si>
  <si>
    <t>CHRNA3</t>
  </si>
  <si>
    <t>CHRNA9</t>
  </si>
  <si>
    <t>CHST3</t>
  </si>
  <si>
    <t>CHUK</t>
  </si>
  <si>
    <t>FAM96B</t>
  </si>
  <si>
    <t>CIB4</t>
  </si>
  <si>
    <t>CIDEC</t>
  </si>
  <si>
    <t>CIDECP</t>
  </si>
  <si>
    <t>CIRBP-AS1</t>
  </si>
  <si>
    <t>CITED2</t>
  </si>
  <si>
    <t>CITED4</t>
  </si>
  <si>
    <t>CIZ1</t>
  </si>
  <si>
    <t>CLDN16</t>
  </si>
  <si>
    <t>CLDN17</t>
  </si>
  <si>
    <t>CLDN19</t>
  </si>
  <si>
    <t>CLDN3</t>
  </si>
  <si>
    <t>CLDN7</t>
  </si>
  <si>
    <t>CLEC1A</t>
  </si>
  <si>
    <t>CLEC3A</t>
  </si>
  <si>
    <t>CLEC4GP1</t>
  </si>
  <si>
    <t>CLIC3</t>
  </si>
  <si>
    <t>CLIP2</t>
  </si>
  <si>
    <t>CLK1</t>
  </si>
  <si>
    <t>CLMP</t>
  </si>
  <si>
    <t>CLPP</t>
  </si>
  <si>
    <t>CLPTM1</t>
  </si>
  <si>
    <t>CLRN1</t>
  </si>
  <si>
    <t>CLRN3</t>
  </si>
  <si>
    <t>CLVS2</t>
  </si>
  <si>
    <t>CLYBL-AS1</t>
  </si>
  <si>
    <t>CMAS</t>
  </si>
  <si>
    <t>CNN1</t>
  </si>
  <si>
    <t>CNN3</t>
  </si>
  <si>
    <t>CNOT3</t>
  </si>
  <si>
    <t>CNPY3</t>
  </si>
  <si>
    <t>CNRIP1</t>
  </si>
  <si>
    <t>CNTD1</t>
  </si>
  <si>
    <t>CNTNAP1</t>
  </si>
  <si>
    <t>COCH</t>
  </si>
  <si>
    <t>COG7</t>
  </si>
  <si>
    <t>COL15A1</t>
  </si>
  <si>
    <t>COL27A1</t>
  </si>
  <si>
    <t>COL4A4</t>
  </si>
  <si>
    <t>COL6A1</t>
  </si>
  <si>
    <t>COL9A2</t>
  </si>
  <si>
    <t>COL9A3</t>
  </si>
  <si>
    <t>COLCA1</t>
  </si>
  <si>
    <t>COLEC10</t>
  </si>
  <si>
    <t>COLEC12</t>
  </si>
  <si>
    <t>COMMD1</t>
  </si>
  <si>
    <t>COMP</t>
  </si>
  <si>
    <t>COPB2</t>
  </si>
  <si>
    <t>COPE</t>
  </si>
  <si>
    <t>COPG1</t>
  </si>
  <si>
    <t>COX17</t>
  </si>
  <si>
    <t>COX3</t>
  </si>
  <si>
    <t>COX5B</t>
  </si>
  <si>
    <t>COX7B</t>
  </si>
  <si>
    <t>COX8A</t>
  </si>
  <si>
    <t>CP</t>
  </si>
  <si>
    <t>CPA2</t>
  </si>
  <si>
    <t>CPA3</t>
  </si>
  <si>
    <t>CPA4</t>
  </si>
  <si>
    <t>CPE</t>
  </si>
  <si>
    <t>CPN2</t>
  </si>
  <si>
    <t>CPT1A</t>
  </si>
  <si>
    <t>CPXM1</t>
  </si>
  <si>
    <t>CRABP2</t>
  </si>
  <si>
    <t>CRB1</t>
  </si>
  <si>
    <t>CRHBP</t>
  </si>
  <si>
    <t>CRIP1</t>
  </si>
  <si>
    <t>CRIP2</t>
  </si>
  <si>
    <t>CRIPAK</t>
  </si>
  <si>
    <t>CRISP1</t>
  </si>
  <si>
    <t>CRK</t>
  </si>
  <si>
    <t>CRYGS</t>
  </si>
  <si>
    <t>CSF2RA</t>
  </si>
  <si>
    <t>CSN2</t>
  </si>
  <si>
    <t>CSN3</t>
  </si>
  <si>
    <t>CSNK1G2-AS1</t>
  </si>
  <si>
    <t>CSNK2A2</t>
  </si>
  <si>
    <t>CST3</t>
  </si>
  <si>
    <t>CST8</t>
  </si>
  <si>
    <t>CT55</t>
  </si>
  <si>
    <t>CTB-49A3.2</t>
  </si>
  <si>
    <t>CTSD</t>
  </si>
  <si>
    <t>CTSE</t>
  </si>
  <si>
    <t>LINC01314</t>
  </si>
  <si>
    <t>CUZD1</t>
  </si>
  <si>
    <t>CXCL2</t>
  </si>
  <si>
    <t>CXCR2</t>
  </si>
  <si>
    <t>CXorf65</t>
  </si>
  <si>
    <t>CXXC1P1</t>
  </si>
  <si>
    <t>LOC440602</t>
  </si>
  <si>
    <t>CYP20A1</t>
  </si>
  <si>
    <t>CYP27B1</t>
  </si>
  <si>
    <t>CYP2C19</t>
  </si>
  <si>
    <t>CYP2S1</t>
  </si>
  <si>
    <t>CYP4Z1</t>
  </si>
  <si>
    <t>CYP8B1</t>
  </si>
  <si>
    <t>CYSLTR2</t>
  </si>
  <si>
    <t>CYSTM1</t>
  </si>
  <si>
    <t>DAGLB</t>
  </si>
  <si>
    <t>DAND5</t>
  </si>
  <si>
    <t>DAO</t>
  </si>
  <si>
    <t>DAPK3</t>
  </si>
  <si>
    <t>DARS-AS1</t>
  </si>
  <si>
    <t>DCHS2</t>
  </si>
  <si>
    <t>DCSTAMP</t>
  </si>
  <si>
    <t>DCXR</t>
  </si>
  <si>
    <t>DDA1</t>
  </si>
  <si>
    <t>DDAH2</t>
  </si>
  <si>
    <t>DDR2</t>
  </si>
  <si>
    <t>DDX17</t>
  </si>
  <si>
    <t>DDX25</t>
  </si>
  <si>
    <t>DEFA6</t>
  </si>
  <si>
    <t>DEFB124</t>
  </si>
  <si>
    <t>DEFB125</t>
  </si>
  <si>
    <t>DENND4B</t>
  </si>
  <si>
    <t>DGAT1</t>
  </si>
  <si>
    <t>DGCR12</t>
  </si>
  <si>
    <t>DGKH</t>
  </si>
  <si>
    <t>DHCR7</t>
  </si>
  <si>
    <t>DHX36</t>
  </si>
  <si>
    <t>DIAPH2-AS1</t>
  </si>
  <si>
    <t>DIO2-AS1</t>
  </si>
  <si>
    <t>DIS3L</t>
  </si>
  <si>
    <t>PTCHD2</t>
  </si>
  <si>
    <t>DLEU7-AS1</t>
  </si>
  <si>
    <t>DLG3-AS1</t>
  </si>
  <si>
    <t>DLGAP1-AS3</t>
  </si>
  <si>
    <t>DLGAP4-AS1</t>
  </si>
  <si>
    <t>DLST</t>
  </si>
  <si>
    <t>DLX6-AS1</t>
  </si>
  <si>
    <t>DMD</t>
  </si>
  <si>
    <t>DMKN</t>
  </si>
  <si>
    <t>DNAH11</t>
  </si>
  <si>
    <t>DNAI2</t>
  </si>
  <si>
    <t>DNAJB1</t>
  </si>
  <si>
    <t>DNAJC17</t>
  </si>
  <si>
    <t>DNAJC19</t>
  </si>
  <si>
    <t>DNAJC5G</t>
  </si>
  <si>
    <t>DNASE2</t>
  </si>
  <si>
    <t>DNHD1</t>
  </si>
  <si>
    <t>DNLZ</t>
  </si>
  <si>
    <t>DNTTIP1</t>
  </si>
  <si>
    <t>DOCK4-AS1</t>
  </si>
  <si>
    <t>DOCK9-AS2</t>
  </si>
  <si>
    <t>DOK4</t>
  </si>
  <si>
    <t>LOC100131303</t>
  </si>
  <si>
    <t>DPP10-AS3</t>
  </si>
  <si>
    <t>DPP6</t>
  </si>
  <si>
    <t>DPY19L2P4</t>
  </si>
  <si>
    <t>DPYSL3</t>
  </si>
  <si>
    <t>DRAP1</t>
  </si>
  <si>
    <t>DRC1</t>
  </si>
  <si>
    <t>DRD5</t>
  </si>
  <si>
    <t>DRP2</t>
  </si>
  <si>
    <t>DSCR10</t>
  </si>
  <si>
    <t>DSCR4</t>
  </si>
  <si>
    <t>DSCR9</t>
  </si>
  <si>
    <t>DSG2-AS1</t>
  </si>
  <si>
    <t>DTD1</t>
  </si>
  <si>
    <t>DTX2</t>
  </si>
  <si>
    <t>DUS3L</t>
  </si>
  <si>
    <t>DUS4L</t>
  </si>
  <si>
    <t>DUSP5</t>
  </si>
  <si>
    <t>E2F8</t>
  </si>
  <si>
    <t>EBNA1BP2</t>
  </si>
  <si>
    <t>ECD</t>
  </si>
  <si>
    <t>ECM1</t>
  </si>
  <si>
    <t>ECSIT</t>
  </si>
  <si>
    <t>EDA2R</t>
  </si>
  <si>
    <t>LOC100506374</t>
  </si>
  <si>
    <t>EDIL3</t>
  </si>
  <si>
    <t>EDNRB-AS1</t>
  </si>
  <si>
    <t>METTL21B</t>
  </si>
  <si>
    <t>EFCAB5</t>
  </si>
  <si>
    <t>EFEMP2</t>
  </si>
  <si>
    <t>EFHD2</t>
  </si>
  <si>
    <t>EFNA3</t>
  </si>
  <si>
    <t>EID1</t>
  </si>
  <si>
    <t>EIF3F</t>
  </si>
  <si>
    <t>EIF3I</t>
  </si>
  <si>
    <t>EIF4EBP1</t>
  </si>
  <si>
    <t>EIF4G1</t>
  </si>
  <si>
    <t>ELAVL2</t>
  </si>
  <si>
    <t>ELFN1-AS1</t>
  </si>
  <si>
    <t>TCEB2</t>
  </si>
  <si>
    <t>ELOVL1</t>
  </si>
  <si>
    <t>EMC8</t>
  </si>
  <si>
    <t>EMD</t>
  </si>
  <si>
    <t>EMILIN1</t>
  </si>
  <si>
    <t>EML1</t>
  </si>
  <si>
    <t>EN2</t>
  </si>
  <si>
    <t>ENAM</t>
  </si>
  <si>
    <t>ENG</t>
  </si>
  <si>
    <t>ENGASE</t>
  </si>
  <si>
    <t>ENKUR</t>
  </si>
  <si>
    <t>ENPEP</t>
  </si>
  <si>
    <t>ENPP2</t>
  </si>
  <si>
    <t>ENPP7</t>
  </si>
  <si>
    <t>EPB41L4A</t>
  </si>
  <si>
    <t>LOC101927043</t>
  </si>
  <si>
    <t>EPHA8</t>
  </si>
  <si>
    <t>EPHX1</t>
  </si>
  <si>
    <t>EPPIN</t>
  </si>
  <si>
    <t>EPPK1</t>
  </si>
  <si>
    <t>EPS8</t>
  </si>
  <si>
    <t>ERC2-IT1</t>
  </si>
  <si>
    <t>ERCC4</t>
  </si>
  <si>
    <t>ERF</t>
  </si>
  <si>
    <t>ERGIC3</t>
  </si>
  <si>
    <t>ERICH1-AS1</t>
  </si>
  <si>
    <t>LOC101929441</t>
  </si>
  <si>
    <t>ERV3-2</t>
  </si>
  <si>
    <t>ERVH-1</t>
  </si>
  <si>
    <t>ERVH-3</t>
  </si>
  <si>
    <t>ERVH-6</t>
  </si>
  <si>
    <t>ERVV-1</t>
  </si>
  <si>
    <t>ERVW-1</t>
  </si>
  <si>
    <t>ESPNL</t>
  </si>
  <si>
    <t>EVA1B</t>
  </si>
  <si>
    <t>EWSAT1</t>
  </si>
  <si>
    <t>EXOC3L2</t>
  </si>
  <si>
    <t>EZH1</t>
  </si>
  <si>
    <t>EZH2</t>
  </si>
  <si>
    <t>EZR</t>
  </si>
  <si>
    <t>FAAH2</t>
  </si>
  <si>
    <t>FAAP24</t>
  </si>
  <si>
    <t>FABP4</t>
  </si>
  <si>
    <t>FADS2</t>
  </si>
  <si>
    <t>FAHD1</t>
  </si>
  <si>
    <t>FAM122B</t>
  </si>
  <si>
    <t>FAM13A-AS1</t>
  </si>
  <si>
    <t>FAM13B</t>
  </si>
  <si>
    <t>LOC105377486</t>
  </si>
  <si>
    <t>FAM163A</t>
  </si>
  <si>
    <t>FAM181A</t>
  </si>
  <si>
    <t>FAM184A</t>
  </si>
  <si>
    <t>FAM185A</t>
  </si>
  <si>
    <t>FAM205C</t>
  </si>
  <si>
    <t>FAM207A</t>
  </si>
  <si>
    <t>FAM20B</t>
  </si>
  <si>
    <t>FAM21EP</t>
  </si>
  <si>
    <t>FAM229B</t>
  </si>
  <si>
    <t>FAM53B-AS1</t>
  </si>
  <si>
    <t>FAM57B</t>
  </si>
  <si>
    <t>FAM71A</t>
  </si>
  <si>
    <t>FAM78B</t>
  </si>
  <si>
    <t>FAM81A</t>
  </si>
  <si>
    <t>FANCC</t>
  </si>
  <si>
    <t>FANCD2OS</t>
  </si>
  <si>
    <t>FANCG</t>
  </si>
  <si>
    <t>FAXDC2</t>
  </si>
  <si>
    <t>FBLN2</t>
  </si>
  <si>
    <t>FBLN5</t>
  </si>
  <si>
    <t>FBN1</t>
  </si>
  <si>
    <t>FBXO43</t>
  </si>
  <si>
    <t>FBXW10</t>
  </si>
  <si>
    <t>FBXW4</t>
  </si>
  <si>
    <t>FCN1</t>
  </si>
  <si>
    <t>FERMT2</t>
  </si>
  <si>
    <t>FGA</t>
  </si>
  <si>
    <t>FGF10-AS1</t>
  </si>
  <si>
    <t>FGF14</t>
  </si>
  <si>
    <t>FGF16</t>
  </si>
  <si>
    <t>FIP1L1</t>
  </si>
  <si>
    <t>FIRRE</t>
  </si>
  <si>
    <t>FIS1</t>
  </si>
  <si>
    <t>FKBP14</t>
  </si>
  <si>
    <t>FKBP2</t>
  </si>
  <si>
    <t>FKBP7</t>
  </si>
  <si>
    <t>FKSG29</t>
  </si>
  <si>
    <t>FLII</t>
  </si>
  <si>
    <t>FLJ12825</t>
  </si>
  <si>
    <t>FLJ31104</t>
  </si>
  <si>
    <t>FLJ37201</t>
  </si>
  <si>
    <t>FLJ38576</t>
  </si>
  <si>
    <t>FLJ40288</t>
  </si>
  <si>
    <t>FLJ41455</t>
  </si>
  <si>
    <t>FLJ90680</t>
  </si>
  <si>
    <t>FLNA</t>
  </si>
  <si>
    <t>FLRT1</t>
  </si>
  <si>
    <t>FLYWCH2</t>
  </si>
  <si>
    <t>FMO4</t>
  </si>
  <si>
    <t>FMOD</t>
  </si>
  <si>
    <t>FNBP4</t>
  </si>
  <si>
    <t>FNDC1</t>
  </si>
  <si>
    <t>FNDC9</t>
  </si>
  <si>
    <t>FOSB</t>
  </si>
  <si>
    <t>FOXF2</t>
  </si>
  <si>
    <t>FOXN3-AS2</t>
  </si>
  <si>
    <t>FRMD1</t>
  </si>
  <si>
    <t>FRMD8</t>
  </si>
  <si>
    <t>FRRS1L</t>
  </si>
  <si>
    <t>FSHR</t>
  </si>
  <si>
    <t>FTH1</t>
  </si>
  <si>
    <t>FUS</t>
  </si>
  <si>
    <t>FUT8</t>
  </si>
  <si>
    <t>FUZ</t>
  </si>
  <si>
    <t>FXYD4</t>
  </si>
  <si>
    <t>FZD2</t>
  </si>
  <si>
    <t>G0S2</t>
  </si>
  <si>
    <t>G6PC</t>
  </si>
  <si>
    <t>G6PD</t>
  </si>
  <si>
    <t>GABPB2</t>
  </si>
  <si>
    <t>GABRA4</t>
  </si>
  <si>
    <t>GABRB2</t>
  </si>
  <si>
    <t>GABRG3-AS1</t>
  </si>
  <si>
    <t>GADD45GIP1</t>
  </si>
  <si>
    <t>GAFA2</t>
  </si>
  <si>
    <t>GAL</t>
  </si>
  <si>
    <t>GALNT7</t>
  </si>
  <si>
    <t>GALR3</t>
  </si>
  <si>
    <t>GANAB</t>
  </si>
  <si>
    <t>GAS1RR</t>
  </si>
  <si>
    <t>GAS8</t>
  </si>
  <si>
    <t>GATA6-AS1</t>
  </si>
  <si>
    <t>GATAD1</t>
  </si>
  <si>
    <t>GCHFR</t>
  </si>
  <si>
    <t>ACRC</t>
  </si>
  <si>
    <t>GCSAM</t>
  </si>
  <si>
    <t>GDE1</t>
  </si>
  <si>
    <t>GDF9</t>
  </si>
  <si>
    <t>GFI1B</t>
  </si>
  <si>
    <t>GFRA3</t>
  </si>
  <si>
    <t>GFRA4</t>
  </si>
  <si>
    <t>GGA1</t>
  </si>
  <si>
    <t>GHET1</t>
  </si>
  <si>
    <t>GINM1</t>
  </si>
  <si>
    <t>GK2</t>
  </si>
  <si>
    <t>GKN2</t>
  </si>
  <si>
    <t>GLB1L3</t>
  </si>
  <si>
    <t>GLDN</t>
  </si>
  <si>
    <t>GLP1R</t>
  </si>
  <si>
    <t>GLRA2</t>
  </si>
  <si>
    <t>GLRX5</t>
  </si>
  <si>
    <t>GLUD2</t>
  </si>
  <si>
    <t>GMFG</t>
  </si>
  <si>
    <t>GMPPA</t>
  </si>
  <si>
    <t>GNA14</t>
  </si>
  <si>
    <t>GNB1</t>
  </si>
  <si>
    <t>GNB2</t>
  </si>
  <si>
    <t>GNG11</t>
  </si>
  <si>
    <t>GNRH1</t>
  </si>
  <si>
    <t>GOLM1</t>
  </si>
  <si>
    <t>GPA33</t>
  </si>
  <si>
    <t>GPBAR1</t>
  </si>
  <si>
    <t>GPBP1L1</t>
  </si>
  <si>
    <t>GPN2</t>
  </si>
  <si>
    <t>GPR156</t>
  </si>
  <si>
    <t>GPR158</t>
  </si>
  <si>
    <t>GPR171</t>
  </si>
  <si>
    <t>GPR19</t>
  </si>
  <si>
    <t>GPR27</t>
  </si>
  <si>
    <t>GPR6</t>
  </si>
  <si>
    <t>GPR61</t>
  </si>
  <si>
    <t>GPR62</t>
  </si>
  <si>
    <t>GPRASP1</t>
  </si>
  <si>
    <t>GPRC6A</t>
  </si>
  <si>
    <t>GPRIN2</t>
  </si>
  <si>
    <t>GPS1</t>
  </si>
  <si>
    <t>GPX3</t>
  </si>
  <si>
    <t>GPX4</t>
  </si>
  <si>
    <t>GRAMD1A</t>
  </si>
  <si>
    <t>GRAMD2</t>
  </si>
  <si>
    <t>GREB1L</t>
  </si>
  <si>
    <t>GRID1</t>
  </si>
  <si>
    <t>GRINA</t>
  </si>
  <si>
    <t>GRM6</t>
  </si>
  <si>
    <t>GRN</t>
  </si>
  <si>
    <t>GRTP1-AS1</t>
  </si>
  <si>
    <t>GS1-124K5.11</t>
  </si>
  <si>
    <t>GS1-124K5.4</t>
  </si>
  <si>
    <t>GSDMB</t>
  </si>
  <si>
    <t>GSTA5</t>
  </si>
  <si>
    <t>GSX1</t>
  </si>
  <si>
    <t>GTF2F1</t>
  </si>
  <si>
    <t>GTSF1L</t>
  </si>
  <si>
    <t>GUCA1C</t>
  </si>
  <si>
    <t>GUCY1B2</t>
  </si>
  <si>
    <t>GUK1</t>
  </si>
  <si>
    <t>H1FX</t>
  </si>
  <si>
    <t>H2AFJ</t>
  </si>
  <si>
    <t>HABP2</t>
  </si>
  <si>
    <t>HACE1</t>
  </si>
  <si>
    <t>HAL</t>
  </si>
  <si>
    <t>HAND1</t>
  </si>
  <si>
    <t>HAPLN4</t>
  </si>
  <si>
    <t>HAUS5</t>
  </si>
  <si>
    <t>HBB</t>
  </si>
  <si>
    <t>HBBP1</t>
  </si>
  <si>
    <t>HCCAT5</t>
  </si>
  <si>
    <t>HCFC1R1</t>
  </si>
  <si>
    <t>LOC101927768</t>
  </si>
  <si>
    <t>HDAC8</t>
  </si>
  <si>
    <t>HDGFL1</t>
  </si>
  <si>
    <t>HEATR9</t>
  </si>
  <si>
    <t>HEBP1</t>
  </si>
  <si>
    <t>HECTD4</t>
  </si>
  <si>
    <t>HECW1</t>
  </si>
  <si>
    <t>HES4</t>
  </si>
  <si>
    <t>HIST1H2BE</t>
  </si>
  <si>
    <t>HIST1H2BG</t>
  </si>
  <si>
    <t>HIST1H2BI</t>
  </si>
  <si>
    <t>HIST1H3E</t>
  </si>
  <si>
    <t>HIST1H4D</t>
  </si>
  <si>
    <t>HM13</t>
  </si>
  <si>
    <t>HMGCS1</t>
  </si>
  <si>
    <t>HMMR-AS1</t>
  </si>
  <si>
    <t>HMOX2</t>
  </si>
  <si>
    <t>HNRNPF</t>
  </si>
  <si>
    <t>HOOK1</t>
  </si>
  <si>
    <t>HORMAD2</t>
  </si>
  <si>
    <t>HOTTIP</t>
  </si>
  <si>
    <t>HOXD13</t>
  </si>
  <si>
    <t>HPCAL1</t>
  </si>
  <si>
    <t>HPX</t>
  </si>
  <si>
    <t>HPYR1</t>
  </si>
  <si>
    <t>HRAS</t>
  </si>
  <si>
    <t>HRASLS</t>
  </si>
  <si>
    <t>HS3ST4</t>
  </si>
  <si>
    <t>HSBP1</t>
  </si>
  <si>
    <t>HSD3B2</t>
  </si>
  <si>
    <t>HSF1</t>
  </si>
  <si>
    <t>HSF5</t>
  </si>
  <si>
    <t>HSP90AB1</t>
  </si>
  <si>
    <t>HSP90B1</t>
  </si>
  <si>
    <t>HSPA4</t>
  </si>
  <si>
    <t>HSPA5</t>
  </si>
  <si>
    <t>HSPA6</t>
  </si>
  <si>
    <t>HSPB1</t>
  </si>
  <si>
    <t>HSPC081</t>
  </si>
  <si>
    <t>HSPG2</t>
  </si>
  <si>
    <t>HTR1B</t>
  </si>
  <si>
    <t>HTR1F</t>
  </si>
  <si>
    <t>HTR3A</t>
  </si>
  <si>
    <t>HTR3B</t>
  </si>
  <si>
    <t>HTRA4</t>
  </si>
  <si>
    <t>HVCN1</t>
  </si>
  <si>
    <t>HYAL2</t>
  </si>
  <si>
    <t>HYAL4</t>
  </si>
  <si>
    <t>HYPM</t>
  </si>
  <si>
    <t>ID1</t>
  </si>
  <si>
    <t>ID3</t>
  </si>
  <si>
    <t>IDH3G</t>
  </si>
  <si>
    <t>IDO2</t>
  </si>
  <si>
    <t>IFI27L1</t>
  </si>
  <si>
    <t>IFNA13</t>
  </si>
  <si>
    <t>IFNA14</t>
  </si>
  <si>
    <t>IFNA4</t>
  </si>
  <si>
    <t>IFNA7</t>
  </si>
  <si>
    <t>IFNE</t>
  </si>
  <si>
    <t>IFT57</t>
  </si>
  <si>
    <t>IGDCC3</t>
  </si>
  <si>
    <t>IGFBP2</t>
  </si>
  <si>
    <t>IGFBP4</t>
  </si>
  <si>
    <t>IGFBP6</t>
  </si>
  <si>
    <t>IGHV3-47</t>
  </si>
  <si>
    <t>IGHV3-73</t>
  </si>
  <si>
    <t>Igk</t>
  </si>
  <si>
    <t>IGKV1D-13</t>
  </si>
  <si>
    <t>IGKV4-1</t>
  </si>
  <si>
    <t>IGLV@</t>
  </si>
  <si>
    <t>IGLV2-14</t>
  </si>
  <si>
    <t>IGLV3-10</t>
  </si>
  <si>
    <t>IGLV4-60</t>
  </si>
  <si>
    <t>IGLV9-49</t>
  </si>
  <si>
    <t>IGSF5</t>
  </si>
  <si>
    <t>IL10RB</t>
  </si>
  <si>
    <t>IL11RA</t>
  </si>
  <si>
    <t>IL17RB</t>
  </si>
  <si>
    <t>IL1RL1</t>
  </si>
  <si>
    <t>IL21R-AS1</t>
  </si>
  <si>
    <t>IL2RG</t>
  </si>
  <si>
    <t>IL32</t>
  </si>
  <si>
    <t>IL5RA</t>
  </si>
  <si>
    <t>IL6</t>
  </si>
  <si>
    <t>ILF3-AS1</t>
  </si>
  <si>
    <t>IMP3</t>
  </si>
  <si>
    <t>IMPA2</t>
  </si>
  <si>
    <t>INA</t>
  </si>
  <si>
    <t>INHBB</t>
  </si>
  <si>
    <t>INHBC</t>
  </si>
  <si>
    <t>INO80E</t>
  </si>
  <si>
    <t>INPP1</t>
  </si>
  <si>
    <t>INPP5E</t>
  </si>
  <si>
    <t>INSM2</t>
  </si>
  <si>
    <t>INTS4P1</t>
  </si>
  <si>
    <t>DDX26B</t>
  </si>
  <si>
    <t>IPCEF1</t>
  </si>
  <si>
    <t>IPW</t>
  </si>
  <si>
    <t>IQCC</t>
  </si>
  <si>
    <t>IQCF5-AS1</t>
  </si>
  <si>
    <t>IQGAP3</t>
  </si>
  <si>
    <t>IRAK4</t>
  </si>
  <si>
    <t>IRX1</t>
  </si>
  <si>
    <t>IRX2</t>
  </si>
  <si>
    <t>ISL1</t>
  </si>
  <si>
    <t>ISLR</t>
  </si>
  <si>
    <t>ISOC2</t>
  </si>
  <si>
    <t>ISX</t>
  </si>
  <si>
    <t>ISY1</t>
  </si>
  <si>
    <t>ITGA10</t>
  </si>
  <si>
    <t>ITGAD</t>
  </si>
  <si>
    <t>ITGB2</t>
  </si>
  <si>
    <t>ITGB4</t>
  </si>
  <si>
    <t>ITM2C</t>
  </si>
  <si>
    <t>ITPRIPL1</t>
  </si>
  <si>
    <t>ITSN1</t>
  </si>
  <si>
    <t>IZUMO2</t>
  </si>
  <si>
    <t>JAKMIP2-AS1</t>
  </si>
  <si>
    <t>JCHAIN</t>
  </si>
  <si>
    <t>JOSD2</t>
  </si>
  <si>
    <t>JUNB</t>
  </si>
  <si>
    <t>KANSL1L</t>
  </si>
  <si>
    <t>KANSL3</t>
  </si>
  <si>
    <t>KCNA2</t>
  </si>
  <si>
    <t>KCNE2</t>
  </si>
  <si>
    <t>KCNG4</t>
  </si>
  <si>
    <t>KCNK3</t>
  </si>
  <si>
    <t>KCNMA1-AS1</t>
  </si>
  <si>
    <t>KCNMB3</t>
  </si>
  <si>
    <t>KCNU1</t>
  </si>
  <si>
    <t>KCNV1</t>
  </si>
  <si>
    <t>KDELR3</t>
  </si>
  <si>
    <t>KEL</t>
  </si>
  <si>
    <t>KHDC1</t>
  </si>
  <si>
    <t>KIAA0907</t>
  </si>
  <si>
    <t>KIAA1210</t>
  </si>
  <si>
    <t>KIAA1549L</t>
  </si>
  <si>
    <t>KIAA2012</t>
  </si>
  <si>
    <t>KIF21B</t>
  </si>
  <si>
    <t>KIF22</t>
  </si>
  <si>
    <t>KIF5A</t>
  </si>
  <si>
    <t>KIR3DL3</t>
  </si>
  <si>
    <t>KIR3DS1</t>
  </si>
  <si>
    <t>KIRREL3-AS3</t>
  </si>
  <si>
    <t>KISS1R</t>
  </si>
  <si>
    <t>KLF14</t>
  </si>
  <si>
    <t>KLHDC3</t>
  </si>
  <si>
    <t>KLHDC7A</t>
  </si>
  <si>
    <t>KLHDC7B</t>
  </si>
  <si>
    <t>KLHL4</t>
  </si>
  <si>
    <t>KLK10</t>
  </si>
  <si>
    <t>KLK3</t>
  </si>
  <si>
    <t>KLK4</t>
  </si>
  <si>
    <t>KLLN</t>
  </si>
  <si>
    <t>KMT2E</t>
  </si>
  <si>
    <t>KRBA1</t>
  </si>
  <si>
    <t>KRI1</t>
  </si>
  <si>
    <t>KRIT1</t>
  </si>
  <si>
    <t>KRT17P5</t>
  </si>
  <si>
    <t>KRT18</t>
  </si>
  <si>
    <t>KRT2</t>
  </si>
  <si>
    <t>KRT23</t>
  </si>
  <si>
    <t>KRT33B</t>
  </si>
  <si>
    <t>KRT35</t>
  </si>
  <si>
    <t>KRT38</t>
  </si>
  <si>
    <t>KRT71</t>
  </si>
  <si>
    <t>KRT73</t>
  </si>
  <si>
    <t>KRT8</t>
  </si>
  <si>
    <t>KRT82</t>
  </si>
  <si>
    <t>KRT9</t>
  </si>
  <si>
    <t>KRTAP10-12</t>
  </si>
  <si>
    <t>KRTAP11-1</t>
  </si>
  <si>
    <t>KRTAP1-3</t>
  </si>
  <si>
    <t>KRTAP1-5</t>
  </si>
  <si>
    <t>KRTAP17-1</t>
  </si>
  <si>
    <t>KRTAP2-2</t>
  </si>
  <si>
    <t>KRTAP2-3</t>
  </si>
  <si>
    <t>KRTAP3-1</t>
  </si>
  <si>
    <t>KRTAP4-2</t>
  </si>
  <si>
    <t>KRTAP4-6</t>
  </si>
  <si>
    <t>KRTAP4-9</t>
  </si>
  <si>
    <t>KRTAP5-8</t>
  </si>
  <si>
    <t>KRTAP5-9</t>
  </si>
  <si>
    <t>KRTAP7-1</t>
  </si>
  <si>
    <t>KRTAP9-4</t>
  </si>
  <si>
    <t>CCBL1</t>
  </si>
  <si>
    <t>L3MBTL4</t>
  </si>
  <si>
    <t>LALBA</t>
  </si>
  <si>
    <t>LAMA2</t>
  </si>
  <si>
    <t>LAMTOR1</t>
  </si>
  <si>
    <t>LAMTOR2</t>
  </si>
  <si>
    <t>LBP</t>
  </si>
  <si>
    <t>LCMT1-AS2</t>
  </si>
  <si>
    <t>LCN6</t>
  </si>
  <si>
    <t>LCT</t>
  </si>
  <si>
    <t>LDLR</t>
  </si>
  <si>
    <t>LDLRAD4-AS1</t>
  </si>
  <si>
    <t>LEAP2</t>
  </si>
  <si>
    <t>LECT2</t>
  </si>
  <si>
    <t>LENEP</t>
  </si>
  <si>
    <t>LENG1</t>
  </si>
  <si>
    <t>LEP</t>
  </si>
  <si>
    <t>LGALS4</t>
  </si>
  <si>
    <t>LHX8</t>
  </si>
  <si>
    <t>LIAS</t>
  </si>
  <si>
    <t>LILRA3</t>
  </si>
  <si>
    <t>LIMD1</t>
  </si>
  <si>
    <t>LINC00052</t>
  </si>
  <si>
    <t>LINC00112</t>
  </si>
  <si>
    <t>LINC00113</t>
  </si>
  <si>
    <t>LINC00163</t>
  </si>
  <si>
    <t>LINC00165</t>
  </si>
  <si>
    <t>LINC00173</t>
  </si>
  <si>
    <t>LINC00174</t>
  </si>
  <si>
    <t>LINC00205</t>
  </si>
  <si>
    <t>LINC00208</t>
  </si>
  <si>
    <t>LINC00240</t>
  </si>
  <si>
    <t>LINC00244</t>
  </si>
  <si>
    <t>LINC00265</t>
  </si>
  <si>
    <t>LINC00293</t>
  </si>
  <si>
    <t>LINC00315</t>
  </si>
  <si>
    <t>LINC00342</t>
  </si>
  <si>
    <t>LINC00508</t>
  </si>
  <si>
    <t>LOC100506860</t>
  </si>
  <si>
    <t>LINC00520</t>
  </si>
  <si>
    <t>LINC00525</t>
  </si>
  <si>
    <t>LINC00563</t>
  </si>
  <si>
    <t>LINC00589</t>
  </si>
  <si>
    <t>LINC00599</t>
  </si>
  <si>
    <t>LINC00605</t>
  </si>
  <si>
    <t>LINC00607</t>
  </si>
  <si>
    <t>LINC00612</t>
  </si>
  <si>
    <t>LINC00622</t>
  </si>
  <si>
    <t>LINC00641</t>
  </si>
  <si>
    <t>LINC00652</t>
  </si>
  <si>
    <t>LOC100270804</t>
  </si>
  <si>
    <t>LINC00656</t>
  </si>
  <si>
    <t>LINC00668</t>
  </si>
  <si>
    <t>LINC00698</t>
  </si>
  <si>
    <t>LINC00700</t>
  </si>
  <si>
    <t>LINC00703</t>
  </si>
  <si>
    <t>LINC00824</t>
  </si>
  <si>
    <t>LINC00836</t>
  </si>
  <si>
    <t>LINC00839</t>
  </si>
  <si>
    <t>LINC00841</t>
  </si>
  <si>
    <t>LINC00845</t>
  </si>
  <si>
    <t>LINC00856</t>
  </si>
  <si>
    <t>LINC00867</t>
  </si>
  <si>
    <t>LINC00879</t>
  </si>
  <si>
    <t>LINC00886</t>
  </si>
  <si>
    <t>LINC00892</t>
  </si>
  <si>
    <t>LINC00911</t>
  </si>
  <si>
    <t>LINC00927</t>
  </si>
  <si>
    <t>LINC00928</t>
  </si>
  <si>
    <t>LINC00929</t>
  </si>
  <si>
    <t>LINC00930</t>
  </si>
  <si>
    <t>LINC00934</t>
  </si>
  <si>
    <t>LINC00942</t>
  </si>
  <si>
    <t>LINC00944</t>
  </si>
  <si>
    <t>LINC01018</t>
  </si>
  <si>
    <t>LINC01019</t>
  </si>
  <si>
    <t>LINC01029</t>
  </si>
  <si>
    <t>LINC01049</t>
  </si>
  <si>
    <t>LINC01056</t>
  </si>
  <si>
    <t>LINC01107</t>
  </si>
  <si>
    <t>LINC01111</t>
  </si>
  <si>
    <t>LINC01119</t>
  </si>
  <si>
    <t>LINC01133</t>
  </si>
  <si>
    <t>LINC01136</t>
  </si>
  <si>
    <t>LINC01141</t>
  </si>
  <si>
    <t>LINC01144</t>
  </si>
  <si>
    <t>LOC283585</t>
  </si>
  <si>
    <t>LINC01181</t>
  </si>
  <si>
    <t>LINC01208</t>
  </si>
  <si>
    <t>LINC01224</t>
  </si>
  <si>
    <t>LINC01297</t>
  </si>
  <si>
    <t>LINC01305</t>
  </si>
  <si>
    <t>LINC01310</t>
  </si>
  <si>
    <t>LINC01346</t>
  </si>
  <si>
    <t>LINC01355</t>
  </si>
  <si>
    <t>LINC01365</t>
  </si>
  <si>
    <t>LINC01398</t>
  </si>
  <si>
    <t>LINC01416</t>
  </si>
  <si>
    <t>LINC01428</t>
  </si>
  <si>
    <t>LINC01442</t>
  </si>
  <si>
    <t>LINC01448</t>
  </si>
  <si>
    <t>LINC01467</t>
  </si>
  <si>
    <t>LINC01494</t>
  </si>
  <si>
    <t>LINC01505</t>
  </si>
  <si>
    <t>LINC01512</t>
  </si>
  <si>
    <t>LINC01516</t>
  </si>
  <si>
    <t>LINC01520</t>
  </si>
  <si>
    <t>LINC01525</t>
  </si>
  <si>
    <t>LINC01530</t>
  </si>
  <si>
    <t>LINC01533</t>
  </si>
  <si>
    <t>LINC01535</t>
  </si>
  <si>
    <t>LINC01539</t>
  </si>
  <si>
    <t>LINC01555</t>
  </si>
  <si>
    <t>LINC01558</t>
  </si>
  <si>
    <t>LINC01560</t>
  </si>
  <si>
    <t>LINC01566</t>
  </si>
  <si>
    <t>LINC01568</t>
  </si>
  <si>
    <t>LINC01620</t>
  </si>
  <si>
    <t>LOC101929406</t>
  </si>
  <si>
    <t>LOC101929631</t>
  </si>
  <si>
    <t>LOC101928751</t>
  </si>
  <si>
    <t>LOC101928435</t>
  </si>
  <si>
    <t>LOC339568</t>
  </si>
  <si>
    <t>LOC101927553</t>
  </si>
  <si>
    <t>LOC101929288</t>
  </si>
  <si>
    <t>LOC105378739</t>
  </si>
  <si>
    <t>LOC100507140</t>
  </si>
  <si>
    <t>LOC101927438</t>
  </si>
  <si>
    <t>LOC101927331</t>
  </si>
  <si>
    <t>LOC101926975</t>
  </si>
  <si>
    <t>LOC285627</t>
  </si>
  <si>
    <t>LOC101927766</t>
  </si>
  <si>
    <t>LOC388456</t>
  </si>
  <si>
    <t>LOC102724698</t>
  </si>
  <si>
    <t>LOC388942</t>
  </si>
  <si>
    <t>LOC101928327</t>
  </si>
  <si>
    <t>LOC105372147</t>
  </si>
  <si>
    <t>LOC101927651</t>
  </si>
  <si>
    <t>CTB-12O2.1</t>
  </si>
  <si>
    <t>LOC285043</t>
  </si>
  <si>
    <t>LOC340074</t>
  </si>
  <si>
    <t>LOC100507391</t>
  </si>
  <si>
    <t>LOC101929511</t>
  </si>
  <si>
    <t>LOC105371708</t>
  </si>
  <si>
    <t>LOC647323</t>
  </si>
  <si>
    <t>LOC101929694</t>
  </si>
  <si>
    <t>LOC101929717</t>
  </si>
  <si>
    <t>LOC100506371</t>
  </si>
  <si>
    <t>LOC101928205</t>
  </si>
  <si>
    <t>FLJ33360</t>
  </si>
  <si>
    <t>LOC101929505</t>
  </si>
  <si>
    <t>LOC283887</t>
  </si>
  <si>
    <t>LOC101929151</t>
  </si>
  <si>
    <t>FAM183CP</t>
  </si>
  <si>
    <t>LOC646241</t>
  </si>
  <si>
    <t>LOC339978</t>
  </si>
  <si>
    <t>LOC105377391</t>
  </si>
  <si>
    <t>LOC100996286</t>
  </si>
  <si>
    <t>LOC105370424</t>
  </si>
  <si>
    <t>LOC101929002</t>
  </si>
  <si>
    <t>LOC100507277</t>
  </si>
  <si>
    <t>LOC101929241</t>
  </si>
  <si>
    <t>LOC101926951</t>
  </si>
  <si>
    <t>LOC101928227</t>
  </si>
  <si>
    <t>LOC100506530</t>
  </si>
  <si>
    <t>LOC105370059</t>
  </si>
  <si>
    <t>LOC102725022</t>
  </si>
  <si>
    <t>LOC101927849</t>
  </si>
  <si>
    <t>LOC101928851</t>
  </si>
  <si>
    <t>LOC101927653</t>
  </si>
  <si>
    <t>LOC101927038</t>
  </si>
  <si>
    <t>LOC101929084</t>
  </si>
  <si>
    <t>LVCAT1</t>
  </si>
  <si>
    <t>LOC101928288</t>
  </si>
  <si>
    <t>LOC105374374</t>
  </si>
  <si>
    <t>LOC100505530</t>
  </si>
  <si>
    <t>LOC100507194</t>
  </si>
  <si>
    <t>LOC101928820</t>
  </si>
  <si>
    <t>LOC101928280</t>
  </si>
  <si>
    <t>LOC339807</t>
  </si>
  <si>
    <t>LOC100506047</t>
  </si>
  <si>
    <t>LOC644794</t>
  </si>
  <si>
    <t>LOC100507487</t>
  </si>
  <si>
    <t>LOC100508631</t>
  </si>
  <si>
    <t>LOC101929180</t>
  </si>
  <si>
    <t>LINC-PINT</t>
  </si>
  <si>
    <t>LINGO1</t>
  </si>
  <si>
    <t>LINGO1-AS1</t>
  </si>
  <si>
    <t>LINGO1-AS2</t>
  </si>
  <si>
    <t>LIX1</t>
  </si>
  <si>
    <t>LL0XNC01-250H12.3</t>
  </si>
  <si>
    <t>LMAN2</t>
  </si>
  <si>
    <t>LMNA</t>
  </si>
  <si>
    <t>LMO2</t>
  </si>
  <si>
    <t>LOC100127938</t>
  </si>
  <si>
    <t>LOC100128653</t>
  </si>
  <si>
    <t>LOC100128988</t>
  </si>
  <si>
    <t>LOC100129098</t>
  </si>
  <si>
    <t>LOC100129129</t>
  </si>
  <si>
    <t>LOC100129603</t>
  </si>
  <si>
    <t>LOC100129884</t>
  </si>
  <si>
    <t>LOC100130078</t>
  </si>
  <si>
    <t>LOC100130111</t>
  </si>
  <si>
    <t>LOC100130268</t>
  </si>
  <si>
    <t>LOC100130278</t>
  </si>
  <si>
    <t>LOC100130331</t>
  </si>
  <si>
    <t>LOC100130357</t>
  </si>
  <si>
    <t>LOC100130428</t>
  </si>
  <si>
    <t>LOC100130476</t>
  </si>
  <si>
    <t>LOC100130502</t>
  </si>
  <si>
    <t>LOC100130872</t>
  </si>
  <si>
    <t>LOC100130950</t>
  </si>
  <si>
    <t>LOC100131510</t>
  </si>
  <si>
    <t>LOC100131864</t>
  </si>
  <si>
    <t>LOC100132057</t>
  </si>
  <si>
    <t>LOC100132686</t>
  </si>
  <si>
    <t>LOC100133315</t>
  </si>
  <si>
    <t>LOC100134040</t>
  </si>
  <si>
    <t>LOC100134368</t>
  </si>
  <si>
    <t>LOC100271832</t>
  </si>
  <si>
    <t>LOC100287497</t>
  </si>
  <si>
    <t>LOC100287877</t>
  </si>
  <si>
    <t>LOC100288310</t>
  </si>
  <si>
    <t>LOC100289518</t>
  </si>
  <si>
    <t>LOC100293704</t>
  </si>
  <si>
    <t>LOC100419741</t>
  </si>
  <si>
    <t>LOC100421171</t>
  </si>
  <si>
    <t>LOC100499194</t>
  </si>
  <si>
    <t>LOC100505635</t>
  </si>
  <si>
    <t>LOC100505685</t>
  </si>
  <si>
    <t>LOC100505716</t>
  </si>
  <si>
    <t>LOC100506207</t>
  </si>
  <si>
    <t>LOC100506302</t>
  </si>
  <si>
    <t>LOC100506405</t>
  </si>
  <si>
    <t>LOC100506411</t>
  </si>
  <si>
    <t>LOC100506473</t>
  </si>
  <si>
    <t>LOC100506571</t>
  </si>
  <si>
    <t>LOC100506585</t>
  </si>
  <si>
    <t>LOC100506725</t>
  </si>
  <si>
    <t>LOC100506885</t>
  </si>
  <si>
    <t>LOC100506929</t>
  </si>
  <si>
    <t>LOC100507053</t>
  </si>
  <si>
    <t>LOC100507395</t>
  </si>
  <si>
    <t>LOC100507443</t>
  </si>
  <si>
    <t>LOC100507480</t>
  </si>
  <si>
    <t>LOC100507494</t>
  </si>
  <si>
    <t>LOC100631378</t>
  </si>
  <si>
    <t>LOC100996506</t>
  </si>
  <si>
    <t>LOC101593348</t>
  </si>
  <si>
    <t>LOC101926913</t>
  </si>
  <si>
    <t>LOC101926984</t>
  </si>
  <si>
    <t>LOC101927086</t>
  </si>
  <si>
    <t>LOC101927098</t>
  </si>
  <si>
    <t>LOC101927131</t>
  </si>
  <si>
    <t>LOC101927151</t>
  </si>
  <si>
    <t>LOC101927159</t>
  </si>
  <si>
    <t>LOC101927210</t>
  </si>
  <si>
    <t>LOC101927339</t>
  </si>
  <si>
    <t>LOC101927377</t>
  </si>
  <si>
    <t>LOC101927410</t>
  </si>
  <si>
    <t>LOC101927417</t>
  </si>
  <si>
    <t>LOC101927432</t>
  </si>
  <si>
    <t>LOC101927451</t>
  </si>
  <si>
    <t>LOC101927467</t>
  </si>
  <si>
    <t>LOC101927495</t>
  </si>
  <si>
    <t>LOC101927513</t>
  </si>
  <si>
    <t>LOC101927534</t>
  </si>
  <si>
    <t>LOC101927539</t>
  </si>
  <si>
    <t>LOC101927620</t>
  </si>
  <si>
    <t>LOC101927623</t>
  </si>
  <si>
    <t>LOC101927787</t>
  </si>
  <si>
    <t>LOC101927837</t>
  </si>
  <si>
    <t>LOC101927877</t>
  </si>
  <si>
    <t>LOC101928045</t>
  </si>
  <si>
    <t>LOC101928100</t>
  </si>
  <si>
    <t>LOC101928134</t>
  </si>
  <si>
    <t>LOC101928144</t>
  </si>
  <si>
    <t>LOC101928230</t>
  </si>
  <si>
    <t>LOC101928236</t>
  </si>
  <si>
    <t>LOC101928255</t>
  </si>
  <si>
    <t>LOC101928273</t>
  </si>
  <si>
    <t>LOC101928291</t>
  </si>
  <si>
    <t>LOC101928324</t>
  </si>
  <si>
    <t>LOC101928333</t>
  </si>
  <si>
    <t>LOC101928335</t>
  </si>
  <si>
    <t>LOC101928343</t>
  </si>
  <si>
    <t>LOC101928371</t>
  </si>
  <si>
    <t>LOC101928409</t>
  </si>
  <si>
    <t>LOC101928446</t>
  </si>
  <si>
    <t>LOC101928461</t>
  </si>
  <si>
    <t>LOC101928462</t>
  </si>
  <si>
    <t>LOC101928525</t>
  </si>
  <si>
    <t>LOC101928560</t>
  </si>
  <si>
    <t>LOC101928565</t>
  </si>
  <si>
    <t>LOC101928597</t>
  </si>
  <si>
    <t>LOC101928635</t>
  </si>
  <si>
    <t>LOC101928661</t>
  </si>
  <si>
    <t>LOC101928673</t>
  </si>
  <si>
    <t>LOC101928708</t>
  </si>
  <si>
    <t>LOC101928727</t>
  </si>
  <si>
    <t>LOC101928731</t>
  </si>
  <si>
    <t>LOC101928760</t>
  </si>
  <si>
    <t>LOC101928813</t>
  </si>
  <si>
    <t>LOC101928844</t>
  </si>
  <si>
    <t>LOC101928850</t>
  </si>
  <si>
    <t>LOC101928858</t>
  </si>
  <si>
    <t>LOC101928881</t>
  </si>
  <si>
    <t>LOC101928894</t>
  </si>
  <si>
    <t>LOC101928907</t>
  </si>
  <si>
    <t>LOC101928940</t>
  </si>
  <si>
    <t>LOC101928985</t>
  </si>
  <si>
    <t>LOC101928988</t>
  </si>
  <si>
    <t>LOC101929054</t>
  </si>
  <si>
    <t>LOC101929073</t>
  </si>
  <si>
    <t>LOC101929112</t>
  </si>
  <si>
    <t>LOC101929114</t>
  </si>
  <si>
    <t>LOC101929116</t>
  </si>
  <si>
    <t>LOC101929133</t>
  </si>
  <si>
    <t>LOC101929172</t>
  </si>
  <si>
    <t>LOC101929279</t>
  </si>
  <si>
    <t>LOC101929297</t>
  </si>
  <si>
    <t>LOC101929325</t>
  </si>
  <si>
    <t>LOC101929398</t>
  </si>
  <si>
    <t>LOC101929464</t>
  </si>
  <si>
    <t>LOC101929465</t>
  </si>
  <si>
    <t>LOC101929473</t>
  </si>
  <si>
    <t>LOC101929512</t>
  </si>
  <si>
    <t>LOC101929550</t>
  </si>
  <si>
    <t>LOC101929552</t>
  </si>
  <si>
    <t>LOC101929621</t>
  </si>
  <si>
    <t>LOC101929657</t>
  </si>
  <si>
    <t>LOC101929787</t>
  </si>
  <si>
    <t>LOC101929872</t>
  </si>
  <si>
    <t>LOC101929897</t>
  </si>
  <si>
    <t>LOC101929988</t>
  </si>
  <si>
    <t>LOC101930081</t>
  </si>
  <si>
    <t>LOC101930120</t>
  </si>
  <si>
    <t>LOC102546294</t>
  </si>
  <si>
    <t>LOC102546299</t>
  </si>
  <si>
    <t>LOC102723335</t>
  </si>
  <si>
    <t>LOC102723364</t>
  </si>
  <si>
    <t>LOC102723458</t>
  </si>
  <si>
    <t>LOC102723661</t>
  </si>
  <si>
    <t>LOC102723694</t>
  </si>
  <si>
    <t>LOC102723701</t>
  </si>
  <si>
    <t>LOC102723831</t>
  </si>
  <si>
    <t>LOC102723904</t>
  </si>
  <si>
    <t>LOC102723932</t>
  </si>
  <si>
    <t>LOC102724100</t>
  </si>
  <si>
    <t>LOC102724352</t>
  </si>
  <si>
    <t>LOC102724404</t>
  </si>
  <si>
    <t>LOC102724434</t>
  </si>
  <si>
    <t>LOC102724634</t>
  </si>
  <si>
    <t>LOC102724638</t>
  </si>
  <si>
    <t>LOC102724689</t>
  </si>
  <si>
    <t>LOC102724929</t>
  </si>
  <si>
    <t>LOC103611081</t>
  </si>
  <si>
    <t>LOC105274304</t>
  </si>
  <si>
    <t>LOC105369153</t>
  </si>
  <si>
    <t>LOC105369199</t>
  </si>
  <si>
    <t>LOC105369308</t>
  </si>
  <si>
    <t>LOC105369434</t>
  </si>
  <si>
    <t>LOC105369507</t>
  </si>
  <si>
    <t>LOC105369595</t>
  </si>
  <si>
    <t>LOC105369602</t>
  </si>
  <si>
    <t>LOC105369662</t>
  </si>
  <si>
    <t>LOC105369705</t>
  </si>
  <si>
    <t>LOC105369748</t>
  </si>
  <si>
    <t>LOC105369957</t>
  </si>
  <si>
    <t>LOC105370178</t>
  </si>
  <si>
    <t>LOC105370333</t>
  </si>
  <si>
    <t>LOC105370461</t>
  </si>
  <si>
    <t>LOC105370475</t>
  </si>
  <si>
    <t>LOC105370478</t>
  </si>
  <si>
    <t>LOC105370569</t>
  </si>
  <si>
    <t>LOC105370622</t>
  </si>
  <si>
    <t>LOC105370629</t>
  </si>
  <si>
    <t>LOC105370642</t>
  </si>
  <si>
    <t>LOC105370720</t>
  </si>
  <si>
    <t>LOC105370792</t>
  </si>
  <si>
    <t>LOC105370829</t>
  </si>
  <si>
    <t>LOC105370963</t>
  </si>
  <si>
    <t>LOC105370978</t>
  </si>
  <si>
    <t>LOC105370997</t>
  </si>
  <si>
    <t>LOC105371038</t>
  </si>
  <si>
    <t>LOC105371220</t>
  </si>
  <si>
    <t>LOC105371264</t>
  </si>
  <si>
    <t>LOC105371352</t>
  </si>
  <si>
    <t>LOC105371450</t>
  </si>
  <si>
    <t>LOC105371561</t>
  </si>
  <si>
    <t>LOC105371602</t>
  </si>
  <si>
    <t>LOC105371672</t>
  </si>
  <si>
    <t>LOC105371692</t>
  </si>
  <si>
    <t>LOC105371693</t>
  </si>
  <si>
    <t>LOC105371772</t>
  </si>
  <si>
    <t>LOC105371923</t>
  </si>
  <si>
    <t>LOC105372024</t>
  </si>
  <si>
    <t>LOC105372099</t>
  </si>
  <si>
    <t>LOC105372343</t>
  </si>
  <si>
    <t>LOC105372392</t>
  </si>
  <si>
    <t>LOC105372394</t>
  </si>
  <si>
    <t>LOC105372520</t>
  </si>
  <si>
    <t>LOC105372526</t>
  </si>
  <si>
    <t>LOC105372640</t>
  </si>
  <si>
    <t>LOC105372695</t>
  </si>
  <si>
    <t>LOC105372761</t>
  </si>
  <si>
    <t>LOC105372766</t>
  </si>
  <si>
    <t>LOC105372819</t>
  </si>
  <si>
    <t>LOC105372881</t>
  </si>
  <si>
    <t>LOC105373223</t>
  </si>
  <si>
    <t>LOC105373319</t>
  </si>
  <si>
    <t>LOC105373418</t>
  </si>
  <si>
    <t>LOC105373434</t>
  </si>
  <si>
    <t>LOC105373618</t>
  </si>
  <si>
    <t>LOC105373801</t>
  </si>
  <si>
    <t>LOC105374089</t>
  </si>
  <si>
    <t>LOC105374240</t>
  </si>
  <si>
    <t>LOC105374450</t>
  </si>
  <si>
    <t>LOC105374587</t>
  </si>
  <si>
    <t>LOC105374690</t>
  </si>
  <si>
    <t>LOC105374738</t>
  </si>
  <si>
    <t>LOC105374872</t>
  </si>
  <si>
    <t>LOC105374937</t>
  </si>
  <si>
    <t>LOC105374953</t>
  </si>
  <si>
    <t>LOC105375089</t>
  </si>
  <si>
    <t>LOC105375218</t>
  </si>
  <si>
    <t>LOC105375273</t>
  </si>
  <si>
    <t>LOC105375624</t>
  </si>
  <si>
    <t>LOC105375679</t>
  </si>
  <si>
    <t>LOC105375769</t>
  </si>
  <si>
    <t>LOC105375875</t>
  </si>
  <si>
    <t>LOC105376072</t>
  </si>
  <si>
    <t>LOC105376100</t>
  </si>
  <si>
    <t>LOC105376204</t>
  </si>
  <si>
    <t>LOC105376226</t>
  </si>
  <si>
    <t>LOC105376292</t>
  </si>
  <si>
    <t>LOC105376301</t>
  </si>
  <si>
    <t>LOC105376439</t>
  </si>
  <si>
    <t>LOC105376489</t>
  </si>
  <si>
    <t>LOC105376790</t>
  </si>
  <si>
    <t>LOC105377223</t>
  </si>
  <si>
    <t>LOC105377468</t>
  </si>
  <si>
    <t>LOC105377485</t>
  </si>
  <si>
    <t>LOC105377844</t>
  </si>
  <si>
    <t>LOC105378074</t>
  </si>
  <si>
    <t>LOC105378130</t>
  </si>
  <si>
    <t>LOC105378136</t>
  </si>
  <si>
    <t>LOC105378138</t>
  </si>
  <si>
    <t>LOC105378276</t>
  </si>
  <si>
    <t>LOC105378363</t>
  </si>
  <si>
    <t>LOC105378367</t>
  </si>
  <si>
    <t>LOC105378419</t>
  </si>
  <si>
    <t>LOC105378688</t>
  </si>
  <si>
    <t>LOC105378702</t>
  </si>
  <si>
    <t>LOC105378943</t>
  </si>
  <si>
    <t>LOC105378948</t>
  </si>
  <si>
    <t>LOC105378973</t>
  </si>
  <si>
    <t>LOC105379173</t>
  </si>
  <si>
    <t>LOC105379186</t>
  </si>
  <si>
    <t>LOC105379385</t>
  </si>
  <si>
    <t>LOC105379477</t>
  </si>
  <si>
    <t>LOC105379742</t>
  </si>
  <si>
    <t>LOC145474</t>
  </si>
  <si>
    <t>LOC145845</t>
  </si>
  <si>
    <t>LOC147004</t>
  </si>
  <si>
    <t>LOC148709</t>
  </si>
  <si>
    <t>LOC149703</t>
  </si>
  <si>
    <t>LOC150051</t>
  </si>
  <si>
    <t>LOC151760</t>
  </si>
  <si>
    <t>LOC153910</t>
  </si>
  <si>
    <t>LOC158402</t>
  </si>
  <si>
    <t>LOC200609</t>
  </si>
  <si>
    <t>LOC202025</t>
  </si>
  <si>
    <t>LOC219688</t>
  </si>
  <si>
    <t>LOC221946</t>
  </si>
  <si>
    <t>LOC254028</t>
  </si>
  <si>
    <t>LOC283387</t>
  </si>
  <si>
    <t>LOC283482</t>
  </si>
  <si>
    <t>LOC284219</t>
  </si>
  <si>
    <t>LOC284263</t>
  </si>
  <si>
    <t>LOC284513</t>
  </si>
  <si>
    <t>LOC284865</t>
  </si>
  <si>
    <t>LOC284898</t>
  </si>
  <si>
    <t>LOC284912</t>
  </si>
  <si>
    <t>LOC284933</t>
  </si>
  <si>
    <t>LOC285593</t>
  </si>
  <si>
    <t>LOC285638</t>
  </si>
  <si>
    <t>LOC285766</t>
  </si>
  <si>
    <t>LOC285819</t>
  </si>
  <si>
    <t>LOC285847</t>
  </si>
  <si>
    <t>LOC286058</t>
  </si>
  <si>
    <t>LOC339468</t>
  </si>
  <si>
    <t>LOC339685</t>
  </si>
  <si>
    <t>LOC339874</t>
  </si>
  <si>
    <t>LOC375196</t>
  </si>
  <si>
    <t>LOC389247</t>
  </si>
  <si>
    <t>LOC389641</t>
  </si>
  <si>
    <t>LOC400655</t>
  </si>
  <si>
    <t>LOC400756</t>
  </si>
  <si>
    <t>LOC401442</t>
  </si>
  <si>
    <t>LOC439938</t>
  </si>
  <si>
    <t>LOC440173</t>
  </si>
  <si>
    <t>LOC441052</t>
  </si>
  <si>
    <t>LOC441086</t>
  </si>
  <si>
    <t>LOC541472</t>
  </si>
  <si>
    <t>LOC642696</t>
  </si>
  <si>
    <t>LOC643201</t>
  </si>
  <si>
    <t>LOC646484</t>
  </si>
  <si>
    <t>LOC646778</t>
  </si>
  <si>
    <t>LOC728099</t>
  </si>
  <si>
    <t>LOC728392</t>
  </si>
  <si>
    <t>LOC728805</t>
  </si>
  <si>
    <t>LOC728868</t>
  </si>
  <si>
    <t>LOC729866</t>
  </si>
  <si>
    <t>LOC729887</t>
  </si>
  <si>
    <t>LOC730961</t>
  </si>
  <si>
    <t>LOC731157</t>
  </si>
  <si>
    <t>LOC84214</t>
  </si>
  <si>
    <t>MGC20647</t>
  </si>
  <si>
    <t>LONP1</t>
  </si>
  <si>
    <t>LONRF3</t>
  </si>
  <si>
    <t>LOR</t>
  </si>
  <si>
    <t>LPCAT3</t>
  </si>
  <si>
    <t>LRFN3</t>
  </si>
  <si>
    <t>LRGUK</t>
  </si>
  <si>
    <t>LRP5</t>
  </si>
  <si>
    <t>LRRC17</t>
  </si>
  <si>
    <t>LRRC37BP1</t>
  </si>
  <si>
    <t>LRRC43</t>
  </si>
  <si>
    <t>LRRC52</t>
  </si>
  <si>
    <t>LOC400794</t>
  </si>
  <si>
    <t>LRRC69</t>
  </si>
  <si>
    <t>LRWD1</t>
  </si>
  <si>
    <t>LSR</t>
  </si>
  <si>
    <t>LTB4R2</t>
  </si>
  <si>
    <t>LTC4S</t>
  </si>
  <si>
    <t>LUC7L3</t>
  </si>
  <si>
    <t>LUZP2</t>
  </si>
  <si>
    <t>LUZP4</t>
  </si>
  <si>
    <t>LXN</t>
  </si>
  <si>
    <t>LY6G5C</t>
  </si>
  <si>
    <t>LY75</t>
  </si>
  <si>
    <t>LYAR</t>
  </si>
  <si>
    <t>LYG1</t>
  </si>
  <si>
    <t>LYPD4</t>
  </si>
  <si>
    <t>LYPD8</t>
  </si>
  <si>
    <t>LOC102723886</t>
  </si>
  <si>
    <t>LYRM4-AS1</t>
  </si>
  <si>
    <t>LZTS1-AS1</t>
  </si>
  <si>
    <t>TMEM57</t>
  </si>
  <si>
    <t>MAFF</t>
  </si>
  <si>
    <t>MAGEA1</t>
  </si>
  <si>
    <t>MAGEA11</t>
  </si>
  <si>
    <t>MAGEA3</t>
  </si>
  <si>
    <t>MAGEA6</t>
  </si>
  <si>
    <t>MAGEH1</t>
  </si>
  <si>
    <t>MAGI2-AS2</t>
  </si>
  <si>
    <t>MAGOH2P</t>
  </si>
  <si>
    <t>C11orf85</t>
  </si>
  <si>
    <t>MALL</t>
  </si>
  <si>
    <t>MAP1B</t>
  </si>
  <si>
    <t>MAP1LC3B</t>
  </si>
  <si>
    <t>MAP1S</t>
  </si>
  <si>
    <t>MAP2K2</t>
  </si>
  <si>
    <t>MAP4K2</t>
  </si>
  <si>
    <t>MAP6</t>
  </si>
  <si>
    <t>MAP7D2</t>
  </si>
  <si>
    <t>MAPK10</t>
  </si>
  <si>
    <t>MARCKS</t>
  </si>
  <si>
    <t>MAS1</t>
  </si>
  <si>
    <t>MAT1A</t>
  </si>
  <si>
    <t>MATK</t>
  </si>
  <si>
    <t>MAZ</t>
  </si>
  <si>
    <t>MBD6</t>
  </si>
  <si>
    <t>MBTPS1</t>
  </si>
  <si>
    <t>MC2R</t>
  </si>
  <si>
    <t>MC4R</t>
  </si>
  <si>
    <t>MC5R</t>
  </si>
  <si>
    <t>MCFD2</t>
  </si>
  <si>
    <t>MCHR2</t>
  </si>
  <si>
    <t>MCTP2</t>
  </si>
  <si>
    <t>MDFI</t>
  </si>
  <si>
    <t>MDH1B</t>
  </si>
  <si>
    <t>MDN1</t>
  </si>
  <si>
    <t>MDS2</t>
  </si>
  <si>
    <t>MED12L</t>
  </si>
  <si>
    <t>MED16</t>
  </si>
  <si>
    <t>MEGF10</t>
  </si>
  <si>
    <t>MEI1</t>
  </si>
  <si>
    <t>MEIS3P1</t>
  </si>
  <si>
    <t>MEP1B</t>
  </si>
  <si>
    <t>MESP2</t>
  </si>
  <si>
    <t>LOC101929741</t>
  </si>
  <si>
    <t>MFAP5</t>
  </si>
  <si>
    <t>MFSD6L</t>
  </si>
  <si>
    <t>MGAT4B</t>
  </si>
  <si>
    <t>MGC15885</t>
  </si>
  <si>
    <t>MGC2889</t>
  </si>
  <si>
    <t>MGC32805</t>
  </si>
  <si>
    <t>MGC70870</t>
  </si>
  <si>
    <t>MGMT</t>
  </si>
  <si>
    <t>MGP</t>
  </si>
  <si>
    <t>MGST1</t>
  </si>
  <si>
    <t>C19orf70</t>
  </si>
  <si>
    <t>MID1IP1</t>
  </si>
  <si>
    <t>MIF</t>
  </si>
  <si>
    <t>MIR1-1HG</t>
  </si>
  <si>
    <t>MIR155HG</t>
  </si>
  <si>
    <t>MIR181A2HG</t>
  </si>
  <si>
    <t>MIR194-2HG</t>
  </si>
  <si>
    <t>MIR2052HG</t>
  </si>
  <si>
    <t>C1orf132</t>
  </si>
  <si>
    <t>LOC105375650</t>
  </si>
  <si>
    <t>MIR3945HG</t>
  </si>
  <si>
    <t>MIR4300HG</t>
  </si>
  <si>
    <t>MIR4500HG</t>
  </si>
  <si>
    <t>MIR670HG</t>
  </si>
  <si>
    <t>MIR9-3HG</t>
  </si>
  <si>
    <t>MIRLET7D</t>
  </si>
  <si>
    <t>MKRN1</t>
  </si>
  <si>
    <t>MMP11</t>
  </si>
  <si>
    <t>MMP26</t>
  </si>
  <si>
    <t>MNAT1</t>
  </si>
  <si>
    <t>MOB3A</t>
  </si>
  <si>
    <t>MOB3B</t>
  </si>
  <si>
    <t>MORC3</t>
  </si>
  <si>
    <t>MORF4L2-AS1</t>
  </si>
  <si>
    <t>MOV10L1</t>
  </si>
  <si>
    <t>MPDU1</t>
  </si>
  <si>
    <t>MPG</t>
  </si>
  <si>
    <t>MPST</t>
  </si>
  <si>
    <t>MPV17L</t>
  </si>
  <si>
    <t>MRAP</t>
  </si>
  <si>
    <t>MRAP2</t>
  </si>
  <si>
    <t>MRGPRF</t>
  </si>
  <si>
    <t>MRGPRF-AS1</t>
  </si>
  <si>
    <t>MRGPRG-AS1</t>
  </si>
  <si>
    <t>MRGPRX2</t>
  </si>
  <si>
    <t>MRLN</t>
  </si>
  <si>
    <t>MROH2A</t>
  </si>
  <si>
    <t>MROH2B</t>
  </si>
  <si>
    <t>MROH7</t>
  </si>
  <si>
    <t>MRPL10</t>
  </si>
  <si>
    <t>MRPL19</t>
  </si>
  <si>
    <t>MRPL2</t>
  </si>
  <si>
    <t>MRPL34</t>
  </si>
  <si>
    <t>MRPL37</t>
  </si>
  <si>
    <t>MRPL38</t>
  </si>
  <si>
    <t>MRPL4</t>
  </si>
  <si>
    <t>MRPL40</t>
  </si>
  <si>
    <t>MRPL44</t>
  </si>
  <si>
    <t>MRPL52</t>
  </si>
  <si>
    <t>MRPL54</t>
  </si>
  <si>
    <t>MRPS10</t>
  </si>
  <si>
    <t>MRPS34</t>
  </si>
  <si>
    <t>MRPS36</t>
  </si>
  <si>
    <t>MRPS7</t>
  </si>
  <si>
    <t>MRVI1-AS1</t>
  </si>
  <si>
    <t>MSC</t>
  </si>
  <si>
    <t>MT4</t>
  </si>
  <si>
    <t>MTFMT</t>
  </si>
  <si>
    <t>MTFR1L</t>
  </si>
  <si>
    <t>MTIF3</t>
  </si>
  <si>
    <t>LINC00116</t>
  </si>
  <si>
    <t>MTMR8</t>
  </si>
  <si>
    <t>MVD</t>
  </si>
  <si>
    <t>MVP</t>
  </si>
  <si>
    <t>MX2</t>
  </si>
  <si>
    <t>MXRA8</t>
  </si>
  <si>
    <t>MYDGF</t>
  </si>
  <si>
    <t>MYL6B</t>
  </si>
  <si>
    <t>MYL9</t>
  </si>
  <si>
    <t>MYLK-AS1</t>
  </si>
  <si>
    <t>LOC101929726</t>
  </si>
  <si>
    <t>MYO1D</t>
  </si>
  <si>
    <t>MYO1E</t>
  </si>
  <si>
    <t>MYO1H</t>
  </si>
  <si>
    <t>MYSM1</t>
  </si>
  <si>
    <t>MZB1</t>
  </si>
  <si>
    <t>NAA11</t>
  </si>
  <si>
    <t>NAA25</t>
  </si>
  <si>
    <t>NAPA</t>
  </si>
  <si>
    <t>NAPB</t>
  </si>
  <si>
    <t>NAV2-AS5</t>
  </si>
  <si>
    <t>NBAT1</t>
  </si>
  <si>
    <t>NCBP2-AS2</t>
  </si>
  <si>
    <t>ND2</t>
  </si>
  <si>
    <t>NDN</t>
  </si>
  <si>
    <t>NDUFA13</t>
  </si>
  <si>
    <t>NDUFA3</t>
  </si>
  <si>
    <t>NDUFAF2</t>
  </si>
  <si>
    <t>NDUFAF3</t>
  </si>
  <si>
    <t>NDUFB10</t>
  </si>
  <si>
    <t>NDUFB4</t>
  </si>
  <si>
    <t>NDUFB7</t>
  </si>
  <si>
    <t>NDUFS4</t>
  </si>
  <si>
    <t>NDUFS7</t>
  </si>
  <si>
    <t>NDUFS8</t>
  </si>
  <si>
    <t>NDUFV2</t>
  </si>
  <si>
    <t>NDUFV3</t>
  </si>
  <si>
    <t>NEAT1</t>
  </si>
  <si>
    <t>NEFH</t>
  </si>
  <si>
    <t>NEGR1-IT1</t>
  </si>
  <si>
    <t>NEU3</t>
  </si>
  <si>
    <t>NEUROD4</t>
  </si>
  <si>
    <t>NEUROD6</t>
  </si>
  <si>
    <t>NFIA-AS2</t>
  </si>
  <si>
    <t>NFKB1</t>
  </si>
  <si>
    <t>NFKB2</t>
  </si>
  <si>
    <t>NFKBIB</t>
  </si>
  <si>
    <t>NFKBIL1</t>
  </si>
  <si>
    <t>NFU1</t>
  </si>
  <si>
    <t>NFYC</t>
  </si>
  <si>
    <t>NGEF</t>
  </si>
  <si>
    <t>NHLRC4</t>
  </si>
  <si>
    <t>NHP2P2</t>
  </si>
  <si>
    <t>NINL</t>
  </si>
  <si>
    <t>NIPSNAP3A</t>
  </si>
  <si>
    <t>NKAIN3</t>
  </si>
  <si>
    <t>NKG7</t>
  </si>
  <si>
    <t>NLRC3</t>
  </si>
  <si>
    <t>NLRC5</t>
  </si>
  <si>
    <t>NLRP1</t>
  </si>
  <si>
    <t>NLRP13</t>
  </si>
  <si>
    <t>NLRP2P</t>
  </si>
  <si>
    <t>NLRP8</t>
  </si>
  <si>
    <t>NLRP9</t>
  </si>
  <si>
    <t>NMBR</t>
  </si>
  <si>
    <t>NME4</t>
  </si>
  <si>
    <t>NMNAT2</t>
  </si>
  <si>
    <t>LOC344887</t>
  </si>
  <si>
    <t>NNMT</t>
  </si>
  <si>
    <t>NOB1</t>
  </si>
  <si>
    <t>NOP10</t>
  </si>
  <si>
    <t>NOS1AP</t>
  </si>
  <si>
    <t>NOS3</t>
  </si>
  <si>
    <t>NOXA1</t>
  </si>
  <si>
    <t>NPAP1</t>
  </si>
  <si>
    <t>NPC2</t>
  </si>
  <si>
    <t>NPCDR1</t>
  </si>
  <si>
    <t>NPDC1</t>
  </si>
  <si>
    <t>NPHP3-AS1</t>
  </si>
  <si>
    <t>NPSR1-AS1</t>
  </si>
  <si>
    <t>NPTX2</t>
  </si>
  <si>
    <t>NPW</t>
  </si>
  <si>
    <t>NPY5R</t>
  </si>
  <si>
    <t>NR1H2</t>
  </si>
  <si>
    <t>NR2F6</t>
  </si>
  <si>
    <t>NRBP1</t>
  </si>
  <si>
    <t>NRTN</t>
  </si>
  <si>
    <t>NSAP11</t>
  </si>
  <si>
    <t>FLJ21408</t>
  </si>
  <si>
    <t>NDNL2</t>
  </si>
  <si>
    <t>NT5DC2</t>
  </si>
  <si>
    <t>NT5E</t>
  </si>
  <si>
    <t>NTHL1</t>
  </si>
  <si>
    <t>NTM</t>
  </si>
  <si>
    <t>NTNG1</t>
  </si>
  <si>
    <t>NTS</t>
  </si>
  <si>
    <t>NTSR2</t>
  </si>
  <si>
    <t>NUBPL</t>
  </si>
  <si>
    <t>NUCB1</t>
  </si>
  <si>
    <t>NUDCD2</t>
  </si>
  <si>
    <t>NUP153</t>
  </si>
  <si>
    <t>NUP50-AS1</t>
  </si>
  <si>
    <t>NUPR1</t>
  </si>
  <si>
    <t>NUTF2</t>
  </si>
  <si>
    <t>NUTM1</t>
  </si>
  <si>
    <t>NXPE4</t>
  </si>
  <si>
    <t>NXPH2</t>
  </si>
  <si>
    <t>NYAP2</t>
  </si>
  <si>
    <t>OCA2</t>
  </si>
  <si>
    <t>ODF4</t>
  </si>
  <si>
    <t>OFCC1</t>
  </si>
  <si>
    <t>OGDH</t>
  </si>
  <si>
    <t>OGFRP1</t>
  </si>
  <si>
    <t>OGT</t>
  </si>
  <si>
    <t>OLFM4</t>
  </si>
  <si>
    <t>OLFML2B</t>
  </si>
  <si>
    <t>OPALIN</t>
  </si>
  <si>
    <t>OPHN1</t>
  </si>
  <si>
    <t>OPN4</t>
  </si>
  <si>
    <t>OPN5</t>
  </si>
  <si>
    <t>PROL1</t>
  </si>
  <si>
    <t>OR10A4</t>
  </si>
  <si>
    <t>OR10J1</t>
  </si>
  <si>
    <t>OR13C4</t>
  </si>
  <si>
    <t>OR14J1</t>
  </si>
  <si>
    <t>OR1A2</t>
  </si>
  <si>
    <t>OR1C1</t>
  </si>
  <si>
    <t>OR1D2</t>
  </si>
  <si>
    <t>OR1E3</t>
  </si>
  <si>
    <t>OR1G1</t>
  </si>
  <si>
    <t>OR2B2</t>
  </si>
  <si>
    <t>OR2B6</t>
  </si>
  <si>
    <t>OR2H1</t>
  </si>
  <si>
    <t>OR2H4P</t>
  </si>
  <si>
    <t>OR2J3</t>
  </si>
  <si>
    <t>OR2S2</t>
  </si>
  <si>
    <t>OR4A1P</t>
  </si>
  <si>
    <t>OR4D1</t>
  </si>
  <si>
    <t>OR51A10P</t>
  </si>
  <si>
    <t>OR51B5</t>
  </si>
  <si>
    <t>OR51B6</t>
  </si>
  <si>
    <t>OR51E1</t>
  </si>
  <si>
    <t>OR51I2</t>
  </si>
  <si>
    <t>OR51J1</t>
  </si>
  <si>
    <t>OR51M1</t>
  </si>
  <si>
    <t>OR52A1</t>
  </si>
  <si>
    <t>OR52D1</t>
  </si>
  <si>
    <t>OR52K3P</t>
  </si>
  <si>
    <t>OR5E1P</t>
  </si>
  <si>
    <t>OR5G1P</t>
  </si>
  <si>
    <t>OR5I1</t>
  </si>
  <si>
    <t>OR5L2</t>
  </si>
  <si>
    <t>OR5P2</t>
  </si>
  <si>
    <t>OR5P3</t>
  </si>
  <si>
    <t>OR6A2</t>
  </si>
  <si>
    <t>OR6B1</t>
  </si>
  <si>
    <t>OR6W1P</t>
  </si>
  <si>
    <t>OR7C2</t>
  </si>
  <si>
    <t>OR7E47P</t>
  </si>
  <si>
    <t>OR8B8</t>
  </si>
  <si>
    <t>OR8D1</t>
  </si>
  <si>
    <t>OR8G1</t>
  </si>
  <si>
    <t>ORAI1</t>
  </si>
  <si>
    <t>OSGEP</t>
  </si>
  <si>
    <t>OSM</t>
  </si>
  <si>
    <t>OST4</t>
  </si>
  <si>
    <t>OSTF1</t>
  </si>
  <si>
    <t>OTC</t>
  </si>
  <si>
    <t>OVAAL</t>
  </si>
  <si>
    <t>OVGP1</t>
  </si>
  <si>
    <t>OXER1</t>
  </si>
  <si>
    <t>P2RX4</t>
  </si>
  <si>
    <t>P2RY1</t>
  </si>
  <si>
    <t>P2RY4</t>
  </si>
  <si>
    <t>P3H3</t>
  </si>
  <si>
    <t>P3H4</t>
  </si>
  <si>
    <t>LOC101928580</t>
  </si>
  <si>
    <t>P4HB</t>
  </si>
  <si>
    <t>PACS2</t>
  </si>
  <si>
    <t>PAK3</t>
  </si>
  <si>
    <t>PAM16</t>
  </si>
  <si>
    <t>PAN3</t>
  </si>
  <si>
    <t>LINC01158</t>
  </si>
  <si>
    <t>PAQR6</t>
  </si>
  <si>
    <t>PARD6G-AS1</t>
  </si>
  <si>
    <t>PARP14</t>
  </si>
  <si>
    <t>PAXBP1</t>
  </si>
  <si>
    <t>C9orf142</t>
  </si>
  <si>
    <t>PBOV1</t>
  </si>
  <si>
    <t>PCBD1</t>
  </si>
  <si>
    <t>PCDHB1</t>
  </si>
  <si>
    <t>PCF11</t>
  </si>
  <si>
    <t>PCF11-AS1</t>
  </si>
  <si>
    <t>PCGEM1</t>
  </si>
  <si>
    <t>PCOLCE</t>
  </si>
  <si>
    <t>PCOLCE-AS1</t>
  </si>
  <si>
    <t>C1QTNF9B-AS1</t>
  </si>
  <si>
    <t>PDAP1</t>
  </si>
  <si>
    <t>PDCD5</t>
  </si>
  <si>
    <t>PDE3B</t>
  </si>
  <si>
    <t>PDE4B</t>
  </si>
  <si>
    <t>PDGFRB</t>
  </si>
  <si>
    <t>PDGFRL</t>
  </si>
  <si>
    <t>PDIA3</t>
  </si>
  <si>
    <t>PDIA5</t>
  </si>
  <si>
    <t>PDILT</t>
  </si>
  <si>
    <t>PDLIM2</t>
  </si>
  <si>
    <t>PDYN</t>
  </si>
  <si>
    <t>PDZD3</t>
  </si>
  <si>
    <t>PDZK1IP1</t>
  </si>
  <si>
    <t>PEBP1</t>
  </si>
  <si>
    <t>PECAM1</t>
  </si>
  <si>
    <t>PER3</t>
  </si>
  <si>
    <t>PET100</t>
  </si>
  <si>
    <t>PEX10</t>
  </si>
  <si>
    <t>PFDN5</t>
  </si>
  <si>
    <t>PFN1</t>
  </si>
  <si>
    <t>PGC</t>
  </si>
  <si>
    <t>PGLS</t>
  </si>
  <si>
    <t>PGLYRP4</t>
  </si>
  <si>
    <t>PGM5-AS1</t>
  </si>
  <si>
    <t>PHB</t>
  </si>
  <si>
    <t>PHF23</t>
  </si>
  <si>
    <t>PHLDA1</t>
  </si>
  <si>
    <t>PHLPP2</t>
  </si>
  <si>
    <t>PHOX2B</t>
  </si>
  <si>
    <t>PHYHIPL</t>
  </si>
  <si>
    <t>PIBF1</t>
  </si>
  <si>
    <t>PIGH</t>
  </si>
  <si>
    <t>PIK3C2G</t>
  </si>
  <si>
    <t>PIK3IP1-AS1</t>
  </si>
  <si>
    <t>PILRA</t>
  </si>
  <si>
    <t>PIN1</t>
  </si>
  <si>
    <t>PIRC66</t>
  </si>
  <si>
    <t>PIRT</t>
  </si>
  <si>
    <t>PITPNM3</t>
  </si>
  <si>
    <t>PITRM1-AS1</t>
  </si>
  <si>
    <t>PITX2</t>
  </si>
  <si>
    <t>DFNB59</t>
  </si>
  <si>
    <t>PKD1L2</t>
  </si>
  <si>
    <t>PKHD1</t>
  </si>
  <si>
    <t>PKIG</t>
  </si>
  <si>
    <t>PKM</t>
  </si>
  <si>
    <t>PKN1</t>
  </si>
  <si>
    <t>PKN3</t>
  </si>
  <si>
    <t>PKP1</t>
  </si>
  <si>
    <t>PKP3</t>
  </si>
  <si>
    <t>PLA2G3</t>
  </si>
  <si>
    <t>PLAC1</t>
  </si>
  <si>
    <t>PLCE1-AS2</t>
  </si>
  <si>
    <t>PLCH1-AS1</t>
  </si>
  <si>
    <t>PLCXD3</t>
  </si>
  <si>
    <t>PLD3</t>
  </si>
  <si>
    <t>PLEC</t>
  </si>
  <si>
    <t>PLEKHG4B</t>
  </si>
  <si>
    <t>PLEKHO1</t>
  </si>
  <si>
    <t>PLIN2</t>
  </si>
  <si>
    <t>PLOD1</t>
  </si>
  <si>
    <t>PLPP2</t>
  </si>
  <si>
    <t>PLPP3</t>
  </si>
  <si>
    <t>PLTP</t>
  </si>
  <si>
    <t>PLVAP</t>
  </si>
  <si>
    <t>PM20D1</t>
  </si>
  <si>
    <t>PMFBP1</t>
  </si>
  <si>
    <t>PMP22</t>
  </si>
  <si>
    <t>PNKP</t>
  </si>
  <si>
    <t>PODXL2</t>
  </si>
  <si>
    <t>POF1B</t>
  </si>
  <si>
    <t>POLD2</t>
  </si>
  <si>
    <t>POLD4</t>
  </si>
  <si>
    <t>POLR2E</t>
  </si>
  <si>
    <t>POLR2F</t>
  </si>
  <si>
    <t>POLR2I</t>
  </si>
  <si>
    <t>POLR2J</t>
  </si>
  <si>
    <t>POLR2L</t>
  </si>
  <si>
    <t>POM121L12</t>
  </si>
  <si>
    <t>POMK</t>
  </si>
  <si>
    <t>POR</t>
  </si>
  <si>
    <t>PP2672</t>
  </si>
  <si>
    <t>PPARGC1B</t>
  </si>
  <si>
    <t>PPDPF</t>
  </si>
  <si>
    <t>PPID</t>
  </si>
  <si>
    <t>LOC105369192</t>
  </si>
  <si>
    <t>PPP1CA</t>
  </si>
  <si>
    <t>PPP1R14A</t>
  </si>
  <si>
    <t>PPP1R14B</t>
  </si>
  <si>
    <t>PPP1R14D</t>
  </si>
  <si>
    <t>PPP1R16A</t>
  </si>
  <si>
    <t>PPP1R17</t>
  </si>
  <si>
    <t>PPP1R2</t>
  </si>
  <si>
    <t>PPP1R27</t>
  </si>
  <si>
    <t>PPP2R1A</t>
  </si>
  <si>
    <t>PPP2R2B</t>
  </si>
  <si>
    <t>PPP3R1</t>
  </si>
  <si>
    <t>PPP4R3A</t>
  </si>
  <si>
    <t>PPRC1</t>
  </si>
  <si>
    <t>PRAME</t>
  </si>
  <si>
    <t>PRAMEF10</t>
  </si>
  <si>
    <t>PRAMEF11</t>
  </si>
  <si>
    <t>PRAMEF12</t>
  </si>
  <si>
    <t>PRDM12</t>
  </si>
  <si>
    <t>PRDM14</t>
  </si>
  <si>
    <t>PRG3</t>
  </si>
  <si>
    <t>PRICKLE3</t>
  </si>
  <si>
    <t>PRKCD</t>
  </si>
  <si>
    <t>PRKDC</t>
  </si>
  <si>
    <t>PRKG2</t>
  </si>
  <si>
    <t>PRKXP1</t>
  </si>
  <si>
    <t>PRL</t>
  </si>
  <si>
    <t>PRMT7</t>
  </si>
  <si>
    <t>PRO2214</t>
  </si>
  <si>
    <t>PRO2958</t>
  </si>
  <si>
    <t>PROK2</t>
  </si>
  <si>
    <t>PROM1</t>
  </si>
  <si>
    <t>PRPF19</t>
  </si>
  <si>
    <t>PRR30</t>
  </si>
  <si>
    <t>PRR7</t>
  </si>
  <si>
    <t>PRRC2A</t>
  </si>
  <si>
    <t>PRRX1</t>
  </si>
  <si>
    <t>PRSS21</t>
  </si>
  <si>
    <t>PRSS36</t>
  </si>
  <si>
    <t>PSAPL1</t>
  </si>
  <si>
    <t>PSG9</t>
  </si>
  <si>
    <t>PSKH2</t>
  </si>
  <si>
    <t>PSMA7</t>
  </si>
  <si>
    <t>PSMB8-AS1</t>
  </si>
  <si>
    <t>PSMD11</t>
  </si>
  <si>
    <t>PSMD3</t>
  </si>
  <si>
    <t>PSMD6-AS2</t>
  </si>
  <si>
    <t>PSMD8</t>
  </si>
  <si>
    <t>PTBP2</t>
  </si>
  <si>
    <t>PTCHD4</t>
  </si>
  <si>
    <t>PTH2</t>
  </si>
  <si>
    <t>PTMS</t>
  </si>
  <si>
    <t>PTOV1</t>
  </si>
  <si>
    <t>PTPN6</t>
  </si>
  <si>
    <t>PTPRT</t>
  </si>
  <si>
    <t>PURG</t>
  </si>
  <si>
    <t>PUSL1</t>
  </si>
  <si>
    <t>PWRN2</t>
  </si>
  <si>
    <t>PXMP4</t>
  </si>
  <si>
    <t>PXT1</t>
  </si>
  <si>
    <t>PYHIN1</t>
  </si>
  <si>
    <t>RAB26</t>
  </si>
  <si>
    <t>RAB27B</t>
  </si>
  <si>
    <t>RAB39A</t>
  </si>
  <si>
    <t>RAB3IL1</t>
  </si>
  <si>
    <t>RAB5C</t>
  </si>
  <si>
    <t>RAB8A</t>
  </si>
  <si>
    <t>RABAC1</t>
  </si>
  <si>
    <t>RABGGTB</t>
  </si>
  <si>
    <t>RAC3</t>
  </si>
  <si>
    <t>RAD23A</t>
  </si>
  <si>
    <t>RANBP17</t>
  </si>
  <si>
    <t>RANBP3</t>
  </si>
  <si>
    <t>RANGAP1</t>
  </si>
  <si>
    <t>RAPGEF4-AS1</t>
  </si>
  <si>
    <t>RARRES1</t>
  </si>
  <si>
    <t>RARRES2</t>
  </si>
  <si>
    <t>RASA3</t>
  </si>
  <si>
    <t>RASGEF1B</t>
  </si>
  <si>
    <t>RASGRF1</t>
  </si>
  <si>
    <t>RASL10A</t>
  </si>
  <si>
    <t>RBBP5</t>
  </si>
  <si>
    <t>RBM3</t>
  </si>
  <si>
    <t>RBM38</t>
  </si>
  <si>
    <t>RBM42</t>
  </si>
  <si>
    <t>RCC1</t>
  </si>
  <si>
    <t>RCN3</t>
  </si>
  <si>
    <t>RCVRN</t>
  </si>
  <si>
    <t>RDH12</t>
  </si>
  <si>
    <t>LOC100131347</t>
  </si>
  <si>
    <t>REC8</t>
  </si>
  <si>
    <t>REG4</t>
  </si>
  <si>
    <t>RELB</t>
  </si>
  <si>
    <t>REN</t>
  </si>
  <si>
    <t>RET</t>
  </si>
  <si>
    <t>RFPL2</t>
  </si>
  <si>
    <t>RFPL3</t>
  </si>
  <si>
    <t>RFXANK</t>
  </si>
  <si>
    <t>RGS1</t>
  </si>
  <si>
    <t>RGS10</t>
  </si>
  <si>
    <t>RGS5</t>
  </si>
  <si>
    <t>RGSL1</t>
  </si>
  <si>
    <t>RHBDD2</t>
  </si>
  <si>
    <t>RHBDL3</t>
  </si>
  <si>
    <t>RHEBL1</t>
  </si>
  <si>
    <t>RHOA</t>
  </si>
  <si>
    <t>RHOB</t>
  </si>
  <si>
    <t>RHOV</t>
  </si>
  <si>
    <t>RHPN1-AS1</t>
  </si>
  <si>
    <t>RIC3</t>
  </si>
  <si>
    <t>RIMBP2</t>
  </si>
  <si>
    <t>RLBP1</t>
  </si>
  <si>
    <t>RMND1</t>
  </si>
  <si>
    <t>RNASE1</t>
  </si>
  <si>
    <t>RNASE3</t>
  </si>
  <si>
    <t>RNASE7</t>
  </si>
  <si>
    <t>RNASEH2B</t>
  </si>
  <si>
    <t>RNF126</t>
  </si>
  <si>
    <t>RNF139-AS1</t>
  </si>
  <si>
    <t>RNF149</t>
  </si>
  <si>
    <t>RNF165</t>
  </si>
  <si>
    <t>RNF19B</t>
  </si>
  <si>
    <t>RNF212B</t>
  </si>
  <si>
    <t>RNF213</t>
  </si>
  <si>
    <t>LOC284023</t>
  </si>
  <si>
    <t>RNF25</t>
  </si>
  <si>
    <t>RNF32</t>
  </si>
  <si>
    <t>RNPEP</t>
  </si>
  <si>
    <t>ROMO1</t>
  </si>
  <si>
    <t>RP1L1</t>
  </si>
  <si>
    <t>RPA2</t>
  </si>
  <si>
    <t>RPH3A</t>
  </si>
  <si>
    <t>RPL13AP17</t>
  </si>
  <si>
    <t>RPL19</t>
  </si>
  <si>
    <t>RPL21P2</t>
  </si>
  <si>
    <t>RPL22L1</t>
  </si>
  <si>
    <t>RPL23</t>
  </si>
  <si>
    <t>RPL27AP</t>
  </si>
  <si>
    <t>RPL28</t>
  </si>
  <si>
    <t>RPL29</t>
  </si>
  <si>
    <t>RPL36</t>
  </si>
  <si>
    <t>RPL36AL</t>
  </si>
  <si>
    <t>RPLP2</t>
  </si>
  <si>
    <t>RPP25</t>
  </si>
  <si>
    <t>RPS11P1</t>
  </si>
  <si>
    <t>RPS11P6</t>
  </si>
  <si>
    <t>RPS5</t>
  </si>
  <si>
    <t>RRAS</t>
  </si>
  <si>
    <t>RRBP1</t>
  </si>
  <si>
    <t>RRH</t>
  </si>
  <si>
    <t>RRS1</t>
  </si>
  <si>
    <t>RSL1D1</t>
  </si>
  <si>
    <t>RSPH14</t>
  </si>
  <si>
    <t>RTBDN</t>
  </si>
  <si>
    <t>ZCCHC5</t>
  </si>
  <si>
    <t>RTP3</t>
  </si>
  <si>
    <t>RUVBL2</t>
  </si>
  <si>
    <t>RYR1</t>
  </si>
  <si>
    <t>S100A11</t>
  </si>
  <si>
    <t>S100A12</t>
  </si>
  <si>
    <t>S100A13</t>
  </si>
  <si>
    <t>S100A4</t>
  </si>
  <si>
    <t>S100A6</t>
  </si>
  <si>
    <t>S100A7</t>
  </si>
  <si>
    <t>SAFB</t>
  </si>
  <si>
    <t>SAG</t>
  </si>
  <si>
    <t>SAMD13</t>
  </si>
  <si>
    <t>SART1</t>
  </si>
  <si>
    <t>SAV1</t>
  </si>
  <si>
    <t>SAXO1</t>
  </si>
  <si>
    <t>SBNO2</t>
  </si>
  <si>
    <t>SCAI</t>
  </si>
  <si>
    <t>SCAND1</t>
  </si>
  <si>
    <t>SCFD1</t>
  </si>
  <si>
    <t>SCGB2B2</t>
  </si>
  <si>
    <t>SCGB3A2</t>
  </si>
  <si>
    <t>SCN2A</t>
  </si>
  <si>
    <t>SCO1</t>
  </si>
  <si>
    <t>SCT</t>
  </si>
  <si>
    <t>SDC2</t>
  </si>
  <si>
    <t>SDF2L1</t>
  </si>
  <si>
    <t>SDF4</t>
  </si>
  <si>
    <t>SEC11C</t>
  </si>
  <si>
    <t>SEC14L1P1</t>
  </si>
  <si>
    <t>SEC14L3</t>
  </si>
  <si>
    <t>SEC16B</t>
  </si>
  <si>
    <t>SEC61G</t>
  </si>
  <si>
    <t>SEPN1</t>
  </si>
  <si>
    <t>SEPP1</t>
  </si>
  <si>
    <t>SEMA5B</t>
  </si>
  <si>
    <t>SEPT7-AS1</t>
  </si>
  <si>
    <t>SERINC1</t>
  </si>
  <si>
    <t>SERPINA12</t>
  </si>
  <si>
    <t>SERPINA4</t>
  </si>
  <si>
    <t>SERPINB8</t>
  </si>
  <si>
    <t>SERPINB9P1</t>
  </si>
  <si>
    <t>SERTAD3</t>
  </si>
  <si>
    <t>SF3B5</t>
  </si>
  <si>
    <t>SF3B6</t>
  </si>
  <si>
    <t>SFRP2</t>
  </si>
  <si>
    <t>SFRP4</t>
  </si>
  <si>
    <t>SGCB</t>
  </si>
  <si>
    <t>SGCE</t>
  </si>
  <si>
    <t>SH2D1B</t>
  </si>
  <si>
    <t>SH3BGRL3</t>
  </si>
  <si>
    <t>SH3BP5L</t>
  </si>
  <si>
    <t>SH3GL3</t>
  </si>
  <si>
    <t>SHE</t>
  </si>
  <si>
    <t>C9orf84</t>
  </si>
  <si>
    <t>SHOX</t>
  </si>
  <si>
    <t>SIGIRR</t>
  </si>
  <si>
    <t>SIGLEC17P</t>
  </si>
  <si>
    <t>SIGLEC6</t>
  </si>
  <si>
    <t>SIM1</t>
  </si>
  <si>
    <t>SIRT3</t>
  </si>
  <si>
    <t>SIVA1</t>
  </si>
  <si>
    <t>SKA3</t>
  </si>
  <si>
    <t>SLC12A5</t>
  </si>
  <si>
    <t>SLC13A5</t>
  </si>
  <si>
    <t>SLC14A2</t>
  </si>
  <si>
    <t>SLC16A3</t>
  </si>
  <si>
    <t>SLC16A9</t>
  </si>
  <si>
    <t>SLC17A1</t>
  </si>
  <si>
    <t>SLC17A7</t>
  </si>
  <si>
    <t>SLC18B1</t>
  </si>
  <si>
    <t>SLC1A5</t>
  </si>
  <si>
    <t>SLC22A2</t>
  </si>
  <si>
    <t>SLC22A24</t>
  </si>
  <si>
    <t>SLC22A8</t>
  </si>
  <si>
    <t>SLC22A9</t>
  </si>
  <si>
    <t>SLC23A1</t>
  </si>
  <si>
    <t>SLC23A3</t>
  </si>
  <si>
    <t>SLC24A2</t>
  </si>
  <si>
    <t>SLC25A1</t>
  </si>
  <si>
    <t>SLC25A18</t>
  </si>
  <si>
    <t>SLC25A2</t>
  </si>
  <si>
    <t>SLC25A25-AS1</t>
  </si>
  <si>
    <t>SLC25A35</t>
  </si>
  <si>
    <t>SLC25A39</t>
  </si>
  <si>
    <t>SLC25A3P1</t>
  </si>
  <si>
    <t>SLC25A40</t>
  </si>
  <si>
    <t>SLC26A8</t>
  </si>
  <si>
    <t>SLC26A9</t>
  </si>
  <si>
    <t>SLC28A3</t>
  </si>
  <si>
    <t>SLC2A10</t>
  </si>
  <si>
    <t>SLC2A4RG</t>
  </si>
  <si>
    <t>SLC2A6</t>
  </si>
  <si>
    <t>SLC34A3</t>
  </si>
  <si>
    <t>SLC36A1</t>
  </si>
  <si>
    <t>SLC37A2</t>
  </si>
  <si>
    <t>SLC38A9</t>
  </si>
  <si>
    <t>SLC39A2</t>
  </si>
  <si>
    <t>SLC39A5</t>
  </si>
  <si>
    <t>SLC39A8</t>
  </si>
  <si>
    <t>SLC47A2</t>
  </si>
  <si>
    <t>SLC50A1</t>
  </si>
  <si>
    <t>SLC51A</t>
  </si>
  <si>
    <t>SLC5A5</t>
  </si>
  <si>
    <t>SLC5A7</t>
  </si>
  <si>
    <t>SLC6A12</t>
  </si>
  <si>
    <t>SLC6A13</t>
  </si>
  <si>
    <t>SLC6A16</t>
  </si>
  <si>
    <t>SLC7A11-AS1</t>
  </si>
  <si>
    <t>SLC7A9</t>
  </si>
  <si>
    <t>SLC8A3</t>
  </si>
  <si>
    <t>SLITRK1</t>
  </si>
  <si>
    <t>SLPI</t>
  </si>
  <si>
    <t>SLTM</t>
  </si>
  <si>
    <t>SMARCB1</t>
  </si>
  <si>
    <t>SMARCD3</t>
  </si>
  <si>
    <t>SMC5</t>
  </si>
  <si>
    <t>SMIM1</t>
  </si>
  <si>
    <t>SMIM10L1</t>
  </si>
  <si>
    <t>SMIM19</t>
  </si>
  <si>
    <t>C6orf1</t>
  </si>
  <si>
    <t>SMTN</t>
  </si>
  <si>
    <t>SNAP25</t>
  </si>
  <si>
    <t>SNAP29</t>
  </si>
  <si>
    <t>SNAPC2</t>
  </si>
  <si>
    <t>SNF8</t>
  </si>
  <si>
    <t>SNHG1</t>
  </si>
  <si>
    <t>SNHG3</t>
  </si>
  <si>
    <t>SNORA78</t>
  </si>
  <si>
    <t>SNRK-AS1</t>
  </si>
  <si>
    <t>SNRPF</t>
  </si>
  <si>
    <t>SNX16</t>
  </si>
  <si>
    <t>SNX9</t>
  </si>
  <si>
    <t>SOCS3</t>
  </si>
  <si>
    <t>SOHLH1</t>
  </si>
  <si>
    <t>LINC00961</t>
  </si>
  <si>
    <t>SPACA6</t>
  </si>
  <si>
    <t>SPARCL1</t>
  </si>
  <si>
    <t>SPG20-AS1</t>
  </si>
  <si>
    <t>SPATA18</t>
  </si>
  <si>
    <t>SPATA24</t>
  </si>
  <si>
    <t>SPATA2L</t>
  </si>
  <si>
    <t>SPATA41</t>
  </si>
  <si>
    <t>C1orf111</t>
  </si>
  <si>
    <t>SPATA8</t>
  </si>
  <si>
    <t>SPATC1L</t>
  </si>
  <si>
    <t>SPDYA</t>
  </si>
  <si>
    <t>SPI1</t>
  </si>
  <si>
    <t>SPIN3</t>
  </si>
  <si>
    <t>SPIN4</t>
  </si>
  <si>
    <t>SPINT1</t>
  </si>
  <si>
    <t>SPNS1</t>
  </si>
  <si>
    <t>SPOCK1</t>
  </si>
  <si>
    <t>SPON2</t>
  </si>
  <si>
    <t>SPRR2B</t>
  </si>
  <si>
    <t>SPRR3</t>
  </si>
  <si>
    <t>SPRR4</t>
  </si>
  <si>
    <t>SPSB2</t>
  </si>
  <si>
    <t>SPTBN2</t>
  </si>
  <si>
    <t>SRD5A1</t>
  </si>
  <si>
    <t>SRFBP1</t>
  </si>
  <si>
    <t>SRGAP3</t>
  </si>
  <si>
    <t>SRM</t>
  </si>
  <si>
    <t>SRPX</t>
  </si>
  <si>
    <t>SRPX2</t>
  </si>
  <si>
    <t>SRRM2-AS1</t>
  </si>
  <si>
    <t>SRRM5</t>
  </si>
  <si>
    <t>SRSF11</t>
  </si>
  <si>
    <t>SS18</t>
  </si>
  <si>
    <t>SS18L1</t>
  </si>
  <si>
    <t>SSB</t>
  </si>
  <si>
    <t>SSBP4</t>
  </si>
  <si>
    <t>SSC5D</t>
  </si>
  <si>
    <t>SSSCA1-AS1</t>
  </si>
  <si>
    <t>ST6GALNAC4</t>
  </si>
  <si>
    <t>ST7L</t>
  </si>
  <si>
    <t>STAB2</t>
  </si>
  <si>
    <t>STAG3</t>
  </si>
  <si>
    <t>STARD3</t>
  </si>
  <si>
    <t>STARD7</t>
  </si>
  <si>
    <t>STAT3</t>
  </si>
  <si>
    <t>STAT5A</t>
  </si>
  <si>
    <t>STC1</t>
  </si>
  <si>
    <t>STOML1</t>
  </si>
  <si>
    <t>STOML2</t>
  </si>
  <si>
    <t>STRC</t>
  </si>
  <si>
    <t>STX17-AS1</t>
  </si>
  <si>
    <t>STXBP3</t>
  </si>
  <si>
    <t>STYK1</t>
  </si>
  <si>
    <t>SUGCT</t>
  </si>
  <si>
    <t>SV2B</t>
  </si>
  <si>
    <t>SVOPL</t>
  </si>
  <si>
    <t>SYCN</t>
  </si>
  <si>
    <t>SYCP2</t>
  </si>
  <si>
    <t>SYK</t>
  </si>
  <si>
    <t>SYNGR2</t>
  </si>
  <si>
    <t>SYNGR3</t>
  </si>
  <si>
    <t>SYNGR4</t>
  </si>
  <si>
    <t>TAAR2</t>
  </si>
  <si>
    <t>TAAR9</t>
  </si>
  <si>
    <t>TAC3</t>
  </si>
  <si>
    <t>TACC3</t>
  </si>
  <si>
    <t>TACR2</t>
  </si>
  <si>
    <t>TAF7L</t>
  </si>
  <si>
    <t>TAGLN</t>
  </si>
  <si>
    <t>TANGO2</t>
  </si>
  <si>
    <t>TARDBP</t>
  </si>
  <si>
    <t>TARS2</t>
  </si>
  <si>
    <t>TAS1R2</t>
  </si>
  <si>
    <t>TAS2R1</t>
  </si>
  <si>
    <t>TAS2R16</t>
  </si>
  <si>
    <t>TAS2R38</t>
  </si>
  <si>
    <t>TAS2R41</t>
  </si>
  <si>
    <t>TAS2R7</t>
  </si>
  <si>
    <t>TAS2R8</t>
  </si>
  <si>
    <t>TAT</t>
  </si>
  <si>
    <t>TBX19</t>
  </si>
  <si>
    <t>T</t>
  </si>
  <si>
    <t>TCAM1P</t>
  </si>
  <si>
    <t>TCERG1L</t>
  </si>
  <si>
    <t>TCF15</t>
  </si>
  <si>
    <t>TCHP</t>
  </si>
  <si>
    <t>C8orf4</t>
  </si>
  <si>
    <t>TCP11</t>
  </si>
  <si>
    <t>TCP11L2</t>
  </si>
  <si>
    <t>TEAD2</t>
  </si>
  <si>
    <t>TECR</t>
  </si>
  <si>
    <t>TECTB</t>
  </si>
  <si>
    <t>TEK</t>
  </si>
  <si>
    <t>TESK2</t>
  </si>
  <si>
    <t>TEX13B</t>
  </si>
  <si>
    <t>TEX19</t>
  </si>
  <si>
    <t>TEX37</t>
  </si>
  <si>
    <t>C3orf30</t>
  </si>
  <si>
    <t>TFAP2E</t>
  </si>
  <si>
    <t>TFDP2</t>
  </si>
  <si>
    <t>TFPI2</t>
  </si>
  <si>
    <t>TGIF2LY</t>
  </si>
  <si>
    <t>TGM5</t>
  </si>
  <si>
    <t>THAP4</t>
  </si>
  <si>
    <t>THEG</t>
  </si>
  <si>
    <t>THOP1</t>
  </si>
  <si>
    <t>LOC100506797</t>
  </si>
  <si>
    <t>THSD4-AS1</t>
  </si>
  <si>
    <t>THUMPD3-AS1</t>
  </si>
  <si>
    <t>THY1</t>
  </si>
  <si>
    <t>TICAM1</t>
  </si>
  <si>
    <t>TIGD3</t>
  </si>
  <si>
    <t>TIGD5</t>
  </si>
  <si>
    <t>TIGD7</t>
  </si>
  <si>
    <t>TIMD4</t>
  </si>
  <si>
    <t>TIMM13</t>
  </si>
  <si>
    <t>TIMM44</t>
  </si>
  <si>
    <t>TIMP2</t>
  </si>
  <si>
    <t>TIMP3</t>
  </si>
  <si>
    <t>TKT</t>
  </si>
  <si>
    <t>TLX1NB</t>
  </si>
  <si>
    <t>TM4SF4</t>
  </si>
  <si>
    <t>TMC2</t>
  </si>
  <si>
    <t>TMCC1-AS1</t>
  </si>
  <si>
    <t>TMCO2</t>
  </si>
  <si>
    <t>TMED2</t>
  </si>
  <si>
    <t>TMEM101</t>
  </si>
  <si>
    <t>TMEM108-AS1</t>
  </si>
  <si>
    <t>TMEM11</t>
  </si>
  <si>
    <t>TMEM115</t>
  </si>
  <si>
    <t>TMEM150B</t>
  </si>
  <si>
    <t>TMEM159</t>
  </si>
  <si>
    <t>TMEM160</t>
  </si>
  <si>
    <t>TMEM169</t>
  </si>
  <si>
    <t>TMEM174</t>
  </si>
  <si>
    <t>TMEM191A</t>
  </si>
  <si>
    <t>GS1-259H13.2</t>
  </si>
  <si>
    <t>LINC00675</t>
  </si>
  <si>
    <t>TMEM256</t>
  </si>
  <si>
    <t>TMEM259</t>
  </si>
  <si>
    <t>LOC105378696</t>
  </si>
  <si>
    <t>TMEM30B</t>
  </si>
  <si>
    <t>TMEM31</t>
  </si>
  <si>
    <t>TMEM72-AS1</t>
  </si>
  <si>
    <t>TMEM74</t>
  </si>
  <si>
    <t>TMEM95</t>
  </si>
  <si>
    <t>TMEM98</t>
  </si>
  <si>
    <t>TMPRSS11E</t>
  </si>
  <si>
    <t>TMPRSS6</t>
  </si>
  <si>
    <t>LL0XNC01-116E7.2</t>
  </si>
  <si>
    <t>TMSB4X</t>
  </si>
  <si>
    <t>TMTC1</t>
  </si>
  <si>
    <t>TMX3</t>
  </si>
  <si>
    <t>TNFRSF11B</t>
  </si>
  <si>
    <t>TNFRSF18</t>
  </si>
  <si>
    <t>TNFRSF1A</t>
  </si>
  <si>
    <t>TNFRSF1B</t>
  </si>
  <si>
    <t>TNK2-AS1</t>
  </si>
  <si>
    <t>TNKS1BP1</t>
  </si>
  <si>
    <t>TOM1</t>
  </si>
  <si>
    <t>TOMM20</t>
  </si>
  <si>
    <t>TOMM22</t>
  </si>
  <si>
    <t>TOMM40</t>
  </si>
  <si>
    <t>TP53INP1</t>
  </si>
  <si>
    <t>TP53TG1</t>
  </si>
  <si>
    <t>TPBGL</t>
  </si>
  <si>
    <t>TPM4</t>
  </si>
  <si>
    <t>TPPP2</t>
  </si>
  <si>
    <t>TPRG1</t>
  </si>
  <si>
    <t>TPRXL</t>
  </si>
  <si>
    <t>TPTE2P1</t>
  </si>
  <si>
    <t>TPTEP1</t>
  </si>
  <si>
    <t>TRAPPC1</t>
  </si>
  <si>
    <t>TRAPPC2L</t>
  </si>
  <si>
    <t>TRAPPC5</t>
  </si>
  <si>
    <t>TRAPPC6A</t>
  </si>
  <si>
    <t>TRAV10</t>
  </si>
  <si>
    <t>TRAV16</t>
  </si>
  <si>
    <t>TRAV8-6</t>
  </si>
  <si>
    <t>TRBV16</t>
  </si>
  <si>
    <t>TRDC</t>
  </si>
  <si>
    <t>TREML1</t>
  </si>
  <si>
    <t>TREML5P</t>
  </si>
  <si>
    <t>TRHDE-AS1</t>
  </si>
  <si>
    <t>TRHR</t>
  </si>
  <si>
    <t>TRIM16L</t>
  </si>
  <si>
    <t>TRIM25</t>
  </si>
  <si>
    <t>TRIM41</t>
  </si>
  <si>
    <t>TRIM45</t>
  </si>
  <si>
    <t>TRMT13</t>
  </si>
  <si>
    <t>TRPM6</t>
  </si>
  <si>
    <t>TRPV4</t>
  </si>
  <si>
    <t>TSACC</t>
  </si>
  <si>
    <t>TSEN15</t>
  </si>
  <si>
    <t>TSGA13</t>
  </si>
  <si>
    <t>TSHB</t>
  </si>
  <si>
    <t>TSIX</t>
  </si>
  <si>
    <t>TSNAXIP1</t>
  </si>
  <si>
    <t>TSPAN4</t>
  </si>
  <si>
    <t>TSPYL5</t>
  </si>
  <si>
    <t>TSSK2</t>
  </si>
  <si>
    <t>TSSK3</t>
  </si>
  <si>
    <t>TSTA3</t>
  </si>
  <si>
    <t>TTC17</t>
  </si>
  <si>
    <t>TTC21B</t>
  </si>
  <si>
    <t>TTC23L</t>
  </si>
  <si>
    <t>TTC30A</t>
  </si>
  <si>
    <t>TTC6</t>
  </si>
  <si>
    <t>TTLL10</t>
  </si>
  <si>
    <t>TTLL13P</t>
  </si>
  <si>
    <t>TTN</t>
  </si>
  <si>
    <t>TTR</t>
  </si>
  <si>
    <t>TTTY10</t>
  </si>
  <si>
    <t>TTTY11</t>
  </si>
  <si>
    <t>TTTY12</t>
  </si>
  <si>
    <t>TTTY13</t>
  </si>
  <si>
    <t>TUBA3FP</t>
  </si>
  <si>
    <t>TUBB</t>
  </si>
  <si>
    <t>TUBB3</t>
  </si>
  <si>
    <t>TUSC2</t>
  </si>
  <si>
    <t>TUSC7</t>
  </si>
  <si>
    <t>TVP23C</t>
  </si>
  <si>
    <t>TWF2</t>
  </si>
  <si>
    <t>TWIST1</t>
  </si>
  <si>
    <t>TWIST2</t>
  </si>
  <si>
    <t>TXLNGY</t>
  </si>
  <si>
    <t>TXNDC2</t>
  </si>
  <si>
    <t>TXNDC8</t>
  </si>
  <si>
    <t>TYRO3P</t>
  </si>
  <si>
    <t>UBAC2-AS1</t>
  </si>
  <si>
    <t>UBE2L3</t>
  </si>
  <si>
    <t>UBE2M</t>
  </si>
  <si>
    <t>UBE2N</t>
  </si>
  <si>
    <t>UBE2U</t>
  </si>
  <si>
    <t>UBQLN3</t>
  </si>
  <si>
    <t>UBTF</t>
  </si>
  <si>
    <t>UCA1</t>
  </si>
  <si>
    <t>UCHL3</t>
  </si>
  <si>
    <t>UCMA</t>
  </si>
  <si>
    <t>UCN3</t>
  </si>
  <si>
    <t>UFSP2</t>
  </si>
  <si>
    <t>UGT2B28</t>
  </si>
  <si>
    <t>UHRF2</t>
  </si>
  <si>
    <t>ULBP1</t>
  </si>
  <si>
    <t>ULBP2</t>
  </si>
  <si>
    <t>UMODL1-AS1</t>
  </si>
  <si>
    <t>UNC5CL</t>
  </si>
  <si>
    <t>UNC93B1</t>
  </si>
  <si>
    <t>USE1</t>
  </si>
  <si>
    <t>USH1G</t>
  </si>
  <si>
    <t>USP10</t>
  </si>
  <si>
    <t>USP29</t>
  </si>
  <si>
    <t>USP32P2</t>
  </si>
  <si>
    <t>USP39</t>
  </si>
  <si>
    <t>USP5</t>
  </si>
  <si>
    <t>UTP3</t>
  </si>
  <si>
    <t>LOC100506113</t>
  </si>
  <si>
    <t>UVSSA</t>
  </si>
  <si>
    <t>VAMP1</t>
  </si>
  <si>
    <t>VAMP5</t>
  </si>
  <si>
    <t>VAMP8</t>
  </si>
  <si>
    <t>VARS</t>
  </si>
  <si>
    <t>VASP</t>
  </si>
  <si>
    <t>VCAN</t>
  </si>
  <si>
    <t>VEGFB</t>
  </si>
  <si>
    <t>VIM</t>
  </si>
  <si>
    <t>VKORC1L1</t>
  </si>
  <si>
    <t>VLDLR-AS1</t>
  </si>
  <si>
    <t>VN1R4</t>
  </si>
  <si>
    <t>VN1R5</t>
  </si>
  <si>
    <t>VPS13A</t>
  </si>
  <si>
    <t>VPS13C</t>
  </si>
  <si>
    <t>VPS28</t>
  </si>
  <si>
    <t>VPS4B</t>
  </si>
  <si>
    <t>WDR11</t>
  </si>
  <si>
    <t>WDR18</t>
  </si>
  <si>
    <t>WDR46</t>
  </si>
  <si>
    <t>WDR87</t>
  </si>
  <si>
    <t>WDR93</t>
  </si>
  <si>
    <t>WFDC9</t>
  </si>
  <si>
    <t>WNT6</t>
  </si>
  <si>
    <t>WT1-AS</t>
  </si>
  <si>
    <t>WWP2</t>
  </si>
  <si>
    <t>XAB2</t>
  </si>
  <si>
    <t>XAGE-4</t>
  </si>
  <si>
    <t>XIST</t>
  </si>
  <si>
    <t>XKRX</t>
  </si>
  <si>
    <t>XXYLT1</t>
  </si>
  <si>
    <t>YBX2</t>
  </si>
  <si>
    <t>YY1AP1</t>
  </si>
  <si>
    <t>ZBED6</t>
  </si>
  <si>
    <t>ZBTB26</t>
  </si>
  <si>
    <t>ZC3H18</t>
  </si>
  <si>
    <t>ZCCHC18</t>
  </si>
  <si>
    <t>ZCRB1</t>
  </si>
  <si>
    <t>ZFAND3</t>
  </si>
  <si>
    <t>ZFAND6</t>
  </si>
  <si>
    <t>ZFAS1</t>
  </si>
  <si>
    <t>ZFC3H1</t>
  </si>
  <si>
    <t>ZFHX4-AS1</t>
  </si>
  <si>
    <t>ZFPL1</t>
  </si>
  <si>
    <t>ZFR2</t>
  </si>
  <si>
    <t>ZHX1-C8orf76</t>
  </si>
  <si>
    <t>ZIC3</t>
  </si>
  <si>
    <t>ZIM2</t>
  </si>
  <si>
    <t>ZKSCAN8</t>
  </si>
  <si>
    <t>ZMAT1</t>
  </si>
  <si>
    <t>ZMAT4</t>
  </si>
  <si>
    <t>ZMAT5</t>
  </si>
  <si>
    <t>ZMIZ2</t>
  </si>
  <si>
    <t>ZNF135</t>
  </si>
  <si>
    <t>ZNF137P</t>
  </si>
  <si>
    <t>ZNF181</t>
  </si>
  <si>
    <t>ZNF2</t>
  </si>
  <si>
    <t>ZNF205</t>
  </si>
  <si>
    <t>ZNF213-AS1</t>
  </si>
  <si>
    <t>ZNF236</t>
  </si>
  <si>
    <t>ZNF239</t>
  </si>
  <si>
    <t>ZNF248</t>
  </si>
  <si>
    <t>ZNF252P-AS1</t>
  </si>
  <si>
    <t>ZNF280A</t>
  </si>
  <si>
    <t>ZNF280B</t>
  </si>
  <si>
    <t>ZNF285</t>
  </si>
  <si>
    <t>ZNF295-AS1</t>
  </si>
  <si>
    <t>ZNF300</t>
  </si>
  <si>
    <t>ZNF311</t>
  </si>
  <si>
    <t>ZNF337</t>
  </si>
  <si>
    <t>ZNF354C</t>
  </si>
  <si>
    <t>ZNF37BP</t>
  </si>
  <si>
    <t>ZNF419</t>
  </si>
  <si>
    <t>ZNF423</t>
  </si>
  <si>
    <t>ZNF430</t>
  </si>
  <si>
    <t>ZNF436-AS1</t>
  </si>
  <si>
    <t>ZNF488</t>
  </si>
  <si>
    <t>ZNF518A</t>
  </si>
  <si>
    <t>ZNF521</t>
  </si>
  <si>
    <t>ZNF541</t>
  </si>
  <si>
    <t>ZNF550</t>
  </si>
  <si>
    <t>ZNF561-AS1</t>
  </si>
  <si>
    <t>ZNF587B</t>
  </si>
  <si>
    <t>ZNF593</t>
  </si>
  <si>
    <t>ZNF605</t>
  </si>
  <si>
    <t>ZNF606</t>
  </si>
  <si>
    <t>ZNF619</t>
  </si>
  <si>
    <t>ZNF630</t>
  </si>
  <si>
    <t>ZNF662</t>
  </si>
  <si>
    <t>LOC100507670</t>
  </si>
  <si>
    <t>ZNF767P</t>
  </si>
  <si>
    <t>ZNF768</t>
  </si>
  <si>
    <t>ZNF778</t>
  </si>
  <si>
    <t>ZNF793</t>
  </si>
  <si>
    <t>ZNF81</t>
  </si>
  <si>
    <t>ZNF861P</t>
  </si>
  <si>
    <t>ZNF879</t>
  </si>
  <si>
    <t>ZNF91</t>
  </si>
  <si>
    <t>ZP4</t>
  </si>
  <si>
    <t>ZPBP2</t>
  </si>
  <si>
    <t>ZSCAN1</t>
  </si>
  <si>
    <t>ZSCAN12P1</t>
  </si>
  <si>
    <t>ZSCAN16</t>
  </si>
  <si>
    <t>ZSCAN21</t>
  </si>
  <si>
    <t>ZSCAN22</t>
  </si>
  <si>
    <t>ZSCAN30</t>
  </si>
  <si>
    <t>C19orf68</t>
  </si>
  <si>
    <t>ZYX</t>
  </si>
  <si>
    <t>septin 1</t>
  </si>
  <si>
    <t>APOBEC1 complementation factor</t>
  </si>
  <si>
    <t>alpha-2-macroglobulin</t>
  </si>
  <si>
    <t>alpha-2-macroglobulin pseudogene 1</t>
  </si>
  <si>
    <t>alpha 1,4-galactosyltransferase</t>
  </si>
  <si>
    <t>angio-associated migratory cell protein</t>
  </si>
  <si>
    <t>ATP binding cassette subfamily A member 12</t>
  </si>
  <si>
    <t>ATP binding cassette subfamily A member 17, pseudogene</t>
  </si>
  <si>
    <t>ATP binding cassette subfamily B member 5</t>
  </si>
  <si>
    <t>ATP binding cassette subfamily C member 11</t>
  </si>
  <si>
    <t>ATP binding cassette subfamily F member 3</t>
  </si>
  <si>
    <t>abhydrolase domain containing 12</t>
  </si>
  <si>
    <t>abhydrolase domain containing 17A</t>
  </si>
  <si>
    <t>adrenocortical dysplasia homolog (mouse)</t>
  </si>
  <si>
    <t>apoptotic chromatin condensation inducer 1</t>
  </si>
  <si>
    <t>atypical chemokine receptor 2</t>
  </si>
  <si>
    <t>aconitase 2, mitochondrial</t>
  </si>
  <si>
    <t>acyl-CoA thioesterase 13</t>
  </si>
  <si>
    <t>acrosomal vesicle protein 1</t>
  </si>
  <si>
    <t>acyl-CoA synthetase long-chain family member 6</t>
  </si>
  <si>
    <t>actin, alpha 2, smooth muscle, aorta</t>
  </si>
  <si>
    <t>actinin, alpha 4</t>
  </si>
  <si>
    <t>acylphosphatase 2, muscle type</t>
  </si>
  <si>
    <t>adenosine deaminase domain containing 1</t>
  </si>
  <si>
    <t>ADAM metallopeptidase domain 21</t>
  </si>
  <si>
    <t>ADAM metallopeptidase domain 22</t>
  </si>
  <si>
    <t>ADAM metallopeptidase domain 29</t>
  </si>
  <si>
    <t>ADAM metallopeptidase domain 5 (pseudogene)</t>
  </si>
  <si>
    <t>ADAM metallopeptidase domain 6 (pseudogene)</t>
  </si>
  <si>
    <t>ADAM metallopeptidase domain 7</t>
  </si>
  <si>
    <t>ADAM metallopeptidase with thrombospondin type 1 motif 4</t>
  </si>
  <si>
    <t>ADAMTS9 antisense RNA 1</t>
  </si>
  <si>
    <t>ADARB2 antisense RNA 1</t>
  </si>
  <si>
    <t>adenylate cyclase 10 (soluble) pseudogene 1</t>
  </si>
  <si>
    <t>adenylate cyclase 3</t>
  </si>
  <si>
    <t>adhesion G protein-coupled receptor D2</t>
  </si>
  <si>
    <t>adhesion G protein-coupled receptor E5</t>
  </si>
  <si>
    <t>adhesion G protein-coupled receptor F3</t>
  </si>
  <si>
    <t>adhesion G protein-coupled receptor G6</t>
  </si>
  <si>
    <t>alcohol dehydrogenase, iron containing 1</t>
  </si>
  <si>
    <t>adipogenesis regulatory factor</t>
  </si>
  <si>
    <t>ADORA2A antisense RNA 1</t>
  </si>
  <si>
    <t>adrenoceptor beta 2, surface</t>
  </si>
  <si>
    <t>adhesion regulating molecule 1</t>
  </si>
  <si>
    <t>amino-terminal enhancer of split</t>
  </si>
  <si>
    <t>MLLT4 antisense RNA 1 (head to head)</t>
  </si>
  <si>
    <t>ATP/GTP binding protein-like 5</t>
  </si>
  <si>
    <t>amylo-alpha-1, 6-glucosidase, 4-alpha-glucanotransferase</t>
  </si>
  <si>
    <t>adenosylhomocysteinase-like 2</t>
  </si>
  <si>
    <t>AHA1, activator of heat shock 90kDa protein ATPase homolog 2 (yeast)</t>
  </si>
  <si>
    <t>aldo-keto reductase family 1, member C3</t>
  </si>
  <si>
    <t>aldo-keto reductase family 1, member E2</t>
  </si>
  <si>
    <t>v-akt murine thymoma viral oncogene homolog 1</t>
  </si>
  <si>
    <t>AKT1 substrate 1 (proline rich)</t>
  </si>
  <si>
    <t>aldehyde dehydrogenase 18 family, member A1</t>
  </si>
  <si>
    <t>ALG12, alpha-1,6-mannosyltransferase</t>
  </si>
  <si>
    <t>ALG6, alpha-1,3-glucosyltransferase</t>
  </si>
  <si>
    <t>ALKBH3 antisense RNA 1</t>
  </si>
  <si>
    <t>alkB homolog 4, lysine demthylase</t>
  </si>
  <si>
    <t>alkB homolog 6</t>
  </si>
  <si>
    <t>alkB homolog 7</t>
  </si>
  <si>
    <t>ALOX12 antisense RNA 1</t>
  </si>
  <si>
    <t>arachidonate 12-lipoxygenase pseudogene 2</t>
  </si>
  <si>
    <t>ameloblastin</t>
  </si>
  <si>
    <t>antagonist of mitotic exit network 1 homolog</t>
  </si>
  <si>
    <t>archaelysin family metallopeptidase 2 pseudogene 1</t>
  </si>
  <si>
    <t>angiopoietin 2</t>
  </si>
  <si>
    <t>angiopoietin 4</t>
  </si>
  <si>
    <t>angiopoietin like 2</t>
  </si>
  <si>
    <t>ankyrin repeat domain 30B pseudogene 3</t>
  </si>
  <si>
    <t>ankyrin repeat domain 36B pseudogene 2</t>
  </si>
  <si>
    <t>ankyrin repeat domain 36C</t>
  </si>
  <si>
    <t>ankyrin repeat domain 55</t>
  </si>
  <si>
    <t>anoctamin 7</t>
  </si>
  <si>
    <t>anosmin 2, pseudogene</t>
  </si>
  <si>
    <t>annexin A10</t>
  </si>
  <si>
    <t>annexin A6</t>
  </si>
  <si>
    <t>adaptor-related protein complex 1, mu 1 subunit</t>
  </si>
  <si>
    <t>adaptor-related protein complex 2 sigma 1 subunit</t>
  </si>
  <si>
    <t>adaptor-related protein complex 4, mu 1 subunit</t>
  </si>
  <si>
    <t>APCDD1L antisense RNA 1 (head to head)</t>
  </si>
  <si>
    <t>APH1A gamma secretase subunit</t>
  </si>
  <si>
    <t>apolipoprotein A-V</t>
  </si>
  <si>
    <t>apolipoprotein B mRNA editing enzyme, catalytic polypeptide-like 3D</t>
  </si>
  <si>
    <t>apolipoprotein H (beta-2-glycoprotein I)</t>
  </si>
  <si>
    <t>apolipoprotein L, 5</t>
  </si>
  <si>
    <t>aquaporin 1 (Colton blood group)</t>
  </si>
  <si>
    <t>ArfGAP with RhoGAP domain, ankyrin repeat and PH domain 2</t>
  </si>
  <si>
    <t>ADP-ribosylation factor 5</t>
  </si>
  <si>
    <t>ADP-ribosylation factor related protein 1</t>
  </si>
  <si>
    <t>ARHGAP19-SLIT1 readthrough (NMD candidate)</t>
  </si>
  <si>
    <t>ARHGAP22 intronic transcript 1</t>
  </si>
  <si>
    <t>Rho guanine nucleotide exchange factor 28</t>
  </si>
  <si>
    <t>Rho guanine nucleotide exchange factor 38</t>
  </si>
  <si>
    <t>ARHGEF7 intronic transcript 1</t>
  </si>
  <si>
    <t>ADP-ribosylation factor like GTPase 13B</t>
  </si>
  <si>
    <t>ADP-ribosylation factor like GTPase 16</t>
  </si>
  <si>
    <t>ADP-ribosylation factor like GTPase 2</t>
  </si>
  <si>
    <t>ADP-ribosylation factor like GTPase 2 binding protein</t>
  </si>
  <si>
    <t>ADP-ribosylation factor like GTPase 8A</t>
  </si>
  <si>
    <t>armadillo repeat containing 5</t>
  </si>
  <si>
    <t>actin related protein 2/3 complex subunit 1A</t>
  </si>
  <si>
    <t>actin related protein 2/3 complex subunit 1B</t>
  </si>
  <si>
    <t>actin related protein 2/3 complex subunit 5</t>
  </si>
  <si>
    <t>arrestin 3, retinal (X-arrestin)</t>
  </si>
  <si>
    <t>arylsulfatase family, member K</t>
  </si>
  <si>
    <t>ADP-ribosyltransferase 1</t>
  </si>
  <si>
    <t>ADP-ribosyltransferase 5</t>
  </si>
  <si>
    <t>ASAP1 intronic transcript 1</t>
  </si>
  <si>
    <t>ankyrin repeat and SOCS box containing 10</t>
  </si>
  <si>
    <t>ankyrin repeat and SOCS box containing 12</t>
  </si>
  <si>
    <t>activating signal cointegrator 1 complex subunit 2</t>
  </si>
  <si>
    <t>acid sensing ion channel 1</t>
  </si>
  <si>
    <t>argininosuccinate lyase</t>
  </si>
  <si>
    <t>arsA arsenite transporter, ATP-binding, homolog 1 (bacterial)</t>
  </si>
  <si>
    <t>aspartic peptidase, retroviral-like 1</t>
  </si>
  <si>
    <t>alveolar soft part sarcoma chromosome region, candidate 1</t>
  </si>
  <si>
    <t>alpha tubulin acetyltransferase 1</t>
  </si>
  <si>
    <t>ataxia, cerebellar, Cayman type</t>
  </si>
  <si>
    <t>autophagy related 16-like 2</t>
  </si>
  <si>
    <t>ATPase type 13A2</t>
  </si>
  <si>
    <t>ATPase type 13A5</t>
  </si>
  <si>
    <t>ATP synthase, H+ transporting, mitochondrial F1 complex, delta subunit</t>
  </si>
  <si>
    <t>ATP synthase, H+ transporting, mitochondrial Fo complex subunit C2 (subunit 9)</t>
  </si>
  <si>
    <t>ATP synthase, H+ transporting, mitochondrial Fo complex subunit D</t>
  </si>
  <si>
    <t>ATPase, H+ transporting, lysosomal 38kDa, V0 subunit d1</t>
  </si>
  <si>
    <t>ATPase, H+ transporting, lysosomal 38kDa, V0 subunit d2</t>
  </si>
  <si>
    <t>ATPase, H+ transporting, lysosomal 42kDa, V1 subunit C2</t>
  </si>
  <si>
    <t>ATPase, H+ transporting, lysosomal 13kDa, V1 subunit G2</t>
  </si>
  <si>
    <t>ATPase, aminophospholipid transporter, class I, type 8B, member 2</t>
  </si>
  <si>
    <t>ATXN8 opposite strand (non-protein coding)</t>
  </si>
  <si>
    <t>aurora kinase A interacting protein 1</t>
  </si>
  <si>
    <t>aurora kinase C</t>
  </si>
  <si>
    <t>arginine vasopressin receptor 1B</t>
  </si>
  <si>
    <t>AXL receptor tyrosine kinase</t>
  </si>
  <si>
    <t>beta-1,3-glucuronyltransferase 1</t>
  </si>
  <si>
    <t>UDP-GlcNAc:betaGal beta-1,3-N-acetylglucosaminyltransferase 9</t>
  </si>
  <si>
    <t>BCL2-associated agonist of cell death</t>
  </si>
  <si>
    <t>BMP and activin membrane-bound inhibitor</t>
  </si>
  <si>
    <t>barrier to autointegration factor 2</t>
  </si>
  <si>
    <t>BARX homeobox 1</t>
  </si>
  <si>
    <t>BCL2 binding component 3</t>
  </si>
  <si>
    <t>BCL2-like 14 (apoptosis facilitator)</t>
  </si>
  <si>
    <t>BCL2-like 15</t>
  </si>
  <si>
    <t>B-cell CLL/lymphoma 3</t>
  </si>
  <si>
    <t>B-cell CLL/lymphoma 7C</t>
  </si>
  <si>
    <t>bradykinin receptor B2</t>
  </si>
  <si>
    <t>bestrophin 1</t>
  </si>
  <si>
    <t>bestrophin 2</t>
  </si>
  <si>
    <t>brain expressed X-linked 4</t>
  </si>
  <si>
    <t>biglycan</t>
  </si>
  <si>
    <t>biogenesis of lysosomal organelles complex-1, subunit 1</t>
  </si>
  <si>
    <t>biogenesis of lysosomal organelles complex-1, subunit 6, pallidin</t>
  </si>
  <si>
    <t>bone morphogenetic protein 15</t>
  </si>
  <si>
    <t>BMX non-receptor tyrosine kinase</t>
  </si>
  <si>
    <t>biorientation of chromosomes in cell division 1</t>
  </si>
  <si>
    <t>boule homolog, RNA binding protein</t>
  </si>
  <si>
    <t>block of proliferation 1</t>
  </si>
  <si>
    <t>BLOC-1 related complex subunit 5</t>
  </si>
  <si>
    <t>BPI fold containing family B, member 4</t>
  </si>
  <si>
    <t>BPI fold containing family C</t>
  </si>
  <si>
    <t>BRCA1/BRCA2-containing complex subunit 3</t>
  </si>
  <si>
    <t>bromodomain containing 7</t>
  </si>
  <si>
    <t>BSN antisense RNA 2 (head to head)</t>
  </si>
  <si>
    <t>BTB (POZ) domain containing 2</t>
  </si>
  <si>
    <t>butyrophilin, subfamily 1, member A1</t>
  </si>
  <si>
    <t>butyrophilin-like 2</t>
  </si>
  <si>
    <t>Williams Beuren syndrome chromosome region 22</t>
  </si>
  <si>
    <t>BUD31 homolog</t>
  </si>
  <si>
    <t>blood vessel epicardial substance</t>
  </si>
  <si>
    <t>chromosome 10 open reading frame 113</t>
  </si>
  <si>
    <t>long intergenic non-protein coding RNA 959</t>
  </si>
  <si>
    <t>chromosome 10 open reading frame 67</t>
  </si>
  <si>
    <t>chromosome 10 open reading frame 88</t>
  </si>
  <si>
    <t>chromosome 10 open reading frame 90</t>
  </si>
  <si>
    <t>chromosome 11 open reading frame 24</t>
  </si>
  <si>
    <t>chromosome 11 open reading frame 44</t>
  </si>
  <si>
    <t>chromosome 11 open reading frame 72</t>
  </si>
  <si>
    <t>chromosome 11 open reading frame 96</t>
  </si>
  <si>
    <t>chromosome 12 open reading frame 57</t>
  </si>
  <si>
    <t>chromosome 14 open reading frame 178</t>
  </si>
  <si>
    <t>chromosome 14 open reading frame 39</t>
  </si>
  <si>
    <t>chromosome 15 open reading frame 54</t>
  </si>
  <si>
    <t>chromosome 16 open reading frame 58</t>
  </si>
  <si>
    <t>chromosome 16 open reading frame 74</t>
  </si>
  <si>
    <t>chromosome 16 open reading frame 78</t>
  </si>
  <si>
    <t>chromosome 16 open reading frame 82</t>
  </si>
  <si>
    <t>chromosome 18 open reading frame 12</t>
  </si>
  <si>
    <t>chromosome 18 open reading frame 15</t>
  </si>
  <si>
    <t>chromosome 18 open reading frame 54</t>
  </si>
  <si>
    <t>chromosome 19 open reading frame 24</t>
  </si>
  <si>
    <t>chromosome 1 open reading frame 61</t>
  </si>
  <si>
    <t>family with sequence similarity 132, member A</t>
  </si>
  <si>
    <t>complement component 1, r subcomponent</t>
  </si>
  <si>
    <t>chromosome 20 open reading frame 173</t>
  </si>
  <si>
    <t>chromosome 20 open reading frame 187</t>
  </si>
  <si>
    <t>chromosome 20 open reading frame 203</t>
  </si>
  <si>
    <t>chromosome 20 open reading frame 27</t>
  </si>
  <si>
    <t>C21orf62 antisense RNA 1</t>
  </si>
  <si>
    <t>chromosome 21 open reading frame 91</t>
  </si>
  <si>
    <t>chromosome 22 open reading frame 15</t>
  </si>
  <si>
    <t>chromosome 2 open reading frame 16</t>
  </si>
  <si>
    <t>chromosome 2 open reading frame 76</t>
  </si>
  <si>
    <t>chromosome 3 open reading frame 49</t>
  </si>
  <si>
    <t>chromosome 3 open reading frame 56</t>
  </si>
  <si>
    <t>complement component 4 binding protein, alpha</t>
  </si>
  <si>
    <t>chromosome 4 open reading frame 45</t>
  </si>
  <si>
    <t>chromosome 5 open reading frame 58</t>
  </si>
  <si>
    <t>chromosome 5 open reading frame 64</t>
  </si>
  <si>
    <t>uncharacterized LOC100506526</t>
  </si>
  <si>
    <t>chromosome 6 open reading frame 15</t>
  </si>
  <si>
    <t>complement component 8, beta polypeptide</t>
  </si>
  <si>
    <t>chromosome 8 open reading frame 59</t>
  </si>
  <si>
    <t>chromosome 8 open reading frame 82</t>
  </si>
  <si>
    <t>chromosome 9 open reading frame 62</t>
  </si>
  <si>
    <t>carbonic anhydrase I</t>
  </si>
  <si>
    <t>carbonic anhydrase VII</t>
  </si>
  <si>
    <t>calcium binding protein 5</t>
  </si>
  <si>
    <t>calcium channel, voltage-dependent, L type, alpha 1F subunit</t>
  </si>
  <si>
    <t>CACNA1G antisense RNA 1</t>
  </si>
  <si>
    <t>cell adhesion molecule 1</t>
  </si>
  <si>
    <t>colon adenocarcinoma hypermethylated (non-protein coding)</t>
  </si>
  <si>
    <t>calbindin 1</t>
  </si>
  <si>
    <t>family with sequence similarity 26, member D</t>
  </si>
  <si>
    <t>calcium/calmodulin-dependent protein kinase IG</t>
  </si>
  <si>
    <t>capping protein (actin filament), gelsolin-like</t>
  </si>
  <si>
    <t>calpain 3</t>
  </si>
  <si>
    <t>calpain, small subunit 1</t>
  </si>
  <si>
    <t>caspase recruitment domain family, member 19</t>
  </si>
  <si>
    <t>coactivator-associated arginine methyltransferase 1</t>
  </si>
  <si>
    <t>C9orf41 antisense RNA 1</t>
  </si>
  <si>
    <t>cysteinyl-tRNA synthetase</t>
  </si>
  <si>
    <t>cancer susceptibility candidate 10</t>
  </si>
  <si>
    <t>cancer susceptibility candidate 16 (non-protein coding)</t>
  </si>
  <si>
    <t>cancer susceptibility candidate 17 (non-protein coding)</t>
  </si>
  <si>
    <t>cancer susceptibility candidate 23 (non-protein coding)</t>
  </si>
  <si>
    <t>cancer susceptibility candidate 6 (non-protein coding)</t>
  </si>
  <si>
    <t>caspase 14</t>
  </si>
  <si>
    <t>CATIP antisense RNA 1</t>
  </si>
  <si>
    <t>cation channel, sperm associated 3</t>
  </si>
  <si>
    <t>testis expressed 40</t>
  </si>
  <si>
    <t>zinc finger protein 645</t>
  </si>
  <si>
    <t>cerebellin 2 precursor</t>
  </si>
  <si>
    <t>cerebellin 3 precursor</t>
  </si>
  <si>
    <t>carbonyl reductase 1</t>
  </si>
  <si>
    <t>CBR3 antisense RNA 1</t>
  </si>
  <si>
    <t>coiled-coil domain containing 102A</t>
  </si>
  <si>
    <t>coiled-coil domain containing 106</t>
  </si>
  <si>
    <t>coiled-coil domain containing 113</t>
  </si>
  <si>
    <t>coiled-coil domain containing 14</t>
  </si>
  <si>
    <t>coiled-coil domain containing 146</t>
  </si>
  <si>
    <t>coiled-coil domain containing 155</t>
  </si>
  <si>
    <t>coiled-coil domain containing 158</t>
  </si>
  <si>
    <t>coiled-coil domain containing 17</t>
  </si>
  <si>
    <t>coiled-coil domain containing 172</t>
  </si>
  <si>
    <t>coiled-coil domain containing 177</t>
  </si>
  <si>
    <t>CCDC18 antisense RNA 1</t>
  </si>
  <si>
    <t>coiled-coil domain containing 22</t>
  </si>
  <si>
    <t>coiled-coil domain containing 54</t>
  </si>
  <si>
    <t>coiled-coil domain containing 62</t>
  </si>
  <si>
    <t>coiled-coil domain containing 69</t>
  </si>
  <si>
    <t>coiled-coil domain containing 77</t>
  </si>
  <si>
    <t>coiled-coil domain containing 85B</t>
  </si>
  <si>
    <t>chemokine (C-C motif) ligand 21</t>
  </si>
  <si>
    <t>chemokine (C-C motif) ligand 25</t>
  </si>
  <si>
    <t>connective tissue growth factor</t>
  </si>
  <si>
    <t>WNT1 inducible signaling pathway protein 3</t>
  </si>
  <si>
    <t>cyclin B3</t>
  </si>
  <si>
    <t>cyclin D-type binding-protein 1</t>
  </si>
  <si>
    <t>cyclin K</t>
  </si>
  <si>
    <t>family with sequence similarity 58, member A</t>
  </si>
  <si>
    <t>chemokine (C-C motif) receptor 4</t>
  </si>
  <si>
    <t>CD151 molecule (Raph blood group)</t>
  </si>
  <si>
    <t>CD160 molecule</t>
  </si>
  <si>
    <t>CD1a molecule</t>
  </si>
  <si>
    <t>CD1b molecule</t>
  </si>
  <si>
    <t>CD300 molecule-like family member b</t>
  </si>
  <si>
    <t>CD33 molecule</t>
  </si>
  <si>
    <t>CD37 molecule</t>
  </si>
  <si>
    <t>CD52 molecule</t>
  </si>
  <si>
    <t>CD55 molecule, decay accelerating factor for complement (Cromer blood group)</t>
  </si>
  <si>
    <t>CD70 molecule</t>
  </si>
  <si>
    <t>CD74 molecule, major histocompatibility complex, class II invariant chain</t>
  </si>
  <si>
    <t>CD79a molecule, immunoglobulin-associated alpha</t>
  </si>
  <si>
    <t>CD80 molecule</t>
  </si>
  <si>
    <t>CD83 molecule</t>
  </si>
  <si>
    <t>cytidine deaminase</t>
  </si>
  <si>
    <t>cell division cycle 37</t>
  </si>
  <si>
    <t>CDC42 effector protein (Rho GTPase binding) 1</t>
  </si>
  <si>
    <t>CDC42 effector protein (Rho GTPase binding) 5</t>
  </si>
  <si>
    <t>cell division cycle 7</t>
  </si>
  <si>
    <t>cell division cycle associated 7</t>
  </si>
  <si>
    <t>cadherin 17, LI cadherin (liver-intestine)</t>
  </si>
  <si>
    <t>cadherin 24, type 2</t>
  </si>
  <si>
    <t>cadherin 5, type 2 (vascular endothelium)</t>
  </si>
  <si>
    <t>cyclin-dependent kinase 2 associated protein 2</t>
  </si>
  <si>
    <t>cyclin-dependent kinase 9</t>
  </si>
  <si>
    <t>cyclin-dependent kinase inhibitor 2A</t>
  </si>
  <si>
    <t>CDKN2A interacting protein</t>
  </si>
  <si>
    <t>cyclin-dependent kinase inhibitor 2B (p15, inhibits CDK4)</t>
  </si>
  <si>
    <t>cell adhesion associated, oncogene regulated</t>
  </si>
  <si>
    <t>CCAAT/enhancer binding protein (C/EBP), beta</t>
  </si>
  <si>
    <t>cadherin, EGF LAG seven-pass G-type receptor 3</t>
  </si>
  <si>
    <t>centromere protein B</t>
  </si>
  <si>
    <t>centrosomal protein 95kDa</t>
  </si>
  <si>
    <t>centrin 1</t>
  </si>
  <si>
    <t>cilia and flagella associated protein 157</t>
  </si>
  <si>
    <t>cilia and flagella associated protein 36</t>
  </si>
  <si>
    <t>cilia and flagella associated protein 44</t>
  </si>
  <si>
    <t>cilia and flagella associated protein 99</t>
  </si>
  <si>
    <t>CFLAR antisense RNA 1</t>
  </si>
  <si>
    <t>uncharacterized protein BC009467</t>
  </si>
  <si>
    <t>chondroadherin</t>
  </si>
  <si>
    <t>coiled-coil-helix-coiled-coil-helix domain containing 2</t>
  </si>
  <si>
    <t>cysteine rich hydrophobic domain 2</t>
  </si>
  <si>
    <t>chitinase 1 (chitotriosidase)</t>
  </si>
  <si>
    <t>charged multivesicular body protein 1B</t>
  </si>
  <si>
    <t>charged multivesicular body protein 2A</t>
  </si>
  <si>
    <t>chondrolectin</t>
  </si>
  <si>
    <t>calcineurin-like EF-hand protein 2</t>
  </si>
  <si>
    <t>cholinergic receptor, muscarinic 4</t>
  </si>
  <si>
    <t>cholinergic receptor, nicotinic alpha 2</t>
  </si>
  <si>
    <t>cholinergic receptor, nicotinic alpha 3</t>
  </si>
  <si>
    <t>cholinergic receptor, nicotinic alpha 9</t>
  </si>
  <si>
    <t>carbohydrate (chondroitin 6) sulfotransferase 3</t>
  </si>
  <si>
    <t>conserved helix-loop-helix ubiquitous kinase</t>
  </si>
  <si>
    <t>family with sequence similarity 96, member B</t>
  </si>
  <si>
    <t>calcium and integrin binding family member 4</t>
  </si>
  <si>
    <t>cell death-inducing DFFA-like effector c</t>
  </si>
  <si>
    <t>cell death-inducing DFFA-like effector c pseudogene</t>
  </si>
  <si>
    <t>CIRBP antisense RNA 1</t>
  </si>
  <si>
    <t>Cbp/p300-interacting transactivator, with Glu/Asp rich carboxy-terminal domain, 2</t>
  </si>
  <si>
    <t>Cbp/p300-interacting transactivator, with Glu/Asp rich carboxy-terminal domain, 4</t>
  </si>
  <si>
    <t>CDKN1A interacting zinc finger protein 1</t>
  </si>
  <si>
    <t>claudin 16</t>
  </si>
  <si>
    <t>claudin 17</t>
  </si>
  <si>
    <t>claudin 19</t>
  </si>
  <si>
    <t>claudin 3</t>
  </si>
  <si>
    <t>claudin 7</t>
  </si>
  <si>
    <t>C-type lectin domain family 1, member A</t>
  </si>
  <si>
    <t>C-type lectin domain family 3, member A</t>
  </si>
  <si>
    <t>C-type lectin domain family 4, member G pseudogene 1</t>
  </si>
  <si>
    <t>chloride intracellular channel 3</t>
  </si>
  <si>
    <t>CAP-GLY domain containing linker protein 2</t>
  </si>
  <si>
    <t>CDC like kinase 1</t>
  </si>
  <si>
    <t>CXADR-like membrane protein</t>
  </si>
  <si>
    <t>caseinolytic mitochondrial matrix peptidase proteolytic subunit</t>
  </si>
  <si>
    <t>cleft lip and palate associated transmembrane protein 1</t>
  </si>
  <si>
    <t>clarin 1</t>
  </si>
  <si>
    <t>clarin 3</t>
  </si>
  <si>
    <t>clavesin 2</t>
  </si>
  <si>
    <t>CLYBL antisense RNA 1</t>
  </si>
  <si>
    <t>cytidine monophosphate N-acetylneuraminic acid synthetase</t>
  </si>
  <si>
    <t>calponin 1, basic, smooth muscle</t>
  </si>
  <si>
    <t>calponin 3, acidic</t>
  </si>
  <si>
    <t>CCR4-NOT transcription complex subunit 3</t>
  </si>
  <si>
    <t>canopy FGF signaling regulator 3</t>
  </si>
  <si>
    <t>cannabinoid receptor 2</t>
  </si>
  <si>
    <t>cannabinoid receptor interacting protein 1</t>
  </si>
  <si>
    <t>cyclin N-terminal domain containing 1</t>
  </si>
  <si>
    <t>contactin associated protein 1</t>
  </si>
  <si>
    <t>cochlin</t>
  </si>
  <si>
    <t>component of oligomeric golgi complex 7</t>
  </si>
  <si>
    <t>collagen, type XV, alpha 1</t>
  </si>
  <si>
    <t>collagen, type XXVII, alpha 1</t>
  </si>
  <si>
    <t>collagen, type IV, alpha 4</t>
  </si>
  <si>
    <t>collagen, type VI, alpha 1</t>
  </si>
  <si>
    <t>collagen, type IX, alpha 2</t>
  </si>
  <si>
    <t>collagen, type IX, alpha 3</t>
  </si>
  <si>
    <t>colorectal cancer associated 1</t>
  </si>
  <si>
    <t>collectin sub-family member 10 (C-type lectin)</t>
  </si>
  <si>
    <t>collectin sub-family member 12</t>
  </si>
  <si>
    <t>copper metabolism (Murr1) domain containing 1</t>
  </si>
  <si>
    <t>cartilage oligomeric matrix protein</t>
  </si>
  <si>
    <t>coatomer protein complex subunit beta 2 (beta prime)</t>
  </si>
  <si>
    <t>coatomer protein complex subunit epsilon</t>
  </si>
  <si>
    <t>coatomer protein complex subunit gamma 1</t>
  </si>
  <si>
    <t>coenzyme Q10A</t>
  </si>
  <si>
    <t>COX17 cytochrome c oxidase copper chaperone</t>
  </si>
  <si>
    <t>cytochrome c oxidase III</t>
  </si>
  <si>
    <t>cytochrome c oxidase subunit Vb</t>
  </si>
  <si>
    <t>cytochrome c oxidase subunit VIIb</t>
  </si>
  <si>
    <t>cytochrome c oxidase subunit VIIIA (ubiquitous)</t>
  </si>
  <si>
    <t>ceruloplasmin (ferroxidase)</t>
  </si>
  <si>
    <t>carboxypeptidase A2 (pancreatic)</t>
  </si>
  <si>
    <t>carboxypeptidase A3 (mast cell)</t>
  </si>
  <si>
    <t>carboxypeptidase A4</t>
  </si>
  <si>
    <t>carboxypeptidase E</t>
  </si>
  <si>
    <t>carboxypeptidase N, polypeptide 2</t>
  </si>
  <si>
    <t>carnitine palmitoyltransferase 1A (liver)</t>
  </si>
  <si>
    <t>carboxypeptidase X (M14 family), member 1</t>
  </si>
  <si>
    <t>cellular retinoic acid binding protein 2</t>
  </si>
  <si>
    <t>crumbs family member 1, photoreceptor morphogenesis associated</t>
  </si>
  <si>
    <t>corticotropin releasing hormone binding protein</t>
  </si>
  <si>
    <t>cysteine-rich protein 1 (intestinal)</t>
  </si>
  <si>
    <t>cysteine-rich protein 2</t>
  </si>
  <si>
    <t>cysteine-rich PAK1 inhibitor</t>
  </si>
  <si>
    <t>cysteine-rich secretory protein 1</t>
  </si>
  <si>
    <t>v-crk avian sarcoma virus CT10 oncogene homolog</t>
  </si>
  <si>
    <t>crystallin alpha B</t>
  </si>
  <si>
    <t>crystallin gamma S</t>
  </si>
  <si>
    <t>colony stimulating factor 2 receptor, alpha, low-affinity (granulocyte-macrophage)</t>
  </si>
  <si>
    <t>casein beta</t>
  </si>
  <si>
    <t>casein kappa</t>
  </si>
  <si>
    <t>CSNK1G2 antisense RNA 1</t>
  </si>
  <si>
    <t>casein kinase 2, alpha prime polypeptide</t>
  </si>
  <si>
    <t>cystatin C</t>
  </si>
  <si>
    <t>cystatin 8 (cystatin-related epididymal specific)</t>
  </si>
  <si>
    <t>cancer/testis antigen 55</t>
  </si>
  <si>
    <t>uncharacterized LOC105379181</t>
  </si>
  <si>
    <t>cathepsin D</t>
  </si>
  <si>
    <t>cathepsin E</t>
  </si>
  <si>
    <t>long intergenic non-protein coding RNA 1314</t>
  </si>
  <si>
    <t>CUB and zona pellucida-like domains 1</t>
  </si>
  <si>
    <t>chemokine (C-X-C motif) ligand 2</t>
  </si>
  <si>
    <t>chemokine (C-X-C motif) receptor 2</t>
  </si>
  <si>
    <t>chromosome X open reading frame 65</t>
  </si>
  <si>
    <t>CXXC finger protein 1 pseudogene 1</t>
  </si>
  <si>
    <t>uncharacterized LOC440602</t>
  </si>
  <si>
    <t>cytochrome P450, family 20, subfamily A, polypeptide 1</t>
  </si>
  <si>
    <t>cytochrome P450, family 27, subfamily B, polypeptide 1</t>
  </si>
  <si>
    <t>cytochrome P450, family 2, subfamily C, polypeptide 19</t>
  </si>
  <si>
    <t>cytochrome P450, family 2, subfamily S, polypeptide 1</t>
  </si>
  <si>
    <t>cytochrome P450, family 4, subfamily Z, polypeptide 1</t>
  </si>
  <si>
    <t>cytochrome P450, family 8, subfamily B, polypeptide 1</t>
  </si>
  <si>
    <t>cysteinyl leukotriene receptor 2</t>
  </si>
  <si>
    <t>cysteine-rich transmembrane module containing 1</t>
  </si>
  <si>
    <t>diacylglycerol lipase, beta</t>
  </si>
  <si>
    <t>DAN domain family member 5, BMP antagonist</t>
  </si>
  <si>
    <t>D-amino-acid oxidase</t>
  </si>
  <si>
    <t>death-associated protein kinase 3</t>
  </si>
  <si>
    <t>DARS antisense RNA 1</t>
  </si>
  <si>
    <t>dachsous cadherin-related 2</t>
  </si>
  <si>
    <t>dendrocyte expressed seven transmembrane protein</t>
  </si>
  <si>
    <t>dicarbonyl/L-xylulose reductase</t>
  </si>
  <si>
    <t>DET1 and DDB1 associated 1</t>
  </si>
  <si>
    <t>dimethylarginine dimethylaminohydrolase 2</t>
  </si>
  <si>
    <t>discoidin domain receptor tyrosine kinase 2</t>
  </si>
  <si>
    <t>DEAD (Asp-Glu-Ala-Asp) box helicase 17</t>
  </si>
  <si>
    <t>DEAD (Asp-Glu-Ala-Asp) box helicase 25</t>
  </si>
  <si>
    <t>defensin, alpha 6, Paneth cell-specific</t>
  </si>
  <si>
    <t>defensin, beta 124</t>
  </si>
  <si>
    <t>defensin, beta 125</t>
  </si>
  <si>
    <t>DENN/MADD domain containing 4B</t>
  </si>
  <si>
    <t>diacylglycerol O-acyltransferase 1</t>
  </si>
  <si>
    <t>DiGeorge syndrome critical region gene 12 (non-protein coding)</t>
  </si>
  <si>
    <t>diacylglycerol kinase, eta</t>
  </si>
  <si>
    <t>7-dehydrocholesterol reductase</t>
  </si>
  <si>
    <t>DEAH (Asp-Glu-Ala-His) box polypeptide 36</t>
  </si>
  <si>
    <t>DIAPH2 antisense RNA 1</t>
  </si>
  <si>
    <t>DIO2 antisense RNA 1</t>
  </si>
  <si>
    <t>DIS3 like exosome 3'-5' exoribonuclease</t>
  </si>
  <si>
    <t>patched domain containing 2</t>
  </si>
  <si>
    <t>DLEU7 antisense RNA 1</t>
  </si>
  <si>
    <t>DLG3 antisense RNA 1</t>
  </si>
  <si>
    <t>DLGAP1 antisense RNA 3</t>
  </si>
  <si>
    <t>DLGAP4 antisense RNA 1</t>
  </si>
  <si>
    <t>dihydrolipoamide S-succinyltransferase (E2 component of 2-oxo-glutarate complex)</t>
  </si>
  <si>
    <t>DLX6 antisense RNA 1</t>
  </si>
  <si>
    <t>dystrophin</t>
  </si>
  <si>
    <t>dermokine</t>
  </si>
  <si>
    <t>dynein, axonemal, heavy chain 11</t>
  </si>
  <si>
    <t>dynein, axonemal, intermediate chain 2</t>
  </si>
  <si>
    <t>DnaJ (Hsp40) homolog, subfamily B, member 1</t>
  </si>
  <si>
    <t>DnaJ (Hsp40) homolog, subfamily C, member 17</t>
  </si>
  <si>
    <t>DnaJ (Hsp40) homolog, subfamily C, member 19</t>
  </si>
  <si>
    <t>DnaJ (Hsp40) homolog, subfamily C, member 5 gamma</t>
  </si>
  <si>
    <t>deoxyribonuclease II, lysosomal</t>
  </si>
  <si>
    <t>dynein heavy chain domain 1</t>
  </si>
  <si>
    <t>DNL-type zinc finger</t>
  </si>
  <si>
    <t>deoxynucleotidyltransferase, terminal, interacting protein 1</t>
  </si>
  <si>
    <t>DOCK4 antisense RNA 1</t>
  </si>
  <si>
    <t>DOCK9 antisense RNA 2 (head to head)</t>
  </si>
  <si>
    <t>docking protein 4</t>
  </si>
  <si>
    <t>uncharacterized LOC100131303</t>
  </si>
  <si>
    <t>DPP10 antisense RNA 3</t>
  </si>
  <si>
    <t>dipeptidyl-peptidase 6</t>
  </si>
  <si>
    <t>DPY19L2 pseudogene 4</t>
  </si>
  <si>
    <t>dihydropyrimidinase-like 3</t>
  </si>
  <si>
    <t>DR1-associated protein 1 (negative cofactor 2 alpha)</t>
  </si>
  <si>
    <t>dynein regulatory complex subunit 1</t>
  </si>
  <si>
    <t>dopamine receptor D5</t>
  </si>
  <si>
    <t>dystrophin related protein 2</t>
  </si>
  <si>
    <t>Down syndrome critical region 10 (non-protein coding)</t>
  </si>
  <si>
    <t>Down syndrome critical region 4</t>
  </si>
  <si>
    <t>Down syndrome critical region 9 (non-protein coding)</t>
  </si>
  <si>
    <t>DSG2 antisense RNA 1</t>
  </si>
  <si>
    <t>D-tyrosyl-tRNA deacylase 1</t>
  </si>
  <si>
    <t>deltex 2, E3 ubiquitin ligase</t>
  </si>
  <si>
    <t>dihydrouridine synthase 3-like</t>
  </si>
  <si>
    <t>dihydrouridine synthase 4-like</t>
  </si>
  <si>
    <t>dual specificity phosphatase 5</t>
  </si>
  <si>
    <t>E2F transcription factor 8</t>
  </si>
  <si>
    <t>EBNA1 binding protein 2</t>
  </si>
  <si>
    <t>ecdysoneless homolog (Drosophila)</t>
  </si>
  <si>
    <t>extracellular matrix protein 1</t>
  </si>
  <si>
    <t>ECSIT signalling integrator</t>
  </si>
  <si>
    <t>ectodysplasin A2 receptor</t>
  </si>
  <si>
    <t>uncharacterized LOC100506374</t>
  </si>
  <si>
    <t>EGF-like repeats and discoidin I-like domains 3</t>
  </si>
  <si>
    <t>EDNRB antisense RNA 1</t>
  </si>
  <si>
    <t>methyltransferase like 21B</t>
  </si>
  <si>
    <t>EF-hand calcium binding domain 5</t>
  </si>
  <si>
    <t>EGF containing fibulin-like extracellular matrix protein 2</t>
  </si>
  <si>
    <t>EF-hand domain family member D2</t>
  </si>
  <si>
    <t>ephrin-A3</t>
  </si>
  <si>
    <t>EP300 interacting inhibitor of differentiation 1</t>
  </si>
  <si>
    <t>eukaryotic translation initiation factor 3, subunit F</t>
  </si>
  <si>
    <t>eukaryotic translation initiation factor 3, subunit I</t>
  </si>
  <si>
    <t>eukaryotic translation initiation factor 4E binding protein 1</t>
  </si>
  <si>
    <t>eukaryotic translation initiation factor 4 gamma, 1</t>
  </si>
  <si>
    <t>ELAV like neuron-specific RNA binding protein 2</t>
  </si>
  <si>
    <t>ELFN1 antisense RNA 1</t>
  </si>
  <si>
    <t>transcription elongation factor B (SIII), polypeptide 2 (18kDa, elongin B)</t>
  </si>
  <si>
    <t>ELOVL fatty acid elongase 1</t>
  </si>
  <si>
    <t>ER membrane protein complex subunit 8</t>
  </si>
  <si>
    <t>emerin</t>
  </si>
  <si>
    <t>elastin microfibril interfacer 1</t>
  </si>
  <si>
    <t>echinoderm microtubule associated protein like 1</t>
  </si>
  <si>
    <t>engrailed homeobox 2</t>
  </si>
  <si>
    <t>enamelin</t>
  </si>
  <si>
    <t>endoglin</t>
  </si>
  <si>
    <t>endo-beta-N-acetylglucosaminidase</t>
  </si>
  <si>
    <t>enkurin, TRPC channel interacting protein</t>
  </si>
  <si>
    <t>glutamyl aminopeptidase (aminopeptidase A)</t>
  </si>
  <si>
    <t>ectonucleotide pyrophosphatase/phosphodiesterase 2</t>
  </si>
  <si>
    <t>ectonucleotide pyrophosphatase/phosphodiesterase 7</t>
  </si>
  <si>
    <t>erythrocyte membrane protein band 4.1 like 4A</t>
  </si>
  <si>
    <t>uncharacterized LOC101927043</t>
  </si>
  <si>
    <t>EPH receptor A8</t>
  </si>
  <si>
    <t>epoxide hydrolase 1, microsomal (xenobiotic)</t>
  </si>
  <si>
    <t>epididymal peptidase inhibitor</t>
  </si>
  <si>
    <t>epiplakin 1</t>
  </si>
  <si>
    <t>epidermal growth factor receptor pathway substrate 8</t>
  </si>
  <si>
    <t>ERC2 intronic transcript 1</t>
  </si>
  <si>
    <t>excision repair cross-complementation group 4</t>
  </si>
  <si>
    <t>Ets2 repressor factor</t>
  </si>
  <si>
    <t>ERGIC and golgi 3</t>
  </si>
  <si>
    <t>ERICH1 antisense RNA 1</t>
  </si>
  <si>
    <t>glutamate rich 6</t>
  </si>
  <si>
    <t>uncharacterized LOC101929441</t>
  </si>
  <si>
    <t>endogenous retrovirus group 3, member 2</t>
  </si>
  <si>
    <t>endogenous retrovirus group H, member 1</t>
  </si>
  <si>
    <t>endogenous retrovirus group H, member 3</t>
  </si>
  <si>
    <t>endogenous retrovirus group H, member 6</t>
  </si>
  <si>
    <t>endogenous retrovirus group V, member 1</t>
  </si>
  <si>
    <t>endogenous retrovirus group W, member 1</t>
  </si>
  <si>
    <t>espin-like</t>
  </si>
  <si>
    <t>eva-1 homolog B (C. elegans)</t>
  </si>
  <si>
    <t>Ewing sarcoma associated transcript 1</t>
  </si>
  <si>
    <t>exocyst complex component 3-like 2</t>
  </si>
  <si>
    <t>enhancer of zeste 1 polycomb repressive complex 2 subunit</t>
  </si>
  <si>
    <t>enhancer of zeste 2 polycomb repressive complex 2 subunit</t>
  </si>
  <si>
    <t>ezrin</t>
  </si>
  <si>
    <t>fatty acid amide hydrolase 2</t>
  </si>
  <si>
    <t>Fanconi anemia core complex associated protein 24</t>
  </si>
  <si>
    <t>fatty acid binding protein 4, adipocyte</t>
  </si>
  <si>
    <t>fatty acid desaturase 2</t>
  </si>
  <si>
    <t>fumarylacetoacetate hydrolase domain containing 1</t>
  </si>
  <si>
    <t>family with sequence similarity 122B</t>
  </si>
  <si>
    <t>FAM13A antisense RNA 1</t>
  </si>
  <si>
    <t>family with sequence similarity 13, member B</t>
  </si>
  <si>
    <t>uncharacterized LOC105377486</t>
  </si>
  <si>
    <t>family with sequence similarity 163, member A</t>
  </si>
  <si>
    <t>family with sequence similarity 181, member A</t>
  </si>
  <si>
    <t>family with sequence similarity 184, member A</t>
  </si>
  <si>
    <t>family with sequence similarity 185, member A</t>
  </si>
  <si>
    <t>family with sequence similarity 205, member C</t>
  </si>
  <si>
    <t>family with sequence similarity 207, member A</t>
  </si>
  <si>
    <t>family with sequence similarity 20, member B</t>
  </si>
  <si>
    <t>family with sequence similarity 21, member A pseudogene</t>
  </si>
  <si>
    <t>family with sequence similarity 229, member B</t>
  </si>
  <si>
    <t>FAM53B antisense RNA 1</t>
  </si>
  <si>
    <t>family with sequence similarity 57, member B</t>
  </si>
  <si>
    <t>family with sequence similarity 71, member A</t>
  </si>
  <si>
    <t>family with sequence similarity 78, member B</t>
  </si>
  <si>
    <t>family with sequence similarity 81, member A</t>
  </si>
  <si>
    <t>Fanconi anemia complementation group C</t>
  </si>
  <si>
    <t>FANCD2 opposite strand</t>
  </si>
  <si>
    <t>Fanconi anemia complementation group G</t>
  </si>
  <si>
    <t>Fanconi anemia complementation group L</t>
  </si>
  <si>
    <t>fibroblast activation protein alpha</t>
  </si>
  <si>
    <t>fatty acid hydroxylase domain containing 2</t>
  </si>
  <si>
    <t>fibulin 2</t>
  </si>
  <si>
    <t>fibulin 5</t>
  </si>
  <si>
    <t>fibrillin 1</t>
  </si>
  <si>
    <t>F-box protein 43</t>
  </si>
  <si>
    <t>F-box and WD repeat domain containing 10</t>
  </si>
  <si>
    <t>F-box and WD repeat domain containing 4</t>
  </si>
  <si>
    <t>ficolin (collagen/fibrinogen domain containing) 1</t>
  </si>
  <si>
    <t>fermitin family member 2</t>
  </si>
  <si>
    <t>fibrinogen alpha chain</t>
  </si>
  <si>
    <t>FGF10 antisense RNA 1</t>
  </si>
  <si>
    <t>fibroblast growth factor 14</t>
  </si>
  <si>
    <t>fibroblast growth factor 16</t>
  </si>
  <si>
    <t>factor interacting with PAPOLA and CPSF1</t>
  </si>
  <si>
    <t>firre intergenic repeating RNA element</t>
  </si>
  <si>
    <t>fission, mitochondrial 1</t>
  </si>
  <si>
    <t>FK506 binding protein 14</t>
  </si>
  <si>
    <t>FK506 binding protein 2</t>
  </si>
  <si>
    <t>FK506 binding protein 7</t>
  </si>
  <si>
    <t>flightless I actin binding protein</t>
  </si>
  <si>
    <t>uncharacterized LOC440101</t>
  </si>
  <si>
    <t>uncharacterized LOC441072</t>
  </si>
  <si>
    <t>tigger transposable element derived 2 pseudogene</t>
  </si>
  <si>
    <t>uncharacterized LOC651430</t>
  </si>
  <si>
    <t>uncharacterized FLJ40288</t>
  </si>
  <si>
    <t>uncharacterized LOC441441</t>
  </si>
  <si>
    <t>FLJ90680 protein</t>
  </si>
  <si>
    <t>filamin A, alpha</t>
  </si>
  <si>
    <t>fibronectin leucine rich transmembrane protein 1</t>
  </si>
  <si>
    <t>FLYWCH family member 2</t>
  </si>
  <si>
    <t>flavin containing monooxygenase 4</t>
  </si>
  <si>
    <t>fibromodulin</t>
  </si>
  <si>
    <t>formin binding protein 4</t>
  </si>
  <si>
    <t>fibronectin type III domain containing 1</t>
  </si>
  <si>
    <t>fibronectin type III domain containing 9</t>
  </si>
  <si>
    <t>FBJ murine osteosarcoma viral oncogene homolog B</t>
  </si>
  <si>
    <t>forkhead box F2</t>
  </si>
  <si>
    <t>FOXN3 antisense RNA 2</t>
  </si>
  <si>
    <t>FERM domain containing 1</t>
  </si>
  <si>
    <t>FERM domain containing 8</t>
  </si>
  <si>
    <t>ferric-chelate reductase 1-like</t>
  </si>
  <si>
    <t>follicle stimulating hormone receptor</t>
  </si>
  <si>
    <t>ferritin, heavy polypeptide 1</t>
  </si>
  <si>
    <t>FUS RNA binding protein</t>
  </si>
  <si>
    <t>fucosyltransferase 8 (alpha (1,6) fucosyltransferase)</t>
  </si>
  <si>
    <t>fuzzy planar cell polarity protein</t>
  </si>
  <si>
    <t>FXYD domain containing ion transport regulator 4</t>
  </si>
  <si>
    <t>frizzled class receptor 2</t>
  </si>
  <si>
    <t>G0/G1 switch 2</t>
  </si>
  <si>
    <t>glucose-6-phosphatase, catalytic subunit</t>
  </si>
  <si>
    <t>glucose-6-phosphate dehydrogenase</t>
  </si>
  <si>
    <t>GA binding protein transcription factor, beta subunit 2</t>
  </si>
  <si>
    <t>gamma-aminobutyric acid (GABA) A receptor, alpha 4</t>
  </si>
  <si>
    <t>gamma-aminobutyric acid (GABA) A receptor, beta 2</t>
  </si>
  <si>
    <t>GABRG3 antisense RNA 1</t>
  </si>
  <si>
    <t>growth arrest and DNA-damage-inducible, gamma interacting protein 1</t>
  </si>
  <si>
    <t>FGF-2 activity-associated protein 2</t>
  </si>
  <si>
    <t>galanin/GMAP prepropeptide</t>
  </si>
  <si>
    <t>polypeptide N-acetylgalactosaminyltransferase 7</t>
  </si>
  <si>
    <t>galanin receptor 3</t>
  </si>
  <si>
    <t>glucosidase, alpha; neutral AB</t>
  </si>
  <si>
    <t>GAS1 adjacent regulatory RNA</t>
  </si>
  <si>
    <t>growth arrest-specific 8</t>
  </si>
  <si>
    <t>GATA6 antisense RNA 1 (head to head)</t>
  </si>
  <si>
    <t>GATA zinc finger domain containing 1</t>
  </si>
  <si>
    <t>GTP cyclohydrolase I feedback regulator</t>
  </si>
  <si>
    <t>acidic repeat containing</t>
  </si>
  <si>
    <t>germinal center-associated, signaling and motility</t>
  </si>
  <si>
    <t>glycerophosphodiester phosphodiesterase 1</t>
  </si>
  <si>
    <t>growth differentiation factor 9</t>
  </si>
  <si>
    <t>growth factor independent 1B transcription repressor</t>
  </si>
  <si>
    <t>GDNF family receptor alpha 3</t>
  </si>
  <si>
    <t>GDNF family receptor alpha 4</t>
  </si>
  <si>
    <t>golgi-associated, gamma adaptin ear containing, ARF binding protein 1</t>
  </si>
  <si>
    <t>gastric carcinoma proliferation enhancing transcript 1</t>
  </si>
  <si>
    <t>glycoprotein integral membrane 1</t>
  </si>
  <si>
    <t>gap junction protein alpha 10</t>
  </si>
  <si>
    <t>gap junction protein beta 4</t>
  </si>
  <si>
    <t>gap junction protein delta 2</t>
  </si>
  <si>
    <t>glycerol kinase 2</t>
  </si>
  <si>
    <t>gastrokine 2</t>
  </si>
  <si>
    <t>galactosidase beta 1 like 3</t>
  </si>
  <si>
    <t>gliomedin</t>
  </si>
  <si>
    <t>glucagon-like peptide 1 receptor</t>
  </si>
  <si>
    <t>glycine receptor alpha 2</t>
  </si>
  <si>
    <t>glutaredoxin 5</t>
  </si>
  <si>
    <t>glutamate dehydrogenase 2</t>
  </si>
  <si>
    <t>glia maturation factor, gamma</t>
  </si>
  <si>
    <t>GDP-mannose pyrophosphorylase A</t>
  </si>
  <si>
    <t>guanine nucleotide binding protein (G protein), alpha 14</t>
  </si>
  <si>
    <t>guanine nucleotide binding protein (G protein), beta polypeptide 1</t>
  </si>
  <si>
    <t>guanine nucleotide binding protein (G protein), beta polypeptide 2</t>
  </si>
  <si>
    <t>guanine nucleotide binding protein (G protein), gamma 11</t>
  </si>
  <si>
    <t>gonadotropin releasing hormone 1</t>
  </si>
  <si>
    <t>golgi membrane protein 1</t>
  </si>
  <si>
    <t>glycoprotein A33 (transmembrane)</t>
  </si>
  <si>
    <t>G protein-coupled bile acid receptor 1</t>
  </si>
  <si>
    <t>GC-rich promoter binding protein 1-like 1</t>
  </si>
  <si>
    <t>GPN-loop GTPase 2</t>
  </si>
  <si>
    <t>G protein-coupled receptor 156</t>
  </si>
  <si>
    <t>G protein-coupled receptor 158</t>
  </si>
  <si>
    <t>G protein-coupled receptor 171</t>
  </si>
  <si>
    <t>G protein-coupled receptor 19</t>
  </si>
  <si>
    <t>G protein-coupled receptor 27</t>
  </si>
  <si>
    <t>G protein-coupled receptor 6</t>
  </si>
  <si>
    <t>G protein-coupled receptor 61</t>
  </si>
  <si>
    <t>G protein-coupled receptor 62</t>
  </si>
  <si>
    <t>G protein-coupled receptor associated sorting protein 1</t>
  </si>
  <si>
    <t>G protein-coupled receptor, class C, group 6, member A</t>
  </si>
  <si>
    <t>G protein regulated inducer of neurite outgrowth 2</t>
  </si>
  <si>
    <t>G protein pathway suppressor 1</t>
  </si>
  <si>
    <t>glutathione peroxidase 3</t>
  </si>
  <si>
    <t>glutathione peroxidase 4</t>
  </si>
  <si>
    <t>GRAM domain containing 1A</t>
  </si>
  <si>
    <t>GRAM domain containing 2</t>
  </si>
  <si>
    <t>growth regulation by estrogen in breast cancer-like</t>
  </si>
  <si>
    <t>glutamate receptor, ionotropic, delta 1</t>
  </si>
  <si>
    <t>glutamate receptor, ionotropic, N-methyl D-aspartate-associated protein 1 (glutamate binding)</t>
  </si>
  <si>
    <t>glutamate receptor, metabotropic 6</t>
  </si>
  <si>
    <t>granulin</t>
  </si>
  <si>
    <t>GRTP1 antisense RNA 1</t>
  </si>
  <si>
    <t>RAB guanine nucleotide exchange factor (GEF) 1 pseudogene</t>
  </si>
  <si>
    <t>uncharacterized LOC100289098</t>
  </si>
  <si>
    <t>gasdermin B</t>
  </si>
  <si>
    <t>glutathione S-transferase alpha 5</t>
  </si>
  <si>
    <t>GS homeobox 1</t>
  </si>
  <si>
    <t>general transcription factor IIF subunit 1</t>
  </si>
  <si>
    <t>general transcription factor IIH subunit 4</t>
  </si>
  <si>
    <t>gametocyte specific factor 1-like</t>
  </si>
  <si>
    <t>guanylate cyclase activator 1C</t>
  </si>
  <si>
    <t>guanylate cyclase 1, soluble, beta 2 (pseudogene)</t>
  </si>
  <si>
    <t>guanylate kinase 1</t>
  </si>
  <si>
    <t>H1 histone family, member X</t>
  </si>
  <si>
    <t>H2A histone family, member J</t>
  </si>
  <si>
    <t>hyaluronan binding protein 2</t>
  </si>
  <si>
    <t>HECT domain and ankyrin repeat containing E3 ubiquitin protein ligase 1</t>
  </si>
  <si>
    <t>histidine ammonia-lyase</t>
  </si>
  <si>
    <t>heart and neural crest derivatives expressed 1</t>
  </si>
  <si>
    <t>hyaluronan and proteoglycan link protein 4</t>
  </si>
  <si>
    <t>HAUS augmin like complex subunit 5</t>
  </si>
  <si>
    <t>hemoglobin, beta</t>
  </si>
  <si>
    <t>hemoglobin, beta pseudogene 1</t>
  </si>
  <si>
    <t>hepatocellular carcinoma associated transcript 5 (non-protein coding)</t>
  </si>
  <si>
    <t>host cell factor C1 regulator 1 (XPO1 dependent)</t>
  </si>
  <si>
    <t>uncharacterized LOC101927768</t>
  </si>
  <si>
    <t>histone deacetylase 8</t>
  </si>
  <si>
    <t>hepatoma derived growth factor-like 1</t>
  </si>
  <si>
    <t>HEAT repeat containing 9</t>
  </si>
  <si>
    <t>heme binding protein 1</t>
  </si>
  <si>
    <t>HECT domain containing E3 ubiquitin protein ligase 4</t>
  </si>
  <si>
    <t>HECT, C2 and WW domain containing E3 ubiquitin protein ligase 1</t>
  </si>
  <si>
    <t>hes family bHLH transcription factor 4</t>
  </si>
  <si>
    <t>histone cluster 1, H2be</t>
  </si>
  <si>
    <t>histone cluster 1, H2bg</t>
  </si>
  <si>
    <t>histone cluster 1, H2bi</t>
  </si>
  <si>
    <t>histone cluster 1, H3e</t>
  </si>
  <si>
    <t>histone cluster 1, H4d</t>
  </si>
  <si>
    <t>histocompatibility (minor) 13</t>
  </si>
  <si>
    <t>3-hydroxy-3-methylglutaryl-CoA synthase 1 (soluble)</t>
  </si>
  <si>
    <t>HMMR antisense RNA 1</t>
  </si>
  <si>
    <t>heme oxygenase 2</t>
  </si>
  <si>
    <t>heterogeneous nuclear ribonucleoprotein F</t>
  </si>
  <si>
    <t>hook microtubule-tethering protein 1</t>
  </si>
  <si>
    <t>HORMA domain containing 2</t>
  </si>
  <si>
    <t>HOXA distal transcript antisense RNA</t>
  </si>
  <si>
    <t>homeobox D13</t>
  </si>
  <si>
    <t>hippocalcin-like 1</t>
  </si>
  <si>
    <t>hemopexin</t>
  </si>
  <si>
    <t>Helicobacter pylori responsive 1 (non-protein coding)</t>
  </si>
  <si>
    <t>Harvey rat sarcoma viral oncogene homolog</t>
  </si>
  <si>
    <t>HRAS-like suppressor</t>
  </si>
  <si>
    <t>heparan sulfate (glucosamine) 3-O-sulfotransferase 4</t>
  </si>
  <si>
    <t>heat shock factor binding protein 1</t>
  </si>
  <si>
    <t>hydroxy-delta-5-steroid dehydrogenase, 3 beta- and steroid delta-isomerase 2</t>
  </si>
  <si>
    <t>heat shock transcription factor 1</t>
  </si>
  <si>
    <t>heat shock transcription factor family member 5</t>
  </si>
  <si>
    <t>heat shock protein 90kDa alpha (cytosolic), class B member 1</t>
  </si>
  <si>
    <t>heat shock protein 90kDa beta (Grp94), member 1</t>
  </si>
  <si>
    <t>heat shock 70kDa protein 4</t>
  </si>
  <si>
    <t>heat shock 70kDa protein 5 (glucose-regulated protein, 78kDa)</t>
  </si>
  <si>
    <t>heat shock 70kDa protein 6 (HSP70B')</t>
  </si>
  <si>
    <t>heat shock 27kDa protein 1</t>
  </si>
  <si>
    <t>uncharacterized LOC100286989</t>
  </si>
  <si>
    <t>heparan sulfate proteoglycan 2</t>
  </si>
  <si>
    <t>5-hydroxytryptamine (serotonin) receptor 1B, G protein-coupled</t>
  </si>
  <si>
    <t>5-hydroxytryptamine (serotonin) receptor 1F, G protein-coupled</t>
  </si>
  <si>
    <t>5-hydroxytryptamine (serotonin) receptor 3A, ionotropic</t>
  </si>
  <si>
    <t>5-hydroxytryptamine (serotonin) receptor 3B, ionotropic</t>
  </si>
  <si>
    <t>HtrA serine peptidase 4</t>
  </si>
  <si>
    <t>hydrogen voltage gated channel 1</t>
  </si>
  <si>
    <t>hyaluronoglucosaminidase 2</t>
  </si>
  <si>
    <t>hyaluronoglucosaminidase 4</t>
  </si>
  <si>
    <t>huntingtin interacting protein M</t>
  </si>
  <si>
    <t>inhibitor of DNA binding 1, dominant negative helix-loop-helix protein</t>
  </si>
  <si>
    <t>inhibitor of DNA binding 3, dominant negative helix-loop-helix protein</t>
  </si>
  <si>
    <t>isocitrate dehydrogenase 3 (NAD+) gamma</t>
  </si>
  <si>
    <t>indoleamine 2,3-dioxygenase 2</t>
  </si>
  <si>
    <t>interferon, alpha-inducible protein 27-like 1</t>
  </si>
  <si>
    <t>interferon, alpha 13</t>
  </si>
  <si>
    <t>interferon, alpha 14</t>
  </si>
  <si>
    <t>interferon, alpha 4</t>
  </si>
  <si>
    <t>interferon, alpha 7</t>
  </si>
  <si>
    <t>interferon, epsilon</t>
  </si>
  <si>
    <t>intraflagellar transport 57</t>
  </si>
  <si>
    <t>immunoglobulin superfamily, DCC subclass, member 3</t>
  </si>
  <si>
    <t>insulin like growth factor binding protein 2</t>
  </si>
  <si>
    <t>insulin like growth factor binding protein 3</t>
  </si>
  <si>
    <t>insulin like growth factor binding protein 4</t>
  </si>
  <si>
    <t>insulin like growth factor binding protein 5</t>
  </si>
  <si>
    <t>insulin like growth factor binding protein 6</t>
  </si>
  <si>
    <t>immunoglobulin heavy variable 3-47 (pseudogene)</t>
  </si>
  <si>
    <t>immunoglobulin heavy variable 3-73</t>
  </si>
  <si>
    <t>immunoglobulin kappa chain complex</t>
  </si>
  <si>
    <t>immunoglobulin kappa variable 1-17</t>
  </si>
  <si>
    <t>immunoglobulin kappa variable 1D-13</t>
  </si>
  <si>
    <t>immunoglobulin kappa variable 1/OR2-108 (non-functional)</t>
  </si>
  <si>
    <t>immunoglobulin kappa variable 4-1</t>
  </si>
  <si>
    <t>immunoglobulin lambda variable cluster</t>
  </si>
  <si>
    <t>immunoglobulin lambda variable 2-14</t>
  </si>
  <si>
    <t>immunoglobulin lambda variable 3-10</t>
  </si>
  <si>
    <t>immunoglobulin lambda variable 4-60</t>
  </si>
  <si>
    <t>immunoglobulin lambda variable 9-49</t>
  </si>
  <si>
    <t>immunoglobulin superfamily, member 5</t>
  </si>
  <si>
    <t>interleukin 10 receptor, beta</t>
  </si>
  <si>
    <t>interleukin 11 receptor, alpha</t>
  </si>
  <si>
    <t>interleukin 17 receptor B</t>
  </si>
  <si>
    <t>interleukin 1 alpha</t>
  </si>
  <si>
    <t>interleukin 1 beta</t>
  </si>
  <si>
    <t>interleukin 1 receptor-like 1</t>
  </si>
  <si>
    <t>IL21R antisense RNA 1</t>
  </si>
  <si>
    <t>interleukin 2 receptor, gamma</t>
  </si>
  <si>
    <t>interleukin 32</t>
  </si>
  <si>
    <t>interleukin 5 receptor, alpha</t>
  </si>
  <si>
    <t>interleukin 6</t>
  </si>
  <si>
    <t>ILF3 antisense RNA 1 (head to head)</t>
  </si>
  <si>
    <t>IMP3, U3 small nucleolar ribonucleoprotein</t>
  </si>
  <si>
    <t>IMP4 homolog, U3 small nucleolar ribonucleoprotein</t>
  </si>
  <si>
    <t>inositol(myo)-1(or 4)-monophosphatase 2</t>
  </si>
  <si>
    <t>internexin neuronal intermediate filament protein, alpha</t>
  </si>
  <si>
    <t>inhibin beta B</t>
  </si>
  <si>
    <t>inhibin beta C</t>
  </si>
  <si>
    <t>INO80 complex subunit E</t>
  </si>
  <si>
    <t>inositol polyphosphate-1-phosphatase</t>
  </si>
  <si>
    <t>inositol polyphosphate-5-phosphatase E</t>
  </si>
  <si>
    <t>insulinoma-associated 2</t>
  </si>
  <si>
    <t>integrator complex subunit 4 pseudogene 1</t>
  </si>
  <si>
    <t>DEAD/H (Asp-Glu-Ala-Asp/His) box polypeptide 26B</t>
  </si>
  <si>
    <t>interaction protein for cytohesin exchange factors 1</t>
  </si>
  <si>
    <t>imprinted in Prader-Willi syndrome (non-protein coding)</t>
  </si>
  <si>
    <t>IQ motif containing C</t>
  </si>
  <si>
    <t>IQCF5 antisense RNA 1</t>
  </si>
  <si>
    <t>IQ motif containing GTPase activating protein 3</t>
  </si>
  <si>
    <t>interleukin 1 receptor associated kinase 4</t>
  </si>
  <si>
    <t>iroquois homeobox 1</t>
  </si>
  <si>
    <t>iroquois homeobox 2</t>
  </si>
  <si>
    <t>ISL LIM homeobox 1</t>
  </si>
  <si>
    <t>immunoglobulin superfamily containing leucine-rich repeat</t>
  </si>
  <si>
    <t>isochorismatase domain containing 2</t>
  </si>
  <si>
    <t>intestine-specific homeobox</t>
  </si>
  <si>
    <t>ISY1 splicing factor homolog</t>
  </si>
  <si>
    <t>integrin alpha 10</t>
  </si>
  <si>
    <t>integrin alpha 5</t>
  </si>
  <si>
    <t>integrin alpha D</t>
  </si>
  <si>
    <t>integrin, beta 2 (complement component 3 receptor 3 and 4 subunit)</t>
  </si>
  <si>
    <t>integrin beta 4</t>
  </si>
  <si>
    <t>integral membrane protein 2C</t>
  </si>
  <si>
    <t>inositol 1,4,5-trisphosphate receptor interacting protein-like 1</t>
  </si>
  <si>
    <t>intersectin 1</t>
  </si>
  <si>
    <t>IZUMO family member 2</t>
  </si>
  <si>
    <t>JAKMIP2 antisense RNA 1</t>
  </si>
  <si>
    <t>joining chain of multimeric IgA and IgM</t>
  </si>
  <si>
    <t>Josephin domain containing 2</t>
  </si>
  <si>
    <t>jun B proto-oncogene</t>
  </si>
  <si>
    <t>KAT8 regulatory NSL complex subunit 1 like</t>
  </si>
  <si>
    <t>KAT8 regulatory NSL complex subunit 3</t>
  </si>
  <si>
    <t>potassium channel, voltage gated shaker related subfamily A, member 2</t>
  </si>
  <si>
    <t>potassium channel, voltage gated shaker related subfamily A, member 5</t>
  </si>
  <si>
    <t>potassium channel, voltage gated Shab related subfamily B, member 1</t>
  </si>
  <si>
    <t>potassium channel, voltage gated subfamily E regulatory beta subunit 2</t>
  </si>
  <si>
    <t>potassium channel, voltage gated modifier subfamily G, member 4</t>
  </si>
  <si>
    <t>potassium channel, inwardly rectifying subfamily J, member 1</t>
  </si>
  <si>
    <t>potassium channel, two pore domain subfamily K, member 3</t>
  </si>
  <si>
    <t>KCNMA1 antisense RNA 1</t>
  </si>
  <si>
    <t>potassium channel subfamily M regulatory beta subunit 3</t>
  </si>
  <si>
    <t>potassium channel, voltage gated KQT-like subfamily Q, member 3</t>
  </si>
  <si>
    <t>potassium voltage-gated channel, modifier subfamily S, member 1</t>
  </si>
  <si>
    <t>potassium channel, subfamily U, member 1</t>
  </si>
  <si>
    <t>potassium channel, voltage gated modifier subfamily V, member 1</t>
  </si>
  <si>
    <t>KDEL (Lys-Asp-Glu-Leu) endoplasmic reticulum protein retention receptor 3</t>
  </si>
  <si>
    <t>Kell blood group, metallo-endopeptidase</t>
  </si>
  <si>
    <t>KH homology domain containing 1</t>
  </si>
  <si>
    <t>KIAA1549-like</t>
  </si>
  <si>
    <t>kinesin family member 21B</t>
  </si>
  <si>
    <t>kinesin family member 22</t>
  </si>
  <si>
    <t>kinesin family member 5A</t>
  </si>
  <si>
    <t>killer cell immunoglobulin-like receptor, three domains, long cytoplasmic tail, 3</t>
  </si>
  <si>
    <t>killer cell immunoglobulin-like receptor, three domains, short cytoplasmic tail, 1</t>
  </si>
  <si>
    <t>KIRREL3 antisense RNA 3</t>
  </si>
  <si>
    <t>KISS1 receptor</t>
  </si>
  <si>
    <t>Kruppel-like factor 14</t>
  </si>
  <si>
    <t>kelch domain containing 3</t>
  </si>
  <si>
    <t>kelch domain containing 7A</t>
  </si>
  <si>
    <t>kelch domain containing 7B</t>
  </si>
  <si>
    <t>kelch-like family member 4</t>
  </si>
  <si>
    <t>kallikrein related peptidase 10</t>
  </si>
  <si>
    <t>kallikrein related peptidase 3</t>
  </si>
  <si>
    <t>kallikrein related peptidase 4</t>
  </si>
  <si>
    <t>killin, p53-regulated DNA replication inhibitor</t>
  </si>
  <si>
    <t>lysine (K)-specific methyltransferase 2E</t>
  </si>
  <si>
    <t>KRAB-A domain containing 1</t>
  </si>
  <si>
    <t>KRI1 homolog</t>
  </si>
  <si>
    <t>KRIT1, ankyrin repeat containing</t>
  </si>
  <si>
    <t>keratin 15, type I</t>
  </si>
  <si>
    <t>keratin 17 pseudogene 5</t>
  </si>
  <si>
    <t>keratin 18, type I</t>
  </si>
  <si>
    <t>keratin 2, type II</t>
  </si>
  <si>
    <t>keratin 23, type I</t>
  </si>
  <si>
    <t>keratin 33B, type I</t>
  </si>
  <si>
    <t>keratin 35, type I</t>
  </si>
  <si>
    <t>keratin 38, type I</t>
  </si>
  <si>
    <t>keratin 71, type II</t>
  </si>
  <si>
    <t>keratin 73, type II</t>
  </si>
  <si>
    <t>keratin 76, type II</t>
  </si>
  <si>
    <t>keratin 8, type II</t>
  </si>
  <si>
    <t>keratin 82, type II</t>
  </si>
  <si>
    <t>keratin 9, type I</t>
  </si>
  <si>
    <t>keratin associated protein 10-12</t>
  </si>
  <si>
    <t>keratin associated protein 11-1</t>
  </si>
  <si>
    <t>keratin associated protein 1-3</t>
  </si>
  <si>
    <t>keratin associated protein 1-5</t>
  </si>
  <si>
    <t>keratin associated protein 17-1</t>
  </si>
  <si>
    <t>keratin associated protein 2-2</t>
  </si>
  <si>
    <t>keratin associated protein 2-3</t>
  </si>
  <si>
    <t>keratin associated protein 3-1</t>
  </si>
  <si>
    <t>keratin associated protein 4-2</t>
  </si>
  <si>
    <t>keratin associated protein 4-6</t>
  </si>
  <si>
    <t>keratin associated protein 4-9</t>
  </si>
  <si>
    <t>keratin associated protein 5-8</t>
  </si>
  <si>
    <t>keratin associated protein 5-9</t>
  </si>
  <si>
    <t>keratin associated protein 7-1 (gene/pseudogene)</t>
  </si>
  <si>
    <t>keratin associated protein 9-4</t>
  </si>
  <si>
    <t>cysteine conjugate-beta lyase, cytoplasmic</t>
  </si>
  <si>
    <t>l(3)mbt-like 4 (Drosophila)</t>
  </si>
  <si>
    <t>lactalbumin, alpha-</t>
  </si>
  <si>
    <t>laminin, alpha 2</t>
  </si>
  <si>
    <t>late endosomal/lysosomal adaptor, MAPK and MTOR activator 1</t>
  </si>
  <si>
    <t>late endosomal/lysosomal adaptor, MAPK and MTOR activator 2</t>
  </si>
  <si>
    <t>lipopolysaccharide binding protein</t>
  </si>
  <si>
    <t>LCMT1 antisense RNA 2</t>
  </si>
  <si>
    <t>lipocalin 6</t>
  </si>
  <si>
    <t>lactase</t>
  </si>
  <si>
    <t>low density lipoprotein receptor</t>
  </si>
  <si>
    <t>LDLRAD4 antisense RNA 1</t>
  </si>
  <si>
    <t>liver expressed antimicrobial peptide 2</t>
  </si>
  <si>
    <t>leukocyte cell-derived chemotaxin 2</t>
  </si>
  <si>
    <t>lens epithelial protein</t>
  </si>
  <si>
    <t>leukocyte receptor cluster (LRC) member 1</t>
  </si>
  <si>
    <t>leptin</t>
  </si>
  <si>
    <t>lectin, galactoside-binding, soluble, 4</t>
  </si>
  <si>
    <t>LIM homeobox 8</t>
  </si>
  <si>
    <t>lipoic acid synthetase</t>
  </si>
  <si>
    <t>leukocyte immunoglobulin-like receptor, subfamily A (without TM domain), member 3</t>
  </si>
  <si>
    <t>LIM domains containing 1</t>
  </si>
  <si>
    <t>long intergenic non-protein coding RNA 52</t>
  </si>
  <si>
    <t>long intergenic non-protein coding RNA 112</t>
  </si>
  <si>
    <t>long intergenic non-protein coding RNA 113</t>
  </si>
  <si>
    <t>long intergenic non-protein coding RNA 163</t>
  </si>
  <si>
    <t>long intergenic non-protein coding RNA 165</t>
  </si>
  <si>
    <t>long intergenic non-protein coding RNA 173</t>
  </si>
  <si>
    <t>long intergenic non-protein coding RNA 174</t>
  </si>
  <si>
    <t>long intergenic non-protein coding RNA 205</t>
  </si>
  <si>
    <t>long intergenic non-protein coding RNA 208</t>
  </si>
  <si>
    <t>long intergenic non-protein coding RNA 240</t>
  </si>
  <si>
    <t>long intergenic non-protein coding RNA 244</t>
  </si>
  <si>
    <t>long intergenic non-protein coding RNA 265</t>
  </si>
  <si>
    <t>long intergenic non-protein coding RNA 293</t>
  </si>
  <si>
    <t>long intergenic non-protein coding RNA 315</t>
  </si>
  <si>
    <t>long intergenic non-protein coding RNA 342</t>
  </si>
  <si>
    <t>long intergenic non-protein coding RNA 508</t>
  </si>
  <si>
    <t>uncharacterized LOC100506860</t>
  </si>
  <si>
    <t>long intergenic non-protein coding RNA 520</t>
  </si>
  <si>
    <t>long intergenic non-protein coding RNA 525</t>
  </si>
  <si>
    <t>long intergenic non-protein coding RNA 563</t>
  </si>
  <si>
    <t>long intergenic non-protein coding RNA 589</t>
  </si>
  <si>
    <t>long intergenic non-protein coding RNA 599</t>
  </si>
  <si>
    <t>long intergenic non-protein coding RNA 605</t>
  </si>
  <si>
    <t>long intergenic non-protein coding RNA 607</t>
  </si>
  <si>
    <t>long intergenic non-protein coding RNA 612</t>
  </si>
  <si>
    <t>long intergenic non-protein coding RNA 622</t>
  </si>
  <si>
    <t>long intergenic non-protein coding RNA 641</t>
  </si>
  <si>
    <t>long intergenic non-protein coding RNA 652</t>
  </si>
  <si>
    <t>uncharacterized LOC100270804</t>
  </si>
  <si>
    <t>long intergenic non-protein coding RNA 656</t>
  </si>
  <si>
    <t>long intergenic non-protein coding RNA 668</t>
  </si>
  <si>
    <t>long intergenic non-protein coding RNA 698</t>
  </si>
  <si>
    <t>long intergenic non-protein coding RNA 700</t>
  </si>
  <si>
    <t>long intergenic non-protein coding RNA 703</t>
  </si>
  <si>
    <t>long intergenic non-protein coding RNA 824</t>
  </si>
  <si>
    <t>long intergenic non-protein coding RNA 836</t>
  </si>
  <si>
    <t>long intergenic non-protein coding RNA 839</t>
  </si>
  <si>
    <t>long intergenic non-protein coding RNA 841</t>
  </si>
  <si>
    <t>long intergenic non-protein coding RNA 845</t>
  </si>
  <si>
    <t>long intergenic non-protein coding RNA 856</t>
  </si>
  <si>
    <t>long intergenic non-protein coding RNA 867</t>
  </si>
  <si>
    <t>long intergenic non-protein coding RNA 879</t>
  </si>
  <si>
    <t>long intergenic non-protein coding RNA 886</t>
  </si>
  <si>
    <t>long intergenic non-protein coding RNA 892</t>
  </si>
  <si>
    <t>long intergenic non-protein coding RNA 911</t>
  </si>
  <si>
    <t>long intergenic non-protein coding RNA 927</t>
  </si>
  <si>
    <t>long intergenic non-protein coding RNA 928</t>
  </si>
  <si>
    <t>long intergenic non-protein coding RNA 929</t>
  </si>
  <si>
    <t>long intergenic non-protein coding RNA 930</t>
  </si>
  <si>
    <t>long intergenic non-protein coding RNA 934</t>
  </si>
  <si>
    <t>long intergenic non-protein coding RNA 942</t>
  </si>
  <si>
    <t>long intergenic non-protein coding RNA 944</t>
  </si>
  <si>
    <t>long intergenic non-protein coding RNA 1018</t>
  </si>
  <si>
    <t>long intergenic non-protein coding RNA 1019</t>
  </si>
  <si>
    <t>long intergenic non-protein coding RNA 1029</t>
  </si>
  <si>
    <t>long intergenic non-protein coding RNA 1049</t>
  </si>
  <si>
    <t>long intergenic non-protein coding RNA 1056</t>
  </si>
  <si>
    <t>long intergenic non-protein coding RNA 1107</t>
  </si>
  <si>
    <t>long intergenic non-protein coding RNA 1111</t>
  </si>
  <si>
    <t>long intergenic non-protein coding RNA 1119</t>
  </si>
  <si>
    <t>long intergenic non-protein coding RNA 1133</t>
  </si>
  <si>
    <t>long intergenic non-protein coding RNA 1136</t>
  </si>
  <si>
    <t>long intergenic non-protein coding RNA 1141</t>
  </si>
  <si>
    <t>long intergenic non-protein coding RNA 1144</t>
  </si>
  <si>
    <t>uncharacterized LOC283585</t>
  </si>
  <si>
    <t>long intergenic non-protein coding RNA 1181</t>
  </si>
  <si>
    <t>long intergenic non-protein coding RNA 1208</t>
  </si>
  <si>
    <t>long intergenic non-protein coding RNA 1224</t>
  </si>
  <si>
    <t>long intergenic non-protein coding RNA 1297</t>
  </si>
  <si>
    <t>long intergenic non-protein coding RNA 1305</t>
  </si>
  <si>
    <t>long intergenic non-protein coding RNA 1310</t>
  </si>
  <si>
    <t>long intergenic non-protein coding RNA 1346</t>
  </si>
  <si>
    <t>long intergenic non-protein coding RNA 1355</t>
  </si>
  <si>
    <t>long intergenic non-protein coding RNA 1365</t>
  </si>
  <si>
    <t>long intergenic non-protein coding RNA 1398</t>
  </si>
  <si>
    <t>long intergenic non-protein coding RNA 1416</t>
  </si>
  <si>
    <t>long intergenic non-protein coding RNA 1428</t>
  </si>
  <si>
    <t>long intergenic non-protein coding RNA 1442</t>
  </si>
  <si>
    <t>long intergenic non-protein coding RNA 1448</t>
  </si>
  <si>
    <t>long intergenic non-protein coding RNA 1467</t>
  </si>
  <si>
    <t>long intergenic non-protein coding RNA 1494</t>
  </si>
  <si>
    <t>long intergenic non-protein coding RNA 1505</t>
  </si>
  <si>
    <t>long intergenic non-protein coding RNA 1512</t>
  </si>
  <si>
    <t>long intergenic non-protein coding RNA 1516</t>
  </si>
  <si>
    <t>long intergenic non-protein coding RNA 1520</t>
  </si>
  <si>
    <t>long intergenic non-protein coding RNA 1525</t>
  </si>
  <si>
    <t>long intergenic non-protein coding RNA 1530</t>
  </si>
  <si>
    <t>long intergenic non-protein coding RNA 1533</t>
  </si>
  <si>
    <t>long intergenic non-protein coding RNA 1535</t>
  </si>
  <si>
    <t>long intergenic non-protein coding RNA 1539</t>
  </si>
  <si>
    <t>long intergenic non-protein coding RNA 1555</t>
  </si>
  <si>
    <t>long intergenic non-protein coding RNA 1558</t>
  </si>
  <si>
    <t>long intergenic non-protein coding RNA 1560</t>
  </si>
  <si>
    <t>long intergenic non-protein coding RNA 1566</t>
  </si>
  <si>
    <t>long intergenic non-protein coding RNA 1568</t>
  </si>
  <si>
    <t>long intergenic non-protein coding RNA 1620</t>
  </si>
  <si>
    <t>uncharacterized LOC101929406</t>
  </si>
  <si>
    <t>uncharacterized LOC101929631</t>
  </si>
  <si>
    <t>uncharacterized LOC101928751</t>
  </si>
  <si>
    <t>uncharacterized LOC101928435</t>
  </si>
  <si>
    <t>uncharacterized LOC339568</t>
  </si>
  <si>
    <t>uncharacterized LOC101927553</t>
  </si>
  <si>
    <t>uncharacterized LOC101929288</t>
  </si>
  <si>
    <t>uncharacterized LOC105378739</t>
  </si>
  <si>
    <t>uncharacterized LOC100507140</t>
  </si>
  <si>
    <t>uncharacterized LOC101927438</t>
  </si>
  <si>
    <t>uncharacterized LOC101927331</t>
  </si>
  <si>
    <t>uncharacterized LOC101926975</t>
  </si>
  <si>
    <t>uncharacterized LOC285627</t>
  </si>
  <si>
    <t>uncharacterized LOC101927766</t>
  </si>
  <si>
    <t>uncharacterized LOC388456</t>
  </si>
  <si>
    <t>uncharacterized LOC102724698</t>
  </si>
  <si>
    <t>uncharacterized LOC388942</t>
  </si>
  <si>
    <t>uncharacterized LOC101928327</t>
  </si>
  <si>
    <t>uncharacterized LOC105372147</t>
  </si>
  <si>
    <t>uncharacterized LOC101927651</t>
  </si>
  <si>
    <t>uncharacterized LOC101927115</t>
  </si>
  <si>
    <t>uncharacterized LOC285043</t>
  </si>
  <si>
    <t>uncharacterized LOC340074</t>
  </si>
  <si>
    <t>uncharacterized LOC100507391</t>
  </si>
  <si>
    <t>uncharacterized LOC101929511</t>
  </si>
  <si>
    <t>uncharacterized LOC105371708</t>
  </si>
  <si>
    <t>uncharacterized LOC647323</t>
  </si>
  <si>
    <t>uncharacterized LOC101929694</t>
  </si>
  <si>
    <t>uncharacterized LOC101929717</t>
  </si>
  <si>
    <t>uncharacterized LOC100506371</t>
  </si>
  <si>
    <t>uncharacterized LOC101928205</t>
  </si>
  <si>
    <t>FLJ33360 protein</t>
  </si>
  <si>
    <t>uncharacterized LOC101929505</t>
  </si>
  <si>
    <t>uncharacterized LOC283887</t>
  </si>
  <si>
    <t>uncharacterized LOC101929151</t>
  </si>
  <si>
    <t>family with sequence similarity 183, member C, pseudogene</t>
  </si>
  <si>
    <t>uncharacterized LOC646241</t>
  </si>
  <si>
    <t>uncharacterized LOC339978</t>
  </si>
  <si>
    <t>uncharacterized LOC105377391</t>
  </si>
  <si>
    <t>uncharacterized LOC100996286</t>
  </si>
  <si>
    <t>uncharacterized LOC105370424</t>
  </si>
  <si>
    <t>uncharacterized LOC101929002</t>
  </si>
  <si>
    <t>uncharacterized LOC100507277</t>
  </si>
  <si>
    <t>uncharacterized LOC101929241</t>
  </si>
  <si>
    <t>uncharacterized LOC101926951</t>
  </si>
  <si>
    <t>uncharacterized LOC101928227</t>
  </si>
  <si>
    <t>uncharacterized LOC100506530</t>
  </si>
  <si>
    <t>uncharacterized LOC105370059</t>
  </si>
  <si>
    <t>uncharacterized LOC102725022</t>
  </si>
  <si>
    <t>uncharacterized LOC101927849</t>
  </si>
  <si>
    <t>uncharacterized LOC101928851</t>
  </si>
  <si>
    <t>uncharacterized LOC101927653</t>
  </si>
  <si>
    <t>uncharacterized LOC101927038</t>
  </si>
  <si>
    <t>uncharacterized LOC101929084</t>
  </si>
  <si>
    <t>liver cancer-associated transcript 1</t>
  </si>
  <si>
    <t>uncharacterized LOC101928288</t>
  </si>
  <si>
    <t>uncharacterized LOC105374374</t>
  </si>
  <si>
    <t>uncharacterized LOC100505530</t>
  </si>
  <si>
    <t>uncharacterized LOC100507194</t>
  </si>
  <si>
    <t>uncharacterized LOC101928820</t>
  </si>
  <si>
    <t>uncharacterized LOC101928280</t>
  </si>
  <si>
    <t>uncharacterized LOC339807</t>
  </si>
  <si>
    <t>uncharacterized LOC100506047</t>
  </si>
  <si>
    <t>uncharacterized LOC644794</t>
  </si>
  <si>
    <t>uncharacterized LOC100507487</t>
  </si>
  <si>
    <t>uncharacterized LOC100508631</t>
  </si>
  <si>
    <t>uncharacterized LOC101929180</t>
  </si>
  <si>
    <t>long intergenic non-protein coding RNA, p53 induced transcript</t>
  </si>
  <si>
    <t>leucine rich repeat and Ig domain containing 1</t>
  </si>
  <si>
    <t>LINGO1 antisense RNA 1</t>
  </si>
  <si>
    <t>LINGO1 antisense RNA 2</t>
  </si>
  <si>
    <t>limb and CNS expressed 1</t>
  </si>
  <si>
    <t>uncharacterized LOC100506901</t>
  </si>
  <si>
    <t>lectin, mannose-binding 2</t>
  </si>
  <si>
    <t>lamin A/C</t>
  </si>
  <si>
    <t>LIM domain only 2 (rhombotin-like 1)</t>
  </si>
  <si>
    <t>KIAA1191 pseudogene</t>
  </si>
  <si>
    <t>uncharacterized LOC100128653</t>
  </si>
  <si>
    <t>uncharacterized LOC100128988</t>
  </si>
  <si>
    <t>serine/arginine repetitive matrix protein 2-like</t>
  </si>
  <si>
    <t>uncharacterized LOC100129129</t>
  </si>
  <si>
    <t>uncharacterized LOC100129603</t>
  </si>
  <si>
    <t>uncharacterized LOC100129884</t>
  </si>
  <si>
    <t>uncharacterized LOC100130078</t>
  </si>
  <si>
    <t>uncharacterized LOC100130111</t>
  </si>
  <si>
    <t>uncharacterized LOC100130268</t>
  </si>
  <si>
    <t>uncharacterized LOC100130278</t>
  </si>
  <si>
    <t>POTE ankyrin domain family, member F pseudogene</t>
  </si>
  <si>
    <t>uncharacterized LOC100130357</t>
  </si>
  <si>
    <t>IGYY565</t>
  </si>
  <si>
    <t>uncharacterized LOC100130476</t>
  </si>
  <si>
    <t>uncharacterized LOC100130502</t>
  </si>
  <si>
    <t>uncharacterized LOC100130872</t>
  </si>
  <si>
    <t>uncharacterized LOC100130950</t>
  </si>
  <si>
    <t>uncharacterized LOC100131510</t>
  </si>
  <si>
    <t>uncharacterized LOC100131864</t>
  </si>
  <si>
    <t>phosphodiesterase 4D interacting protein pseudogene</t>
  </si>
  <si>
    <t>uncharacterized LOC100132686</t>
  </si>
  <si>
    <t>transient receptor potential cation channel, subfamily C, member 2-like</t>
  </si>
  <si>
    <t>uncharacterized LOC100134040</t>
  </si>
  <si>
    <t>uncharacterized LOC100134368</t>
  </si>
  <si>
    <t>uncharacterized LOC100271832</t>
  </si>
  <si>
    <t>uncharacterized LOC100287497</t>
  </si>
  <si>
    <t>uncharacterized LOC100287877</t>
  </si>
  <si>
    <t>uncharacterized LOC100288310</t>
  </si>
  <si>
    <t>immunoglobin superfamily, member 21 pseudogene</t>
  </si>
  <si>
    <t>serine/arginine repetitive matrix protein 3-like</t>
  </si>
  <si>
    <t>zinc finger protein 772 pseudogene</t>
  </si>
  <si>
    <t>thyroid hormone receptor interactor 11 pseudogene</t>
  </si>
  <si>
    <t>uncharacterized LOC100499194</t>
  </si>
  <si>
    <t>uncharacterized LOC100505635</t>
  </si>
  <si>
    <t>uncharacterized LOC100505685</t>
  </si>
  <si>
    <t>uncharacterized LOC100505716</t>
  </si>
  <si>
    <t>uncharacterized LOC100506207</t>
  </si>
  <si>
    <t>uncharacterized LOC100506302</t>
  </si>
  <si>
    <t>uncharacterized LOC100506405</t>
  </si>
  <si>
    <t>uncharacterized LOC100506411</t>
  </si>
  <si>
    <t>uncharacterized LOC100506473</t>
  </si>
  <si>
    <t>uncharacterized LOC100506571</t>
  </si>
  <si>
    <t>uncharacterized LOC100506585</t>
  </si>
  <si>
    <t>uncharacterized LOC100506725</t>
  </si>
  <si>
    <t>uncharacterized LOC100506885</t>
  </si>
  <si>
    <t>uncharacterized LOC100506929</t>
  </si>
  <si>
    <t>uncharacterized LOC100507053</t>
  </si>
  <si>
    <t>uncharacterized LOC100507395</t>
  </si>
  <si>
    <t>uncharacterized LOC100507443</t>
  </si>
  <si>
    <t>uncharacterized LOC100507480</t>
  </si>
  <si>
    <t>uncharacterized LOC100507494</t>
  </si>
  <si>
    <t>uncharacterized 100631378</t>
  </si>
  <si>
    <t>uncharacterized LOC100996506</t>
  </si>
  <si>
    <t>uncharacterized LOC101593348</t>
  </si>
  <si>
    <t>uncharacterized LOC101926913</t>
  </si>
  <si>
    <t>putative uncharacterized protein FLJ43826</t>
  </si>
  <si>
    <t>uncharacterized LOC101927086</t>
  </si>
  <si>
    <t>uncharacterized LOC101927098</t>
  </si>
  <si>
    <t>uncharacterized LOC101927131</t>
  </si>
  <si>
    <t>uncharacterized LOC101927151</t>
  </si>
  <si>
    <t>uncharacterized LOC101927159</t>
  </si>
  <si>
    <t>uncharacterized LOC101927210</t>
  </si>
  <si>
    <t>uncharacterized LOC101927339</t>
  </si>
  <si>
    <t>uncharacterized LOC101927377</t>
  </si>
  <si>
    <t>uncharacterized LOC101927410</t>
  </si>
  <si>
    <t>uncharacterized LOC101927417</t>
  </si>
  <si>
    <t>uncharacterized LOC101927432</t>
  </si>
  <si>
    <t>uncharacterized LOC101927451</t>
  </si>
  <si>
    <t>uncharacterized LOC101927467</t>
  </si>
  <si>
    <t>uncharacterized LOC101927495</t>
  </si>
  <si>
    <t>uncharacterized LOC101927513</t>
  </si>
  <si>
    <t>uncharacterized LOC101927534</t>
  </si>
  <si>
    <t>uncharacterized LOC101927539</t>
  </si>
  <si>
    <t>uncharacterized LOC101927620</t>
  </si>
  <si>
    <t>uncharacterized LOC101927623</t>
  </si>
  <si>
    <t>uncharacterized LOC101927787</t>
  </si>
  <si>
    <t>uncharacterized LOC101927837</t>
  </si>
  <si>
    <t>uncharacterized LOC101927877</t>
  </si>
  <si>
    <t>uncharacterized LOC101928045</t>
  </si>
  <si>
    <t>uncharacterized LOC101928100</t>
  </si>
  <si>
    <t>uncharacterized LOC101928134</t>
  </si>
  <si>
    <t>uncharacterized LOC101928144</t>
  </si>
  <si>
    <t>uncharacterized LOC101928230</t>
  </si>
  <si>
    <t>uncharacterized LOC101928236</t>
  </si>
  <si>
    <t>uncharacterized LOC101928255</t>
  </si>
  <si>
    <t>uncharacterized LOC101928273</t>
  </si>
  <si>
    <t>uncharacterized LOC101928291</t>
  </si>
  <si>
    <t>uncharacterized LOC101928324</t>
  </si>
  <si>
    <t>uncharacterized LOC101928333</t>
  </si>
  <si>
    <t>uncharacterized LOC101928335</t>
  </si>
  <si>
    <t>uncharacterized LOC101928343</t>
  </si>
  <si>
    <t>uncharacterized LOC101928371</t>
  </si>
  <si>
    <t>uncharacterized LOC101928409</t>
  </si>
  <si>
    <t>uncharacterized LOC101928446</t>
  </si>
  <si>
    <t>uncharacterized LOC101928461</t>
  </si>
  <si>
    <t>uncharacterized LOC101928462</t>
  </si>
  <si>
    <t>uncharacterized LOC101928525</t>
  </si>
  <si>
    <t>uncharacterized LOC101928560</t>
  </si>
  <si>
    <t>uncharacterized LOC101928565</t>
  </si>
  <si>
    <t>uncharacterized LOC101928597</t>
  </si>
  <si>
    <t>uncharacterized LOC101928635</t>
  </si>
  <si>
    <t>uncharacterized LOC101928661</t>
  </si>
  <si>
    <t>uncharacterized LOC101928673</t>
  </si>
  <si>
    <t>uncharacterized LOC101928708</t>
  </si>
  <si>
    <t>uncharacterized LOC101928727</t>
  </si>
  <si>
    <t>uncharacterized LOC101928731</t>
  </si>
  <si>
    <t>uncharacterized LOC101928760</t>
  </si>
  <si>
    <t>uncharacterized LOC101928813</t>
  </si>
  <si>
    <t>uncharacterized LOC101928844</t>
  </si>
  <si>
    <t>uncharacterized LOC101928850</t>
  </si>
  <si>
    <t>uncharacterized LOC101928858</t>
  </si>
  <si>
    <t>uncharacterized LOC101928881</t>
  </si>
  <si>
    <t>uncharacterized LOC101928894</t>
  </si>
  <si>
    <t>uncharacterized LOC101928907</t>
  </si>
  <si>
    <t>uncharacterized LOC101928940</t>
  </si>
  <si>
    <t>uncharacterized LOC101928985</t>
  </si>
  <si>
    <t>uncharacterized LOC101928988</t>
  </si>
  <si>
    <t>uncharacterized LOC101929054</t>
  </si>
  <si>
    <t>uncharacterized LOC101929073</t>
  </si>
  <si>
    <t>uncharacterized LOC101929112</t>
  </si>
  <si>
    <t>uncharacterized LOC101929114</t>
  </si>
  <si>
    <t>uncharacterized LOC101929116</t>
  </si>
  <si>
    <t>uncharacterized LOC101929133</t>
  </si>
  <si>
    <t>uncharacterized LOC101929172</t>
  </si>
  <si>
    <t>uncharacterized LOC101929279</t>
  </si>
  <si>
    <t>uncharacterized LOC101929297</t>
  </si>
  <si>
    <t>uncharacterized LOC101929325</t>
  </si>
  <si>
    <t>uncharacterized LOC101929398</t>
  </si>
  <si>
    <t>uncharacterized LOC101929464</t>
  </si>
  <si>
    <t>uncharacterized LOC101929465</t>
  </si>
  <si>
    <t>uncharacterized LOC101929473</t>
  </si>
  <si>
    <t>uncharacterized LOC101929512</t>
  </si>
  <si>
    <t>uncharacterized LOC101929550</t>
  </si>
  <si>
    <t>uncharacterized LOC101929552</t>
  </si>
  <si>
    <t>uncharacterized LOC101929621</t>
  </si>
  <si>
    <t>uncharacterized LOC101929657</t>
  </si>
  <si>
    <t>uncharacterized LOC101929787</t>
  </si>
  <si>
    <t>uncharacterized LOC101929872</t>
  </si>
  <si>
    <t>uncharacterized LOC101929897</t>
  </si>
  <si>
    <t>uncharacterized LOC101929988</t>
  </si>
  <si>
    <t>uncharacterized LOC101930081</t>
  </si>
  <si>
    <t>uncharacterized LOC101930120</t>
  </si>
  <si>
    <t>uncharacterized LOC102546294</t>
  </si>
  <si>
    <t>uncharacterized LOC102546299</t>
  </si>
  <si>
    <t>uncharacterized LOC102723335</t>
  </si>
  <si>
    <t>uncharacterized LOC102723364</t>
  </si>
  <si>
    <t>uncharacterized LOC102723458</t>
  </si>
  <si>
    <t>uncharacterized LOC102723661</t>
  </si>
  <si>
    <t>uncharacterized LOC102723694</t>
  </si>
  <si>
    <t>uncharacterized LOC102723701</t>
  </si>
  <si>
    <t>uncharacterized LOC102723831</t>
  </si>
  <si>
    <t>uncharacterized LOC102723904</t>
  </si>
  <si>
    <t>uncharacterized LOC102723932</t>
  </si>
  <si>
    <t>uncharacterized LOC102724100</t>
  </si>
  <si>
    <t>uncharacterized LOC102724352</t>
  </si>
  <si>
    <t>uncharacterized LOC102724404</t>
  </si>
  <si>
    <t>uncharacterized LOC102724434</t>
  </si>
  <si>
    <t>uncharacterized LOC102724634</t>
  </si>
  <si>
    <t>uncharacterized LOC102724638</t>
  </si>
  <si>
    <t>uncharacterized LOC102724689</t>
  </si>
  <si>
    <t>uncharacterized LOC102724929</t>
  </si>
  <si>
    <t>uncharacterized LOC103611081</t>
  </si>
  <si>
    <t>uncharacterized LOC105274304</t>
  </si>
  <si>
    <t>endogenous retrovirus group K member 25 Env polyprotein-like</t>
  </si>
  <si>
    <t>putative neuroblastoma breakpoint family member 6-like protein</t>
  </si>
  <si>
    <t>uncharacterized LOC105369308</t>
  </si>
  <si>
    <t>uncharacterized LOC105369434</t>
  </si>
  <si>
    <t>uncharacterized LOC105369507</t>
  </si>
  <si>
    <t>uncharacterized LOC105369595</t>
  </si>
  <si>
    <t>uncharacterized LOC105369602</t>
  </si>
  <si>
    <t>uncharacterized LOC105369662</t>
  </si>
  <si>
    <t>uncharacterized LOC105369705</t>
  </si>
  <si>
    <t>uncharacterized LOC105369748</t>
  </si>
  <si>
    <t>uncharacterized LOC105369957</t>
  </si>
  <si>
    <t>uncharacterized LOC105370178</t>
  </si>
  <si>
    <t>uncharacterized LOC105370333</t>
  </si>
  <si>
    <t>uncharacterized LOC105370461</t>
  </si>
  <si>
    <t>uncharacterized LOC105370475</t>
  </si>
  <si>
    <t>uncharacterized LOC105370478</t>
  </si>
  <si>
    <t>uncharacterized LOC105370569</t>
  </si>
  <si>
    <t>uncharacterized LOC105370622</t>
  </si>
  <si>
    <t>uncharacterized LOC105370629</t>
  </si>
  <si>
    <t>uncharacterized LOC105370642</t>
  </si>
  <si>
    <t>uncharacterized LOC105370720</t>
  </si>
  <si>
    <t>uncharacterized LOC105370792</t>
  </si>
  <si>
    <t>uncharacterized LOC105370829</t>
  </si>
  <si>
    <t>uncharacterized LOC105370963</t>
  </si>
  <si>
    <t>uncharacterized LOC105370978</t>
  </si>
  <si>
    <t>uncharacterized LOC105370997</t>
  </si>
  <si>
    <t>uncharacterized LOC105371038</t>
  </si>
  <si>
    <t>uncharacterized LOC105371220</t>
  </si>
  <si>
    <t>uncharacterized LOC105371264</t>
  </si>
  <si>
    <t>uncharacterized LOC105371352</t>
  </si>
  <si>
    <t>uncharacterized LOC105371450</t>
  </si>
  <si>
    <t>uncharacterized LOC105371561</t>
  </si>
  <si>
    <t>uncharacterized LOC105371602</t>
  </si>
  <si>
    <t>uncharacterized LOC105371672</t>
  </si>
  <si>
    <t>uncharacterized LOC105371692</t>
  </si>
  <si>
    <t>uncharacterized LOC105371693</t>
  </si>
  <si>
    <t>uncharacterized LOC105371772</t>
  </si>
  <si>
    <t>uncharacterized LOC105371923</t>
  </si>
  <si>
    <t>uncharacterized LOC105372024</t>
  </si>
  <si>
    <t>uncharacterized LOC105372099</t>
  </si>
  <si>
    <t>uncharacterized LOC105372343</t>
  </si>
  <si>
    <t>uncharacterized LOC105372392</t>
  </si>
  <si>
    <t>uncharacterized LOC105372394</t>
  </si>
  <si>
    <t>uncharacterized LOC105372520</t>
  </si>
  <si>
    <t>uncharacterized LOC105372526</t>
  </si>
  <si>
    <t>uncharacterized LOC105372640</t>
  </si>
  <si>
    <t>uncharacterized LOC105372695</t>
  </si>
  <si>
    <t>uncharacterized LOC105372761</t>
  </si>
  <si>
    <t>uncharacterized LOC105372766</t>
  </si>
  <si>
    <t>uncharacterized LOC105372819</t>
  </si>
  <si>
    <t>uncharacterized LOC105372881</t>
  </si>
  <si>
    <t>uncharacterized LOC105373223</t>
  </si>
  <si>
    <t>uncharacterized LOC105373319</t>
  </si>
  <si>
    <t>uncharacterized LOC105373418</t>
  </si>
  <si>
    <t>uncharacterized LOC105373434</t>
  </si>
  <si>
    <t>uncharacterized LOC105373618</t>
  </si>
  <si>
    <t>uncharacterized LOC105373801</t>
  </si>
  <si>
    <t>uncharacterized LOC105374089</t>
  </si>
  <si>
    <t>uncharacterized LOC105374240</t>
  </si>
  <si>
    <t>uncharacterized LOC105374450</t>
  </si>
  <si>
    <t>uncharacterized LOC105374587</t>
  </si>
  <si>
    <t>uncharacterized LOC105374690</t>
  </si>
  <si>
    <t>uncharacterized LOC105374738</t>
  </si>
  <si>
    <t>uncharacterized LOC105374872</t>
  </si>
  <si>
    <t>uncharacterized LOC105374937</t>
  </si>
  <si>
    <t>uncharacterized LOC105374953</t>
  </si>
  <si>
    <t>uncharacterized LOC105375089</t>
  </si>
  <si>
    <t>uncharacterized LOC105375218</t>
  </si>
  <si>
    <t>uncharacterized LOC105375273</t>
  </si>
  <si>
    <t>uncharacterized LOC105375624</t>
  </si>
  <si>
    <t>uncharacterized LOC105375679</t>
  </si>
  <si>
    <t>uncharacterized LOC105375769</t>
  </si>
  <si>
    <t>uncharacterized LOC105375875</t>
  </si>
  <si>
    <t>uncharacterized LOC105376072</t>
  </si>
  <si>
    <t>uncharacterized LOC105376100</t>
  </si>
  <si>
    <t>uncharacterized LOC105376204</t>
  </si>
  <si>
    <t>uncharacterized LOC105376226</t>
  </si>
  <si>
    <t>uncharacterized LOC105376292</t>
  </si>
  <si>
    <t>uncharacterized LOC105376301</t>
  </si>
  <si>
    <t>uncharacterized LOC105376439</t>
  </si>
  <si>
    <t>uncharacterized LOC105376489</t>
  </si>
  <si>
    <t>uncharacterized LOC105376790</t>
  </si>
  <si>
    <t>uncharacterized LOC105377223</t>
  </si>
  <si>
    <t>uncharacterized LOC105377468</t>
  </si>
  <si>
    <t>uncharacterized LOC105377485</t>
  </si>
  <si>
    <t>uncharacterized LOC105377844</t>
  </si>
  <si>
    <t>uncharacterized LOC105378074</t>
  </si>
  <si>
    <t>uncharacterized LOC105378130</t>
  </si>
  <si>
    <t>uncharacterized LOC105378136</t>
  </si>
  <si>
    <t>uncharacterized LOC105378138</t>
  </si>
  <si>
    <t>uncharacterized LOC105378276</t>
  </si>
  <si>
    <t>uncharacterized LOC105378363</t>
  </si>
  <si>
    <t>uncharacterized LOC105378367</t>
  </si>
  <si>
    <t>uncharacterized LOC105378419</t>
  </si>
  <si>
    <t>uncharacterized LOC105378688</t>
  </si>
  <si>
    <t>uncharacterized LOC105378702</t>
  </si>
  <si>
    <t>uncharacterized LOC105378943</t>
  </si>
  <si>
    <t>skin secretory protein xP2-like</t>
  </si>
  <si>
    <t>uncharacterized LOC105378973</t>
  </si>
  <si>
    <t>uncharacterized LOC105379173</t>
  </si>
  <si>
    <t>uncharacterized LOC105379186</t>
  </si>
  <si>
    <t>uncharacterized LOC105379385</t>
  </si>
  <si>
    <t>uncharacterized LOC105379477</t>
  </si>
  <si>
    <t>uncharacterized LOC105379742</t>
  </si>
  <si>
    <t>uncharacterized LOC145474</t>
  </si>
  <si>
    <t>uncharacterized LOC145845</t>
  </si>
  <si>
    <t>uncharacterized LOC147004</t>
  </si>
  <si>
    <t>actin pseudogene</t>
  </si>
  <si>
    <t>uncharacterized LOC149703</t>
  </si>
  <si>
    <t>homeobox protein cut-like 1</t>
  </si>
  <si>
    <t>putative uncharacterized protein LOC151760</t>
  </si>
  <si>
    <t>uncharacterized LOC153910</t>
  </si>
  <si>
    <t>uncharacterized LOC158402</t>
  </si>
  <si>
    <t>uncharacterized LOC200609</t>
  </si>
  <si>
    <t>uncharacterized LOC202025</t>
  </si>
  <si>
    <t>uncharacterized LOC219688</t>
  </si>
  <si>
    <t>uncharacterized LOC221946</t>
  </si>
  <si>
    <t>uncharacterized LOC254028</t>
  </si>
  <si>
    <t>uncharacterized LOC283387</t>
  </si>
  <si>
    <t>uncharacterized LOC283482</t>
  </si>
  <si>
    <t>uncharacterized LOC284219</t>
  </si>
  <si>
    <t>uncharacterized LOC284263</t>
  </si>
  <si>
    <t>uncharacterized LOC284513</t>
  </si>
  <si>
    <t>uncharacterized LOC284865</t>
  </si>
  <si>
    <t>uncharacterized LOC284898</t>
  </si>
  <si>
    <t>uncharacterized LOC284912</t>
  </si>
  <si>
    <t>uncharacterized LOC284933</t>
  </si>
  <si>
    <t>uncharacterized LOC285593</t>
  </si>
  <si>
    <t>uncharacterized LOC285638</t>
  </si>
  <si>
    <t>uncharacterized LOC285766</t>
  </si>
  <si>
    <t>uncharacterized LOC285819</t>
  </si>
  <si>
    <t>uncharacterized LOC285847</t>
  </si>
  <si>
    <t>uncharacterized LOC286058</t>
  </si>
  <si>
    <t>uncharacterized LOC339468</t>
  </si>
  <si>
    <t>uncharacterized LOC339685</t>
  </si>
  <si>
    <t>uncharacterized LOC339874</t>
  </si>
  <si>
    <t>uncharacterized LOC375196</t>
  </si>
  <si>
    <t>uncharacterized LOC389247</t>
  </si>
  <si>
    <t>uncharacterized LOC389641</t>
  </si>
  <si>
    <t>uncharacterized LOC400655</t>
  </si>
  <si>
    <t>uncharacterized LOC400756</t>
  </si>
  <si>
    <t>uncharacterized LOC401442</t>
  </si>
  <si>
    <t>uncharacterized LOC439938</t>
  </si>
  <si>
    <t>uncharacterized LOC440173</t>
  </si>
  <si>
    <t>uncharacterized LOC441052</t>
  </si>
  <si>
    <t>uncharacterized LOC441086</t>
  </si>
  <si>
    <t>uncharacterized LOC541472</t>
  </si>
  <si>
    <t>uncharacterized LOC642696</t>
  </si>
  <si>
    <t>centrosomal protein 192kDa pseudogene</t>
  </si>
  <si>
    <t>uncharacterized LOC646484</t>
  </si>
  <si>
    <t>uncharacterized LOC646778</t>
  </si>
  <si>
    <t>uncharacterized LOC728099</t>
  </si>
  <si>
    <t>uncharacterized LOC728392</t>
  </si>
  <si>
    <t>uncharacterized LOC728805</t>
  </si>
  <si>
    <t>uncharacterized LOC728868</t>
  </si>
  <si>
    <t>hCG1994895</t>
  </si>
  <si>
    <t>uncharacterized LOC729887</t>
  </si>
  <si>
    <t>uncharacterized LOC730961</t>
  </si>
  <si>
    <t>uncharacterized LOC731157</t>
  </si>
  <si>
    <t>uncharacterized LOC84214</t>
  </si>
  <si>
    <t>uncharacterized protein MGC20647</t>
  </si>
  <si>
    <t>lon peptidase 1, mitochondrial</t>
  </si>
  <si>
    <t>LON peptidase N-terminal domain and ring finger 3</t>
  </si>
  <si>
    <t>loricrin</t>
  </si>
  <si>
    <t>lysophosphatidylcholine acyltransferase 3</t>
  </si>
  <si>
    <t>leucine rich repeat and fibronectin type III domain containing 3</t>
  </si>
  <si>
    <t>leucine-rich repeats and guanylate kinase domain containing</t>
  </si>
  <si>
    <t>LDL receptor related protein 5</t>
  </si>
  <si>
    <t>leucine rich repeat containing 17</t>
  </si>
  <si>
    <t>leucine rich repeat containing 37B pseudogene 1</t>
  </si>
  <si>
    <t>leucine rich repeat containing 43</t>
  </si>
  <si>
    <t>leucine rich repeat containing 52</t>
  </si>
  <si>
    <t>uncharacterized LOC400794</t>
  </si>
  <si>
    <t>leucine rich repeat containing 69</t>
  </si>
  <si>
    <t>leucine-rich repeats and WD repeat domain containing 1</t>
  </si>
  <si>
    <t>LSM2 homolog, U6 small nuclear RNA and mRNA degradation associated</t>
  </si>
  <si>
    <t>LSM5 homolog, U6 small nuclear RNA and mRNA degradation associated</t>
  </si>
  <si>
    <t>LSM7 homolog, U6 small nuclear RNA and mRNA degradation associated</t>
  </si>
  <si>
    <t>lipolysis stimulated lipoprotein receptor</t>
  </si>
  <si>
    <t>leukotriene B4 receptor 2</t>
  </si>
  <si>
    <t>leukotriene C4 synthase</t>
  </si>
  <si>
    <t>LUC7-like 3 pre-mRNA splicing factor</t>
  </si>
  <si>
    <t>leucine zipper protein 2</t>
  </si>
  <si>
    <t>leucine zipper protein 4</t>
  </si>
  <si>
    <t>latexin</t>
  </si>
  <si>
    <t>lymphocyte antigen 6 complex, locus G5C</t>
  </si>
  <si>
    <t>lymphocyte antigen 75</t>
  </si>
  <si>
    <t>Ly1 antibody reactive</t>
  </si>
  <si>
    <t>lysozyme G-like 1</t>
  </si>
  <si>
    <t>LY6/PLAUR domain containing 4</t>
  </si>
  <si>
    <t>LY6/PLAUR domain containing 8</t>
  </si>
  <si>
    <t>uncharacterized LOC102723886</t>
  </si>
  <si>
    <t>LYRM4 antisense RNA 1</t>
  </si>
  <si>
    <t>LZTS1 antisense RNA 1</t>
  </si>
  <si>
    <t>transmembrane protein 57</t>
  </si>
  <si>
    <t>v-maf avian musculoaponeurotic fibrosarcoma oncogene homolog F</t>
  </si>
  <si>
    <t>MAGE family member A1</t>
  </si>
  <si>
    <t>MAGE family member A11</t>
  </si>
  <si>
    <t>MAGE family member A3</t>
  </si>
  <si>
    <t>MAGE family member A6</t>
  </si>
  <si>
    <t>MAGE family member H1</t>
  </si>
  <si>
    <t>MAGI2 antisense RNA 2</t>
  </si>
  <si>
    <t>mago homolog 2, pseudogene</t>
  </si>
  <si>
    <t>chromosome 11 open reading frame 85</t>
  </si>
  <si>
    <t>mal, T-cell differentiation protein-like</t>
  </si>
  <si>
    <t>microtubule associated protein 1B</t>
  </si>
  <si>
    <t>microtubule-associated protein 1 light chain 3 beta</t>
  </si>
  <si>
    <t>microtubule-associated protein 1S</t>
  </si>
  <si>
    <t>mitogen-activated protein kinase kinase 2</t>
  </si>
  <si>
    <t>mitogen-activated protein kinase kinase kinase kinase 2</t>
  </si>
  <si>
    <t>microtubule associated protein 6</t>
  </si>
  <si>
    <t>MAP7 domain containing 2</t>
  </si>
  <si>
    <t>mitogen-activated protein kinase 10</t>
  </si>
  <si>
    <t>myristoylated alanine-rich protein kinase C substrate</t>
  </si>
  <si>
    <t>MAS1 proto-oncogene, G protein-coupled receptor</t>
  </si>
  <si>
    <t>methionine adenosyltransferase I, alpha</t>
  </si>
  <si>
    <t>megakaryocyte-associated tyrosine kinase</t>
  </si>
  <si>
    <t>MYC-associated zinc finger protein (purine-binding transcription factor)</t>
  </si>
  <si>
    <t>methyl-CpG binding domain protein 6</t>
  </si>
  <si>
    <t>membrane bound transcription factor peptidase, site 1</t>
  </si>
  <si>
    <t>melanocortin 2 receptor (adrenocorticotropic hormone)</t>
  </si>
  <si>
    <t>melanocortin 4 receptor</t>
  </si>
  <si>
    <t>melanocortin 5 receptor</t>
  </si>
  <si>
    <t>multiple coagulation factor deficiency 2</t>
  </si>
  <si>
    <t>melanin-concentrating hormone receptor 2</t>
  </si>
  <si>
    <t>multiple C2 domains, transmembrane 2</t>
  </si>
  <si>
    <t>MyoD family inhibitor</t>
  </si>
  <si>
    <t>malate dehydrogenase 1B</t>
  </si>
  <si>
    <t>midasin AAA ATPase 1</t>
  </si>
  <si>
    <t>myelodysplastic syndrome 2 translocation associated</t>
  </si>
  <si>
    <t>mediator complex subunit 12 like</t>
  </si>
  <si>
    <t>mediator complex subunit 16</t>
  </si>
  <si>
    <t>multiple EGF-like-domains 10</t>
  </si>
  <si>
    <t>meiotic double-stranded break formation protein 1</t>
  </si>
  <si>
    <t>Meis homeobox 3 pseudogene 1</t>
  </si>
  <si>
    <t>meprin A, beta</t>
  </si>
  <si>
    <t>mesoderm posterior bHLH transcription factor 2</t>
  </si>
  <si>
    <t>uncharacterized LOC101929741</t>
  </si>
  <si>
    <t>microfibrillar associated protein 2</t>
  </si>
  <si>
    <t>microfibrillar associated protein 4</t>
  </si>
  <si>
    <t>microfibrillar associated protein 5</t>
  </si>
  <si>
    <t>major facilitator superfamily domain containing 6-like</t>
  </si>
  <si>
    <t>mannosyl (alpha-1,3-)-glycoprotein beta-1,4-N-acetylglucosaminyltransferase, isozyme B</t>
  </si>
  <si>
    <t>uncharacterized protein MGC15885</t>
  </si>
  <si>
    <t>uncharacterized protein MGC2889</t>
  </si>
  <si>
    <t>uncharacterized LOC153163</t>
  </si>
  <si>
    <t>C-terminal binding protein 2 pseudogene</t>
  </si>
  <si>
    <t>O-6-methylguanine-DNA methyltransferase</t>
  </si>
  <si>
    <t>matrix Gla protein</t>
  </si>
  <si>
    <t>microsomal glutathione S-transferase 1</t>
  </si>
  <si>
    <t>chromosome 19 open reading frame 70</t>
  </si>
  <si>
    <t>MID1 interacting protein 1</t>
  </si>
  <si>
    <t>macrophage migration inhibitory factor (glycosylation-inhibiting factor)</t>
  </si>
  <si>
    <t>MIR1-1 host gene</t>
  </si>
  <si>
    <t>MIR155 host gene</t>
  </si>
  <si>
    <t>MIR181A2 host gene</t>
  </si>
  <si>
    <t>MIR194-2 host gene</t>
  </si>
  <si>
    <t>MIR2052 host gene</t>
  </si>
  <si>
    <t>chromosome 1 open reading frame 132</t>
  </si>
  <si>
    <t>uncharacterized LOC105375650</t>
  </si>
  <si>
    <t>MIR3945 host gene</t>
  </si>
  <si>
    <t>MIR4300 host gene</t>
  </si>
  <si>
    <t>MIR4500 host gene</t>
  </si>
  <si>
    <t>MIR670 host gene</t>
  </si>
  <si>
    <t>MIR9-3 host gene</t>
  </si>
  <si>
    <t>microRNA let-7d</t>
  </si>
  <si>
    <t>makorin ring finger protein 1</t>
  </si>
  <si>
    <t>matrix metallopeptidase 10</t>
  </si>
  <si>
    <t>matrix metallopeptidase 11</t>
  </si>
  <si>
    <t>matrix metallopeptidase 2</t>
  </si>
  <si>
    <t>matrix metallopeptidase 26</t>
  </si>
  <si>
    <t>MNAT CDK-activating kinase assembly factor 1</t>
  </si>
  <si>
    <t>meiotic nuclear divisions 1</t>
  </si>
  <si>
    <t>MOB kinase activator 3A</t>
  </si>
  <si>
    <t>MOB kinase activator 3B</t>
  </si>
  <si>
    <t>MORC family CW-type zinc finger 3</t>
  </si>
  <si>
    <t>MORF4L2 antisense RNA 1</t>
  </si>
  <si>
    <t>Mov10 RISC complex RNA helicase like 1</t>
  </si>
  <si>
    <t>mannose-P-dolichol utilization defect 1</t>
  </si>
  <si>
    <t>N-methylpurine DNA glycosylase</t>
  </si>
  <si>
    <t>membrane protein, palmitoylated 3</t>
  </si>
  <si>
    <t>mercaptopyruvate sulfurtransferase</t>
  </si>
  <si>
    <t>MPV17 mitochondrial membrane protein-like</t>
  </si>
  <si>
    <t>melanocortin 2 receptor accessory protein</t>
  </si>
  <si>
    <t>melanocortin 2 receptor accessory protein 2</t>
  </si>
  <si>
    <t>MAS-related GPR, member F</t>
  </si>
  <si>
    <t>MRGPRF antisense RNA 1</t>
  </si>
  <si>
    <t>MRGPRG antisense RNA 1</t>
  </si>
  <si>
    <t>MAS-related GPR, member X2</t>
  </si>
  <si>
    <t>myoregulin</t>
  </si>
  <si>
    <t>maestro heat-like repeat family member 2A</t>
  </si>
  <si>
    <t>maestro heat-like repeat family member 2B</t>
  </si>
  <si>
    <t>maestro heat-like repeat family member 7</t>
  </si>
  <si>
    <t>mitochondrial ribosomal protein L10</t>
  </si>
  <si>
    <t>mitochondrial ribosomal protein L19</t>
  </si>
  <si>
    <t>mitochondrial ribosomal protein L2</t>
  </si>
  <si>
    <t>mitochondrial ribosomal protein L34</t>
  </si>
  <si>
    <t>mitochondrial ribosomal protein L37</t>
  </si>
  <si>
    <t>mitochondrial ribosomal protein L38</t>
  </si>
  <si>
    <t>mitochondrial ribosomal protein L4</t>
  </si>
  <si>
    <t>mitochondrial ribosomal protein L40</t>
  </si>
  <si>
    <t>mitochondrial ribosomal protein L44</t>
  </si>
  <si>
    <t>mitochondrial ribosomal protein L52</t>
  </si>
  <si>
    <t>mitochondrial ribosomal protein L54</t>
  </si>
  <si>
    <t>mitochondrial ribosomal protein S10</t>
  </si>
  <si>
    <t>mitochondrial ribosomal protein S34</t>
  </si>
  <si>
    <t>mitochondrial ribosomal protein S36</t>
  </si>
  <si>
    <t>mitochondrial ribosomal protein S7</t>
  </si>
  <si>
    <t>MRT4 homolog, ribosome maturation factor</t>
  </si>
  <si>
    <t>MRVI1 antisense RNA 1</t>
  </si>
  <si>
    <t>musculin</t>
  </si>
  <si>
    <t>metallothionein 4</t>
  </si>
  <si>
    <t>mitochondrial methionyl-tRNA formyltransferase</t>
  </si>
  <si>
    <t>mitochondrial fission regulator 1-like</t>
  </si>
  <si>
    <t>mitochondrial translational initiation factor 3</t>
  </si>
  <si>
    <t>long intergenic non-protein coding RNA 116</t>
  </si>
  <si>
    <t>myotubularin related protein 8</t>
  </si>
  <si>
    <t>mevalonate (diphospho) decarboxylase</t>
  </si>
  <si>
    <t>major vault protein</t>
  </si>
  <si>
    <t>MX dynamin-like GTPase 2</t>
  </si>
  <si>
    <t>matrix-remodelling associated 8</t>
  </si>
  <si>
    <t>myeloid-derived growth factor</t>
  </si>
  <si>
    <t>myosin light chain 1</t>
  </si>
  <si>
    <t>myosin light chain 6B</t>
  </si>
  <si>
    <t>myosin light chain 9</t>
  </si>
  <si>
    <t>myosin light chain kinase family member 4</t>
  </si>
  <si>
    <t>MYLK antisense RNA 1</t>
  </si>
  <si>
    <t>uncharacterized LOC101929726</t>
  </si>
  <si>
    <t>myosin ID</t>
  </si>
  <si>
    <t>myosin IE</t>
  </si>
  <si>
    <t>myosin IH</t>
  </si>
  <si>
    <t>Myb-like, SWIRM and MPN domains 1</t>
  </si>
  <si>
    <t>marginal zone B and B1 cell-specific protein</t>
  </si>
  <si>
    <t>N(alpha)-acetyltransferase 11, NatA catalytic subunit</t>
  </si>
  <si>
    <t>N(alpha)-acetyltransferase 25, NatB auxiliary subunit</t>
  </si>
  <si>
    <t>N-ethylmaleimide-sensitive factor attachment protein, alpha</t>
  </si>
  <si>
    <t>N-ethylmaleimide-sensitive factor attachment protein, beta</t>
  </si>
  <si>
    <t>NAV2 antisense RNA 5</t>
  </si>
  <si>
    <t>neuroblastoma associated transcript 1</t>
  </si>
  <si>
    <t>non-SMC condensin I complex subunit D2</t>
  </si>
  <si>
    <t>nuclear cap binding protein subunit 1</t>
  </si>
  <si>
    <t>NCBP2 antisense RNA 2 (head to head)</t>
  </si>
  <si>
    <t>MTND2</t>
  </si>
  <si>
    <t>necdin, MAGE family member</t>
  </si>
  <si>
    <t>NADH dehydrogenase (ubiquinone) 1 alpha subcomplex, 13</t>
  </si>
  <si>
    <t>NADH dehydrogenase (ubiquinone) 1 alpha subcomplex, 3, 9kDa</t>
  </si>
  <si>
    <t>NADH dehydrogenase (ubiquinone) complex I, assembly factor 2</t>
  </si>
  <si>
    <t>NADH dehydrogenase (ubiquinone) complex I, assembly factor 3</t>
  </si>
  <si>
    <t>NADH dehydrogenase (ubiquinone) 1 beta subcomplex, 10, 22kDa</t>
  </si>
  <si>
    <t>NADH dehydrogenase (ubiquinone) 1 beta subcomplex, 4, 15kDa</t>
  </si>
  <si>
    <t>NADH dehydrogenase (ubiquinone) 1 beta subcomplex, 7, 18kDa</t>
  </si>
  <si>
    <t>NADH dehydrogenase (ubiquinone) Fe-S protein 4, 18kDa (NADH-coenzyme Q reductase)</t>
  </si>
  <si>
    <t>NADH dehydrogenase (ubiquinone) Fe-S protein 7, 20kDa (NADH-coenzyme Q reductase)</t>
  </si>
  <si>
    <t>NADH dehydrogenase (ubiquinone) Fe-S protein 8, 23kDa (NADH-coenzyme Q reductase)</t>
  </si>
  <si>
    <t>NADH dehydrogenase (ubiquinone) flavoprotein 2, 24kDa</t>
  </si>
  <si>
    <t>NADH dehydrogenase (ubiquinone) flavoprotein 3, 10kDa</t>
  </si>
  <si>
    <t>nuclear paraspeckle assembly transcript 1 (non-protein coding)</t>
  </si>
  <si>
    <t>neurofilament, heavy polypeptide</t>
  </si>
  <si>
    <t>NEGR1 intronic transcript 1</t>
  </si>
  <si>
    <t>sialidase 3 (membrane sialidase)</t>
  </si>
  <si>
    <t>neuronal differentiation 4</t>
  </si>
  <si>
    <t>neuronal differentiation 6</t>
  </si>
  <si>
    <t>NFIA antisense RNA 2</t>
  </si>
  <si>
    <t>nuclear factor of kappa light polypeptide gene enhancer in B-cells 1</t>
  </si>
  <si>
    <t>nuclear factor of kappa light polypeptide gene enhancer in B-cells 2 (p49/p100)</t>
  </si>
  <si>
    <t>nuclear factor of kappa light polypeptide gene enhancer in B-cells inhibitor, beta</t>
  </si>
  <si>
    <t>nuclear factor of kappa light polypeptide gene enhancer in B-cells inhibitor-like 1</t>
  </si>
  <si>
    <t>NFU1 iron-sulfur cluster scaffold</t>
  </si>
  <si>
    <t>nuclear transcription factor Y subunit gamma</t>
  </si>
  <si>
    <t>neuronal guanine nucleotide exchange factor</t>
  </si>
  <si>
    <t>NHL repeat containing 4</t>
  </si>
  <si>
    <t>NHP2 ribonucleoprotein pseudogene 2</t>
  </si>
  <si>
    <t>ninein-like</t>
  </si>
  <si>
    <t>nipsnap homolog 3A (C. elegans)</t>
  </si>
  <si>
    <t>Na+/K+ transporting ATPase interacting 3</t>
  </si>
  <si>
    <t>natural killer cell granule protein 7</t>
  </si>
  <si>
    <t>NLR family, CARD domain containing 3</t>
  </si>
  <si>
    <t>NLR family, CARD domain containing 5</t>
  </si>
  <si>
    <t>NLR family, pyrin domain containing 1</t>
  </si>
  <si>
    <t>NLR family, pyrin domain containing 13</t>
  </si>
  <si>
    <t>NLR family, pyrin domain containing 2 pseudogene</t>
  </si>
  <si>
    <t>NLR family, pyrin domain containing 8</t>
  </si>
  <si>
    <t>NLR family, pyrin domain containing 9</t>
  </si>
  <si>
    <t>neuromedin B receptor</t>
  </si>
  <si>
    <t>NME/NM23 nucleoside diphosphate kinase 4</t>
  </si>
  <si>
    <t>nicotinamide nucleotide adenylyltransferase 2</t>
  </si>
  <si>
    <t>NmrA-like family domain containing 1 pseudogene</t>
  </si>
  <si>
    <t>nicotinamide N-methyltransferase</t>
  </si>
  <si>
    <t>NIN1/RPN12 binding protein 1 homolog</t>
  </si>
  <si>
    <t>NOP10 ribonucleoprotein</t>
  </si>
  <si>
    <t>nitric oxide synthase 1 (neuronal) adaptor protein</t>
  </si>
  <si>
    <t>nitric oxide synthase 3 (endothelial cell)</t>
  </si>
  <si>
    <t>NADPH oxidase activator 1</t>
  </si>
  <si>
    <t>nuclear pore associated protein 1</t>
  </si>
  <si>
    <t>Niemann-Pick disease, type C2</t>
  </si>
  <si>
    <t>nasopharyngeal carcinoma, down-regulated 1</t>
  </si>
  <si>
    <t>neural proliferation, differentiation and control, 1</t>
  </si>
  <si>
    <t>NPHP3 antisense RNA 1</t>
  </si>
  <si>
    <t>NPSR1 antisense RNA 1</t>
  </si>
  <si>
    <t>NPTN intronic transcript 1</t>
  </si>
  <si>
    <t>neuronal pentraxin II</t>
  </si>
  <si>
    <t>neuropeptide W</t>
  </si>
  <si>
    <t>neuropeptide Y receptor Y5</t>
  </si>
  <si>
    <t>nuclear receptor subfamily 1, group H, member 2</t>
  </si>
  <si>
    <t>nuclear receptor subfamily 2, group F, member 6</t>
  </si>
  <si>
    <t>nuclear receptor binding protein 1</t>
  </si>
  <si>
    <t>neurturin</t>
  </si>
  <si>
    <t>nervous system abundant protein 11</t>
  </si>
  <si>
    <t>uncharacterized LOC400512</t>
  </si>
  <si>
    <t>necdin-like 2, SMC5-SMC6 complex component</t>
  </si>
  <si>
    <t>5'-nucleotidase domain containing 2///5-nucleotidase domain containing 2</t>
  </si>
  <si>
    <t>5'-nucleotidase, ecto (CD73)</t>
  </si>
  <si>
    <t>nth-like DNA glycosylase 1</t>
  </si>
  <si>
    <t>neurotrimin</t>
  </si>
  <si>
    <t>netrin G1</t>
  </si>
  <si>
    <t>neurotensin</t>
  </si>
  <si>
    <t>neurotensin receptor 2</t>
  </si>
  <si>
    <t>nucleotide binding protein-like</t>
  </si>
  <si>
    <t>nucleobindin 1</t>
  </si>
  <si>
    <t>NudC domain containing 2</t>
  </si>
  <si>
    <t>nucleoporin 153kDa</t>
  </si>
  <si>
    <t>nucleoporin 210kDa like</t>
  </si>
  <si>
    <t>NUP50 antisense RNA 1 (head to head)</t>
  </si>
  <si>
    <t>nuclear protein 1, transcriptional regulator</t>
  </si>
  <si>
    <t>nuclear transport factor 2</t>
  </si>
  <si>
    <t>NUT midline carcinoma, family member 1</t>
  </si>
  <si>
    <t>neurexophilin and PC-esterase domain family, member 4</t>
  </si>
  <si>
    <t>neurexophilin 2</t>
  </si>
  <si>
    <t>neuronal tyrosine-phosphorylated phosphoinositide-3-kinase adaptor 2</t>
  </si>
  <si>
    <t>oculocutaneous albinism II</t>
  </si>
  <si>
    <t>outer dense fiber of sperm tails 4</t>
  </si>
  <si>
    <t>orofacial cleft 1 candidate 1</t>
  </si>
  <si>
    <t>oxoglutarate (alpha-ketoglutarate) dehydrogenase (lipoamide)</t>
  </si>
  <si>
    <t>opioid growth factor receptor pseudogene 1</t>
  </si>
  <si>
    <t>O-linked N-acetylglucosamine (GlcNAc) transferase</t>
  </si>
  <si>
    <t>olfactomedin 4</t>
  </si>
  <si>
    <t>olfactomedin like 2B</t>
  </si>
  <si>
    <t>oligodendrocytic myelin paranodal and inner loop protein</t>
  </si>
  <si>
    <t>oligophrenin 1</t>
  </si>
  <si>
    <t>opsin 4</t>
  </si>
  <si>
    <t>opsin 5</t>
  </si>
  <si>
    <t>proline rich, lacrimal 1</t>
  </si>
  <si>
    <t>olfactory receptor, family 10, subfamily A, member 4</t>
  </si>
  <si>
    <t>olfactory receptor, family 10, subfamily J, member 1</t>
  </si>
  <si>
    <t>olfactory receptor, family 13, subfamily C, member 4</t>
  </si>
  <si>
    <t>olfactory receptor, family 14, subfamily J, member 1</t>
  </si>
  <si>
    <t>olfactory receptor, family 1, subfamily A, member 2</t>
  </si>
  <si>
    <t>olfactory receptor, family 1, subfamily C, member 1</t>
  </si>
  <si>
    <t>olfactory receptor, family 1, subfamily D, member 2</t>
  </si>
  <si>
    <t>olfactory receptor, family 1, subfamily E, member 3 (gene/pseudogene)</t>
  </si>
  <si>
    <t>olfactory receptor, family 1, subfamily G, member 1</t>
  </si>
  <si>
    <t>olfactory receptor, family 2, subfamily B, member 2</t>
  </si>
  <si>
    <t>olfactory receptor, family 2, subfamily B, member 6</t>
  </si>
  <si>
    <t>olfactory receptor, family 2, subfamily H, member 1</t>
  </si>
  <si>
    <t>olfactory receptor, family 2, subfamily H, member 4 pseudogene</t>
  </si>
  <si>
    <t>olfactory receptor, family 2, subfamily J, member 3</t>
  </si>
  <si>
    <t>olfactory receptor, family 2, subfamily S, member 2 (gene/pseudogene)</t>
  </si>
  <si>
    <t>olfactory receptor, family 4, subfamily A, member 1 pseudogene</t>
  </si>
  <si>
    <t>olfactory receptor, family 4, subfamily D, member 1</t>
  </si>
  <si>
    <t>olfactory receptor, family 51, subfamily A, member 10 pseudogene</t>
  </si>
  <si>
    <t>olfactory receptor, family 51, subfamily A, member 1 pseudogene</t>
  </si>
  <si>
    <t>olfactory receptor, family 51, subfamily B, member 2 (gene/pseudogene)</t>
  </si>
  <si>
    <t>olfactory receptor, family 51, subfamily B, member 5</t>
  </si>
  <si>
    <t>olfactory receptor, family 51, subfamily B, member 6</t>
  </si>
  <si>
    <t>olfactory receptor, family 51, subfamily E, member 1</t>
  </si>
  <si>
    <t>olfactory receptor, family 51, subfamily I, member 2</t>
  </si>
  <si>
    <t>olfactory receptor, family 51, subfamily J, member 1 (gene/pseudogene)</t>
  </si>
  <si>
    <t>olfactory receptor, family 51, subfamily M, member 1</t>
  </si>
  <si>
    <t>olfactory receptor, family 52, subfamily A, member 1</t>
  </si>
  <si>
    <t>olfactory receptor, family 52, subfamily D, member 1</t>
  </si>
  <si>
    <t>olfactory receptor, family 52, subfamily K, member 3 pseudogene</t>
  </si>
  <si>
    <t>olfactory receptor, family 5, subfamily E, member 1 pseudogene</t>
  </si>
  <si>
    <t>olfactory receptor, family 5, subfamily G, member 1 pseudogene</t>
  </si>
  <si>
    <t>olfactory receptor, family 5, subfamily I, member 1</t>
  </si>
  <si>
    <t>olfactory receptor, family 5, subfamily L, member 2</t>
  </si>
  <si>
    <t>olfactory receptor, family 5, subfamily P, member 2</t>
  </si>
  <si>
    <t>olfactory receptor, family 5, subfamily P, member 3</t>
  </si>
  <si>
    <t>olfactory receptor, family 6, subfamily A, member 2</t>
  </si>
  <si>
    <t>olfactory receptor, family 6, subfamily B, member 1</t>
  </si>
  <si>
    <t>olfactory receptor, family 6, subfamily W, member 1 pseudogene</t>
  </si>
  <si>
    <t>olfactory receptor, family 7, subfamily C, member 2</t>
  </si>
  <si>
    <t>olfactory receptor, family 7, subfamily E, member 47 pseudogene</t>
  </si>
  <si>
    <t>olfactory receptor, family 8, subfamily B, member 8</t>
  </si>
  <si>
    <t>olfactory receptor, family 8, subfamily D, member 1</t>
  </si>
  <si>
    <t>olfactory receptor, family 8, subfamily D, member 2 (gene/pseudogene)</t>
  </si>
  <si>
    <t>olfactory receptor, family 8, subfamily G, member 1 (gene/pseudogene)</t>
  </si>
  <si>
    <t>ORAI calcium release-activated calcium modulator 1</t>
  </si>
  <si>
    <t>O-sialoglycoprotein endopeptidase</t>
  </si>
  <si>
    <t>oncostatin M</t>
  </si>
  <si>
    <t>oligosaccharyltransferase complex subunit 4 (non-catalytic)</t>
  </si>
  <si>
    <t>osteoclast stimulating factor 1</t>
  </si>
  <si>
    <t>ornithine carbamoyltransferase</t>
  </si>
  <si>
    <t>ovarian adenocarcinoma amplified long non-coding RNA</t>
  </si>
  <si>
    <t>oviductal glycoprotein 1</t>
  </si>
  <si>
    <t>oxoeicosanoid (OXE) receptor 1</t>
  </si>
  <si>
    <t>purinergic receptor P2X, ligand gated ion channel, 4</t>
  </si>
  <si>
    <t>purinergic receptor P2Y, G-protein coupled, 1</t>
  </si>
  <si>
    <t>pyrimidinergic receptor P2Y, G-protein coupled, 4</t>
  </si>
  <si>
    <t>prolyl 3-hydroxylase 3</t>
  </si>
  <si>
    <t>prolyl 3-hydroxylase family member 4 (non-enzymatic)</t>
  </si>
  <si>
    <t>uncharacterized LOC101928580</t>
  </si>
  <si>
    <t>prolyl 4-hydroxylase, beta polypeptide</t>
  </si>
  <si>
    <t>phosphofurin acidic cluster sorting protein 2</t>
  </si>
  <si>
    <t>p21 protein (Cdc42/Rac)-activated kinase 3</t>
  </si>
  <si>
    <t>presequence translocase-associated motor 16 homolog (S. cerevisiae)</t>
  </si>
  <si>
    <t>PAN3 poly(A) specific ribonuclease subunit</t>
  </si>
  <si>
    <t>long intergenic non-protein coding RNA 1158</t>
  </si>
  <si>
    <t>progestin and adipoQ receptor family member VI</t>
  </si>
  <si>
    <t>PARD6G antisense RNA 1</t>
  </si>
  <si>
    <t>poly(ADP-ribose) polymerase family member 12</t>
  </si>
  <si>
    <t>poly(ADP-ribose) polymerase family member 14</t>
  </si>
  <si>
    <t>PAX3 and PAX7 binding protein 1</t>
  </si>
  <si>
    <t>chromosome 9 open reading frame 142</t>
  </si>
  <si>
    <t>prostate and breast cancer overexpressed 1</t>
  </si>
  <si>
    <t>pterin-4 alpha-carbinolamine dehydratase/dimerization cofactor of hepatocyte nuclear factor 1 alpha</t>
  </si>
  <si>
    <t>protocadherin beta 1</t>
  </si>
  <si>
    <t>PCF11 cleavage and polyadenylation factor subunit</t>
  </si>
  <si>
    <t>PCF11 anstisense RNA 1</t>
  </si>
  <si>
    <t>PCGEM1, prostate-specific transcript (non-protein coding)</t>
  </si>
  <si>
    <t>procollagen C-endopeptidase enhancer</t>
  </si>
  <si>
    <t>PCOLCE antisense RNA 1</t>
  </si>
  <si>
    <t>C1QTNF9B antisense RNA 1</t>
  </si>
  <si>
    <t>PDGFA associated protein 1</t>
  </si>
  <si>
    <t>programmed cell death 5</t>
  </si>
  <si>
    <t>phosphodiesterase 3B, cGMP-inhibited</t>
  </si>
  <si>
    <t>phosphodiesterase 4B, cAMP-specific</t>
  </si>
  <si>
    <t>platelet-derived growth factor receptor, beta polypeptide</t>
  </si>
  <si>
    <t>platelet-derived growth factor receptor-like</t>
  </si>
  <si>
    <t>protein disulfide isomerase family A member 3</t>
  </si>
  <si>
    <t>protein disulfide isomerase family A, member 5</t>
  </si>
  <si>
    <t>protein disulfide isomerase-like, testis expressed</t>
  </si>
  <si>
    <t>PDZ and LIM domain 2 (mystique)</t>
  </si>
  <si>
    <t>prodynorphin</t>
  </si>
  <si>
    <t>PDZ domain containing 3</t>
  </si>
  <si>
    <t>PDZK1 interacting protein 1</t>
  </si>
  <si>
    <t>phosphatidylethanolamine binding protein 1</t>
  </si>
  <si>
    <t>platelet/endothelial cell adhesion molecule 1</t>
  </si>
  <si>
    <t>period circadian clock 3</t>
  </si>
  <si>
    <t>PET100 homolog</t>
  </si>
  <si>
    <t>peroxisomal biogenesis factor 10</t>
  </si>
  <si>
    <t>prefoldin subunit 5</t>
  </si>
  <si>
    <t>profilin 1</t>
  </si>
  <si>
    <t>progastricsin (pepsinogen C)</t>
  </si>
  <si>
    <t>6-phosphogluconolactonase</t>
  </si>
  <si>
    <t>peptidoglycan recognition protein 4</t>
  </si>
  <si>
    <t>PGM5 antisense RNA 1</t>
  </si>
  <si>
    <t>prohibitin</t>
  </si>
  <si>
    <t>PHD finger protein 23</t>
  </si>
  <si>
    <t>pleckstrin homology-like domain, family A, member 1</t>
  </si>
  <si>
    <t>PH domain and leucine rich repeat protein phosphatase 2</t>
  </si>
  <si>
    <t>paired-like homeobox 2b</t>
  </si>
  <si>
    <t>phytanoyl-CoA 2-hydroxylase interacting protein-like</t>
  </si>
  <si>
    <t>progesterone immunomodulatory binding factor 1</t>
  </si>
  <si>
    <t>phosphatidylinositol glycan anchor biosynthesis class H</t>
  </si>
  <si>
    <t>phosphatidylinositol glycan anchor biosynthesis class X</t>
  </si>
  <si>
    <t>phosphatidylinositol-4-phosphate 3-kinase, catalytic subunit type 2 gamma</t>
  </si>
  <si>
    <t>PIK3IP1 antisense RNA 1 (head to head)</t>
  </si>
  <si>
    <t>paired immunoglobin-like type 2 receptor alpha</t>
  </si>
  <si>
    <t>peptidylprolyl cis/trans isomerase, NIMA-interacting 1</t>
  </si>
  <si>
    <t>piwi-interacting RNA cluster 66</t>
  </si>
  <si>
    <t>phosphoinositide-interacting regulator of transient receptor potential channels</t>
  </si>
  <si>
    <t>PITPNM family member 3</t>
  </si>
  <si>
    <t>PITRM1 antisense RNA 1</t>
  </si>
  <si>
    <t>paired-like homeodomain 2</t>
  </si>
  <si>
    <t>deafness, autosomal recessive 59</t>
  </si>
  <si>
    <t>polycystic kidney disease 1-like 2 (gene/pseudogene)</t>
  </si>
  <si>
    <t>polycystic kidney and hepatic disease 1 (autosomal recessive)</t>
  </si>
  <si>
    <t>protein kinase (cAMP-dependent, catalytic) inhibitor gamma</t>
  </si>
  <si>
    <t>pyruvate kinase, muscle</t>
  </si>
  <si>
    <t>protein kinase N1</t>
  </si>
  <si>
    <t>protein kinase N3</t>
  </si>
  <si>
    <t>plakophilin 1</t>
  </si>
  <si>
    <t>plakophilin 3</t>
  </si>
  <si>
    <t>phospholipase A2, group III</t>
  </si>
  <si>
    <t>placenta specific 1</t>
  </si>
  <si>
    <t>placenta specific 4</t>
  </si>
  <si>
    <t>PLCE1 antisense RNA 2</t>
  </si>
  <si>
    <t>PLCH1 antisense RNA 1</t>
  </si>
  <si>
    <t>phosphatidylinositol-specific phospholipase C, X domain containing 3</t>
  </si>
  <si>
    <t>phospholipase D family, member 3</t>
  </si>
  <si>
    <t>plectin</t>
  </si>
  <si>
    <t>pleckstrin homology domain containing, family G (with RhoGef domain) member 4B</t>
  </si>
  <si>
    <t>pleckstrin homology domain containing, family O member 1</t>
  </si>
  <si>
    <t>perilipin 2</t>
  </si>
  <si>
    <t>procollagen-lysine, 2-oxoglutarate 5-dioxygenase 1</t>
  </si>
  <si>
    <t>phospholipid phosphatase 2</t>
  </si>
  <si>
    <t>phospholipid phosphatase 3</t>
  </si>
  <si>
    <t>phospholipid transfer protein</t>
  </si>
  <si>
    <t>plasmalemma vesicle associated protein</t>
  </si>
  <si>
    <t>peptidase M20 domain containing 1</t>
  </si>
  <si>
    <t>polyamine modulated factor 1 binding protein 1</t>
  </si>
  <si>
    <t>peripheral myelin protein 22</t>
  </si>
  <si>
    <t>polynucleotide kinase 3'-phosphatase</t>
  </si>
  <si>
    <t>podocalyxin-like 2</t>
  </si>
  <si>
    <t>premature ovarian failure, 1B</t>
  </si>
  <si>
    <t>polymerase (DNA directed), delta 2, accessory subunit</t>
  </si>
  <si>
    <t>polymerase (DNA-directed), delta 4, accessory subunit</t>
  </si>
  <si>
    <t>polymerase (RNA) II (DNA directed) polypeptide E, 25kDa</t>
  </si>
  <si>
    <t>polymerase (RNA) II (DNA directed) polypeptide F</t>
  </si>
  <si>
    <t>polymerase (RNA) II (DNA directed) polypeptide I, 14.5kDa</t>
  </si>
  <si>
    <t>polymerase (RNA) II (DNA directed) polypeptide J, 13.3kDa</t>
  </si>
  <si>
    <t>polymerase (RNA) II (DNA directed) polypeptide L, 7.6kDa</t>
  </si>
  <si>
    <t>POM121 transmembrane nucleoporin-like 12</t>
  </si>
  <si>
    <t>protein-O-mannose kinase</t>
  </si>
  <si>
    <t>P450 (cytochrome) oxidoreductase</t>
  </si>
  <si>
    <t>uncharacterized LOC100130249</t>
  </si>
  <si>
    <t>peroxisome proliferator-activated receptor gamma, coactivator 1 beta</t>
  </si>
  <si>
    <t>pancreatic progenitor cell differentiation and proliferation factor</t>
  </si>
  <si>
    <t>peptidylprolyl isomerase D</t>
  </si>
  <si>
    <t>uncharacterized LOC105369192</t>
  </si>
  <si>
    <t>protein phosphatase 1, catalytic subunit, alpha isozyme</t>
  </si>
  <si>
    <t>protein phosphatase 1, regulatory (inhibitor) subunit 14A</t>
  </si>
  <si>
    <t>protein phosphatase 1, regulatory (inhibitor) subunit 14B</t>
  </si>
  <si>
    <t>protein phosphatase 1, regulatory (inhibitor) subunit 14D</t>
  </si>
  <si>
    <t>protein phosphatase 1, regulatory subunit 16A</t>
  </si>
  <si>
    <t>protein phosphatase 1, regulatory subunit 17</t>
  </si>
  <si>
    <t>protein phosphatase 1, regulatory (inhibitor) subunit 2</t>
  </si>
  <si>
    <t>protein phosphatase 1, regulatory subunit 27</t>
  </si>
  <si>
    <t>protein phosphatase 2, regulatory subunit A, alpha</t>
  </si>
  <si>
    <t>protein phosphatase 2, regulatory subunit B, beta</t>
  </si>
  <si>
    <t>protein phosphatase 3, regulatory subunit B, alpha</t>
  </si>
  <si>
    <t>protein phosphatase 4, regulatory subunit 3A</t>
  </si>
  <si>
    <t>peroxisome proliferator-activated receptor gamma, coactivator-related 1</t>
  </si>
  <si>
    <t>preferentially expressed antigen in melanoma</t>
  </si>
  <si>
    <t>PRAME family member 10</t>
  </si>
  <si>
    <t>PRAME family member 11</t>
  </si>
  <si>
    <t>PRAME family member 12</t>
  </si>
  <si>
    <t>PR domain containing 12</t>
  </si>
  <si>
    <t>PR domain containing 14</t>
  </si>
  <si>
    <t>proteoglycan 3</t>
  </si>
  <si>
    <t>prickle homolog 3</t>
  </si>
  <si>
    <t>protein kinase C, delta</t>
  </si>
  <si>
    <t>protein kinase, DNA-activated, catalytic polypeptide</t>
  </si>
  <si>
    <t>protein kinase, cGMP-dependent, type II</t>
  </si>
  <si>
    <t>protein kinase, X-linked, pseudogene 1</t>
  </si>
  <si>
    <t>prolactin</t>
  </si>
  <si>
    <t>protein arginine methyltransferase 7</t>
  </si>
  <si>
    <t>uncharacterized protein PRO2214</t>
  </si>
  <si>
    <t>uncharacterized LOC100128329</t>
  </si>
  <si>
    <t>prokineticin 2</t>
  </si>
  <si>
    <t>prominin 1</t>
  </si>
  <si>
    <t>pre-mRNA processing factor 19</t>
  </si>
  <si>
    <t>proline rich 30</t>
  </si>
  <si>
    <t>proline rich 7 (synaptic)</t>
  </si>
  <si>
    <t>proline-rich coiled-coil 2A</t>
  </si>
  <si>
    <t>paired related homeobox 1</t>
  </si>
  <si>
    <t>protease, serine, 21 (testisin)</t>
  </si>
  <si>
    <t>protease, serine 36</t>
  </si>
  <si>
    <t>prosaposin-like 1 (gene/pseudogene)</t>
  </si>
  <si>
    <t>pregnancy specific beta-1-glycoprotein 9</t>
  </si>
  <si>
    <t>protein serine kinase H2</t>
  </si>
  <si>
    <t>proteasome subunit alpha 7</t>
  </si>
  <si>
    <t>PSMB8 antisense RNA 1 (head to head)</t>
  </si>
  <si>
    <t>proteasome 26S subunit, ATPase 3</t>
  </si>
  <si>
    <t>proteasome 26S subunit, ATPase 4</t>
  </si>
  <si>
    <t>proteasome 26S subunit, non-ATPase 11</t>
  </si>
  <si>
    <t>proteasome 26S subunit, non-ATPase 3</t>
  </si>
  <si>
    <t>PSMD6 antisense RNA 2</t>
  </si>
  <si>
    <t>proteasome 26S subunit, non-ATPase 8</t>
  </si>
  <si>
    <t>polypyrimidine tract binding protein 2</t>
  </si>
  <si>
    <t>patched domain containing 4</t>
  </si>
  <si>
    <t>parathyroid hormone 2</t>
  </si>
  <si>
    <t>protein tyrosine kinase 7 (inactive)</t>
  </si>
  <si>
    <t>parathymosin</t>
  </si>
  <si>
    <t>prostate tumor overexpressed 1</t>
  </si>
  <si>
    <t>protein tyrosine phosphatase, non-receptor type 6</t>
  </si>
  <si>
    <t>protein tyrosine phosphatase, receptor type, T</t>
  </si>
  <si>
    <t>purine-rich element binding protein G</t>
  </si>
  <si>
    <t>pseudouridylate synthase-like 1</t>
  </si>
  <si>
    <t>Prader-Willi region non-protein coding RNA 2</t>
  </si>
  <si>
    <t>peroxisomal membrane protein 4</t>
  </si>
  <si>
    <t>peroxisomal, testis specific 1</t>
  </si>
  <si>
    <t>pyrin and HIN domain family, member 1</t>
  </si>
  <si>
    <t>RAB26, member RAS oncogene family</t>
  </si>
  <si>
    <t>RAB27B, member RAS oncogene family</t>
  </si>
  <si>
    <t>RAB39A, member RAS oncogene family</t>
  </si>
  <si>
    <t>RAB3A interacting protein (rabin3)-like 1</t>
  </si>
  <si>
    <t>RAB5C, member RAS oncogene family</t>
  </si>
  <si>
    <t>RAB8A, member RAS oncogene family</t>
  </si>
  <si>
    <t>Rab acceptor 1 (prenylated)</t>
  </si>
  <si>
    <t>Rab geranylgeranyltransferase, beta subunit</t>
  </si>
  <si>
    <t>ras-related C3 botulinum toxin substrate 3 (rho family, small GTP binding protein Rac3)</t>
  </si>
  <si>
    <t>RAD23 homolog A, nucleotide excision repair protein</t>
  </si>
  <si>
    <t>RAN binding protein 17</t>
  </si>
  <si>
    <t>RAN binding protein 3</t>
  </si>
  <si>
    <t>Ran GTPase activating protein 1</t>
  </si>
  <si>
    <t>Rap guanine nucleotide exchange factor 3</t>
  </si>
  <si>
    <t>RAPGEF4 antisense RNA 1</t>
  </si>
  <si>
    <t>retinoic acid receptor responder (tazarotene induced) 1</t>
  </si>
  <si>
    <t>retinoic acid receptor responder (tazarotene induced) 2</t>
  </si>
  <si>
    <t>RAS p21 protein activator 3</t>
  </si>
  <si>
    <t>RasGEF domain family member 1B</t>
  </si>
  <si>
    <t>Ras protein-specific guanine nucleotide-releasing factor 1</t>
  </si>
  <si>
    <t>RAS-like, family 10, member A</t>
  </si>
  <si>
    <t>retinoblastoma binding protein 5</t>
  </si>
  <si>
    <t>RNA binding motif (RNP1, RRM) protein 3</t>
  </si>
  <si>
    <t>RNA binding motif protein 38</t>
  </si>
  <si>
    <t>RNA binding motif protein 42</t>
  </si>
  <si>
    <t>regulator of chromosome condensation 1</t>
  </si>
  <si>
    <t>reticulocalbin 3, EF-hand calcium binding domain</t>
  </si>
  <si>
    <t>recoverin</t>
  </si>
  <si>
    <t>retinol dehydrogenase 12 (all-trans/9-cis/11-cis)</t>
  </si>
  <si>
    <t>RAD52 motif containing 1 pseudogene</t>
  </si>
  <si>
    <t>REC8 meiotic recombination protein</t>
  </si>
  <si>
    <t>regenerating islet-derived family, member 4</t>
  </si>
  <si>
    <t>v-rel avian reticuloendotheliosis viral oncogene homolog B</t>
  </si>
  <si>
    <t>renin</t>
  </si>
  <si>
    <t>ret proto-oncogene</t>
  </si>
  <si>
    <t>replication factor C subunit 2</t>
  </si>
  <si>
    <t>ret finger protein-like 2</t>
  </si>
  <si>
    <t>ret finger protein-like 3</t>
  </si>
  <si>
    <t>regulatory factor X-associated ankyrin-containing protein</t>
  </si>
  <si>
    <t>regulator of G-protein signaling 1</t>
  </si>
  <si>
    <t>regulator of G-protein signaling 10</t>
  </si>
  <si>
    <t>regulator of G-protein signaling 5</t>
  </si>
  <si>
    <t>regulator of G-protein signaling like 1</t>
  </si>
  <si>
    <t>rhomboid domain containing 2</t>
  </si>
  <si>
    <t>rhomboid, veinlet-like 3 (Drosophila)</t>
  </si>
  <si>
    <t>Ras homolog enriched in brain like 1</t>
  </si>
  <si>
    <t>ras homolog family member A</t>
  </si>
  <si>
    <t>ras homolog family member B</t>
  </si>
  <si>
    <t>ras homolog family member V</t>
  </si>
  <si>
    <t>RHPN1 antisense RNA 1 (head to head)</t>
  </si>
  <si>
    <t>RIC3 acetylcholine receptor chaperone</t>
  </si>
  <si>
    <t>RIMS binding protein 2</t>
  </si>
  <si>
    <t>retinaldehyde binding protein 1</t>
  </si>
  <si>
    <t>required for meiotic nuclear division 1 homolog</t>
  </si>
  <si>
    <t>ribonuclease, RNase A family, 1 (pancreatic)</t>
  </si>
  <si>
    <t>ribonuclease, RNase A family, 3</t>
  </si>
  <si>
    <t>ribonuclease, RNase A family, 7</t>
  </si>
  <si>
    <t>ribonuclease H2, subunit B</t>
  </si>
  <si>
    <t>ring finger protein 126</t>
  </si>
  <si>
    <t>RNF139 antisense RNA 1 (head to head)</t>
  </si>
  <si>
    <t>ring finger protein 149</t>
  </si>
  <si>
    <t>ring finger protein 165</t>
  </si>
  <si>
    <t>ring finger protein 19B</t>
  </si>
  <si>
    <t>ring finger protein 212B</t>
  </si>
  <si>
    <t>ring finger protein 213</t>
  </si>
  <si>
    <t>uncharacterized LOC284023</t>
  </si>
  <si>
    <t>ring finger protein 25</t>
  </si>
  <si>
    <t>ring finger protein 32</t>
  </si>
  <si>
    <t>arginyl aminopeptidase (aminopeptidase B)</t>
  </si>
  <si>
    <t>reactive oxygen species modulator 1</t>
  </si>
  <si>
    <t>retinitis pigmentosa 1-like 1</t>
  </si>
  <si>
    <t>replication protein A2</t>
  </si>
  <si>
    <t>rabphilin 3A</t>
  </si>
  <si>
    <t>ribosomal protein L13a pseudogene 17</t>
  </si>
  <si>
    <t>ribosomal protein L19</t>
  </si>
  <si>
    <t>ribosomal protein L21 pseudogene 2</t>
  </si>
  <si>
    <t>ribosomal protein L22-like 1</t>
  </si>
  <si>
    <t>ribosomal protein L23</t>
  </si>
  <si>
    <t>ribosomal protein L27a pseudogene</t>
  </si>
  <si>
    <t>ribosomal protein L28</t>
  </si>
  <si>
    <t>ribosomal protein L29</t>
  </si>
  <si>
    <t>ribosomal protein L36</t>
  </si>
  <si>
    <t>ribosomal protein L36a-like</t>
  </si>
  <si>
    <t>ribosomal protein, large, P2</t>
  </si>
  <si>
    <t>ribonuclease P/MRP 25kDa subunit</t>
  </si>
  <si>
    <t>ribosomal protein S11 pseudogene 1</t>
  </si>
  <si>
    <t>ribosomal protein S11 pseudogene 6</t>
  </si>
  <si>
    <t>ribosomal protein S5</t>
  </si>
  <si>
    <t>related RAS viral (r-ras) oncogene homolog</t>
  </si>
  <si>
    <t>ribosome binding protein 1</t>
  </si>
  <si>
    <t>retinal pigment epithelium-derived rhodopsin homolog</t>
  </si>
  <si>
    <t>ribosome biogenesis regulator homolog</t>
  </si>
  <si>
    <t>ribosomal L1 domain containing 1</t>
  </si>
  <si>
    <t>radial spoke head 14 homolog (Chlamydomonas)</t>
  </si>
  <si>
    <t>retbindin</t>
  </si>
  <si>
    <t>zinc finger, CCHC domain containing 5</t>
  </si>
  <si>
    <t>receptor (chemosensory) transporter protein 3</t>
  </si>
  <si>
    <t>RuvB-like AAA ATPase 2</t>
  </si>
  <si>
    <t>ryanodine receptor 1 (skeletal)</t>
  </si>
  <si>
    <t>S100 calcium binding protein A11</t>
  </si>
  <si>
    <t>S100 calcium binding protein A12</t>
  </si>
  <si>
    <t>S100 calcium binding protein A13</t>
  </si>
  <si>
    <t>S100 calcium binding protein A4</t>
  </si>
  <si>
    <t>S100 calcium binding protein A6</t>
  </si>
  <si>
    <t>S100 calcium binding protein A7</t>
  </si>
  <si>
    <t>scaffold attachment factor B</t>
  </si>
  <si>
    <t>S-antigen; retina and pineal gland (arrestin)</t>
  </si>
  <si>
    <t>sterile alpha motif domain containing 13</t>
  </si>
  <si>
    <t>squamous cell carcinoma antigen recognized by T-cells 1</t>
  </si>
  <si>
    <t>salvador family WW domain containing protein 1</t>
  </si>
  <si>
    <t>stabilizer of axonemal microtubules 1</t>
  </si>
  <si>
    <t>strawberry notch homolog 2 (Drosophila)</t>
  </si>
  <si>
    <t>suppressor of cancer cell invasion</t>
  </si>
  <si>
    <t>SCAN domain containing 1</t>
  </si>
  <si>
    <t>sec1 family domain containing 1</t>
  </si>
  <si>
    <t>secretoglobin, family 2B, member 2</t>
  </si>
  <si>
    <t>secretoglobin, family 3A, member 2</t>
  </si>
  <si>
    <t>sodium channel, voltage gated, type X alpha subunit</t>
  </si>
  <si>
    <t>sodium channel, voltage gated, type II alpha subunit</t>
  </si>
  <si>
    <t>sodium channel, voltage gated, type III beta subunit</t>
  </si>
  <si>
    <t>SCO1 cytochrome c oxidase assembly protein</t>
  </si>
  <si>
    <t>secretin</t>
  </si>
  <si>
    <t>syndecan 2</t>
  </si>
  <si>
    <t>stromal cell-derived factor 2-like 1</t>
  </si>
  <si>
    <t>stromal cell derived factor 4</t>
  </si>
  <si>
    <t>SEC11 homolog C, signal peptidase complex subunit</t>
  </si>
  <si>
    <t>SEC14-like 1 pseudogene 1</t>
  </si>
  <si>
    <t>SEC14-like lipid binding 3</t>
  </si>
  <si>
    <t>SEC14-like lipid binding 5</t>
  </si>
  <si>
    <t>SEC16 homolog B, endoplasmic reticulum export factor</t>
  </si>
  <si>
    <t>SEC31 homolog B, COPII coat complex component</t>
  </si>
  <si>
    <t>Sec61 translocon alpha 1 subunit</t>
  </si>
  <si>
    <t>Sec61 translocon gamma subunit</t>
  </si>
  <si>
    <t>selenoprotein N, 1</t>
  </si>
  <si>
    <t>selenoprotein P, plasma, 1</t>
  </si>
  <si>
    <t>sema domain, seven thrombospondin repeats (type 1 and type 1-like), transmembrane domain (TM) and short cytoplasmic domain, (semaphorin) 5B</t>
  </si>
  <si>
    <t>SEPT7 antisense RNA 1 (head to head)</t>
  </si>
  <si>
    <t>serine incorporator 1</t>
  </si>
  <si>
    <t>serpin peptidase inhibitor, clade A (alpha-1 antiproteinase, antitrypsin), member 12</t>
  </si>
  <si>
    <t>serpin peptidase inhibitor, clade A (alpha-1 antiproteinase, antitrypsin), member 4</t>
  </si>
  <si>
    <t>serpin peptidase inhibitor, clade B (ovalbumin), member 8</t>
  </si>
  <si>
    <t>serpin peptidase inhibitor, clade B (ovalbumin), member 9, pseudogene 1</t>
  </si>
  <si>
    <t>SERTA domain containing 3</t>
  </si>
  <si>
    <t>mitochondrial amidoxime reducing component 1</t>
  </si>
  <si>
    <t>splicing factor 3b subunit 5</t>
  </si>
  <si>
    <t>splicing factor 3b subunit 6</t>
  </si>
  <si>
    <t>secreted frizzled-related protein 2</t>
  </si>
  <si>
    <t>secreted frizzled-related protein 4</t>
  </si>
  <si>
    <t>sarcoglycan beta</t>
  </si>
  <si>
    <t>sarcoglycan epsilon</t>
  </si>
  <si>
    <t>SH2 domain containing 1B</t>
  </si>
  <si>
    <t>SH3 domain binding glutamate-rich protein like 3</t>
  </si>
  <si>
    <t>SH3-binding domain protein 5-like</t>
  </si>
  <si>
    <t>SH3-domain GRB2-like 3</t>
  </si>
  <si>
    <t>Src homology 2 domain containing E</t>
  </si>
  <si>
    <t>chromosome 9 open reading frame 84</t>
  </si>
  <si>
    <t>short stature homeobox</t>
  </si>
  <si>
    <t>single immunoglobulin and toll-interleukin 1 receptor (TIR) domain</t>
  </si>
  <si>
    <t>sialic acid binding Ig-like lectin 17, pseudogene</t>
  </si>
  <si>
    <t>sialic acid binding Ig-like lectin 6</t>
  </si>
  <si>
    <t>single-minded family bHLH transcription factor 1</t>
  </si>
  <si>
    <t>sirtuin 3</t>
  </si>
  <si>
    <t>SIVA1, apoptosis-inducing factor</t>
  </si>
  <si>
    <t>spindle and kinetochore associated complex subunit 3</t>
  </si>
  <si>
    <t>solute carrier family 12 (potassium/chloride transporter), member 5</t>
  </si>
  <si>
    <t>solute carrier family 13 (sodium-dependent citrate transporter), member 5</t>
  </si>
  <si>
    <t>solute carrier family 14 (urea transporter), member 2</t>
  </si>
  <si>
    <t>solute carrier family 16 (monocarboxylate transporter), member 3</t>
  </si>
  <si>
    <t>solute carrier family 16, member 9</t>
  </si>
  <si>
    <t>solute carrier family 17 (organic anion transporter), member 1</t>
  </si>
  <si>
    <t>solute carrier family 17 (vesicular glutamate transporter), member 7</t>
  </si>
  <si>
    <t>solute carrier family 18, subfamily B, member 1</t>
  </si>
  <si>
    <t>solute carrier family 1 (neutral amino acid transporter), member 5</t>
  </si>
  <si>
    <t>solute carrier family 22 (organic cation transporter), member 2</t>
  </si>
  <si>
    <t>solute carrier family 22, member 24</t>
  </si>
  <si>
    <t>solute carrier family 22 (organic anion transporter), member 8</t>
  </si>
  <si>
    <t>solute carrier family 22 (organic anion transporter), member 9</t>
  </si>
  <si>
    <t>solute carrier family 23 (ascorbic acid transporter), member 1</t>
  </si>
  <si>
    <t>solute carrier family 23, member 3</t>
  </si>
  <si>
    <t>solute carrier family 24 (sodium/potassium/calcium exchanger), member 2</t>
  </si>
  <si>
    <t>solute carrier family 25 (mitochondrial carrier; citrate transporter), member 1</t>
  </si>
  <si>
    <t>solute carrier family 25 (glutamate carrier), member 18</t>
  </si>
  <si>
    <t>solute carrier family 25 (mitochondrial carrier; ornithine transporter) member 2</t>
  </si>
  <si>
    <t>SLC25A25 antisense RNA 1</t>
  </si>
  <si>
    <t>solute carrier family 25, member 35</t>
  </si>
  <si>
    <t>solute carrier family 25, member 39</t>
  </si>
  <si>
    <t>solute carrier family 25 (mitochondrial carrier; phosphate carrier), member 3 pseudogene 1</t>
  </si>
  <si>
    <t>solute carrier family 25, member 40</t>
  </si>
  <si>
    <t>solute carrier family 26 (anion exchanger), member 8</t>
  </si>
  <si>
    <t>solute carrier family 26 (anion exchanger), member 9</t>
  </si>
  <si>
    <t>solute carrier family 28 (concentrative nucleoside transporter), member 3</t>
  </si>
  <si>
    <t>solute carrier family 2 (facilitated glucose transporter), member 10</t>
  </si>
  <si>
    <t>SLC2A4 regulator</t>
  </si>
  <si>
    <t>solute carrier family 2 (facilitated glucose transporter), member 6</t>
  </si>
  <si>
    <t>solute carrier family 34 (type II sodium/phosphate cotransporter), member 3</t>
  </si>
  <si>
    <t>solute carrier family 36 (proton/amino acid symporter), member 1</t>
  </si>
  <si>
    <t>solute carrier family 37 (glucose-6-phosphate transporter), member 2</t>
  </si>
  <si>
    <t>solute carrier family 38, member 9</t>
  </si>
  <si>
    <t>solute carrier family 39 (zinc transporter), member 2</t>
  </si>
  <si>
    <t>solute carrier family 39 (zinc transporter), member 5</t>
  </si>
  <si>
    <t>solute carrier family 39 (zinc transporter), member 8</t>
  </si>
  <si>
    <t>solute carrier family 47 (multidrug and toxin extrusion), member 2</t>
  </si>
  <si>
    <t>solute carrier family 50 (sugar efflux transporter), member 1</t>
  </si>
  <si>
    <t>solute carrier family 51, alpha subunit</t>
  </si>
  <si>
    <t>solute carrier family 5 (sodium/iodide cotransporter), member 5</t>
  </si>
  <si>
    <t>solute carrier family 5 (sodium/choline cotransporter), member 7</t>
  </si>
  <si>
    <t>solute carrier family 6 (neurotransmitter transporter), member 12</t>
  </si>
  <si>
    <t>solute carrier family 6 (neurotransmitter transporter), member 13</t>
  </si>
  <si>
    <t>solute carrier family 6, member 16</t>
  </si>
  <si>
    <t>SLC7A11 antisense RNA 1</t>
  </si>
  <si>
    <t>solute carrier family 7 (amino acid transporter light chain, bo,+ system), member 9</t>
  </si>
  <si>
    <t>solute carrier family 8 (sodium/calcium exchanger), member 3</t>
  </si>
  <si>
    <t>SLIT and NTRK-like family, member 1</t>
  </si>
  <si>
    <t>secretory leukocyte peptidase inhibitor</t>
  </si>
  <si>
    <t>SAFB-like, transcription modulator</t>
  </si>
  <si>
    <t>SWI/SNF related, matrix associated, actin dependent regulator of chromatin, subfamily b, member 1</t>
  </si>
  <si>
    <t>SWI/SNF related, matrix associated, actin dependent regulator of chromatin, subfamily d, member 3</t>
  </si>
  <si>
    <t>structural maintenance of chromosomes 5</t>
  </si>
  <si>
    <t>small integral membrane protein 1 (Vel blood group)</t>
  </si>
  <si>
    <t>small integral membrane protein 10 like 1</t>
  </si>
  <si>
    <t>small integral membrane protein 19</t>
  </si>
  <si>
    <t>chromosome 6 open reading frame 1</t>
  </si>
  <si>
    <t>smoothelin</t>
  </si>
  <si>
    <t>synaptosome associated protein 25kDa</t>
  </si>
  <si>
    <t>synaptosome associated protein 29kDa</t>
  </si>
  <si>
    <t>small nuclear RNA activating complex polypeptide 1</t>
  </si>
  <si>
    <t>small nuclear RNA activating complex polypeptide 2</t>
  </si>
  <si>
    <t>SNF8, ESCRT-II complex subunit</t>
  </si>
  <si>
    <t>small nucleolar RNA host gene 1</t>
  </si>
  <si>
    <t>small nucleolar RNA host gene 3</t>
  </si>
  <si>
    <t>small nucleolar RNA, H/ACA box 78</t>
  </si>
  <si>
    <t>SNRK antisense RNA 1</t>
  </si>
  <si>
    <t>small nuclear ribonucleoprotein, U5 40kDa subunit</t>
  </si>
  <si>
    <t>small nuclear ribonucleoprotein D2 polypeptide</t>
  </si>
  <si>
    <t>small nuclear ribonucleoprotein polypeptide F</t>
  </si>
  <si>
    <t>sorting nexin 16</t>
  </si>
  <si>
    <t>sorting nexin 9</t>
  </si>
  <si>
    <t>suppressor of cytokine signaling 3</t>
  </si>
  <si>
    <t>spermatogenesis and oogenesis specific basic helix-loop-helix 1</t>
  </si>
  <si>
    <t>long intergenic non-protein coding RNA 961</t>
  </si>
  <si>
    <t>sperm acrosome associated 6</t>
  </si>
  <si>
    <t>SPARC like 1</t>
  </si>
  <si>
    <t>SPG20 antisense RNA 1</t>
  </si>
  <si>
    <t>spermatogenesis associated 18</t>
  </si>
  <si>
    <t>spermatogenesis associated 24</t>
  </si>
  <si>
    <t>spermatogenesis associated 2-like</t>
  </si>
  <si>
    <t>spermatogenesis associated 41 (non-protein coding)</t>
  </si>
  <si>
    <t>chromosome 1 open reading frame 111</t>
  </si>
  <si>
    <t>spermatogenesis associated 8</t>
  </si>
  <si>
    <t>spermatogenesis and centriole associated 1-like</t>
  </si>
  <si>
    <t>speedy/RINGO cell cycle regulator family member A</t>
  </si>
  <si>
    <t>Spi-1 proto-oncogene</t>
  </si>
  <si>
    <t>spindlin family, member 3</t>
  </si>
  <si>
    <t>spindlin family, member 4</t>
  </si>
  <si>
    <t>serine peptidase inhibitor, Kunitz type 1</t>
  </si>
  <si>
    <t>spinster homolog 1 (Drosophila)</t>
  </si>
  <si>
    <t>sparc/osteonectin, cwcv and kazal-like domains proteoglycan (testican) 1</t>
  </si>
  <si>
    <t>spondin 2, extracellular matrix protein</t>
  </si>
  <si>
    <t>small proline-rich protein 2B</t>
  </si>
  <si>
    <t>small proline-rich protein 3</t>
  </si>
  <si>
    <t>small proline-rich protein 4</t>
  </si>
  <si>
    <t>splA/ryanodine receptor domain and SOCS box containing 2</t>
  </si>
  <si>
    <t>spectrin, beta, non-erythrocytic 2</t>
  </si>
  <si>
    <t>steroid-5-alpha-reductase, alpha polypeptide 1 (3-oxo-5 alpha-steroid delta 4-dehydrogenase alpha 1)</t>
  </si>
  <si>
    <t>serum response factor binding protein 1</t>
  </si>
  <si>
    <t>SLIT-ROBO Rho GTPase activating protein 3</t>
  </si>
  <si>
    <t>spermidine synthase</t>
  </si>
  <si>
    <t>sushi-repeat containing protein, X-linked</t>
  </si>
  <si>
    <t>sushi-repeat containing protein, X-linked 2</t>
  </si>
  <si>
    <t>SRRM2 antisense RNA 1</t>
  </si>
  <si>
    <t>serine/arginine repetitive matrix 5</t>
  </si>
  <si>
    <t>serine/arginine-rich splicing factor 11</t>
  </si>
  <si>
    <t>synovial sarcoma translocation, chromosome 18</t>
  </si>
  <si>
    <t>synovial sarcoma translocation gene on chromosome 18-like 1</t>
  </si>
  <si>
    <t>Sjogren syndrome antigen B (autoantigen La)</t>
  </si>
  <si>
    <t>single stranded DNA binding protein 4</t>
  </si>
  <si>
    <t>scavenger receptor cysteine rich family, 5 domains</t>
  </si>
  <si>
    <t>SSSCA1 antisense RNA 1 (head to head)</t>
  </si>
  <si>
    <t>ST6 (alpha-N-acetyl-neuraminyl-2,3-beta-galactosyl-1,3)-N-acetylgalactosaminide alpha-2,6-sialyltransferase 4</t>
  </si>
  <si>
    <t>suppression of tumorigenicity 7 like</t>
  </si>
  <si>
    <t>stabilin 2</t>
  </si>
  <si>
    <t>stromal antigen 3</t>
  </si>
  <si>
    <t>StAR-related lipid transfer domain containing 3</t>
  </si>
  <si>
    <t>StAR-related lipid transfer domain containing 7</t>
  </si>
  <si>
    <t>StAR-related lipid transfer domain containing 9</t>
  </si>
  <si>
    <t>signal transducer and activator of transcription 3 (acute-phase response factor)</t>
  </si>
  <si>
    <t>signal transducer and activator of transcription 5A</t>
  </si>
  <si>
    <t>stanniocalcin 1</t>
  </si>
  <si>
    <t>stomatin (EPB72)-like 1</t>
  </si>
  <si>
    <t>stomatin (EPB72)-like 2</t>
  </si>
  <si>
    <t>stereocilin</t>
  </si>
  <si>
    <t>STX17 antisense RNA 1</t>
  </si>
  <si>
    <t>syntaxin binding protein 3</t>
  </si>
  <si>
    <t>serine/threonine/tyrosine kinase 1</t>
  </si>
  <si>
    <t>succinyl-CoA:glutarate-CoA transferase</t>
  </si>
  <si>
    <t>sulfotransferase family 1B member 1</t>
  </si>
  <si>
    <t>synaptic vesicle glycoprotein 2B</t>
  </si>
  <si>
    <t>SVOP-like</t>
  </si>
  <si>
    <t>syncollin</t>
  </si>
  <si>
    <t>synaptonemal complex protein 2</t>
  </si>
  <si>
    <t>spleen tyrosine kinase</t>
  </si>
  <si>
    <t>synaptogyrin 2</t>
  </si>
  <si>
    <t>synaptogyrin 3</t>
  </si>
  <si>
    <t>synaptogyrin 4</t>
  </si>
  <si>
    <t>trace amine associated receptor 2</t>
  </si>
  <si>
    <t>trace amine associated receptor 9 (gene/pseudogene)</t>
  </si>
  <si>
    <t>tachykinin 3</t>
  </si>
  <si>
    <t>transforming, acidic coiled-coil containing protein 3</t>
  </si>
  <si>
    <t>tachykinin receptor 2</t>
  </si>
  <si>
    <t>TATA box binding protein associated factor 7 like</t>
  </si>
  <si>
    <t>transgelin</t>
  </si>
  <si>
    <t>transport and golgi organization 2 homolog</t>
  </si>
  <si>
    <t>TAR DNA binding protein</t>
  </si>
  <si>
    <t>threonyl-tRNA synthetase 2, mitochondrial (putative)</t>
  </si>
  <si>
    <t>taste receptor, type 1, member 2</t>
  </si>
  <si>
    <t>taste receptor, type 2, member 1</t>
  </si>
  <si>
    <t>taste receptor, type 2, member 16</t>
  </si>
  <si>
    <t>taste receptor, type 2, member 38</t>
  </si>
  <si>
    <t>taste receptor, type 2, member 41</t>
  </si>
  <si>
    <t>taste receptor, type 2, member 7</t>
  </si>
  <si>
    <t>taste receptor, type 2, member 8</t>
  </si>
  <si>
    <t>tyrosine aminotransferase</t>
  </si>
  <si>
    <t>T-box 19</t>
  </si>
  <si>
    <t>T brachyury transcription factor</t>
  </si>
  <si>
    <t>testicular cell adhesion molecule 1, pseudogene</t>
  </si>
  <si>
    <t>transcription elongation regulator 1-like</t>
  </si>
  <si>
    <t>transcription factor 15 (basic helix-loop-helix)</t>
  </si>
  <si>
    <t>trichoplein, keratin filament binding</t>
  </si>
  <si>
    <t>chromosome 8 open reading frame 4</t>
  </si>
  <si>
    <t>t-complex 11, testis-specific</t>
  </si>
  <si>
    <t>t-complex 11, testis-specific-like 2</t>
  </si>
  <si>
    <t>TEA domain family member 2</t>
  </si>
  <si>
    <t>trans-2,3-enoyl-CoA reductase</t>
  </si>
  <si>
    <t>tectorin beta</t>
  </si>
  <si>
    <t>TEK tyrosine kinase, endothelial</t>
  </si>
  <si>
    <t>testis-specific kinase 2</t>
  </si>
  <si>
    <t>testis expressed 13B</t>
  </si>
  <si>
    <t>testis expressed 19</t>
  </si>
  <si>
    <t>testis expressed 37</t>
  </si>
  <si>
    <t>chromosome 3 open reading frame 30</t>
  </si>
  <si>
    <t>transcription factor AP-2 epsilon (activating enhancer binding protein 2 epsilon)</t>
  </si>
  <si>
    <t>transcription factor Dp-2 (E2F dimerization partner 2)</t>
  </si>
  <si>
    <t>tissue factor pathway inhibitor 2</t>
  </si>
  <si>
    <t>transforming growth factor beta 1</t>
  </si>
  <si>
    <t>TGFB-induced factor homeobox 2-like, Y-linked</t>
  </si>
  <si>
    <t>transglutaminase 5</t>
  </si>
  <si>
    <t>THAP domain containing 4</t>
  </si>
  <si>
    <t>theg spermatid protein</t>
  </si>
  <si>
    <t>THO complex 6</t>
  </si>
  <si>
    <t>thimet oligopeptidase 1</t>
  </si>
  <si>
    <t>uncharacterized LOC100506797</t>
  </si>
  <si>
    <t>THSD4 antisense RNA 1</t>
  </si>
  <si>
    <t>THUMPD3 antisense RNA 1</t>
  </si>
  <si>
    <t>Thy-1 cell surface antigen</t>
  </si>
  <si>
    <t>toll-like receptor adaptor molecule 1</t>
  </si>
  <si>
    <t>tigger transposable element derived 3</t>
  </si>
  <si>
    <t>tigger transposable element derived 5</t>
  </si>
  <si>
    <t>tigger transposable element derived 7</t>
  </si>
  <si>
    <t>T-cell immunoglobulin and mucin domain containing 4</t>
  </si>
  <si>
    <t>translocase of inner mitochondrial membrane 13 homolog (yeast)</t>
  </si>
  <si>
    <t>translocase of inner mitochondrial membrane 44 homolog (yeast)</t>
  </si>
  <si>
    <t>TIMP metallopeptidase inhibitor 2</t>
  </si>
  <si>
    <t>TIMP metallopeptidase inhibitor 3</t>
  </si>
  <si>
    <t>transketolase</t>
  </si>
  <si>
    <t>TLX1 neighbor</t>
  </si>
  <si>
    <t>transmembrane 4 L six family member 4</t>
  </si>
  <si>
    <t>transmembrane channel like 2</t>
  </si>
  <si>
    <t>TMCC1 antisense RNA 1 (head to head)</t>
  </si>
  <si>
    <t>transmembrane and coiled-coil domains 2</t>
  </si>
  <si>
    <t>transmembrane p24 trafficking protein 2</t>
  </si>
  <si>
    <t>transmembrane protein 101</t>
  </si>
  <si>
    <t>TMEM108 antisense RNA 1</t>
  </si>
  <si>
    <t>transmembrane protein 11</t>
  </si>
  <si>
    <t>transmembrane protein 115</t>
  </si>
  <si>
    <t>transmembrane protein 150B</t>
  </si>
  <si>
    <t>transmembrane protein 159</t>
  </si>
  <si>
    <t>transmembrane protein 160</t>
  </si>
  <si>
    <t>transmembrane protein 169</t>
  </si>
  <si>
    <t>transmembrane protein 174</t>
  </si>
  <si>
    <t>transmembrane protein 191A (pseudogene)</t>
  </si>
  <si>
    <t>transmembrane protein 225-like</t>
  </si>
  <si>
    <t>long intergenic non-protein coding RNA 675</t>
  </si>
  <si>
    <t>transmembrane protein 256</t>
  </si>
  <si>
    <t>transmembrane protein 259</t>
  </si>
  <si>
    <t>uncharacterized LOC105378696</t>
  </si>
  <si>
    <t>transmembrane protein 30B</t>
  </si>
  <si>
    <t>transmembrane protein 31</t>
  </si>
  <si>
    <t>TMEM72 antisense RNA 1</t>
  </si>
  <si>
    <t>transmembrane protein 74</t>
  </si>
  <si>
    <t>transmembrane protein 95</t>
  </si>
  <si>
    <t>transmembrane protein 98</t>
  </si>
  <si>
    <t>transmembrane protease, serine 11E</t>
  </si>
  <si>
    <t>transmembrane protease, serine 6</t>
  </si>
  <si>
    <t>uncharacterized LOC100128594</t>
  </si>
  <si>
    <t>thymosin beta 4, X-linked</t>
  </si>
  <si>
    <t>transmembrane and tetratricopeptide repeat containing 1</t>
  </si>
  <si>
    <t>thioredoxin-related transmembrane protein 3</t>
  </si>
  <si>
    <t>tumor necrosis factor receptor superfamily, member 11b</t>
  </si>
  <si>
    <t>tumor necrosis factor receptor superfamily, member 18</t>
  </si>
  <si>
    <t>tumor necrosis factor receptor superfamily, member 1A</t>
  </si>
  <si>
    <t>tumor necrosis factor receptor superfamily, member 1B</t>
  </si>
  <si>
    <t>TNK2 antisense RNA 1</t>
  </si>
  <si>
    <t>tankyrase 1 binding protein 1</t>
  </si>
  <si>
    <t>target of myb1 membrane trafficking protein</t>
  </si>
  <si>
    <t>translocase of outer mitochondrial membrane 20 homolog (yeast)</t>
  </si>
  <si>
    <t>translocase of outer mitochondrial membrane 22 homolog (yeast)</t>
  </si>
  <si>
    <t>translocase of outer mitochondrial membrane 40 homolog (yeast)</t>
  </si>
  <si>
    <t>tumor protein p53 inducible nuclear protein 1</t>
  </si>
  <si>
    <t>TP53 target 1 (non-protein coding)</t>
  </si>
  <si>
    <t>trophoblast glycoprotein-like</t>
  </si>
  <si>
    <t>tropomyosin 4</t>
  </si>
  <si>
    <t>tubulin polymerization-promoting protein family member 2</t>
  </si>
  <si>
    <t>tumor protein p63 regulated 1</t>
  </si>
  <si>
    <t>tetra-peptide repeat homeobox-like</t>
  </si>
  <si>
    <t>transmembrane phosphoinositide 3-phosphatase and tensin homolog 2 pseudogene 1</t>
  </si>
  <si>
    <t>transmembrane phosphatase with tensin homology pseudogene 1</t>
  </si>
  <si>
    <t>trafficking protein particle complex 1</t>
  </si>
  <si>
    <t>trafficking protein particle complex 2-like</t>
  </si>
  <si>
    <t>trafficking protein particle complex 5</t>
  </si>
  <si>
    <t>trafficking protein particle complex 6A</t>
  </si>
  <si>
    <t>T cell receptor alpha variable 10</t>
  </si>
  <si>
    <t>T cell receptor alpha variable 16</t>
  </si>
  <si>
    <t>T cell receptor alpha variable 8-6</t>
  </si>
  <si>
    <t>T cell receptor beta variable 16 (gene/pseudogene)</t>
  </si>
  <si>
    <t>T cell receptor beta variable 5-2 (pseudogene)</t>
  </si>
  <si>
    <t>T cell receptor delta constant</t>
  </si>
  <si>
    <t>triggering receptor expressed on myeloid cells-like 1</t>
  </si>
  <si>
    <t>triggering receptor expressed on myeloid cells-like 5, pseudogene</t>
  </si>
  <si>
    <t>TRHDE antisense RNA 1</t>
  </si>
  <si>
    <t>thyrotropin-releasing hormone receptor</t>
  </si>
  <si>
    <t>tripartite motif containing 16-like</t>
  </si>
  <si>
    <t>tripartite motif containing 25</t>
  </si>
  <si>
    <t>tripartite motif containing 41</t>
  </si>
  <si>
    <t>tripartite motif containing 45</t>
  </si>
  <si>
    <t>tRNA methyltransferase 13 homolog (S. cerevisiae)</t>
  </si>
  <si>
    <t>transient receptor potential cation channel, subfamily M, member 6</t>
  </si>
  <si>
    <t>transient receptor potential cation channel, subfamily V, member 4</t>
  </si>
  <si>
    <t>TSSK6 activating co-chaperone</t>
  </si>
  <si>
    <t>TSEN15 tRNA splicing endonuclease subunit</t>
  </si>
  <si>
    <t>testis specific 13</t>
  </si>
  <si>
    <t>thyroid stimulating hormone, beta</t>
  </si>
  <si>
    <t>TSIX transcript, XIST antisense RNA</t>
  </si>
  <si>
    <t>translin-associated factor X interacting protein 1</t>
  </si>
  <si>
    <t>tetraspanin 4</t>
  </si>
  <si>
    <t>TSPY-like 5</t>
  </si>
  <si>
    <t>testis-specific serine kinase 2</t>
  </si>
  <si>
    <t>testis-specific serine kinase 3</t>
  </si>
  <si>
    <t>tissue specific transplantation antigen P35B</t>
  </si>
  <si>
    <t>tetratricopeptide repeat domain 17</t>
  </si>
  <si>
    <t>tetratricopeptide repeat domain 21B</t>
  </si>
  <si>
    <t>tetratricopeptide repeat domain 23-like</t>
  </si>
  <si>
    <t>tetratricopeptide repeat domain 30A</t>
  </si>
  <si>
    <t>tetratricopeptide repeat domain 6</t>
  </si>
  <si>
    <t>tubulin tyrosine ligase-like family member 10</t>
  </si>
  <si>
    <t>tubulin tyrosine ligase-like family member 13, pseudogene</t>
  </si>
  <si>
    <t>tubulin tyrosine ligase-like family member 6</t>
  </si>
  <si>
    <t>TTLL7 intronic transcript 1</t>
  </si>
  <si>
    <t>titin</t>
  </si>
  <si>
    <t>transthyretin</t>
  </si>
  <si>
    <t>testis-specific transcript, Y-linked 10 (non-protein coding)</t>
  </si>
  <si>
    <t>testis-specific transcript, Y-linked 11 (non-protein coding)</t>
  </si>
  <si>
    <t>testis-specific transcript, Y-linked 12 (non-protein coding)</t>
  </si>
  <si>
    <t>testis-specific transcript, Y-linked 13 (non-protein coding)</t>
  </si>
  <si>
    <t>tubulin, alpha 3f, pseudogene</t>
  </si>
  <si>
    <t>tubulin, beta class I</t>
  </si>
  <si>
    <t>tubulin, beta 3 class III</t>
  </si>
  <si>
    <t>tumor suppressor candidate 2</t>
  </si>
  <si>
    <t>tumor suppressor candidate 7 (non-protein coding)</t>
  </si>
  <si>
    <t>trans-golgi network vesicle protein 23 homolog C (S. cerevisiae)</t>
  </si>
  <si>
    <t>twinfilin actin binding protein 2</t>
  </si>
  <si>
    <t>twist family bHLH transcription factor 1</t>
  </si>
  <si>
    <t>twist family bHLH transcription factor 2</t>
  </si>
  <si>
    <t>taxilin gamma pseudogene, Y-linked</t>
  </si>
  <si>
    <t>thioredoxin domain containing 2 (spermatozoa)</t>
  </si>
  <si>
    <t>thioredoxin domain containing 8 (spermatozoa)</t>
  </si>
  <si>
    <t>TYRO3P protein tyrosine kinase pseudogene</t>
  </si>
  <si>
    <t>UDP-N-acetylglucosamine pyrophosphorylase 1</t>
  </si>
  <si>
    <t>UBAC2 antisense RNA 1</t>
  </si>
  <si>
    <t>ubiquitin conjugating enzyme E2L 3</t>
  </si>
  <si>
    <t>ubiquitin-conjugating enzyme E2M</t>
  </si>
  <si>
    <t>ubiquitin conjugating enzyme E2N</t>
  </si>
  <si>
    <t>ubiquitin conjugating enzyme E2T</t>
  </si>
  <si>
    <t>ubiquitin-conjugating enzyme E2U (putative)</t>
  </si>
  <si>
    <t>ubiquilin 3</t>
  </si>
  <si>
    <t>upstream binding transcription factor, RNA polymerase I</t>
  </si>
  <si>
    <t>urothelial cancer associated 1 (non-protein coding)</t>
  </si>
  <si>
    <t>ubiquitin C-terminal hydrolase L3</t>
  </si>
  <si>
    <t>upper zone of growth plate and cartilage matrix associated</t>
  </si>
  <si>
    <t>urocortin 3</t>
  </si>
  <si>
    <t>UFM1-specific peptidase 2</t>
  </si>
  <si>
    <t>UDP glucuronosyltransferase 2 family, polypeptide B28</t>
  </si>
  <si>
    <t>ubiquitin-like with PHD and ring finger domains 2, E3 ubiquitin protein ligase</t>
  </si>
  <si>
    <t>UL16 binding protein 1</t>
  </si>
  <si>
    <t>UL16 binding protein 2</t>
  </si>
  <si>
    <t>UMODL1 antisense RNA 1</t>
  </si>
  <si>
    <t>unc-5 family C-terminal like</t>
  </si>
  <si>
    <t>unc-93 homolog B1 (C. elegans)</t>
  </si>
  <si>
    <t>unconventional SNARE in the ER 1 homolog (S. cerevisiae)</t>
  </si>
  <si>
    <t>Usher syndrome 1C</t>
  </si>
  <si>
    <t>Usher syndrome 1G (autosomal recessive)</t>
  </si>
  <si>
    <t>ubiquitin specific peptidase 10</t>
  </si>
  <si>
    <t>ubiquitin specific peptidase 29</t>
  </si>
  <si>
    <t>ubiquitin specific peptidase 32 pseudogene 2</t>
  </si>
  <si>
    <t>ubiquitin specific peptidase 39</t>
  </si>
  <si>
    <t>ubiquitin specific peptidase 5 (isopeptidase T)</t>
  </si>
  <si>
    <t>UTP3, small subunit (SSU) processome component, homolog (S. cerevisiae)</t>
  </si>
  <si>
    <t>uncharacterized LOC100506113</t>
  </si>
  <si>
    <t>UV stimulated scaffold protein A</t>
  </si>
  <si>
    <t>vesicle associated membrane protein 1</t>
  </si>
  <si>
    <t>vesicle associated membrane protein 5</t>
  </si>
  <si>
    <t>vesicle associated membrane protein 8</t>
  </si>
  <si>
    <t>valyl-tRNA synthetase</t>
  </si>
  <si>
    <t>vasodilator-stimulated phosphoprotein</t>
  </si>
  <si>
    <t>versican</t>
  </si>
  <si>
    <t>vascular endothelial growth factor B</t>
  </si>
  <si>
    <t>vimentin</t>
  </si>
  <si>
    <t>vitamin K epoxide reductase complex subunit 1 like 1</t>
  </si>
  <si>
    <t>VLDLR antisense RNA 1</t>
  </si>
  <si>
    <t>vomeronasal 1 receptor 4</t>
  </si>
  <si>
    <t>vomeronasal 1 receptor 5 (gene/pseudogene)</t>
  </si>
  <si>
    <t>vacuolar protein sorting 13 homolog A (S. cerevisiae)</t>
  </si>
  <si>
    <t>vacuolar protein sorting 13 homolog C (S. cerevisiae)</t>
  </si>
  <si>
    <t>vacuolar protein sorting 28 homolog (S. cerevisiae)</t>
  </si>
  <si>
    <t>vacuolar protein sorting 4 homolog B (S. cerevisiae)</t>
  </si>
  <si>
    <t>V-set and immunoglobulin domain-containing protein 10-like</t>
  </si>
  <si>
    <t>WD repeat domain 11</t>
  </si>
  <si>
    <t>WD repeat domain 18</t>
  </si>
  <si>
    <t>WD repeat domain 46</t>
  </si>
  <si>
    <t>WD repeat domain 87</t>
  </si>
  <si>
    <t>WD repeat domain 93</t>
  </si>
  <si>
    <t>WAP four-disulfide core domain 9</t>
  </si>
  <si>
    <t>wingless-type MMTV integration site family, member 6</t>
  </si>
  <si>
    <t>WT1 antisense RNA</t>
  </si>
  <si>
    <t>WW domain containing E3 ubiquitin protein ligase 2</t>
  </si>
  <si>
    <t>XPA binding protein 2</t>
  </si>
  <si>
    <t>XAGE-4 protein</t>
  </si>
  <si>
    <t>xin actin binding repeat containing 1</t>
  </si>
  <si>
    <t>X inactive specific transcript (non-protein coding)</t>
  </si>
  <si>
    <t>X-linked Kx blood group related, X-linked</t>
  </si>
  <si>
    <t>xyloside xylosyltransferase 1</t>
  </si>
  <si>
    <t>Y box binding protein 2</t>
  </si>
  <si>
    <t>Yip1 domain family member 5</t>
  </si>
  <si>
    <t>YY1 associated protein 1</t>
  </si>
  <si>
    <t>zinc finger, BED-type containing 6</t>
  </si>
  <si>
    <t>zinc finger and BTB domain containing 26</t>
  </si>
  <si>
    <t>zinc finger CCCH-type containing 18</t>
  </si>
  <si>
    <t>zinc finger, CCHC domain containing 18</t>
  </si>
  <si>
    <t>zinc finger CCHC-type and RNA binding motif 1</t>
  </si>
  <si>
    <t>zinc finger, AN1-type domain 3</t>
  </si>
  <si>
    <t>zinc finger, AN1-type domain 6</t>
  </si>
  <si>
    <t>ZNFX1 antisense RNA 1</t>
  </si>
  <si>
    <t>zinc finger, C3H1-type containing</t>
  </si>
  <si>
    <t>ZFHX4 antisense RNA 1</t>
  </si>
  <si>
    <t>zinc finger protein-like 1</t>
  </si>
  <si>
    <t>zinc finger RNA binding protein 2</t>
  </si>
  <si>
    <t>ZHX1-C8orf76 readthrough</t>
  </si>
  <si>
    <t>Zic family member 3</t>
  </si>
  <si>
    <t>zinc finger, imprinted 2</t>
  </si>
  <si>
    <t>zinc finger with KRAB and SCAN domains 8</t>
  </si>
  <si>
    <t>zinc finger, matrin-type 1</t>
  </si>
  <si>
    <t>zinc finger, matrin-type 4</t>
  </si>
  <si>
    <t>zinc finger, matrin-type 5</t>
  </si>
  <si>
    <t>zinc finger, MIZ-type containing 2</t>
  </si>
  <si>
    <t>zinc finger protein 135</t>
  </si>
  <si>
    <t>zinc finger protein 137, pseudogene</t>
  </si>
  <si>
    <t>zinc finger protein 181</t>
  </si>
  <si>
    <t>zinc finger protein 2</t>
  </si>
  <si>
    <t>zinc finger protein 205</t>
  </si>
  <si>
    <t>ZNF213 antisense RNA 1 (head to head)</t>
  </si>
  <si>
    <t>zinc finger protein 236</t>
  </si>
  <si>
    <t>zinc finger protein 239</t>
  </si>
  <si>
    <t>zinc finger protein 248</t>
  </si>
  <si>
    <t>ZNF252P antisense RNA 1</t>
  </si>
  <si>
    <t>zinc finger protein 280A</t>
  </si>
  <si>
    <t>zinc finger protein 280B</t>
  </si>
  <si>
    <t>zinc finger protein 285</t>
  </si>
  <si>
    <t>ZNF295 antisense RNA 1</t>
  </si>
  <si>
    <t>zinc finger protein 300</t>
  </si>
  <si>
    <t>zinc finger protein 311</t>
  </si>
  <si>
    <t>zinc finger protein 337</t>
  </si>
  <si>
    <t>zinc finger protein 354C</t>
  </si>
  <si>
    <t>zinc finger protein 37B, pseudogene</t>
  </si>
  <si>
    <t>zinc finger protein 419</t>
  </si>
  <si>
    <t>zinc finger protein 423</t>
  </si>
  <si>
    <t>zinc finger protein 430</t>
  </si>
  <si>
    <t>ZNF436 antisense RNA 1</t>
  </si>
  <si>
    <t>zinc finger protein 488</t>
  </si>
  <si>
    <t>zinc finger protein 518A</t>
  </si>
  <si>
    <t>zinc finger protein 521</t>
  </si>
  <si>
    <t>zinc finger protein 541</t>
  </si>
  <si>
    <t>zinc finger protein 550</t>
  </si>
  <si>
    <t>ZNF561 antisense RNA 1 (head to head)</t>
  </si>
  <si>
    <t>zinc finger protein 587B</t>
  </si>
  <si>
    <t>zinc finger protein 593</t>
  </si>
  <si>
    <t>zinc finger protein 605</t>
  </si>
  <si>
    <t>zinc finger protein 606</t>
  </si>
  <si>
    <t>zinc finger protein 619</t>
  </si>
  <si>
    <t>zinc finger protein 630</t>
  </si>
  <si>
    <t>zinc finger protein 662</t>
  </si>
  <si>
    <t>uncharacterized LOC100507670</t>
  </si>
  <si>
    <t>zinc finger family member 767, pseudogene</t>
  </si>
  <si>
    <t>zinc finger protein 768</t>
  </si>
  <si>
    <t>zinc finger protein 778</t>
  </si>
  <si>
    <t>zinc finger protein 793</t>
  </si>
  <si>
    <t>zinc finger protein 81</t>
  </si>
  <si>
    <t>zinc finger protein 861, pseudogene</t>
  </si>
  <si>
    <t>zinc finger protein 879</t>
  </si>
  <si>
    <t>zinc finger protein 91</t>
  </si>
  <si>
    <t>zona pellucida glycoprotein 4</t>
  </si>
  <si>
    <t>zona pellucida binding protein 2</t>
  </si>
  <si>
    <t>zinc finger and SCAN domain containing 1</t>
  </si>
  <si>
    <t>zinc finger and SCAN domain containing 12 pseudogene 1</t>
  </si>
  <si>
    <t>zinc finger and SCAN domain containing 16</t>
  </si>
  <si>
    <t>zinc finger and SCAN domain containing 21</t>
  </si>
  <si>
    <t>zinc finger and SCAN domain containing 22</t>
  </si>
  <si>
    <t>zinc finger and SCAN domain containing 30</t>
  </si>
  <si>
    <t>chromosome 19 open reading frame 68</t>
  </si>
  <si>
    <t>zyxin</t>
  </si>
  <si>
    <t>Hs.632176</t>
  </si>
  <si>
    <t>Hs.282795</t>
  </si>
  <si>
    <t>Hs.212838</t>
  </si>
  <si>
    <t>Hs.105956</t>
  </si>
  <si>
    <t>Hs.83347</t>
  </si>
  <si>
    <t>Hs.376281</t>
  </si>
  <si>
    <t>Hs.404102</t>
  </si>
  <si>
    <t>Hs.361323</t>
  </si>
  <si>
    <t>Hs.441550</t>
  </si>
  <si>
    <t>Hs.465542///Hs.653679</t>
  </si>
  <si>
    <t>Hs.78019</t>
  </si>
  <si>
    <t>Hs.124490</t>
  </si>
  <si>
    <t>Hs.146346</t>
  </si>
  <si>
    <t>Hs.643610</t>
  </si>
  <si>
    <t>Hs.731605</t>
  </si>
  <si>
    <t>Hs.126137</t>
  </si>
  <si>
    <t>Hs.169222</t>
  </si>
  <si>
    <t>Hs.14945</t>
  </si>
  <si>
    <t>Hs.500483</t>
  </si>
  <si>
    <t>Hs.509765</t>
  </si>
  <si>
    <t>Hs.270291</t>
  </si>
  <si>
    <t>Hs.516173</t>
  </si>
  <si>
    <t>Hs.518957</t>
  </si>
  <si>
    <t>Hs.178748</t>
  </si>
  <si>
    <t>Hs.256398</t>
  </si>
  <si>
    <t>Hs.126838</t>
  </si>
  <si>
    <t>Hs.369765</t>
  </si>
  <si>
    <t>Hs.662288</t>
  </si>
  <si>
    <t>Hs.116147</t>
  </si>
  <si>
    <t>Hs.476604</t>
  </si>
  <si>
    <t>Hs.568831</t>
  </si>
  <si>
    <t>Hs.374076</t>
  </si>
  <si>
    <t>Hs.467898</t>
  </si>
  <si>
    <t>Hs.466039</t>
  </si>
  <si>
    <t>Hs.631878</t>
  </si>
  <si>
    <t>Hs.743302</t>
  </si>
  <si>
    <t>Hs.642660</t>
  </si>
  <si>
    <t>Hs.632761</t>
  </si>
  <si>
    <t>Hs.2551</t>
  </si>
  <si>
    <t>Hs.90107</t>
  </si>
  <si>
    <t>Hs.515053</t>
  </si>
  <si>
    <t>Hs.520556</t>
  </si>
  <si>
    <t>Hs.138207</t>
  </si>
  <si>
    <t>Hs.904</t>
  </si>
  <si>
    <t>Hs.600789</t>
  </si>
  <si>
    <t>Hs.655602</t>
  </si>
  <si>
    <t>Hs.78183</t>
  </si>
  <si>
    <t>Hs.657944</t>
  </si>
  <si>
    <t>Hs.525622</t>
  </si>
  <si>
    <t>Hs.515542</t>
  </si>
  <si>
    <t>Hs.500645</t>
  </si>
  <si>
    <t>Hs.76392</t>
  </si>
  <si>
    <t>Hs.526711</t>
  </si>
  <si>
    <t>Hs.258501</t>
  </si>
  <si>
    <t>Hs.664588</t>
  </si>
  <si>
    <t>Hs.658598</t>
  </si>
  <si>
    <t>Hs.71941</t>
  </si>
  <si>
    <t>Hs.111099</t>
  </si>
  <si>
    <t>Hs.378695</t>
  </si>
  <si>
    <t>Hs.585084///Hs.740628</t>
  </si>
  <si>
    <t>Hs.528051</t>
  </si>
  <si>
    <t>Hs.396447</t>
  </si>
  <si>
    <t>Hs.583870</t>
  </si>
  <si>
    <t>Hs.278973</t>
  </si>
  <si>
    <t>Hs.653262</t>
  </si>
  <si>
    <t>Hs.666134</t>
  </si>
  <si>
    <t>Hs.105323</t>
  </si>
  <si>
    <t>Hs.646318</t>
  </si>
  <si>
    <t>Hs.436214</t>
  </si>
  <si>
    <t>Hs.503074</t>
  </si>
  <si>
    <t>Hs.163909</t>
  </si>
  <si>
    <t>Hs.188401</t>
  </si>
  <si>
    <t>Hs.412117</t>
  </si>
  <si>
    <t>Hs.71040</t>
  </si>
  <si>
    <t>Hs.518460</t>
  </si>
  <si>
    <t>Hs.119591</t>
  </si>
  <si>
    <t>Hs.632317</t>
  </si>
  <si>
    <t>Hs.729646///Hs.685214</t>
  </si>
  <si>
    <t>Hs.108408</t>
  </si>
  <si>
    <t>Hs.283923</t>
  </si>
  <si>
    <t>Hs.445358</t>
  </si>
  <si>
    <t>Hs.326561</t>
  </si>
  <si>
    <t>Hs.76152</t>
  </si>
  <si>
    <t>Hs.479451</t>
  </si>
  <si>
    <t>Hs.653202</t>
  </si>
  <si>
    <t>Hs.389277</t>
  </si>
  <si>
    <t>Hs.80305</t>
  </si>
  <si>
    <t>Hs.667964</t>
  </si>
  <si>
    <t>Hs.482521</t>
  </si>
  <si>
    <t>Hs.585224</t>
  </si>
  <si>
    <t>Hs.666495</t>
  </si>
  <si>
    <t>Hs.658789</t>
  </si>
  <si>
    <t>Hs.502836</t>
  </si>
  <si>
    <t>Hs.719024</t>
  </si>
  <si>
    <t>Hs.497399</t>
  </si>
  <si>
    <t>Hs.287412</t>
  </si>
  <si>
    <t>Hs.732945</t>
  </si>
  <si>
    <t>Hs.124126</t>
  </si>
  <si>
    <t>Hs.518609</t>
  </si>
  <si>
    <t>Hs.308</t>
  </si>
  <si>
    <t>Hs.585051</t>
  </si>
  <si>
    <t>Hs.382188</t>
  </si>
  <si>
    <t>Hs.125680</t>
  </si>
  <si>
    <t>Hs.639318</t>
  </si>
  <si>
    <t>Hs.647081</t>
  </si>
  <si>
    <t>Hs.56281</t>
  </si>
  <si>
    <t>Hs.731754</t>
  </si>
  <si>
    <t>Hs.632015</t>
  </si>
  <si>
    <t>Hs.465985</t>
  </si>
  <si>
    <t>Hs.435655</t>
  </si>
  <si>
    <t>Hs.516253</t>
  </si>
  <si>
    <t>Hs.298351</t>
  </si>
  <si>
    <t>Hs.654798</t>
  </si>
  <si>
    <t>Hs.418055</t>
  </si>
  <si>
    <t>Hs.653186</t>
  </si>
  <si>
    <t>Hs.477126</t>
  </si>
  <si>
    <t>Hs.707300</t>
  </si>
  <si>
    <t>Hs.109358</t>
  </si>
  <si>
    <t>Hs.128866</t>
  </si>
  <si>
    <t>Hs.658032</t>
  </si>
  <si>
    <t>Hs.418668</t>
  </si>
  <si>
    <t>Hs.524464</t>
  </si>
  <si>
    <t>Hs.514465</t>
  </si>
  <si>
    <t>Hs.106876</t>
  </si>
  <si>
    <t>Hs.436360</t>
  </si>
  <si>
    <t>Hs.580464</t>
  </si>
  <si>
    <t>Hs.249227</t>
  </si>
  <si>
    <t>Hs.435700</t>
  </si>
  <si>
    <t>Hs.676453</t>
  </si>
  <si>
    <t>Hs.632515</t>
  </si>
  <si>
    <t>Hs.98338</t>
  </si>
  <si>
    <t>Hs.1372</t>
  </si>
  <si>
    <t>Hs.590970</t>
  </si>
  <si>
    <t>Hs.381050</t>
  </si>
  <si>
    <t>Hs.744158</t>
  </si>
  <si>
    <t>Hs.370254</t>
  </si>
  <si>
    <t>Hs.533336</t>
  </si>
  <si>
    <t>Hs.115366</t>
  </si>
  <si>
    <t>Hs.164960</t>
  </si>
  <si>
    <t>Hs.624291</t>
  </si>
  <si>
    <t>Hs.467020</t>
  </si>
  <si>
    <t>Hs.438993</t>
  </si>
  <si>
    <t>Hs.210343///Hs.734567</t>
  </si>
  <si>
    <t>Hs.123106</t>
  </si>
  <si>
    <t>Hs.31210</t>
  </si>
  <si>
    <t>Hs.658547</t>
  </si>
  <si>
    <t>Hs.726620</t>
  </si>
  <si>
    <t>Hs.712676</t>
  </si>
  <si>
    <t>Hs.435611</t>
  </si>
  <si>
    <t>Hs.184736</t>
  </si>
  <si>
    <t>Hs.821</t>
  </si>
  <si>
    <t>Hs.80756</t>
  </si>
  <si>
    <t>Hs.591054</t>
  </si>
  <si>
    <t>Hs.94672</t>
  </si>
  <si>
    <t>Hs.7037</t>
  </si>
  <si>
    <t>Hs.532692</t>
  </si>
  <si>
    <t>Hs.495731</t>
  </si>
  <si>
    <t>Hs.425091</t>
  </si>
  <si>
    <t>Hs.169797</t>
  </si>
  <si>
    <t>Hs.645279</t>
  </si>
  <si>
    <t>Hs.720779</t>
  </si>
  <si>
    <t>Hs.38961</t>
  </si>
  <si>
    <t>Hs.736771</t>
  </si>
  <si>
    <t>Hs.558537</t>
  </si>
  <si>
    <t>Hs.437894</t>
  </si>
  <si>
    <t>Hs.501293</t>
  </si>
  <si>
    <t>Hs.435651</t>
  </si>
  <si>
    <t>Hs.465543</t>
  </si>
  <si>
    <t>Hs.153058</t>
  </si>
  <si>
    <t>Hs.647063</t>
  </si>
  <si>
    <t>Hs.221660</t>
  </si>
  <si>
    <t>Hs.664110</t>
  </si>
  <si>
    <t>Hs.127394</t>
  </si>
  <si>
    <t>Hs.522360</t>
  </si>
  <si>
    <t>Hs.501286</t>
  </si>
  <si>
    <t>Hs.587663</t>
  </si>
  <si>
    <t>Hs.303025</t>
  </si>
  <si>
    <t>Hs.376151</t>
  </si>
  <si>
    <t>Hs.530443</t>
  </si>
  <si>
    <t>Hs.405913</t>
  </si>
  <si>
    <t>Hs.375834</t>
  </si>
  <si>
    <t>Hs.335754</t>
  </si>
  <si>
    <t>Hs.376109</t>
  </si>
  <si>
    <t>Hs.9003</t>
  </si>
  <si>
    <t>Hs.461655</t>
  </si>
  <si>
    <t>Hs.125875</t>
  </si>
  <si>
    <t>Hs.120831</t>
  </si>
  <si>
    <t>Hs.334493</t>
  </si>
  <si>
    <t>Hs.675872</t>
  </si>
  <si>
    <t>Hs.208701</t>
  </si>
  <si>
    <t>Hs.591383</t>
  </si>
  <si>
    <t>Hs.380027</t>
  </si>
  <si>
    <t>Hs.467753</t>
  </si>
  <si>
    <t>Hs.197613</t>
  </si>
  <si>
    <t>Hs.524224</t>
  </si>
  <si>
    <t>Hs.158680</t>
  </si>
  <si>
    <t>Hs.353262</t>
  </si>
  <si>
    <t>Hs.274422</t>
  </si>
  <si>
    <t>Hs.54725</t>
  </si>
  <si>
    <t>Hs.293811</t>
  </si>
  <si>
    <t>Hs.116254</t>
  </si>
  <si>
    <t>Hs.131021</t>
  </si>
  <si>
    <t>Hs.99488</t>
  </si>
  <si>
    <t>Hs.506386</t>
  </si>
  <si>
    <t>Hs.591284</t>
  </si>
  <si>
    <t>Hs.1012</t>
  </si>
  <si>
    <t>Hs.415576</t>
  </si>
  <si>
    <t>Hs.519749</t>
  </si>
  <si>
    <t>Hs.683866</t>
  </si>
  <si>
    <t>Hs.662277</t>
  </si>
  <si>
    <t>Hs.272214</t>
  </si>
  <si>
    <t>Hs.391835</t>
  </si>
  <si>
    <t>Hs.443072</t>
  </si>
  <si>
    <t>Hs.105685</t>
  </si>
  <si>
    <t>Hs.559511</t>
  </si>
  <si>
    <t>Hs.23118</t>
  </si>
  <si>
    <t>Hs.37014</t>
  </si>
  <si>
    <t>Hs.143036</t>
  </si>
  <si>
    <t>Hs.117694</t>
  </si>
  <si>
    <t>Hs.632799</t>
  </si>
  <si>
    <t>Hs.558704</t>
  </si>
  <si>
    <t>Hs.370510</t>
  </si>
  <si>
    <t>Hs.644159</t>
  </si>
  <si>
    <t>Hs.743262</t>
  </si>
  <si>
    <t>Hs.199068</t>
  </si>
  <si>
    <t>Hs.743976</t>
  </si>
  <si>
    <t>Hs.516155</t>
  </si>
  <si>
    <t>Hs.143261</t>
  </si>
  <si>
    <t>Hs.515371</t>
  </si>
  <si>
    <t>Hs.434213</t>
  </si>
  <si>
    <t>Hs.323213</t>
  </si>
  <si>
    <t>Hs.257556</t>
  </si>
  <si>
    <t>Hs.274873</t>
  </si>
  <si>
    <t>Hs.554052///Hs.315568</t>
  </si>
  <si>
    <t>Hs.407613</t>
  </si>
  <si>
    <t>Hs.249366</t>
  </si>
  <si>
    <t>Hs.586238</t>
  </si>
  <si>
    <t>Hs.466057</t>
  </si>
  <si>
    <t>Hs.512386</t>
  </si>
  <si>
    <t>Hs.631804</t>
  </si>
  <si>
    <t>Hs.97174</t>
  </si>
  <si>
    <t>Hs.212332</t>
  </si>
  <si>
    <t>Hs.132485</t>
  </si>
  <si>
    <t>Hs.569851</t>
  </si>
  <si>
    <t>Hs.207603</t>
  </si>
  <si>
    <t>Hs.88778</t>
  </si>
  <si>
    <t>Hs.651214</t>
  </si>
  <si>
    <t>Hs.644611</t>
  </si>
  <si>
    <t>Hs.82482</t>
  </si>
  <si>
    <t>Hs.11614</t>
  </si>
  <si>
    <t>Hs.645028</t>
  </si>
  <si>
    <t>Hs.113940</t>
  </si>
  <si>
    <t>Hs.662085///Hs.743867</t>
  </si>
  <si>
    <t>Hs.529680</t>
  </si>
  <si>
    <t>Hs.18912</t>
  </si>
  <si>
    <t>Hs.233407</t>
  </si>
  <si>
    <t>Hs.458319</t>
  </si>
  <si>
    <t>Hs.732666</t>
  </si>
  <si>
    <t>Hs.26333</t>
  </si>
  <si>
    <t>Hs.164799</t>
  </si>
  <si>
    <t>Hs.592008</t>
  </si>
  <si>
    <t>Hs.655336</t>
  </si>
  <si>
    <t>Hs.631656</t>
  </si>
  <si>
    <t>Hs.66713</t>
  </si>
  <si>
    <t>Hs.54460</t>
  </si>
  <si>
    <t>Hs.303649</t>
  </si>
  <si>
    <t>Hs.57907</t>
  </si>
  <si>
    <t>Hs.310511</t>
  </si>
  <si>
    <t>Hs.410037</t>
  </si>
  <si>
    <t>Hs.558428</t>
  </si>
  <si>
    <t>Hs.130310///Hs.659681///Hs.740165</t>
  </si>
  <si>
    <t>Hs.523852</t>
  </si>
  <si>
    <t>Hs.36794</t>
  </si>
  <si>
    <t>Hs.510409</t>
  </si>
  <si>
    <t>Hs.496943</t>
  </si>
  <si>
    <t>Hs.184926</t>
  </si>
  <si>
    <t>Hs.654379</t>
  </si>
  <si>
    <t>Hs.740780</t>
  </si>
  <si>
    <t>Hs.504641</t>
  </si>
  <si>
    <t>Hs.1309</t>
  </si>
  <si>
    <t>Hs.1310</t>
  </si>
  <si>
    <t>Hs.313343</t>
  </si>
  <si>
    <t>Hs.83731</t>
  </si>
  <si>
    <t>Hs.166556</t>
  </si>
  <si>
    <t>Hs.276770</t>
  </si>
  <si>
    <t>Hs.126517</t>
  </si>
  <si>
    <t>Hs.501497</t>
  </si>
  <si>
    <t>Hs.436568</t>
  </si>
  <si>
    <t>Hs.631567</t>
  </si>
  <si>
    <t>Hs.838</t>
  </si>
  <si>
    <t>Hs.595133</t>
  </si>
  <si>
    <t>Hs.466910</t>
  </si>
  <si>
    <t>Hs.160958</t>
  </si>
  <si>
    <t>Hs.225356</t>
  </si>
  <si>
    <t>Hs.415791</t>
  </si>
  <si>
    <t>Hs.533573</t>
  </si>
  <si>
    <t>Hs.470654</t>
  </si>
  <si>
    <t>Hs.591853</t>
  </si>
  <si>
    <t>Hs.155912</t>
  </si>
  <si>
    <t>Hs.76206</t>
  </si>
  <si>
    <t>Hs.348711</t>
  </si>
  <si>
    <t>Hs.523835</t>
  </si>
  <si>
    <t>Hs.119882</t>
  </si>
  <si>
    <t>Hs.150423</t>
  </si>
  <si>
    <t>Hs.512599</t>
  </si>
  <si>
    <t>Hs.644077</t>
  </si>
  <si>
    <t>Hs.72901</t>
  </si>
  <si>
    <t>Hs.38034</t>
  </si>
  <si>
    <t>Hs.719041</t>
  </si>
  <si>
    <t>Hs.729598</t>
  </si>
  <si>
    <t>Hs.631926</t>
  </si>
  <si>
    <t>Hs.516855</t>
  </si>
  <si>
    <t>Hs.529778</t>
  </si>
  <si>
    <t>Hs.282800</t>
  </si>
  <si>
    <t>Hs.569713</t>
  </si>
  <si>
    <t>Hs.122511</t>
  </si>
  <si>
    <t>Hs.652519</t>
  </si>
  <si>
    <t>Hs.264208</t>
  </si>
  <si>
    <t>Hs.584936</t>
  </si>
  <si>
    <t>Hs.664613</t>
  </si>
  <si>
    <t>Hs.553131</t>
  </si>
  <si>
    <t>Hs.97220</t>
  </si>
  <si>
    <t>Hs.7542</t>
  </si>
  <si>
    <t>Hs.389996</t>
  </si>
  <si>
    <t>Hs.335393</t>
  </si>
  <si>
    <t>Hs.201688</t>
  </si>
  <si>
    <t>Hs.656244</t>
  </si>
  <si>
    <t>Hs.12107</t>
  </si>
  <si>
    <t>Hs.283725</t>
  </si>
  <si>
    <t>Hs.178589</t>
  </si>
  <si>
    <t>Hs.535891</t>
  </si>
  <si>
    <t>Hs.248100</t>
  </si>
  <si>
    <t>Hs.89605</t>
  </si>
  <si>
    <t>Hs.272278</t>
  </si>
  <si>
    <t>Hs.8786</t>
  </si>
  <si>
    <t>Hs.158304</t>
  </si>
  <si>
    <t>Hs.198998</t>
  </si>
  <si>
    <t>Hs.9825</t>
  </si>
  <si>
    <t>Hs.591579</t>
  </si>
  <si>
    <t>Hs.567562</t>
  </si>
  <si>
    <t>Hs.635072</t>
  </si>
  <si>
    <t>Hs.438829</t>
  </si>
  <si>
    <t>Hs.82071</t>
  </si>
  <si>
    <t>Hs.355820</t>
  </si>
  <si>
    <t>Hs.212395</t>
  </si>
  <si>
    <t>Hs.251391</t>
  </si>
  <si>
    <t>Hs.258589</t>
  </si>
  <si>
    <t>Hs.496270</t>
  </si>
  <si>
    <t>Hs.647023</t>
  </si>
  <si>
    <t>Hs.513915</t>
  </si>
  <si>
    <t>Hs.29549</t>
  </si>
  <si>
    <t>Hs.177936</t>
  </si>
  <si>
    <t>Hs.568222</t>
  </si>
  <si>
    <t>Hs.64746</t>
  </si>
  <si>
    <t>Hs.647018</t>
  </si>
  <si>
    <t>Hs.433732</t>
  </si>
  <si>
    <t>Hs.591949</t>
  </si>
  <si>
    <t>Hs.678910</t>
  </si>
  <si>
    <t>Hs.515092</t>
  </si>
  <si>
    <t>Hs.444441</t>
  </si>
  <si>
    <t>Hs.745448</t>
  </si>
  <si>
    <t>Hs.242014</t>
  </si>
  <si>
    <t>Hs.436657</t>
  </si>
  <si>
    <t>Hs.486361</t>
  </si>
  <si>
    <t>Hs.311346</t>
  </si>
  <si>
    <t>Hs.400613</t>
  </si>
  <si>
    <t>Hs.465929</t>
  </si>
  <si>
    <t>Hs.483454</t>
  </si>
  <si>
    <t>Hs.414099</t>
  </si>
  <si>
    <t>Hs.212885</t>
  </si>
  <si>
    <t>Hs.12272</t>
  </si>
  <si>
    <t>Hs.408730</t>
  </si>
  <si>
    <t>Hs.21016</t>
  </si>
  <si>
    <t>Hs.185807</t>
  </si>
  <si>
    <t>Hs.520339</t>
  </si>
  <si>
    <t>Hs.409034</t>
  </si>
  <si>
    <t>Hs.172928</t>
  </si>
  <si>
    <t>Hs.489142</t>
  </si>
  <si>
    <t>Hs.494892</t>
  </si>
  <si>
    <t>Hs.443625</t>
  </si>
  <si>
    <t>Hs.508716</t>
  </si>
  <si>
    <t>Hs.591645</t>
  </si>
  <si>
    <t>Hs.369089</t>
  </si>
  <si>
    <t>Hs.210283</t>
  </si>
  <si>
    <t>Hs.474053</t>
  </si>
  <si>
    <t>Hs.740617///Hs.740613</t>
  </si>
  <si>
    <t>Hs.418012</t>
  </si>
  <si>
    <t>Hs.716639</t>
  </si>
  <si>
    <t>Hs.729225</t>
  </si>
  <si>
    <t>Hs.176615</t>
  </si>
  <si>
    <t>Hs.464422</t>
  </si>
  <si>
    <t>Hs.468702</t>
  </si>
  <si>
    <t>Hs.1584</t>
  </si>
  <si>
    <t>Hs.681616</t>
  </si>
  <si>
    <t>Hs.10326</t>
  </si>
  <si>
    <t>Hs.518250</t>
  </si>
  <si>
    <t>Hs.4096</t>
  </si>
  <si>
    <t>Hs.289092///Hs.660628</t>
  </si>
  <si>
    <t>Hs.534383</t>
  </si>
  <si>
    <t>Hs.1342</t>
  </si>
  <si>
    <t>Hs.522699</t>
  </si>
  <si>
    <t>Hs.743989</t>
  </si>
  <si>
    <t>Hs.558314</t>
  </si>
  <si>
    <t>Hs.490038</t>
  </si>
  <si>
    <t>Hs.646</t>
  </si>
  <si>
    <t>Hs.93764</t>
  </si>
  <si>
    <t>Hs.75360</t>
  </si>
  <si>
    <t>Hs.528368</t>
  </si>
  <si>
    <t>Hs.503043</t>
  </si>
  <si>
    <t>Hs.659346</t>
  </si>
  <si>
    <t>Hs.405662</t>
  </si>
  <si>
    <t>Hs.126135</t>
  </si>
  <si>
    <t>Hs.115617</t>
  </si>
  <si>
    <t>Hs.70327</t>
  </si>
  <si>
    <t>Hs.534309</t>
  </si>
  <si>
    <t>Hs.26410</t>
  </si>
  <si>
    <t>Hs.109620</t>
  </si>
  <si>
    <t>Hs.436542</t>
  </si>
  <si>
    <t>Hs.461896</t>
  </si>
  <si>
    <t>Hs.376209</t>
  </si>
  <si>
    <t>Hs.520937</t>
  </si>
  <si>
    <t>Hs.2242</t>
  </si>
  <si>
    <t>Hs.54415</t>
  </si>
  <si>
    <t>Hs.374717</t>
  </si>
  <si>
    <t>Hs.82201</t>
  </si>
  <si>
    <t>Hs.304682</t>
  </si>
  <si>
    <t>Hs.121602</t>
  </si>
  <si>
    <t>Hs.272804</t>
  </si>
  <si>
    <t>Hs.586216</t>
  </si>
  <si>
    <t>Hs.654447</t>
  </si>
  <si>
    <t>Hs.644082</t>
  </si>
  <si>
    <t>Hs.593529///Hs.20034</t>
  </si>
  <si>
    <t>Hs.82919</t>
  </si>
  <si>
    <t>Hs.647182</t>
  </si>
  <si>
    <t>Hs.75765</t>
  </si>
  <si>
    <t>Hs.89690</t>
  </si>
  <si>
    <t>Hs.89714</t>
  </si>
  <si>
    <t>Hs.624</t>
  </si>
  <si>
    <t>Hs.846</t>
  </si>
  <si>
    <t>Hs.443936</t>
  </si>
  <si>
    <t>Hs.562045</t>
  </si>
  <si>
    <t>Hs.292356</t>
  </si>
  <si>
    <t>Hs.708945</t>
  </si>
  <si>
    <t>Hs.446065</t>
  </si>
  <si>
    <t>Hs.524528</t>
  </si>
  <si>
    <t>Hs.282409</t>
  </si>
  <si>
    <t>Hs.98370</t>
  </si>
  <si>
    <t>Hs.176588</t>
  </si>
  <si>
    <t>Hs.447793</t>
  </si>
  <si>
    <t>Hs.253706</t>
  </si>
  <si>
    <t>Hs.529798</t>
  </si>
  <si>
    <t>Hs.487498</t>
  </si>
  <si>
    <t>Hs.331981</t>
  </si>
  <si>
    <t>Hs.113227</t>
  </si>
  <si>
    <t>Hs.631844</t>
  </si>
  <si>
    <t>Hs.655664</t>
  </si>
  <si>
    <t>Hs.652230</t>
  </si>
  <si>
    <t>Hs.9857</t>
  </si>
  <si>
    <t>Hs.466154</t>
  </si>
  <si>
    <t>Hs.593833///Hs.275757</t>
  </si>
  <si>
    <t>Hs.528305</t>
  </si>
  <si>
    <t>Hs.420263</t>
  </si>
  <si>
    <t>Hs.711</t>
  </si>
  <si>
    <t>Hs.381373</t>
  </si>
  <si>
    <t>Hs.380220</t>
  </si>
  <si>
    <t>Hs.744878</t>
  </si>
  <si>
    <t>Hs.521954</t>
  </si>
  <si>
    <t>Hs.737683</t>
  </si>
  <si>
    <t>Hs.733239</t>
  </si>
  <si>
    <t>Hs.503134</t>
  </si>
  <si>
    <t>Hs.446270</t>
  </si>
  <si>
    <t>Hs.654372</t>
  </si>
  <si>
    <t>Hs.623865</t>
  </si>
  <si>
    <t>Hs.446251</t>
  </si>
  <si>
    <t>Hs.202355</t>
  </si>
  <si>
    <t>Hs.734030</t>
  </si>
  <si>
    <t>Hs.627208</t>
  </si>
  <si>
    <t>Hs.647444</t>
  </si>
  <si>
    <t>Hs.525459</t>
  </si>
  <si>
    <t>Hs.34969</t>
  </si>
  <si>
    <t>Hs.495912</t>
  </si>
  <si>
    <t>Hs.417795</t>
  </si>
  <si>
    <t>Hs.520245</t>
  </si>
  <si>
    <t>Hs.147472</t>
  </si>
  <si>
    <t>Hs.515210</t>
  </si>
  <si>
    <t>Hs.511069</t>
  </si>
  <si>
    <t>Hs.230601</t>
  </si>
  <si>
    <t>Hs.116303</t>
  </si>
  <si>
    <t>Hs.118243</t>
  </si>
  <si>
    <t>Hs.720080</t>
  </si>
  <si>
    <t>Hs.528581</t>
  </si>
  <si>
    <t>Hs.472852///Hs.744057</t>
  </si>
  <si>
    <t>Hs.677513</t>
  </si>
  <si>
    <t>Hs.344872</t>
  </si>
  <si>
    <t>Hs.279832</t>
  </si>
  <si>
    <t>Hs.162868</t>
  </si>
  <si>
    <t>Hs.553019</t>
  </si>
  <si>
    <t>Hs.490684///Hs.703229</t>
  </si>
  <si>
    <t>Hs.406964</t>
  </si>
  <si>
    <t>Hs.519659</t>
  </si>
  <si>
    <t>Hs.356742</t>
  </si>
  <si>
    <t>Hs.393714</t>
  </si>
  <si>
    <t>Hs.380681</t>
  </si>
  <si>
    <t>Hs.159291</t>
  </si>
  <si>
    <t>Hs.147695</t>
  </si>
  <si>
    <t>Hs.744972</t>
  </si>
  <si>
    <t>Hs.505159</t>
  </si>
  <si>
    <t>Hs.562766</t>
  </si>
  <si>
    <t>Hs.659442</t>
  </si>
  <si>
    <t>Hs.187058</t>
  </si>
  <si>
    <t>Hs.284297</t>
  </si>
  <si>
    <t>Hs.97627</t>
  </si>
  <si>
    <t>Hs.2128</t>
  </si>
  <si>
    <t>Hs.523526</t>
  </si>
  <si>
    <t>Hs.346868</t>
  </si>
  <si>
    <t>Hs.631822</t>
  </si>
  <si>
    <t>Hs.81071</t>
  </si>
  <si>
    <t>Hs.515146</t>
  </si>
  <si>
    <t>Hs.302017</t>
  </si>
  <si>
    <t>Hs.482730</t>
  </si>
  <si>
    <t>Hs.742215</t>
  </si>
  <si>
    <t>Hs.632720</t>
  </si>
  <si>
    <t>Hs.662411</t>
  </si>
  <si>
    <t>Hs.731454</t>
  </si>
  <si>
    <t>Hs.465374</t>
  </si>
  <si>
    <t>Hs.516656</t>
  </si>
  <si>
    <t>Hs.255973///Hs.714048</t>
  </si>
  <si>
    <t>Hs.429180</t>
  </si>
  <si>
    <t>Hs.516023</t>
  </si>
  <si>
    <t>Hs.530096</t>
  </si>
  <si>
    <t>Hs.411641</t>
  </si>
  <si>
    <t>Hs.433750</t>
  </si>
  <si>
    <t>Hs.534314</t>
  </si>
  <si>
    <t>Hs.166109</t>
  </si>
  <si>
    <t>Hs.172772</t>
  </si>
  <si>
    <t>Hs.25597</t>
  </si>
  <si>
    <t>Hs.173162</t>
  </si>
  <si>
    <t>Hs.522823</t>
  </si>
  <si>
    <t>Hs.63348</t>
  </si>
  <si>
    <t>Hs.12451</t>
  </si>
  <si>
    <t>Hs.9999</t>
  </si>
  <si>
    <t>Hs.271977</t>
  </si>
  <si>
    <t>Hs.134989</t>
  </si>
  <si>
    <t>Hs.667018</t>
  </si>
  <si>
    <t>Hs.76753</t>
  </si>
  <si>
    <t>Hs.29288</t>
  </si>
  <si>
    <t>Hs.534486</t>
  </si>
  <si>
    <t>Hs.435765</t>
  </si>
  <si>
    <t>Hs.190977</t>
  </si>
  <si>
    <t>Hs.114084</t>
  </si>
  <si>
    <t>Hs.584954</t>
  </si>
  <si>
    <t>Hs.368642</t>
  </si>
  <si>
    <t>Hs.515976</t>
  </si>
  <si>
    <t>Hs.283613</t>
  </si>
  <si>
    <t>Hs.89649</t>
  </si>
  <si>
    <t>Hs.121084</t>
  </si>
  <si>
    <t>Hs.743673</t>
  </si>
  <si>
    <t>Hs.591160</t>
  </si>
  <si>
    <t>Hs.667161</t>
  </si>
  <si>
    <t>Hs.567265</t>
  </si>
  <si>
    <t>Hs.655969</t>
  </si>
  <si>
    <t>Hs.472558</t>
  </si>
  <si>
    <t>Hs.731413</t>
  </si>
  <si>
    <t>Hs.722154///Hs.667939</t>
  </si>
  <si>
    <t>Hs.736889</t>
  </si>
  <si>
    <t>Hs.383006</t>
  </si>
  <si>
    <t>Hs.289232</t>
  </si>
  <si>
    <t>Hs.567221</t>
  </si>
  <si>
    <t>Hs.44329</t>
  </si>
  <si>
    <t>Hs.127724</t>
  </si>
  <si>
    <t>Hs.444225</t>
  </si>
  <si>
    <t>Hs.87016</t>
  </si>
  <si>
    <t>Hs.177927</t>
  </si>
  <si>
    <t>Hs.337557</t>
  </si>
  <si>
    <t>Hs.194669</t>
  </si>
  <si>
    <t>Hs.444082</t>
  </si>
  <si>
    <t>Hs.1041///Hs.487027</t>
  </si>
  <si>
    <t>Hs.496205///Hs.745495</t>
  </si>
  <si>
    <t>Hs.579899</t>
  </si>
  <si>
    <t>Hs.391561</t>
  </si>
  <si>
    <t>Hs.502745</t>
  </si>
  <si>
    <t>Hs.513265</t>
  </si>
  <si>
    <t>Hs.173438</t>
  </si>
  <si>
    <t>Hs.404706</t>
  </si>
  <si>
    <t>Hs.744957</t>
  </si>
  <si>
    <t>Hs.567453</t>
  </si>
  <si>
    <t>Hs.729631///Hs.400696</t>
  </si>
  <si>
    <t>Hs.525550</t>
  </si>
  <si>
    <t>Hs.443789</t>
  </si>
  <si>
    <t>Hs.202543///Hs.651224</t>
  </si>
  <si>
    <t>Hs.410830</t>
  </si>
  <si>
    <t>Hs.5737</t>
  </si>
  <si>
    <t>Hs.712902</t>
  </si>
  <si>
    <t>Hs.591340</t>
  </si>
  <si>
    <t>Hs.558560</t>
  </si>
  <si>
    <t>Hs.129293</t>
  </si>
  <si>
    <t>Hs.133029</t>
  </si>
  <si>
    <t>Hs.531168</t>
  </si>
  <si>
    <t>Hs.494529</t>
  </si>
  <si>
    <t>Hs.190413</t>
  </si>
  <si>
    <t>Hs.591084</t>
  </si>
  <si>
    <t>Hs.654370</t>
  </si>
  <si>
    <t>Hs.519694///Hs.713175</t>
  </si>
  <si>
    <t>Hs.198862</t>
  </si>
  <si>
    <t>Hs.332708</t>
  </si>
  <si>
    <t>Hs.591133</t>
  </si>
  <si>
    <t>Hs.339577</t>
  </si>
  <si>
    <t>Hs.548021///Hs.592128</t>
  </si>
  <si>
    <t>Hs.500822</t>
  </si>
  <si>
    <t>Hs.440898</t>
  </si>
  <si>
    <t>Hs.509343</t>
  </si>
  <si>
    <t>Hs.351593///Hs.612036</t>
  </si>
  <si>
    <t>Hs.617390</t>
  </si>
  <si>
    <t>Hs.508616///Hs.656892</t>
  </si>
  <si>
    <t>Hs.666364</t>
  </si>
  <si>
    <t>Hs.659997</t>
  </si>
  <si>
    <t>Hs.624245///Hs.555109</t>
  </si>
  <si>
    <t>Hs.720385</t>
  </si>
  <si>
    <t>Hs.423968</t>
  </si>
  <si>
    <t>Hs.390838</t>
  </si>
  <si>
    <t>Hs.227729</t>
  </si>
  <si>
    <t>Hs.410378</t>
  </si>
  <si>
    <t>Hs.721900</t>
  </si>
  <si>
    <t>Hs.513984</t>
  </si>
  <si>
    <t>Hs.350378</t>
  </si>
  <si>
    <t>Hs.679445</t>
  </si>
  <si>
    <t>Hs.727796</t>
  </si>
  <si>
    <t>Hs.671875</t>
  </si>
  <si>
    <t>Hs.494023</t>
  </si>
  <si>
    <t>Hs.143856</t>
  </si>
  <si>
    <t>Hs.195464</t>
  </si>
  <si>
    <t>Hs.584876</t>
  </si>
  <si>
    <t>Hs.534525</t>
  </si>
  <si>
    <t>Hs.386502</t>
  </si>
  <si>
    <t>Hs.519168</t>
  </si>
  <si>
    <t>Hs.6834</t>
  </si>
  <si>
    <t>Hs.520525</t>
  </si>
  <si>
    <t>Hs.437066</t>
  </si>
  <si>
    <t>Hs.590958</t>
  </si>
  <si>
    <t>Hs.484423</t>
  </si>
  <si>
    <t>Hs.673124</t>
  </si>
  <si>
    <t>Hs.266746</t>
  </si>
  <si>
    <t>Hs.578433</t>
  </si>
  <si>
    <t>Hs.587484///Hs.347537</t>
  </si>
  <si>
    <t>Hs.118400</t>
  </si>
  <si>
    <t>Hs.719372</t>
  </si>
  <si>
    <t>Hs.1428</t>
  </si>
  <si>
    <t>Hs.524910</t>
  </si>
  <si>
    <t>Hs.46894</t>
  </si>
  <si>
    <t>Hs.597649</t>
  </si>
  <si>
    <t>Hs.288800</t>
  </si>
  <si>
    <t>Hs.130497</t>
  </si>
  <si>
    <t>Hs.142912</t>
  </si>
  <si>
    <t>Hs.432132</t>
  </si>
  <si>
    <t>Hs.212293///Hs.742566</t>
  </si>
  <si>
    <t>Hs.461047</t>
  </si>
  <si>
    <t>Hs.15671</t>
  </si>
  <si>
    <t>Hs.248112</t>
  </si>
  <si>
    <t>Hs.303527</t>
  </si>
  <si>
    <t>Hs.515164</t>
  </si>
  <si>
    <t>Hs.675726</t>
  </si>
  <si>
    <t>Hs.278959</t>
  </si>
  <si>
    <t>Hs.548088</t>
  </si>
  <si>
    <t>Hs.158353</t>
  </si>
  <si>
    <t>Hs.595071</t>
  </si>
  <si>
    <t>Hs.736053///Hs.29304</t>
  </si>
  <si>
    <t>Hs.553987</t>
  </si>
  <si>
    <t>Hs.431792</t>
  </si>
  <si>
    <t>Hs.514745</t>
  </si>
  <si>
    <t>Hs.21145</t>
  </si>
  <si>
    <t>Hs.631717</t>
  </si>
  <si>
    <t>Hs.135167</t>
  </si>
  <si>
    <t>Hs.49614</t>
  </si>
  <si>
    <t>Hs.512607</t>
  </si>
  <si>
    <t>Hs.25022</t>
  </si>
  <si>
    <t>Hs.553160</t>
  </si>
  <si>
    <t>Hs.58042</t>
  </si>
  <si>
    <t>Hs.302025</t>
  </si>
  <si>
    <t>Hs.499158</t>
  </si>
  <si>
    <t>Hs.438872</t>
  </si>
  <si>
    <t>Hs.283816</t>
  </si>
  <si>
    <t>Hs.98008</t>
  </si>
  <si>
    <t>Hs.16757</t>
  </si>
  <si>
    <t>Hs.721382</t>
  </si>
  <si>
    <t>Hs.526441</t>
  </si>
  <si>
    <t>Hs.389103</t>
  </si>
  <si>
    <t>Hs.2700</t>
  </si>
  <si>
    <t>Hs.744943</t>
  </si>
  <si>
    <t>Hs.368538</t>
  </si>
  <si>
    <t>Hs.5210</t>
  </si>
  <si>
    <t>Hs.27059</t>
  </si>
  <si>
    <t>Hs.657795</t>
  </si>
  <si>
    <t>Hs.644524</t>
  </si>
  <si>
    <t>Hs.430425</t>
  </si>
  <si>
    <t>Hs.185172</t>
  </si>
  <si>
    <t>Hs.83381</t>
  </si>
  <si>
    <t>Hs.82963</t>
  </si>
  <si>
    <t>Hs.494337</t>
  </si>
  <si>
    <t>Hs.651244</t>
  </si>
  <si>
    <t>Hs.160954</t>
  </si>
  <si>
    <t>Hs.238432</t>
  </si>
  <si>
    <t>Hs.466471</t>
  </si>
  <si>
    <t>Hs.14333///Hs.648440</t>
  </si>
  <si>
    <t>Hs.333358</t>
  </si>
  <si>
    <t>Hs.499108</t>
  </si>
  <si>
    <t>Hs.549152</t>
  </si>
  <si>
    <t>Hs.657862</t>
  </si>
  <si>
    <t>Hs.591653</t>
  </si>
  <si>
    <t>Hs.46332</t>
  </si>
  <si>
    <t>Hs.709782</t>
  </si>
  <si>
    <t>Hs.232213</t>
  </si>
  <si>
    <t>Hs.729265</t>
  </si>
  <si>
    <t>Hs.266745</t>
  </si>
  <si>
    <t>Hs.523375</t>
  </si>
  <si>
    <t>Hs.268530</t>
  </si>
  <si>
    <t>Hs.386793</t>
  </si>
  <si>
    <t>Hs.433951</t>
  </si>
  <si>
    <t>Hs.289044</t>
  </si>
  <si>
    <t>Hs.515351</t>
  </si>
  <si>
    <t>Hs.596332</t>
  </si>
  <si>
    <t>Hs.149020</t>
  </si>
  <si>
    <t>Hs.40098</t>
  </si>
  <si>
    <t>Hs.530653</t>
  </si>
  <si>
    <t>Hs.594634</t>
  </si>
  <si>
    <t>Hs.248131</t>
  </si>
  <si>
    <t>Hs.514220</t>
  </si>
  <si>
    <t>Hs.661837</t>
  </si>
  <si>
    <t>Hs.741442</t>
  </si>
  <si>
    <t>Hs.662276</t>
  </si>
  <si>
    <t>Hs.306777</t>
  </si>
  <si>
    <t>Hs.522373</t>
  </si>
  <si>
    <t>Hs.646984</t>
  </si>
  <si>
    <t>Hs.351785</t>
  </si>
  <si>
    <t>Hs.68257</t>
  </si>
  <si>
    <t>Hs.485070</t>
  </si>
  <si>
    <t>Hs.447626</t>
  </si>
  <si>
    <t>Hs.233363</t>
  </si>
  <si>
    <t>Hs.411573</t>
  </si>
  <si>
    <t>Hs.376933</t>
  </si>
  <si>
    <t>Hs.75307</t>
  </si>
  <si>
    <t>Hs.524280</t>
  </si>
  <si>
    <t>Hs.422542</t>
  </si>
  <si>
    <t>Hs.434340</t>
  </si>
  <si>
    <t>Hs.190783</t>
  </si>
  <si>
    <t>Hs.152531</t>
  </si>
  <si>
    <t>Hs.367829</t>
  </si>
  <si>
    <t>Hs.632532</t>
  </si>
  <si>
    <t>Hs.7426</t>
  </si>
  <si>
    <t>Hs.523443</t>
  </si>
  <si>
    <t>Hs.20205</t>
  </si>
  <si>
    <t>Hs.382776</t>
  </si>
  <si>
    <t>Hs.423103</t>
  </si>
  <si>
    <t>Hs.129280</t>
  </si>
  <si>
    <t>Hs.310536</t>
  </si>
  <si>
    <t>Hs.629246</t>
  </si>
  <si>
    <t>Hs.514820</t>
  </si>
  <si>
    <t>Hs.642618</t>
  </si>
  <si>
    <t>Hs.530943</t>
  </si>
  <si>
    <t>Hs.164453</t>
  </si>
  <si>
    <t>Hs.154029</t>
  </si>
  <si>
    <t>Hs.476041</t>
  </si>
  <si>
    <t>Hs.534369</t>
  </si>
  <si>
    <t>Hs.591809</t>
  </si>
  <si>
    <t>Hs.553506</t>
  </si>
  <si>
    <t>Hs.443021</t>
  </si>
  <si>
    <t>Hs.248179</t>
  </si>
  <si>
    <t>Hs.373741</t>
  </si>
  <si>
    <t>Hs.397729</t>
  </si>
  <si>
    <t>Hs.726818</t>
  </si>
  <si>
    <t>Hs.284279</t>
  </si>
  <si>
    <t>Hs.808</t>
  </si>
  <si>
    <t>Hs.378836</t>
  </si>
  <si>
    <t>Hs.120391</t>
  </si>
  <si>
    <t>Hs.199486</t>
  </si>
  <si>
    <t>Hs.152414</t>
  </si>
  <si>
    <t>Hs.580427</t>
  </si>
  <si>
    <t>Hs.426485</t>
  </si>
  <si>
    <t>Hs.545218</t>
  </si>
  <si>
    <t>Hs.37003</t>
  </si>
  <si>
    <t>Hs.36761</t>
  </si>
  <si>
    <t>Hs.115830</t>
  </si>
  <si>
    <t>Hs.655275</t>
  </si>
  <si>
    <t>Hs.250899</t>
  </si>
  <si>
    <t>Hs.654399</t>
  </si>
  <si>
    <t>Hs.530227</t>
  </si>
  <si>
    <t>Hs.380061</t>
  </si>
  <si>
    <t>Hs.509736</t>
  </si>
  <si>
    <t>Hs.192374</t>
  </si>
  <si>
    <t>Hs.352341</t>
  </si>
  <si>
    <t>Hs.731440///Hs.90093</t>
  </si>
  <si>
    <t>Hs.743241</t>
  </si>
  <si>
    <t>Hs.654614///Hs.662180</t>
  </si>
  <si>
    <t>Hs.520973</t>
  </si>
  <si>
    <t>Hs.534538///Hs.744178</t>
  </si>
  <si>
    <t>Hs.649555</t>
  </si>
  <si>
    <t>Hs.562227</t>
  </si>
  <si>
    <t>Hs.123016</t>
  </si>
  <si>
    <t>Hs.248136</t>
  </si>
  <si>
    <t>Hs.413899</t>
  </si>
  <si>
    <t>Hs.241377</t>
  </si>
  <si>
    <t>Hs.661014</t>
  </si>
  <si>
    <t>Hs.334637</t>
  </si>
  <si>
    <t>Hs.76873</t>
  </si>
  <si>
    <t>Hs.28673</t>
  </si>
  <si>
    <t>Hs.122959</t>
  </si>
  <si>
    <t>Hs.504609</t>
  </si>
  <si>
    <t>Hs.76884</t>
  </si>
  <si>
    <t>Hs.410197</t>
  </si>
  <si>
    <t>Hs.676257</t>
  </si>
  <si>
    <t>Hs.19414</t>
  </si>
  <si>
    <t>Hs.82316</t>
  </si>
  <si>
    <t>Hs.37026///Hs.533471</t>
  </si>
  <si>
    <t>Hs.93907</t>
  </si>
  <si>
    <t>Hs.1510</t>
  </si>
  <si>
    <t>Hs.282274</t>
  </si>
  <si>
    <t>Hs.682604</t>
  </si>
  <si>
    <t>Hs.412196</t>
  </si>
  <si>
    <t>Hs.128292</t>
  </si>
  <si>
    <t>Hs.438102</t>
  </si>
  <si>
    <t>Hs.462998</t>
  </si>
  <si>
    <t>Hs.607212</t>
  </si>
  <si>
    <t>Hs.274313</t>
  </si>
  <si>
    <t>Hs.547404</t>
  </si>
  <si>
    <t>Mm.333124</t>
  </si>
  <si>
    <t>Hs.449609///Hs.649818</t>
  </si>
  <si>
    <t>Hs.390427</t>
  </si>
  <si>
    <t>Hs.449609///Hs.592929</t>
  </si>
  <si>
    <t>Hs.640434</t>
  </si>
  <si>
    <t>Hs.449585///Hs.625768///Hs.640434///Hs.729860///Hs.743939</t>
  </si>
  <si>
    <t>Hs.449585</t>
  </si>
  <si>
    <t>Hs.449575</t>
  </si>
  <si>
    <t>Hs.449585///Hs.674509</t>
  </si>
  <si>
    <t>Hs.422120</t>
  </si>
  <si>
    <t>Hs.252543</t>
  </si>
  <si>
    <t>Hs.654593</t>
  </si>
  <si>
    <t>Hs.591088</t>
  </si>
  <si>
    <t>Hs.654970</t>
  </si>
  <si>
    <t>Hs.126256</t>
  </si>
  <si>
    <t>Hs.66</t>
  </si>
  <si>
    <t>Hs.660935</t>
  </si>
  <si>
    <t>Hs.84</t>
  </si>
  <si>
    <t>Hs.943</t>
  </si>
  <si>
    <t>Hs.68876</t>
  </si>
  <si>
    <t>Hs.654458</t>
  </si>
  <si>
    <t>Hs.75117</t>
  </si>
  <si>
    <t>Hs.631616</t>
  </si>
  <si>
    <t>Hs.513043</t>
  </si>
  <si>
    <t>Hs.91579</t>
  </si>
  <si>
    <t>Hs.743311</t>
  </si>
  <si>
    <t>Hs.500916</t>
  </si>
  <si>
    <t>Hs.1735</t>
  </si>
  <si>
    <t>Hs.632722</t>
  </si>
  <si>
    <t>Hs.434864</t>
  </si>
  <si>
    <t>Hs.32309</t>
  </si>
  <si>
    <t>Hs.120998</t>
  </si>
  <si>
    <t>Hs.62813</t>
  </si>
  <si>
    <t>Hs.567827</t>
  </si>
  <si>
    <t>Hs.496829</t>
  </si>
  <si>
    <t>Hs.146100</t>
  </si>
  <si>
    <t>Hs.555970</t>
  </si>
  <si>
    <t>Hs.274356</t>
  </si>
  <si>
    <t>Hs.656245</t>
  </si>
  <si>
    <t>Hs.591495</t>
  </si>
  <si>
    <t>Hs.138499</t>
  </si>
  <si>
    <t>Hs.424156</t>
  </si>
  <si>
    <t>Hs.282089</t>
  </si>
  <si>
    <t>Hs.505</t>
  </si>
  <si>
    <t>Hs.699822///Hs.745166</t>
  </si>
  <si>
    <t>Hs.467306</t>
  </si>
  <si>
    <t>Hs.567637</t>
  </si>
  <si>
    <t>Hs.512661</t>
  </si>
  <si>
    <t>Hs.158237</t>
  </si>
  <si>
    <t>Hs.505654</t>
  </si>
  <si>
    <t>Hs.679163</t>
  </si>
  <si>
    <t>Hs.375957</t>
  </si>
  <si>
    <t>Hs.632226</t>
  </si>
  <si>
    <t>Hs.111577</t>
  </si>
  <si>
    <t>Hs.65009</t>
  </si>
  <si>
    <t>Hs.160324///Hs.90221</t>
  </si>
  <si>
    <t>Hs.414175</t>
  </si>
  <si>
    <t>Hs.184323</t>
  </si>
  <si>
    <t>Hs.643431</t>
  </si>
  <si>
    <t>Hs.467151</t>
  </si>
  <si>
    <t>Hs.25292</t>
  </si>
  <si>
    <t>Hs.591638</t>
  </si>
  <si>
    <t>Hs.516341</t>
  </si>
  <si>
    <t>Hs.248139</t>
  </si>
  <si>
    <t>Hs.84244///Hs.633143</t>
  </si>
  <si>
    <t>Hs.736062</t>
  </si>
  <si>
    <t>Hs.335877</t>
  </si>
  <si>
    <t>Hs.645288///Hs.24040</t>
  </si>
  <si>
    <t>Hs.664552</t>
  </si>
  <si>
    <t>Hs.591285</t>
  </si>
  <si>
    <t>Hs.13861</t>
  </si>
  <si>
    <t>Hs.13285</t>
  </si>
  <si>
    <t>Hs.745072</t>
  </si>
  <si>
    <t>Hs.591518</t>
  </si>
  <si>
    <t>Hs.368588</t>
  </si>
  <si>
    <t>Hs.433062///Hs.732094</t>
  </si>
  <si>
    <t>Hs.24656</t>
  </si>
  <si>
    <t>Hs.97594</t>
  </si>
  <si>
    <t>Hs.502266</t>
  </si>
  <si>
    <t>Hs.686898</t>
  </si>
  <si>
    <t>Hs.169182</t>
  </si>
  <si>
    <t>Hs.612151</t>
  </si>
  <si>
    <t>Hs.226805///Hs.744513</t>
  </si>
  <si>
    <t>Hs.151219</t>
  </si>
  <si>
    <t>Hs.645224</t>
  </si>
  <si>
    <t>Hs.743496</t>
  </si>
  <si>
    <t>Hs.730461</t>
  </si>
  <si>
    <t>Hs.208229</t>
  </si>
  <si>
    <t>Hs.125240</t>
  </si>
  <si>
    <t>Hs.412468</t>
  </si>
  <si>
    <t>Hs.406913</t>
  </si>
  <si>
    <t>Hs.137007</t>
  </si>
  <si>
    <t>Hs.49075</t>
  </si>
  <si>
    <t>Hs.50550</t>
  </si>
  <si>
    <t>Hs.275464</t>
  </si>
  <si>
    <t>Hs.171995</t>
  </si>
  <si>
    <t>Hs.218366</t>
  </si>
  <si>
    <t>Hs.559820</t>
  </si>
  <si>
    <t>Hs.592262</t>
  </si>
  <si>
    <t>Hs.299560</t>
  </si>
  <si>
    <t>Hs.709967</t>
  </si>
  <si>
    <t>Hs.531987</t>
  </si>
  <si>
    <t>Hs.420616</t>
  </si>
  <si>
    <t>Hs.406013</t>
  </si>
  <si>
    <t>Hs.707</t>
  </si>
  <si>
    <t>Hs.9029</t>
  </si>
  <si>
    <t>Hs.32950</t>
  </si>
  <si>
    <t>Hs.73082</t>
  </si>
  <si>
    <t>Hs.248188</t>
  </si>
  <si>
    <t>Hs.660007</t>
  </si>
  <si>
    <t>Hs.55410</t>
  </si>
  <si>
    <t>Hs.533782</t>
  </si>
  <si>
    <t>Hs.134640</t>
  </si>
  <si>
    <t>Hs.654569</t>
  </si>
  <si>
    <t>Hs.297526</t>
  </si>
  <si>
    <t>Hs.407654</t>
  </si>
  <si>
    <t>Hs.534495</t>
  </si>
  <si>
    <t>Hs.534499</t>
  </si>
  <si>
    <t>Hs.307009</t>
  </si>
  <si>
    <t>Hs.650131</t>
  </si>
  <si>
    <t>Hs.406714</t>
  </si>
  <si>
    <t>Hs.307027</t>
  </si>
  <si>
    <t>Hs.380165</t>
  </si>
  <si>
    <t>Hs.307014</t>
  </si>
  <si>
    <t>Hs.307018</t>
  </si>
  <si>
    <t>Hs.445245</t>
  </si>
  <si>
    <t>Hs.709220</t>
  </si>
  <si>
    <t>Hs.407656</t>
  </si>
  <si>
    <t>Hs.528700</t>
  </si>
  <si>
    <t>Hs.495250</t>
  </si>
  <si>
    <t>Hs.128279</t>
  </si>
  <si>
    <t>Hs.72938</t>
  </si>
  <si>
    <t>Hs.200841</t>
  </si>
  <si>
    <t>Hs.731528</t>
  </si>
  <si>
    <t>Hs.632483</t>
  </si>
  <si>
    <t>Hs.154078</t>
  </si>
  <si>
    <t>Hs.517284</t>
  </si>
  <si>
    <t>Hs.250236</t>
  </si>
  <si>
    <t>Hs.657576</t>
  </si>
  <si>
    <t>Hs.522504</t>
  </si>
  <si>
    <t>Hs.551506</t>
  </si>
  <si>
    <t>Hs.713981///Hs.213289</t>
  </si>
  <si>
    <t>Hs.646264</t>
  </si>
  <si>
    <t>Hs.337588</t>
  </si>
  <si>
    <t>Hs.512580</t>
  </si>
  <si>
    <t>Hs.272399</t>
  </si>
  <si>
    <t>Hs.590974</t>
  </si>
  <si>
    <t>Hs.194236</t>
  </si>
  <si>
    <t>Hs.5302</t>
  </si>
  <si>
    <t>Hs.403934</t>
  </si>
  <si>
    <t>Hs.550502</t>
  </si>
  <si>
    <t>Hs.113277</t>
  </si>
  <si>
    <t>Hs.193370</t>
  </si>
  <si>
    <t>Hs.350808</t>
  </si>
  <si>
    <t>Hs.98186</t>
  </si>
  <si>
    <t>Hs.570434</t>
  </si>
  <si>
    <t>Hs.397403</t>
  </si>
  <si>
    <t>Hs.382029</t>
  </si>
  <si>
    <t>Hs.441601</t>
  </si>
  <si>
    <t>Hs.50755</t>
  </si>
  <si>
    <t>Hs.11637</t>
  </si>
  <si>
    <t>Hs.742430</t>
  </si>
  <si>
    <t>Hs.526951</t>
  </si>
  <si>
    <t>Hs.404170</t>
  </si>
  <si>
    <t>Hs.414183</t>
  </si>
  <si>
    <t>Hs.406982</t>
  </si>
  <si>
    <t>Hs.171428</t>
  </si>
  <si>
    <t>Hs.503463</t>
  </si>
  <si>
    <t>Hs.569345</t>
  </si>
  <si>
    <t>Hs.379802</t>
  </si>
  <si>
    <t>Hs.488236</t>
  </si>
  <si>
    <t>Hs.90866</t>
  </si>
  <si>
    <t>Hs.566911</t>
  </si>
  <si>
    <t>Hs.12513</t>
  </si>
  <si>
    <t>Hs.147881</t>
  </si>
  <si>
    <t>Hs.655713</t>
  </si>
  <si>
    <t>Hs.408739</t>
  </si>
  <si>
    <t>Hs.515383</t>
  </si>
  <si>
    <t>Hs.525210</t>
  </si>
  <si>
    <t>Hs.584899</t>
  </si>
  <si>
    <t>Hs.598768</t>
  </si>
  <si>
    <t>Hs.352228</t>
  </si>
  <si>
    <t>Hs.253920</t>
  </si>
  <si>
    <t>Hs.211125</t>
  </si>
  <si>
    <t>Hs.576810</t>
  </si>
  <si>
    <t>Hs.158438</t>
  </si>
  <si>
    <t>Hs.636656</t>
  </si>
  <si>
    <t>Hs.55977</t>
  </si>
  <si>
    <t>Hs.730228</t>
  </si>
  <si>
    <t>Hs.130994</t>
  </si>
  <si>
    <t>Hs.659905</t>
  </si>
  <si>
    <t>Hs.742397</t>
  </si>
  <si>
    <t>Hs.525933</t>
  </si>
  <si>
    <t>Hs.459288</t>
  </si>
  <si>
    <t>Hs.371380</t>
  </si>
  <si>
    <t>Hs.245476</t>
  </si>
  <si>
    <t>Hs.524782</t>
  </si>
  <si>
    <t>Hs.391695</t>
  </si>
  <si>
    <t>Hs.534660</t>
  </si>
  <si>
    <t>Hs.633978///Hs.661253</t>
  </si>
  <si>
    <t>Hs.435515</t>
  </si>
  <si>
    <t>Hs.582442</t>
  </si>
  <si>
    <t>Hs.737756</t>
  </si>
  <si>
    <t>Hs.385801</t>
  </si>
  <si>
    <t>Hs.636485</t>
  </si>
  <si>
    <t>Hs.116150</t>
  </si>
  <si>
    <t>Hs.524804</t>
  </si>
  <si>
    <t>Hs.652076</t>
  </si>
  <si>
    <t>Hs.114449</t>
  </si>
  <si>
    <t>Hs.445045</t>
  </si>
  <si>
    <t>Hs.293928</t>
  </si>
  <si>
    <t>Hs.633269</t>
  </si>
  <si>
    <t>Hs.334348</t>
  </si>
  <si>
    <t>Hs.381998</t>
  </si>
  <si>
    <t>Hs.591862</t>
  </si>
  <si>
    <t>Hs.360349</t>
  </si>
  <si>
    <t>Hs.162105</t>
  </si>
  <si>
    <t>Hs.729905</t>
  </si>
  <si>
    <t>Hs.275398</t>
  </si>
  <si>
    <t>Hs.535676</t>
  </si>
  <si>
    <t>Hs.668359</t>
  </si>
  <si>
    <t>Hs.99836</t>
  </si>
  <si>
    <t>Hs.734218</t>
  </si>
  <si>
    <t>Hs.143958</t>
  </si>
  <si>
    <t>Hs.638707</t>
  </si>
  <si>
    <t>Hs.434335</t>
  </si>
  <si>
    <t>Hs.638393</t>
  </si>
  <si>
    <t>Hs.566753</t>
  </si>
  <si>
    <t>Hs.611129</t>
  </si>
  <si>
    <t>Hs.147110</t>
  </si>
  <si>
    <t>Hs.553324</t>
  </si>
  <si>
    <t>Hs.554059</t>
  </si>
  <si>
    <t>Hs.595153///Hs.633102</t>
  </si>
  <si>
    <t>Hs.662191</t>
  </si>
  <si>
    <t>Hs.407054</t>
  </si>
  <si>
    <t>Hs.520583</t>
  </si>
  <si>
    <t>Hs.385772</t>
  </si>
  <si>
    <t>Hs.637630///Hs.434230</t>
  </si>
  <si>
    <t>Hs.357589</t>
  </si>
  <si>
    <t>Hs.639413</t>
  </si>
  <si>
    <t>Hs.407614</t>
  </si>
  <si>
    <t>Hs.434319</t>
  </si>
  <si>
    <t>Hs.680219</t>
  </si>
  <si>
    <t>Hs.738005</t>
  </si>
  <si>
    <t>Hs.382116</t>
  </si>
  <si>
    <t>Hs.352254</t>
  </si>
  <si>
    <t>Hs.638583</t>
  </si>
  <si>
    <t>Hs.552766</t>
  </si>
  <si>
    <t>Hs.638568</t>
  </si>
  <si>
    <t>Hs.407666</t>
  </si>
  <si>
    <t>Hs.631883</t>
  </si>
  <si>
    <t>Hs.350698</t>
  </si>
  <si>
    <t>Hs.549665</t>
  </si>
  <si>
    <t>Hs.429119</t>
  </si>
  <si>
    <t>Hs.434633</t>
  </si>
  <si>
    <t>Hs.590099</t>
  </si>
  <si>
    <t>Hs.147682</t>
  </si>
  <si>
    <t>Hs.385535</t>
  </si>
  <si>
    <t>Hs.652830</t>
  </si>
  <si>
    <t>Hs.385630</t>
  </si>
  <si>
    <t>Hs.638426</t>
  </si>
  <si>
    <t>Hs.112680</t>
  </si>
  <si>
    <t>Hs.376760</t>
  </si>
  <si>
    <t>Hs.639360</t>
  </si>
  <si>
    <t>Hs.652665</t>
  </si>
  <si>
    <t>Hs.434703</t>
  </si>
  <si>
    <t>Hs.376840</t>
  </si>
  <si>
    <t>Hs.407197</t>
  </si>
  <si>
    <t>Hs.322462</t>
  </si>
  <si>
    <t>Hs.375809</t>
  </si>
  <si>
    <t>Hs.639356</t>
  </si>
  <si>
    <t>Hs.123543</t>
  </si>
  <si>
    <t>Hs.650839</t>
  </si>
  <si>
    <t>Hs.732367</t>
  </si>
  <si>
    <t>Hs.635773</t>
  </si>
  <si>
    <t>Hs.42265</t>
  </si>
  <si>
    <t>Hs.434595</t>
  </si>
  <si>
    <t>Hs.555072</t>
  </si>
  <si>
    <t>Hs.130744</t>
  </si>
  <si>
    <t>Hs.440981</t>
  </si>
  <si>
    <t>Hs.156197</t>
  </si>
  <si>
    <t>Hs.640574</t>
  </si>
  <si>
    <t>Hs.543371</t>
  </si>
  <si>
    <t>Hs.678053</t>
  </si>
  <si>
    <t>Hs.587370</t>
  </si>
  <si>
    <t>Hs.544560</t>
  </si>
  <si>
    <t>Hs.434736</t>
  </si>
  <si>
    <t>Hs.127112</t>
  </si>
  <si>
    <t>Hs.552124</t>
  </si>
  <si>
    <t>Hs.549644</t>
  </si>
  <si>
    <t>Hs.397553</t>
  </si>
  <si>
    <t>Hs.522479</t>
  </si>
  <si>
    <t>Hs.744176///Hs.150556</t>
  </si>
  <si>
    <t>Hs.656765///Hs.745412</t>
  </si>
  <si>
    <t>Hs.656702</t>
  </si>
  <si>
    <t>Hs.712056</t>
  </si>
  <si>
    <t>Hs.504820</t>
  </si>
  <si>
    <t>Hs.620644</t>
  </si>
  <si>
    <t>Hs.75864</t>
  </si>
  <si>
    <t>Hs.594444</t>
  </si>
  <si>
    <t>Hs.34560</t>
  </si>
  <si>
    <t>Hs.551197</t>
  </si>
  <si>
    <t>Hs.656985</t>
  </si>
  <si>
    <t>Hs.736039///Hs.636443</t>
  </si>
  <si>
    <t>Hs.662094</t>
  </si>
  <si>
    <t>Hs.652997</t>
  </si>
  <si>
    <t>Hs.730734</t>
  </si>
  <si>
    <t>Hs.679165</t>
  </si>
  <si>
    <t>Hs.525720</t>
  </si>
  <si>
    <t>Hs.524596</t>
  </si>
  <si>
    <t>Hs.638469</t>
  </si>
  <si>
    <t>Hs.661736</t>
  </si>
  <si>
    <t>Hs.657498</t>
  </si>
  <si>
    <t>Hs.661469</t>
  </si>
  <si>
    <t>Hs.598050</t>
  </si>
  <si>
    <t>Hs.436392</t>
  </si>
  <si>
    <t>Hs.302963</t>
  </si>
  <si>
    <t>Hs.668646</t>
  </si>
  <si>
    <t>Hs.66163</t>
  </si>
  <si>
    <t>Hs.683883</t>
  </si>
  <si>
    <t>Hs.150324</t>
  </si>
  <si>
    <t>Hs.552781</t>
  </si>
  <si>
    <t>Hs.621241</t>
  </si>
  <si>
    <t>Hs.743603</t>
  </si>
  <si>
    <t>Hs.407532</t>
  </si>
  <si>
    <t>Hs.720615</t>
  </si>
  <si>
    <t>Hs.528103</t>
  </si>
  <si>
    <t>Hs.535392</t>
  </si>
  <si>
    <t>Hs.621250</t>
  </si>
  <si>
    <t>Hs.639267</t>
  </si>
  <si>
    <t>Hs.662336</t>
  </si>
  <si>
    <t>Hs.668513</t>
  </si>
  <si>
    <t>Hs.585167</t>
  </si>
  <si>
    <t>Hs.116822</t>
  </si>
  <si>
    <t>Hs.679092</t>
  </si>
  <si>
    <t>Hs.568494</t>
  </si>
  <si>
    <t>Hs.311049///Hs.738021</t>
  </si>
  <si>
    <t>Hs.87856</t>
  </si>
  <si>
    <t>Hs.675421</t>
  </si>
  <si>
    <t>Hs.200260</t>
  </si>
  <si>
    <t>Hs.594921</t>
  </si>
  <si>
    <t>Hs.661265</t>
  </si>
  <si>
    <t>Hs.346489</t>
  </si>
  <si>
    <t>Hs.121192</t>
  </si>
  <si>
    <t>Hs.662601</t>
  </si>
  <si>
    <t>Hs.570295</t>
  </si>
  <si>
    <t>Hs.116323</t>
  </si>
  <si>
    <t>Hs.683963</t>
  </si>
  <si>
    <t>Hs.726940</t>
  </si>
  <si>
    <t>Hs.291580</t>
  </si>
  <si>
    <t>Hs.301715</t>
  </si>
  <si>
    <t>Hs.639255</t>
  </si>
  <si>
    <t>Hs.569654</t>
  </si>
  <si>
    <t>Hs.733949</t>
  </si>
  <si>
    <t>Hs.570383</t>
  </si>
  <si>
    <t>Hs.385737</t>
  </si>
  <si>
    <t>Hs.668465</t>
  </si>
  <si>
    <t>Hs.436902</t>
  </si>
  <si>
    <t>Hs.665033</t>
  </si>
  <si>
    <t>Hs.605782</t>
  </si>
  <si>
    <t>Hs.639264</t>
  </si>
  <si>
    <t>Hs.553866</t>
  </si>
  <si>
    <t>Hs.676598</t>
  </si>
  <si>
    <t>Hs.637699</t>
  </si>
  <si>
    <t>Hs.680439</t>
  </si>
  <si>
    <t>Hs.520658</t>
  </si>
  <si>
    <t>Hs.434615</t>
  </si>
  <si>
    <t>Hs.382185</t>
  </si>
  <si>
    <t>Hs.231295</t>
  </si>
  <si>
    <t>Hs.134857</t>
  </si>
  <si>
    <t>Hs.638425</t>
  </si>
  <si>
    <t>Hs.434634</t>
  </si>
  <si>
    <t>Hs.560928</t>
  </si>
  <si>
    <t>Hs.657628</t>
  </si>
  <si>
    <t>Hs.551332</t>
  </si>
  <si>
    <t>Hs.93825</t>
  </si>
  <si>
    <t>Hs.738045</t>
  </si>
  <si>
    <t>Hs.713076</t>
  </si>
  <si>
    <t>Hs.563806</t>
  </si>
  <si>
    <t>Hs.638942</t>
  </si>
  <si>
    <t>Hs.711833</t>
  </si>
  <si>
    <t>Hs.585717</t>
  </si>
  <si>
    <t>Hs.434347</t>
  </si>
  <si>
    <t>Hs.637117</t>
  </si>
  <si>
    <t>Hs.577039</t>
  </si>
  <si>
    <t>Hs.434577</t>
  </si>
  <si>
    <t>Hs.321359</t>
  </si>
  <si>
    <t>Hs.334066</t>
  </si>
  <si>
    <t>Hs.552679</t>
  </si>
  <si>
    <t>Hs.552949</t>
  </si>
  <si>
    <t>Hs.409846</t>
  </si>
  <si>
    <t>Hs.398155</t>
  </si>
  <si>
    <t>Hs.673214</t>
  </si>
  <si>
    <t>Hs.281931</t>
  </si>
  <si>
    <t>Hs.409816</t>
  </si>
  <si>
    <t>Hs.568860</t>
  </si>
  <si>
    <t>Hs.591823</t>
  </si>
  <si>
    <t>Hs.382124</t>
  </si>
  <si>
    <t>Hs.623923</t>
  </si>
  <si>
    <t>Hs.128668</t>
  </si>
  <si>
    <t>Hs.559153</t>
  </si>
  <si>
    <t>Hs.434661</t>
  </si>
  <si>
    <t>Hs.568685</t>
  </si>
  <si>
    <t>Hs.677491</t>
  </si>
  <si>
    <t>Hs.737523</t>
  </si>
  <si>
    <t>Hs.583803</t>
  </si>
  <si>
    <t>Hs.375081</t>
  </si>
  <si>
    <t>Hs.679455</t>
  </si>
  <si>
    <t>Hs.637461</t>
  </si>
  <si>
    <t>Hs.681773</t>
  </si>
  <si>
    <t>Hs.735591</t>
  </si>
  <si>
    <t>Hs.660461</t>
  </si>
  <si>
    <t>Hs.437730</t>
  </si>
  <si>
    <t>Hs.587819</t>
  </si>
  <si>
    <t>Hs.420459</t>
  </si>
  <si>
    <t>Hs.588388</t>
  </si>
  <si>
    <t>Hs.684425</t>
  </si>
  <si>
    <t>Hs.662260</t>
  </si>
  <si>
    <t>Hs.430300</t>
  </si>
  <si>
    <t>Hs.572495</t>
  </si>
  <si>
    <t>Hs.656821</t>
  </si>
  <si>
    <t>Hs.86636</t>
  </si>
  <si>
    <t>Hs.722382</t>
  </si>
  <si>
    <t>Hs.734033</t>
  </si>
  <si>
    <t>Hs.147713</t>
  </si>
  <si>
    <t>Hs.662373</t>
  </si>
  <si>
    <t>Hs.129543</t>
  </si>
  <si>
    <t>Hs.738722</t>
  </si>
  <si>
    <t>Hs.650238</t>
  </si>
  <si>
    <t>Hs.636243</t>
  </si>
  <si>
    <t>Hs.682380</t>
  </si>
  <si>
    <t>Hs.668429</t>
  </si>
  <si>
    <t>Hs.559593</t>
  </si>
  <si>
    <t>Hs.640243</t>
  </si>
  <si>
    <t>Hs.580781</t>
  </si>
  <si>
    <t>Hs.664262</t>
  </si>
  <si>
    <t>Hs.434695</t>
  </si>
  <si>
    <t>Hs.537579</t>
  </si>
  <si>
    <t>Hs.602166</t>
  </si>
  <si>
    <t>Hs.407573</t>
  </si>
  <si>
    <t>Hs.407594</t>
  </si>
  <si>
    <t>Hs.610961</t>
  </si>
  <si>
    <t>Hs.691592</t>
  </si>
  <si>
    <t>Hs.22973</t>
  </si>
  <si>
    <t>Hs.711066</t>
  </si>
  <si>
    <t>Hs.616647</t>
  </si>
  <si>
    <t>Hs.561806</t>
  </si>
  <si>
    <t>Hs.197597</t>
  </si>
  <si>
    <t>Hs.665343</t>
  </si>
  <si>
    <t>Hs.434593</t>
  </si>
  <si>
    <t>Hs.736830</t>
  </si>
  <si>
    <t>Hs.148809</t>
  </si>
  <si>
    <t>Hs.667602</t>
  </si>
  <si>
    <t>Hs.637693</t>
  </si>
  <si>
    <t>Hs.635638</t>
  </si>
  <si>
    <t>Hs.702270</t>
  </si>
  <si>
    <t>Hs.658241</t>
  </si>
  <si>
    <t>Hs.302693</t>
  </si>
  <si>
    <t>Hs.652871</t>
  </si>
  <si>
    <t>Hs.162880</t>
  </si>
  <si>
    <t>Hs.572812</t>
  </si>
  <si>
    <t>Hs.742325</t>
  </si>
  <si>
    <t>Hs.124136</t>
  </si>
  <si>
    <t>Hs.350819</t>
  </si>
  <si>
    <t>Hs.494822</t>
  </si>
  <si>
    <t>Hs.635880</t>
  </si>
  <si>
    <t>Hs.618463</t>
  </si>
  <si>
    <t>Hs.350848</t>
  </si>
  <si>
    <t>Hs.385633</t>
  </si>
  <si>
    <t>Hs.727244</t>
  </si>
  <si>
    <t>Hs.732796</t>
  </si>
  <si>
    <t>Hs.707433</t>
  </si>
  <si>
    <t>Hs.657510</t>
  </si>
  <si>
    <t>Hs.135642</t>
  </si>
  <si>
    <t>Hs.660534</t>
  </si>
  <si>
    <t>Hs.638498</t>
  </si>
  <si>
    <t>Hs.350813</t>
  </si>
  <si>
    <t>Hs.306978</t>
  </si>
  <si>
    <t>Hs.159057</t>
  </si>
  <si>
    <t>Hs.409730</t>
  </si>
  <si>
    <t>Hs.532104</t>
  </si>
  <si>
    <t>Hs.657946</t>
  </si>
  <si>
    <t>Hs.575357</t>
  </si>
  <si>
    <t>Hs.407190</t>
  </si>
  <si>
    <t>Hs.638582</t>
  </si>
  <si>
    <t>Hs.434265</t>
  </si>
  <si>
    <t>Hs.654761///Hs.738768</t>
  </si>
  <si>
    <t>Hs.434351</t>
  </si>
  <si>
    <t>Hs.722165///Hs.718930</t>
  </si>
  <si>
    <t>Hs.659035</t>
  </si>
  <si>
    <t>Hs.385787</t>
  </si>
  <si>
    <t>Hs.579378</t>
  </si>
  <si>
    <t>Hs.591444</t>
  </si>
  <si>
    <t>Hs.678992</t>
  </si>
  <si>
    <t>Hs.127361</t>
  </si>
  <si>
    <t>Hs.535012</t>
  </si>
  <si>
    <t>Hs.653007</t>
  </si>
  <si>
    <t>Hs.390285</t>
  </si>
  <si>
    <t>Hs.733937</t>
  </si>
  <si>
    <t>Hs.631680</t>
  </si>
  <si>
    <t>Hs.561589///Hs.680123</t>
  </si>
  <si>
    <t>Hs.104305</t>
  </si>
  <si>
    <t>Hs.638918</t>
  </si>
  <si>
    <t>Hs.646764</t>
  </si>
  <si>
    <t>Hs.553298</t>
  </si>
  <si>
    <t>Hs.568369</t>
  </si>
  <si>
    <t>Hs.597933</t>
  </si>
  <si>
    <t>Hs.551062</t>
  </si>
  <si>
    <t>Hs.658999</t>
  </si>
  <si>
    <t>Hs.350265</t>
  </si>
  <si>
    <t>Hs.144266</t>
  </si>
  <si>
    <t>Hs.251680</t>
  </si>
  <si>
    <t>Hs.102267</t>
  </si>
  <si>
    <t>Hs.65436</t>
  </si>
  <si>
    <t>Hs.626637</t>
  </si>
  <si>
    <t>Hs.655248</t>
  </si>
  <si>
    <t>Hs.143792</t>
  </si>
  <si>
    <t>Hs.149774</t>
  </si>
  <si>
    <t>Hs.6347</t>
  </si>
  <si>
    <t>Hs.567412///Hs.660029</t>
  </si>
  <si>
    <t>Hs.568209</t>
  </si>
  <si>
    <t>Hs.374856</t>
  </si>
  <si>
    <t>Hs.664975</t>
  </si>
  <si>
    <t>Hs.733988///Hs.374847</t>
  </si>
  <si>
    <t>Hs.733070</t>
  </si>
  <si>
    <t>Hs.274135</t>
  </si>
  <si>
    <t>Hs.103106</t>
  </si>
  <si>
    <t>Hs.512610</t>
  </si>
  <si>
    <t>Hs.466507</t>
  </si>
  <si>
    <t>Hs.642693///Hs.657595</t>
  </si>
  <si>
    <t>Hs.706741</t>
  </si>
  <si>
    <t>Hs.529517</t>
  </si>
  <si>
    <t>Hs.130293///Hs.655691</t>
  </si>
  <si>
    <t>Hs.144138</t>
  </si>
  <si>
    <t>Hs.242183</t>
  </si>
  <si>
    <t>Hs.478067</t>
  </si>
  <si>
    <t>Hs.25738</t>
  </si>
  <si>
    <t>Hs.153563</t>
  </si>
  <si>
    <t>Hs.425427</t>
  </si>
  <si>
    <t>Hs.164589</t>
  </si>
  <si>
    <t>Hs.98660///Hs.382361</t>
  </si>
  <si>
    <t>Hs.632511///Hs.146268</t>
  </si>
  <si>
    <t>Hs.387755</t>
  </si>
  <si>
    <t>Hs.385799</t>
  </si>
  <si>
    <t>Hs.189782</t>
  </si>
  <si>
    <t>Hs.517617</t>
  </si>
  <si>
    <t>Hs.72879</t>
  </si>
  <si>
    <t>Hs.670252</t>
  </si>
  <si>
    <t>Hs.417816///Hs.441113</t>
  </si>
  <si>
    <t>Hs.279819</t>
  </si>
  <si>
    <t>Hs.128252</t>
  </si>
  <si>
    <t>Hs.674373</t>
  </si>
  <si>
    <t>Hs.567793</t>
  </si>
  <si>
    <t>Hs.621695</t>
  </si>
  <si>
    <t>Hs.185055</t>
  </si>
  <si>
    <t>Hs.335079</t>
  </si>
  <si>
    <t>Hs.356061///Hs.506947</t>
  </si>
  <si>
    <t>Hs.66048</t>
  </si>
  <si>
    <t>Hs.465627</t>
  </si>
  <si>
    <t>Hs.659395</t>
  </si>
  <si>
    <t>Hs.534341</t>
  </si>
  <si>
    <t>Hs.585540</t>
  </si>
  <si>
    <t>Hs.127951</t>
  </si>
  <si>
    <t>Hs.125503///Hs.13438</t>
  </si>
  <si>
    <t>Hs.519909///Hs.712658</t>
  </si>
  <si>
    <t>Hs.99900</t>
  </si>
  <si>
    <t>Hs.282670</t>
  </si>
  <si>
    <t>Hs.631845</t>
  </si>
  <si>
    <t>Hs.23650</t>
  </si>
  <si>
    <t>Hs.524523</t>
  </si>
  <si>
    <t>Hs.75890</t>
  </si>
  <si>
    <t>Hs.248144</t>
  </si>
  <si>
    <t>Hs.532833</t>
  </si>
  <si>
    <t>Hs.248145</t>
  </si>
  <si>
    <t>Hs.662152</t>
  </si>
  <si>
    <t>Hs.591342</t>
  </si>
  <si>
    <t>Hs.33368</t>
  </si>
  <si>
    <t>Hs.520119</t>
  </si>
  <si>
    <t>Hs.147816</t>
  </si>
  <si>
    <t>Hs.529948</t>
  </si>
  <si>
    <t>Hs.523369</t>
  </si>
  <si>
    <t>Hs.744234</t>
  </si>
  <si>
    <t>Hs.365207</t>
  </si>
  <si>
    <t>Hs.438709</t>
  </si>
  <si>
    <t>Hs.712886</t>
  </si>
  <si>
    <t>Hs.116419</t>
  </si>
  <si>
    <t>Hs.356135</t>
  </si>
  <si>
    <t>Hs.194777</t>
  </si>
  <si>
    <t>Hs.37311</t>
  </si>
  <si>
    <t>Hs.636184</t>
  </si>
  <si>
    <t>Hs.389137</t>
  </si>
  <si>
    <t>Hs.296049</t>
  </si>
  <si>
    <t>Hs.512842</t>
  </si>
  <si>
    <t>Hs.213603</t>
  </si>
  <si>
    <t>Hs.567419</t>
  </si>
  <si>
    <t>Hs.352253</t>
  </si>
  <si>
    <t>Hs.676481</t>
  </si>
  <si>
    <t>Hs.679757</t>
  </si>
  <si>
    <t>Hs.572501</t>
  </si>
  <si>
    <t>Hs.277035</t>
  </si>
  <si>
    <t>Hs.501522</t>
  </si>
  <si>
    <t>Hs.365706</t>
  </si>
  <si>
    <t>Hs.389700</t>
  </si>
  <si>
    <t>Hs.81874</t>
  </si>
  <si>
    <t>Hs.356626</t>
  </si>
  <si>
    <t>Hs.522605</t>
  </si>
  <si>
    <t>Hs.407995</t>
  </si>
  <si>
    <t>Hs.697120</t>
  </si>
  <si>
    <t>Hs.660412</t>
  </si>
  <si>
    <t>Hs.319924</t>
  </si>
  <si>
    <t>Hs.647162</t>
  </si>
  <si>
    <t>Hs.445414</t>
  </si>
  <si>
    <t>Hs.427740</t>
  </si>
  <si>
    <t>Hs.145117</t>
  </si>
  <si>
    <t>Hs.508337</t>
  </si>
  <si>
    <t>Hs.664953</t>
  </si>
  <si>
    <t>Hs.136313</t>
  </si>
  <si>
    <t>Hs.744883</t>
  </si>
  <si>
    <t>Hs.143751</t>
  </si>
  <si>
    <t>Hs.513617</t>
  </si>
  <si>
    <t>Hs.204732</t>
  </si>
  <si>
    <t>Hs.509523</t>
  </si>
  <si>
    <t>Hs.744938</t>
  </si>
  <si>
    <t>Hs.369022///Hs.690014</t>
  </si>
  <si>
    <t>Hs.421150</t>
  </si>
  <si>
    <t>Hs.441076</t>
  </si>
  <si>
    <t>Hs.62880</t>
  </si>
  <si>
    <t>Hs.246381</t>
  </si>
  <si>
    <t>Hs.459596</t>
  </si>
  <si>
    <t>Hs.248267</t>
  </si>
  <si>
    <t>Hs.406337///Hs.720673</t>
  </si>
  <si>
    <t>Hs.591486</t>
  </si>
  <si>
    <t>Hs.584940</t>
  </si>
  <si>
    <t>Hs.370055</t>
  </si>
  <si>
    <t>Hs.118513</t>
  </si>
  <si>
    <t>Hs.703759</t>
  </si>
  <si>
    <t>Hs.151154</t>
  </si>
  <si>
    <t>Hs.350566</t>
  </si>
  <si>
    <t>Hs.361778</t>
  </si>
  <si>
    <t>Hs.97714</t>
  </si>
  <si>
    <t>Hs.412482</t>
  </si>
  <si>
    <t>Hs.347535</t>
  </si>
  <si>
    <t>Hs.44024</t>
  </si>
  <si>
    <t>Hs.55041</t>
  </si>
  <si>
    <t>Hs.515242</t>
  </si>
  <si>
    <t>Hs.584908</t>
  </si>
  <si>
    <t>Hs.442609</t>
  </si>
  <si>
    <t>Hs.279652</t>
  </si>
  <si>
    <t>Hs.431307</t>
  </si>
  <si>
    <t>Hs.199579</t>
  </si>
  <si>
    <t>Hs.203559</t>
  </si>
  <si>
    <t>Hs.355935</t>
  </si>
  <si>
    <t>Hs.356578</t>
  </si>
  <si>
    <t>Hs.380887</t>
  </si>
  <si>
    <t>Hs.44298</t>
  </si>
  <si>
    <t>Hs.720388</t>
  </si>
  <si>
    <t>Hs.631971</t>
  </si>
  <si>
    <t>Hs.71787</t>
  </si>
  <si>
    <t>Hs.246769</t>
  </si>
  <si>
    <t>Hs.442619</t>
  </si>
  <si>
    <t>Hs.18631</t>
  </si>
  <si>
    <t>Hs.567624</t>
  </si>
  <si>
    <t>Hs.707920</t>
  </si>
  <si>
    <t>Hs.531615</t>
  </si>
  <si>
    <t>Hs.149305</t>
  </si>
  <si>
    <t>Hs.534582</t>
  </si>
  <si>
    <t>Hs.128499</t>
  </si>
  <si>
    <t>Hs.442892</t>
  </si>
  <si>
    <t>Hs.252457</t>
  </si>
  <si>
    <t>Hs.632177</t>
  </si>
  <si>
    <t>Hs.926</t>
  </si>
  <si>
    <t>Hs.515687</t>
  </si>
  <si>
    <t>Hs.202453</t>
  </si>
  <si>
    <t>Hs.465645</t>
  </si>
  <si>
    <t>Hs.474751</t>
  </si>
  <si>
    <t>Hs.187338</t>
  </si>
  <si>
    <t>Hs.632731</t>
  </si>
  <si>
    <t>Hs.504687///Hs.667033</t>
  </si>
  <si>
    <t>Hs.556600</t>
  </si>
  <si>
    <t>Hs.602063</t>
  </si>
  <si>
    <t>Hs.654506</t>
  </si>
  <si>
    <t>Hs.512008</t>
  </si>
  <si>
    <t>Hs.744921</t>
  </si>
  <si>
    <t>Hs.409563</t>
  </si>
  <si>
    <t>Hs.676048</t>
  </si>
  <si>
    <t>Hs.530941</t>
  </si>
  <si>
    <t>Hs.730799///Hs.126938</t>
  </si>
  <si>
    <t>Hs.269471</t>
  </si>
  <si>
    <t>Hs.434602</t>
  </si>
  <si>
    <t>Hs.712707///Hs.730673</t>
  </si>
  <si>
    <t>Hs.595669</t>
  </si>
  <si>
    <t>Hs.118820</t>
  </si>
  <si>
    <t>Hs.50130</t>
  </si>
  <si>
    <t>Hs.534453</t>
  </si>
  <si>
    <t>Hs.198269</t>
  </si>
  <si>
    <t>Hs.75069</t>
  </si>
  <si>
    <t>Hs.591757</t>
  </si>
  <si>
    <t>Hs.31387</t>
  </si>
  <si>
    <t>Hs.513266</t>
  </si>
  <si>
    <t>Hs.304613</t>
  </si>
  <si>
    <t>Hs.532853</t>
  </si>
  <si>
    <t>Hs.528222</t>
  </si>
  <si>
    <t>Hs.211914</t>
  </si>
  <si>
    <t>Hs.90443</t>
  </si>
  <si>
    <t>Hs.464572</t>
  </si>
  <si>
    <t>Hs.473937</t>
  </si>
  <si>
    <t>Hs.523789</t>
  </si>
  <si>
    <t>Hs.198760///Hs.640053</t>
  </si>
  <si>
    <t>Hs.681780</t>
  </si>
  <si>
    <t>Hs.191074</t>
  </si>
  <si>
    <t>Hs.591024</t>
  </si>
  <si>
    <t>Hs.45152</t>
  </si>
  <si>
    <t>Hs.46616</t>
  </si>
  <si>
    <t>Hs.618430</t>
  </si>
  <si>
    <t>Hs.73090</t>
  </si>
  <si>
    <t>Hs.9731</t>
  </si>
  <si>
    <t>Hs.2764</t>
  </si>
  <si>
    <t>Hs.430439</t>
  </si>
  <si>
    <t>Hs.713051</t>
  </si>
  <si>
    <t>Hs.97316</t>
  </si>
  <si>
    <t>Hs.664267</t>
  </si>
  <si>
    <t>Hs.369840</t>
  </si>
  <si>
    <t>Hs.631508</t>
  </si>
  <si>
    <t>Hs.530275</t>
  </si>
  <si>
    <t>Hs.10306</t>
  </si>
  <si>
    <t>Hs.592091</t>
  </si>
  <si>
    <t>Hs.528836</t>
  </si>
  <si>
    <t>Hs.652273///Hs.104305</t>
  </si>
  <si>
    <t>Hs.446924</t>
  </si>
  <si>
    <t>Hs.306842</t>
  </si>
  <si>
    <t>Hs.446925</t>
  </si>
  <si>
    <t>Hs.661568</t>
  </si>
  <si>
    <t>Hs.654478</t>
  </si>
  <si>
    <t>Hs.9235</t>
  </si>
  <si>
    <t>Hs.497123</t>
  </si>
  <si>
    <t>Hs.128803</t>
  </si>
  <si>
    <t>Hs.503911</t>
  </si>
  <si>
    <t>Hs.271695</t>
  </si>
  <si>
    <t>Hs.14317</t>
  </si>
  <si>
    <t>Hs.731942</t>
  </si>
  <si>
    <t>Hs.647092</t>
  </si>
  <si>
    <t>Hs.31588</t>
  </si>
  <si>
    <t>Hs.495554</t>
  </si>
  <si>
    <t>Hs.649663</t>
  </si>
  <si>
    <t>Hs.433222</t>
  </si>
  <si>
    <t>Hs.683659</t>
  </si>
  <si>
    <t>Hs.719906</t>
  </si>
  <si>
    <t>Hs.586111</t>
  </si>
  <si>
    <t>Hs.487951</t>
  </si>
  <si>
    <t>Hs.3281</t>
  </si>
  <si>
    <t>Hs.233533</t>
  </si>
  <si>
    <t>Hs.519058///Hs.598503</t>
  </si>
  <si>
    <t>Hs.432976</t>
  </si>
  <si>
    <t>Hs.466148</t>
  </si>
  <si>
    <t>Hs.449628</t>
  </si>
  <si>
    <t>Hs.515876</t>
  </si>
  <si>
    <t>Hs.234775</t>
  </si>
  <si>
    <t>Hs.623961</t>
  </si>
  <si>
    <t>Hs.94011</t>
  </si>
  <si>
    <t>Hs.84753</t>
  </si>
  <si>
    <t>Hs.153952</t>
  </si>
  <si>
    <t>Hs.66196</t>
  </si>
  <si>
    <t>Hs.504352</t>
  </si>
  <si>
    <t>Hs.732535///Hs.133046</t>
  </si>
  <si>
    <t>Hs.410969///Hs.185701///Hs.735001</t>
  </si>
  <si>
    <t>Hs.80962</t>
  </si>
  <si>
    <t>Hs.131138</t>
  </si>
  <si>
    <t>Hs.288981</t>
  </si>
  <si>
    <t>Hs.631602</t>
  </si>
  <si>
    <t>Hs.140443</t>
  </si>
  <si>
    <t>Hs.601591///Hs.718703</t>
  </si>
  <si>
    <t>Hs.189902</t>
  </si>
  <si>
    <t>Hs.513463</t>
  </si>
  <si>
    <t>Hs.356630</t>
  </si>
  <si>
    <t>Hs.525769</t>
  </si>
  <si>
    <t>Hs.179100</t>
  </si>
  <si>
    <t>Hs.435019</t>
  </si>
  <si>
    <t>Hs.224409</t>
  </si>
  <si>
    <t>Hs.654411</t>
  </si>
  <si>
    <t>Hs.159274</t>
  </si>
  <si>
    <t>Hs.186045</t>
  </si>
  <si>
    <t>Hs.532138</t>
  </si>
  <si>
    <t>Hs.488181</t>
  </si>
  <si>
    <t>Hs.730075</t>
  </si>
  <si>
    <t>Hs.405410</t>
  </si>
  <si>
    <t>Hs.508113</t>
  </si>
  <si>
    <t>Hs.507515</t>
  </si>
  <si>
    <t>Hs.12449</t>
  </si>
  <si>
    <t>Hs.128824</t>
  </si>
  <si>
    <t>Hs.283922</t>
  </si>
  <si>
    <t>Hs.213717</t>
  </si>
  <si>
    <t>Hs.661425</t>
  </si>
  <si>
    <t>Hs.448685</t>
  </si>
  <si>
    <t>Hs.532661</t>
  </si>
  <si>
    <t>Hs.553601</t>
  </si>
  <si>
    <t>Hs.632004</t>
  </si>
  <si>
    <t>Hs.532660</t>
  </si>
  <si>
    <t>Hs.381306</t>
  </si>
  <si>
    <t>Hs.532771</t>
  </si>
  <si>
    <t>Hs.248183</t>
  </si>
  <si>
    <t>Hs.307111</t>
  </si>
  <si>
    <t>Hs.532145</t>
  </si>
  <si>
    <t>Hs.738947</t>
  </si>
  <si>
    <t>Hs.553540</t>
  </si>
  <si>
    <t>Hs.531188</t>
  </si>
  <si>
    <t>Hs.690458</t>
  </si>
  <si>
    <t>Hs.553730</t>
  </si>
  <si>
    <t>Hs.470038</t>
  </si>
  <si>
    <t>Hs.553733</t>
  </si>
  <si>
    <t>Hs.553731</t>
  </si>
  <si>
    <t>Hs.553520</t>
  </si>
  <si>
    <t>Hs.553734</t>
  </si>
  <si>
    <t>Hs.162035</t>
  </si>
  <si>
    <t>Hs.382973</t>
  </si>
  <si>
    <t>Hs.533706</t>
  </si>
  <si>
    <t>Hs.528356</t>
  </si>
  <si>
    <t>Hs.351824</t>
  </si>
  <si>
    <t>Hs.351825</t>
  </si>
  <si>
    <t>Hs.652252</t>
  </si>
  <si>
    <t>Hs.632031</t>
  </si>
  <si>
    <t>Hs.339818</t>
  </si>
  <si>
    <t>Hs.589620</t>
  </si>
  <si>
    <t>Hs.741779</t>
  </si>
  <si>
    <t>Hs.351822</t>
  </si>
  <si>
    <t>Hs.504211</t>
  </si>
  <si>
    <t>Hs.448172</t>
  </si>
  <si>
    <t>Hs.55148</t>
  </si>
  <si>
    <t>Hs.525196</t>
  </si>
  <si>
    <t>Hs.248156</t>
  </si>
  <si>
    <t>Hs.502948</t>
  </si>
  <si>
    <t>Hs.494192</t>
  </si>
  <si>
    <t>Hs.117050</t>
  </si>
  <si>
    <t>Hs.1154</t>
  </si>
  <si>
    <t>Hs.168439</t>
  </si>
  <si>
    <t>Hs.321709</t>
  </si>
  <si>
    <t>Hs.654526///Hs.79881</t>
  </si>
  <si>
    <t>Hs.673854</t>
  </si>
  <si>
    <t>Hs.631655</t>
  </si>
  <si>
    <t>Hs.446459</t>
  </si>
  <si>
    <t>Hs.569025</t>
  </si>
  <si>
    <t>Hs.464336</t>
  </si>
  <si>
    <t>Hs.525626</t>
  </si>
  <si>
    <t>Hs.656789///Hs.593599</t>
  </si>
  <si>
    <t>Hs.730693</t>
  </si>
  <si>
    <t>Hs.645015</t>
  </si>
  <si>
    <t>Hs.437281</t>
  </si>
  <si>
    <t>Hs.235873</t>
  </si>
  <si>
    <t>Hs.352602</t>
  </si>
  <si>
    <t>Hs.12646</t>
  </si>
  <si>
    <t>Hs.518203</t>
  </si>
  <si>
    <t>Hs.644004</t>
  </si>
  <si>
    <t>Hs.409582</t>
  </si>
  <si>
    <t>Hs.104741</t>
  </si>
  <si>
    <t>Hs.302016</t>
  </si>
  <si>
    <t>Hs.3192</t>
  </si>
  <si>
    <t>Hs.278950</t>
  </si>
  <si>
    <t>Hs.128959///Hs.731825</t>
  </si>
  <si>
    <t>Hs.595343</t>
  </si>
  <si>
    <t>Hs.546994</t>
  </si>
  <si>
    <t>Hs.474069</t>
  </si>
  <si>
    <t>Hs.202097</t>
  </si>
  <si>
    <t>Hs.714123</t>
  </si>
  <si>
    <t>Hs.642624</t>
  </si>
  <si>
    <t>Hs.632296</t>
  </si>
  <si>
    <t>Hs.443831</t>
  </si>
  <si>
    <t>Hs.445711</t>
  </si>
  <si>
    <t>Hs.198072</t>
  </si>
  <si>
    <t>Hs.570855</t>
  </si>
  <si>
    <t>Hs.509067</t>
  </si>
  <si>
    <t>Hs.458573</t>
  </si>
  <si>
    <t>Hs.591095</t>
  </si>
  <si>
    <t>Hs.477352</t>
  </si>
  <si>
    <t>Hs.376025</t>
  </si>
  <si>
    <t>Hs.632034</t>
  </si>
  <si>
    <t>Hs.22584</t>
  </si>
  <si>
    <t>Hs.374726</t>
  </si>
  <si>
    <t>Hs.431099</t>
  </si>
  <si>
    <t>Hs.433863</t>
  </si>
  <si>
    <t>Hs.376675///Hs.514412</t>
  </si>
  <si>
    <t>Hs.162200</t>
  </si>
  <si>
    <t>Hs.728837</t>
  </si>
  <si>
    <t>Hs.732228</t>
  </si>
  <si>
    <t>Hs.655327</t>
  </si>
  <si>
    <t>Hs.494691</t>
  </si>
  <si>
    <t>Hs.1867</t>
  </si>
  <si>
    <t>Hs.466165</t>
  </si>
  <si>
    <t>Hs.58356</t>
  </si>
  <si>
    <t>Hs.552819</t>
  </si>
  <si>
    <t>Hs.514303</t>
  </si>
  <si>
    <t>Hs.644724</t>
  </si>
  <si>
    <t>Hs.602085</t>
  </si>
  <si>
    <t>Hs.709458</t>
  </si>
  <si>
    <t>Hs.87202</t>
  </si>
  <si>
    <t>Hs.499704</t>
  </si>
  <si>
    <t>Hs.441926</t>
  </si>
  <si>
    <t>Hs.553497</t>
  </si>
  <si>
    <t>Hs.223296</t>
  </si>
  <si>
    <t>Hs.22500</t>
  </si>
  <si>
    <t>Hs.715194</t>
  </si>
  <si>
    <t>Hs.444407</t>
  </si>
  <si>
    <t>Hs.465849</t>
  </si>
  <si>
    <t>Hs.553909</t>
  </si>
  <si>
    <t>Hs.183983</t>
  </si>
  <si>
    <t>Hs.665365</t>
  </si>
  <si>
    <t>Hs.643588</t>
  </si>
  <si>
    <t>Hs.87734</t>
  </si>
  <si>
    <t>Hs.413525</t>
  </si>
  <si>
    <t>Hs.662050</t>
  </si>
  <si>
    <t>Hs.472831</t>
  </si>
  <si>
    <t>Hs.534770///Hs.637588</t>
  </si>
  <si>
    <t>Hs.466044</t>
  </si>
  <si>
    <t>Hs.300485///Hs.674749</t>
  </si>
  <si>
    <t>Hs.497350</t>
  </si>
  <si>
    <t>Hs.534395</t>
  </si>
  <si>
    <t>Hs.149623</t>
  </si>
  <si>
    <t>Hs.496811</t>
  </si>
  <si>
    <t>Hs.639240</t>
  </si>
  <si>
    <t>Hs.145404</t>
  </si>
  <si>
    <t>Hs.257008</t>
  </si>
  <si>
    <t>Hs.434248</t>
  </si>
  <si>
    <t>Hs.535800</t>
  </si>
  <si>
    <t>Hs.438824</t>
  </si>
  <si>
    <t>Hs.103253</t>
  </si>
  <si>
    <t>Hs.3416</t>
  </si>
  <si>
    <t>Hs.75093</t>
  </si>
  <si>
    <t>Hs.304792</t>
  </si>
  <si>
    <t>Hs.465506</t>
  </si>
  <si>
    <t>Hs.405156</t>
  </si>
  <si>
    <t>Hs.439312</t>
  </si>
  <si>
    <t>Hs.107125</t>
  </si>
  <si>
    <t>Hs.177744</t>
  </si>
  <si>
    <t>Hs.714939</t>
  </si>
  <si>
    <t>Hs.372031///Hs.658306</t>
  </si>
  <si>
    <t>Hs.520287</t>
  </si>
  <si>
    <t>Hs.78016</t>
  </si>
  <si>
    <t>Hs.591290</t>
  </si>
  <si>
    <t>Hs.267038</t>
  </si>
  <si>
    <t>Hs.306791</t>
  </si>
  <si>
    <t>Hs.523829</t>
  </si>
  <si>
    <t>Hs.24301</t>
  </si>
  <si>
    <t>Hs.436578</t>
  </si>
  <si>
    <t>Hs.47062</t>
  </si>
  <si>
    <t>Hs.654952</t>
  </si>
  <si>
    <t>Hs.441072</t>
  </si>
  <si>
    <t>Hs.381970</t>
  </si>
  <si>
    <t>Hs.491646</t>
  </si>
  <si>
    <t>Hs.354056</t>
  </si>
  <si>
    <t>Hs.136348///Hs.721018</t>
  </si>
  <si>
    <t>Hs.617350</t>
  </si>
  <si>
    <t>Hs.483816</t>
  </si>
  <si>
    <t>Hs.79625</t>
  </si>
  <si>
    <t>Hs.183958</t>
  </si>
  <si>
    <t>Hs.183994</t>
  </si>
  <si>
    <t>Hs.631569</t>
  </si>
  <si>
    <t>Hs.523760</t>
  </si>
  <si>
    <t>Hs.192927</t>
  </si>
  <si>
    <t>Hs.521937</t>
  </si>
  <si>
    <t>Hs.227011</t>
  </si>
  <si>
    <t>Hs.535731</t>
  </si>
  <si>
    <t>Hs.454720</t>
  </si>
  <si>
    <t>Hs.467192</t>
  </si>
  <si>
    <t>Hs.655213</t>
  </si>
  <si>
    <t>Hs.280604</t>
  </si>
  <si>
    <t>Hs.533887</t>
  </si>
  <si>
    <t>Hs.533551</t>
  </si>
  <si>
    <t>Hs.30743</t>
  </si>
  <si>
    <t>Hs.684629</t>
  </si>
  <si>
    <t>Hs.551617</t>
  </si>
  <si>
    <t>Hs.156406</t>
  </si>
  <si>
    <t>Hs.516948</t>
  </si>
  <si>
    <t>Hs.634380</t>
  </si>
  <si>
    <t>Hs.495311</t>
  </si>
  <si>
    <t>Hs.736037</t>
  </si>
  <si>
    <t>Hs.251386</t>
  </si>
  <si>
    <t>Hs.732712</t>
  </si>
  <si>
    <t>Hs.155342</t>
  </si>
  <si>
    <t>Hs.491682</t>
  </si>
  <si>
    <t>Hs.570833</t>
  </si>
  <si>
    <t>Hs.12250</t>
  </si>
  <si>
    <t>Hs.1905</t>
  </si>
  <si>
    <t>Hs.653193</t>
  </si>
  <si>
    <t>Hs.558351</t>
  </si>
  <si>
    <t>Hs.514793</t>
  </si>
  <si>
    <t>Hs.528665</t>
  </si>
  <si>
    <t>Hs.614734</t>
  </si>
  <si>
    <t>Hs.502705</t>
  </si>
  <si>
    <t>Hs.37044</t>
  </si>
  <si>
    <t>Hs.136555</t>
  </si>
  <si>
    <t>Hs.534492</t>
  </si>
  <si>
    <t>Hs.436093</t>
  </si>
  <si>
    <t>Hs.283416</t>
  </si>
  <si>
    <t>Hs.72026</t>
  </si>
  <si>
    <t>Hs.256632</t>
  </si>
  <si>
    <t>Hs.662523</t>
  </si>
  <si>
    <t>Hs.709200</t>
  </si>
  <si>
    <t>Hs.502092</t>
  </si>
  <si>
    <t>Hs.680136</t>
  </si>
  <si>
    <t>Hs.233952</t>
  </si>
  <si>
    <t>Hs.731555</t>
  </si>
  <si>
    <t>Hs.443379</t>
  </si>
  <si>
    <t>Hs.12970</t>
  </si>
  <si>
    <t>Hs.152536///Hs.593613</t>
  </si>
  <si>
    <t>Hs.78466</t>
  </si>
  <si>
    <t>Hs.743449</t>
  </si>
  <si>
    <t>Hs.659409</t>
  </si>
  <si>
    <t>Hs.339845</t>
  </si>
  <si>
    <t>Hs.504613</t>
  </si>
  <si>
    <t>Hs.587979</t>
  </si>
  <si>
    <t>Hs.63489</t>
  </si>
  <si>
    <t>Hs.526879</t>
  </si>
  <si>
    <t>Hs.591286</t>
  </si>
  <si>
    <t>Hs.373778</t>
  </si>
  <si>
    <t>Hs.400659</t>
  </si>
  <si>
    <t>Hs.560378///Hs.742600</t>
  </si>
  <si>
    <t>Hs.654857</t>
  </si>
  <si>
    <t>Hs.520097</t>
  </si>
  <si>
    <t>Hs.745322</t>
  </si>
  <si>
    <t>Hs.79033</t>
  </si>
  <si>
    <t>Hs.3797</t>
  </si>
  <si>
    <t>Hs.25318</t>
  </si>
  <si>
    <t>Hs.354906</t>
  </si>
  <si>
    <t>Hs.13759</t>
  </si>
  <si>
    <t>Hs.650382</t>
  </si>
  <si>
    <t>Hs.642874</t>
  </si>
  <si>
    <t>Hs.11417</t>
  </si>
  <si>
    <t>Hs.78948</t>
  </si>
  <si>
    <t>Hs.45002</t>
  </si>
  <si>
    <t>Hs.643267</t>
  </si>
  <si>
    <t>Hs.410810</t>
  </si>
  <si>
    <t>Hs.531752</t>
  </si>
  <si>
    <t>Hs.183800</t>
  </si>
  <si>
    <t>Hs.711021</t>
  </si>
  <si>
    <t>Hs.131269</t>
  </si>
  <si>
    <t>Hs.647064</t>
  </si>
  <si>
    <t>Hs.593075</t>
  </si>
  <si>
    <t>Hs.591696</t>
  </si>
  <si>
    <t>Hs.459035</t>
  </si>
  <si>
    <t>Hs.73088</t>
  </si>
  <si>
    <t>Hs.519230</t>
  </si>
  <si>
    <t>Hs.301404</t>
  </si>
  <si>
    <t>Hs.236361</t>
  </si>
  <si>
    <t>Hs.5086</t>
  </si>
  <si>
    <t>Hs.696735</t>
  </si>
  <si>
    <t>Hs.529571</t>
  </si>
  <si>
    <t>Hs.469723</t>
  </si>
  <si>
    <t>Hs.567550</t>
  </si>
  <si>
    <t>Hs.80539</t>
  </si>
  <si>
    <t>Hs.415322</t>
  </si>
  <si>
    <t>Hs.676510</t>
  </si>
  <si>
    <t>Hs.419259</t>
  </si>
  <si>
    <t>Hs.660883</t>
  </si>
  <si>
    <t>Hs.654402</t>
  </si>
  <si>
    <t>Hs.3210</t>
  </si>
  <si>
    <t>Hs.327736///Hs.350321</t>
  </si>
  <si>
    <t>Hs.157427</t>
  </si>
  <si>
    <t>Hs.558455</t>
  </si>
  <si>
    <t>Hs.296776</t>
  </si>
  <si>
    <t>Hs.75256</t>
  </si>
  <si>
    <t>Hs.501200</t>
  </si>
  <si>
    <t>Hs.24950///Hs.677623</t>
  </si>
  <si>
    <t>Hs.488827</t>
  </si>
  <si>
    <t>Hs.655027</t>
  </si>
  <si>
    <t>Hs.159013</t>
  </si>
  <si>
    <t>Hs.247077</t>
  </si>
  <si>
    <t>Hs.502876</t>
  </si>
  <si>
    <t>Hs.447901</t>
  </si>
  <si>
    <t>Hs.245886</t>
  </si>
  <si>
    <t>Hs.231850</t>
  </si>
  <si>
    <t>Hs.657441</t>
  </si>
  <si>
    <t>Hs.1933</t>
  </si>
  <si>
    <t>Hs.486835</t>
  </si>
  <si>
    <t>Hs.78224</t>
  </si>
  <si>
    <t>Hs.73839</t>
  </si>
  <si>
    <t>Hs.525206</t>
  </si>
  <si>
    <t>Hs.306291</t>
  </si>
  <si>
    <t>Hs.69554</t>
  </si>
  <si>
    <t>Hs.633137</t>
  </si>
  <si>
    <t>Hs.142074</t>
  </si>
  <si>
    <t>Hs.501114</t>
  </si>
  <si>
    <t>Hs.591504</t>
  </si>
  <si>
    <t>Hs.195642///Hs.740662</t>
  </si>
  <si>
    <t>Hs.744470</t>
  </si>
  <si>
    <t>Hs.471403</t>
  </si>
  <si>
    <t>Hs.446194</t>
  </si>
  <si>
    <t>Hs.497391</t>
  </si>
  <si>
    <t>Hs.472564</t>
  </si>
  <si>
    <t>Hs.33538</t>
  </si>
  <si>
    <t>Hs.79411</t>
  </si>
  <si>
    <t>Hs.21239</t>
  </si>
  <si>
    <t>Hs.568045</t>
  </si>
  <si>
    <t>Hs.381061</t>
  </si>
  <si>
    <t>Hs.380933</t>
  </si>
  <si>
    <t>Hs.406300///Hs.689408</t>
  </si>
  <si>
    <t>Hs.652114</t>
  </si>
  <si>
    <t>Hs.425125</t>
  </si>
  <si>
    <t>Hs.408018</t>
  </si>
  <si>
    <t>Hs.444749///Hs.745129</t>
  </si>
  <si>
    <t>Hs.437594///Hs.733596</t>
  </si>
  <si>
    <t>Hs.8562</t>
  </si>
  <si>
    <t>Hs.569174</t>
  </si>
  <si>
    <t>Hs.378103</t>
  </si>
  <si>
    <t>Hs.515536</t>
  </si>
  <si>
    <t>Hs.472213</t>
  </si>
  <si>
    <t>Hs.658310</t>
  </si>
  <si>
    <t>Hs.71827</t>
  </si>
  <si>
    <t>Hs.401842</t>
  </si>
  <si>
    <t>Hs.526920</t>
  </si>
  <si>
    <t>Hs.21162</t>
  </si>
  <si>
    <t>Hs.134873</t>
  </si>
  <si>
    <t>Hs.196584</t>
  </si>
  <si>
    <t>Hs.272822</t>
  </si>
  <si>
    <t>Hs.515846</t>
  </si>
  <si>
    <t>Hs.466664</t>
  </si>
  <si>
    <t>Hs.417004</t>
  </si>
  <si>
    <t>Hs.19413</t>
  </si>
  <si>
    <t>Hs.516505</t>
  </si>
  <si>
    <t>Hs.654444</t>
  </si>
  <si>
    <t>Hs.275243</t>
  </si>
  <si>
    <t>Hs.112408</t>
  </si>
  <si>
    <t>Hs.728802</t>
  </si>
  <si>
    <t>Hs.32721</t>
  </si>
  <si>
    <t>Hs.591445</t>
  </si>
  <si>
    <t>Hs.502883</t>
  </si>
  <si>
    <t>Hs.642842</t>
  </si>
  <si>
    <t>Hs.731593</t>
  </si>
  <si>
    <t>Hs.408708</t>
  </si>
  <si>
    <t>Hs.59504</t>
  </si>
  <si>
    <t>Hs.584909</t>
  </si>
  <si>
    <t>Hs.369168</t>
  </si>
  <si>
    <t>Hs.656990</t>
  </si>
  <si>
    <t>Hs.483765</t>
  </si>
  <si>
    <t>Hs.93485</t>
  </si>
  <si>
    <t>Hs.4865</t>
  </si>
  <si>
    <t>Hs.14511</t>
  </si>
  <si>
    <t>Hs.632324</t>
  </si>
  <si>
    <t>Hs.1501</t>
  </si>
  <si>
    <t>Hs.303116</t>
  </si>
  <si>
    <t>Hs.42806</t>
  </si>
  <si>
    <t>Hs.45107</t>
  </si>
  <si>
    <t>Hs.368920</t>
  </si>
  <si>
    <t>Hs.505601</t>
  </si>
  <si>
    <t>Hs.149540</t>
  </si>
  <si>
    <t>Hs.518236</t>
  </si>
  <si>
    <t>Hs.488282</t>
  </si>
  <si>
    <t>Hs.323396</t>
  </si>
  <si>
    <t>Hs.275775///Hs.745017</t>
  </si>
  <si>
    <t>Hs.369052</t>
  </si>
  <si>
    <t>Hs.269109</t>
  </si>
  <si>
    <t>Hs.210870</t>
  </si>
  <si>
    <t>Hs.146668</t>
  </si>
  <si>
    <t>Hs.99476</t>
  </si>
  <si>
    <t>Hs.719893</t>
  </si>
  <si>
    <t>Hs.368077</t>
  </si>
  <si>
    <t>Hs.8162</t>
  </si>
  <si>
    <t>Hs.414795</t>
  </si>
  <si>
    <t>Hs.596449</t>
  </si>
  <si>
    <t>Hs.515412</t>
  </si>
  <si>
    <t>Hs.497816</t>
  </si>
  <si>
    <t>Hs.110695</t>
  </si>
  <si>
    <t>Hs.177861</t>
  </si>
  <si>
    <t>Hs.481022</t>
  </si>
  <si>
    <t>Hs.658169</t>
  </si>
  <si>
    <t>Hs.438953</t>
  </si>
  <si>
    <t>Hs.371199</t>
  </si>
  <si>
    <t>Hs.513861</t>
  </si>
  <si>
    <t>Hs.350581</t>
  </si>
  <si>
    <t>Hs.109051</t>
  </si>
  <si>
    <t>Hs.298573</t>
  </si>
  <si>
    <t>Hs.270055///Hs.666365</t>
  </si>
  <si>
    <t>Hs.591481</t>
  </si>
  <si>
    <t>Hs.428209</t>
  </si>
  <si>
    <t>Hs.105932</t>
  </si>
  <si>
    <t>Hs.501624</t>
  </si>
  <si>
    <t>Hs.132045</t>
  </si>
  <si>
    <t>Hs.720304</t>
  </si>
  <si>
    <t>Hs.520293///Hs.348816</t>
  </si>
  <si>
    <t>Hs.716456</t>
  </si>
  <si>
    <t>Hs.112058</t>
  </si>
  <si>
    <t>Hs.88523</t>
  </si>
  <si>
    <t>Hs.21413</t>
  </si>
  <si>
    <t>Hs.399496</t>
  </si>
  <si>
    <t>Hs.710927</t>
  </si>
  <si>
    <t>Hs.500761</t>
  </si>
  <si>
    <t>Hs.499709</t>
  </si>
  <si>
    <t>Hs.205816</t>
  </si>
  <si>
    <t>Hs.282931</t>
  </si>
  <si>
    <t>Hs.375616</t>
  </si>
  <si>
    <t>Hs.347144</t>
  </si>
  <si>
    <t>Hs.631582</t>
  </si>
  <si>
    <t>Hs.174424</t>
  </si>
  <si>
    <t>Hs.436385</t>
  </si>
  <si>
    <t>Hs.375139</t>
  </si>
  <si>
    <t>Hs.567337</t>
  </si>
  <si>
    <t>Hs.266223</t>
  </si>
  <si>
    <t>Hs.502772</t>
  </si>
  <si>
    <t>Hs.643467</t>
  </si>
  <si>
    <t>Hs.124565</t>
  </si>
  <si>
    <t>Hs.283014</t>
  </si>
  <si>
    <t>Hs.111024</t>
  </si>
  <si>
    <t>Hs.282982</t>
  </si>
  <si>
    <t>Hs.97647</t>
  </si>
  <si>
    <t>Hs.693796</t>
  </si>
  <si>
    <t>Hs.118918</t>
  </si>
  <si>
    <t>Hs.744880</t>
  </si>
  <si>
    <t>Hs.208414</t>
  </si>
  <si>
    <t>Hs.435836</t>
  </si>
  <si>
    <t>Hs.164073</t>
  </si>
  <si>
    <t>Hs.535966</t>
  </si>
  <si>
    <t>Hs.305971</t>
  </si>
  <si>
    <t>Hs.435126</t>
  </si>
  <si>
    <t>Hs.244378</t>
  </si>
  <si>
    <t>Hs.467981</t>
  </si>
  <si>
    <t>Hs.432442</t>
  </si>
  <si>
    <t>Hs.269004</t>
  </si>
  <si>
    <t>Hs.352661</t>
  </si>
  <si>
    <t>Hs.745105</t>
  </si>
  <si>
    <t>Hs.175783</t>
  </si>
  <si>
    <t>Hs.591018</t>
  </si>
  <si>
    <t>Hs.288034</t>
  </si>
  <si>
    <t>Hs.126830</t>
  </si>
  <si>
    <t>Hs.5462</t>
  </si>
  <si>
    <t>Hs.292154</t>
  </si>
  <si>
    <t>Hs.630585</t>
  </si>
  <si>
    <t>Hs.584804</t>
  </si>
  <si>
    <t>Hs.287758</t>
  </si>
  <si>
    <t>Hs.437174</t>
  </si>
  <si>
    <t>Hs.504398</t>
  </si>
  <si>
    <t>Hs.130949</t>
  </si>
  <si>
    <t>Hs.570846</t>
  </si>
  <si>
    <t>Hs.743345</t>
  </si>
  <si>
    <t>Hs.337696</t>
  </si>
  <si>
    <t>Hs.415478</t>
  </si>
  <si>
    <t>Hs.517070</t>
  </si>
  <si>
    <t>Hs.512932</t>
  </si>
  <si>
    <t>Hs.534350///Hs.593679</t>
  </si>
  <si>
    <t>Hs.647067</t>
  </si>
  <si>
    <t>Hs.534189</t>
  </si>
  <si>
    <t>Hs.22047</t>
  </si>
  <si>
    <t>Hs.521817</t>
  </si>
  <si>
    <t>Hs.655320</t>
  </si>
  <si>
    <t>Hs.381300</t>
  </si>
  <si>
    <t>Hs.497349</t>
  </si>
  <si>
    <t>Hs.724874</t>
  </si>
  <si>
    <t>Hs.149098</t>
  </si>
  <si>
    <t>Hs.167317</t>
  </si>
  <si>
    <t>Hs.108002</t>
  </si>
  <si>
    <t>Hs.179312</t>
  </si>
  <si>
    <t>Hs.631860</t>
  </si>
  <si>
    <t>Hs.127249</t>
  </si>
  <si>
    <t>Hs.655643</t>
  </si>
  <si>
    <t>Hs.600984</t>
  </si>
  <si>
    <t>Hs.515472</t>
  </si>
  <si>
    <t>Hs.105465</t>
  </si>
  <si>
    <t>Hs.492121</t>
  </si>
  <si>
    <t>Hs.191213</t>
  </si>
  <si>
    <t>Hs.527973</t>
  </si>
  <si>
    <t>Hs.120464</t>
  </si>
  <si>
    <t>Hs.348526</t>
  </si>
  <si>
    <t>Hs.302677</t>
  </si>
  <si>
    <t>Hs.467174</t>
  </si>
  <si>
    <t>Hs.62886</t>
  </si>
  <si>
    <t>Hs.527090</t>
  </si>
  <si>
    <t>Hs.373612</t>
  </si>
  <si>
    <t>Hs.374556</t>
  </si>
  <si>
    <t>Hs.136982</t>
  </si>
  <si>
    <t>Hs.97784</t>
  </si>
  <si>
    <t>Hs.326528</t>
  </si>
  <si>
    <t>Hs.381214</t>
  </si>
  <si>
    <t>Hs.511956</t>
  </si>
  <si>
    <t>Hs.436306</t>
  </si>
  <si>
    <t>Hs.502511</t>
  </si>
  <si>
    <t>Hs.522672</t>
  </si>
  <si>
    <t>Hs.612782</t>
  </si>
  <si>
    <t>Hs.233950</t>
  </si>
  <si>
    <t>Hs.617449</t>
  </si>
  <si>
    <t>Hs.596136</t>
  </si>
  <si>
    <t>Hs.635350</t>
  </si>
  <si>
    <t>Hs.355542///Hs.568239</t>
  </si>
  <si>
    <t>Hs.139322</t>
  </si>
  <si>
    <t>Hs.433629</t>
  </si>
  <si>
    <t>Hs.479856</t>
  </si>
  <si>
    <t>Hs.26915</t>
  </si>
  <si>
    <t>Hs.552</t>
  </si>
  <si>
    <t>Hs.107622</t>
  </si>
  <si>
    <t>Hs.654743</t>
  </si>
  <si>
    <t>Hs.76244</t>
  </si>
  <si>
    <t>Hs.15154</t>
  </si>
  <si>
    <t>Hs.306339</t>
  </si>
  <si>
    <t>Hs.311208</t>
  </si>
  <si>
    <t>Hs.722032</t>
  </si>
  <si>
    <t>Hs.479693</t>
  </si>
  <si>
    <t>Hs.129261</t>
  </si>
  <si>
    <t>Hs.154429</t>
  </si>
  <si>
    <t>Hs.632535</t>
  </si>
  <si>
    <t>Hs.515259</t>
  </si>
  <si>
    <t>Hs.554182</t>
  </si>
  <si>
    <t>Hs.518346</t>
  </si>
  <si>
    <t>Hs.595927</t>
  </si>
  <si>
    <t>Hs.597915</t>
  </si>
  <si>
    <t>Hs.3972</t>
  </si>
  <si>
    <t>Hs.201921</t>
  </si>
  <si>
    <t>Hs.408249</t>
  </si>
  <si>
    <t>Hs.592283</t>
  </si>
  <si>
    <t>Hs.728838</t>
  </si>
  <si>
    <t>Hs.469331</t>
  </si>
  <si>
    <t>Hs.122061</t>
  </si>
  <si>
    <t>Hs.463059</t>
  </si>
  <si>
    <t>Hs.437058</t>
  </si>
  <si>
    <t>Hs.679921</t>
  </si>
  <si>
    <t>Hs.25590</t>
  </si>
  <si>
    <t>Hs.337295</t>
  </si>
  <si>
    <t>Hs.194816</t>
  </si>
  <si>
    <t>Hs.3439</t>
  </si>
  <si>
    <t>Hs.657395</t>
  </si>
  <si>
    <t>Hs.163155</t>
  </si>
  <si>
    <t>Hs.530436</t>
  </si>
  <si>
    <t>Hs.24979</t>
  </si>
  <si>
    <t>Hs.586313</t>
  </si>
  <si>
    <t>Hs.409602</t>
  </si>
  <si>
    <t>Hs.162016</t>
  </si>
  <si>
    <t>Hs.129742</t>
  </si>
  <si>
    <t>Hs.21754</t>
  </si>
  <si>
    <t>Hs.99414</t>
  </si>
  <si>
    <t>Hs.124123</t>
  </si>
  <si>
    <t>Hs.202676</t>
  </si>
  <si>
    <t>Hs.371720</t>
  </si>
  <si>
    <t>Hs.464210</t>
  </si>
  <si>
    <t>Hs.435277</t>
  </si>
  <si>
    <t>Hs.408333</t>
  </si>
  <si>
    <t>Hs.648668</t>
  </si>
  <si>
    <t>Hs.272382</t>
  </si>
  <si>
    <t>Hs.434116</t>
  </si>
  <si>
    <t>Hs.9730</t>
  </si>
  <si>
    <t>Hs.104019</t>
  </si>
  <si>
    <t>Hs.88372</t>
  </si>
  <si>
    <t>Hs.223806</t>
  </si>
  <si>
    <t>Hs.410977</t>
  </si>
  <si>
    <t>Hs.474233</t>
  </si>
  <si>
    <t>Hs.504597</t>
  </si>
  <si>
    <t>Hs.300624///Hs.598359</t>
  </si>
  <si>
    <t>Hs.288974</t>
  </si>
  <si>
    <t>Hs.553548</t>
  </si>
  <si>
    <t>Hs.567492</t>
  </si>
  <si>
    <t>Hs.272395</t>
  </si>
  <si>
    <t>Hs.647085</t>
  </si>
  <si>
    <t>Hs.650648</t>
  </si>
  <si>
    <t>Hs.533754</t>
  </si>
  <si>
    <t>Hs.533755</t>
  </si>
  <si>
    <t>Hs.161640</t>
  </si>
  <si>
    <t>Hs.716656</t>
  </si>
  <si>
    <t>Hs.389457</t>
  </si>
  <si>
    <t>Hs.629177</t>
  </si>
  <si>
    <t>Hs.126575</t>
  </si>
  <si>
    <t>Hs.437</t>
  </si>
  <si>
    <t>Hs.410924</t>
  </si>
  <si>
    <t>Hs.591849</t>
  </si>
  <si>
    <t>Hs.435371</t>
  </si>
  <si>
    <t>Hs.696047///Hs.736922</t>
  </si>
  <si>
    <t>Hs.180197</t>
  </si>
  <si>
    <t>Hs.515534</t>
  </si>
  <si>
    <t>Hs.515642</t>
  </si>
  <si>
    <t>Hs.348615</t>
  </si>
  <si>
    <t>Hs.89640</t>
  </si>
  <si>
    <t>Hs.442707</t>
  </si>
  <si>
    <t>Hs.591499</t>
  </si>
  <si>
    <t>Hs.333130</t>
  </si>
  <si>
    <t>Hs.231897</t>
  </si>
  <si>
    <t>Hs.132104</t>
  </si>
  <si>
    <t>Hs.730099</t>
  </si>
  <si>
    <t>Hs.567844</t>
  </si>
  <si>
    <t>Hs.379018</t>
  </si>
  <si>
    <t>Hs.438231</t>
  </si>
  <si>
    <t>Hs.645227</t>
  </si>
  <si>
    <t>Hs.112148</t>
  </si>
  <si>
    <t>Hs.129719</t>
  </si>
  <si>
    <t>Hs.435759</t>
  </si>
  <si>
    <t>Hs.164226</t>
  </si>
  <si>
    <t>Hs.250002</t>
  </si>
  <si>
    <t>Hs.78769</t>
  </si>
  <si>
    <t>Hs.116176</t>
  </si>
  <si>
    <t>Hs.680472</t>
  </si>
  <si>
    <t>Hs.598958///Hs.730098</t>
  </si>
  <si>
    <t>Hs.644697</t>
  </si>
  <si>
    <t>Hs.29344</t>
  </si>
  <si>
    <t>Hs.632121</t>
  </si>
  <si>
    <t>Hs.71574</t>
  </si>
  <si>
    <t>Hs.161287///Hs.745181</t>
  </si>
  <si>
    <t>Hs.334907</t>
  </si>
  <si>
    <t>Hs.75056</t>
  </si>
  <si>
    <t>Hs.465784</t>
  </si>
  <si>
    <t>Hs.633514</t>
  </si>
  <si>
    <t>Hs.644633</t>
  </si>
  <si>
    <t>Hs.89643</t>
  </si>
  <si>
    <t>Hs.133527</t>
  </si>
  <si>
    <t>Hs.352626</t>
  </si>
  <si>
    <t>Hs.529562</t>
  </si>
  <si>
    <t>Hs.406265</t>
  </si>
  <si>
    <t>Hs.733403</t>
  </si>
  <si>
    <t>Hs.514211</t>
  </si>
  <si>
    <t>Hs.570550</t>
  </si>
  <si>
    <t>Hs.592945</t>
  </si>
  <si>
    <t>Hs.91566</t>
  </si>
  <si>
    <t>Hs.382625</t>
  </si>
  <si>
    <t>Hs.258212</t>
  </si>
  <si>
    <t>Hs.105606</t>
  </si>
  <si>
    <t>Hs.334916</t>
  </si>
  <si>
    <t>Hs.508588</t>
  </si>
  <si>
    <t>Hs.546454</t>
  </si>
  <si>
    <t>Hs.729333</t>
  </si>
  <si>
    <t>Hs.306721</t>
  </si>
  <si>
    <t>Hs.730789</t>
  </si>
  <si>
    <t>Hs.515003</t>
  </si>
  <si>
    <t>Hs.146180</t>
  </si>
  <si>
    <t>Hs.98843</t>
  </si>
  <si>
    <t>Hs.568801</t>
  </si>
  <si>
    <t>Hs.99439</t>
  </si>
  <si>
    <t>Hs.259432</t>
  </si>
  <si>
    <t>Hs.3447</t>
  </si>
  <si>
    <t>Hs.201877</t>
  </si>
  <si>
    <t>Hs.370885</t>
  </si>
  <si>
    <t>Hs.744593</t>
  </si>
  <si>
    <t>Hs.437277</t>
  </si>
  <si>
    <t>Hs.401954</t>
  </si>
  <si>
    <t>Hs.440534</t>
  </si>
  <si>
    <t>Hs.437322</t>
  </si>
  <si>
    <t>Hs.81791</t>
  </si>
  <si>
    <t>Hs.212680</t>
  </si>
  <si>
    <t>Hs.279594///Hs.713833</t>
  </si>
  <si>
    <t>Hs.256278</t>
  </si>
  <si>
    <t>Hs.605240</t>
  </si>
  <si>
    <t>Hs.530730</t>
  </si>
  <si>
    <t>Hs.474705</t>
  </si>
  <si>
    <t>Hs.533192</t>
  </si>
  <si>
    <t>Hs.595072</t>
  </si>
  <si>
    <t>Hs.655909</t>
  </si>
  <si>
    <t>Hs.492261</t>
  </si>
  <si>
    <t>Hs.274329</t>
  </si>
  <si>
    <t>Hs.577323</t>
  </si>
  <si>
    <t>Hs.631618///Hs.665133</t>
  </si>
  <si>
    <t>Hs.406966</t>
  </si>
  <si>
    <t>Hs.6418</t>
  </si>
  <si>
    <t>Hs.729544</t>
  </si>
  <si>
    <t>Hs.529180///Hs.638296</t>
  </si>
  <si>
    <t>Hs.737044</t>
  </si>
  <si>
    <t>Hs.640076</t>
  </si>
  <si>
    <t>Hs.24379</t>
  </si>
  <si>
    <t>Hs.461722</t>
  </si>
  <si>
    <t>Hs.432413</t>
  </si>
  <si>
    <t>Hs.466929</t>
  </si>
  <si>
    <t>Hs.428848///Hs.74647</t>
  </si>
  <si>
    <t>Hs.494963///Hs.534433///Hs.74647</t>
  </si>
  <si>
    <t>Hs.495000</t>
  </si>
  <si>
    <t>Hs.74647</t>
  </si>
  <si>
    <t>Hs.117331</t>
  </si>
  <si>
    <t>Hs.639392</t>
  </si>
  <si>
    <t>Hs.732877</t>
  </si>
  <si>
    <t>Hs.363603</t>
  </si>
  <si>
    <t>Hs.3022</t>
  </si>
  <si>
    <t>Hs.164324///Hs.745311</t>
  </si>
  <si>
    <t>Hs.528952</t>
  </si>
  <si>
    <t>Hs.441488</t>
  </si>
  <si>
    <t>Hs.301526</t>
  </si>
  <si>
    <t>Hs.729095</t>
  </si>
  <si>
    <t>Hs.272225</t>
  </si>
  <si>
    <t>Hs.506713</t>
  </si>
  <si>
    <t>Hs.534539</t>
  </si>
  <si>
    <t>Hs.548197</t>
  </si>
  <si>
    <t>Hs.592266</t>
  </si>
  <si>
    <t>Hs.406687</t>
  </si>
  <si>
    <t>Hs.632212</t>
  </si>
  <si>
    <t>Hs.654836</t>
  </si>
  <si>
    <t>Hs.173094</t>
  </si>
  <si>
    <t>Hs.694070</t>
  </si>
  <si>
    <t>Hs.512763</t>
  </si>
  <si>
    <t>Hs.404119</t>
  </si>
  <si>
    <t>Hs.191186</t>
  </si>
  <si>
    <t>Hs.435742</t>
  </si>
  <si>
    <t>Hs.128384</t>
  </si>
  <si>
    <t>Hs.659936</t>
  </si>
  <si>
    <t>Hs.454835</t>
  </si>
  <si>
    <t>Hs.632164</t>
  </si>
  <si>
    <t>Hs.91930</t>
  </si>
  <si>
    <t>Hs.134602</t>
  </si>
  <si>
    <t>Hs.427202</t>
  </si>
  <si>
    <t>Hs.461175</t>
  </si>
  <si>
    <t>Hs.122396</t>
  </si>
  <si>
    <t>Hs.667616</t>
  </si>
  <si>
    <t>Hs.615432</t>
  </si>
  <si>
    <t>Hs.585006</t>
  </si>
  <si>
    <t>Hs.636480</t>
  </si>
  <si>
    <t>Hs.511743</t>
  </si>
  <si>
    <t>Hs.517981</t>
  </si>
  <si>
    <t>Hs.120364</t>
  </si>
  <si>
    <t>Hs.164595</t>
  </si>
  <si>
    <t>Hs.436439</t>
  </si>
  <si>
    <t>Hs.66744</t>
  </si>
  <si>
    <t>Hs.422585</t>
  </si>
  <si>
    <t>Hs.514685</t>
  </si>
  <si>
    <t>Hs.522863</t>
  </si>
  <si>
    <t>Hs.98712</t>
  </si>
  <si>
    <t>Hs.684881</t>
  </si>
  <si>
    <t>Hs.492859</t>
  </si>
  <si>
    <t>Hs.225914</t>
  </si>
  <si>
    <t>Hs.108104</t>
  </si>
  <si>
    <t>Hs.406068</t>
  </si>
  <si>
    <t>Hs.524630</t>
  </si>
  <si>
    <t>Hs.388746</t>
  </si>
  <si>
    <t>Hs.189184</t>
  </si>
  <si>
    <t>Hs.89781</t>
  </si>
  <si>
    <t>Hs.644234</t>
  </si>
  <si>
    <t>Hs.162241</t>
  </si>
  <si>
    <t>Hs.112998</t>
  </si>
  <si>
    <t>Hs.511775</t>
  </si>
  <si>
    <t>Hs.713548</t>
  </si>
  <si>
    <t>Hs.653154</t>
  </si>
  <si>
    <t>Hs.493401</t>
  </si>
  <si>
    <t>Hs.653255</t>
  </si>
  <si>
    <t>Hs.656778</t>
  </si>
  <si>
    <t>Hs.558646</t>
  </si>
  <si>
    <t>Hs.158357</t>
  </si>
  <si>
    <t>Hs.502989</t>
  </si>
  <si>
    <t>Hs.466391///Hs.669840</t>
  </si>
  <si>
    <t>Hs.16187</t>
  </si>
  <si>
    <t>Hs.376688</t>
  </si>
  <si>
    <t>Hs.136778</t>
  </si>
  <si>
    <t>Hs.515632</t>
  </si>
  <si>
    <t>Hs.234573///Hs.745055</t>
  </si>
  <si>
    <t>Hs.654745</t>
  </si>
  <si>
    <t>Hs.631661</t>
  </si>
  <si>
    <t>Hs.322901</t>
  </si>
  <si>
    <t>Hs.720913</t>
  </si>
  <si>
    <t>Hs.380475///Hs.744620</t>
  </si>
  <si>
    <t>Hs.20021</t>
  </si>
  <si>
    <t>Hs.534373</t>
  </si>
  <si>
    <t>Hs.714302</t>
  </si>
  <si>
    <t>Hs.520026</t>
  </si>
  <si>
    <t>Hs.515469</t>
  </si>
  <si>
    <t>Hs.643801</t>
  </si>
  <si>
    <t>Hs.732095</t>
  </si>
  <si>
    <t>Hs.455493</t>
  </si>
  <si>
    <t>Hs.427232</t>
  </si>
  <si>
    <t>Hs.416043</t>
  </si>
  <si>
    <t>Hs.553685</t>
  </si>
  <si>
    <t>Hs.553686</t>
  </si>
  <si>
    <t>Hs.655754///Hs.459790</t>
  </si>
  <si>
    <t>Hs.511668</t>
  </si>
  <si>
    <t>Hs.418175///Hs.650693</t>
  </si>
  <si>
    <t>Hs.126550</t>
  </si>
  <si>
    <t>Hs.144447</t>
  </si>
  <si>
    <t>Hs.325321</t>
  </si>
  <si>
    <t>Hs.520063</t>
  </si>
  <si>
    <t>Hs.213690</t>
  </si>
  <si>
    <t>Hs.122125</t>
  </si>
  <si>
    <t>Hs.664194</t>
  </si>
  <si>
    <t>Hs.177557</t>
  </si>
  <si>
    <t>Hs.249828</t>
  </si>
  <si>
    <t>Hs.29764</t>
  </si>
  <si>
    <t>Hs.567499</t>
  </si>
  <si>
    <t>Hs.408458</t>
  </si>
  <si>
    <t>Hs.477921</t>
  </si>
  <si>
    <t>Hs.9822</t>
  </si>
  <si>
    <t>Hs.381355</t>
  </si>
  <si>
    <t>Hs.447868</t>
  </si>
  <si>
    <t>Hs.529901///Hs.655450</t>
  </si>
  <si>
    <t>Hs.745071</t>
  </si>
  <si>
    <t>Hs.255932</t>
  </si>
  <si>
    <t>Hs.478741///Hs.744847</t>
  </si>
  <si>
    <t>Hs.567494</t>
  </si>
  <si>
    <t>Hs.226755</t>
  </si>
  <si>
    <t>Hs.584927</t>
  </si>
  <si>
    <t>Hs.716666</t>
  </si>
  <si>
    <t>Hs.5638///Hs.654977</t>
  </si>
  <si>
    <t>Hs.529439</t>
  </si>
  <si>
    <t>Hs.93670</t>
  </si>
  <si>
    <t>Hs.648338</t>
  </si>
  <si>
    <t>Hs.496279</t>
  </si>
  <si>
    <t>Hs.525485</t>
  </si>
  <si>
    <t>Hs.36959</t>
  </si>
  <si>
    <t>Hs.596679///Hs.744030</t>
  </si>
  <si>
    <t>Hs.356766</t>
  </si>
  <si>
    <t>Hs.527874</t>
  </si>
  <si>
    <t>Hs.596420</t>
  </si>
  <si>
    <t>Hs.98170</t>
  </si>
  <si>
    <t>Hs.65750</t>
  </si>
  <si>
    <t>Hs.707401</t>
  </si>
  <si>
    <t>Hs.111227</t>
  </si>
  <si>
    <t>Hs.731875</t>
  </si>
  <si>
    <t>Hs.57679///Hs.711890</t>
  </si>
  <si>
    <t>Hs.496512</t>
  </si>
  <si>
    <t>Hs.591850</t>
  </si>
  <si>
    <t>Hs.713647</t>
  </si>
  <si>
    <t>Hs.77978///Hs.600681</t>
  </si>
  <si>
    <t>Hs.85863</t>
  </si>
  <si>
    <t>Hs.373648</t>
  </si>
  <si>
    <t>Hs.590916</t>
  </si>
  <si>
    <t>Hs.592088</t>
  </si>
  <si>
    <t>Hs.522143</t>
  </si>
  <si>
    <t>Hs.719137</t>
  </si>
  <si>
    <t>Hs.25040</t>
  </si>
  <si>
    <t>Hs.528423</t>
  </si>
  <si>
    <t>Hs.359978</t>
  </si>
  <si>
    <t>Hs.178665</t>
  </si>
  <si>
    <t>Hs.43834</t>
  </si>
  <si>
    <t>Hs.709428</t>
  </si>
  <si>
    <t>Hs.143833</t>
  </si>
  <si>
    <t>Hs.134885</t>
  </si>
  <si>
    <t>Hs.148218</t>
  </si>
  <si>
    <t>Hs.661684</t>
  </si>
  <si>
    <t>Hs.272328</t>
  </si>
  <si>
    <t>Hs.278064</t>
  </si>
  <si>
    <t>Hs.744339</t>
  </si>
  <si>
    <t>Hs.530930</t>
  </si>
  <si>
    <t>Hs.729202</t>
  </si>
  <si>
    <t>Hs.61884</t>
  </si>
  <si>
    <t>Hs.27788</t>
  </si>
  <si>
    <t>Hs.600823</t>
  </si>
  <si>
    <t>Hs.116935</t>
  </si>
  <si>
    <t>Hs.14161</t>
  </si>
  <si>
    <t>Hs.180257</t>
  </si>
  <si>
    <t>Hs.658251</t>
  </si>
  <si>
    <t>Hs.477273</t>
  </si>
  <si>
    <t>Hs.29698</t>
  </si>
  <si>
    <t>Hs.654967</t>
  </si>
  <si>
    <t>Hs.407159</t>
  </si>
  <si>
    <t>Hs.650883</t>
  </si>
  <si>
    <t>Hs.632578</t>
  </si>
  <si>
    <t>Hs.720173</t>
  </si>
  <si>
    <t>Hs.225083</t>
  </si>
  <si>
    <t>Hs.520785</t>
  </si>
  <si>
    <t>Hs.85658</t>
  </si>
  <si>
    <t>Hs.731138///Hs.647385</t>
  </si>
  <si>
    <t>Hs.568010</t>
  </si>
  <si>
    <t>Hs.114246///Hs.710432</t>
  </si>
  <si>
    <t>Hs.445740</t>
  </si>
  <si>
    <t>Hs.654471///Hs.58834</t>
  </si>
  <si>
    <t>Hs.136241</t>
  </si>
  <si>
    <t>Hs.367245</t>
  </si>
  <si>
    <t>Hs.643437</t>
  </si>
  <si>
    <t>Hs.634723</t>
  </si>
  <si>
    <t>Hs.656641</t>
  </si>
  <si>
    <t>Hs.632294</t>
  </si>
  <si>
    <t>Hs.388162</t>
  </si>
  <si>
    <t>Hs.619840</t>
  </si>
  <si>
    <t>Hs.591363</t>
  </si>
  <si>
    <t>Hs.490415</t>
  </si>
  <si>
    <t>chr16p11.1</t>
  </si>
  <si>
    <t>chr10q23.3</t>
  </si>
  <si>
    <t>chr2p16.2</t>
  </si>
  <si>
    <t>chr4q34</t>
  </si>
  <si>
    <t>chr1q21-q23</t>
  </si>
  <si>
    <t>chr10q23.2</t>
  </si>
  <si>
    <t>chr5q31-q32</t>
  </si>
  <si>
    <t>chr10p15-p14</t>
  </si>
  <si>
    <t>chr14q32.32</t>
  </si>
  <si>
    <t>chr12p11.21</t>
  </si>
  <si>
    <t>chr4q33</t>
  </si>
  <si>
    <t>chr1p36.13-q31.3</t>
  </si>
  <si>
    <t>chr10q</t>
  </si>
  <si>
    <t>chrXcen-q21</t>
  </si>
  <si>
    <t>chrXq11.2</t>
  </si>
  <si>
    <t>chr13q21</t>
  </si>
  <si>
    <t>chr10p12.3-p11.2</t>
  </si>
  <si>
    <t>chr20p12.1</t>
  </si>
  <si>
    <t>chr16p11</t>
  </si>
  <si>
    <t>chr14q32.1-q32.2</t>
  </si>
  <si>
    <t>chrXq22.1-q22.3</t>
  </si>
  <si>
    <t>chr12q13-q14</t>
  </si>
  <si>
    <t>chr15q21.1</t>
  </si>
  <si>
    <t>chrXp11.2</t>
  </si>
  <si>
    <t>chr5q35.2</t>
  </si>
  <si>
    <t>chr16q12</t>
  </si>
  <si>
    <t>chr10p12.31</t>
  </si>
  <si>
    <t>chr10p12.2</t>
  </si>
  <si>
    <t>chr10q26.2</t>
  </si>
  <si>
    <t>chr11q24.3</t>
  </si>
  <si>
    <t>chr18q21.2</t>
  </si>
  <si>
    <t>chr1q32.2</t>
  </si>
  <si>
    <t>chr3q13.32</t>
  </si>
  <si>
    <t>chr4q32.1</t>
  </si>
  <si>
    <t>chr1p32.2</t>
  </si>
  <si>
    <t>chr11q23.2</t>
  </si>
  <si>
    <t>chr9q22.31</t>
  </si>
  <si>
    <t>chr21q22.13</t>
  </si>
  <si>
    <t>chr10q25.3</t>
  </si>
  <si>
    <t>chrXp11</t>
  </si>
  <si>
    <t>chr3p24</t>
  </si>
  <si>
    <t>chr19p13</t>
  </si>
  <si>
    <t>chr1p36.2-p35</t>
  </si>
  <si>
    <t>chr1p22</t>
  </si>
  <si>
    <t>chr4q11</t>
  </si>
  <si>
    <t>chr19q</t>
  </si>
  <si>
    <t>chr11p12-p11.2</t>
  </si>
  <si>
    <t>chr15q24</t>
  </si>
  <si>
    <t>chr10q24-q25</t>
  </si>
  <si>
    <t>chr1p34.2|1p35-p34</t>
  </si>
  <si>
    <t>chr16q23</t>
  </si>
  <si>
    <t>chr11q24.1</t>
  </si>
  <si>
    <t>chr19p13.2-p13.1</t>
  </si>
  <si>
    <t>chr1p22-p21</t>
  </si>
  <si>
    <t>chr14q11.2-q13</t>
  </si>
  <si>
    <t>chr9q21-q22</t>
  </si>
  <si>
    <t>chr2q35-q37</t>
  </si>
  <si>
    <t>chr8q23-q24.1</t>
  </si>
  <si>
    <t>chrXq21.1</t>
  </si>
  <si>
    <t>chr11q12-q13</t>
  </si>
  <si>
    <t>chr3q23-q25</t>
  </si>
  <si>
    <t>chr14q32.3</t>
  </si>
  <si>
    <t>chrXp22.32 and Yp11.3</t>
  </si>
  <si>
    <t>chr12q14.1</t>
  </si>
  <si>
    <t>chr7p22.1</t>
  </si>
  <si>
    <t>chr12q24</t>
  </si>
  <si>
    <t>chr20q11.1</t>
  </si>
  <si>
    <t>chr2q31.2</t>
  </si>
  <si>
    <t>chr3q25.2</t>
  </si>
  <si>
    <t>chrXq21.33</t>
  </si>
  <si>
    <t>chrXp21.2</t>
  </si>
  <si>
    <t>chr7p21</t>
  </si>
  <si>
    <t>chr13q32.3</t>
  </si>
  <si>
    <t>chr2q14.1</t>
  </si>
  <si>
    <t>chr7q36.2</t>
  </si>
  <si>
    <t>chr7q22-q31</t>
  </si>
  <si>
    <t>chr1p35-p33</t>
  </si>
  <si>
    <t>chr5q14</t>
  </si>
  <si>
    <t>chr1q21-q22</t>
  </si>
  <si>
    <t>chr2p23.3-p23.2</t>
  </si>
  <si>
    <t>chr7q36</t>
  </si>
  <si>
    <t>chr8q24.1</t>
  </si>
  <si>
    <t>chr5q21.3</t>
  </si>
  <si>
    <t>chr20pter-q12</t>
  </si>
  <si>
    <t>chr6q12</t>
  </si>
  <si>
    <t>chr17q21.1-q21.3</t>
  </si>
  <si>
    <t>chr7q35-q36</t>
  </si>
  <si>
    <t>chrXq13</t>
  </si>
  <si>
    <t>chr11q13.1-q13.3</t>
  </si>
  <si>
    <t>chr4q35.2</t>
  </si>
  <si>
    <t>chr7q32.3</t>
  </si>
  <si>
    <t>chr5q33.3</t>
  </si>
  <si>
    <t>chr6p25.3</t>
  </si>
  <si>
    <t>chr9q31</t>
  </si>
  <si>
    <t>chr2p21-p16</t>
  </si>
  <si>
    <t>chr4p12</t>
  </si>
  <si>
    <t>chr4q31.1</t>
  </si>
  <si>
    <t>chr16q24.3</t>
  </si>
  <si>
    <t>chr16p12-p11.2</t>
  </si>
  <si>
    <t>chr5q31.1-q31.3</t>
  </si>
  <si>
    <t>chr20p13-p12</t>
  </si>
  <si>
    <t>chr4q13</t>
  </si>
  <si>
    <t>chrXq24-q25</t>
  </si>
  <si>
    <t>chr9q21</t>
  </si>
  <si>
    <t>chr8p21-p11.2</t>
  </si>
  <si>
    <t>chr3p21-p14</t>
  </si>
  <si>
    <t>chrXq22.1</t>
  </si>
  <si>
    <t>chr10q22</t>
  </si>
  <si>
    <t>chr5q35</t>
  </si>
  <si>
    <t>chr6p12.2</t>
  </si>
  <si>
    <t>chr3q13.1</t>
  </si>
  <si>
    <t>chr1q32-q41</t>
  </si>
  <si>
    <t>chr12q22-q24.1</t>
  </si>
  <si>
    <t>chr5q33</t>
  </si>
  <si>
    <t>chr16q22.3</t>
  </si>
  <si>
    <t>chr12p13.1</t>
  </si>
  <si>
    <t>chr5p14-p13</t>
  </si>
  <si>
    <t>chr16q23.3</t>
  </si>
  <si>
    <t>chr12q24.2-q24.3</t>
  </si>
  <si>
    <t>chr1p36.1-p34</t>
  </si>
  <si>
    <t>chr6q13</t>
  </si>
  <si>
    <t>chr3p12</t>
  </si>
  <si>
    <t>chr20q11</t>
  </si>
  <si>
    <t>chr1p36.13-p36.12</t>
  </si>
  <si>
    <t>chr9p21.3</t>
  </si>
  <si>
    <t>chr3q13.13</t>
  </si>
  <si>
    <t>chr15q22.3-q23</t>
  </si>
  <si>
    <t>chr6 C1|6 30.89 cM</t>
  </si>
  <si>
    <t>chr2q12-q14</t>
  </si>
  <si>
    <t>chr22q11.2</t>
  </si>
  <si>
    <t>chr2q12</t>
  </si>
  <si>
    <t>chr18p11.2</t>
  </si>
  <si>
    <t>chr2cen-q13</t>
  </si>
  <si>
    <t>chr2q32</t>
  </si>
  <si>
    <t>chr15q11.2</t>
  </si>
  <si>
    <t>chr1p36.11-p34.2</t>
  </si>
  <si>
    <t>chr3p21.2</t>
  </si>
  <si>
    <t>chr5q11.1</t>
  </si>
  <si>
    <t>chr15q23-q24</t>
  </si>
  <si>
    <t>chr21q22.1-q22.2</t>
  </si>
  <si>
    <t>chr2p23</t>
  </si>
  <si>
    <t>chr8p11.23</t>
  </si>
  <si>
    <t>chr8q23.2</t>
  </si>
  <si>
    <t>chrXq21.3</t>
  </si>
  <si>
    <t>chr20q11.23</t>
  </si>
  <si>
    <t>chr7p14.1</t>
  </si>
  <si>
    <t>chr8q11.1</t>
  </si>
  <si>
    <t>chr13q14.13</t>
  </si>
  <si>
    <t>chr17p13.1-p12</t>
  </si>
  <si>
    <t>chr10q21.2</t>
  </si>
  <si>
    <t>chr3q11.2</t>
  </si>
  <si>
    <t>chr15q25.1</t>
  </si>
  <si>
    <t>chr18q23</t>
  </si>
  <si>
    <t>chr19p12</t>
  </si>
  <si>
    <t>chr22q13.32</t>
  </si>
  <si>
    <t>chr1p36.32</t>
  </si>
  <si>
    <t>chr9q31.2</t>
  </si>
  <si>
    <t>chr10q23.1</t>
  </si>
  <si>
    <t>chrXq22.2</t>
  </si>
  <si>
    <t>chr11q22.1</t>
  </si>
  <si>
    <t>chr8q11.23</t>
  </si>
  <si>
    <t>chr7p22.2</t>
  </si>
  <si>
    <t>chr15q13.1</t>
  </si>
  <si>
    <t>chr12q21.1</t>
  </si>
  <si>
    <t>chr1p36.31</t>
  </si>
  <si>
    <t>chr2p22.3</t>
  </si>
  <si>
    <t>chr7q36.3</t>
  </si>
  <si>
    <t>chr2q33-q35</t>
  </si>
  <si>
    <t>chr4q28.2</t>
  </si>
  <si>
    <t>chr19q11</t>
  </si>
  <si>
    <t>chr1q42.3</t>
  </si>
  <si>
    <t>chr8p23.2</t>
  </si>
  <si>
    <t>chr1p21.1</t>
  </si>
  <si>
    <t>chr16q24.2</t>
  </si>
  <si>
    <t>chr5q13.1</t>
  </si>
  <si>
    <t>chr10p11.23</t>
  </si>
  <si>
    <t>chr5p15.1</t>
  </si>
  <si>
    <t>chr1p21.3</t>
  </si>
  <si>
    <t>chr6q24.2</t>
  </si>
  <si>
    <t>chr14q31.3</t>
  </si>
  <si>
    <t>chr1q23.3-q24.1</t>
  </si>
  <si>
    <t>chr4q34.1</t>
  </si>
  <si>
    <t>chr13q12.11</t>
  </si>
  <si>
    <t>chr4q22.1-q23</t>
  </si>
  <si>
    <t>chr6q22.2</t>
  </si>
  <si>
    <t>chr6q25.3-q26</t>
  </si>
  <si>
    <t>chr18q22</t>
  </si>
  <si>
    <t>chr2q33.3</t>
  </si>
  <si>
    <t>chr18q12.2-q12.3</t>
  </si>
  <si>
    <t>chr12p12.3-p12.1</t>
  </si>
  <si>
    <t>chr13q31.2</t>
  </si>
  <si>
    <t>chr14q23</t>
  </si>
  <si>
    <t>chr9p21.2</t>
  </si>
  <si>
    <t>chr6q14.2</t>
  </si>
  <si>
    <t>chr2p11.1-q11.2</t>
  </si>
  <si>
    <t>chr20p12.3-p11.21</t>
  </si>
  <si>
    <t>chr2p15-p13</t>
  </si>
  <si>
    <t>chr20p11.22-p11.1</t>
  </si>
  <si>
    <t>chr4q32.2</t>
  </si>
  <si>
    <t>chr6q14-q21</t>
  </si>
  <si>
    <t>chr15q</t>
  </si>
  <si>
    <t>chr6p22.3-p21.3</t>
  </si>
  <si>
    <t>chr6p21.32</t>
  </si>
  <si>
    <t>chr11p11.12</t>
  </si>
  <si>
    <t>chr17q23.2</t>
  </si>
  <si>
    <t>chr11q11</t>
  </si>
  <si>
    <t>chr7q35</t>
  </si>
  <si>
    <t>chr9q13-q21.2</t>
  </si>
  <si>
    <t>chr8p22-p21.3</t>
  </si>
  <si>
    <t>chr1p36.23</t>
  </si>
  <si>
    <t>chr10q11</t>
  </si>
  <si>
    <t>chr20q12-q13.1</t>
  </si>
  <si>
    <t>chrXq21.2</t>
  </si>
  <si>
    <t>chr7q11.2</t>
  </si>
  <si>
    <t>chr4q13.1-q21.1</t>
  </si>
  <si>
    <t>chr5q12.2</t>
  </si>
  <si>
    <t>chr3p14</t>
  </si>
  <si>
    <t>chr20q12-q13</t>
  </si>
  <si>
    <t>chr8p11</t>
  </si>
  <si>
    <t>chr22q13</t>
  </si>
  <si>
    <t>chr14q11.2-q12</t>
  </si>
  <si>
    <t>chr1p13.1-p12</t>
  </si>
  <si>
    <t>chr2p24</t>
  </si>
  <si>
    <t>chr7q21.11</t>
  </si>
  <si>
    <t>chr14q13-q23</t>
  </si>
  <si>
    <t>chr8q22-q23</t>
  </si>
  <si>
    <t>chr18q21.32</t>
  </si>
  <si>
    <t>chr7p14.2</t>
  </si>
  <si>
    <t>chrXp22.33;Yp11.3</t>
  </si>
  <si>
    <t>chr18q12.1-q21.1</t>
  </si>
  <si>
    <t>chr6q22.3-q23.3</t>
  </si>
  <si>
    <t>chr7q21.12</t>
  </si>
  <si>
    <t>chr13q31.1</t>
  </si>
  <si>
    <t>chr15q22.1</t>
  </si>
  <si>
    <t>chr22q11.23|22q11</t>
  </si>
  <si>
    <t>chr5p15</t>
  </si>
  <si>
    <t>chr1p36-p22</t>
  </si>
  <si>
    <t>chr19q13.31</t>
  </si>
  <si>
    <t>chr17q11-q12</t>
  </si>
  <si>
    <t>chr9p13.1</t>
  </si>
  <si>
    <t>chr16p13</t>
  </si>
  <si>
    <t>chr6q23.2</t>
  </si>
  <si>
    <t>chr7q31.1-q31.3|7q31</t>
  </si>
  <si>
    <t>chr10q25-q26</t>
  </si>
  <si>
    <t>chrYp11.2</t>
  </si>
  <si>
    <t>chr1p36.11|1p36.11</t>
  </si>
  <si>
    <t>chrXq21.3-q22</t>
  </si>
  <si>
    <t>chr1p36.3</t>
  </si>
  <si>
    <t>chr14q11</t>
  </si>
  <si>
    <t>chrYq11.221</t>
  </si>
  <si>
    <t>chr3q13.31</t>
  </si>
  <si>
    <t>chr7p21.2</t>
  </si>
  <si>
    <t>chrYq11.222</t>
  </si>
  <si>
    <t>chr13q22.2</t>
  </si>
  <si>
    <t>chr9p24.1</t>
  </si>
  <si>
    <t>chr12p</t>
  </si>
  <si>
    <t>chr2p12-p11.2</t>
  </si>
  <si>
    <t>chr20q13.13</t>
  </si>
  <si>
    <t>chr8q</t>
  </si>
  <si>
    <t>chrXq21</t>
  </si>
  <si>
    <t>chr22cen-q12.3</t>
  </si>
  <si>
    <t>chr18q22-q23</t>
  </si>
  <si>
    <t>chr10q11.22-q11.23</t>
  </si>
  <si>
    <t>chr20p11.1</t>
  </si>
  <si>
    <t>chrXp11.3-p11.1</t>
  </si>
  <si>
    <t>AMBN,BGN,COL1A1,COL1A2,COL3A1,COL4A2,COL4A4,COL4A5,COL5A1,COL9A2,COL9A3,COL12A1,COL15A1,COMP,VCAN,ENAM,FBLN2,FBN1,HAPLN4,EMILIN1,COL27A1,LAMB1,LUM,MGP,MUC5AC,EFEMP2,TECTB,MEPE,TFPI2,MFAP5</t>
  </si>
  <si>
    <t>ACTA1,AMBN,MRPS34,KRTAP5-8,KRT38,BGN,CAPN3,CAV2,LCE1E,INA,COPB2,RPL23,MYL6B,COL1A1,COL1A2,AKAP6,COL3A1,COL4A2,COL4A4,COL4A5,COL5A1,RPL36,COL9A2,COL9A3,COL12A1,COL15A1,COMP,CLDN3,CLDN7,KRT23,CRYAB,CRYGS,VCAN,MRPL19,CLDN17,DMD,NUP153,SLC25A18,ARPC5,ARPC1B,MRPL2,MRPL4,ENAM,MRPS7,MRPS2,SLC25A2,KRTAP3-1,MRTO4,CLDN19,KRTAP11-1,EPB42,MRPL37,MRPL10,RPL39L,MRPS36,TUBB3,TUBB4A,KRT76,FBLN2,FBN1,MYL9,MRPS17,FGA,SLC25A39,CLDN16,HAPLN4,MAP7D2,EMILIN1,BVES,COPE,COL27A1,HSPB6,KRT2,KRT8,KRT9,KRT15,KRT18,KRT33B,KRT35,KRT82,LAMA2,LAMB1,LAMB3,LMNA,LOR,LUM,MAP1B,MGP,RPL22L1,MPZ,LAMTOR2,MRPL42,MRPL13,LAMTOR4,MUC5AC,MYL1,NEFH,LMNTD1,PKP1,PLEC,EFEMP2,MAP2K2,PRPH,LAMTOR1,MRPS10,IMP3,RPL19,RPL28,RPL29,RPL36AL,RPLP2,MRPS12,RPS5,SLC25A34,SLC25A35,KRT71,COPG1,ITSN1,TUBB,SMTN,MRPL17,SLC25A1,SPRR2B,SPRR3,SPTBN2,SLC25A40,MRPL21,TECTB,GRIP2,TPM4,TTN,TUBG1,VIM,MRPL34,PAXX,KRT73,MEPE,TFPI2,MRPL52,MFAP5,KRTAP1-3,SPRR4</t>
  </si>
  <si>
    <t>A2M,AMBN,ITGA10,BCL3,BGN,BSG,TMPRSS6,CAPG,CAPNS1,SERPINH1,COL1A1,COL1A2,COL3A1,COL4A2,COL4A4,COL4A5,COL5A1,COL6A1,COL6A2,COL8A1,COL9A2,COL9A3,COL10A1,COL12A1,COMP,ADAMTS4,OLFML2B,KLK4,VCAN,CST3,CCN2,GREM1,ENG,FAP,FBN1,FGA,FOXF2,FBLN5,FMOD,POSTN,FSHR,SPINK5,EMILIN1,HSP90AB1,HSPG2,COL27A1,ICAM1,ITGA5,ITGAD,ITGB2,ITGB4,LAMA2,LAMB1,LAMB3,LCP1,LOX,LOXL1,LOXL2,LUM,MFAP2,MFAP4,MMP2,MMP10,MMP11,C6orf15,MUC5AC,MYO1E,NFKB2,DDR2,TNFRSF11B,SERPINE1,PECAM1,VIT,ST7L,NID2,SFRP2,FSCN1,SPINT1,SPP1,SMOC1,SULF2,SULF1,TCF15,TGFB1,THBS1,TIMP1,TIMP2,TTR,MFAP5,MADCAM1</t>
  </si>
  <si>
    <t>GO:0007005</t>
  </si>
  <si>
    <t>mitochondrion organization</t>
  </si>
  <si>
    <t>DNAJC19,C8orf59,ADRB2,AKT1,TSGA13,OGT,UBL4B,GADD45GIP1,RUVBL1,MRPS34,BAD,BAX,BCL2A1,BID,BIK,TMEM11,CA7,CAMK2A,CAV2,PDCD5,CDKN2A,MPV17L,WDR46,LONP1,KIAA1549L,CLU,CHST3,NDUFAF3,COX8A,CSNK2A2,PET100,SPATA18,MRPL19,TOMM20,AKR1E2,FAM20B,NDUFAF2,MRPL54,FIS1,PAM16,ZNF593,MRPL2,MRPL4,NDUFA13,MRPS7,TIMM13,MRPS2,MRPL37,MRPL10,ECSIT,MRPS36,FAM13B,FANCC,FANCG,MRPS17,TOMM40,TIMM44,ALKBH7,SIVA1,PPARGC1B,BBC3,BLOC1S1,CDC37,MICOS13,HSPA4,ATCAY,KCNK3,KRT15,LMNA,MRPS28,MRPL42,MRPL13,MYC,NDUFA3,NDUFB4,NDUFB7,NDUFB10,NDUFS4,NDUFS8,NDUFV2,NDUFV3,NOS3,NTHL1,PHB,PIK3CA,PLAUR,PPP2R2B,PPP3R1,NDUFS7,VPS13C,PSMD8,AURKAIP1,RMND1,DNAAF2,MRPS10,EVA1B,RPL28,MRPS12,SCO1,STOML2,MTIF3,SFRP4,TARS2,NUBPL,MRPL17,SLC22A3,ACIN1,SNRPF,PPRC1,STAT3,MRPL21,ATP13A2,SIRT3,MTFR1L,ATG3,UBE2L3,VDAC1,ATG9B,YWHAH,DNLZ,MRPL40,MRPL38,MRPL34,CHCHD10,OR13C4,MRPL44,ZNF205,STARD7,KRT73,TOMM22,MAP1LC3B,MRPL52,SELENON,DPF3</t>
  </si>
  <si>
    <t>A2M,C8orf59,ADRB2,GADD45GIP1,RUVBL1,MRPS34,BAX,NAPA,BANF1,BMX,BSG,CA7,CAPG,CAPNS1,CDKN2A,KIAA1549L,MID1IP1,CHST3,ADAMTS4,VPS4B,COX8A,KLK4,CSNK2A2,CST3,SH3BGRL3,SPATA18,MRPL19,AKR1E2,DNASE2,NUP153,MRPL54,FIS1,ZNF593,MRPL2,MRPL4,MRPS7,MRPS2,EIF5A,TRPV4,EMD,ENG,EPS8,MRPL37,MRPL10,MRPS36,FAM13B,FANCC,FAP,FBN1,MRPS17,FZD2,BLOC1S1,CHMP2A,KIF2B,CDC37,TWF2,HSF1,HSPG2,IGFBP3,KCNK3,KRT15,LAMB3,LCP1,LMNA,LRP5,MAP1B,MMP2,MMP10,MMP11,MRPS28,MRPL42,MRPL13,MYH9,NTHL1,DDR2,PIK3CA,PLK1,PPP1CA,PRKCD,VPS13C,AURKAIP1,DNAAF2,MRPS10,EVA1B,MAP1S,RPL28,MRPS12,MTIF3,SFRP4,MRPL17,NAPB,SLC22A3,SMARCB1,ACIN1,SMARCD3,FSCN1,SNRPF,SPP1,SPTBN2,MRPL21,ATP13A2,TGFB1,TARDBP,TIMP1,TIMP2,ATG3,VDAC1,ATG9B,MRPL40,MRPL38,MRPL34,MRPL44,KRT73,MAP1LC3B,CHMP1B,MRPL52,DPF3</t>
  </si>
  <si>
    <t>ADRB2,ANGPT2,APOH,KLK3,AQP1,RHOA,RHOB,FGF16,CCN6,C5AR1,C6,KRIT1,COL4A2,CYBB,ECM1,GREM1,ENG,TNFRSF12A,RAPGEF3,ANGPT4,PROK1,SRPX2,SPINK5,HSPB1,PROK2,ID1,IL1A,IL1B,IL6,CXCL8,CXCR2,ISL1,ITGA5,ITGB2,LEP,NOS3,SERPINE1,PDE3B,ENPP2,RRAS,CCL2,CCL11,SFRP2,SULF1,MYDGF,TEK,THBS1,TNFRSF1A,TWIST1,AMOT,VEGFB,CYSLTR2</t>
  </si>
  <si>
    <t>GO:2000379</t>
  </si>
  <si>
    <t>positive regulation of reactive oxygen species metabolic process</t>
  </si>
  <si>
    <t>AKT1,OGT,AKR1C3,TICAM1,CLU,NOS1AP,CYBA,ROMO1,EIF5A,KLF2,CXCL2,HBB,HSP90AB1,ICAM1,IL1B,IL6,ITGB2,LEP,P2RX4,PDGFRB,PRKCD,PTX3,ULBP1,TGFB1,THBS1,DDAH2,AGXT2,ZNF205</t>
  </si>
  <si>
    <t>A2M,C8orf59,HIST1H2BG,SLAMF6,HIST1H2BE,ADRB2,HIST1H2BI,HIST1H3E,AP2B1,DEFB125,DEFB124,AKT1,ALOX5AP,APOD,KLK3,VAMP8,HYAL2,AXL,TICAM1,RIPK2,FADD,TNFRSF18,BCL3,BDKRB2,BMX,C1QA,C1QB,C1QC,AP1M1,C1R,C4BPA,C5AR1,C6,C8B,CA7,CAMK2A,SOCS3,CCKBR,CD14,CD37,CD74,ADGRE5,IL1RL1,IL32,CEBPB,CD83,CD163,CHUK,AP2M1,AP2S1,KIAA1549L,CLU,CCR4,ACKR2,CHST2,CNR2,CHST3,APOBEC3D,ADAMTS4,COX8A,PM20D1,CPA3,CLDN7,CRHBP,CST3,CYBA,CYBB,ROMO1,CYP27B1,CD55,DAPK3,DEFA6,CFD,COCH,PLA2G2D,CD300LB,ECM1,NUPR1,PPP1R14B,GAL,SIGIRR,MRPS2,CHST4,EIF4G1,IRAK4,TRPV4,CLEC1A,CRISP3,SIRPB1,ECSIT,BPIFA1,FAM13B,LEAP2,FABP4,FCER1G,FCN1,SPON2,FGA,NLRC5,FGF14,COLEC10,SH2D1B,DCD,CNPY3,IFNE,POLR3K,DEFB118,RNASE7,SPINK5,IL24,LIAS,LILRA3,GPX4,CXCL1,CXCL2,CXCL3,CD160,CDC37,CORO1A,HCK,HLA-DRA,TUSC2,MGLL,AGBL5,HPX,HRAS,HSF1,HSP90AB1,PROK2,ICAM1,IFNA4,IFNA7,IFNA13,IFNA14,IFNA17,IFNA21,IGFBP4,JCHAIN,C1QTNF12,IL1A,IL1B,IL5RA,IL6,CXCL8,CXCR2,IL10RB,INHBB,ISL1,ITGB2,KIR3DS1,LALBA,LBP,LDLR,TRDC,LEP,CCDC36,LTF,LY75,MAS1,MATK,MDK,MEP1B,MIF,MMP2,TREML1,MNDA,MX2,RNF19B,NFKB1,NFKB2,NFKBIL1,NPY5R,NT5E,NTHL1,TNFRSF11B,OSM,SERPINE1,PAK3,PGC,PHB,SERPINA1,SEC61A1,EXOSC4,PRKCD,PSMA7,PSMC3,PSMC4,PSMD3,PSMD8,PSMD11,SSC5D,PTPN6,PTX3,MAP4K2,RARRES2,FANCL,RELB,DNAAF2,MRPS10,RNASE3,ABCF3,STYK1,S100A7,S100A12,CCL2,CCL11,CCL16,CCL21,CCL25,CXCL6,CXCL5,IL17RB,STAB2,TUBB,NLRP1,SBNO2,SLPI,ULBP1,ACIN1,ULBP2,SPP1,PBK,STAT3,STAT5A,SYK,TEK,COTL1,TGFB1,THBS1,TNFAIP6,TNFRSF1A,TNFRSF1B,HSP90B1,LTB4R2,TYROBP,COLEC12,CADM1,UBE2N,NR1H2,MMP26,VDAC1,TRIM25,LXN,ZYX,UNC93B1,NLRP2B,OR2H2,PGLYRP4,EPPIN,DPF3</t>
  </si>
  <si>
    <t>SERPINH1,COL1A1,COL1A2,COL3A1,COL4A2,COL4A4,COL4A5,COL5A1,COL6A1,COL6A2,COL8A1,COL10A1,COL12A1,COL15A1,CST3,CCN2,CTSD,ENG,FAP,RAPGEF3,ID1,IL6,MFAP4,MMP2,MMP10,MMP11,PDGFRB,PRKCD,CCL2,TGFB1,MMP26</t>
  </si>
  <si>
    <t>GO:0006959</t>
  </si>
  <si>
    <t>humoral immune response</t>
  </si>
  <si>
    <t>A2M,HIST1H2BG,HIST1H2BE,HIST1H2BI,KLK3,ZP4,BCL3,C1QA,C1QB,C1QC,C1R,C4BPA,C5AR1,C6,C8B,CD37,CD83,CLU,CD55,DEFA6,CFD,BPIFA1,FCN1,SPON2,FGA,COLEC10,IFNE,RNASE7,SPINK5,GPI,HPX,IFNA4,IFNA7,IFNA13,IFNA14,IFNA17,IFNA21,JCHAIN,IL6,TRDC,LTF,IGKV4-1,PGC,PHB,PTPN6,RNASE3,CCL2,SLPI</t>
  </si>
  <si>
    <t>GO:1903428</t>
  </si>
  <si>
    <t>positive regulation of reactive oxygen species biosynthetic process</t>
  </si>
  <si>
    <t>AKT1,OGT,TICAM1,CLU,NOS1AP,CYBA,KLF2,HBB,HSP90AB1,ICAM1,IL1B,IL6,ITGB2,P2RX4,PTX3,ULBP1,DDAH2,AGXT2,ZNF205</t>
  </si>
  <si>
    <t>GO:0070125</t>
  </si>
  <si>
    <t>mitochondrial translational elongation</t>
  </si>
  <si>
    <t>GADD45GIP1,MRPS34,MRPL19,MRPL54,MRPL2,MRPL4,MRPS7,MRPL37,MRPL10,MRPS36,MRPS17,MRPS28,MRPL42,MRPL13,AURKAIP1,MRPS10,MRPS12,MRPL17,MRPL21,MRPL40,MRPL38,MRPL34,MRPL44,MRPL52</t>
  </si>
  <si>
    <t>GO:0070126</t>
  </si>
  <si>
    <t>mitochondrial translational termination</t>
  </si>
  <si>
    <t>COL1A1,COL1A2,COL3A1,COL4A2,COL4A4,COL4A5,COL5A1,COL6A1,COL6A2,COL8A1,COL10A1,COL12A1,COL15A1,CST3,CTSD,FAP,MMP2,MMP10,MMP11,MMP26</t>
  </si>
  <si>
    <t>GO:0045766</t>
  </si>
  <si>
    <t>positive regulation of angiogenesis</t>
  </si>
  <si>
    <t>ANGPT2,AQP1,RHOB,C5AR1,C6,CYBB,ECM1,GREM1,ENG,RAPGEF3,ANGPT4,SRPX2,HSPB1,IL1A,IL1B,CXCL8,CXCR2,ISL1,ITGA5,ITGB2,NOS3,SERPINE1,RRAS,CCL11,SFRP2,MYDGF,TEK,THBS1,TNFRSF1A,TWIST1,VEGFB,CYSLTR2</t>
  </si>
  <si>
    <t>AKT1,OGT,RHOA,AKR1C3,TICAM1,MPV17L,CLU,CRYAB,CCN2,NOS1AP,CYBA,CYBB,ROMO1,DRD5,NDUFAF2,NDUFA13,EIF5A,KLF2,FANCC,PRG3,FBLN5,G6PD,NOXA1,GCHFR,GPX3,GPX4,CXCL2,HBB,TUSC2,HSP90AB1,ICAM1,IL1B,IL6,ITGB2,LEP,MT-ND2,NDUFS4,NOS3,P2RX4,PDGFRB,POR,PRKCD,PTX3,ULBP1,STAT3,SYK,SIRT3,TGFB1,THBS1,DDAH2,VDAC1,AGXT2,ZNF205</t>
  </si>
  <si>
    <t>GO:0006414</t>
  </si>
  <si>
    <t>translational elongation</t>
  </si>
  <si>
    <t>GADD45GIP1,MRPS34,MRPL19,MRPL54,EEF1A2,MRPL2,MRPL4,MRPS7,EIF5A,MRPL37,MRPL10,MRPS36,MRPS17,DTD1,SELENOT,MRPS28,MRPL42,MRPL13,AURKAIP1,MRPS10,IMP3,RPLP2,MRPS12,RPS5,MRPL17,MRPL21,VARS,MRPL40,MRPL38,MRPL34,MRPL44,MRPL52</t>
  </si>
  <si>
    <t>GO:2000377</t>
  </si>
  <si>
    <t>regulation of reactive oxygen species metabolic process</t>
  </si>
  <si>
    <t>AKT1,OGT,RHOA,AKR1C3,TICAM1,MPV17L,CLU,CRYAB,NOS1AP,CYBA,ROMO1,EIF5A,KLF2,FBLN5,G6PD,NOXA1,CXCL2,HBB,TUSC2,HSP90AB1,ICAM1,IL1B,IL6,ITGB2,LEP,P2RX4,PDGFRB,PRKCD,PTX3,ULBP1,STAT3,SYK,SIRT3,TGFB1,THBS1,DDAH2,VDAC1,AGXT2,ZNF205</t>
  </si>
  <si>
    <t>ACTA2,C8orf59,HIST1H2BG,HIST1H2BE,HIST1H2BI,HIST1H3E,AP2B1,DEFB125,DEFB124,AKT1,OGT,KLK3,HYAL2,URI1,AXL,TICAM1,BAD,RIPK2,FADD,TNFRSF18,BCL3,BANF1,AP1M1,C5AR1,NLRC3,CA7,SOCS3,CD14,CD80,CD37,CDK6,CEBPB,CHIT1,CHRM2,CHUK,AP2M1,AP2S1,KIAA1549L,CLU,CNR2,CHST3,APOBEC3D,ADAMTS4,COX8A,PM20D1,CPA3,CLDN7,CYBA,ROMO1,CYP27B1,CD55,DEFA6,COCH,CD300LB,SIGIRR,MRPS2,TRPV4,BPIFA1,FAM13B,LEAP2,FCER1G,SPON2,FGA,NLRC5,FGF14,IFI44,NPC2,DCD,IFNE,POLR3K,DEFB118,RNASE7,GNRH1,SPINK5,IL24,LIAS,CXCL1,CXCL2,CXCL3,CD160,GTF2F1,HCK,TUSC2,AGBL5,HRAS,HSF1,HSPB1,ICAM1,IFNA4,IFNA7,IFNA13,IFNA14,IFNA17,IFNA21,JCHAIN,IL1B,IL6,CXCL8,IL10RB,JUNB,KRT8,LALBA,LBP,TRDC,CCDC36,LOXL1,LTC4S,LTF,MGST1,MGST2,MIF,MX2,SLC22A24,NFKB1,NFKB2,NFKBIB,NFKBIL1,NOS3,NTHL1,TNFRSF11B,SERPINE1,PDE4B,PGC,EXOSC4,PRKCD,SSC5D,PTX3,FANCL,REN,DNAAF2,MRPS10,RNASE3,ABCF3,S100A7,S100A12,CCL2,CCL11,CXCL6,CXCL5,STAB2,NLRP1,SBNO2,SLPI,ACIN1,DHX36,SYK,COTL1,TGFB1,TNFRSF1A,TNFRSF1B,CPEB1,TRIM25,UNC93B1,PGLYRP4,EPPIN,DPF3</t>
  </si>
  <si>
    <t>A2M,ACTN4,ACTN1,APOH,CLU,CFD,ECM1,FCER1G,FGA,FLNA,ISLR,SERPINE1,PECAM1,SERPINA1,SERPINA4,TMX3,SRGN,RARRES2,SELENOP,SYK,TGFB1,THBS1,TIMP1,TIMP3,TMSB4X,TTN,VEGFB</t>
  </si>
  <si>
    <t>AEBP1,SPARCL1,AMBN,CILP,APOH,ZP4,BGN,CCN6,FCGBP,CD151,IL1RL1,CHAD,CLU,COL1A1,COL1A2,COL3A1,COL4A2,COL4A4,COL4A5,COL5A1,COL6A1,COL6A2,COL8A1,COL9A2,COL9A3,COL10A1,COL12A1,COL15A1,COMP,ADAMTS4,OLFML2B,CRIP2,VCAN,CST3,CCN2,CTSD,COCH,CDON,ECM1,ENAM,CRISP3,FBLN2,FBN1,SPON2,FBLN5,FMOD,POSTN,HAPLN4,EMILIN1,HSPG2,COL27A1,ITGB4,LAMA2,LAMB1,LAMB3,LGALS1,LOX,LOXL1,LOXL2,LUM,MFAP2,MFAP4,MGP,MMP2,MMP10,MMP11,C6orf15,MUC5AC,MYOC,TNFRSF11B,SERPINE1,PCOLCE,VIT,SERPINA1,PKM,PLAT,EFEMP2,ASPN,SSC5D,RARRES2,GLDN,TPBGL,CCL21,NID2,SFRP2,SLPI,SPOCK1,SMOC1,TECTB,TGFB1,THBS1,TIMP1,TIMP2,TIMP3,HSP90B1,PRSS36,FLRT1,MMP26,WNT6,WNT10B,MEPE,TFPI2,UCMA,MFAP5</t>
  </si>
  <si>
    <t>A2M,ACTA1,ACTA2,ACTN4,ACTN1,HIST1H2BG,HIST1H2BE,HIST1H2BI,AEBP1,CRISP1,SPARCL1,ANGPT2,BPIFC,CILP,APOD,APOH,KLK3,AXL,FGF16,CCN6,PROM1,BTN1A1,C1QA,C1QB,C1QC,C1R,C4BPA,C6,C8B,TMPRSS6,SERPINH1,KRIT1,INA,CD14,CD70,ADGRE5,IL1RL1,BMP15,IL32,CHIT1,CER1,OPRPN,CLU,COL1A1,COL1A2,COL3A1,COL6A2,COL12A1,COL15A1,COMP,ADAMTS4,PLA2G3,ZG16B,CP,CPA2,CPA3,CPB1,CPE,CPN2,CRHBP,CSN2,CSN3,VCAN,CST1,CST3,CMTM5,CCN2,CTSD,DEFA6,CFD,NTM,DPYSL3,APOA5,ECM1,GAL,IRAK4,GREM1,ENG,LRRC17,CPA4,REG4,GOLM1,CRISP3,BPIFA1,FAP,FBN1,SPON2,ANGPT4,FGA,PIBF1,SEMA3C,FBLN5,FMOD,OLFM4,POSTN,LSR,DCD,IFNE,STAG3,BLOC1S1,GDF9,SRPX2,LMAN2,GNB2,GNRH1,IL24,GPI,GPX3,GRN,CXCL1,CXCL2,CXCL3,PDIA3,DMKN,HABP2,HBB,PDAP1,HPX,KLHL34,HSPA6,HSPB1,HSPG2,ICAM1,IFNA4,IFNA7,IFNA13,IFNA14,IFNA17,IFNA21,IGFBP2,IGFBP3,IGFBP4,IGFBP5,IGFBP6,JCHAIN,C1QTNF12,IL1A,IL1B,IL5RA,IL6,CXCL8,INHBB,INHBC,ITIH2,KRT2,KRT9,KRT33B,KRT35,GKN2,LALBA,LAMB1,LBP,LCP1,LDLR,LECT2,TRDC,LEP,LGALS1,LGALS4,LOX,LOXL1,LOXL2,LTF,LUM,MEP1B,MGP,MIF,MMP2,MMP10,IGKV4-1,PRKAG3,MUC5AC,MYOC,CBLN3,NUCB1,TNFRSF11B,OSM,PEBP1,SERPINE1,PCOLCE,ENPP2,PECAM1,PFN1,PGC,SERPINA1,SERPINA4,SERPINB8,PLAT,PLTP,NAXE,SRGN,SSC5D,PTX3,PZP,FAM184A,REN,SERPINA12,RNASE3,RNPEP,GLDN,TPBGL,S100A4,S100A11,S100A13,MROH7,SCT,CCL2,CCL11,CCL16,CCL21,CCL25,CXCL6,PSAPL1,CXCL5,SELENOP,SFRP2,SFRP4,PRSS33,SLPI,ULBP2,SPINT1,SPOCK1,SPP1,SPTBN2,GFRA4,STC1,SULF2,SULF1,MYDGF,TAC3,MTCL1,PDGFC,TGFB1,THBS1,ANGPTL2,TIMP1,TIMP2,TIMP3,CPXM1,TNFAIP6,TNFRSF1A,TTR,FLRT1,VEGFB,EZR,WNT6,WNT10B,UCN3,TWSG1,EPPIN,ZFC3H1,UCMA,CBLN2,SERPINA9</t>
  </si>
  <si>
    <t>GO:0031226</t>
  </si>
  <si>
    <t>intrinsic component of plasma membrane</t>
  </si>
  <si>
    <t>ASIC1,ADCY3,ADCYAP1R1,CALHM4,SLC12A5,SLAMF6,ADRB2,OPN5,AMHR2,GALR3,CNTNAP1,ITGA10,SLC26A9,AQP1,ART1,PLPP2,PLPP3,SLC4A4,ATP1B2,HYAL2,AVPR1B,AXL,TNFRSF18,BDKRB2,TMEM11,PROM1,BSG,BTN1A1,SGCE,C5AR1,C6,C8B,ATP13A5,TAAR5,CAV2,CCKBR,CD1A,CD1C,CD14,SLC16A3,CD33,SIGLEC6,CD37,CD70,CD74,CD79A,ADGRE5,CD151,HTR3B,CDH17,CD52,CALHM1,GPR52,CD83,CHRM2,CHRM4,CHRM5,CHRNA2,CHRNA3,CD163,CHUK,SLC22A8,SLC24A2,CLPTM1,FADS2,CCR4,ACKR2,RAB26,CNR2,SLC4A8,IGDCC3,CP,PODXL2,CLDN3,SLC22A12,CSF2RA,ABHD12,NOS1AP,CYBA,CYBB,CD55,GPR101,SLC26A8,SLC23A1,CDON,KCNE2,DPP6,DRD5,MRGPRF,SLC17A4,OR10J1,EFNA3,APH1A,ENG,ENPEP,GPA33,EPHA8,EPS8,CLEC1A,GOLM1,SIRPB1,KCNU1,FCER1G,STEAP1,PROCR,HVCN1,GDE1,KCNV1,YKT6,FSHR,RRH,MRGPRX2,CACNG4,KCNMB3,GABRA4,GABRB2,SLC22A25,SLC17A3,VAMP5,MCHR2,NOXA1,NEU3,KISS1R,GLP1R,GLRA2,LMAN2,GP1BA,GPR6,GPR12,GPR19,UPK1A,ADRM1,ADAM29,GRM6,GRPR,CD160,SLC7A9,ORAI1,SLC2A6,KCNG4,EDA2R,HLA-DRA,SLC5A7,HTR1B,HTR1E,HTR1F,HTR3A,ICAM1,ABCC11,IL2RG,IL6,CXCR2,IL10RB,IL11RA,ITGA5,ITGAD,ITGB2,ITGB4,KCNA2,KCNA5,KCNB1,KCNJ1,KCNK3,KCNQ3,KCNS1,KIR3DS1,LCT,LDLR,LY6E,LY75,OPN4,MAS1,MC2R,MC5R,MEP1B,MPP3,MPZ,SLC6A16,ABCB5,TMPRSS11E,MYH9,FXYD4,SLC22A24,NKG7,NMBR,SLC39A5,NPY6R,NPY5R,NTRK3,DDR2,TNFRSF11B,OR1D2,P2RX4,P2RY1,P2RY4,PDGFRB,ENPP2,PHB,PKHD1,PLAUR,GPR171,SLC39A2,PILRA,SLC13A5,BEST2,PTK7,TMEM150B,PRPH2,RET,RYK,RYR1,SCN2A,SCN10A,IL17RB,VN1R4,STAB2,CHRNA9,RASA3,SGCB,NTNG1,SLC1A5,SLC5A5,SLC6A12,SLC6A13,SLC8A2,SLC8A3,SLC10A1,SLC17A1,SLC22A3,SLC22A2,ULBP1,ULBP2,SNAP25,SCN3B,PSENEN,HTR3C,SLC28A3,SLC39A8,VAMP1,TACR2,TEK,ATP13A2,THY1,TSPAN8,TSPAN4,TNFRSF1A,TNFRSF1B,OR52A1,TRHR,NTSR2,LTB4R2,SLC2A10,TYROBP,CADM1,FLRT1,BEST1,OR2S2,DCSTAMP,SLC30A3,ZYX,NPHS2,CYSLTR2,SLC22A9,SLC14A2</t>
  </si>
  <si>
    <t>GO:0005887</t>
  </si>
  <si>
    <t>integral component of plasma membrane</t>
  </si>
  <si>
    <t>ASIC1,ADCY3,ADCYAP1R1,CALHM4,SLC12A5,SLAMF6,ADRB2,OPN5,AMHR2,GALR3,CNTNAP1,ITGA10,SLC26A9,AQP1,ART1,PLPP2,PLPP3,SLC4A4,ATP1B2,AVPR1B,AXL,TNFRSF18,BDKRB2,TMEM11,PROM1,BSG,BTN1A1,SGCE,C5AR1,C6,C8B,ATP13A5,TAAR5,CAV2,CCKBR,CD1A,CD1C,SLC16A3,CD33,SIGLEC6,CD37,CD70,CD74,CD79A,ADGRE5,CD151,HTR3B,CDH17,CD52,CALHM1,GPR52,CD83,CHRM2,CHRM4,CHRM5,CHRNA2,CHRNA3,CD163,CHUK,SLC22A8,SLC24A2,CLPTM1,FADS2,CCR4,ACKR2,CNR2,SLC4A8,IGDCC3,PODXL2,CLDN3,SLC22A12,CSF2RA,ABHD12,NOS1AP,CYBA,CYBB,CD55,GPR101,SLC26A8,SLC23A1,CDON,KCNE2,DPP6,DRD5,MRGPRF,SLC17A4,OR10J1,EFNA3,APH1A,ENG,ENPEP,GPA33,EPHA8,EPS8,CLEC1A,GOLM1,SIRPB1,KCNU1,FCER1G,STEAP1,PROCR,HVCN1,GDE1,KCNV1,YKT6,FSHR,RRH,MRGPRX2,CACNG4,KCNMB3,GABRA4,GABRB2,SLC22A25,SLC17A3,VAMP5,MCHR2,NOXA1,NEU3,KISS1R,GLP1R,GLRA2,LMAN2,GP1BA,GPR6,GPR12,GPR19,UPK1A,ADRM1,ADAM29,GRM6,GRPR,SLC7A9,ORAI1,SLC2A6,KCNG4,EDA2R,HLA-DRA,SLC5A7,HTR1B,HTR1E,HTR1F,HTR3A,ICAM1,ABCC11,IL2RG,IL6,CXCR2,IL10RB,IL11RA,ITGA5,ITGAD,ITGB2,ITGB4,KCNA2,KCNA5,KCNB1,KCNJ1,KCNK3,KCNQ3,KCNS1,KIR3DS1,LCT,LDLR,LY6E,LY75,OPN4,MAS1,MC2R,MC5R,MEP1B,MPP3,MPZ,SLC6A16,ABCB5,TMPRSS11E,MYH9,FXYD4,SLC22A24,NKG7,NMBR,SLC39A5,NPY6R,NPY5R,NTRK3,DDR2,TNFRSF11B,OR1D2,P2RX4,P2RY1,P2RY4,ENPP2,PHB,PLAUR,GPR171,SLC39A2,PILRA,SLC13A5,BEST2,PTK7,TMEM150B,PRPH2,RET,RYK,RYR1,SCN2A,SCN10A,IL17RB,VN1R4,STAB2,CHRNA9,SGCB,SLC1A5,SLC5A5,SLC6A12,SLC6A13,SLC8A2,SLC8A3,SLC10A1,SLC17A1,SLC22A3,SLC22A2,ULBP1,SNAP25,SCN3B,PSENEN,HTR3C,SLC28A3,SLC39A8,VAMP1,TACR2,TEK,ATP13A2,THY1,TSPAN8,TSPAN4,TNFRSF1A,TNFRSF1B,OR52A1,TRHR,NTSR2,LTB4R2,SLC2A10,TYROBP,CADM1,FLRT1,BEST1,OR2S2,DCSTAMP,SLC30A3,ZYX,NPHS2,CYSLTR2,SLC22A9,SLC14A2</t>
  </si>
  <si>
    <t>C1QA,C1QB,C1QC,COL1A1,COL1A2,COL3A1,COL4A2,COL4A4,COL4A5,COL5A1,COL6A1,COL6A2,COL8A1,COL9A2,COL9A3,COL10A1,COL12A1,COL15A1,FCN1,COLEC10,EMILIN1,COL27A1,LOX,LUM,GLDN,COLEC12</t>
  </si>
  <si>
    <t>COL1A1,COL1A2,COL3A1,COL4A2,COL4A4,COL4A5,COL5A1,COL6A1,COL8A1,COL27A1,LUM</t>
  </si>
  <si>
    <t>CD151,COL1A1,COL1A2,COL3A1,COL4A2,COL4A4,COL4A5,COL5A1,COL6A1,COL8A1,COL12A1,COL15A1,CST3,FBN1,FBLN5,HSPG2,COL27A1,ITGB4,LAMA2,LAMB1,LAMB3,LOXL1,LOXL2,LUM,MFAP2,MFAP4,MUC5AC,EFEMP2,NID2,SMOC1,TIMP1,TIMP2,TIMP3,MFAP5</t>
  </si>
  <si>
    <t>MBTPS1,CALU,CASQ1,CASQ2,SERPINH1,COL1A1,COL1A2,COL3A1,COL4A2,COL4A4,COL4A5,COL5A1,COL6A1,COL6A2,COL8A1,COL9A2,COL9A3,COL10A1,COL12A1,COL15A1,MZB1,GPX8,CNPY3,FKBP7,PDIA5,GPX7,PDIA3,HSPA5,COL27A1,P4HB,SERPINA1,PLAUR,KDELC1,FKBP14,ARSK,EDEM2,GANAB,MYDGF,PACS2,PDGFC,THBS1,HSP90B1,SDF2L1,WNT6,RCN3</t>
  </si>
  <si>
    <t>GO:0045095</t>
  </si>
  <si>
    <t>keratin filament</t>
  </si>
  <si>
    <t>KRTAP5-8,KRTAP4-9,KRTAP10-11,KRTAP10-12,KRTAP2-3,KRTAP4-12,KRTAP1-5,KRTAP3-1,KRTAP11-1,KRT76,TCHP,KRTAP9-4,KRTAP4-5,KRTAP4-2,KRTAP5-9,KRT2,KRT8,KRT18,KRT82,KRT71,CASP14,KRTAP4-8,KRT73,KRTAP1-3,KRTAP4-6</t>
  </si>
  <si>
    <t>GO:0031983</t>
  </si>
  <si>
    <t>vesicle lumen</t>
  </si>
  <si>
    <t>A2M,ACTN4,ACTN1,APOH,CLU,CFD,ECM1,ENPEP,FGA,SCGB3A2,HBB,HPX,ISLR,LTF,SERPINE1,SERPINA1,SERPINA4,SRGN,RARRES2,SELENOP,TGFB1,THBS1,TIMP1,TIMP3,TMSB4X,HSP90B1,VEGFB</t>
  </si>
  <si>
    <t>A2M,ACTN4,ACTN1,APOH,CLU,CFD,ECM1,FGA,SCGB3A2,HBB,HPX,ISLR,LTF,SERPINE1,SERPINA1,SERPINA4,SRGN,RARRES2,SELENOP,TGFB1,THBS1,TIMP1,TIMP3,TMSB4X,HSP90B1,VEGFB</t>
  </si>
  <si>
    <t>AAMP,ASIC1,ADCYAP1R1,DEFB125,DEFB124,SRPX,SLC26A9,APOH,RHOA,RHOB,RHOC,ART1,VAMP8,HYAL2,AXL,TNFRSF18,BGN,PROM1,C5AR1,CAV2,CD1B,CD14,CD80,CD33,CD74,CD79A,IL1RL1,HTR3B,CDH5,CDH17,CD83,CLU,CLPTM1,CCR4,GPRC6A,CRYAB,VCAN,PLVAP,CD55,TAS2R16,NTM,DMD,CDON,KCNE2,DPP6,CST8,TRPV4,GREM1,ENG,ENPEP,GPA33,TNFRSF12A,FAP,FCER1G,FCN1,FGA,PROCR,FSHR,DEFB118,VAMP5,IGSF5,GFRA3,SRPX2,KISS1R,LMAN2,FERMT2,GP1BA,PDIA3,PTPRT,HLA-DRA,HSPA5,HSP90AB1,ICAM1,IL1A,IL2RG,IL6,CXCR2,ITGA5,ITGAD,ITGB2,ITGB4,KCNQ3,LBP,LDLR,TRDC,LGALS1,LTF,LY75,MAS1,MIF,TREML1,MYH9,NEU1,NT5E,P2RY1,P4HB,PEBP1,PDGFRB,PECAM1,PHB,PKHD1,PLAT,TMX3,MXRA8,PKN1,LRFN3,STRC,ANO1,RNPEP,CLMP,CCL21,SDC2,IL17RB,NID2,SFRP4,STAB2,ULBP1,ULBP2,SULF2,SULF1,VAMP1,PDGFC,TEK,TGFB1,THBS1,THY1,TIMP2,DNAI2,TNFRSF1A,HYAL4,TRHR,NTSR2,TYROBP,AMOT,WNT6,DCSTAMP,HM13,EPPIN,ADGRG6</t>
  </si>
  <si>
    <t>GO:0005882</t>
  </si>
  <si>
    <t>intermediate filament</t>
  </si>
  <si>
    <t>KRTAP5-8,KRT38,INA,KRTAP4-9,KRTAP13-1,KRT23,KRTAP10-11,KRTAP10-12,KRTAP2-3,KRTAP4-12,KRTAP1-5,KRTAP3-1,KRTAP17-1,KRTAP8-1,KRTAP7-1,KRTAP11-1,KRT76,TCHP,KRTAP9-4,KRTAP4-5,KRTAP4-2,KRTAP5-9,KRT2,KRT8,KRT9,KRT15,KRT18,KRT33B,KRT35,KRT82,LMNA,NEFH,LMNTD1,PKP1,PRPH,KRT71,CASP14,KRTAP4-8,VIM,KRT73,KRTAP1-3,KRTAP4-6</t>
  </si>
  <si>
    <t>AKT1,BAX,CCND1,COL1A1,COL1A2,COL3A1,COL4A2,COL4A4,COL4A5,CYBB,PLCD4,HRAS,ICAM1,IL1A,IL1B,IL6,CXCL8,MMP2,NFKB1,NOS3,SERPINE1,PIK3CA,PRKCD,MAPK10,CCL2,STAT3,STAT5A,TGFB1,VEGFB</t>
  </si>
  <si>
    <t>ATP1B2,COL1A1,COL1A2,COL3A1,COL4A2,COL4A4,COL4A5,COL5A1,COL6A1,COL6A2,COL9A2,COL9A3,COL10A1,COL12A1,COL15A1,CPA2,CPA3,CPB1,SLC36A1,SLC7A9,COL27A1,MEP1B,SLC1A5,SLC8A2,SLC8A3</t>
  </si>
  <si>
    <t>PI3K-Akt signaling pathway</t>
  </si>
  <si>
    <t>AKT1,ANGPT2,ITGA10,G6PC2,BAD,CCND1,FGF16,CDK6,CHAD,CHRM2,CHUK,COL1A1,COL1A2,COL4A2,COL4A4,COL4A5,COL6A1,COL6A2,COL9A2,COL9A3,COMP,EFNA3,EIF4EBP1,ANGPT4,FGF14,G6PC,GNB1,GNB2,GNG11,CDC37,HRAS,HSP90AB1,IFNA4,IFNA7,IFNA13,IFNA14,IFNA17,IFNA21,IL2RG,IL6,ITGA5,ITGB4,LAMA2,LAMB1,LAMB3,MYC,NFKB1,NOS3,OSM,PDGFRB,PIK3CA,PKN3,PPP2R1A,PPP2R2B,PKN1,MAP2K2,PRL,PHLPP2,SPP1,SYK,PDGFC,TEK,THBS1,HSP90B1,VEGFB,YWHAH</t>
  </si>
  <si>
    <t>Tuberculosis</t>
  </si>
  <si>
    <t>AKT1,ATP6V0D2,RHOA,RFXANK,BAD,RIPK2,FADD,BAX,BID,CAMK2A,ATP6V0D1,CD14,CD74,CEBPB,CTSD,CYP27B1,IRAK4,FCER1G,CORO1A,HLA-DRA,IFNA4,IFNA7,IFNA13,IFNA14,IFNA17,IFNA21,IL1A,IL1B,IL6,IL10RB,ITGB2,LBP,NFKB1,NFYC,PPP3R1,MAPK10,RAB5C,SYK,TGFB1,TNFRSF1A</t>
  </si>
  <si>
    <t>ACTN4,ACTN1,AKT1,ITGA10,RHOA,BAD,CCND1,CAV2,CHAD,COL1A1,COL1A2,COL4A2,COL4A4,COL4A5,COL6A1,COL6A2,COL9A2,COL9A3,COMP,CRK,MYL9,FLNA,HRAS,ITGA5,ITGB4,LAMA2,LAMB1,LAMB3,MYLK4,PAK3,PDGFRB,PIK3CA,PPP1CA,MAPK10,RAC3,RASGRF1,SPP1,PDGFC,THBS1,VASP,VEGFB,ZYX</t>
  </si>
  <si>
    <t>ITGA10,CHAD,COL1A1,COL1A2,COL4A2,COL4A4,COL4A5,COL6A1,COL6A2,COL9A2,COL9A3,COMP,SV2B,GP1BA,HSPG2,ITGA5,ITGB4,LAMA2,LAMB1,LAMB3,SPP1,THBS1</t>
  </si>
  <si>
    <t>Amoebiasis</t>
  </si>
  <si>
    <t>ACTN4,ACTN1,C8B,CD14,COL1A1,COL1A2,COL3A1,COL4A2,COL4A4,COL4A5,GNA14,CXCL1,HSPB1,IL1B,IL6,CXCL8,ITGB2,LAMA2,LAMB1,LAMB3,NFKB1,PIK3CA,RAB5C,TGFB1</t>
  </si>
  <si>
    <t>BAX,C1QA,C1QB,C1QC,C6,C8B,STIP1,HSPA5,IL1A,IL1B,IL6,MAP2K2</t>
  </si>
  <si>
    <t>A2M,ACTN1,ITGA10,BGN,BSG,TMPRSS6,CAPN3,CAPNS1,SERPINH1,CD151,COL1A1,COL1A2,COL3A1,COL4A2,COL4A4,COL4A5,COL5A1,COL6A1,COL6A2,COL8A1,COL9A2,COL9A3,COL10A1,COL12A1,COL15A1,COMP,ADAMTS4,VCAN,CTSD,DMD,FBLN2,FBN1,FGA,FBLN5,FMOD,P3H3,HSPG2,COL27A1,ICAM1,ITGA5,ITGAD,ITGB2,ITGB4,LAMA2,LAMB1,LAMB3,LOX,LOXL1,LOXL2,LUM,MFAP2,MFAP4,MMP2,MMP10,MMP11,DDR2,P4HB,SERPINE1,PCOLCE,PECAM1,PLEC,PLOD1,EFEMP2,ASPN,SDC2,NID2,SPP1,TGFB1,THBS1,TIMP1,TIMP2,TTR,MFAP5,MADCAM1</t>
  </si>
  <si>
    <t>CD151,COL1A1,COL1A2,COL3A1,COL4A2,COL4A4,COL4A5,COL5A1,COL6A1,COL6A2,COL8A1,COL9A2,COL9A3,COL10A1,COL15A1,COL27A1,ITGB4,LAMB3,LOX,LOXL1,LOXL2,PCOLCE,PLEC</t>
  </si>
  <si>
    <t>GPCR ligand binding</t>
  </si>
  <si>
    <t>ADCYAP1R1,ADRB2,OPN5,GALR3,AVPR1B,BDKRB2,C5AR1,TAAR5,CCKBR,ADGRE5,TAAR2,TAAR3P,CHRM2,CHRM4,CHRM5,CCR4,CNR2,OXER1,GPRC6A,CRHBP,CD55,TAS2R4,TAS2R16,TAS2R1,TAS2R8,TAS2R7,HEBP1,DRD5,GAL,FPR3,FSHR,RRH,PROK1,FZD2,MCHR2,KISS1R,GLP1R,GNB1,GNB2,GNG11,GNRH1,GRM6,CXCL1,CXCL2,CXCL3,GRPR,PROK2,HTR1B,HTR1E,HTR1F,CXCL8,CXCR2,TAAR9,KEL,GPBAR1,OPN4,MC2R,MC4R,MC5R,NMBR,NPY5R,NTS,P2RY1,P2RY4,PDYN,TAS2R41,TAS2R39,NPW,TAS2R38,SCT,CCL16,CCL21,CCL25,CXCL6,CXCL5,PTH2,TACR2,TAC3,TAS1R2,TRH,TRHR,NTSR2,TSHB,LTB4R2,WNT6,WNT10B,UCN3,NMUR2,CYSLTR2</t>
  </si>
  <si>
    <t>SERPINH1,CD151,COL1A1,COL1A2,COL3A1,COL4A2,COL4A4,COL4A5,COL5A1,COL6A1,COL6A2,COL8A1,COL9A2,COL9A3,COL10A1,COL12A1,COL15A1,P3H3,COL27A1,ITGB4,LAMB3,LOX,LOXL1,LOXL2,P4HB,PCOLCE,PLEC,PLOD1</t>
  </si>
  <si>
    <t>Mitochondrial translation initiation</t>
  </si>
  <si>
    <t>GADD45GIP1,MTFMT,MRPS34,MRPL19,MRPL54,MRPL2,MRPL4,MRPS7,MRPS2,MRPL37,MRPL10,MRPS36,MRPS17,MRPS28,MRPL42,MRPL13,AURKAIP1,MRPS10,MRPS12,MTIF3,MRPL17,MRPL21,MRPL40,MRPL38,MRPL34,MRPL44,MRPL52</t>
  </si>
  <si>
    <t>Mitochondrial translation</t>
  </si>
  <si>
    <t>Mitochondrial translation termination</t>
  </si>
  <si>
    <t>GADD45GIP1,MRPS34,MRPL19,MRPL54,MRPL2,MRPL4,MRPS7,MRPS2,MRPL37,MRPL10,MRPS36,MRPS17,MRPS28,MRPL42,MRPL13,AURKAIP1,MRPS10,MRPS12,MRPL17,MRPL21,MRPL40,MRPL38,MRPL34,MRPL44,MRPL52</t>
  </si>
  <si>
    <t>Class A/1 (Rhodopsin-like receptors)</t>
  </si>
  <si>
    <t>ADRB2,OPN5,GALR3,AVPR1B,BDKRB2,C5AR1,TAAR5,CCKBR,TAAR2,TAAR3P,CHRM2,CHRM4,CHRM5,CCR4,CNR2,OXER1,HEBP1,DRD5,GAL,FPR3,FSHR,RRH,PROK1,MCHR2,KISS1R,GNRH1,CXCL1,CXCL2,CXCL3,GRPR,PROK2,HTR1B,HTR1E,HTR1F,CXCL8,CXCR2,TAAR9,KEL,GPBAR1,OPN4,MC2R,MC4R,MC5R,NMBR,NPY5R,NTS,P2RY1,P2RY4,PDYN,NPW,CCL16,CCL21,CCL25,CXCL6,CXCL5,TACR2,TAC3,TRH,TRHR,NTSR2,TSHB,LTB4R2,NMUR2,CYSLTR2</t>
  </si>
  <si>
    <t>Mitochondrial translation elongation</t>
  </si>
  <si>
    <t>SERPINH1,COL1A1,COL1A2,COL3A1,COL4A2,COL4A4,COL4A5,COL5A1,COL6A1,COL6A2,COL8A1,COL9A2,COL9A3,COL10A1,COL12A1,COL15A1,P3H3,COL27A1,P4HB,PCOLCE,PLOD1</t>
  </si>
  <si>
    <t>COL1A1,COL1A2,COL3A1,COL4A2,COL4A4,COL4A5,COL5A1,COL6A1,COL6A2,COL8A1,COL9A2,COL9A3,COL10A1,COL12A1,COL15A1,COL27A1</t>
  </si>
  <si>
    <t>G alpha (i) signalling events</t>
  </si>
  <si>
    <t>ADCY3,OPN5,GALR3,RGS5,BDKRB2,C5AR1,RGSL1,CHRM2,CHRM4,CCR4,CNR2,OXER1,TAS2R4,TAS2R16,TAS2R1,TAS2R8,TAS2R7,HEBP1,GAL,FPR3,RRH,MCHR2,GNB1,GNB2,GNG11,GRM6,CXCL1,CXCL2,CXCL3,HTR1B,HTR1E,HTR1F,CXCL8,CXCR2,NPY5R,P2RY4,PDYN,TAS2R41,TAS2R39,NPW,TAS2R38,RGS1,RGS10,CCL16,CCL21,CCL25,CXCL6,CXCL5,NMUR2</t>
  </si>
  <si>
    <t>ITGA10,BSG,COL4A2,COL4A4,COL9A2,COL9A3,COMP,FBN1,FGA,HSPG2,ICAM1,ITGA5,ITGAD,ITGB2,LUM,PECAM1,SPP1,THBS1,MADCAM1</t>
  </si>
  <si>
    <t>Platelet activation, signaling and aggregation</t>
  </si>
  <si>
    <t>A2M,ACTN4,ACTN1,AKT1,APOH,RHOA,RHOB,DAGLB,CALU,CLU,CRK,CSF2RA,GNA14,ABHD12,CFD,ECM1,FCER1G,RAPGEF3,FGA,FLNA,GNB1,GNB2,GNG11,GP1BA,MGLL,HSPA5,IL2RG,IL5RA,ISLR,P2RY1,SERPINE1,PECAM1,DGKH,PFN1,SERPINA1,SERPINA4,PIK3CA,TMX3,SRGN,PRKCD,PTPN6,RAB27B,RARRES2,SELENOP,STXBP3,SYK,TGFB1,THBS1,TIMP1,TIMP3,TMSB4X,TTN,VEGFB,DGKK</t>
  </si>
  <si>
    <t>AKT1,CCND1,SOCS3,COL1A2,ICAM1,IL1A,IL1B,IL2RG,IL6,CXCL8,ITGB2,JUNB,LBP,MMP2,MYC,NDN,OSM,CCL2,CCL11,FSCN1,STAT3,TGFB1,TIMP1,TNFRSF1B,HSP90B1,TWIST1,VIM</t>
  </si>
  <si>
    <t>Peptide ligand-binding receptors</t>
  </si>
  <si>
    <t>GALR3,AVPR1B,BDKRB2,C5AR1,CCKBR,CCR4,HEBP1,GAL,FPR3,PROK1,MCHR2,KISS1R,CXCL1,CXCL2,CXCL3,GRPR,PROK2,CXCL8,CXCR2,KEL,MC2R,MC4R,MC5R,NMBR,NPY5R,NTS,PDYN,NPW,CCL16,CCL21,CCL25,CXCL6,CXCL5,TACR2,TAC3,TRH,TRHR,NTSR2,NMUR2</t>
  </si>
  <si>
    <t>S3C File: List of KEGG and Reactome pathways obtained from TOPPFUN enrichment analysis for HPV associated cancer</t>
  </si>
  <si>
    <t>S3B File: List of Gene Ontology categories from TOPPFUN enrichment analysis for HPV associated cancer</t>
  </si>
  <si>
    <t>S3A File : List of differentially expressed genes obtained from HPV based analysis</t>
  </si>
  <si>
    <t>Reddy et al., 2018  Molecular prognosticators in clinically and pathologically distinct cohorts of oral cavity, laryngopharyngeal and oropharyngeal cancers- A Meta-Analysis approach</t>
  </si>
  <si>
    <t>Percentage*</t>
  </si>
  <si>
    <t>* The pathways are sorted based on the percentage altered in the pathway</t>
  </si>
  <si>
    <t>* The GO terms were sorted based on the percentage al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/>
    </xf>
    <xf numFmtId="11" fontId="0" fillId="0" borderId="1" xfId="0" applyNumberFormat="1" applyBorder="1"/>
    <xf numFmtId="0" fontId="1" fillId="0" borderId="1" xfId="0" applyFont="1" applyBorder="1"/>
    <xf numFmtId="11" fontId="1" fillId="0" borderId="1" xfId="0" applyNumberFormat="1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vertical="top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11" fontId="4" fillId="0" borderId="1" xfId="0" applyNumberFormat="1" applyFont="1" applyBorder="1" applyAlignment="1">
      <alignment horizontal="center"/>
    </xf>
    <xf numFmtId="16" fontId="4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Fill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267"/>
  <sheetViews>
    <sheetView zoomScale="80" zoomScaleNormal="80" workbookViewId="0">
      <selection sqref="A1:XFD1048576"/>
    </sheetView>
  </sheetViews>
  <sheetFormatPr defaultRowHeight="14.25" x14ac:dyDescent="0.2"/>
  <cols>
    <col min="1" max="1" width="9.140625" style="15"/>
    <col min="2" max="2" width="9.140625" style="14"/>
    <col min="3" max="3" width="27.42578125" style="15" customWidth="1"/>
    <col min="4" max="4" width="15.140625" style="14" bestFit="1" customWidth="1"/>
    <col min="5" max="5" width="12" style="14" bestFit="1" customWidth="1"/>
    <col min="6" max="6" width="13.140625" style="14" bestFit="1" customWidth="1"/>
    <col min="7" max="7" width="25.28515625" style="14" bestFit="1" customWidth="1"/>
    <col min="8" max="8" width="26.28515625" style="14" bestFit="1" customWidth="1"/>
    <col min="9" max="9" width="64.7109375" style="15" customWidth="1"/>
    <col min="10" max="10" width="44.140625" style="15" customWidth="1"/>
    <col min="11" max="16384" width="9.140625" style="15"/>
  </cols>
  <sheetData>
    <row r="2" spans="2:12" ht="15" x14ac:dyDescent="0.25">
      <c r="B2" s="20" t="s">
        <v>13884</v>
      </c>
      <c r="D2" s="18"/>
      <c r="E2" s="18"/>
      <c r="F2" s="18"/>
      <c r="G2" s="18"/>
      <c r="H2" s="18"/>
    </row>
    <row r="3" spans="2:12" ht="15.75" customHeight="1" x14ac:dyDescent="0.2">
      <c r="B3" s="19" t="s">
        <v>13883</v>
      </c>
      <c r="D3" s="18"/>
      <c r="E3" s="18"/>
      <c r="F3" s="18"/>
      <c r="G3" s="18"/>
      <c r="H3" s="18"/>
    </row>
    <row r="5" spans="2:12" s="14" customFormat="1" ht="15" x14ac:dyDescent="0.25">
      <c r="B5" s="13" t="s">
        <v>0</v>
      </c>
      <c r="C5" s="13" t="s">
        <v>1</v>
      </c>
      <c r="D5" s="13" t="s">
        <v>2</v>
      </c>
      <c r="E5" s="13" t="s">
        <v>3</v>
      </c>
      <c r="F5" s="13" t="s">
        <v>4</v>
      </c>
      <c r="G5" s="13" t="s">
        <v>5</v>
      </c>
      <c r="H5" s="13" t="s">
        <v>3505</v>
      </c>
      <c r="I5" s="13" t="s">
        <v>6</v>
      </c>
      <c r="J5" s="13" t="s">
        <v>7</v>
      </c>
      <c r="K5" s="13"/>
      <c r="L5" s="13"/>
    </row>
    <row r="6" spans="2:12" x14ac:dyDescent="0.2">
      <c r="B6" s="14">
        <v>1</v>
      </c>
      <c r="C6" s="15" t="s">
        <v>5533</v>
      </c>
      <c r="D6" s="16">
        <v>7.4867394999999998E-12</v>
      </c>
      <c r="E6" s="14" t="s">
        <v>10</v>
      </c>
      <c r="F6" s="14">
        <v>2.2470659999999998</v>
      </c>
      <c r="G6" s="14" t="s">
        <v>700</v>
      </c>
      <c r="H6" s="17">
        <v>43525</v>
      </c>
      <c r="I6" s="15" t="s">
        <v>10579</v>
      </c>
      <c r="J6" s="15" t="s">
        <v>13034</v>
      </c>
    </row>
    <row r="7" spans="2:12" x14ac:dyDescent="0.2">
      <c r="B7" s="14">
        <v>2</v>
      </c>
      <c r="C7" s="15" t="s">
        <v>3509</v>
      </c>
      <c r="D7" s="16">
        <v>1.5631640000000001E-24</v>
      </c>
      <c r="E7" s="14" t="s">
        <v>8</v>
      </c>
      <c r="F7" s="14">
        <v>-3.6570385000000001</v>
      </c>
      <c r="G7" s="14" t="s">
        <v>13522</v>
      </c>
      <c r="H7" s="17">
        <v>43709</v>
      </c>
      <c r="I7" s="15" t="s">
        <v>8482</v>
      </c>
      <c r="J7" s="15" t="s">
        <v>11054</v>
      </c>
    </row>
    <row r="8" spans="2:12" x14ac:dyDescent="0.2">
      <c r="B8" s="14">
        <v>3</v>
      </c>
      <c r="C8" s="15" t="s">
        <v>3510</v>
      </c>
      <c r="D8" s="16">
        <v>6.6787290000000002E-13</v>
      </c>
      <c r="E8" s="14" t="s">
        <v>10</v>
      </c>
      <c r="F8" s="14">
        <v>2.3537395000000001</v>
      </c>
      <c r="G8" s="14" t="s">
        <v>399</v>
      </c>
      <c r="H8" s="14" t="s">
        <v>5995</v>
      </c>
      <c r="I8" s="15" t="s">
        <v>8483</v>
      </c>
      <c r="J8" s="15" t="s">
        <v>11055</v>
      </c>
    </row>
    <row r="9" spans="2:12" x14ac:dyDescent="0.2">
      <c r="B9" s="14">
        <v>4</v>
      </c>
      <c r="C9" s="15" t="s">
        <v>3511</v>
      </c>
      <c r="D9" s="14">
        <v>4.2245319999999996E-3</v>
      </c>
      <c r="E9" s="14" t="s">
        <v>8</v>
      </c>
      <c r="F9" s="14">
        <v>-2.1178159999999999</v>
      </c>
      <c r="G9" s="14" t="s">
        <v>9</v>
      </c>
      <c r="H9" s="14" t="s">
        <v>5996</v>
      </c>
      <c r="I9" s="15" t="s">
        <v>8484</v>
      </c>
      <c r="J9" s="15" t="s">
        <v>11056</v>
      </c>
    </row>
    <row r="10" spans="2:12" x14ac:dyDescent="0.2">
      <c r="B10" s="14">
        <v>5</v>
      </c>
      <c r="C10" s="15" t="s">
        <v>3512</v>
      </c>
      <c r="D10" s="16">
        <v>3.6128342999999999E-9</v>
      </c>
      <c r="E10" s="14" t="s">
        <v>10</v>
      </c>
      <c r="F10" s="14">
        <v>2.2909535999999999</v>
      </c>
      <c r="G10" s="14" t="s">
        <v>9</v>
      </c>
      <c r="H10" s="14" t="s">
        <v>5997</v>
      </c>
      <c r="I10" s="15" t="s">
        <v>8485</v>
      </c>
    </row>
    <row r="11" spans="2:12" x14ac:dyDescent="0.2">
      <c r="B11" s="14">
        <v>6</v>
      </c>
      <c r="C11" s="15" t="s">
        <v>3513</v>
      </c>
      <c r="D11" s="16">
        <v>4.9991409999999998E-7</v>
      </c>
      <c r="E11" s="14" t="s">
        <v>8</v>
      </c>
      <c r="F11" s="14">
        <v>-2.2847303999999999</v>
      </c>
      <c r="G11" s="14" t="s">
        <v>2576</v>
      </c>
      <c r="H11" s="14" t="s">
        <v>5998</v>
      </c>
      <c r="I11" s="15" t="s">
        <v>8486</v>
      </c>
      <c r="J11" s="15" t="s">
        <v>11057</v>
      </c>
    </row>
    <row r="12" spans="2:12" x14ac:dyDescent="0.2">
      <c r="B12" s="14">
        <v>7</v>
      </c>
      <c r="C12" s="15" t="s">
        <v>3514</v>
      </c>
      <c r="D12" s="16">
        <v>5.3992877000000002E-10</v>
      </c>
      <c r="E12" s="14" t="s">
        <v>8</v>
      </c>
      <c r="F12" s="14">
        <v>-2.2276539999999998</v>
      </c>
      <c r="G12" s="14" t="s">
        <v>117</v>
      </c>
      <c r="H12" s="14" t="s">
        <v>5999</v>
      </c>
      <c r="I12" s="15" t="s">
        <v>8487</v>
      </c>
      <c r="J12" s="15" t="s">
        <v>11058</v>
      </c>
    </row>
    <row r="13" spans="2:12" x14ac:dyDescent="0.2">
      <c r="B13" s="14">
        <v>8</v>
      </c>
      <c r="C13" s="15" t="s">
        <v>13</v>
      </c>
      <c r="D13" s="14">
        <v>1.4905868E-3</v>
      </c>
      <c r="E13" s="14" t="s">
        <v>8</v>
      </c>
      <c r="F13" s="14">
        <v>-2.1881115000000002</v>
      </c>
      <c r="G13" s="14" t="s">
        <v>14</v>
      </c>
      <c r="H13" s="14" t="s">
        <v>15</v>
      </c>
      <c r="I13" s="15" t="s">
        <v>8488</v>
      </c>
      <c r="J13" s="15" t="s">
        <v>16</v>
      </c>
    </row>
    <row r="14" spans="2:12" x14ac:dyDescent="0.2">
      <c r="B14" s="14">
        <v>9</v>
      </c>
      <c r="C14" s="15" t="s">
        <v>3515</v>
      </c>
      <c r="D14" s="14">
        <v>3.0339947000000002E-3</v>
      </c>
      <c r="E14" s="14" t="s">
        <v>10</v>
      </c>
      <c r="F14" s="14">
        <v>3.7709999999999999</v>
      </c>
      <c r="G14" s="14" t="s">
        <v>1218</v>
      </c>
      <c r="H14" s="14" t="s">
        <v>6000</v>
      </c>
      <c r="I14" s="15" t="s">
        <v>8489</v>
      </c>
      <c r="J14" s="15" t="s">
        <v>11059</v>
      </c>
    </row>
    <row r="15" spans="2:12" x14ac:dyDescent="0.2">
      <c r="B15" s="14">
        <v>10</v>
      </c>
      <c r="C15" s="15" t="s">
        <v>3516</v>
      </c>
      <c r="D15" s="16">
        <v>7.6290146000000003E-13</v>
      </c>
      <c r="E15" s="14" t="s">
        <v>10</v>
      </c>
      <c r="F15" s="14">
        <v>2.1316313999999998</v>
      </c>
      <c r="G15" s="14" t="s">
        <v>90</v>
      </c>
      <c r="H15" s="14" t="s">
        <v>6001</v>
      </c>
      <c r="I15" s="15" t="s">
        <v>8490</v>
      </c>
      <c r="J15" s="15" t="s">
        <v>11060</v>
      </c>
    </row>
    <row r="16" spans="2:12" x14ac:dyDescent="0.2">
      <c r="B16" s="14">
        <v>11</v>
      </c>
      <c r="C16" s="15" t="s">
        <v>20</v>
      </c>
      <c r="D16" s="16">
        <v>1.1173174E-12</v>
      </c>
      <c r="E16" s="14" t="s">
        <v>10</v>
      </c>
      <c r="F16" s="14">
        <v>3.3530676000000001</v>
      </c>
      <c r="G16" s="14" t="s">
        <v>21</v>
      </c>
      <c r="H16" s="14" t="s">
        <v>22</v>
      </c>
      <c r="I16" s="15" t="s">
        <v>8491</v>
      </c>
      <c r="J16" s="15" t="s">
        <v>23</v>
      </c>
    </row>
    <row r="17" spans="2:10" x14ac:dyDescent="0.2">
      <c r="B17" s="14">
        <v>12</v>
      </c>
      <c r="C17" s="15" t="s">
        <v>3517</v>
      </c>
      <c r="D17" s="16">
        <v>4.2299115000000004E-9</v>
      </c>
      <c r="E17" s="14" t="s">
        <v>8</v>
      </c>
      <c r="F17" s="14">
        <v>-2.7394761999999999</v>
      </c>
      <c r="G17" s="14" t="s">
        <v>1428</v>
      </c>
      <c r="H17" s="14" t="s">
        <v>6002</v>
      </c>
      <c r="I17" s="15" t="s">
        <v>8492</v>
      </c>
      <c r="J17" s="15" t="s">
        <v>11061</v>
      </c>
    </row>
    <row r="18" spans="2:10" x14ac:dyDescent="0.2">
      <c r="B18" s="14">
        <v>13</v>
      </c>
      <c r="C18" s="15" t="s">
        <v>3518</v>
      </c>
      <c r="D18" s="16">
        <v>5.2198719999999997E-4</v>
      </c>
      <c r="E18" s="14" t="s">
        <v>8</v>
      </c>
      <c r="F18" s="14">
        <v>-2.4213931999999998</v>
      </c>
      <c r="G18" s="14" t="s">
        <v>887</v>
      </c>
      <c r="H18" s="14" t="s">
        <v>6003</v>
      </c>
      <c r="I18" s="15" t="s">
        <v>8493</v>
      </c>
      <c r="J18" s="15" t="s">
        <v>11062</v>
      </c>
    </row>
    <row r="19" spans="2:10" x14ac:dyDescent="0.2">
      <c r="B19" s="14">
        <v>14</v>
      </c>
      <c r="C19" s="15" t="s">
        <v>3519</v>
      </c>
      <c r="D19" s="16">
        <v>2.4373896000000001E-6</v>
      </c>
      <c r="E19" s="14" t="s">
        <v>8</v>
      </c>
      <c r="F19" s="14">
        <v>-4.5998096000000004</v>
      </c>
      <c r="G19" s="14" t="s">
        <v>38</v>
      </c>
      <c r="H19" s="14" t="s">
        <v>6004</v>
      </c>
      <c r="I19" s="15" t="s">
        <v>8494</v>
      </c>
      <c r="J19" s="15" t="s">
        <v>11063</v>
      </c>
    </row>
    <row r="20" spans="2:10" x14ac:dyDescent="0.2">
      <c r="B20" s="14">
        <v>15</v>
      </c>
      <c r="C20" s="15" t="s">
        <v>3520</v>
      </c>
      <c r="D20" s="14">
        <v>2.1050344000000001E-3</v>
      </c>
      <c r="E20" s="14" t="s">
        <v>8</v>
      </c>
      <c r="F20" s="14">
        <v>-2.2123043999999998</v>
      </c>
      <c r="G20" s="14" t="s">
        <v>585</v>
      </c>
      <c r="H20" s="14" t="s">
        <v>6005</v>
      </c>
      <c r="I20" s="15" t="s">
        <v>8495</v>
      </c>
      <c r="J20" s="15" t="s">
        <v>11064</v>
      </c>
    </row>
    <row r="21" spans="2:10" x14ac:dyDescent="0.2">
      <c r="B21" s="14">
        <v>16</v>
      </c>
      <c r="C21" s="15" t="s">
        <v>3521</v>
      </c>
      <c r="D21" s="16">
        <v>1.3285839000000001E-4</v>
      </c>
      <c r="E21" s="14" t="s">
        <v>8</v>
      </c>
      <c r="F21" s="14">
        <v>-2.0526621</v>
      </c>
      <c r="G21" s="14" t="s">
        <v>104</v>
      </c>
      <c r="H21" s="14" t="s">
        <v>6006</v>
      </c>
      <c r="I21" s="15" t="s">
        <v>8496</v>
      </c>
      <c r="J21" s="15" t="s">
        <v>11065</v>
      </c>
    </row>
    <row r="22" spans="2:10" x14ac:dyDescent="0.2">
      <c r="B22" s="14">
        <v>17</v>
      </c>
      <c r="C22" s="15" t="s">
        <v>3522</v>
      </c>
      <c r="D22" s="16">
        <v>2.0383637E-24</v>
      </c>
      <c r="E22" s="14" t="s">
        <v>10</v>
      </c>
      <c r="F22" s="14">
        <v>2.4116914</v>
      </c>
      <c r="G22" s="14" t="s">
        <v>2216</v>
      </c>
      <c r="H22" s="14" t="s">
        <v>6007</v>
      </c>
      <c r="I22" s="15" t="s">
        <v>8497</v>
      </c>
      <c r="J22" s="15" t="s">
        <v>11066</v>
      </c>
    </row>
    <row r="23" spans="2:10" x14ac:dyDescent="0.2">
      <c r="B23" s="14">
        <v>18</v>
      </c>
      <c r="C23" s="15" t="s">
        <v>3523</v>
      </c>
      <c r="D23" s="16">
        <v>6.7200912999999996E-6</v>
      </c>
      <c r="E23" s="14" t="s">
        <v>8</v>
      </c>
      <c r="F23" s="14">
        <v>-2.6460273000000001</v>
      </c>
      <c r="G23" s="14" t="s">
        <v>2576</v>
      </c>
      <c r="H23" s="14" t="s">
        <v>6008</v>
      </c>
      <c r="I23" s="15" t="s">
        <v>8498</v>
      </c>
      <c r="J23" s="15" t="s">
        <v>11067</v>
      </c>
    </row>
    <row r="24" spans="2:10" x14ac:dyDescent="0.2">
      <c r="B24" s="14">
        <v>19</v>
      </c>
      <c r="C24" s="15" t="s">
        <v>3524</v>
      </c>
      <c r="D24" s="16">
        <v>1.1895282E-6</v>
      </c>
      <c r="E24" s="14" t="s">
        <v>8</v>
      </c>
      <c r="F24" s="14">
        <v>-2.2719860000000001</v>
      </c>
      <c r="G24" s="14" t="s">
        <v>561</v>
      </c>
      <c r="H24" s="14" t="s">
        <v>6009</v>
      </c>
      <c r="I24" s="15" t="s">
        <v>8499</v>
      </c>
      <c r="J24" s="15" t="s">
        <v>11068</v>
      </c>
    </row>
    <row r="25" spans="2:10" x14ac:dyDescent="0.2">
      <c r="B25" s="14">
        <v>20</v>
      </c>
      <c r="C25" s="15" t="s">
        <v>30</v>
      </c>
      <c r="D25" s="16">
        <v>5.3895129999999996E-4</v>
      </c>
      <c r="E25" s="14" t="s">
        <v>8</v>
      </c>
      <c r="F25" s="14">
        <v>-2.2650427999999998</v>
      </c>
      <c r="G25" s="14" t="s">
        <v>31</v>
      </c>
      <c r="H25" s="14" t="s">
        <v>32</v>
      </c>
      <c r="I25" s="15" t="s">
        <v>33</v>
      </c>
      <c r="J25" s="15" t="s">
        <v>11069</v>
      </c>
    </row>
    <row r="26" spans="2:10" x14ac:dyDescent="0.2">
      <c r="B26" s="14">
        <v>21</v>
      </c>
      <c r="C26" s="15" t="s">
        <v>4138</v>
      </c>
      <c r="D26" s="16">
        <v>7.4149240000000001E-5</v>
      </c>
      <c r="E26" s="14" t="s">
        <v>10</v>
      </c>
      <c r="F26" s="14">
        <v>2.0094501999999999</v>
      </c>
      <c r="G26" s="14" t="s">
        <v>1554</v>
      </c>
      <c r="H26" s="14" t="s">
        <v>6623</v>
      </c>
      <c r="I26" s="15" t="s">
        <v>9130</v>
      </c>
      <c r="J26" s="15" t="s">
        <v>11725</v>
      </c>
    </row>
    <row r="27" spans="2:10" x14ac:dyDescent="0.2">
      <c r="B27" s="14">
        <v>22</v>
      </c>
      <c r="C27" s="15" t="s">
        <v>3525</v>
      </c>
      <c r="D27" s="16">
        <v>1.1493999999999999E-12</v>
      </c>
      <c r="E27" s="14" t="s">
        <v>10</v>
      </c>
      <c r="F27" s="14">
        <v>2.8696405999999999</v>
      </c>
      <c r="G27" s="14" t="s">
        <v>981</v>
      </c>
      <c r="H27" s="14" t="s">
        <v>6010</v>
      </c>
      <c r="I27" s="15" t="s">
        <v>8500</v>
      </c>
      <c r="J27" s="15" t="s">
        <v>11070</v>
      </c>
    </row>
    <row r="28" spans="2:10" x14ac:dyDescent="0.2">
      <c r="B28" s="14">
        <v>23</v>
      </c>
      <c r="C28" s="15" t="s">
        <v>37</v>
      </c>
      <c r="D28" s="16">
        <v>7.6490610000000008E-9</v>
      </c>
      <c r="E28" s="14" t="s">
        <v>10</v>
      </c>
      <c r="F28" s="14">
        <v>2.6058346999999999</v>
      </c>
      <c r="G28" s="14" t="s">
        <v>38</v>
      </c>
      <c r="H28" s="14" t="s">
        <v>39</v>
      </c>
      <c r="I28" s="15" t="s">
        <v>40</v>
      </c>
      <c r="J28" s="15" t="s">
        <v>41</v>
      </c>
    </row>
    <row r="29" spans="2:10" x14ac:dyDescent="0.2">
      <c r="B29" s="14">
        <v>24</v>
      </c>
      <c r="C29" s="15" t="s">
        <v>3526</v>
      </c>
      <c r="D29" s="16">
        <v>2.2853255999999998E-12</v>
      </c>
      <c r="E29" s="14" t="s">
        <v>10</v>
      </c>
      <c r="F29" s="14">
        <v>2.0177472000000001</v>
      </c>
      <c r="G29" s="14" t="s">
        <v>493</v>
      </c>
      <c r="H29" s="14" t="s">
        <v>6011</v>
      </c>
      <c r="I29" s="15" t="s">
        <v>8501</v>
      </c>
      <c r="J29" s="15" t="s">
        <v>11071</v>
      </c>
    </row>
    <row r="30" spans="2:10" x14ac:dyDescent="0.2">
      <c r="B30" s="14">
        <v>25</v>
      </c>
      <c r="C30" s="15" t="s">
        <v>43</v>
      </c>
      <c r="D30" s="14">
        <v>3.3395059999999997E-2</v>
      </c>
      <c r="E30" s="14" t="s">
        <v>8</v>
      </c>
      <c r="F30" s="14">
        <v>-2.6131207999999999</v>
      </c>
      <c r="G30" s="14" t="s">
        <v>19</v>
      </c>
      <c r="H30" s="14" t="s">
        <v>44</v>
      </c>
      <c r="I30" s="15" t="s">
        <v>45</v>
      </c>
      <c r="J30" s="15" t="s">
        <v>46</v>
      </c>
    </row>
    <row r="31" spans="2:10" x14ac:dyDescent="0.2">
      <c r="B31" s="14">
        <v>26</v>
      </c>
      <c r="C31" s="15" t="s">
        <v>3527</v>
      </c>
      <c r="D31" s="16">
        <v>4.9375782999999999E-4</v>
      </c>
      <c r="E31" s="14" t="s">
        <v>8</v>
      </c>
      <c r="F31" s="14">
        <v>-2.6784851999999999</v>
      </c>
      <c r="G31" s="14" t="s">
        <v>13523</v>
      </c>
      <c r="H31" s="14" t="s">
        <v>6012</v>
      </c>
      <c r="I31" s="15" t="s">
        <v>8502</v>
      </c>
      <c r="J31" s="15" t="s">
        <v>11072</v>
      </c>
    </row>
    <row r="32" spans="2:10" x14ac:dyDescent="0.2">
      <c r="B32" s="14">
        <v>27</v>
      </c>
      <c r="C32" s="15" t="s">
        <v>50</v>
      </c>
      <c r="D32" s="16">
        <v>7.3211830000000005E-5</v>
      </c>
      <c r="E32" s="14" t="s">
        <v>8</v>
      </c>
      <c r="F32" s="14">
        <v>-2.4443614</v>
      </c>
      <c r="G32" s="14" t="s">
        <v>51</v>
      </c>
      <c r="H32" s="14" t="s">
        <v>52</v>
      </c>
      <c r="I32" s="15" t="s">
        <v>53</v>
      </c>
      <c r="J32" s="15" t="s">
        <v>11073</v>
      </c>
    </row>
    <row r="33" spans="2:10" x14ac:dyDescent="0.2">
      <c r="B33" s="14">
        <v>28</v>
      </c>
      <c r="C33" s="15" t="s">
        <v>3528</v>
      </c>
      <c r="D33" s="16">
        <v>9.4784599999999994E-5</v>
      </c>
      <c r="E33" s="14" t="s">
        <v>8</v>
      </c>
      <c r="F33" s="14">
        <v>-2.1810043000000001</v>
      </c>
      <c r="G33" s="14" t="s">
        <v>2601</v>
      </c>
      <c r="H33" s="14" t="s">
        <v>6013</v>
      </c>
      <c r="I33" s="15" t="s">
        <v>8503</v>
      </c>
      <c r="J33" s="15" t="s">
        <v>11074</v>
      </c>
    </row>
    <row r="34" spans="2:10" x14ac:dyDescent="0.2">
      <c r="B34" s="14">
        <v>29</v>
      </c>
      <c r="C34" s="15" t="s">
        <v>3529</v>
      </c>
      <c r="D34" s="16">
        <v>4.7241795000000002E-7</v>
      </c>
      <c r="E34" s="14" t="s">
        <v>8</v>
      </c>
      <c r="F34" s="14">
        <v>-2.5100172000000001</v>
      </c>
      <c r="G34" s="14" t="s">
        <v>13524</v>
      </c>
      <c r="H34" s="14" t="s">
        <v>6014</v>
      </c>
      <c r="I34" s="15" t="s">
        <v>8504</v>
      </c>
      <c r="J34" s="15" t="s">
        <v>11075</v>
      </c>
    </row>
    <row r="35" spans="2:10" x14ac:dyDescent="0.2">
      <c r="B35" s="14">
        <v>30</v>
      </c>
      <c r="C35" s="15" t="s">
        <v>3530</v>
      </c>
      <c r="D35" s="16">
        <v>6.0655870000000002E-10</v>
      </c>
      <c r="E35" s="14" t="s">
        <v>10</v>
      </c>
      <c r="F35" s="14">
        <v>2.3556024999999998</v>
      </c>
      <c r="G35" s="14" t="s">
        <v>175</v>
      </c>
      <c r="H35" s="14" t="s">
        <v>6015</v>
      </c>
      <c r="I35" s="15" t="s">
        <v>8505</v>
      </c>
      <c r="J35" s="15" t="s">
        <v>11076</v>
      </c>
    </row>
    <row r="36" spans="2:10" x14ac:dyDescent="0.2">
      <c r="B36" s="14">
        <v>31</v>
      </c>
      <c r="C36" s="15" t="s">
        <v>3531</v>
      </c>
      <c r="D36" s="16">
        <v>2.6396088000000001E-14</v>
      </c>
      <c r="E36" s="14" t="s">
        <v>10</v>
      </c>
      <c r="F36" s="14">
        <v>2.6733495999999999</v>
      </c>
      <c r="G36" s="14" t="s">
        <v>2897</v>
      </c>
      <c r="H36" s="14" t="s">
        <v>6016</v>
      </c>
      <c r="I36" s="15" t="s">
        <v>8506</v>
      </c>
      <c r="J36" s="15" t="s">
        <v>11077</v>
      </c>
    </row>
    <row r="37" spans="2:10" x14ac:dyDescent="0.2">
      <c r="B37" s="14">
        <v>32</v>
      </c>
      <c r="C37" s="15" t="s">
        <v>3532</v>
      </c>
      <c r="D37" s="16">
        <v>6.2753900000000002E-14</v>
      </c>
      <c r="E37" s="14" t="s">
        <v>10</v>
      </c>
      <c r="F37" s="14">
        <v>2.0361235</v>
      </c>
      <c r="G37" s="14" t="s">
        <v>1290</v>
      </c>
      <c r="H37" s="14" t="s">
        <v>6017</v>
      </c>
      <c r="I37" s="15" t="s">
        <v>8507</v>
      </c>
      <c r="J37" s="15" t="s">
        <v>11078</v>
      </c>
    </row>
    <row r="38" spans="2:10" x14ac:dyDescent="0.2">
      <c r="B38" s="14">
        <v>33</v>
      </c>
      <c r="C38" s="15" t="s">
        <v>3533</v>
      </c>
      <c r="D38" s="16">
        <v>4.4420725000000001E-10</v>
      </c>
      <c r="E38" s="14" t="s">
        <v>10</v>
      </c>
      <c r="F38" s="14">
        <v>3.3039455000000002</v>
      </c>
      <c r="G38" s="14" t="s">
        <v>13525</v>
      </c>
      <c r="H38" s="14" t="s">
        <v>6018</v>
      </c>
      <c r="I38" s="15" t="s">
        <v>8508</v>
      </c>
      <c r="J38" s="15" t="s">
        <v>11079</v>
      </c>
    </row>
    <row r="39" spans="2:10" x14ac:dyDescent="0.2">
      <c r="B39" s="14">
        <v>34</v>
      </c>
      <c r="C39" s="15" t="s">
        <v>3534</v>
      </c>
      <c r="D39" s="16">
        <v>1.4789382E-10</v>
      </c>
      <c r="E39" s="14" t="s">
        <v>10</v>
      </c>
      <c r="F39" s="14">
        <v>2.5199132</v>
      </c>
      <c r="G39" s="14" t="s">
        <v>57</v>
      </c>
      <c r="H39" s="14" t="s">
        <v>6019</v>
      </c>
      <c r="I39" s="15" t="s">
        <v>8509</v>
      </c>
      <c r="J39" s="15" t="s">
        <v>11080</v>
      </c>
    </row>
    <row r="40" spans="2:10" x14ac:dyDescent="0.2">
      <c r="B40" s="14">
        <v>35</v>
      </c>
      <c r="C40" s="15" t="s">
        <v>3535</v>
      </c>
      <c r="D40" s="16">
        <v>1.6692550000000001E-7</v>
      </c>
      <c r="E40" s="14" t="s">
        <v>10</v>
      </c>
      <c r="F40" s="14">
        <v>2.1196950000000001</v>
      </c>
      <c r="G40" s="14" t="s">
        <v>74</v>
      </c>
      <c r="H40" s="14" t="s">
        <v>6020</v>
      </c>
      <c r="I40" s="15" t="s">
        <v>8510</v>
      </c>
      <c r="J40" s="15" t="s">
        <v>11081</v>
      </c>
    </row>
    <row r="41" spans="2:10" x14ac:dyDescent="0.2">
      <c r="B41" s="14">
        <v>36</v>
      </c>
      <c r="C41" s="15" t="s">
        <v>3536</v>
      </c>
      <c r="D41" s="16">
        <v>8.0235756000000005E-11</v>
      </c>
      <c r="E41" s="14" t="s">
        <v>10</v>
      </c>
      <c r="F41" s="14">
        <v>2.1319982999999998</v>
      </c>
      <c r="G41" s="14" t="s">
        <v>58</v>
      </c>
      <c r="H41" s="14" t="s">
        <v>6021</v>
      </c>
      <c r="I41" s="15" t="s">
        <v>8511</v>
      </c>
      <c r="J41" s="15" t="s">
        <v>11082</v>
      </c>
    </row>
    <row r="42" spans="2:10" x14ac:dyDescent="0.2">
      <c r="B42" s="14">
        <v>37</v>
      </c>
      <c r="C42" s="15" t="s">
        <v>3537</v>
      </c>
      <c r="D42" s="16">
        <v>2.7431174E-10</v>
      </c>
      <c r="E42" s="14" t="s">
        <v>10</v>
      </c>
      <c r="F42" s="14">
        <v>2.3232126000000002</v>
      </c>
      <c r="G42" s="14" t="s">
        <v>13526</v>
      </c>
      <c r="H42" s="14" t="s">
        <v>6022</v>
      </c>
      <c r="I42" s="15" t="s">
        <v>8512</v>
      </c>
    </row>
    <row r="43" spans="2:10" x14ac:dyDescent="0.2">
      <c r="B43" s="14">
        <v>38</v>
      </c>
      <c r="C43" s="15" t="s">
        <v>3538</v>
      </c>
      <c r="D43" s="16">
        <v>1.7209161000000002E-11</v>
      </c>
      <c r="E43" s="14" t="s">
        <v>10</v>
      </c>
      <c r="F43" s="14">
        <v>2.4819936999999999</v>
      </c>
      <c r="G43" s="14" t="s">
        <v>1808</v>
      </c>
      <c r="H43" s="14" t="s">
        <v>6023</v>
      </c>
      <c r="I43" s="15" t="s">
        <v>8513</v>
      </c>
      <c r="J43" s="15" t="s">
        <v>11083</v>
      </c>
    </row>
    <row r="44" spans="2:10" x14ac:dyDescent="0.2">
      <c r="B44" s="14">
        <v>39</v>
      </c>
      <c r="C44" s="15" t="s">
        <v>3539</v>
      </c>
      <c r="D44" s="16">
        <v>3.0684366000000001E-13</v>
      </c>
      <c r="E44" s="14" t="s">
        <v>10</v>
      </c>
      <c r="F44" s="14">
        <v>3.1290426</v>
      </c>
      <c r="G44" s="14" t="s">
        <v>1437</v>
      </c>
      <c r="H44" s="14" t="s">
        <v>6024</v>
      </c>
      <c r="I44" s="15" t="s">
        <v>8514</v>
      </c>
      <c r="J44" s="15" t="s">
        <v>11084</v>
      </c>
    </row>
    <row r="45" spans="2:10" x14ac:dyDescent="0.2">
      <c r="B45" s="14">
        <v>40</v>
      </c>
      <c r="C45" s="15" t="s">
        <v>3540</v>
      </c>
      <c r="D45" s="16">
        <v>1.0284566000000001E-6</v>
      </c>
      <c r="E45" s="14" t="s">
        <v>10</v>
      </c>
      <c r="F45" s="14">
        <v>2.5323617</v>
      </c>
      <c r="G45" s="14" t="s">
        <v>393</v>
      </c>
      <c r="H45" s="14" t="s">
        <v>6025</v>
      </c>
      <c r="I45" s="15" t="s">
        <v>8515</v>
      </c>
      <c r="J45" s="15" t="s">
        <v>11085</v>
      </c>
    </row>
    <row r="46" spans="2:10" x14ac:dyDescent="0.2">
      <c r="B46" s="14">
        <v>41</v>
      </c>
      <c r="C46" s="15" t="s">
        <v>3541</v>
      </c>
      <c r="D46" s="16">
        <v>2.0280657E-5</v>
      </c>
      <c r="E46" s="14" t="s">
        <v>8</v>
      </c>
      <c r="F46" s="14">
        <v>-2.1517024</v>
      </c>
      <c r="G46" s="14" t="s">
        <v>1221</v>
      </c>
      <c r="H46" s="14" t="s">
        <v>6026</v>
      </c>
      <c r="I46" s="15" t="s">
        <v>8516</v>
      </c>
      <c r="J46" s="15" t="s">
        <v>11086</v>
      </c>
    </row>
    <row r="47" spans="2:10" x14ac:dyDescent="0.2">
      <c r="B47" s="14">
        <v>42</v>
      </c>
      <c r="C47" s="15" t="s">
        <v>62</v>
      </c>
      <c r="D47" s="16">
        <v>8.7790649999999999E-17</v>
      </c>
      <c r="E47" s="14" t="s">
        <v>10</v>
      </c>
      <c r="F47" s="14">
        <v>2.3077540000000001</v>
      </c>
      <c r="G47" s="14" t="s">
        <v>63</v>
      </c>
      <c r="H47" s="14" t="s">
        <v>64</v>
      </c>
      <c r="I47" s="15" t="s">
        <v>65</v>
      </c>
      <c r="J47" s="15" t="s">
        <v>66</v>
      </c>
    </row>
    <row r="48" spans="2:10" x14ac:dyDescent="0.2">
      <c r="B48" s="14">
        <v>43</v>
      </c>
      <c r="C48" s="15" t="s">
        <v>3542</v>
      </c>
      <c r="D48" s="16">
        <v>1.0169183000000001E-6</v>
      </c>
      <c r="E48" s="14" t="s">
        <v>8</v>
      </c>
      <c r="F48" s="14">
        <v>-2.1441330000000001</v>
      </c>
      <c r="G48" s="14" t="s">
        <v>1256</v>
      </c>
      <c r="H48" s="14" t="s">
        <v>6027</v>
      </c>
      <c r="I48" s="15" t="s">
        <v>8517</v>
      </c>
    </row>
    <row r="49" spans="2:10" x14ac:dyDescent="0.2">
      <c r="B49" s="14">
        <v>44</v>
      </c>
      <c r="C49" s="15" t="s">
        <v>3543</v>
      </c>
      <c r="D49" s="16">
        <v>7.1609910000000001E-6</v>
      </c>
      <c r="E49" s="14" t="s">
        <v>8</v>
      </c>
      <c r="F49" s="14">
        <v>-2.4138364999999999</v>
      </c>
      <c r="G49" s="14" t="s">
        <v>996</v>
      </c>
      <c r="H49" s="14" t="s">
        <v>6028</v>
      </c>
      <c r="I49" s="15" t="s">
        <v>8518</v>
      </c>
      <c r="J49" s="15" t="s">
        <v>11087</v>
      </c>
    </row>
    <row r="50" spans="2:10" x14ac:dyDescent="0.2">
      <c r="B50" s="14">
        <v>45</v>
      </c>
      <c r="C50" s="15" t="s">
        <v>3544</v>
      </c>
      <c r="D50" s="16">
        <v>3.4579323000000002E-17</v>
      </c>
      <c r="E50" s="14" t="s">
        <v>10</v>
      </c>
      <c r="F50" s="14">
        <v>2.7505413999999999</v>
      </c>
      <c r="G50" s="14" t="s">
        <v>1221</v>
      </c>
      <c r="H50" s="14" t="s">
        <v>6029</v>
      </c>
      <c r="I50" s="15" t="s">
        <v>8519</v>
      </c>
      <c r="J50" s="15" t="s">
        <v>11088</v>
      </c>
    </row>
    <row r="51" spans="2:10" x14ac:dyDescent="0.2">
      <c r="B51" s="14">
        <v>46</v>
      </c>
      <c r="C51" s="15" t="s">
        <v>3545</v>
      </c>
      <c r="D51" s="16">
        <v>1.3531101000000001E-4</v>
      </c>
      <c r="E51" s="14" t="s">
        <v>10</v>
      </c>
      <c r="F51" s="14">
        <v>2.2063817999999999</v>
      </c>
      <c r="G51" s="14" t="s">
        <v>1885</v>
      </c>
      <c r="H51" s="14" t="s">
        <v>6030</v>
      </c>
      <c r="I51" s="15" t="s">
        <v>8520</v>
      </c>
      <c r="J51" s="15" t="s">
        <v>11089</v>
      </c>
    </row>
    <row r="52" spans="2:10" x14ac:dyDescent="0.2">
      <c r="B52" s="14">
        <v>47</v>
      </c>
      <c r="C52" s="15" t="s">
        <v>68</v>
      </c>
      <c r="D52" s="16">
        <v>1.3507775E-8</v>
      </c>
      <c r="E52" s="14" t="s">
        <v>10</v>
      </c>
      <c r="F52" s="14">
        <v>2.2924318000000001</v>
      </c>
      <c r="G52" s="14" t="s">
        <v>69</v>
      </c>
      <c r="H52" s="14" t="s">
        <v>70</v>
      </c>
      <c r="I52" s="15" t="s">
        <v>8521</v>
      </c>
      <c r="J52" s="15" t="s">
        <v>71</v>
      </c>
    </row>
    <row r="53" spans="2:10" x14ac:dyDescent="0.2">
      <c r="B53" s="14">
        <v>48</v>
      </c>
      <c r="C53" s="15" t="s">
        <v>3546</v>
      </c>
      <c r="D53" s="16">
        <v>6.4832349999999999E-6</v>
      </c>
      <c r="E53" s="14" t="s">
        <v>8</v>
      </c>
      <c r="F53" s="14">
        <v>-7.9706655</v>
      </c>
      <c r="G53" s="14" t="s">
        <v>13527</v>
      </c>
      <c r="H53" s="14" t="s">
        <v>6031</v>
      </c>
      <c r="I53" s="15" t="s">
        <v>8522</v>
      </c>
      <c r="J53" s="15" t="s">
        <v>11090</v>
      </c>
    </row>
    <row r="54" spans="2:10" x14ac:dyDescent="0.2">
      <c r="B54" s="14">
        <v>49</v>
      </c>
      <c r="C54" s="15" t="s">
        <v>3547</v>
      </c>
      <c r="D54" s="16">
        <v>1.7704533E-9</v>
      </c>
      <c r="E54" s="14" t="s">
        <v>10</v>
      </c>
      <c r="F54" s="14">
        <v>2.3522164999999999</v>
      </c>
      <c r="G54" s="14" t="s">
        <v>726</v>
      </c>
      <c r="H54" s="14" t="s">
        <v>6032</v>
      </c>
      <c r="I54" s="15" t="s">
        <v>8523</v>
      </c>
      <c r="J54" s="15" t="s">
        <v>11091</v>
      </c>
    </row>
    <row r="55" spans="2:10" x14ac:dyDescent="0.2">
      <c r="B55" s="14">
        <v>50</v>
      </c>
      <c r="C55" s="15" t="s">
        <v>3548</v>
      </c>
      <c r="D55" s="14">
        <v>1.9641742E-3</v>
      </c>
      <c r="E55" s="14" t="s">
        <v>10</v>
      </c>
      <c r="F55" s="14">
        <v>2.2194107000000001</v>
      </c>
      <c r="G55" s="14" t="s">
        <v>13528</v>
      </c>
      <c r="H55" s="14" t="s">
        <v>6033</v>
      </c>
      <c r="I55" s="15" t="s">
        <v>8524</v>
      </c>
      <c r="J55" s="15" t="s">
        <v>11092</v>
      </c>
    </row>
    <row r="56" spans="2:10" x14ac:dyDescent="0.2">
      <c r="B56" s="14">
        <v>51</v>
      </c>
      <c r="C56" s="15" t="s">
        <v>3549</v>
      </c>
      <c r="D56" s="16">
        <v>9.7229739999999998E-5</v>
      </c>
      <c r="E56" s="14" t="s">
        <v>8</v>
      </c>
      <c r="F56" s="14">
        <v>-2.9924469999999999</v>
      </c>
      <c r="G56" s="14" t="s">
        <v>464</v>
      </c>
      <c r="H56" s="14" t="s">
        <v>6034</v>
      </c>
      <c r="I56" s="15" t="s">
        <v>8525</v>
      </c>
      <c r="J56" s="15" t="s">
        <v>11093</v>
      </c>
    </row>
    <row r="57" spans="2:10" x14ac:dyDescent="0.2">
      <c r="B57" s="14">
        <v>52</v>
      </c>
      <c r="C57" s="15" t="s">
        <v>75</v>
      </c>
      <c r="D57" s="16">
        <v>2.4508267000000002E-6</v>
      </c>
      <c r="E57" s="14" t="s">
        <v>8</v>
      </c>
      <c r="F57" s="14">
        <v>-3.9736612</v>
      </c>
      <c r="G57" s="14" t="s">
        <v>76</v>
      </c>
      <c r="H57" s="14" t="s">
        <v>77</v>
      </c>
      <c r="I57" s="15" t="s">
        <v>78</v>
      </c>
      <c r="J57" s="15" t="s">
        <v>79</v>
      </c>
    </row>
    <row r="58" spans="2:10" x14ac:dyDescent="0.2">
      <c r="B58" s="14">
        <v>53</v>
      </c>
      <c r="C58" s="15" t="s">
        <v>3550</v>
      </c>
      <c r="D58" s="16">
        <v>5.8222155999999998E-11</v>
      </c>
      <c r="E58" s="14" t="s">
        <v>8</v>
      </c>
      <c r="F58" s="14">
        <v>-6.9566119999999998</v>
      </c>
      <c r="G58" s="14" t="s">
        <v>38</v>
      </c>
      <c r="H58" s="14" t="s">
        <v>6035</v>
      </c>
      <c r="I58" s="15" t="s">
        <v>8526</v>
      </c>
      <c r="J58" s="15" t="s">
        <v>11094</v>
      </c>
    </row>
    <row r="59" spans="2:10" x14ac:dyDescent="0.2">
      <c r="B59" s="14">
        <v>54</v>
      </c>
      <c r="C59" s="15" t="s">
        <v>80</v>
      </c>
      <c r="D59" s="16">
        <v>1.3978114E-9</v>
      </c>
      <c r="E59" s="14" t="s">
        <v>10</v>
      </c>
      <c r="F59" s="14">
        <v>2.3875315000000001</v>
      </c>
      <c r="G59" s="14" t="s">
        <v>81</v>
      </c>
      <c r="H59" s="14" t="s">
        <v>82</v>
      </c>
      <c r="I59" s="15" t="s">
        <v>83</v>
      </c>
      <c r="J59" s="15" t="s">
        <v>84</v>
      </c>
    </row>
    <row r="60" spans="2:10" x14ac:dyDescent="0.2">
      <c r="B60" s="14">
        <v>55</v>
      </c>
      <c r="C60" s="15" t="s">
        <v>85</v>
      </c>
      <c r="D60" s="16">
        <v>5.7043714999999998E-5</v>
      </c>
      <c r="E60" s="14" t="s">
        <v>10</v>
      </c>
      <c r="F60" s="14">
        <v>2.2136092000000001</v>
      </c>
      <c r="G60" s="14" t="s">
        <v>86</v>
      </c>
      <c r="H60" s="14" t="s">
        <v>87</v>
      </c>
      <c r="I60" s="15" t="s">
        <v>88</v>
      </c>
      <c r="J60" s="15" t="s">
        <v>89</v>
      </c>
    </row>
    <row r="61" spans="2:10" x14ac:dyDescent="0.2">
      <c r="B61" s="14">
        <v>56</v>
      </c>
      <c r="C61" s="15" t="s">
        <v>3552</v>
      </c>
      <c r="D61" s="16">
        <v>9.3643676000000002E-11</v>
      </c>
      <c r="E61" s="14" t="s">
        <v>8</v>
      </c>
      <c r="F61" s="14">
        <v>-2.0928233000000001</v>
      </c>
      <c r="G61" s="14" t="s">
        <v>1221</v>
      </c>
      <c r="H61" s="14" t="s">
        <v>6037</v>
      </c>
      <c r="I61" s="15" t="s">
        <v>8528</v>
      </c>
      <c r="J61" s="15" t="s">
        <v>11096</v>
      </c>
    </row>
    <row r="62" spans="2:10" x14ac:dyDescent="0.2">
      <c r="B62" s="14">
        <v>57</v>
      </c>
      <c r="C62" s="15" t="s">
        <v>3553</v>
      </c>
      <c r="D62" s="14">
        <v>2.3218132999999999E-3</v>
      </c>
      <c r="E62" s="14" t="s">
        <v>10</v>
      </c>
      <c r="F62" s="14">
        <v>2.1760242000000001</v>
      </c>
      <c r="G62" s="14" t="s">
        <v>795</v>
      </c>
      <c r="H62" s="14" t="s">
        <v>6038</v>
      </c>
      <c r="I62" s="15" t="s">
        <v>8529</v>
      </c>
      <c r="J62" s="15" t="s">
        <v>11097</v>
      </c>
    </row>
    <row r="63" spans="2:10" x14ac:dyDescent="0.2">
      <c r="B63" s="14">
        <v>58</v>
      </c>
      <c r="C63" s="15" t="s">
        <v>92</v>
      </c>
      <c r="D63" s="16">
        <v>6.0405680000000002E-6</v>
      </c>
      <c r="E63" s="14" t="s">
        <v>10</v>
      </c>
      <c r="F63" s="14">
        <v>2.4154198</v>
      </c>
      <c r="G63" s="14" t="s">
        <v>93</v>
      </c>
      <c r="H63" s="14" t="s">
        <v>94</v>
      </c>
      <c r="I63" s="15" t="s">
        <v>95</v>
      </c>
      <c r="J63" s="15" t="s">
        <v>96</v>
      </c>
    </row>
    <row r="64" spans="2:10" x14ac:dyDescent="0.2">
      <c r="B64" s="14">
        <v>59</v>
      </c>
      <c r="C64" s="15" t="s">
        <v>3554</v>
      </c>
      <c r="D64" s="16">
        <v>4.2521031999999998E-7</v>
      </c>
      <c r="E64" s="14" t="s">
        <v>10</v>
      </c>
      <c r="F64" s="14">
        <v>2.3622131</v>
      </c>
      <c r="G64" s="14" t="s">
        <v>553</v>
      </c>
      <c r="H64" s="14" t="s">
        <v>6039</v>
      </c>
      <c r="I64" s="15" t="s">
        <v>8530</v>
      </c>
      <c r="J64" s="15" t="s">
        <v>11098</v>
      </c>
    </row>
    <row r="65" spans="2:10" x14ac:dyDescent="0.2">
      <c r="B65" s="14">
        <v>60</v>
      </c>
      <c r="C65" s="15" t="s">
        <v>3555</v>
      </c>
      <c r="D65" s="16">
        <v>3.8437747000000002E-12</v>
      </c>
      <c r="E65" s="14" t="s">
        <v>10</v>
      </c>
      <c r="F65" s="14">
        <v>2.4207961999999998</v>
      </c>
      <c r="G65" s="14" t="s">
        <v>968</v>
      </c>
      <c r="H65" s="14" t="s">
        <v>6040</v>
      </c>
      <c r="I65" s="15" t="s">
        <v>8531</v>
      </c>
      <c r="J65" s="15" t="s">
        <v>11099</v>
      </c>
    </row>
    <row r="66" spans="2:10" x14ac:dyDescent="0.2">
      <c r="B66" s="14">
        <v>61</v>
      </c>
      <c r="C66" s="15" t="s">
        <v>98</v>
      </c>
      <c r="D66" s="14">
        <v>2.3729964000000002E-3</v>
      </c>
      <c r="E66" s="14" t="s">
        <v>10</v>
      </c>
      <c r="F66" s="14">
        <v>2.0193050000000001</v>
      </c>
      <c r="G66" s="14" t="s">
        <v>99</v>
      </c>
      <c r="H66" s="14" t="s">
        <v>100</v>
      </c>
      <c r="I66" s="15" t="s">
        <v>101</v>
      </c>
      <c r="J66" s="15" t="s">
        <v>102</v>
      </c>
    </row>
    <row r="67" spans="2:10" x14ac:dyDescent="0.2">
      <c r="B67" s="14">
        <v>62</v>
      </c>
      <c r="C67" s="15" t="s">
        <v>106</v>
      </c>
      <c r="D67" s="16">
        <v>4.3632804999999999E-14</v>
      </c>
      <c r="E67" s="14" t="s">
        <v>10</v>
      </c>
      <c r="F67" s="14">
        <v>2.2984390000000001</v>
      </c>
      <c r="G67" s="14" t="s">
        <v>61</v>
      </c>
      <c r="H67" s="14" t="s">
        <v>107</v>
      </c>
      <c r="I67" s="15" t="s">
        <v>108</v>
      </c>
      <c r="J67" s="15" t="s">
        <v>109</v>
      </c>
    </row>
    <row r="68" spans="2:10" x14ac:dyDescent="0.2">
      <c r="B68" s="14">
        <v>63</v>
      </c>
      <c r="C68" s="15" t="s">
        <v>3556</v>
      </c>
      <c r="D68" s="14">
        <v>4.7077145000000001E-2</v>
      </c>
      <c r="E68" s="14" t="s">
        <v>8</v>
      </c>
      <c r="F68" s="14">
        <v>-3.7502548999999998</v>
      </c>
      <c r="G68" s="14" t="s">
        <v>13529</v>
      </c>
      <c r="H68" s="14" t="s">
        <v>6041</v>
      </c>
      <c r="I68" s="15" t="s">
        <v>8532</v>
      </c>
      <c r="J68" s="15" t="s">
        <v>11100</v>
      </c>
    </row>
    <row r="69" spans="2:10" x14ac:dyDescent="0.2">
      <c r="B69" s="14">
        <v>64</v>
      </c>
      <c r="C69" s="15" t="s">
        <v>3557</v>
      </c>
      <c r="D69" s="16">
        <v>1.9629086000000001E-8</v>
      </c>
      <c r="E69" s="14" t="s">
        <v>10</v>
      </c>
      <c r="F69" s="14">
        <v>2.0871624999999998</v>
      </c>
      <c r="G69" s="14" t="s">
        <v>1713</v>
      </c>
      <c r="H69" s="14" t="s">
        <v>6042</v>
      </c>
      <c r="I69" s="15" t="s">
        <v>8533</v>
      </c>
      <c r="J69" s="15" t="s">
        <v>11101</v>
      </c>
    </row>
    <row r="70" spans="2:10" x14ac:dyDescent="0.2">
      <c r="B70" s="14">
        <v>65</v>
      </c>
      <c r="C70" s="15" t="s">
        <v>3558</v>
      </c>
      <c r="D70" s="16">
        <v>5.837105E-9</v>
      </c>
      <c r="E70" s="14" t="s">
        <v>8</v>
      </c>
      <c r="F70" s="14">
        <v>-3.1034212000000001</v>
      </c>
      <c r="G70" s="14" t="s">
        <v>13530</v>
      </c>
      <c r="H70" s="14" t="s">
        <v>6043</v>
      </c>
      <c r="I70" s="15" t="s">
        <v>8534</v>
      </c>
      <c r="J70" s="15" t="s">
        <v>11102</v>
      </c>
    </row>
    <row r="71" spans="2:10" x14ac:dyDescent="0.2">
      <c r="B71" s="14">
        <v>66</v>
      </c>
      <c r="C71" s="15" t="s">
        <v>3559</v>
      </c>
      <c r="D71" s="16">
        <v>3.652225E-11</v>
      </c>
      <c r="E71" s="14" t="s">
        <v>8</v>
      </c>
      <c r="F71" s="14">
        <v>-2.9324311999999999</v>
      </c>
      <c r="G71" s="14" t="s">
        <v>2206</v>
      </c>
      <c r="H71" s="14" t="s">
        <v>6044</v>
      </c>
      <c r="I71" s="15" t="s">
        <v>8535</v>
      </c>
      <c r="J71" s="15" t="s">
        <v>11103</v>
      </c>
    </row>
    <row r="72" spans="2:10" x14ac:dyDescent="0.2">
      <c r="B72" s="14">
        <v>67</v>
      </c>
      <c r="C72" s="15" t="s">
        <v>3560</v>
      </c>
      <c r="D72" s="16">
        <v>5.2199259999999999E-7</v>
      </c>
      <c r="E72" s="14" t="s">
        <v>8</v>
      </c>
      <c r="F72" s="14">
        <v>-2.260227</v>
      </c>
      <c r="G72" s="14" t="s">
        <v>802</v>
      </c>
      <c r="H72" s="14" t="s">
        <v>6045</v>
      </c>
      <c r="I72" s="15" t="s">
        <v>8536</v>
      </c>
      <c r="J72" s="15" t="s">
        <v>11104</v>
      </c>
    </row>
    <row r="73" spans="2:10" x14ac:dyDescent="0.2">
      <c r="B73" s="14">
        <v>68</v>
      </c>
      <c r="C73" s="15" t="s">
        <v>110</v>
      </c>
      <c r="D73" s="16">
        <v>4.0043510000000003E-6</v>
      </c>
      <c r="E73" s="14" t="s">
        <v>8</v>
      </c>
      <c r="F73" s="14">
        <v>-6.4391470000000002</v>
      </c>
      <c r="G73" s="14" t="s">
        <v>111</v>
      </c>
      <c r="H73" s="14" t="s">
        <v>112</v>
      </c>
      <c r="I73" s="15" t="s">
        <v>113</v>
      </c>
      <c r="J73" s="15" t="s">
        <v>11105</v>
      </c>
    </row>
    <row r="74" spans="2:10" x14ac:dyDescent="0.2">
      <c r="B74" s="14">
        <v>69</v>
      </c>
      <c r="C74" s="15" t="s">
        <v>3561</v>
      </c>
      <c r="D74" s="16">
        <v>2.4301372E-7</v>
      </c>
      <c r="E74" s="14" t="s">
        <v>8</v>
      </c>
      <c r="F74" s="14">
        <v>-2.7038617</v>
      </c>
      <c r="G74" s="14" t="s">
        <v>2215</v>
      </c>
      <c r="H74" s="14" t="s">
        <v>6046</v>
      </c>
      <c r="I74" s="15" t="s">
        <v>8537</v>
      </c>
      <c r="J74" s="15" t="s">
        <v>11106</v>
      </c>
    </row>
    <row r="75" spans="2:10" x14ac:dyDescent="0.2">
      <c r="B75" s="14">
        <v>70</v>
      </c>
      <c r="C75" s="15" t="s">
        <v>3562</v>
      </c>
      <c r="D75" s="16">
        <v>3.5249350000000001E-4</v>
      </c>
      <c r="E75" s="14" t="s">
        <v>10</v>
      </c>
      <c r="F75" s="14">
        <v>2.1251465999999999</v>
      </c>
      <c r="G75" s="14" t="s">
        <v>1037</v>
      </c>
      <c r="H75" s="14" t="s">
        <v>6047</v>
      </c>
      <c r="I75" s="15" t="s">
        <v>8538</v>
      </c>
      <c r="J75" s="15" t="s">
        <v>11107</v>
      </c>
    </row>
    <row r="76" spans="2:10" x14ac:dyDescent="0.2">
      <c r="B76" s="14">
        <v>71</v>
      </c>
      <c r="C76" s="15" t="s">
        <v>3563</v>
      </c>
      <c r="D76" s="16">
        <v>1.9423649999999998E-9</v>
      </c>
      <c r="E76" s="14" t="s">
        <v>10</v>
      </c>
      <c r="F76" s="14">
        <v>2.3035367</v>
      </c>
      <c r="H76" s="14" t="s">
        <v>6048</v>
      </c>
      <c r="I76" s="15" t="s">
        <v>8539</v>
      </c>
      <c r="J76" s="15" t="s">
        <v>11108</v>
      </c>
    </row>
    <row r="77" spans="2:10" x14ac:dyDescent="0.2">
      <c r="B77" s="14">
        <v>72</v>
      </c>
      <c r="C77" s="15" t="s">
        <v>3564</v>
      </c>
      <c r="D77" s="16">
        <v>4.1498899999999996E-9</v>
      </c>
      <c r="E77" s="14" t="s">
        <v>8</v>
      </c>
      <c r="F77" s="14">
        <v>-2.4035644999999999</v>
      </c>
      <c r="G77" s="14" t="s">
        <v>220</v>
      </c>
      <c r="H77" s="14" t="s">
        <v>6049</v>
      </c>
      <c r="I77" s="15" t="s">
        <v>8540</v>
      </c>
      <c r="J77" s="15" t="s">
        <v>11109</v>
      </c>
    </row>
    <row r="78" spans="2:10" x14ac:dyDescent="0.2">
      <c r="B78" s="14">
        <v>73</v>
      </c>
      <c r="C78" s="15" t="s">
        <v>3565</v>
      </c>
      <c r="D78" s="16">
        <v>2.1551989E-5</v>
      </c>
      <c r="E78" s="14" t="s">
        <v>8</v>
      </c>
      <c r="F78" s="14">
        <v>-2.0904905999999999</v>
      </c>
      <c r="G78" s="14" t="s">
        <v>1250</v>
      </c>
      <c r="H78" s="14" t="s">
        <v>6050</v>
      </c>
      <c r="I78" s="15" t="s">
        <v>8541</v>
      </c>
      <c r="J78" s="15" t="s">
        <v>11110</v>
      </c>
    </row>
    <row r="79" spans="2:10" x14ac:dyDescent="0.2">
      <c r="B79" s="14">
        <v>74</v>
      </c>
      <c r="C79" s="15" t="s">
        <v>3566</v>
      </c>
      <c r="D79" s="16">
        <v>7.9901610000000008E-9</v>
      </c>
      <c r="E79" s="14" t="s">
        <v>8</v>
      </c>
      <c r="F79" s="14">
        <v>-3.3867018</v>
      </c>
      <c r="G79" s="14" t="s">
        <v>38</v>
      </c>
      <c r="H79" s="14" t="s">
        <v>6051</v>
      </c>
      <c r="I79" s="15" t="s">
        <v>8542</v>
      </c>
      <c r="J79" s="15" t="s">
        <v>11111</v>
      </c>
    </row>
    <row r="80" spans="2:10" x14ac:dyDescent="0.2">
      <c r="B80" s="14">
        <v>75</v>
      </c>
      <c r="C80" s="15" t="s">
        <v>116</v>
      </c>
      <c r="D80" s="16">
        <v>2.3530886000000001E-8</v>
      </c>
      <c r="E80" s="14" t="s">
        <v>10</v>
      </c>
      <c r="F80" s="14">
        <v>2.1740110000000001</v>
      </c>
      <c r="G80" s="14" t="s">
        <v>117</v>
      </c>
      <c r="H80" s="14" t="s">
        <v>118</v>
      </c>
      <c r="I80" s="15" t="s">
        <v>119</v>
      </c>
      <c r="J80" s="15" t="s">
        <v>120</v>
      </c>
    </row>
    <row r="81" spans="2:10" x14ac:dyDescent="0.2">
      <c r="B81" s="14">
        <v>76</v>
      </c>
      <c r="C81" s="15" t="s">
        <v>1871</v>
      </c>
      <c r="D81" s="16">
        <v>1.10588845E-8</v>
      </c>
      <c r="E81" s="14" t="s">
        <v>10</v>
      </c>
      <c r="F81" s="14">
        <v>2.6971905</v>
      </c>
      <c r="H81" s="14" t="s">
        <v>6052</v>
      </c>
      <c r="I81" s="15" t="s">
        <v>8543</v>
      </c>
      <c r="J81" s="15" t="s">
        <v>1872</v>
      </c>
    </row>
    <row r="82" spans="2:10" x14ac:dyDescent="0.2">
      <c r="B82" s="14">
        <v>77</v>
      </c>
      <c r="C82" s="15" t="s">
        <v>3567</v>
      </c>
      <c r="D82" s="16">
        <v>1.9755144000000001E-9</v>
      </c>
      <c r="E82" s="14" t="s">
        <v>10</v>
      </c>
      <c r="F82" s="14">
        <v>2.4352233000000001</v>
      </c>
      <c r="G82" s="14" t="s">
        <v>911</v>
      </c>
      <c r="H82" s="14" t="s">
        <v>6053</v>
      </c>
      <c r="I82" s="15" t="s">
        <v>8544</v>
      </c>
      <c r="J82" s="15" t="s">
        <v>11112</v>
      </c>
    </row>
    <row r="83" spans="2:10" x14ac:dyDescent="0.2">
      <c r="B83" s="14">
        <v>78</v>
      </c>
      <c r="C83" s="15" t="s">
        <v>121</v>
      </c>
      <c r="D83" s="14">
        <v>3.0175822000000001E-3</v>
      </c>
      <c r="E83" s="14" t="s">
        <v>8</v>
      </c>
      <c r="F83" s="14">
        <v>-2.188186</v>
      </c>
      <c r="G83" s="14" t="s">
        <v>122</v>
      </c>
      <c r="H83" s="14" t="s">
        <v>123</v>
      </c>
      <c r="I83" s="15" t="s">
        <v>124</v>
      </c>
      <c r="J83" s="15" t="s">
        <v>125</v>
      </c>
    </row>
    <row r="84" spans="2:10" x14ac:dyDescent="0.2">
      <c r="B84" s="14">
        <v>79</v>
      </c>
      <c r="C84" s="15" t="s">
        <v>127</v>
      </c>
      <c r="D84" s="16">
        <v>5.0114650000000001E-4</v>
      </c>
      <c r="E84" s="14" t="s">
        <v>10</v>
      </c>
      <c r="F84" s="14">
        <v>2.0114809999999999</v>
      </c>
      <c r="G84" s="14" t="s">
        <v>128</v>
      </c>
      <c r="H84" s="14" t="s">
        <v>129</v>
      </c>
      <c r="I84" s="15" t="s">
        <v>130</v>
      </c>
      <c r="J84" s="15" t="s">
        <v>131</v>
      </c>
    </row>
    <row r="85" spans="2:10" x14ac:dyDescent="0.2">
      <c r="B85" s="14">
        <v>80</v>
      </c>
      <c r="C85" s="15" t="s">
        <v>132</v>
      </c>
      <c r="D85" s="16">
        <v>6.9979980000000003E-5</v>
      </c>
      <c r="E85" s="14" t="s">
        <v>8</v>
      </c>
      <c r="F85" s="14">
        <v>-3.7362834999999999</v>
      </c>
      <c r="G85" s="14" t="s">
        <v>133</v>
      </c>
      <c r="H85" s="14" t="s">
        <v>134</v>
      </c>
      <c r="I85" s="15" t="s">
        <v>135</v>
      </c>
      <c r="J85" s="15" t="s">
        <v>136</v>
      </c>
    </row>
    <row r="86" spans="2:10" x14ac:dyDescent="0.2">
      <c r="B86" s="14">
        <v>81</v>
      </c>
      <c r="C86" s="15" t="s">
        <v>137</v>
      </c>
      <c r="D86" s="16">
        <v>7.0499274999999998E-19</v>
      </c>
      <c r="E86" s="14" t="s">
        <v>10</v>
      </c>
      <c r="F86" s="14">
        <v>2.5500120000000002</v>
      </c>
      <c r="G86" s="14" t="s">
        <v>138</v>
      </c>
      <c r="H86" s="14" t="s">
        <v>139</v>
      </c>
      <c r="I86" s="15" t="s">
        <v>8545</v>
      </c>
      <c r="J86" s="15" t="s">
        <v>140</v>
      </c>
    </row>
    <row r="87" spans="2:10" x14ac:dyDescent="0.2">
      <c r="B87" s="14">
        <v>82</v>
      </c>
      <c r="C87" s="15" t="s">
        <v>141</v>
      </c>
      <c r="D87" s="16">
        <v>2.1274179E-11</v>
      </c>
      <c r="E87" s="14" t="s">
        <v>10</v>
      </c>
      <c r="F87" s="14">
        <v>2.3241464999999999</v>
      </c>
      <c r="G87" s="14" t="s">
        <v>142</v>
      </c>
      <c r="H87" s="14" t="s">
        <v>143</v>
      </c>
      <c r="I87" s="15" t="s">
        <v>144</v>
      </c>
      <c r="J87" s="15" t="s">
        <v>145</v>
      </c>
    </row>
    <row r="88" spans="2:10" x14ac:dyDescent="0.2">
      <c r="B88" s="14">
        <v>83</v>
      </c>
      <c r="C88" s="15" t="s">
        <v>3568</v>
      </c>
      <c r="D88" s="16">
        <v>9.2287354000000003E-7</v>
      </c>
      <c r="E88" s="14" t="s">
        <v>10</v>
      </c>
      <c r="F88" s="14">
        <v>2.5610533000000002</v>
      </c>
      <c r="G88" s="14" t="s">
        <v>13531</v>
      </c>
      <c r="H88" s="14" t="s">
        <v>6054</v>
      </c>
      <c r="I88" s="15" t="s">
        <v>8546</v>
      </c>
      <c r="J88" s="15" t="s">
        <v>11113</v>
      </c>
    </row>
    <row r="89" spans="2:10" x14ac:dyDescent="0.2">
      <c r="B89" s="14">
        <v>84</v>
      </c>
      <c r="C89" s="15" t="s">
        <v>146</v>
      </c>
      <c r="D89" s="16">
        <v>1.8945055E-7</v>
      </c>
      <c r="E89" s="14" t="s">
        <v>10</v>
      </c>
      <c r="F89" s="14">
        <v>2.1966006999999999</v>
      </c>
      <c r="G89" s="14" t="s">
        <v>147</v>
      </c>
      <c r="H89" s="14" t="s">
        <v>148</v>
      </c>
      <c r="I89" s="15" t="s">
        <v>149</v>
      </c>
      <c r="J89" s="15" t="s">
        <v>11114</v>
      </c>
    </row>
    <row r="90" spans="2:10" x14ac:dyDescent="0.2">
      <c r="B90" s="14">
        <v>85</v>
      </c>
      <c r="C90" s="15" t="s">
        <v>151</v>
      </c>
      <c r="D90" s="16">
        <v>6.1761767999999998E-12</v>
      </c>
      <c r="E90" s="14" t="s">
        <v>10</v>
      </c>
      <c r="F90" s="14">
        <v>2.3902017999999998</v>
      </c>
      <c r="G90" s="14" t="s">
        <v>128</v>
      </c>
      <c r="H90" s="14" t="s">
        <v>152</v>
      </c>
      <c r="I90" s="15" t="s">
        <v>153</v>
      </c>
      <c r="J90" s="15" t="s">
        <v>154</v>
      </c>
    </row>
    <row r="91" spans="2:10" x14ac:dyDescent="0.2">
      <c r="B91" s="14">
        <v>86</v>
      </c>
      <c r="C91" s="15" t="s">
        <v>3569</v>
      </c>
      <c r="D91" s="16">
        <v>2.1234927999999998E-6</v>
      </c>
      <c r="E91" s="14" t="s">
        <v>8</v>
      </c>
      <c r="F91" s="14">
        <v>-2.0465987000000001</v>
      </c>
      <c r="G91" s="14" t="s">
        <v>2113</v>
      </c>
      <c r="H91" s="14" t="s">
        <v>6055</v>
      </c>
      <c r="I91" s="15" t="s">
        <v>8547</v>
      </c>
      <c r="J91" s="15" t="s">
        <v>11115</v>
      </c>
    </row>
    <row r="92" spans="2:10" x14ac:dyDescent="0.2">
      <c r="B92" s="14">
        <v>87</v>
      </c>
      <c r="C92" s="15" t="s">
        <v>3570</v>
      </c>
      <c r="D92" s="14">
        <v>8.8853060000000008E-3</v>
      </c>
      <c r="E92" s="14" t="s">
        <v>8</v>
      </c>
      <c r="F92" s="14">
        <v>-2.0714652999999998</v>
      </c>
      <c r="G92" s="14" t="s">
        <v>1823</v>
      </c>
      <c r="H92" s="14" t="s">
        <v>6056</v>
      </c>
      <c r="I92" s="15" t="s">
        <v>8548</v>
      </c>
      <c r="J92" s="15" t="s">
        <v>11116</v>
      </c>
    </row>
    <row r="93" spans="2:10" x14ac:dyDescent="0.2">
      <c r="B93" s="14">
        <v>88</v>
      </c>
      <c r="C93" s="15" t="s">
        <v>3571</v>
      </c>
      <c r="D93" s="16">
        <v>4.3910484E-9</v>
      </c>
      <c r="E93" s="14" t="s">
        <v>10</v>
      </c>
      <c r="F93" s="14">
        <v>2.0924393999999999</v>
      </c>
      <c r="G93" s="14" t="s">
        <v>56</v>
      </c>
      <c r="H93" s="14" t="s">
        <v>6057</v>
      </c>
      <c r="I93" s="15" t="s">
        <v>8549</v>
      </c>
      <c r="J93" s="15" t="s">
        <v>11117</v>
      </c>
    </row>
    <row r="94" spans="2:10" x14ac:dyDescent="0.2">
      <c r="B94" s="14">
        <v>89</v>
      </c>
      <c r="C94" s="15" t="s">
        <v>3572</v>
      </c>
      <c r="D94" s="16">
        <v>2.9030281999999998E-6</v>
      </c>
      <c r="E94" s="14" t="s">
        <v>8</v>
      </c>
      <c r="F94" s="14">
        <v>-2.1837119999999999</v>
      </c>
      <c r="G94" s="14" t="s">
        <v>525</v>
      </c>
      <c r="H94" s="14" t="s">
        <v>6058</v>
      </c>
      <c r="I94" s="15" t="s">
        <v>8550</v>
      </c>
      <c r="J94" s="15" t="s">
        <v>11118</v>
      </c>
    </row>
    <row r="95" spans="2:10" x14ac:dyDescent="0.2">
      <c r="B95" s="14">
        <v>90</v>
      </c>
      <c r="C95" s="15" t="s">
        <v>156</v>
      </c>
      <c r="D95" s="16">
        <v>3.1655225999999999E-10</v>
      </c>
      <c r="E95" s="14" t="s">
        <v>10</v>
      </c>
      <c r="F95" s="14">
        <v>2.7483735</v>
      </c>
      <c r="G95" s="14" t="s">
        <v>157</v>
      </c>
      <c r="H95" s="14" t="s">
        <v>158</v>
      </c>
      <c r="I95" s="15" t="s">
        <v>159</v>
      </c>
      <c r="J95" s="15" t="s">
        <v>160</v>
      </c>
    </row>
    <row r="96" spans="2:10" x14ac:dyDescent="0.2">
      <c r="B96" s="14">
        <v>91</v>
      </c>
      <c r="C96" s="15" t="s">
        <v>3573</v>
      </c>
      <c r="D96" s="16">
        <v>1.2713845000000001E-10</v>
      </c>
      <c r="E96" s="14" t="s">
        <v>10</v>
      </c>
      <c r="F96" s="14">
        <v>2.7835022999999999</v>
      </c>
      <c r="G96" s="14" t="s">
        <v>395</v>
      </c>
      <c r="H96" s="14" t="s">
        <v>6059</v>
      </c>
      <c r="I96" s="15" t="s">
        <v>8551</v>
      </c>
      <c r="J96" s="15" t="s">
        <v>11119</v>
      </c>
    </row>
    <row r="97" spans="2:10" x14ac:dyDescent="0.2">
      <c r="B97" s="14">
        <v>92</v>
      </c>
      <c r="C97" s="15" t="s">
        <v>164</v>
      </c>
      <c r="D97" s="16">
        <v>2.6057678000000002E-6</v>
      </c>
      <c r="E97" s="14" t="s">
        <v>10</v>
      </c>
      <c r="F97" s="14">
        <v>2.2602913</v>
      </c>
      <c r="G97" s="14" t="s">
        <v>165</v>
      </c>
      <c r="H97" s="14" t="s">
        <v>166</v>
      </c>
      <c r="I97" s="15" t="s">
        <v>167</v>
      </c>
      <c r="J97" s="15" t="s">
        <v>168</v>
      </c>
    </row>
    <row r="98" spans="2:10" x14ac:dyDescent="0.2">
      <c r="B98" s="14">
        <v>93</v>
      </c>
      <c r="C98" s="15" t="s">
        <v>3574</v>
      </c>
      <c r="D98" s="16">
        <v>8.8996145000000003E-5</v>
      </c>
      <c r="E98" s="14" t="s">
        <v>10</v>
      </c>
      <c r="F98" s="14">
        <v>3.2999182</v>
      </c>
      <c r="G98" s="14" t="s">
        <v>270</v>
      </c>
      <c r="H98" s="14" t="s">
        <v>6060</v>
      </c>
      <c r="I98" s="15" t="s">
        <v>8552</v>
      </c>
      <c r="J98" s="15" t="s">
        <v>11120</v>
      </c>
    </row>
    <row r="99" spans="2:10" x14ac:dyDescent="0.2">
      <c r="B99" s="14">
        <v>94</v>
      </c>
      <c r="C99" s="15" t="s">
        <v>3575</v>
      </c>
      <c r="D99" s="16">
        <v>4.8589180000000002E-4</v>
      </c>
      <c r="E99" s="14" t="s">
        <v>10</v>
      </c>
      <c r="F99" s="14">
        <v>2.0600212</v>
      </c>
      <c r="G99" s="14" t="s">
        <v>1174</v>
      </c>
      <c r="H99" s="14" t="s">
        <v>6061</v>
      </c>
      <c r="I99" s="15" t="s">
        <v>8553</v>
      </c>
      <c r="J99" s="15" t="s">
        <v>11121</v>
      </c>
    </row>
    <row r="100" spans="2:10" x14ac:dyDescent="0.2">
      <c r="B100" s="14">
        <v>95</v>
      </c>
      <c r="C100" s="15" t="s">
        <v>3576</v>
      </c>
      <c r="D100" s="16">
        <v>5.1604339999999996E-10</v>
      </c>
      <c r="E100" s="14" t="s">
        <v>10</v>
      </c>
      <c r="F100" s="14">
        <v>2.9849443</v>
      </c>
      <c r="G100" s="14" t="s">
        <v>1324</v>
      </c>
      <c r="H100" s="14" t="s">
        <v>6062</v>
      </c>
      <c r="I100" s="15" t="s">
        <v>8554</v>
      </c>
      <c r="J100" s="15" t="s">
        <v>11122</v>
      </c>
    </row>
    <row r="101" spans="2:10" x14ac:dyDescent="0.2">
      <c r="B101" s="14">
        <v>96</v>
      </c>
      <c r="C101" s="15" t="s">
        <v>169</v>
      </c>
      <c r="D101" s="16">
        <v>4.5610649999999997E-5</v>
      </c>
      <c r="E101" s="14" t="s">
        <v>8</v>
      </c>
      <c r="F101" s="14">
        <v>-5.8662359999999998</v>
      </c>
      <c r="G101" s="14" t="s">
        <v>170</v>
      </c>
      <c r="H101" s="14" t="s">
        <v>171</v>
      </c>
      <c r="I101" s="15" t="s">
        <v>172</v>
      </c>
      <c r="J101" s="15" t="s">
        <v>11123</v>
      </c>
    </row>
    <row r="102" spans="2:10" x14ac:dyDescent="0.2">
      <c r="B102" s="14">
        <v>97</v>
      </c>
      <c r="C102" s="15" t="s">
        <v>3577</v>
      </c>
      <c r="D102" s="16">
        <v>3.8556776999999999E-10</v>
      </c>
      <c r="E102" s="14" t="s">
        <v>10</v>
      </c>
      <c r="F102" s="14">
        <v>2.4567187000000001</v>
      </c>
      <c r="G102" s="14" t="s">
        <v>475</v>
      </c>
      <c r="H102" s="14" t="s">
        <v>6063</v>
      </c>
      <c r="I102" s="15" t="s">
        <v>8555</v>
      </c>
      <c r="J102" s="15" t="s">
        <v>11124</v>
      </c>
    </row>
    <row r="103" spans="2:10" x14ac:dyDescent="0.2">
      <c r="B103" s="14">
        <v>98</v>
      </c>
      <c r="C103" s="15" t="s">
        <v>3578</v>
      </c>
      <c r="D103" s="16">
        <v>1.29044865E-11</v>
      </c>
      <c r="E103" s="14" t="s">
        <v>10</v>
      </c>
      <c r="F103" s="14">
        <v>2.0617580000000002</v>
      </c>
      <c r="G103" s="14" t="s">
        <v>354</v>
      </c>
      <c r="H103" s="14" t="s">
        <v>6064</v>
      </c>
      <c r="I103" s="15" t="s">
        <v>8556</v>
      </c>
    </row>
    <row r="104" spans="2:10" x14ac:dyDescent="0.2">
      <c r="B104" s="14">
        <v>99</v>
      </c>
      <c r="C104" s="15" t="s">
        <v>3579</v>
      </c>
      <c r="D104" s="16">
        <v>1.9970014999999999E-11</v>
      </c>
      <c r="E104" s="14" t="s">
        <v>10</v>
      </c>
      <c r="F104" s="14">
        <v>2.5830788999999998</v>
      </c>
      <c r="G104" s="14" t="s">
        <v>13532</v>
      </c>
      <c r="H104" s="14" t="s">
        <v>6065</v>
      </c>
      <c r="I104" s="15" t="s">
        <v>8557</v>
      </c>
      <c r="J104" s="15" t="s">
        <v>11125</v>
      </c>
    </row>
    <row r="105" spans="2:10" x14ac:dyDescent="0.2">
      <c r="B105" s="14">
        <v>100</v>
      </c>
      <c r="C105" s="15" t="s">
        <v>3580</v>
      </c>
      <c r="D105" s="16">
        <v>2.8305555999999998E-7</v>
      </c>
      <c r="E105" s="14" t="s">
        <v>8</v>
      </c>
      <c r="F105" s="14">
        <v>-2.1977324</v>
      </c>
      <c r="G105" s="14" t="s">
        <v>893</v>
      </c>
      <c r="H105" s="14" t="s">
        <v>6066</v>
      </c>
      <c r="I105" s="15" t="s">
        <v>8558</v>
      </c>
      <c r="J105" s="15" t="s">
        <v>11126</v>
      </c>
    </row>
    <row r="106" spans="2:10" x14ac:dyDescent="0.2">
      <c r="B106" s="14">
        <v>101</v>
      </c>
      <c r="C106" s="15" t="s">
        <v>177</v>
      </c>
      <c r="D106" s="16">
        <v>4.0845136000000003E-11</v>
      </c>
      <c r="E106" s="14" t="s">
        <v>10</v>
      </c>
      <c r="F106" s="14">
        <v>2.4881337000000001</v>
      </c>
      <c r="G106" s="14" t="s">
        <v>178</v>
      </c>
      <c r="H106" s="14" t="s">
        <v>179</v>
      </c>
      <c r="I106" s="15" t="s">
        <v>180</v>
      </c>
      <c r="J106" s="15" t="s">
        <v>181</v>
      </c>
    </row>
    <row r="107" spans="2:10" x14ac:dyDescent="0.2">
      <c r="B107" s="14">
        <v>102</v>
      </c>
      <c r="C107" s="15" t="s">
        <v>3581</v>
      </c>
      <c r="D107" s="16">
        <v>1.4140170000000001E-7</v>
      </c>
      <c r="E107" s="14" t="s">
        <v>8</v>
      </c>
      <c r="F107" s="14">
        <v>-2.1399659999999998</v>
      </c>
      <c r="G107" s="14" t="s">
        <v>996</v>
      </c>
      <c r="H107" s="14" t="s">
        <v>6067</v>
      </c>
      <c r="I107" s="15" t="s">
        <v>8559</v>
      </c>
      <c r="J107" s="15" t="s">
        <v>11127</v>
      </c>
    </row>
    <row r="108" spans="2:10" x14ac:dyDescent="0.2">
      <c r="B108" s="14">
        <v>103</v>
      </c>
      <c r="C108" s="15" t="s">
        <v>182</v>
      </c>
      <c r="D108" s="16">
        <v>4.8748125999999999E-7</v>
      </c>
      <c r="E108" s="14" t="s">
        <v>8</v>
      </c>
      <c r="F108" s="14">
        <v>-2.4323478000000001</v>
      </c>
      <c r="G108" s="14" t="s">
        <v>12</v>
      </c>
      <c r="H108" s="14" t="s">
        <v>184</v>
      </c>
      <c r="I108" s="15" t="s">
        <v>185</v>
      </c>
      <c r="J108" s="15" t="s">
        <v>186</v>
      </c>
    </row>
    <row r="109" spans="2:10" x14ac:dyDescent="0.2">
      <c r="B109" s="14">
        <v>104</v>
      </c>
      <c r="C109" s="15" t="s">
        <v>187</v>
      </c>
      <c r="D109" s="14">
        <v>1.5281680000000001E-3</v>
      </c>
      <c r="E109" s="14" t="s">
        <v>8</v>
      </c>
      <c r="F109" s="14">
        <v>-2.8230371000000001</v>
      </c>
      <c r="G109" s="14" t="s">
        <v>188</v>
      </c>
      <c r="H109" s="14" t="s">
        <v>189</v>
      </c>
      <c r="I109" s="15" t="s">
        <v>190</v>
      </c>
      <c r="J109" s="15" t="s">
        <v>11128</v>
      </c>
    </row>
    <row r="110" spans="2:10" x14ac:dyDescent="0.2">
      <c r="B110" s="14">
        <v>105</v>
      </c>
      <c r="C110" s="15" t="s">
        <v>3582</v>
      </c>
      <c r="D110" s="16">
        <v>3.5138903000000001E-4</v>
      </c>
      <c r="E110" s="14" t="s">
        <v>8</v>
      </c>
      <c r="F110" s="14">
        <v>-2.5490224000000001</v>
      </c>
      <c r="G110" s="14" t="s">
        <v>760</v>
      </c>
      <c r="H110" s="14" t="s">
        <v>6068</v>
      </c>
      <c r="I110" s="15" t="s">
        <v>8560</v>
      </c>
      <c r="J110" s="15" t="s">
        <v>11129</v>
      </c>
    </row>
    <row r="111" spans="2:10" x14ac:dyDescent="0.2">
      <c r="B111" s="14">
        <v>106</v>
      </c>
      <c r="C111" s="15" t="s">
        <v>3583</v>
      </c>
      <c r="D111" s="16">
        <v>1.0248682E-6</v>
      </c>
      <c r="E111" s="14" t="s">
        <v>8</v>
      </c>
      <c r="F111" s="14">
        <v>-2.0290487000000001</v>
      </c>
      <c r="G111" s="14" t="s">
        <v>220</v>
      </c>
      <c r="H111" s="14" t="s">
        <v>6069</v>
      </c>
      <c r="I111" s="15" t="s">
        <v>8561</v>
      </c>
      <c r="J111" s="15" t="s">
        <v>11130</v>
      </c>
    </row>
    <row r="112" spans="2:10" x14ac:dyDescent="0.2">
      <c r="B112" s="14">
        <v>107</v>
      </c>
      <c r="C112" s="15" t="s">
        <v>3584</v>
      </c>
      <c r="D112" s="16">
        <v>1.1189639999999999E-7</v>
      </c>
      <c r="E112" s="14" t="s">
        <v>10</v>
      </c>
      <c r="F112" s="14">
        <v>2.3364202999999999</v>
      </c>
      <c r="G112" s="14" t="s">
        <v>2734</v>
      </c>
      <c r="H112" s="14" t="s">
        <v>6070</v>
      </c>
      <c r="I112" s="15" t="s">
        <v>8562</v>
      </c>
      <c r="J112" s="15" t="s">
        <v>11131</v>
      </c>
    </row>
    <row r="113" spans="2:10" x14ac:dyDescent="0.2">
      <c r="B113" s="14">
        <v>108</v>
      </c>
      <c r="C113" s="15" t="s">
        <v>3585</v>
      </c>
      <c r="D113" s="16">
        <v>1.4103118000000001E-6</v>
      </c>
      <c r="E113" s="14" t="s">
        <v>8</v>
      </c>
      <c r="F113" s="14">
        <v>-2.6828854</v>
      </c>
      <c r="G113" s="14" t="s">
        <v>13533</v>
      </c>
      <c r="H113" s="14" t="s">
        <v>6071</v>
      </c>
      <c r="I113" s="15" t="s">
        <v>8563</v>
      </c>
      <c r="J113" s="15" t="s">
        <v>11132</v>
      </c>
    </row>
    <row r="114" spans="2:10" x14ac:dyDescent="0.2">
      <c r="B114" s="14">
        <v>109</v>
      </c>
      <c r="C114" s="15" t="s">
        <v>191</v>
      </c>
      <c r="D114" s="16">
        <v>1.2799845E-7</v>
      </c>
      <c r="E114" s="14" t="s">
        <v>8</v>
      </c>
      <c r="F114" s="14">
        <v>-3.1943351999999998</v>
      </c>
      <c r="G114" s="14" t="s">
        <v>192</v>
      </c>
      <c r="H114" s="14" t="s">
        <v>193</v>
      </c>
      <c r="I114" s="15" t="s">
        <v>194</v>
      </c>
      <c r="J114" s="15" t="s">
        <v>195</v>
      </c>
    </row>
    <row r="115" spans="2:10" x14ac:dyDescent="0.2">
      <c r="B115" s="14">
        <v>110</v>
      </c>
      <c r="C115" s="15" t="s">
        <v>3586</v>
      </c>
      <c r="D115" s="16">
        <v>5.1556315E-11</v>
      </c>
      <c r="E115" s="14" t="s">
        <v>10</v>
      </c>
      <c r="F115" s="14">
        <v>2.1872696999999999</v>
      </c>
      <c r="G115" s="14" t="s">
        <v>2824</v>
      </c>
      <c r="H115" s="14" t="s">
        <v>6072</v>
      </c>
      <c r="I115" s="15" t="s">
        <v>8564</v>
      </c>
      <c r="J115" s="15" t="s">
        <v>11133</v>
      </c>
    </row>
    <row r="116" spans="2:10" x14ac:dyDescent="0.2">
      <c r="B116" s="14">
        <v>111</v>
      </c>
      <c r="C116" s="15" t="s">
        <v>3587</v>
      </c>
      <c r="D116" s="16">
        <v>8.8549274000000004E-17</v>
      </c>
      <c r="E116" s="14" t="s">
        <v>10</v>
      </c>
      <c r="F116" s="14">
        <v>2.0167622999999999</v>
      </c>
      <c r="G116" s="14" t="s">
        <v>590</v>
      </c>
      <c r="H116" s="14" t="s">
        <v>6073</v>
      </c>
      <c r="I116" s="15" t="s">
        <v>8565</v>
      </c>
    </row>
    <row r="117" spans="2:10" x14ac:dyDescent="0.2">
      <c r="B117" s="14">
        <v>112</v>
      </c>
      <c r="C117" s="15" t="s">
        <v>197</v>
      </c>
      <c r="D117" s="16">
        <v>1.3689331999999999E-12</v>
      </c>
      <c r="E117" s="14" t="s">
        <v>10</v>
      </c>
      <c r="F117" s="14">
        <v>4.4887860000000002</v>
      </c>
      <c r="G117" s="14" t="s">
        <v>198</v>
      </c>
      <c r="H117" s="14" t="s">
        <v>199</v>
      </c>
      <c r="I117" s="15" t="s">
        <v>200</v>
      </c>
      <c r="J117" s="15" t="s">
        <v>201</v>
      </c>
    </row>
    <row r="118" spans="2:10" x14ac:dyDescent="0.2">
      <c r="B118" s="14">
        <v>113</v>
      </c>
      <c r="C118" s="15" t="s">
        <v>202</v>
      </c>
      <c r="D118" s="16">
        <v>4.2279137999999997E-5</v>
      </c>
      <c r="E118" s="14" t="s">
        <v>8</v>
      </c>
      <c r="F118" s="14">
        <v>-2.5428297999999998</v>
      </c>
      <c r="G118" s="14" t="s">
        <v>203</v>
      </c>
      <c r="H118" s="14" t="s">
        <v>204</v>
      </c>
      <c r="I118" s="15" t="s">
        <v>205</v>
      </c>
      <c r="J118" s="15" t="s">
        <v>206</v>
      </c>
    </row>
    <row r="119" spans="2:10" x14ac:dyDescent="0.2">
      <c r="B119" s="14">
        <v>114</v>
      </c>
      <c r="C119" s="15" t="s">
        <v>3588</v>
      </c>
      <c r="D119" s="16">
        <v>2.7319864999999998E-16</v>
      </c>
      <c r="E119" s="14" t="s">
        <v>10</v>
      </c>
      <c r="F119" s="14">
        <v>2.5321178</v>
      </c>
      <c r="G119" s="14" t="s">
        <v>1582</v>
      </c>
      <c r="H119" s="14" t="s">
        <v>6074</v>
      </c>
      <c r="I119" s="15" t="s">
        <v>8566</v>
      </c>
      <c r="J119" s="15" t="s">
        <v>11134</v>
      </c>
    </row>
    <row r="120" spans="2:10" x14ac:dyDescent="0.2">
      <c r="B120" s="14">
        <v>115</v>
      </c>
      <c r="C120" s="15" t="s">
        <v>3589</v>
      </c>
      <c r="D120" s="16">
        <v>1.1551363E-10</v>
      </c>
      <c r="E120" s="14" t="s">
        <v>10</v>
      </c>
      <c r="F120" s="14">
        <v>2.0303490000000002</v>
      </c>
      <c r="G120" s="14" t="s">
        <v>2088</v>
      </c>
      <c r="H120" s="14" t="s">
        <v>6075</v>
      </c>
      <c r="I120" s="15" t="s">
        <v>8567</v>
      </c>
      <c r="J120" s="15" t="s">
        <v>11135</v>
      </c>
    </row>
    <row r="121" spans="2:10" x14ac:dyDescent="0.2">
      <c r="B121" s="14">
        <v>116</v>
      </c>
      <c r="C121" s="15" t="s">
        <v>208</v>
      </c>
      <c r="D121" s="16">
        <v>1.03165476E-4</v>
      </c>
      <c r="E121" s="14" t="s">
        <v>8</v>
      </c>
      <c r="F121" s="14">
        <v>-2.2669603999999999</v>
      </c>
      <c r="G121" s="14" t="s">
        <v>209</v>
      </c>
      <c r="H121" s="14" t="s">
        <v>210</v>
      </c>
      <c r="I121" s="15" t="s">
        <v>211</v>
      </c>
      <c r="J121" s="15" t="s">
        <v>212</v>
      </c>
    </row>
    <row r="122" spans="2:10" x14ac:dyDescent="0.2">
      <c r="B122" s="14">
        <v>117</v>
      </c>
      <c r="C122" s="15" t="s">
        <v>3590</v>
      </c>
      <c r="D122" s="16">
        <v>6.0521656000000003E-13</v>
      </c>
      <c r="E122" s="14" t="s">
        <v>8</v>
      </c>
      <c r="F122" s="14">
        <v>-3.0185987999999999</v>
      </c>
      <c r="G122" s="14" t="s">
        <v>63</v>
      </c>
      <c r="H122" s="14" t="s">
        <v>6076</v>
      </c>
      <c r="I122" s="15" t="s">
        <v>8568</v>
      </c>
      <c r="J122" s="15" t="s">
        <v>11136</v>
      </c>
    </row>
    <row r="123" spans="2:10" x14ac:dyDescent="0.2">
      <c r="B123" s="14">
        <v>118</v>
      </c>
      <c r="C123" s="15" t="s">
        <v>3591</v>
      </c>
      <c r="D123" s="16">
        <v>9.5820280000000007E-6</v>
      </c>
      <c r="E123" s="14" t="s">
        <v>10</v>
      </c>
      <c r="F123" s="14">
        <v>2.1971953000000002</v>
      </c>
      <c r="G123" s="14" t="s">
        <v>1576</v>
      </c>
      <c r="H123" s="14" t="s">
        <v>6077</v>
      </c>
      <c r="I123" s="15" t="s">
        <v>8569</v>
      </c>
      <c r="J123" s="15" t="s">
        <v>11137</v>
      </c>
    </row>
    <row r="124" spans="2:10" x14ac:dyDescent="0.2">
      <c r="B124" s="14">
        <v>119</v>
      </c>
      <c r="C124" s="15" t="s">
        <v>3592</v>
      </c>
      <c r="D124" s="16">
        <v>6.5703105999999996E-14</v>
      </c>
      <c r="E124" s="14" t="s">
        <v>8</v>
      </c>
      <c r="F124" s="14">
        <v>-3.3623704999999999</v>
      </c>
      <c r="G124" s="14" t="s">
        <v>1241</v>
      </c>
      <c r="H124" s="14" t="s">
        <v>6078</v>
      </c>
      <c r="I124" s="15" t="s">
        <v>8570</v>
      </c>
      <c r="J124" s="15" t="s">
        <v>11138</v>
      </c>
    </row>
    <row r="125" spans="2:10" x14ac:dyDescent="0.2">
      <c r="B125" s="14">
        <v>120</v>
      </c>
      <c r="C125" s="15" t="s">
        <v>3593</v>
      </c>
      <c r="D125" s="16">
        <v>1.3785009000000001E-6</v>
      </c>
      <c r="E125" s="14" t="s">
        <v>8</v>
      </c>
      <c r="F125" s="14">
        <v>-2.0467051999999999</v>
      </c>
      <c r="G125" s="14" t="s">
        <v>329</v>
      </c>
      <c r="H125" s="14" t="s">
        <v>6079</v>
      </c>
      <c r="I125" s="15" t="s">
        <v>8571</v>
      </c>
      <c r="J125" s="15" t="s">
        <v>11139</v>
      </c>
    </row>
    <row r="126" spans="2:10" x14ac:dyDescent="0.2">
      <c r="B126" s="14">
        <v>121</v>
      </c>
      <c r="C126" s="15" t="s">
        <v>3594</v>
      </c>
      <c r="D126" s="16">
        <v>5.456251E-10</v>
      </c>
      <c r="E126" s="14" t="s">
        <v>10</v>
      </c>
      <c r="F126" s="14">
        <v>2.9529545000000001</v>
      </c>
      <c r="G126" s="14" t="s">
        <v>13534</v>
      </c>
      <c r="H126" s="14" t="s">
        <v>6080</v>
      </c>
      <c r="I126" s="15" t="s">
        <v>8572</v>
      </c>
      <c r="J126" s="15" t="s">
        <v>11140</v>
      </c>
    </row>
    <row r="127" spans="2:10" x14ac:dyDescent="0.2">
      <c r="B127" s="14">
        <v>122</v>
      </c>
      <c r="C127" s="15" t="s">
        <v>3595</v>
      </c>
      <c r="D127" s="16">
        <v>4.8081243999999996E-13</v>
      </c>
      <c r="E127" s="14" t="s">
        <v>10</v>
      </c>
      <c r="F127" s="14">
        <v>2.8233106000000001</v>
      </c>
      <c r="G127" s="14" t="s">
        <v>331</v>
      </c>
      <c r="H127" s="14" t="s">
        <v>6081</v>
      </c>
      <c r="I127" s="15" t="s">
        <v>8573</v>
      </c>
      <c r="J127" s="15" t="s">
        <v>11141</v>
      </c>
    </row>
    <row r="128" spans="2:10" x14ac:dyDescent="0.2">
      <c r="B128" s="14">
        <v>123</v>
      </c>
      <c r="C128" s="15" t="s">
        <v>3596</v>
      </c>
      <c r="D128" s="16">
        <v>7.4255825999999999E-7</v>
      </c>
      <c r="E128" s="14" t="s">
        <v>10</v>
      </c>
      <c r="F128" s="14">
        <v>2.1050407999999998</v>
      </c>
      <c r="G128" s="14" t="s">
        <v>1227</v>
      </c>
      <c r="H128" s="14" t="s">
        <v>6082</v>
      </c>
      <c r="I128" s="15" t="s">
        <v>8574</v>
      </c>
      <c r="J128" s="15" t="s">
        <v>11142</v>
      </c>
    </row>
    <row r="129" spans="2:10" x14ac:dyDescent="0.2">
      <c r="B129" s="14">
        <v>124</v>
      </c>
      <c r="C129" s="15" t="s">
        <v>3597</v>
      </c>
      <c r="D129" s="16">
        <v>8.6535129999999999E-11</v>
      </c>
      <c r="E129" s="14" t="s">
        <v>10</v>
      </c>
      <c r="F129" s="14">
        <v>2.7594116</v>
      </c>
      <c r="G129" s="14" t="s">
        <v>986</v>
      </c>
      <c r="H129" s="14" t="s">
        <v>6083</v>
      </c>
      <c r="I129" s="15" t="s">
        <v>8575</v>
      </c>
      <c r="J129" s="15" t="s">
        <v>11143</v>
      </c>
    </row>
    <row r="130" spans="2:10" x14ac:dyDescent="0.2">
      <c r="B130" s="14">
        <v>125</v>
      </c>
      <c r="C130" s="15" t="s">
        <v>3598</v>
      </c>
      <c r="D130" s="16">
        <v>8.3650015E-10</v>
      </c>
      <c r="E130" s="14" t="s">
        <v>10</v>
      </c>
      <c r="F130" s="14">
        <v>2.8123043000000001</v>
      </c>
      <c r="G130" s="14" t="s">
        <v>73</v>
      </c>
      <c r="H130" s="14" t="s">
        <v>6084</v>
      </c>
      <c r="I130" s="15" t="s">
        <v>8576</v>
      </c>
      <c r="J130" s="15" t="s">
        <v>11144</v>
      </c>
    </row>
    <row r="131" spans="2:10" x14ac:dyDescent="0.2">
      <c r="B131" s="14">
        <v>126</v>
      </c>
      <c r="C131" s="15" t="s">
        <v>215</v>
      </c>
      <c r="D131" s="16">
        <v>4.2901453000000002E-4</v>
      </c>
      <c r="E131" s="14" t="s">
        <v>8</v>
      </c>
      <c r="F131" s="14">
        <v>-2.0671542000000001</v>
      </c>
      <c r="G131" s="14" t="s">
        <v>216</v>
      </c>
      <c r="H131" s="14" t="s">
        <v>217</v>
      </c>
      <c r="I131" s="15" t="s">
        <v>8577</v>
      </c>
      <c r="J131" s="15" t="s">
        <v>218</v>
      </c>
    </row>
    <row r="132" spans="2:10" x14ac:dyDescent="0.2">
      <c r="B132" s="14">
        <v>127</v>
      </c>
      <c r="C132" s="15" t="s">
        <v>3599</v>
      </c>
      <c r="D132" s="16">
        <v>1.15583285E-8</v>
      </c>
      <c r="E132" s="14" t="s">
        <v>8</v>
      </c>
      <c r="F132" s="14">
        <v>-2.291846</v>
      </c>
      <c r="G132" s="14" t="s">
        <v>133</v>
      </c>
      <c r="H132" s="14" t="s">
        <v>6085</v>
      </c>
      <c r="I132" s="15" t="s">
        <v>8578</v>
      </c>
      <c r="J132" s="15" t="s">
        <v>11145</v>
      </c>
    </row>
    <row r="133" spans="2:10" x14ac:dyDescent="0.2">
      <c r="B133" s="14">
        <v>128</v>
      </c>
      <c r="C133" s="15" t="s">
        <v>3600</v>
      </c>
      <c r="D133" s="16">
        <v>1.6073056E-6</v>
      </c>
      <c r="E133" s="14" t="s">
        <v>8</v>
      </c>
      <c r="F133" s="14">
        <v>-2.0054525999999999</v>
      </c>
      <c r="G133" s="14" t="s">
        <v>652</v>
      </c>
      <c r="H133" s="14" t="s">
        <v>6086</v>
      </c>
      <c r="I133" s="15" t="s">
        <v>8579</v>
      </c>
      <c r="J133" s="15" t="s">
        <v>11146</v>
      </c>
    </row>
    <row r="134" spans="2:10" x14ac:dyDescent="0.2">
      <c r="B134" s="14">
        <v>129</v>
      </c>
      <c r="C134" s="15" t="s">
        <v>3601</v>
      </c>
      <c r="D134" s="16">
        <v>8.6395019999999996E-10</v>
      </c>
      <c r="E134" s="14" t="s">
        <v>8</v>
      </c>
      <c r="F134" s="14">
        <v>-2.9107756999999999</v>
      </c>
      <c r="G134" s="14" t="s">
        <v>1292</v>
      </c>
      <c r="H134" s="14" t="s">
        <v>6087</v>
      </c>
      <c r="I134" s="15" t="s">
        <v>8580</v>
      </c>
      <c r="J134" s="15" t="s">
        <v>11147</v>
      </c>
    </row>
    <row r="135" spans="2:10" x14ac:dyDescent="0.2">
      <c r="B135" s="14">
        <v>130</v>
      </c>
      <c r="C135" s="15" t="s">
        <v>3602</v>
      </c>
      <c r="D135" s="16">
        <v>2.3823595999999999E-8</v>
      </c>
      <c r="E135" s="14" t="s">
        <v>8</v>
      </c>
      <c r="F135" s="14">
        <v>-2.1252825</v>
      </c>
      <c r="G135" s="14" t="s">
        <v>560</v>
      </c>
      <c r="H135" s="14" t="s">
        <v>6088</v>
      </c>
      <c r="I135" s="15" t="s">
        <v>8581</v>
      </c>
      <c r="J135" s="15" t="s">
        <v>11148</v>
      </c>
    </row>
    <row r="136" spans="2:10" x14ac:dyDescent="0.2">
      <c r="B136" s="14">
        <v>131</v>
      </c>
      <c r="C136" s="15" t="s">
        <v>219</v>
      </c>
      <c r="D136" s="16">
        <v>2.6650207E-8</v>
      </c>
      <c r="E136" s="14" t="s">
        <v>8</v>
      </c>
      <c r="F136" s="14">
        <v>-2.296227</v>
      </c>
      <c r="G136" s="14" t="s">
        <v>220</v>
      </c>
      <c r="H136" s="14" t="s">
        <v>221</v>
      </c>
      <c r="I136" s="15" t="s">
        <v>222</v>
      </c>
      <c r="J136" s="15" t="s">
        <v>11149</v>
      </c>
    </row>
    <row r="137" spans="2:10" x14ac:dyDescent="0.2">
      <c r="B137" s="14">
        <v>132</v>
      </c>
      <c r="C137" s="15" t="s">
        <v>3603</v>
      </c>
      <c r="D137" s="16">
        <v>2.4616374999999999E-6</v>
      </c>
      <c r="E137" s="14" t="s">
        <v>8</v>
      </c>
      <c r="F137" s="14">
        <v>-2.2080242999999999</v>
      </c>
      <c r="G137" s="14" t="s">
        <v>842</v>
      </c>
      <c r="H137" s="14" t="s">
        <v>6089</v>
      </c>
      <c r="I137" s="15" t="s">
        <v>8582</v>
      </c>
      <c r="J137" s="15" t="s">
        <v>11150</v>
      </c>
    </row>
    <row r="138" spans="2:10" x14ac:dyDescent="0.2">
      <c r="B138" s="14">
        <v>133</v>
      </c>
      <c r="C138" s="15" t="s">
        <v>223</v>
      </c>
      <c r="D138" s="16">
        <v>4.7800510000000003E-6</v>
      </c>
      <c r="E138" s="14" t="s">
        <v>8</v>
      </c>
      <c r="F138" s="14">
        <v>-3.4165268000000002</v>
      </c>
      <c r="G138" s="14" t="s">
        <v>220</v>
      </c>
      <c r="H138" s="14" t="s">
        <v>224</v>
      </c>
      <c r="I138" s="15" t="s">
        <v>8583</v>
      </c>
      <c r="J138" s="15" t="s">
        <v>11151</v>
      </c>
    </row>
    <row r="139" spans="2:10" x14ac:dyDescent="0.2">
      <c r="B139" s="14">
        <v>134</v>
      </c>
      <c r="C139" s="15" t="s">
        <v>225</v>
      </c>
      <c r="D139" s="16">
        <v>2.8533399000000001E-5</v>
      </c>
      <c r="E139" s="14" t="s">
        <v>8</v>
      </c>
      <c r="F139" s="14">
        <v>-2.1235404</v>
      </c>
      <c r="G139" s="14" t="s">
        <v>220</v>
      </c>
      <c r="H139" s="14" t="s">
        <v>226</v>
      </c>
      <c r="I139" s="15" t="s">
        <v>8584</v>
      </c>
      <c r="J139" s="15" t="s">
        <v>227</v>
      </c>
    </row>
    <row r="140" spans="2:10" x14ac:dyDescent="0.2">
      <c r="B140" s="14">
        <v>135</v>
      </c>
      <c r="C140" s="15" t="s">
        <v>3604</v>
      </c>
      <c r="D140" s="16">
        <v>1.13916125E-4</v>
      </c>
      <c r="E140" s="14" t="s">
        <v>8</v>
      </c>
      <c r="F140" s="14">
        <v>-2.0325967999999999</v>
      </c>
      <c r="G140" s="14" t="s">
        <v>198</v>
      </c>
      <c r="H140" s="14" t="s">
        <v>6090</v>
      </c>
      <c r="I140" s="15" t="s">
        <v>8585</v>
      </c>
      <c r="J140" s="15" t="s">
        <v>11152</v>
      </c>
    </row>
    <row r="141" spans="2:10" x14ac:dyDescent="0.2">
      <c r="B141" s="14">
        <v>136</v>
      </c>
      <c r="C141" s="15" t="s">
        <v>3605</v>
      </c>
      <c r="D141" s="16">
        <v>5.2171592999999998E-8</v>
      </c>
      <c r="E141" s="14" t="s">
        <v>10</v>
      </c>
      <c r="F141" s="14">
        <v>2.060692</v>
      </c>
      <c r="G141" s="14" t="s">
        <v>13535</v>
      </c>
      <c r="H141" s="14" t="s">
        <v>6091</v>
      </c>
      <c r="I141" s="15" t="s">
        <v>8586</v>
      </c>
      <c r="J141" s="15" t="s">
        <v>11153</v>
      </c>
    </row>
    <row r="142" spans="2:10" x14ac:dyDescent="0.2">
      <c r="B142" s="14">
        <v>137</v>
      </c>
      <c r="C142" s="15" t="s">
        <v>3606</v>
      </c>
      <c r="D142" s="16">
        <v>8.3768799999999993E-9</v>
      </c>
      <c r="E142" s="14" t="s">
        <v>10</v>
      </c>
      <c r="F142" s="14">
        <v>2.1721149999999998</v>
      </c>
      <c r="G142" s="14" t="s">
        <v>163</v>
      </c>
      <c r="H142" s="14" t="s">
        <v>6092</v>
      </c>
      <c r="I142" s="15" t="s">
        <v>8587</v>
      </c>
      <c r="J142" s="15" t="s">
        <v>11154</v>
      </c>
    </row>
    <row r="143" spans="2:10" x14ac:dyDescent="0.2">
      <c r="B143" s="14">
        <v>138</v>
      </c>
      <c r="C143" s="15" t="s">
        <v>3607</v>
      </c>
      <c r="D143" s="16">
        <v>3.5535940000000003E-11</v>
      </c>
      <c r="E143" s="14" t="s">
        <v>10</v>
      </c>
      <c r="F143" s="14">
        <v>2.1637661000000001</v>
      </c>
      <c r="G143" s="14" t="s">
        <v>2513</v>
      </c>
      <c r="H143" s="14" t="s">
        <v>6093</v>
      </c>
      <c r="I143" s="15" t="s">
        <v>8588</v>
      </c>
      <c r="J143" s="15" t="s">
        <v>11155</v>
      </c>
    </row>
    <row r="144" spans="2:10" x14ac:dyDescent="0.2">
      <c r="B144" s="14">
        <v>139</v>
      </c>
      <c r="C144" s="15" t="s">
        <v>3608</v>
      </c>
      <c r="D144" s="16">
        <v>3.5474072000000001E-12</v>
      </c>
      <c r="E144" s="14" t="s">
        <v>10</v>
      </c>
      <c r="F144" s="14">
        <v>2.2060399999999998</v>
      </c>
      <c r="G144" s="14" t="s">
        <v>311</v>
      </c>
      <c r="H144" s="14" t="s">
        <v>6094</v>
      </c>
      <c r="I144" s="15" t="s">
        <v>8589</v>
      </c>
      <c r="J144" s="15" t="s">
        <v>11156</v>
      </c>
    </row>
    <row r="145" spans="2:10" x14ac:dyDescent="0.2">
      <c r="B145" s="14">
        <v>140</v>
      </c>
      <c r="C145" s="15" t="s">
        <v>3609</v>
      </c>
      <c r="D145" s="16">
        <v>7.5708654999999999E-8</v>
      </c>
      <c r="E145" s="14" t="s">
        <v>10</v>
      </c>
      <c r="F145" s="14">
        <v>3.6295266000000002</v>
      </c>
      <c r="G145" s="14" t="s">
        <v>2364</v>
      </c>
      <c r="H145" s="14" t="s">
        <v>6095</v>
      </c>
      <c r="I145" s="15" t="s">
        <v>8590</v>
      </c>
      <c r="J145" s="15" t="s">
        <v>11157</v>
      </c>
    </row>
    <row r="146" spans="2:10" x14ac:dyDescent="0.2">
      <c r="B146" s="14">
        <v>141</v>
      </c>
      <c r="C146" s="15" t="s">
        <v>3610</v>
      </c>
      <c r="D146" s="16">
        <v>3.5654671000000001E-12</v>
      </c>
      <c r="E146" s="14" t="s">
        <v>10</v>
      </c>
      <c r="F146" s="14">
        <v>2.4429463999999999</v>
      </c>
      <c r="G146" s="14" t="s">
        <v>267</v>
      </c>
      <c r="H146" s="14" t="s">
        <v>6096</v>
      </c>
      <c r="I146" s="15" t="s">
        <v>8591</v>
      </c>
      <c r="J146" s="15" t="s">
        <v>11158</v>
      </c>
    </row>
    <row r="147" spans="2:10" x14ac:dyDescent="0.2">
      <c r="B147" s="14">
        <v>142</v>
      </c>
      <c r="C147" s="15" t="s">
        <v>3611</v>
      </c>
      <c r="D147" s="16">
        <v>9.3452579999999998E-9</v>
      </c>
      <c r="E147" s="14" t="s">
        <v>10</v>
      </c>
      <c r="F147" s="14">
        <v>3.7516790000000002</v>
      </c>
      <c r="G147" s="14" t="s">
        <v>13536</v>
      </c>
      <c r="H147" s="14" t="s">
        <v>6097</v>
      </c>
      <c r="I147" s="15" t="s">
        <v>8592</v>
      </c>
      <c r="J147" s="15" t="s">
        <v>11159</v>
      </c>
    </row>
    <row r="148" spans="2:10" x14ac:dyDescent="0.2">
      <c r="B148" s="14">
        <v>143</v>
      </c>
      <c r="C148" s="15" t="s">
        <v>229</v>
      </c>
      <c r="D148" s="16">
        <v>6.2622035999999996E-9</v>
      </c>
      <c r="E148" s="14" t="s">
        <v>10</v>
      </c>
      <c r="F148" s="14">
        <v>2.5273123000000002</v>
      </c>
      <c r="G148" s="14" t="s">
        <v>230</v>
      </c>
      <c r="H148" s="14" t="s">
        <v>231</v>
      </c>
      <c r="I148" s="15" t="s">
        <v>232</v>
      </c>
      <c r="J148" s="15" t="s">
        <v>233</v>
      </c>
    </row>
    <row r="149" spans="2:10" x14ac:dyDescent="0.2">
      <c r="B149" s="14">
        <v>144</v>
      </c>
      <c r="C149" s="15" t="s">
        <v>234</v>
      </c>
      <c r="D149" s="16">
        <v>2.8333464999999998E-18</v>
      </c>
      <c r="E149" s="14" t="s">
        <v>10</v>
      </c>
      <c r="F149" s="14">
        <v>3.3446684000000002</v>
      </c>
      <c r="G149" s="14" t="s">
        <v>235</v>
      </c>
      <c r="H149" s="14" t="s">
        <v>236</v>
      </c>
      <c r="I149" s="15" t="s">
        <v>237</v>
      </c>
      <c r="J149" s="15" t="s">
        <v>238</v>
      </c>
    </row>
    <row r="150" spans="2:10" x14ac:dyDescent="0.2">
      <c r="B150" s="14">
        <v>145</v>
      </c>
      <c r="C150" s="15" t="s">
        <v>3612</v>
      </c>
      <c r="D150" s="16">
        <v>2.7653789999999999E-6</v>
      </c>
      <c r="E150" s="14" t="s">
        <v>8</v>
      </c>
      <c r="F150" s="14">
        <v>-4.6093297</v>
      </c>
      <c r="G150" s="14" t="s">
        <v>2382</v>
      </c>
      <c r="H150" s="14" t="s">
        <v>6098</v>
      </c>
      <c r="I150" s="15" t="s">
        <v>8593</v>
      </c>
      <c r="J150" s="15" t="s">
        <v>11160</v>
      </c>
    </row>
    <row r="151" spans="2:10" x14ac:dyDescent="0.2">
      <c r="B151" s="14">
        <v>146</v>
      </c>
      <c r="C151" s="15" t="s">
        <v>240</v>
      </c>
      <c r="D151" s="16">
        <v>4.9592270000000004E-12</v>
      </c>
      <c r="E151" s="14" t="s">
        <v>10</v>
      </c>
      <c r="F151" s="14">
        <v>3.2033999999999998</v>
      </c>
      <c r="G151" s="14" t="s">
        <v>241</v>
      </c>
      <c r="H151" s="14" t="s">
        <v>242</v>
      </c>
      <c r="I151" s="15" t="s">
        <v>243</v>
      </c>
      <c r="J151" s="15" t="s">
        <v>244</v>
      </c>
    </row>
    <row r="152" spans="2:10" x14ac:dyDescent="0.2">
      <c r="B152" s="14">
        <v>147</v>
      </c>
      <c r="C152" s="15" t="s">
        <v>245</v>
      </c>
      <c r="D152" s="16">
        <v>8.5436999999999999E-8</v>
      </c>
      <c r="E152" s="14" t="s">
        <v>10</v>
      </c>
      <c r="F152" s="14">
        <v>2.6167357</v>
      </c>
      <c r="G152" s="14" t="s">
        <v>246</v>
      </c>
      <c r="H152" s="14" t="s">
        <v>247</v>
      </c>
      <c r="I152" s="15" t="s">
        <v>8594</v>
      </c>
      <c r="J152" s="15" t="s">
        <v>248</v>
      </c>
    </row>
    <row r="153" spans="2:10" x14ac:dyDescent="0.2">
      <c r="B153" s="14">
        <v>148</v>
      </c>
      <c r="C153" s="15" t="s">
        <v>3613</v>
      </c>
      <c r="D153" s="14">
        <v>1.5957110000000001E-3</v>
      </c>
      <c r="E153" s="14" t="s">
        <v>8</v>
      </c>
      <c r="F153" s="14">
        <v>-2.1652718000000002</v>
      </c>
      <c r="G153" s="14" t="s">
        <v>2108</v>
      </c>
      <c r="H153" s="14" t="s">
        <v>6099</v>
      </c>
      <c r="I153" s="15" t="s">
        <v>8595</v>
      </c>
      <c r="J153" s="15" t="s">
        <v>11161</v>
      </c>
    </row>
    <row r="154" spans="2:10" x14ac:dyDescent="0.2">
      <c r="B154" s="14">
        <v>149</v>
      </c>
      <c r="C154" s="15" t="s">
        <v>3614</v>
      </c>
      <c r="D154" s="16">
        <v>3.4116879999999997E-5</v>
      </c>
      <c r="E154" s="14" t="s">
        <v>8</v>
      </c>
      <c r="F154" s="14">
        <v>-2.4763161999999999</v>
      </c>
      <c r="G154" s="14" t="s">
        <v>308</v>
      </c>
      <c r="H154" s="14" t="s">
        <v>6100</v>
      </c>
      <c r="I154" s="15" t="s">
        <v>8596</v>
      </c>
      <c r="J154" s="15" t="s">
        <v>11162</v>
      </c>
    </row>
    <row r="155" spans="2:10" x14ac:dyDescent="0.2">
      <c r="B155" s="14">
        <v>150</v>
      </c>
      <c r="C155" s="15" t="s">
        <v>249</v>
      </c>
      <c r="D155" s="16">
        <v>7.0785309999999997E-4</v>
      </c>
      <c r="E155" s="14" t="s">
        <v>8</v>
      </c>
      <c r="F155" s="14">
        <v>-2.0135136</v>
      </c>
      <c r="G155" s="14" t="s">
        <v>250</v>
      </c>
      <c r="H155" s="14" t="s">
        <v>251</v>
      </c>
      <c r="I155" s="15" t="s">
        <v>252</v>
      </c>
      <c r="J155" s="15" t="s">
        <v>253</v>
      </c>
    </row>
    <row r="156" spans="2:10" x14ac:dyDescent="0.2">
      <c r="B156" s="14">
        <v>151</v>
      </c>
      <c r="C156" s="15" t="s">
        <v>256</v>
      </c>
      <c r="D156" s="14">
        <v>3.4174179999999998E-2</v>
      </c>
      <c r="E156" s="14" t="s">
        <v>8</v>
      </c>
      <c r="F156" s="14">
        <v>-2.3367461999999999</v>
      </c>
      <c r="G156" s="14" t="s">
        <v>257</v>
      </c>
      <c r="H156" s="14" t="s">
        <v>258</v>
      </c>
      <c r="I156" s="15" t="s">
        <v>259</v>
      </c>
      <c r="J156" s="15" t="s">
        <v>11163</v>
      </c>
    </row>
    <row r="157" spans="2:10" x14ac:dyDescent="0.2">
      <c r="B157" s="14">
        <v>152</v>
      </c>
      <c r="C157" s="15" t="s">
        <v>3615</v>
      </c>
      <c r="D157" s="14">
        <v>2.1554632000000001E-2</v>
      </c>
      <c r="E157" s="14" t="s">
        <v>10</v>
      </c>
      <c r="F157" s="14">
        <v>2.5414886000000001</v>
      </c>
      <c r="G157" s="14" t="s">
        <v>764</v>
      </c>
      <c r="H157" s="14" t="s">
        <v>6101</v>
      </c>
      <c r="I157" s="15" t="s">
        <v>8597</v>
      </c>
      <c r="J157" s="15" t="s">
        <v>11164</v>
      </c>
    </row>
    <row r="158" spans="2:10" x14ac:dyDescent="0.2">
      <c r="B158" s="14">
        <v>153</v>
      </c>
      <c r="C158" s="15" t="s">
        <v>3616</v>
      </c>
      <c r="D158" s="16">
        <v>5.2258154999999997E-8</v>
      </c>
      <c r="E158" s="14" t="s">
        <v>8</v>
      </c>
      <c r="F158" s="14">
        <v>-2.4013323999999998</v>
      </c>
      <c r="G158" s="14" t="s">
        <v>133</v>
      </c>
      <c r="H158" s="14" t="s">
        <v>6102</v>
      </c>
      <c r="I158" s="15" t="s">
        <v>8598</v>
      </c>
      <c r="J158" s="15" t="s">
        <v>11165</v>
      </c>
    </row>
    <row r="159" spans="2:10" x14ac:dyDescent="0.2">
      <c r="B159" s="14">
        <v>154</v>
      </c>
      <c r="C159" s="15" t="s">
        <v>3617</v>
      </c>
      <c r="D159" s="16">
        <v>4.8732806999999997E-14</v>
      </c>
      <c r="E159" s="14" t="s">
        <v>10</v>
      </c>
      <c r="F159" s="14">
        <v>2.1385550000000002</v>
      </c>
      <c r="G159" s="14" t="s">
        <v>1367</v>
      </c>
      <c r="H159" s="14" t="s">
        <v>6103</v>
      </c>
      <c r="I159" s="15" t="s">
        <v>8599</v>
      </c>
      <c r="J159" s="15" t="s">
        <v>11166</v>
      </c>
    </row>
    <row r="160" spans="2:10" x14ac:dyDescent="0.2">
      <c r="B160" s="14">
        <v>155</v>
      </c>
      <c r="C160" s="15" t="s">
        <v>3618</v>
      </c>
      <c r="D160" s="16">
        <v>3.3832274000000002E-11</v>
      </c>
      <c r="E160" s="14" t="s">
        <v>10</v>
      </c>
      <c r="F160" s="14">
        <v>2.1943022999999999</v>
      </c>
      <c r="G160" s="14" t="s">
        <v>38</v>
      </c>
      <c r="H160" s="14" t="s">
        <v>6104</v>
      </c>
      <c r="I160" s="15" t="s">
        <v>8600</v>
      </c>
      <c r="J160" s="15" t="s">
        <v>11167</v>
      </c>
    </row>
    <row r="161" spans="2:10" x14ac:dyDescent="0.2">
      <c r="B161" s="14">
        <v>156</v>
      </c>
      <c r="C161" s="15" t="s">
        <v>3619</v>
      </c>
      <c r="D161" s="16">
        <v>1.4282875000000001E-9</v>
      </c>
      <c r="E161" s="14" t="s">
        <v>10</v>
      </c>
      <c r="F161" s="14">
        <v>2.0453562999999999</v>
      </c>
      <c r="G161" s="14" t="s">
        <v>286</v>
      </c>
      <c r="H161" s="14" t="s">
        <v>6105</v>
      </c>
      <c r="I161" s="15" t="s">
        <v>8601</v>
      </c>
      <c r="J161" s="15" t="s">
        <v>11168</v>
      </c>
    </row>
    <row r="162" spans="2:10" x14ac:dyDescent="0.2">
      <c r="B162" s="14">
        <v>157</v>
      </c>
      <c r="C162" s="15" t="s">
        <v>262</v>
      </c>
      <c r="D162" s="16">
        <v>3.6725650000000003E-5</v>
      </c>
      <c r="E162" s="14" t="s">
        <v>8</v>
      </c>
      <c r="F162" s="14">
        <v>-2.3093180000000002</v>
      </c>
      <c r="G162" s="14" t="s">
        <v>263</v>
      </c>
      <c r="H162" s="14" t="s">
        <v>264</v>
      </c>
      <c r="I162" s="15" t="s">
        <v>265</v>
      </c>
      <c r="J162" s="15" t="s">
        <v>11169</v>
      </c>
    </row>
    <row r="163" spans="2:10" x14ac:dyDescent="0.2">
      <c r="B163" s="14">
        <v>158</v>
      </c>
      <c r="C163" s="15" t="s">
        <v>266</v>
      </c>
      <c r="D163" s="16">
        <v>2.8572891000000001E-5</v>
      </c>
      <c r="E163" s="14" t="s">
        <v>10</v>
      </c>
      <c r="F163" s="14">
        <v>2.4874860999999999</v>
      </c>
      <c r="G163" s="14" t="s">
        <v>267</v>
      </c>
      <c r="H163" s="14" t="s">
        <v>268</v>
      </c>
      <c r="I163" s="15" t="s">
        <v>269</v>
      </c>
      <c r="J163" s="15" t="s">
        <v>11170</v>
      </c>
    </row>
    <row r="164" spans="2:10" x14ac:dyDescent="0.2">
      <c r="B164" s="14">
        <v>159</v>
      </c>
      <c r="C164" s="15" t="s">
        <v>271</v>
      </c>
      <c r="D164" s="16">
        <v>1.9018613E-5</v>
      </c>
      <c r="E164" s="14" t="s">
        <v>10</v>
      </c>
      <c r="F164" s="14">
        <v>2.2425565999999999</v>
      </c>
      <c r="G164" s="14" t="s">
        <v>272</v>
      </c>
      <c r="H164" s="14" t="s">
        <v>273</v>
      </c>
      <c r="I164" s="15" t="s">
        <v>274</v>
      </c>
      <c r="J164" s="15" t="s">
        <v>11171</v>
      </c>
    </row>
    <row r="165" spans="2:10" x14ac:dyDescent="0.2">
      <c r="B165" s="14">
        <v>160</v>
      </c>
      <c r="C165" s="15" t="s">
        <v>3620</v>
      </c>
      <c r="D165" s="16">
        <v>4.9986286999999997E-5</v>
      </c>
      <c r="E165" s="14" t="s">
        <v>8</v>
      </c>
      <c r="F165" s="14">
        <v>-2.4673595000000001</v>
      </c>
      <c r="G165" s="14" t="s">
        <v>31</v>
      </c>
      <c r="H165" s="14" t="s">
        <v>6106</v>
      </c>
      <c r="I165" s="15" t="s">
        <v>8602</v>
      </c>
      <c r="J165" s="15" t="s">
        <v>11172</v>
      </c>
    </row>
    <row r="166" spans="2:10" x14ac:dyDescent="0.2">
      <c r="B166" s="14">
        <v>161</v>
      </c>
      <c r="C166" s="15" t="s">
        <v>3621</v>
      </c>
      <c r="D166" s="16">
        <v>1.3491791E-12</v>
      </c>
      <c r="E166" s="14" t="s">
        <v>10</v>
      </c>
      <c r="F166" s="14">
        <v>2.1514845</v>
      </c>
      <c r="G166" s="14" t="s">
        <v>203</v>
      </c>
      <c r="H166" s="14" t="s">
        <v>6107</v>
      </c>
      <c r="I166" s="15" t="s">
        <v>8603</v>
      </c>
      <c r="J166" s="15" t="s">
        <v>11173</v>
      </c>
    </row>
    <row r="167" spans="2:10" x14ac:dyDescent="0.2">
      <c r="B167" s="14">
        <v>162</v>
      </c>
      <c r="C167" s="15" t="s">
        <v>276</v>
      </c>
      <c r="D167" s="16">
        <v>8.3726439999999999E-8</v>
      </c>
      <c r="E167" s="14" t="s">
        <v>10</v>
      </c>
      <c r="F167" s="14">
        <v>2.0241660000000001</v>
      </c>
      <c r="G167" s="14" t="s">
        <v>27</v>
      </c>
      <c r="H167" s="14" t="s">
        <v>277</v>
      </c>
      <c r="I167" s="15" t="s">
        <v>278</v>
      </c>
      <c r="J167" s="15" t="s">
        <v>279</v>
      </c>
    </row>
    <row r="168" spans="2:10" x14ac:dyDescent="0.2">
      <c r="B168" s="14">
        <v>163</v>
      </c>
      <c r="C168" s="15" t="s">
        <v>3622</v>
      </c>
      <c r="D168" s="16">
        <v>1.5493914999999999E-5</v>
      </c>
      <c r="E168" s="14" t="s">
        <v>8</v>
      </c>
      <c r="F168" s="14">
        <v>-2.5604637000000001</v>
      </c>
      <c r="G168" s="14" t="s">
        <v>38</v>
      </c>
      <c r="H168" s="14" t="s">
        <v>6108</v>
      </c>
      <c r="I168" s="15" t="s">
        <v>8604</v>
      </c>
      <c r="J168" s="15" t="s">
        <v>11174</v>
      </c>
    </row>
    <row r="169" spans="2:10" x14ac:dyDescent="0.2">
      <c r="B169" s="14">
        <v>164</v>
      </c>
      <c r="C169" s="15" t="s">
        <v>3623</v>
      </c>
      <c r="D169" s="16">
        <v>2.2797259999999999E-8</v>
      </c>
      <c r="E169" s="14" t="s">
        <v>8</v>
      </c>
      <c r="F169" s="14">
        <v>-3.5061521999999998</v>
      </c>
      <c r="G169" s="14" t="s">
        <v>261</v>
      </c>
      <c r="H169" s="14" t="s">
        <v>6109</v>
      </c>
      <c r="I169" s="15" t="s">
        <v>8605</v>
      </c>
      <c r="J169" s="15" t="s">
        <v>11175</v>
      </c>
    </row>
    <row r="170" spans="2:10" x14ac:dyDescent="0.2">
      <c r="B170" s="14">
        <v>165</v>
      </c>
      <c r="C170" s="15" t="s">
        <v>3624</v>
      </c>
      <c r="D170" s="16">
        <v>1.356145E-5</v>
      </c>
      <c r="E170" s="14" t="s">
        <v>8</v>
      </c>
      <c r="F170" s="14">
        <v>-3.1408944000000001</v>
      </c>
      <c r="G170" s="14" t="s">
        <v>2560</v>
      </c>
      <c r="H170" s="14" t="s">
        <v>6110</v>
      </c>
      <c r="I170" s="15" t="s">
        <v>8606</v>
      </c>
      <c r="J170" s="15" t="s">
        <v>11176</v>
      </c>
    </row>
    <row r="171" spans="2:10" x14ac:dyDescent="0.2">
      <c r="B171" s="14">
        <v>166</v>
      </c>
      <c r="C171" s="15" t="s">
        <v>3625</v>
      </c>
      <c r="D171" s="16">
        <v>5.604758E-4</v>
      </c>
      <c r="E171" s="14" t="s">
        <v>8</v>
      </c>
      <c r="F171" s="14">
        <v>-2.3706290000000001</v>
      </c>
      <c r="G171" s="14" t="s">
        <v>585</v>
      </c>
      <c r="H171" s="14" t="s">
        <v>6111</v>
      </c>
      <c r="I171" s="15" t="s">
        <v>8607</v>
      </c>
      <c r="J171" s="15" t="s">
        <v>11177</v>
      </c>
    </row>
    <row r="172" spans="2:10" x14ac:dyDescent="0.2">
      <c r="B172" s="14">
        <v>167</v>
      </c>
      <c r="C172" s="15" t="s">
        <v>3626</v>
      </c>
      <c r="D172" s="16">
        <v>3.7808580000000003E-9</v>
      </c>
      <c r="E172" s="14" t="s">
        <v>10</v>
      </c>
      <c r="F172" s="14">
        <v>3.0599340000000002</v>
      </c>
      <c r="H172" s="14" t="s">
        <v>6112</v>
      </c>
      <c r="I172" s="15" t="s">
        <v>8608</v>
      </c>
      <c r="J172" s="15" t="s">
        <v>11178</v>
      </c>
    </row>
    <row r="173" spans="2:10" x14ac:dyDescent="0.2">
      <c r="B173" s="14">
        <v>168</v>
      </c>
      <c r="C173" s="15" t="s">
        <v>3627</v>
      </c>
      <c r="D173" s="16">
        <v>1.5340583999999999E-6</v>
      </c>
      <c r="E173" s="14" t="s">
        <v>10</v>
      </c>
      <c r="F173" s="14">
        <v>2.1177974000000002</v>
      </c>
      <c r="H173" s="14" t="s">
        <v>6113</v>
      </c>
      <c r="I173" s="15" t="s">
        <v>8609</v>
      </c>
      <c r="J173" s="15" t="s">
        <v>11179</v>
      </c>
    </row>
    <row r="174" spans="2:10" x14ac:dyDescent="0.2">
      <c r="B174" s="14">
        <v>169</v>
      </c>
      <c r="C174" s="15" t="s">
        <v>3628</v>
      </c>
      <c r="D174" s="16">
        <v>8.3704619999999994E-12</v>
      </c>
      <c r="E174" s="14" t="s">
        <v>10</v>
      </c>
      <c r="F174" s="14">
        <v>2.4051323</v>
      </c>
      <c r="G174" s="14" t="s">
        <v>372</v>
      </c>
      <c r="H174" s="14" t="s">
        <v>6114</v>
      </c>
      <c r="I174" s="15" t="s">
        <v>8610</v>
      </c>
      <c r="J174" s="15" t="s">
        <v>11180</v>
      </c>
    </row>
    <row r="175" spans="2:10" x14ac:dyDescent="0.2">
      <c r="B175" s="14">
        <v>170</v>
      </c>
      <c r="C175" s="15" t="s">
        <v>3629</v>
      </c>
      <c r="D175" s="16">
        <v>2.2982582000000001E-13</v>
      </c>
      <c r="E175" s="14" t="s">
        <v>8</v>
      </c>
      <c r="F175" s="14">
        <v>-2.4874022</v>
      </c>
      <c r="G175" s="14" t="s">
        <v>59</v>
      </c>
      <c r="H175" s="14" t="s">
        <v>6115</v>
      </c>
      <c r="I175" s="15" t="s">
        <v>8611</v>
      </c>
      <c r="J175" s="15" t="s">
        <v>11181</v>
      </c>
    </row>
    <row r="176" spans="2:10" x14ac:dyDescent="0.2">
      <c r="B176" s="14">
        <v>171</v>
      </c>
      <c r="C176" s="15" t="s">
        <v>3630</v>
      </c>
      <c r="D176" s="16">
        <v>3.30201E-12</v>
      </c>
      <c r="E176" s="14" t="s">
        <v>10</v>
      </c>
      <c r="F176" s="14">
        <v>2.7217310000000001</v>
      </c>
      <c r="G176" s="14" t="s">
        <v>13537</v>
      </c>
      <c r="H176" s="14" t="s">
        <v>6116</v>
      </c>
      <c r="I176" s="15" t="s">
        <v>8612</v>
      </c>
      <c r="J176" s="15" t="s">
        <v>11182</v>
      </c>
    </row>
    <row r="177" spans="2:10" x14ac:dyDescent="0.2">
      <c r="B177" s="14">
        <v>172</v>
      </c>
      <c r="C177" s="15" t="s">
        <v>3631</v>
      </c>
      <c r="D177" s="16">
        <v>1.3071378E-5</v>
      </c>
      <c r="E177" s="14" t="s">
        <v>8</v>
      </c>
      <c r="F177" s="14">
        <v>-2.2782388</v>
      </c>
      <c r="G177" s="14" t="s">
        <v>1498</v>
      </c>
      <c r="H177" s="14" t="s">
        <v>6117</v>
      </c>
      <c r="I177" s="15" t="s">
        <v>8613</v>
      </c>
      <c r="J177" s="15" t="s">
        <v>11183</v>
      </c>
    </row>
    <row r="178" spans="2:10" x14ac:dyDescent="0.2">
      <c r="B178" s="14">
        <v>173</v>
      </c>
      <c r="C178" s="15" t="s">
        <v>3632</v>
      </c>
      <c r="D178" s="16">
        <v>1.8504496000000001E-8</v>
      </c>
      <c r="E178" s="14" t="s">
        <v>10</v>
      </c>
      <c r="F178" s="14">
        <v>2.1707757000000001</v>
      </c>
      <c r="G178" s="14" t="s">
        <v>3279</v>
      </c>
      <c r="H178" s="14" t="s">
        <v>6118</v>
      </c>
      <c r="I178" s="15" t="s">
        <v>8614</v>
      </c>
      <c r="J178" s="15" t="s">
        <v>11184</v>
      </c>
    </row>
    <row r="179" spans="2:10" x14ac:dyDescent="0.2">
      <c r="B179" s="14">
        <v>174</v>
      </c>
      <c r="C179" s="15" t="s">
        <v>3633</v>
      </c>
      <c r="D179" s="16">
        <v>3.5027144E-11</v>
      </c>
      <c r="E179" s="14" t="s">
        <v>10</v>
      </c>
      <c r="F179" s="14">
        <v>2.1134183000000002</v>
      </c>
      <c r="G179" s="14" t="s">
        <v>529</v>
      </c>
      <c r="H179" s="14" t="s">
        <v>6119</v>
      </c>
      <c r="I179" s="15" t="s">
        <v>8615</v>
      </c>
      <c r="J179" s="15" t="s">
        <v>11185</v>
      </c>
    </row>
    <row r="180" spans="2:10" x14ac:dyDescent="0.2">
      <c r="B180" s="14">
        <v>175</v>
      </c>
      <c r="C180" s="15" t="s">
        <v>3634</v>
      </c>
      <c r="D180" s="16">
        <v>4.5125922000000001E-5</v>
      </c>
      <c r="E180" s="14" t="s">
        <v>8</v>
      </c>
      <c r="F180" s="14">
        <v>-2.2576900000000002</v>
      </c>
      <c r="G180" s="14" t="s">
        <v>856</v>
      </c>
      <c r="H180" s="14" t="s">
        <v>6120</v>
      </c>
      <c r="I180" s="15" t="s">
        <v>8616</v>
      </c>
      <c r="J180" s="15" t="s">
        <v>11186</v>
      </c>
    </row>
    <row r="181" spans="2:10" x14ac:dyDescent="0.2">
      <c r="B181" s="14">
        <v>176</v>
      </c>
      <c r="C181" s="15" t="s">
        <v>3635</v>
      </c>
      <c r="D181" s="16">
        <v>1.7073427000000001E-16</v>
      </c>
      <c r="E181" s="14" t="s">
        <v>10</v>
      </c>
      <c r="F181" s="14">
        <v>2.0663478</v>
      </c>
      <c r="G181" s="14" t="s">
        <v>1467</v>
      </c>
      <c r="H181" s="14" t="s">
        <v>6121</v>
      </c>
      <c r="I181" s="15" t="s">
        <v>8617</v>
      </c>
      <c r="J181" s="15" t="s">
        <v>11187</v>
      </c>
    </row>
    <row r="182" spans="2:10" x14ac:dyDescent="0.2">
      <c r="B182" s="14">
        <v>177</v>
      </c>
      <c r="C182" s="15" t="s">
        <v>3636</v>
      </c>
      <c r="D182" s="16">
        <v>4.7158883000000004E-6</v>
      </c>
      <c r="E182" s="14" t="s">
        <v>8</v>
      </c>
      <c r="F182" s="14">
        <v>-2.0380976</v>
      </c>
      <c r="G182" s="14" t="s">
        <v>585</v>
      </c>
      <c r="H182" s="14" t="s">
        <v>6122</v>
      </c>
      <c r="I182" s="15" t="s">
        <v>8618</v>
      </c>
      <c r="J182" s="15" t="s">
        <v>11188</v>
      </c>
    </row>
    <row r="183" spans="2:10" x14ac:dyDescent="0.2">
      <c r="B183" s="14">
        <v>178</v>
      </c>
      <c r="C183" s="15" t="s">
        <v>3637</v>
      </c>
      <c r="D183" s="16">
        <v>2.0765451999999999E-9</v>
      </c>
      <c r="E183" s="14" t="s">
        <v>8</v>
      </c>
      <c r="F183" s="14">
        <v>-2.5144126</v>
      </c>
      <c r="G183" s="14" t="s">
        <v>288</v>
      </c>
      <c r="H183" s="14" t="s">
        <v>6123</v>
      </c>
      <c r="I183" s="15" t="s">
        <v>8619</v>
      </c>
      <c r="J183" s="15" t="s">
        <v>11189</v>
      </c>
    </row>
    <row r="184" spans="2:10" x14ac:dyDescent="0.2">
      <c r="B184" s="14">
        <v>179</v>
      </c>
      <c r="C184" s="15" t="s">
        <v>3638</v>
      </c>
      <c r="D184" s="16">
        <v>2.8424307000000001E-5</v>
      </c>
      <c r="E184" s="14" t="s">
        <v>8</v>
      </c>
      <c r="F184" s="14">
        <v>-3.3920903</v>
      </c>
      <c r="G184" s="14" t="s">
        <v>13538</v>
      </c>
      <c r="H184" s="14" t="s">
        <v>6124</v>
      </c>
      <c r="I184" s="15" t="s">
        <v>8620</v>
      </c>
      <c r="J184" s="15" t="s">
        <v>11190</v>
      </c>
    </row>
    <row r="185" spans="2:10" x14ac:dyDescent="0.2">
      <c r="B185" s="14">
        <v>180</v>
      </c>
      <c r="C185" s="15" t="s">
        <v>287</v>
      </c>
      <c r="D185" s="16">
        <v>7.6381583999999997E-5</v>
      </c>
      <c r="E185" s="14" t="s">
        <v>8</v>
      </c>
      <c r="F185" s="14">
        <v>-3.4362892999999999</v>
      </c>
      <c r="G185" s="14" t="s">
        <v>288</v>
      </c>
      <c r="H185" s="14" t="s">
        <v>289</v>
      </c>
      <c r="I185" s="15" t="s">
        <v>290</v>
      </c>
      <c r="J185" s="15" t="s">
        <v>291</v>
      </c>
    </row>
    <row r="186" spans="2:10" x14ac:dyDescent="0.2">
      <c r="B186" s="14">
        <v>181</v>
      </c>
      <c r="C186" s="15" t="s">
        <v>3639</v>
      </c>
      <c r="D186" s="16">
        <v>2.5765223000000002E-7</v>
      </c>
      <c r="E186" s="14" t="s">
        <v>10</v>
      </c>
      <c r="F186" s="14">
        <v>2.056308</v>
      </c>
      <c r="G186" s="14" t="s">
        <v>13539</v>
      </c>
      <c r="H186" s="14" t="s">
        <v>6125</v>
      </c>
      <c r="I186" s="15" t="s">
        <v>8621</v>
      </c>
      <c r="J186" s="15" t="s">
        <v>11191</v>
      </c>
    </row>
    <row r="187" spans="2:10" x14ac:dyDescent="0.2">
      <c r="B187" s="14">
        <v>182</v>
      </c>
      <c r="C187" s="15" t="s">
        <v>3640</v>
      </c>
      <c r="D187" s="16">
        <v>5.0404185000000005E-7</v>
      </c>
      <c r="E187" s="14" t="s">
        <v>8</v>
      </c>
      <c r="F187" s="14">
        <v>-2.1141972999999998</v>
      </c>
      <c r="G187" s="14" t="s">
        <v>2082</v>
      </c>
      <c r="H187" s="14" t="s">
        <v>6126</v>
      </c>
      <c r="I187" s="15" t="s">
        <v>8622</v>
      </c>
      <c r="J187" s="15" t="s">
        <v>11192</v>
      </c>
    </row>
    <row r="188" spans="2:10" x14ac:dyDescent="0.2">
      <c r="B188" s="14">
        <v>183</v>
      </c>
      <c r="C188" s="15" t="s">
        <v>292</v>
      </c>
      <c r="D188" s="16">
        <v>2.3420435999999998E-15</v>
      </c>
      <c r="E188" s="14" t="s">
        <v>8</v>
      </c>
      <c r="F188" s="14">
        <v>-6.490081</v>
      </c>
      <c r="G188" s="14" t="s">
        <v>293</v>
      </c>
      <c r="H188" s="14" t="s">
        <v>294</v>
      </c>
      <c r="I188" s="15" t="s">
        <v>295</v>
      </c>
      <c r="J188" s="15" t="s">
        <v>11193</v>
      </c>
    </row>
    <row r="189" spans="2:10" x14ac:dyDescent="0.2">
      <c r="B189" s="14">
        <v>184</v>
      </c>
      <c r="C189" s="15" t="s">
        <v>3641</v>
      </c>
      <c r="D189" s="16">
        <v>5.6774893999999995E-7</v>
      </c>
      <c r="E189" s="14" t="s">
        <v>8</v>
      </c>
      <c r="F189" s="14">
        <v>-2.2636639999999999</v>
      </c>
      <c r="G189" s="14" t="s">
        <v>293</v>
      </c>
      <c r="H189" s="14" t="s">
        <v>6127</v>
      </c>
      <c r="I189" s="15" t="s">
        <v>8623</v>
      </c>
      <c r="J189" s="15" t="s">
        <v>11194</v>
      </c>
    </row>
    <row r="190" spans="2:10" x14ac:dyDescent="0.2">
      <c r="B190" s="14">
        <v>185</v>
      </c>
      <c r="C190" s="15" t="s">
        <v>298</v>
      </c>
      <c r="D190" s="14">
        <v>1.7469827E-3</v>
      </c>
      <c r="E190" s="14" t="s">
        <v>8</v>
      </c>
      <c r="F190" s="14">
        <v>-2.1753632999999999</v>
      </c>
      <c r="G190" s="14" t="s">
        <v>299</v>
      </c>
      <c r="H190" s="14" t="s">
        <v>300</v>
      </c>
      <c r="I190" s="15" t="s">
        <v>301</v>
      </c>
      <c r="J190" s="15" t="s">
        <v>11195</v>
      </c>
    </row>
    <row r="191" spans="2:10" x14ac:dyDescent="0.2">
      <c r="B191" s="14">
        <v>186</v>
      </c>
      <c r="C191" s="15" t="s">
        <v>303</v>
      </c>
      <c r="D191" s="14">
        <v>3.1288516000000002E-2</v>
      </c>
      <c r="E191" s="14" t="s">
        <v>8</v>
      </c>
      <c r="F191" s="14">
        <v>-2.7567658000000002</v>
      </c>
      <c r="G191" s="14" t="s">
        <v>304</v>
      </c>
      <c r="H191" s="14" t="s">
        <v>305</v>
      </c>
      <c r="I191" s="15" t="s">
        <v>306</v>
      </c>
      <c r="J191" s="15" t="s">
        <v>307</v>
      </c>
    </row>
    <row r="192" spans="2:10" x14ac:dyDescent="0.2">
      <c r="B192" s="14">
        <v>187</v>
      </c>
      <c r="C192" s="15" t="s">
        <v>3642</v>
      </c>
      <c r="D192" s="16">
        <v>1.5386457000000002E-5</v>
      </c>
      <c r="E192" s="14" t="s">
        <v>10</v>
      </c>
      <c r="F192" s="14">
        <v>2.3069085999999999</v>
      </c>
      <c r="G192" s="14" t="s">
        <v>762</v>
      </c>
      <c r="H192" s="14" t="s">
        <v>6128</v>
      </c>
      <c r="I192" s="15" t="s">
        <v>8624</v>
      </c>
      <c r="J192" s="15" t="s">
        <v>11196</v>
      </c>
    </row>
    <row r="193" spans="2:10" x14ac:dyDescent="0.2">
      <c r="B193" s="14">
        <v>188</v>
      </c>
      <c r="C193" s="15" t="s">
        <v>3643</v>
      </c>
      <c r="D193" s="16">
        <v>1.9085288999999999E-10</v>
      </c>
      <c r="E193" s="14" t="s">
        <v>10</v>
      </c>
      <c r="F193" s="14">
        <v>2.0120879999999999</v>
      </c>
      <c r="G193" s="14" t="s">
        <v>1789</v>
      </c>
      <c r="H193" s="14" t="s">
        <v>6129</v>
      </c>
      <c r="I193" s="15" t="s">
        <v>8625</v>
      </c>
      <c r="J193" s="15" t="s">
        <v>11197</v>
      </c>
    </row>
    <row r="194" spans="2:10" x14ac:dyDescent="0.2">
      <c r="B194" s="14">
        <v>189</v>
      </c>
      <c r="C194" s="15" t="s">
        <v>3644</v>
      </c>
      <c r="D194" s="16">
        <v>1.0990181999999999E-6</v>
      </c>
      <c r="E194" s="14" t="s">
        <v>8</v>
      </c>
      <c r="F194" s="14">
        <v>-2.3361141999999999</v>
      </c>
      <c r="G194" s="14" t="s">
        <v>2321</v>
      </c>
      <c r="H194" s="14" t="s">
        <v>6130</v>
      </c>
      <c r="I194" s="15" t="s">
        <v>8626</v>
      </c>
      <c r="J194" s="15" t="s">
        <v>11198</v>
      </c>
    </row>
    <row r="195" spans="2:10" x14ac:dyDescent="0.2">
      <c r="B195" s="14">
        <v>190</v>
      </c>
      <c r="C195" s="15" t="s">
        <v>3645</v>
      </c>
      <c r="D195" s="16">
        <v>6.3901093000000003E-6</v>
      </c>
      <c r="E195" s="14" t="s">
        <v>8</v>
      </c>
      <c r="F195" s="14">
        <v>-2.2488027000000002</v>
      </c>
      <c r="G195" s="14" t="s">
        <v>13540</v>
      </c>
      <c r="H195" s="14" t="s">
        <v>6131</v>
      </c>
      <c r="I195" s="15" t="s">
        <v>8627</v>
      </c>
      <c r="J195" s="15" t="s">
        <v>11199</v>
      </c>
    </row>
    <row r="196" spans="2:10" x14ac:dyDescent="0.2">
      <c r="B196" s="14">
        <v>191</v>
      </c>
      <c r="C196" s="15" t="s">
        <v>3646</v>
      </c>
      <c r="D196" s="16">
        <v>4.2961627999999998E-4</v>
      </c>
      <c r="E196" s="14" t="s">
        <v>8</v>
      </c>
      <c r="F196" s="14">
        <v>-2.3298283</v>
      </c>
      <c r="G196" s="14" t="s">
        <v>13541</v>
      </c>
      <c r="H196" s="14" t="s">
        <v>6132</v>
      </c>
      <c r="I196" s="15" t="s">
        <v>8628</v>
      </c>
      <c r="J196" s="15" t="s">
        <v>11200</v>
      </c>
    </row>
    <row r="197" spans="2:10" x14ac:dyDescent="0.2">
      <c r="B197" s="14">
        <v>192</v>
      </c>
      <c r="C197" s="15" t="s">
        <v>3647</v>
      </c>
      <c r="D197" s="16">
        <v>5.8687004999999998E-10</v>
      </c>
      <c r="E197" s="14" t="s">
        <v>10</v>
      </c>
      <c r="F197" s="14">
        <v>2.0080282999999999</v>
      </c>
      <c r="G197" s="14" t="s">
        <v>652</v>
      </c>
      <c r="H197" s="14" t="s">
        <v>6133</v>
      </c>
      <c r="I197" s="15" t="s">
        <v>8629</v>
      </c>
      <c r="J197" s="15" t="s">
        <v>11201</v>
      </c>
    </row>
    <row r="198" spans="2:10" x14ac:dyDescent="0.2">
      <c r="B198" s="14">
        <v>193</v>
      </c>
      <c r="C198" s="15" t="s">
        <v>3648</v>
      </c>
      <c r="D198" s="16">
        <v>1.7981178E-5</v>
      </c>
      <c r="E198" s="14" t="s">
        <v>10</v>
      </c>
      <c r="F198" s="14">
        <v>3.4793723000000001</v>
      </c>
      <c r="G198" s="14" t="s">
        <v>36</v>
      </c>
      <c r="H198" s="14" t="s">
        <v>6134</v>
      </c>
      <c r="I198" s="15" t="s">
        <v>8630</v>
      </c>
      <c r="J198" s="15" t="s">
        <v>11202</v>
      </c>
    </row>
    <row r="199" spans="2:10" x14ac:dyDescent="0.2">
      <c r="B199" s="14">
        <v>194</v>
      </c>
      <c r="C199" s="15" t="s">
        <v>3649</v>
      </c>
      <c r="D199" s="16">
        <v>2.2300635E-7</v>
      </c>
      <c r="E199" s="14" t="s">
        <v>8</v>
      </c>
      <c r="F199" s="14">
        <v>-5.1043963000000003</v>
      </c>
      <c r="G199" s="14" t="s">
        <v>13542</v>
      </c>
      <c r="H199" s="14" t="s">
        <v>6135</v>
      </c>
      <c r="I199" s="15" t="s">
        <v>8631</v>
      </c>
      <c r="J199" s="15" t="s">
        <v>11203</v>
      </c>
    </row>
    <row r="200" spans="2:10" x14ac:dyDescent="0.2">
      <c r="B200" s="14">
        <v>195</v>
      </c>
      <c r="C200" s="15" t="s">
        <v>310</v>
      </c>
      <c r="D200" s="16">
        <v>4.9646892999999997E-8</v>
      </c>
      <c r="E200" s="14" t="s">
        <v>10</v>
      </c>
      <c r="F200" s="14">
        <v>2.044162</v>
      </c>
      <c r="G200" s="14" t="s">
        <v>311</v>
      </c>
      <c r="H200" s="14" t="s">
        <v>312</v>
      </c>
      <c r="I200" s="15" t="s">
        <v>313</v>
      </c>
      <c r="J200" s="15" t="s">
        <v>314</v>
      </c>
    </row>
    <row r="201" spans="2:10" x14ac:dyDescent="0.2">
      <c r="B201" s="14">
        <v>196</v>
      </c>
      <c r="C201" s="15" t="s">
        <v>3650</v>
      </c>
      <c r="D201" s="14">
        <v>1.2229456E-3</v>
      </c>
      <c r="E201" s="14" t="s">
        <v>8</v>
      </c>
      <c r="F201" s="14">
        <v>-2.1079772000000001</v>
      </c>
      <c r="G201" s="14" t="s">
        <v>81</v>
      </c>
      <c r="H201" s="14" t="s">
        <v>6136</v>
      </c>
      <c r="I201" s="15" t="s">
        <v>8632</v>
      </c>
      <c r="J201" s="15" t="s">
        <v>11204</v>
      </c>
    </row>
    <row r="202" spans="2:10" x14ac:dyDescent="0.2">
      <c r="B202" s="14">
        <v>197</v>
      </c>
      <c r="C202" s="15" t="s">
        <v>315</v>
      </c>
      <c r="D202" s="16">
        <v>2.0864676999999999E-16</v>
      </c>
      <c r="E202" s="14" t="s">
        <v>10</v>
      </c>
      <c r="F202" s="14">
        <v>3.4836152</v>
      </c>
      <c r="G202" s="14" t="s">
        <v>316</v>
      </c>
      <c r="H202" s="14" t="s">
        <v>317</v>
      </c>
      <c r="I202" s="15" t="s">
        <v>318</v>
      </c>
      <c r="J202" s="15" t="s">
        <v>11205</v>
      </c>
    </row>
    <row r="203" spans="2:10" x14ac:dyDescent="0.2">
      <c r="B203" s="14">
        <v>198</v>
      </c>
      <c r="C203" s="15" t="s">
        <v>319</v>
      </c>
      <c r="D203" s="16">
        <v>4.4528296999999997E-9</v>
      </c>
      <c r="E203" s="14" t="s">
        <v>8</v>
      </c>
      <c r="F203" s="14">
        <v>-2.2578714</v>
      </c>
      <c r="G203" s="14" t="s">
        <v>320</v>
      </c>
      <c r="H203" s="14" t="s">
        <v>321</v>
      </c>
      <c r="I203" s="15" t="s">
        <v>322</v>
      </c>
      <c r="J203" s="15" t="s">
        <v>11206</v>
      </c>
    </row>
    <row r="204" spans="2:10" x14ac:dyDescent="0.2">
      <c r="B204" s="14">
        <v>199</v>
      </c>
      <c r="C204" s="15" t="s">
        <v>323</v>
      </c>
      <c r="D204" s="16">
        <v>4.8810294000000003E-9</v>
      </c>
      <c r="E204" s="14" t="s">
        <v>8</v>
      </c>
      <c r="F204" s="14">
        <v>-2.4309115000000001</v>
      </c>
      <c r="G204" s="14" t="s">
        <v>324</v>
      </c>
      <c r="H204" s="14" t="s">
        <v>325</v>
      </c>
      <c r="I204" s="15" t="s">
        <v>326</v>
      </c>
      <c r="J204" s="15" t="s">
        <v>327</v>
      </c>
    </row>
    <row r="205" spans="2:10" x14ac:dyDescent="0.2">
      <c r="B205" s="14">
        <v>200</v>
      </c>
      <c r="C205" s="15" t="s">
        <v>3651</v>
      </c>
      <c r="D205" s="16">
        <v>2.2519318000000001E-6</v>
      </c>
      <c r="E205" s="14" t="s">
        <v>8</v>
      </c>
      <c r="F205" s="14">
        <v>-3.2287238</v>
      </c>
      <c r="G205" s="14" t="s">
        <v>13543</v>
      </c>
      <c r="H205" s="14" t="s">
        <v>6137</v>
      </c>
      <c r="I205" s="15" t="s">
        <v>8633</v>
      </c>
      <c r="J205" s="15" t="s">
        <v>11207</v>
      </c>
    </row>
    <row r="206" spans="2:10" x14ac:dyDescent="0.2">
      <c r="B206" s="14">
        <v>201</v>
      </c>
      <c r="C206" s="15" t="s">
        <v>3652</v>
      </c>
      <c r="D206" s="16">
        <v>8.6917640000000002E-6</v>
      </c>
      <c r="E206" s="14" t="s">
        <v>8</v>
      </c>
      <c r="F206" s="14">
        <v>-2.0196179999999999</v>
      </c>
      <c r="G206" s="14" t="s">
        <v>13544</v>
      </c>
      <c r="H206" s="14" t="s">
        <v>6138</v>
      </c>
      <c r="I206" s="15" t="s">
        <v>8634</v>
      </c>
      <c r="J206" s="15" t="s">
        <v>11208</v>
      </c>
    </row>
    <row r="207" spans="2:10" x14ac:dyDescent="0.2">
      <c r="B207" s="14">
        <v>202</v>
      </c>
      <c r="C207" s="15" t="s">
        <v>3653</v>
      </c>
      <c r="D207" s="16">
        <v>1.3569617E-8</v>
      </c>
      <c r="E207" s="14" t="s">
        <v>10</v>
      </c>
      <c r="F207" s="14">
        <v>2.5815321999999998</v>
      </c>
      <c r="G207" s="14" t="s">
        <v>13545</v>
      </c>
      <c r="H207" s="14" t="s">
        <v>6139</v>
      </c>
      <c r="I207" s="15" t="s">
        <v>8635</v>
      </c>
      <c r="J207" s="15" t="s">
        <v>11209</v>
      </c>
    </row>
    <row r="208" spans="2:10" x14ac:dyDescent="0.2">
      <c r="B208" s="14">
        <v>203</v>
      </c>
      <c r="C208" s="15" t="s">
        <v>3654</v>
      </c>
      <c r="D208" s="16">
        <v>2.8185049999999999E-16</v>
      </c>
      <c r="E208" s="14" t="s">
        <v>10</v>
      </c>
      <c r="F208" s="14">
        <v>2.3336424999999998</v>
      </c>
      <c r="G208" s="14" t="s">
        <v>1337</v>
      </c>
      <c r="H208" s="14" t="s">
        <v>6140</v>
      </c>
      <c r="I208" s="15" t="s">
        <v>8636</v>
      </c>
      <c r="J208" s="15" t="s">
        <v>11210</v>
      </c>
    </row>
    <row r="209" spans="2:10" x14ac:dyDescent="0.2">
      <c r="B209" s="14">
        <v>204</v>
      </c>
      <c r="C209" s="15" t="s">
        <v>3655</v>
      </c>
      <c r="D209" s="16">
        <v>1.7720717000000001E-5</v>
      </c>
      <c r="E209" s="14" t="s">
        <v>8</v>
      </c>
      <c r="F209" s="14">
        <v>-2.0844605</v>
      </c>
      <c r="G209" s="14" t="s">
        <v>13546</v>
      </c>
      <c r="H209" s="14" t="s">
        <v>6141</v>
      </c>
      <c r="I209" s="15" t="s">
        <v>8637</v>
      </c>
      <c r="J209" s="15" t="s">
        <v>11211</v>
      </c>
    </row>
    <row r="210" spans="2:10" x14ac:dyDescent="0.2">
      <c r="B210" s="14">
        <v>205</v>
      </c>
      <c r="C210" s="15" t="s">
        <v>332</v>
      </c>
      <c r="D210" s="16">
        <v>2.5770944000000001E-11</v>
      </c>
      <c r="E210" s="14" t="s">
        <v>10</v>
      </c>
      <c r="F210" s="14">
        <v>2.7098064000000002</v>
      </c>
      <c r="G210" s="14" t="s">
        <v>176</v>
      </c>
      <c r="H210" s="14" t="s">
        <v>333</v>
      </c>
      <c r="I210" s="15" t="s">
        <v>8638</v>
      </c>
      <c r="J210" s="15" t="s">
        <v>11212</v>
      </c>
    </row>
    <row r="211" spans="2:10" x14ac:dyDescent="0.2">
      <c r="B211" s="14">
        <v>206</v>
      </c>
      <c r="C211" s="15" t="s">
        <v>3656</v>
      </c>
      <c r="D211" s="16">
        <v>7.9823185000000004E-6</v>
      </c>
      <c r="E211" s="14" t="s">
        <v>8</v>
      </c>
      <c r="F211" s="14">
        <v>-3.0648409999999999</v>
      </c>
      <c r="G211" s="14" t="s">
        <v>505</v>
      </c>
      <c r="H211" s="14" t="s">
        <v>6142</v>
      </c>
      <c r="I211" s="15" t="s">
        <v>8639</v>
      </c>
      <c r="J211" s="15" t="s">
        <v>11213</v>
      </c>
    </row>
    <row r="212" spans="2:10" x14ac:dyDescent="0.2">
      <c r="B212" s="14">
        <v>207</v>
      </c>
      <c r="C212" s="15" t="s">
        <v>3657</v>
      </c>
      <c r="D212" s="16">
        <v>4.01733E-6</v>
      </c>
      <c r="E212" s="14" t="s">
        <v>8</v>
      </c>
      <c r="F212" s="14">
        <v>-2.2976396000000001</v>
      </c>
      <c r="G212" s="14" t="s">
        <v>2751</v>
      </c>
      <c r="H212" s="14" t="s">
        <v>6143</v>
      </c>
      <c r="I212" s="15" t="s">
        <v>8640</v>
      </c>
      <c r="J212" s="15" t="s">
        <v>11214</v>
      </c>
    </row>
    <row r="213" spans="2:10" x14ac:dyDescent="0.2">
      <c r="B213" s="14">
        <v>208</v>
      </c>
      <c r="C213" s="15" t="s">
        <v>336</v>
      </c>
      <c r="D213" s="16">
        <v>1.2497612E-5</v>
      </c>
      <c r="E213" s="14" t="s">
        <v>10</v>
      </c>
      <c r="F213" s="14">
        <v>2.0689476</v>
      </c>
      <c r="G213" s="14" t="s">
        <v>337</v>
      </c>
      <c r="H213" s="14" t="s">
        <v>338</v>
      </c>
      <c r="I213" s="15" t="s">
        <v>339</v>
      </c>
      <c r="J213" s="15" t="s">
        <v>340</v>
      </c>
    </row>
    <row r="214" spans="2:10" x14ac:dyDescent="0.2">
      <c r="B214" s="14">
        <v>209</v>
      </c>
      <c r="C214" s="15" t="s">
        <v>342</v>
      </c>
      <c r="D214" s="16">
        <v>4.3361609999999999E-13</v>
      </c>
      <c r="E214" s="14" t="s">
        <v>10</v>
      </c>
      <c r="F214" s="14">
        <v>3.573906</v>
      </c>
      <c r="G214" s="14" t="s">
        <v>341</v>
      </c>
      <c r="H214" s="14" t="s">
        <v>343</v>
      </c>
      <c r="I214" s="15" t="s">
        <v>344</v>
      </c>
    </row>
    <row r="215" spans="2:10" x14ac:dyDescent="0.2">
      <c r="B215" s="14">
        <v>210</v>
      </c>
      <c r="C215" s="15" t="s">
        <v>345</v>
      </c>
      <c r="D215" s="16">
        <v>3.7238156999999998E-25</v>
      </c>
      <c r="E215" s="14" t="s">
        <v>10</v>
      </c>
      <c r="F215" s="14">
        <v>3.0505526000000001</v>
      </c>
      <c r="G215" s="14" t="s">
        <v>341</v>
      </c>
      <c r="H215" s="14" t="s">
        <v>346</v>
      </c>
      <c r="I215" s="15" t="s">
        <v>347</v>
      </c>
      <c r="J215" s="15" t="s">
        <v>348</v>
      </c>
    </row>
    <row r="216" spans="2:10" x14ac:dyDescent="0.2">
      <c r="B216" s="14">
        <v>211</v>
      </c>
      <c r="C216" s="15" t="s">
        <v>3658</v>
      </c>
      <c r="D216" s="16">
        <v>5.3237494000000002E-7</v>
      </c>
      <c r="E216" s="14" t="s">
        <v>10</v>
      </c>
      <c r="F216" s="14">
        <v>2.2065475000000001</v>
      </c>
      <c r="G216" s="14" t="s">
        <v>341</v>
      </c>
      <c r="H216" s="14" t="s">
        <v>6144</v>
      </c>
      <c r="I216" s="15" t="s">
        <v>8641</v>
      </c>
      <c r="J216" s="15" t="s">
        <v>11215</v>
      </c>
    </row>
    <row r="217" spans="2:10" x14ac:dyDescent="0.2">
      <c r="B217" s="14">
        <v>212</v>
      </c>
      <c r="C217" s="15" t="s">
        <v>349</v>
      </c>
      <c r="D217" s="16">
        <v>1.8714588999999999E-11</v>
      </c>
      <c r="E217" s="14" t="s">
        <v>10</v>
      </c>
      <c r="F217" s="14">
        <v>2.2424084999999998</v>
      </c>
      <c r="G217" s="14" t="s">
        <v>341</v>
      </c>
      <c r="H217" s="14" t="s">
        <v>350</v>
      </c>
      <c r="I217" s="15" t="s">
        <v>351</v>
      </c>
      <c r="J217" s="15" t="s">
        <v>352</v>
      </c>
    </row>
    <row r="218" spans="2:10" x14ac:dyDescent="0.2">
      <c r="B218" s="14">
        <v>213</v>
      </c>
      <c r="C218" s="15" t="s">
        <v>3659</v>
      </c>
      <c r="D218" s="16">
        <v>5.6054019999999997E-5</v>
      </c>
      <c r="E218" s="14" t="s">
        <v>10</v>
      </c>
      <c r="F218" s="14">
        <v>2.5866984999999998</v>
      </c>
      <c r="G218" s="14" t="s">
        <v>2088</v>
      </c>
      <c r="H218" s="14" t="s">
        <v>6145</v>
      </c>
      <c r="I218" s="15" t="s">
        <v>8642</v>
      </c>
      <c r="J218" s="15" t="s">
        <v>11216</v>
      </c>
    </row>
    <row r="219" spans="2:10" x14ac:dyDescent="0.2">
      <c r="B219" s="14">
        <v>214</v>
      </c>
      <c r="C219" s="15" t="s">
        <v>353</v>
      </c>
      <c r="D219" s="16">
        <v>5.3238953999999997E-12</v>
      </c>
      <c r="E219" s="14" t="s">
        <v>10</v>
      </c>
      <c r="F219" s="14">
        <v>2.4136332999999999</v>
      </c>
      <c r="G219" s="14" t="s">
        <v>354</v>
      </c>
      <c r="H219" s="14" t="s">
        <v>355</v>
      </c>
      <c r="I219" s="15" t="s">
        <v>356</v>
      </c>
      <c r="J219" s="15" t="s">
        <v>357</v>
      </c>
    </row>
    <row r="220" spans="2:10" x14ac:dyDescent="0.2">
      <c r="B220" s="14">
        <v>215</v>
      </c>
      <c r="C220" s="15" t="s">
        <v>3660</v>
      </c>
      <c r="D220" s="16">
        <v>8.3491700000000002E-10</v>
      </c>
      <c r="E220" s="14" t="s">
        <v>8</v>
      </c>
      <c r="F220" s="14">
        <v>-2.2503924</v>
      </c>
      <c r="G220" s="14" t="s">
        <v>81</v>
      </c>
      <c r="H220" s="14" t="s">
        <v>6146</v>
      </c>
      <c r="I220" s="15" t="s">
        <v>8643</v>
      </c>
      <c r="J220" s="15" t="s">
        <v>11217</v>
      </c>
    </row>
    <row r="221" spans="2:10" x14ac:dyDescent="0.2">
      <c r="B221" s="14">
        <v>216</v>
      </c>
      <c r="C221" s="15" t="s">
        <v>3661</v>
      </c>
      <c r="D221" s="16">
        <v>1.0428927999999999E-6</v>
      </c>
      <c r="E221" s="14" t="s">
        <v>8</v>
      </c>
      <c r="F221" s="14">
        <v>-2.0860664999999998</v>
      </c>
      <c r="G221" s="14" t="s">
        <v>13547</v>
      </c>
      <c r="H221" s="14" t="s">
        <v>6147</v>
      </c>
      <c r="I221" s="15" t="s">
        <v>8644</v>
      </c>
      <c r="J221" s="15" t="s">
        <v>11218</v>
      </c>
    </row>
    <row r="222" spans="2:10" x14ac:dyDescent="0.2">
      <c r="B222" s="14">
        <v>217</v>
      </c>
      <c r="C222" s="15" t="s">
        <v>360</v>
      </c>
      <c r="D222" s="16">
        <v>4.5004381999999997E-9</v>
      </c>
      <c r="E222" s="14" t="s">
        <v>8</v>
      </c>
      <c r="F222" s="14">
        <v>-9.6247000000000007</v>
      </c>
      <c r="G222" s="14" t="s">
        <v>38</v>
      </c>
      <c r="H222" s="14" t="s">
        <v>361</v>
      </c>
      <c r="I222" s="15" t="s">
        <v>362</v>
      </c>
      <c r="J222" s="15" t="s">
        <v>11219</v>
      </c>
    </row>
    <row r="223" spans="2:10" x14ac:dyDescent="0.2">
      <c r="B223" s="14">
        <v>218</v>
      </c>
      <c r="C223" s="15" t="s">
        <v>3662</v>
      </c>
      <c r="D223" s="16">
        <v>1.9602056E-9</v>
      </c>
      <c r="E223" s="14" t="s">
        <v>10</v>
      </c>
      <c r="F223" s="14">
        <v>3.195684</v>
      </c>
      <c r="G223" s="14" t="s">
        <v>128</v>
      </c>
      <c r="H223" s="14" t="s">
        <v>6148</v>
      </c>
      <c r="I223" s="15" t="s">
        <v>8645</v>
      </c>
      <c r="J223" s="15" t="s">
        <v>11220</v>
      </c>
    </row>
    <row r="224" spans="2:10" x14ac:dyDescent="0.2">
      <c r="B224" s="14">
        <v>219</v>
      </c>
      <c r="C224" s="15" t="s">
        <v>364</v>
      </c>
      <c r="D224" s="16">
        <v>1.8685984000000001E-8</v>
      </c>
      <c r="E224" s="14" t="s">
        <v>10</v>
      </c>
      <c r="F224" s="14">
        <v>2.6021519</v>
      </c>
      <c r="G224" s="14" t="s">
        <v>365</v>
      </c>
      <c r="H224" s="14" t="s">
        <v>366</v>
      </c>
      <c r="I224" s="15" t="s">
        <v>367</v>
      </c>
      <c r="J224" s="15" t="s">
        <v>368</v>
      </c>
    </row>
    <row r="225" spans="2:10" x14ac:dyDescent="0.2">
      <c r="B225" s="14">
        <v>220</v>
      </c>
      <c r="C225" s="15" t="s">
        <v>3663</v>
      </c>
      <c r="D225" s="16">
        <v>6.8409930000000003E-10</v>
      </c>
      <c r="E225" s="14" t="s">
        <v>8</v>
      </c>
      <c r="F225" s="14">
        <v>-2.9616034</v>
      </c>
      <c r="G225" s="14" t="s">
        <v>38</v>
      </c>
      <c r="H225" s="14" t="s">
        <v>6149</v>
      </c>
      <c r="I225" s="15" t="s">
        <v>8646</v>
      </c>
      <c r="J225" s="15" t="s">
        <v>11221</v>
      </c>
    </row>
    <row r="226" spans="2:10" x14ac:dyDescent="0.2">
      <c r="B226" s="14">
        <v>221</v>
      </c>
      <c r="C226" s="15" t="s">
        <v>3664</v>
      </c>
      <c r="D226" s="16">
        <v>6.5866886999999997E-12</v>
      </c>
      <c r="E226" s="14" t="s">
        <v>10</v>
      </c>
      <c r="F226" s="14">
        <v>2.5785604000000002</v>
      </c>
      <c r="G226" s="14" t="s">
        <v>2425</v>
      </c>
      <c r="H226" s="14" t="s">
        <v>6150</v>
      </c>
      <c r="I226" s="15" t="s">
        <v>8647</v>
      </c>
      <c r="J226" s="15" t="s">
        <v>11222</v>
      </c>
    </row>
    <row r="227" spans="2:10" x14ac:dyDescent="0.2">
      <c r="B227" s="14">
        <v>222</v>
      </c>
      <c r="C227" s="15" t="s">
        <v>371</v>
      </c>
      <c r="D227" s="16">
        <v>1.5993942000000001E-9</v>
      </c>
      <c r="E227" s="14" t="s">
        <v>10</v>
      </c>
      <c r="F227" s="14">
        <v>2.3939564</v>
      </c>
      <c r="G227" s="14" t="s">
        <v>372</v>
      </c>
      <c r="H227" s="14" t="s">
        <v>373</v>
      </c>
      <c r="I227" s="15" t="s">
        <v>8648</v>
      </c>
      <c r="J227" s="15" t="s">
        <v>374</v>
      </c>
    </row>
    <row r="228" spans="2:10" x14ac:dyDescent="0.2">
      <c r="B228" s="14">
        <v>223</v>
      </c>
      <c r="C228" s="15" t="s">
        <v>375</v>
      </c>
      <c r="D228" s="16">
        <v>3.5996690000000002E-8</v>
      </c>
      <c r="E228" s="14" t="s">
        <v>10</v>
      </c>
      <c r="F228" s="14">
        <v>2.0559691999999998</v>
      </c>
      <c r="G228" s="14" t="s">
        <v>376</v>
      </c>
      <c r="H228" s="14" t="s">
        <v>377</v>
      </c>
      <c r="I228" s="15" t="s">
        <v>378</v>
      </c>
      <c r="J228" s="15" t="s">
        <v>379</v>
      </c>
    </row>
    <row r="229" spans="2:10" x14ac:dyDescent="0.2">
      <c r="B229" s="14">
        <v>224</v>
      </c>
      <c r="C229" s="15" t="s">
        <v>380</v>
      </c>
      <c r="D229" s="16">
        <v>5.2969328000000002E-17</v>
      </c>
      <c r="E229" s="14" t="s">
        <v>10</v>
      </c>
      <c r="F229" s="14">
        <v>3.3664024000000001</v>
      </c>
      <c r="G229" s="14" t="s">
        <v>376</v>
      </c>
      <c r="H229" s="14" t="s">
        <v>381</v>
      </c>
      <c r="I229" s="15" t="s">
        <v>382</v>
      </c>
      <c r="J229" s="15" t="s">
        <v>383</v>
      </c>
    </row>
    <row r="230" spans="2:10" x14ac:dyDescent="0.2">
      <c r="B230" s="14">
        <v>225</v>
      </c>
      <c r="C230" s="15" t="s">
        <v>384</v>
      </c>
      <c r="D230" s="14">
        <v>1.0605839E-3</v>
      </c>
      <c r="E230" s="14" t="s">
        <v>10</v>
      </c>
      <c r="F230" s="14">
        <v>2.3884983000000002</v>
      </c>
      <c r="G230" s="14" t="s">
        <v>376</v>
      </c>
      <c r="H230" s="14" t="s">
        <v>385</v>
      </c>
      <c r="I230" s="15" t="s">
        <v>386</v>
      </c>
      <c r="J230" s="15" t="s">
        <v>387</v>
      </c>
    </row>
    <row r="231" spans="2:10" x14ac:dyDescent="0.2">
      <c r="B231" s="14">
        <v>226</v>
      </c>
      <c r="C231" s="15" t="s">
        <v>390</v>
      </c>
      <c r="D231" s="16">
        <v>1.8806978000000001E-10</v>
      </c>
      <c r="E231" s="14" t="s">
        <v>8</v>
      </c>
      <c r="F231" s="14">
        <v>-3.372576</v>
      </c>
      <c r="G231" s="14" t="s">
        <v>220</v>
      </c>
      <c r="H231" s="14" t="s">
        <v>391</v>
      </c>
      <c r="I231" s="15" t="s">
        <v>8650</v>
      </c>
      <c r="J231" s="15" t="s">
        <v>392</v>
      </c>
    </row>
    <row r="232" spans="2:10" x14ac:dyDescent="0.2">
      <c r="B232" s="14">
        <v>227</v>
      </c>
      <c r="C232" s="15" t="s">
        <v>3666</v>
      </c>
      <c r="D232" s="16">
        <v>6.8112269999999995E-8</v>
      </c>
      <c r="E232" s="14" t="s">
        <v>10</v>
      </c>
      <c r="F232" s="14">
        <v>2.9083356999999999</v>
      </c>
      <c r="G232" s="14" t="s">
        <v>2534</v>
      </c>
      <c r="H232" s="14" t="s">
        <v>6152</v>
      </c>
      <c r="I232" s="15" t="s">
        <v>8651</v>
      </c>
      <c r="J232" s="15" t="s">
        <v>11224</v>
      </c>
    </row>
    <row r="233" spans="2:10" x14ac:dyDescent="0.2">
      <c r="B233" s="14">
        <v>228</v>
      </c>
      <c r="C233" s="15" t="s">
        <v>3667</v>
      </c>
      <c r="D233" s="16">
        <v>1.9430653999999999E-10</v>
      </c>
      <c r="E233" s="14" t="s">
        <v>10</v>
      </c>
      <c r="F233" s="14">
        <v>2.3890367000000001</v>
      </c>
      <c r="G233" s="14" t="s">
        <v>13548</v>
      </c>
      <c r="H233" s="14" t="s">
        <v>6153</v>
      </c>
      <c r="I233" s="15" t="s">
        <v>8652</v>
      </c>
      <c r="J233" s="15" t="s">
        <v>11225</v>
      </c>
    </row>
    <row r="234" spans="2:10" x14ac:dyDescent="0.2">
      <c r="B234" s="14">
        <v>229</v>
      </c>
      <c r="C234" s="15" t="s">
        <v>394</v>
      </c>
      <c r="D234" s="16">
        <v>5.8726509999999997E-10</v>
      </c>
      <c r="E234" s="14" t="s">
        <v>10</v>
      </c>
      <c r="F234" s="14">
        <v>2.412798</v>
      </c>
      <c r="G234" s="14" t="s">
        <v>395</v>
      </c>
      <c r="H234" s="14" t="s">
        <v>396</v>
      </c>
      <c r="I234" s="15" t="s">
        <v>397</v>
      </c>
      <c r="J234" s="15" t="s">
        <v>398</v>
      </c>
    </row>
    <row r="235" spans="2:10" x14ac:dyDescent="0.2">
      <c r="B235" s="14">
        <v>230</v>
      </c>
      <c r="C235" s="15" t="s">
        <v>3669</v>
      </c>
      <c r="D235" s="16">
        <v>2.8806916000000002E-19</v>
      </c>
      <c r="E235" s="14" t="s">
        <v>10</v>
      </c>
      <c r="F235" s="14">
        <v>2.2846457999999998</v>
      </c>
      <c r="G235" s="14" t="s">
        <v>13549</v>
      </c>
      <c r="H235" s="14" t="s">
        <v>6155</v>
      </c>
      <c r="I235" s="15" t="s">
        <v>8654</v>
      </c>
      <c r="J235" s="15" t="s">
        <v>11227</v>
      </c>
    </row>
    <row r="236" spans="2:10" x14ac:dyDescent="0.2">
      <c r="B236" s="14">
        <v>231</v>
      </c>
      <c r="C236" s="15" t="s">
        <v>3670</v>
      </c>
      <c r="D236" s="16">
        <v>3.9906307000000001E-21</v>
      </c>
      <c r="E236" s="14" t="s">
        <v>10</v>
      </c>
      <c r="F236" s="14">
        <v>2.0837916999999999</v>
      </c>
      <c r="G236" s="14" t="s">
        <v>115</v>
      </c>
      <c r="H236" s="14" t="s">
        <v>6156</v>
      </c>
      <c r="I236" s="15" t="s">
        <v>8655</v>
      </c>
      <c r="J236" s="15" t="s">
        <v>11228</v>
      </c>
    </row>
    <row r="237" spans="2:10" x14ac:dyDescent="0.2">
      <c r="B237" s="14">
        <v>232</v>
      </c>
      <c r="C237" s="15" t="s">
        <v>3671</v>
      </c>
      <c r="D237" s="16">
        <v>9.9981890000000003E-10</v>
      </c>
      <c r="E237" s="14" t="s">
        <v>10</v>
      </c>
      <c r="F237" s="14">
        <v>2.1370450000000001</v>
      </c>
      <c r="G237" s="14" t="s">
        <v>13550</v>
      </c>
      <c r="H237" s="14" t="s">
        <v>6157</v>
      </c>
      <c r="I237" s="15" t="s">
        <v>8656</v>
      </c>
      <c r="J237" s="15" t="s">
        <v>11229</v>
      </c>
    </row>
    <row r="238" spans="2:10" x14ac:dyDescent="0.2">
      <c r="B238" s="14">
        <v>233</v>
      </c>
      <c r="C238" s="15" t="s">
        <v>3672</v>
      </c>
      <c r="D238" s="16">
        <v>1.6134702E-6</v>
      </c>
      <c r="E238" s="14" t="s">
        <v>8</v>
      </c>
      <c r="F238" s="14">
        <v>-2.1924155000000001</v>
      </c>
      <c r="G238" s="14" t="s">
        <v>652</v>
      </c>
      <c r="H238" s="14" t="s">
        <v>6158</v>
      </c>
      <c r="I238" s="15" t="s">
        <v>8657</v>
      </c>
      <c r="J238" s="15" t="s">
        <v>11230</v>
      </c>
    </row>
    <row r="239" spans="2:10" x14ac:dyDescent="0.2">
      <c r="B239" s="14">
        <v>234</v>
      </c>
      <c r="C239" s="15" t="s">
        <v>3673</v>
      </c>
      <c r="D239" s="16">
        <v>2.392925E-9</v>
      </c>
      <c r="E239" s="14" t="s">
        <v>10</v>
      </c>
      <c r="F239" s="14">
        <v>2.2538621000000001</v>
      </c>
      <c r="G239" s="14" t="s">
        <v>13551</v>
      </c>
      <c r="H239" s="14" t="s">
        <v>6159</v>
      </c>
      <c r="I239" s="15" t="s">
        <v>8658</v>
      </c>
      <c r="J239" s="15" t="s">
        <v>11231</v>
      </c>
    </row>
    <row r="240" spans="2:10" x14ac:dyDescent="0.2">
      <c r="B240" s="14">
        <v>235</v>
      </c>
      <c r="C240" s="15" t="s">
        <v>3674</v>
      </c>
      <c r="D240" s="16">
        <v>4.3733137999999997E-17</v>
      </c>
      <c r="E240" s="14" t="s">
        <v>10</v>
      </c>
      <c r="F240" s="14">
        <v>4.3838663000000002</v>
      </c>
      <c r="G240" s="14" t="s">
        <v>521</v>
      </c>
      <c r="H240" s="14" t="s">
        <v>6160</v>
      </c>
      <c r="I240" s="15" t="s">
        <v>8659</v>
      </c>
    </row>
    <row r="241" spans="2:10" x14ac:dyDescent="0.2">
      <c r="B241" s="14">
        <v>236</v>
      </c>
      <c r="C241" s="15" t="s">
        <v>4949</v>
      </c>
      <c r="D241" s="16">
        <v>1.7065773999999999E-9</v>
      </c>
      <c r="E241" s="14" t="s">
        <v>10</v>
      </c>
      <c r="F241" s="14">
        <v>3.0642182999999998</v>
      </c>
      <c r="G241" s="14" t="s">
        <v>288</v>
      </c>
      <c r="H241" s="14" t="s">
        <v>7440</v>
      </c>
      <c r="I241" s="15" t="s">
        <v>9966</v>
      </c>
      <c r="J241" s="15" t="s">
        <v>12429</v>
      </c>
    </row>
    <row r="242" spans="2:10" x14ac:dyDescent="0.2">
      <c r="B242" s="14">
        <v>237</v>
      </c>
      <c r="C242" s="15" t="s">
        <v>3675</v>
      </c>
      <c r="D242" s="14">
        <v>2.9230998E-3</v>
      </c>
      <c r="E242" s="14" t="s">
        <v>8</v>
      </c>
      <c r="F242" s="14">
        <v>-2.6939519999999999</v>
      </c>
      <c r="G242" s="14" t="s">
        <v>759</v>
      </c>
      <c r="H242" s="14" t="s">
        <v>6161</v>
      </c>
      <c r="I242" s="15" t="s">
        <v>8660</v>
      </c>
      <c r="J242" s="15" t="s">
        <v>11232</v>
      </c>
    </row>
    <row r="243" spans="2:10" x14ac:dyDescent="0.2">
      <c r="B243" s="14">
        <v>238</v>
      </c>
      <c r="C243" s="15" t="s">
        <v>3676</v>
      </c>
      <c r="D243" s="16">
        <v>9.7413285000000007E-6</v>
      </c>
      <c r="E243" s="14" t="s">
        <v>8</v>
      </c>
      <c r="F243" s="14">
        <v>-4.2635746000000001</v>
      </c>
      <c r="G243" s="14" t="s">
        <v>9</v>
      </c>
      <c r="H243" s="14" t="s">
        <v>6162</v>
      </c>
      <c r="I243" s="15" t="s">
        <v>8661</v>
      </c>
      <c r="J243" s="15" t="s">
        <v>11233</v>
      </c>
    </row>
    <row r="244" spans="2:10" x14ac:dyDescent="0.2">
      <c r="B244" s="14">
        <v>239</v>
      </c>
      <c r="C244" s="15" t="s">
        <v>403</v>
      </c>
      <c r="D244" s="16">
        <v>2.4224704E-15</v>
      </c>
      <c r="E244" s="14" t="s">
        <v>10</v>
      </c>
      <c r="F244" s="14">
        <v>3.2366969999999999</v>
      </c>
      <c r="G244" s="14" t="s">
        <v>261</v>
      </c>
      <c r="H244" s="14" t="s">
        <v>404</v>
      </c>
      <c r="I244" s="15" t="s">
        <v>405</v>
      </c>
      <c r="J244" s="15" t="s">
        <v>406</v>
      </c>
    </row>
    <row r="245" spans="2:10" x14ac:dyDescent="0.2">
      <c r="B245" s="14">
        <v>240</v>
      </c>
      <c r="C245" s="15" t="s">
        <v>407</v>
      </c>
      <c r="D245" s="14">
        <v>1.3389440999999999E-3</v>
      </c>
      <c r="E245" s="14" t="s">
        <v>8</v>
      </c>
      <c r="F245" s="14">
        <v>-2.2672503000000002</v>
      </c>
      <c r="G245" s="14" t="s">
        <v>408</v>
      </c>
      <c r="H245" s="14" t="s">
        <v>409</v>
      </c>
      <c r="I245" s="15" t="s">
        <v>410</v>
      </c>
      <c r="J245" s="15" t="s">
        <v>411</v>
      </c>
    </row>
    <row r="246" spans="2:10" x14ac:dyDescent="0.2">
      <c r="B246" s="14">
        <v>241</v>
      </c>
      <c r="C246" s="15" t="s">
        <v>3677</v>
      </c>
      <c r="D246" s="16">
        <v>7.0554700000000003E-11</v>
      </c>
      <c r="E246" s="14" t="s">
        <v>10</v>
      </c>
      <c r="F246" s="14">
        <v>2.5480505999999998</v>
      </c>
      <c r="G246" s="14" t="s">
        <v>1143</v>
      </c>
      <c r="H246" s="14" t="s">
        <v>6163</v>
      </c>
      <c r="I246" s="15" t="s">
        <v>8662</v>
      </c>
      <c r="J246" s="15" t="s">
        <v>11234</v>
      </c>
    </row>
    <row r="247" spans="2:10" x14ac:dyDescent="0.2">
      <c r="B247" s="14">
        <v>242</v>
      </c>
      <c r="C247" s="15" t="s">
        <v>3678</v>
      </c>
      <c r="D247" s="14">
        <v>2.2982244999999998E-2</v>
      </c>
      <c r="E247" s="14" t="s">
        <v>10</v>
      </c>
      <c r="F247" s="14">
        <v>2.1412268000000001</v>
      </c>
      <c r="G247" s="14" t="s">
        <v>1508</v>
      </c>
      <c r="H247" s="14" t="s">
        <v>6164</v>
      </c>
      <c r="I247" s="15" t="s">
        <v>8663</v>
      </c>
      <c r="J247" s="15" t="s">
        <v>11235</v>
      </c>
    </row>
    <row r="248" spans="2:10" x14ac:dyDescent="0.2">
      <c r="B248" s="14">
        <v>243</v>
      </c>
      <c r="C248" s="15" t="s">
        <v>3679</v>
      </c>
      <c r="D248" s="16">
        <v>5.1582149999999996E-7</v>
      </c>
      <c r="E248" s="14" t="s">
        <v>10</v>
      </c>
      <c r="F248" s="14">
        <v>2.4476178000000002</v>
      </c>
      <c r="G248" s="14" t="s">
        <v>47</v>
      </c>
      <c r="H248" s="14" t="s">
        <v>6165</v>
      </c>
      <c r="I248" s="15" t="s">
        <v>8664</v>
      </c>
      <c r="J248" s="15" t="s">
        <v>11236</v>
      </c>
    </row>
    <row r="249" spans="2:10" x14ac:dyDescent="0.2">
      <c r="B249" s="14">
        <v>244</v>
      </c>
      <c r="C249" s="15" t="s">
        <v>3680</v>
      </c>
      <c r="D249" s="16">
        <v>1.6583897000000001E-5</v>
      </c>
      <c r="E249" s="14" t="s">
        <v>8</v>
      </c>
      <c r="F249" s="14">
        <v>-2.2134469999999999</v>
      </c>
      <c r="G249" s="14" t="s">
        <v>842</v>
      </c>
      <c r="H249" s="14" t="s">
        <v>6166</v>
      </c>
      <c r="I249" s="15" t="s">
        <v>8665</v>
      </c>
      <c r="J249" s="15" t="s">
        <v>11237</v>
      </c>
    </row>
    <row r="250" spans="2:10" x14ac:dyDescent="0.2">
      <c r="B250" s="14">
        <v>245</v>
      </c>
      <c r="C250" s="15" t="s">
        <v>3681</v>
      </c>
      <c r="D250" s="16">
        <v>2.7500731999999999E-7</v>
      </c>
      <c r="E250" s="14" t="s">
        <v>8</v>
      </c>
      <c r="F250" s="14">
        <v>-2.2970016000000002</v>
      </c>
      <c r="G250" s="14" t="s">
        <v>852</v>
      </c>
      <c r="H250" s="14" t="s">
        <v>6167</v>
      </c>
      <c r="I250" s="15" t="s">
        <v>8666</v>
      </c>
      <c r="J250" s="15" t="s">
        <v>11238</v>
      </c>
    </row>
    <row r="251" spans="2:10" x14ac:dyDescent="0.2">
      <c r="B251" s="14">
        <v>246</v>
      </c>
      <c r="C251" s="15" t="s">
        <v>3682</v>
      </c>
      <c r="D251" s="16">
        <v>1.242571E-8</v>
      </c>
      <c r="E251" s="14" t="s">
        <v>10</v>
      </c>
      <c r="F251" s="14">
        <v>2.0543227000000002</v>
      </c>
      <c r="G251" s="14" t="s">
        <v>21</v>
      </c>
      <c r="H251" s="14" t="s">
        <v>6168</v>
      </c>
      <c r="I251" s="15" t="s">
        <v>8667</v>
      </c>
      <c r="J251" s="15" t="s">
        <v>11239</v>
      </c>
    </row>
    <row r="252" spans="2:10" x14ac:dyDescent="0.2">
      <c r="B252" s="14">
        <v>247</v>
      </c>
      <c r="C252" s="15" t="s">
        <v>3683</v>
      </c>
      <c r="D252" s="16">
        <v>3.4184136000000001E-8</v>
      </c>
      <c r="E252" s="14" t="s">
        <v>10</v>
      </c>
      <c r="F252" s="14">
        <v>2.0732330999999999</v>
      </c>
      <c r="G252" s="14" t="s">
        <v>281</v>
      </c>
      <c r="H252" s="14" t="s">
        <v>6169</v>
      </c>
      <c r="I252" s="15" t="s">
        <v>8668</v>
      </c>
      <c r="J252" s="15" t="s">
        <v>11240</v>
      </c>
    </row>
    <row r="253" spans="2:10" x14ac:dyDescent="0.2">
      <c r="B253" s="14">
        <v>248</v>
      </c>
      <c r="C253" s="15" t="s">
        <v>415</v>
      </c>
      <c r="D253" s="16">
        <v>4.7997249999999998E-11</v>
      </c>
      <c r="E253" s="14" t="s">
        <v>10</v>
      </c>
      <c r="F253" s="14">
        <v>2.4332039999999999</v>
      </c>
      <c r="G253" s="14" t="s">
        <v>416</v>
      </c>
      <c r="H253" s="14" t="s">
        <v>417</v>
      </c>
      <c r="I253" s="15" t="s">
        <v>418</v>
      </c>
      <c r="J253" s="15" t="s">
        <v>419</v>
      </c>
    </row>
    <row r="254" spans="2:10" x14ac:dyDescent="0.2">
      <c r="B254" s="14">
        <v>249</v>
      </c>
      <c r="C254" s="15" t="s">
        <v>3684</v>
      </c>
      <c r="D254" s="16">
        <v>3.0595823000000002E-10</v>
      </c>
      <c r="E254" s="14" t="s">
        <v>10</v>
      </c>
      <c r="F254" s="14">
        <v>2.2431299999999998</v>
      </c>
      <c r="G254" s="14" t="s">
        <v>1364</v>
      </c>
      <c r="H254" s="14" t="s">
        <v>6170</v>
      </c>
      <c r="I254" s="15" t="s">
        <v>8669</v>
      </c>
      <c r="J254" s="15" t="s">
        <v>11241</v>
      </c>
    </row>
    <row r="255" spans="2:10" x14ac:dyDescent="0.2">
      <c r="B255" s="14">
        <v>250</v>
      </c>
      <c r="C255" s="15" t="s">
        <v>3685</v>
      </c>
      <c r="D255" s="16">
        <v>2.3159379999999999E-16</v>
      </c>
      <c r="E255" s="14" t="s">
        <v>10</v>
      </c>
      <c r="F255" s="14">
        <v>2.1858667999999999</v>
      </c>
      <c r="G255" s="14" t="s">
        <v>711</v>
      </c>
      <c r="H255" s="14" t="s">
        <v>6171</v>
      </c>
      <c r="I255" s="15" t="s">
        <v>8670</v>
      </c>
      <c r="J255" s="15" t="s">
        <v>11242</v>
      </c>
    </row>
    <row r="256" spans="2:10" x14ac:dyDescent="0.2">
      <c r="B256" s="14">
        <v>251</v>
      </c>
      <c r="C256" s="15" t="s">
        <v>3686</v>
      </c>
      <c r="D256" s="16">
        <v>1.5528574000000001E-5</v>
      </c>
      <c r="E256" s="14" t="s">
        <v>10</v>
      </c>
      <c r="F256" s="14">
        <v>2.4248576000000002</v>
      </c>
      <c r="G256" s="14" t="s">
        <v>13552</v>
      </c>
      <c r="H256" s="14" t="s">
        <v>6172</v>
      </c>
      <c r="I256" s="15" t="s">
        <v>8671</v>
      </c>
      <c r="J256" s="15" t="s">
        <v>11243</v>
      </c>
    </row>
    <row r="257" spans="2:10" x14ac:dyDescent="0.2">
      <c r="B257" s="14">
        <v>252</v>
      </c>
      <c r="C257" s="15" t="s">
        <v>3687</v>
      </c>
      <c r="D257" s="16">
        <v>4.3883884E-7</v>
      </c>
      <c r="E257" s="14" t="s">
        <v>8</v>
      </c>
      <c r="F257" s="14">
        <v>-2.4275220000000002</v>
      </c>
      <c r="G257" s="14" t="s">
        <v>38</v>
      </c>
      <c r="H257" s="14" t="s">
        <v>6173</v>
      </c>
      <c r="I257" s="15" t="s">
        <v>8672</v>
      </c>
      <c r="J257" s="15" t="s">
        <v>11244</v>
      </c>
    </row>
    <row r="258" spans="2:10" x14ac:dyDescent="0.2">
      <c r="B258" s="14">
        <v>253</v>
      </c>
      <c r="C258" s="15" t="s">
        <v>5993</v>
      </c>
      <c r="D258" s="16">
        <v>2.6193858000000001E-8</v>
      </c>
      <c r="E258" s="14" t="s">
        <v>8</v>
      </c>
      <c r="F258" s="14">
        <v>-2.8053430000000001</v>
      </c>
      <c r="G258" s="14" t="s">
        <v>2206</v>
      </c>
      <c r="H258" s="14" t="s">
        <v>8480</v>
      </c>
      <c r="I258" s="15" t="s">
        <v>11052</v>
      </c>
    </row>
    <row r="259" spans="2:10" x14ac:dyDescent="0.2">
      <c r="B259" s="14">
        <v>254</v>
      </c>
      <c r="C259" s="15" t="s">
        <v>4995</v>
      </c>
      <c r="D259" s="16">
        <v>3.0456521999999999E-5</v>
      </c>
      <c r="E259" s="14" t="s">
        <v>8</v>
      </c>
      <c r="F259" s="14">
        <v>-2.2114180000000001</v>
      </c>
      <c r="G259" s="14" t="s">
        <v>38</v>
      </c>
      <c r="H259" s="14" t="s">
        <v>7485</v>
      </c>
      <c r="I259" s="15" t="s">
        <v>10013</v>
      </c>
      <c r="J259" s="15" t="s">
        <v>12481</v>
      </c>
    </row>
    <row r="260" spans="2:10" x14ac:dyDescent="0.2">
      <c r="B260" s="14">
        <v>255</v>
      </c>
      <c r="C260" s="15" t="s">
        <v>422</v>
      </c>
      <c r="D260" s="16">
        <v>1.3053255000000001E-13</v>
      </c>
      <c r="E260" s="14" t="s">
        <v>10</v>
      </c>
      <c r="F260" s="14">
        <v>5.116892</v>
      </c>
      <c r="G260" s="14" t="s">
        <v>423</v>
      </c>
      <c r="H260" s="14" t="s">
        <v>424</v>
      </c>
      <c r="I260" s="15" t="s">
        <v>425</v>
      </c>
      <c r="J260" s="15" t="s">
        <v>426</v>
      </c>
    </row>
    <row r="261" spans="2:10" x14ac:dyDescent="0.2">
      <c r="B261" s="14">
        <v>256</v>
      </c>
      <c r="C261" s="15" t="s">
        <v>427</v>
      </c>
      <c r="D261" s="16">
        <v>2.4229167E-14</v>
      </c>
      <c r="E261" s="14" t="s">
        <v>10</v>
      </c>
      <c r="F261" s="14">
        <v>2.6008716000000001</v>
      </c>
      <c r="G261" s="14" t="s">
        <v>428</v>
      </c>
      <c r="H261" s="14" t="s">
        <v>429</v>
      </c>
      <c r="I261" s="15" t="s">
        <v>430</v>
      </c>
      <c r="J261" s="15" t="s">
        <v>431</v>
      </c>
    </row>
    <row r="262" spans="2:10" x14ac:dyDescent="0.2">
      <c r="B262" s="14">
        <v>257</v>
      </c>
      <c r="C262" s="15" t="s">
        <v>432</v>
      </c>
      <c r="D262" s="16">
        <v>7.0600390000000002E-21</v>
      </c>
      <c r="E262" s="14" t="s">
        <v>10</v>
      </c>
      <c r="F262" s="14">
        <v>3.4998936999999999</v>
      </c>
      <c r="G262" s="14" t="s">
        <v>433</v>
      </c>
      <c r="H262" s="14" t="s">
        <v>434</v>
      </c>
      <c r="I262" s="15" t="s">
        <v>435</v>
      </c>
      <c r="J262" s="15" t="s">
        <v>436</v>
      </c>
    </row>
    <row r="263" spans="2:10" x14ac:dyDescent="0.2">
      <c r="B263" s="14">
        <v>258</v>
      </c>
      <c r="C263" s="15" t="s">
        <v>5634</v>
      </c>
      <c r="D263" s="16">
        <v>8.2240150000000004E-16</v>
      </c>
      <c r="E263" s="14" t="s">
        <v>10</v>
      </c>
      <c r="F263" s="14">
        <v>2.7250793</v>
      </c>
      <c r="G263" s="14" t="s">
        <v>2299</v>
      </c>
      <c r="H263" s="14" t="s">
        <v>8124</v>
      </c>
      <c r="I263" s="15" t="s">
        <v>10683</v>
      </c>
      <c r="J263" s="15" t="s">
        <v>13142</v>
      </c>
    </row>
    <row r="264" spans="2:10" x14ac:dyDescent="0.2">
      <c r="B264" s="14">
        <v>259</v>
      </c>
      <c r="C264" s="15" t="s">
        <v>5002</v>
      </c>
      <c r="D264" s="16">
        <v>6.4361110000000002E-6</v>
      </c>
      <c r="E264" s="14" t="s">
        <v>10</v>
      </c>
      <c r="F264" s="14">
        <v>3.7875092000000001</v>
      </c>
      <c r="G264" s="14" t="s">
        <v>13553</v>
      </c>
      <c r="H264" s="14" t="s">
        <v>7493</v>
      </c>
      <c r="I264" s="15" t="s">
        <v>10021</v>
      </c>
      <c r="J264" s="15" t="s">
        <v>12488</v>
      </c>
    </row>
    <row r="265" spans="2:10" x14ac:dyDescent="0.2">
      <c r="B265" s="14">
        <v>260</v>
      </c>
      <c r="C265" s="15" t="s">
        <v>439</v>
      </c>
      <c r="D265" s="16">
        <v>2.7256932000000002E-19</v>
      </c>
      <c r="E265" s="14" t="s">
        <v>10</v>
      </c>
      <c r="F265" s="14">
        <v>3.4737344000000001</v>
      </c>
      <c r="G265" s="14" t="s">
        <v>440</v>
      </c>
      <c r="H265" s="14" t="s">
        <v>441</v>
      </c>
      <c r="I265" s="15" t="s">
        <v>442</v>
      </c>
      <c r="J265" s="15" t="s">
        <v>443</v>
      </c>
    </row>
    <row r="266" spans="2:10" x14ac:dyDescent="0.2">
      <c r="B266" s="14">
        <v>261</v>
      </c>
      <c r="C266" s="15" t="s">
        <v>3688</v>
      </c>
      <c r="D266" s="16">
        <v>2.3163664000000001E-10</v>
      </c>
      <c r="E266" s="14" t="s">
        <v>10</v>
      </c>
      <c r="F266" s="14">
        <v>2.4355015999999998</v>
      </c>
      <c r="G266" s="14" t="s">
        <v>103</v>
      </c>
      <c r="H266" s="14" t="s">
        <v>6174</v>
      </c>
      <c r="I266" s="15" t="s">
        <v>8673</v>
      </c>
      <c r="J266" s="15" t="s">
        <v>11245</v>
      </c>
    </row>
    <row r="267" spans="2:10" x14ac:dyDescent="0.2">
      <c r="B267" s="14">
        <v>262</v>
      </c>
      <c r="C267" s="15" t="s">
        <v>445</v>
      </c>
      <c r="D267" s="16">
        <v>5.6304684999999996E-7</v>
      </c>
      <c r="E267" s="14" t="s">
        <v>10</v>
      </c>
      <c r="F267" s="14">
        <v>2.5690119999999999</v>
      </c>
      <c r="G267" s="14" t="s">
        <v>446</v>
      </c>
      <c r="H267" s="14" t="s">
        <v>447</v>
      </c>
      <c r="I267" s="15" t="s">
        <v>448</v>
      </c>
      <c r="J267" s="15" t="s">
        <v>449</v>
      </c>
    </row>
    <row r="268" spans="2:10" x14ac:dyDescent="0.2">
      <c r="B268" s="14">
        <v>263</v>
      </c>
      <c r="C268" s="15" t="s">
        <v>450</v>
      </c>
      <c r="D268" s="16">
        <v>5.2338713000000001E-8</v>
      </c>
      <c r="E268" s="14" t="s">
        <v>8</v>
      </c>
      <c r="F268" s="14">
        <v>-4.0023770000000001</v>
      </c>
      <c r="G268" s="14" t="s">
        <v>451</v>
      </c>
      <c r="H268" s="14" t="s">
        <v>452</v>
      </c>
      <c r="I268" s="15" t="s">
        <v>453</v>
      </c>
      <c r="J268" s="15" t="s">
        <v>454</v>
      </c>
    </row>
    <row r="269" spans="2:10" x14ac:dyDescent="0.2">
      <c r="B269" s="14">
        <v>264</v>
      </c>
      <c r="C269" s="15" t="s">
        <v>455</v>
      </c>
      <c r="D269" s="14">
        <v>1.4029575000000001E-2</v>
      </c>
      <c r="E269" s="14" t="s">
        <v>8</v>
      </c>
      <c r="F269" s="14">
        <v>-2.003304</v>
      </c>
      <c r="G269" s="14" t="s">
        <v>451</v>
      </c>
      <c r="H269" s="14" t="s">
        <v>456</v>
      </c>
      <c r="I269" s="15" t="s">
        <v>457</v>
      </c>
      <c r="J269" s="15" t="s">
        <v>458</v>
      </c>
    </row>
    <row r="270" spans="2:10" x14ac:dyDescent="0.2">
      <c r="B270" s="14">
        <v>265</v>
      </c>
      <c r="C270" s="15" t="s">
        <v>459</v>
      </c>
      <c r="D270" s="16">
        <v>4.7576254E-9</v>
      </c>
      <c r="E270" s="14" t="s">
        <v>8</v>
      </c>
      <c r="F270" s="14">
        <v>-4.4840173999999999</v>
      </c>
      <c r="G270" s="14" t="s">
        <v>460</v>
      </c>
      <c r="H270" s="14" t="s">
        <v>461</v>
      </c>
      <c r="I270" s="15" t="s">
        <v>462</v>
      </c>
      <c r="J270" s="15" t="s">
        <v>11246</v>
      </c>
    </row>
    <row r="271" spans="2:10" x14ac:dyDescent="0.2">
      <c r="B271" s="14">
        <v>266</v>
      </c>
      <c r="C271" s="15" t="s">
        <v>5251</v>
      </c>
      <c r="D271" s="16">
        <v>4.7100429999999995E-10</v>
      </c>
      <c r="E271" s="14" t="s">
        <v>10</v>
      </c>
      <c r="F271" s="14">
        <v>2.2491913000000001</v>
      </c>
      <c r="G271" s="14" t="s">
        <v>122</v>
      </c>
      <c r="H271" s="14" t="s">
        <v>7741</v>
      </c>
      <c r="I271" s="15" t="s">
        <v>10284</v>
      </c>
      <c r="J271" s="15" t="s">
        <v>12739</v>
      </c>
    </row>
    <row r="272" spans="2:10" x14ac:dyDescent="0.2">
      <c r="B272" s="14">
        <v>267</v>
      </c>
      <c r="C272" s="15" t="s">
        <v>3690</v>
      </c>
      <c r="D272" s="16">
        <v>9.6556600000000003E-7</v>
      </c>
      <c r="E272" s="14" t="s">
        <v>8</v>
      </c>
      <c r="F272" s="14">
        <v>-2.2425616000000002</v>
      </c>
      <c r="G272" s="14" t="s">
        <v>1228</v>
      </c>
      <c r="H272" s="14" t="s">
        <v>6176</v>
      </c>
      <c r="I272" s="15" t="s">
        <v>8675</v>
      </c>
      <c r="J272" s="15" t="s">
        <v>11248</v>
      </c>
    </row>
    <row r="273" spans="2:10" x14ac:dyDescent="0.2">
      <c r="B273" s="14">
        <v>268</v>
      </c>
      <c r="C273" s="15" t="s">
        <v>466</v>
      </c>
      <c r="D273" s="16">
        <v>2.5333528E-13</v>
      </c>
      <c r="E273" s="14" t="s">
        <v>10</v>
      </c>
      <c r="F273" s="14">
        <v>2.7644299999999999</v>
      </c>
      <c r="G273" s="14" t="s">
        <v>464</v>
      </c>
      <c r="H273" s="14" t="s">
        <v>467</v>
      </c>
      <c r="I273" s="15" t="s">
        <v>468</v>
      </c>
      <c r="J273" s="15" t="s">
        <v>469</v>
      </c>
    </row>
    <row r="274" spans="2:10" x14ac:dyDescent="0.2">
      <c r="B274" s="14">
        <v>269</v>
      </c>
      <c r="C274" s="15" t="s">
        <v>3691</v>
      </c>
      <c r="D274" s="16">
        <v>6.9059681999999997E-9</v>
      </c>
      <c r="E274" s="14" t="s">
        <v>10</v>
      </c>
      <c r="F274" s="14">
        <v>2.1456050000000002</v>
      </c>
      <c r="G274" s="14" t="s">
        <v>1055</v>
      </c>
      <c r="H274" s="14" t="s">
        <v>6177</v>
      </c>
      <c r="I274" s="15" t="s">
        <v>8676</v>
      </c>
      <c r="J274" s="15" t="s">
        <v>11249</v>
      </c>
    </row>
    <row r="275" spans="2:10" x14ac:dyDescent="0.2">
      <c r="B275" s="14">
        <v>270</v>
      </c>
      <c r="C275" s="15" t="s">
        <v>3692</v>
      </c>
      <c r="D275" s="16">
        <v>3.2555465999999999E-8</v>
      </c>
      <c r="E275" s="14" t="s">
        <v>10</v>
      </c>
      <c r="F275" s="14">
        <v>2.1849055000000002</v>
      </c>
      <c r="G275" s="14" t="s">
        <v>1709</v>
      </c>
      <c r="H275" s="14" t="s">
        <v>6178</v>
      </c>
      <c r="I275" s="15" t="s">
        <v>8677</v>
      </c>
    </row>
    <row r="276" spans="2:10" x14ac:dyDescent="0.2">
      <c r="B276" s="14">
        <v>271</v>
      </c>
      <c r="C276" s="15" t="s">
        <v>3693</v>
      </c>
      <c r="D276" s="16">
        <v>1.8403964E-11</v>
      </c>
      <c r="E276" s="14" t="s">
        <v>10</v>
      </c>
      <c r="F276" s="14">
        <v>2.8180234</v>
      </c>
      <c r="G276" s="14" t="s">
        <v>341</v>
      </c>
      <c r="H276" s="14" t="s">
        <v>6179</v>
      </c>
      <c r="I276" s="15" t="s">
        <v>8678</v>
      </c>
      <c r="J276" s="15" t="s">
        <v>11250</v>
      </c>
    </row>
    <row r="277" spans="2:10" x14ac:dyDescent="0.2">
      <c r="B277" s="14">
        <v>272</v>
      </c>
      <c r="C277" s="15" t="s">
        <v>3694</v>
      </c>
      <c r="D277" s="16">
        <v>2.7507472000000001E-8</v>
      </c>
      <c r="E277" s="14" t="s">
        <v>8</v>
      </c>
      <c r="F277" s="14">
        <v>-2.8272908000000001</v>
      </c>
      <c r="G277" s="14" t="s">
        <v>56</v>
      </c>
      <c r="H277" s="14" t="s">
        <v>6180</v>
      </c>
      <c r="I277" s="15" t="s">
        <v>8679</v>
      </c>
      <c r="J277" s="15" t="s">
        <v>11251</v>
      </c>
    </row>
    <row r="278" spans="2:10" x14ac:dyDescent="0.2">
      <c r="B278" s="14">
        <v>273</v>
      </c>
      <c r="C278" s="15" t="s">
        <v>470</v>
      </c>
      <c r="D278" s="16">
        <v>9.1821240000000005E-17</v>
      </c>
      <c r="E278" s="14" t="s">
        <v>10</v>
      </c>
      <c r="F278" s="14">
        <v>2.5408857</v>
      </c>
      <c r="G278" s="14" t="s">
        <v>471</v>
      </c>
      <c r="H278" s="14" t="s">
        <v>472</v>
      </c>
      <c r="I278" s="15" t="s">
        <v>473</v>
      </c>
      <c r="J278" s="15" t="s">
        <v>474</v>
      </c>
    </row>
    <row r="279" spans="2:10" x14ac:dyDescent="0.2">
      <c r="B279" s="14">
        <v>274</v>
      </c>
      <c r="C279" s="15" t="s">
        <v>3695</v>
      </c>
      <c r="D279" s="16">
        <v>6.1018556999999998E-13</v>
      </c>
      <c r="E279" s="14" t="s">
        <v>10</v>
      </c>
      <c r="F279" s="14">
        <v>2.8443665999999999</v>
      </c>
      <c r="G279" s="14" t="s">
        <v>2268</v>
      </c>
      <c r="H279" s="14" t="s">
        <v>6181</v>
      </c>
      <c r="I279" s="15" t="s">
        <v>8680</v>
      </c>
      <c r="J279" s="15" t="s">
        <v>11252</v>
      </c>
    </row>
    <row r="280" spans="2:10" x14ac:dyDescent="0.2">
      <c r="B280" s="14">
        <v>275</v>
      </c>
      <c r="C280" s="15" t="s">
        <v>3696</v>
      </c>
      <c r="D280" s="16">
        <v>2.0183413000000001E-6</v>
      </c>
      <c r="E280" s="14" t="s">
        <v>10</v>
      </c>
      <c r="F280" s="14">
        <v>2.9462812</v>
      </c>
      <c r="G280" s="14" t="s">
        <v>370</v>
      </c>
      <c r="H280" s="14" t="s">
        <v>6182</v>
      </c>
      <c r="I280" s="15" t="s">
        <v>8681</v>
      </c>
      <c r="J280" s="15" t="s">
        <v>11253</v>
      </c>
    </row>
    <row r="281" spans="2:10" x14ac:dyDescent="0.2">
      <c r="B281" s="14">
        <v>276</v>
      </c>
      <c r="C281" s="15" t="s">
        <v>3697</v>
      </c>
      <c r="D281" s="16">
        <v>1.2399017E-14</v>
      </c>
      <c r="E281" s="14" t="s">
        <v>10</v>
      </c>
      <c r="F281" s="14">
        <v>2.7799811000000001</v>
      </c>
      <c r="G281" s="14" t="s">
        <v>726</v>
      </c>
      <c r="H281" s="14" t="s">
        <v>6183</v>
      </c>
      <c r="I281" s="15" t="s">
        <v>8682</v>
      </c>
      <c r="J281" s="15" t="s">
        <v>11254</v>
      </c>
    </row>
    <row r="282" spans="2:10" x14ac:dyDescent="0.2">
      <c r="B282" s="14">
        <v>277</v>
      </c>
      <c r="C282" s="15" t="s">
        <v>3698</v>
      </c>
      <c r="D282" s="16">
        <v>5.8136839999999996E-13</v>
      </c>
      <c r="E282" s="14" t="s">
        <v>10</v>
      </c>
      <c r="F282" s="14">
        <v>2.7724920000000002</v>
      </c>
      <c r="G282" s="14" t="s">
        <v>1221</v>
      </c>
      <c r="H282" s="14" t="s">
        <v>6184</v>
      </c>
      <c r="I282" s="15" t="s">
        <v>8683</v>
      </c>
      <c r="J282" s="15" t="s">
        <v>11255</v>
      </c>
    </row>
    <row r="283" spans="2:10" x14ac:dyDescent="0.2">
      <c r="B283" s="14">
        <v>278</v>
      </c>
      <c r="C283" s="15" t="s">
        <v>3699</v>
      </c>
      <c r="D283" s="16">
        <v>1.0151238400000001E-7</v>
      </c>
      <c r="E283" s="14" t="s">
        <v>8</v>
      </c>
      <c r="F283" s="14">
        <v>-2.6713266</v>
      </c>
      <c r="G283" s="14" t="s">
        <v>1085</v>
      </c>
      <c r="H283" s="14" t="s">
        <v>6185</v>
      </c>
      <c r="I283" s="15" t="s">
        <v>8684</v>
      </c>
      <c r="J283" s="15" t="s">
        <v>11256</v>
      </c>
    </row>
    <row r="284" spans="2:10" x14ac:dyDescent="0.2">
      <c r="B284" s="14">
        <v>279</v>
      </c>
      <c r="C284" s="15" t="s">
        <v>5724</v>
      </c>
      <c r="D284" s="16">
        <v>3.2081476999999998E-8</v>
      </c>
      <c r="E284" s="14" t="s">
        <v>10</v>
      </c>
      <c r="F284" s="14">
        <v>2.0635781</v>
      </c>
      <c r="G284" s="14" t="s">
        <v>13554</v>
      </c>
      <c r="H284" s="14" t="s">
        <v>8214</v>
      </c>
      <c r="I284" s="15" t="s">
        <v>10775</v>
      </c>
      <c r="J284" s="15" t="s">
        <v>13245</v>
      </c>
    </row>
    <row r="285" spans="2:10" x14ac:dyDescent="0.2">
      <c r="B285" s="14">
        <v>280</v>
      </c>
      <c r="C285" s="15" t="s">
        <v>3700</v>
      </c>
      <c r="D285" s="16">
        <v>4.0433176999999997E-9</v>
      </c>
      <c r="E285" s="14" t="s">
        <v>10</v>
      </c>
      <c r="F285" s="14">
        <v>2.2867856</v>
      </c>
      <c r="G285" s="14" t="s">
        <v>1808</v>
      </c>
      <c r="H285" s="14" t="s">
        <v>6186</v>
      </c>
      <c r="I285" s="15" t="s">
        <v>8685</v>
      </c>
      <c r="J285" s="15" t="s">
        <v>11257</v>
      </c>
    </row>
    <row r="286" spans="2:10" x14ac:dyDescent="0.2">
      <c r="B286" s="14">
        <v>281</v>
      </c>
      <c r="C286" s="15" t="s">
        <v>3701</v>
      </c>
      <c r="D286" s="16">
        <v>6.0295779999999995E-8</v>
      </c>
      <c r="E286" s="14" t="s">
        <v>10</v>
      </c>
      <c r="F286" s="14">
        <v>2.3101916</v>
      </c>
      <c r="G286" s="14" t="s">
        <v>1510</v>
      </c>
      <c r="H286" s="14" t="s">
        <v>6187</v>
      </c>
      <c r="I286" s="15" t="s">
        <v>8686</v>
      </c>
      <c r="J286" s="15" t="s">
        <v>11258</v>
      </c>
    </row>
    <row r="287" spans="2:10" x14ac:dyDescent="0.2">
      <c r="B287" s="14">
        <v>282</v>
      </c>
      <c r="C287" s="15" t="s">
        <v>3702</v>
      </c>
      <c r="D287" s="16">
        <v>1.1889714E-10</v>
      </c>
      <c r="E287" s="14" t="s">
        <v>10</v>
      </c>
      <c r="F287" s="14">
        <v>2.0356915</v>
      </c>
      <c r="G287" s="14" t="s">
        <v>529</v>
      </c>
      <c r="H287" s="14" t="s">
        <v>6188</v>
      </c>
      <c r="I287" s="15" t="s">
        <v>8687</v>
      </c>
      <c r="J287" s="15" t="s">
        <v>11259</v>
      </c>
    </row>
    <row r="288" spans="2:10" x14ac:dyDescent="0.2">
      <c r="B288" s="14">
        <v>283</v>
      </c>
      <c r="C288" s="15" t="s">
        <v>477</v>
      </c>
      <c r="D288" s="16">
        <v>8.4672019999999999E-7</v>
      </c>
      <c r="E288" s="14" t="s">
        <v>10</v>
      </c>
      <c r="F288" s="14">
        <v>2.0033452999999999</v>
      </c>
      <c r="G288" s="14" t="s">
        <v>67</v>
      </c>
      <c r="H288" s="14" t="s">
        <v>478</v>
      </c>
      <c r="I288" s="15" t="s">
        <v>479</v>
      </c>
      <c r="J288" s="15" t="s">
        <v>480</v>
      </c>
    </row>
    <row r="289" spans="2:10" x14ac:dyDescent="0.2">
      <c r="B289" s="14">
        <v>284</v>
      </c>
      <c r="C289" s="15" t="s">
        <v>3703</v>
      </c>
      <c r="D289" s="16">
        <v>2.1785151000000001E-8</v>
      </c>
      <c r="E289" s="14" t="s">
        <v>10</v>
      </c>
      <c r="F289" s="14">
        <v>2.100171</v>
      </c>
      <c r="G289" s="14" t="s">
        <v>13555</v>
      </c>
      <c r="H289" s="14" t="s">
        <v>6189</v>
      </c>
      <c r="I289" s="15" t="s">
        <v>8688</v>
      </c>
      <c r="J289" s="15" t="s">
        <v>11260</v>
      </c>
    </row>
    <row r="290" spans="2:10" x14ac:dyDescent="0.2">
      <c r="B290" s="14">
        <v>285</v>
      </c>
      <c r="C290" s="15" t="s">
        <v>481</v>
      </c>
      <c r="D290" s="16">
        <v>6.4346759999999996E-5</v>
      </c>
      <c r="E290" s="14" t="s">
        <v>8</v>
      </c>
      <c r="F290" s="14">
        <v>-2.509639</v>
      </c>
      <c r="G290" s="14" t="s">
        <v>482</v>
      </c>
      <c r="H290" s="14" t="s">
        <v>483</v>
      </c>
      <c r="I290" s="15" t="s">
        <v>484</v>
      </c>
      <c r="J290" s="15" t="s">
        <v>485</v>
      </c>
    </row>
    <row r="291" spans="2:10" x14ac:dyDescent="0.2">
      <c r="B291" s="14">
        <v>286</v>
      </c>
      <c r="C291" s="15" t="s">
        <v>486</v>
      </c>
      <c r="D291" s="16">
        <v>3.6336810000000002E-6</v>
      </c>
      <c r="E291" s="14" t="s">
        <v>8</v>
      </c>
      <c r="F291" s="14">
        <v>-2.5225474999999999</v>
      </c>
      <c r="G291" s="14" t="s">
        <v>293</v>
      </c>
      <c r="H291" s="14" t="s">
        <v>487</v>
      </c>
      <c r="I291" s="15" t="s">
        <v>488</v>
      </c>
      <c r="J291" s="15" t="s">
        <v>489</v>
      </c>
    </row>
    <row r="292" spans="2:10" x14ac:dyDescent="0.2">
      <c r="B292" s="14">
        <v>287</v>
      </c>
      <c r="C292" s="15" t="s">
        <v>3704</v>
      </c>
      <c r="D292" s="16">
        <v>3.5834304999999998E-14</v>
      </c>
      <c r="E292" s="14" t="s">
        <v>10</v>
      </c>
      <c r="F292" s="14">
        <v>2.2440574</v>
      </c>
      <c r="G292" s="14" t="s">
        <v>2789</v>
      </c>
      <c r="H292" s="14" t="s">
        <v>6190</v>
      </c>
      <c r="I292" s="15" t="s">
        <v>8689</v>
      </c>
      <c r="J292" s="15" t="s">
        <v>11261</v>
      </c>
    </row>
    <row r="293" spans="2:10" x14ac:dyDescent="0.2">
      <c r="B293" s="14">
        <v>288</v>
      </c>
      <c r="C293" s="15" t="s">
        <v>3705</v>
      </c>
      <c r="D293" s="16">
        <v>5.2952725999999996E-7</v>
      </c>
      <c r="E293" s="14" t="s">
        <v>10</v>
      </c>
      <c r="F293" s="14">
        <v>2.1523926000000002</v>
      </c>
      <c r="G293" s="14" t="s">
        <v>1006</v>
      </c>
      <c r="H293" s="14" t="s">
        <v>6191</v>
      </c>
      <c r="I293" s="15" t="s">
        <v>8690</v>
      </c>
      <c r="J293" s="15" t="s">
        <v>11262</v>
      </c>
    </row>
    <row r="294" spans="2:10" x14ac:dyDescent="0.2">
      <c r="B294" s="14">
        <v>289</v>
      </c>
      <c r="C294" s="15" t="s">
        <v>494</v>
      </c>
      <c r="D294" s="16">
        <v>3.1606352999999998E-7</v>
      </c>
      <c r="E294" s="14" t="s">
        <v>10</v>
      </c>
      <c r="F294" s="14">
        <v>2.8682036000000002</v>
      </c>
      <c r="H294" s="14" t="s">
        <v>495</v>
      </c>
      <c r="I294" s="15" t="s">
        <v>496</v>
      </c>
    </row>
    <row r="295" spans="2:10" x14ac:dyDescent="0.2">
      <c r="B295" s="14">
        <v>290</v>
      </c>
      <c r="C295" s="15" t="s">
        <v>497</v>
      </c>
      <c r="D295" s="16">
        <v>4.9199343000000001E-12</v>
      </c>
      <c r="E295" s="14" t="s">
        <v>10</v>
      </c>
      <c r="F295" s="14">
        <v>2.4393337000000002</v>
      </c>
      <c r="G295" s="14" t="s">
        <v>93</v>
      </c>
      <c r="H295" s="14" t="s">
        <v>498</v>
      </c>
      <c r="I295" s="15" t="s">
        <v>499</v>
      </c>
      <c r="J295" s="15" t="s">
        <v>500</v>
      </c>
    </row>
    <row r="296" spans="2:10" x14ac:dyDescent="0.2">
      <c r="B296" s="14">
        <v>291</v>
      </c>
      <c r="C296" s="15" t="s">
        <v>5611</v>
      </c>
      <c r="D296" s="16">
        <v>1.6384607000000001E-7</v>
      </c>
      <c r="E296" s="14" t="s">
        <v>8</v>
      </c>
      <c r="F296" s="14">
        <v>-2.0348790000000001</v>
      </c>
      <c r="G296" s="14" t="s">
        <v>1490</v>
      </c>
      <c r="H296" s="14" t="s">
        <v>8101</v>
      </c>
      <c r="I296" s="15" t="s">
        <v>10657</v>
      </c>
      <c r="J296" s="15" t="s">
        <v>13117</v>
      </c>
    </row>
    <row r="297" spans="2:10" x14ac:dyDescent="0.2">
      <c r="B297" s="14">
        <v>292</v>
      </c>
      <c r="C297" s="15" t="s">
        <v>3707</v>
      </c>
      <c r="D297" s="16">
        <v>1.4236155999999999E-9</v>
      </c>
      <c r="E297" s="14" t="s">
        <v>10</v>
      </c>
      <c r="F297" s="14">
        <v>2.030357</v>
      </c>
      <c r="G297" s="14" t="s">
        <v>372</v>
      </c>
      <c r="H297" s="14" t="s">
        <v>6193</v>
      </c>
      <c r="I297" s="15" t="s">
        <v>8692</v>
      </c>
      <c r="J297" s="15" t="s">
        <v>11264</v>
      </c>
    </row>
    <row r="298" spans="2:10" x14ac:dyDescent="0.2">
      <c r="B298" s="14">
        <v>293</v>
      </c>
      <c r="C298" s="15" t="s">
        <v>3708</v>
      </c>
      <c r="D298" s="16">
        <v>1.0585418E-11</v>
      </c>
      <c r="E298" s="14" t="s">
        <v>10</v>
      </c>
      <c r="F298" s="14">
        <v>2.3154066000000002</v>
      </c>
      <c r="G298" s="14" t="s">
        <v>13556</v>
      </c>
      <c r="H298" s="14" t="s">
        <v>6194</v>
      </c>
      <c r="I298" s="15" t="s">
        <v>8693</v>
      </c>
      <c r="J298" s="15" t="s">
        <v>11265</v>
      </c>
    </row>
    <row r="299" spans="2:10" x14ac:dyDescent="0.2">
      <c r="B299" s="14">
        <v>294</v>
      </c>
      <c r="C299" s="15" t="s">
        <v>504</v>
      </c>
      <c r="D299" s="16">
        <v>8.7152710000000001E-6</v>
      </c>
      <c r="E299" s="14" t="s">
        <v>8</v>
      </c>
      <c r="F299" s="14">
        <v>-2.2582498000000002</v>
      </c>
      <c r="G299" s="14" t="s">
        <v>505</v>
      </c>
      <c r="H299" s="14" t="s">
        <v>506</v>
      </c>
      <c r="I299" s="15" t="s">
        <v>507</v>
      </c>
      <c r="J299" s="15" t="s">
        <v>508</v>
      </c>
    </row>
    <row r="300" spans="2:10" x14ac:dyDescent="0.2">
      <c r="B300" s="14">
        <v>295</v>
      </c>
      <c r="C300" s="15" t="s">
        <v>5713</v>
      </c>
      <c r="D300" s="14">
        <v>1.0495064E-2</v>
      </c>
      <c r="E300" s="14" t="s">
        <v>8</v>
      </c>
      <c r="F300" s="14">
        <v>-3.1753811999999999</v>
      </c>
      <c r="G300" s="14" t="s">
        <v>1107</v>
      </c>
      <c r="H300" s="14" t="s">
        <v>8203</v>
      </c>
      <c r="I300" s="15" t="s">
        <v>10764</v>
      </c>
      <c r="J300" s="15" t="s">
        <v>13232</v>
      </c>
    </row>
    <row r="301" spans="2:10" x14ac:dyDescent="0.2">
      <c r="B301" s="14">
        <v>296</v>
      </c>
      <c r="C301" s="15" t="s">
        <v>3709</v>
      </c>
      <c r="D301" s="16">
        <v>2.1091826000000001E-6</v>
      </c>
      <c r="E301" s="14" t="s">
        <v>8</v>
      </c>
      <c r="F301" s="14">
        <v>-2.2183169999999999</v>
      </c>
      <c r="G301" s="14" t="s">
        <v>518</v>
      </c>
      <c r="H301" s="14" t="s">
        <v>6195</v>
      </c>
      <c r="I301" s="15" t="s">
        <v>8694</v>
      </c>
      <c r="J301" s="15" t="s">
        <v>11266</v>
      </c>
    </row>
    <row r="302" spans="2:10" x14ac:dyDescent="0.2">
      <c r="B302" s="14">
        <v>297</v>
      </c>
      <c r="C302" s="15" t="s">
        <v>3710</v>
      </c>
      <c r="D302" s="14">
        <v>1.8180242E-3</v>
      </c>
      <c r="E302" s="14" t="s">
        <v>8</v>
      </c>
      <c r="F302" s="14">
        <v>-2.0389493000000001</v>
      </c>
      <c r="G302" s="14" t="s">
        <v>1524</v>
      </c>
      <c r="H302" s="14" t="s">
        <v>6196</v>
      </c>
      <c r="I302" s="15" t="s">
        <v>8695</v>
      </c>
      <c r="J302" s="15" t="s">
        <v>11267</v>
      </c>
    </row>
    <row r="303" spans="2:10" x14ac:dyDescent="0.2">
      <c r="B303" s="14">
        <v>298</v>
      </c>
      <c r="C303" s="15" t="s">
        <v>5242</v>
      </c>
      <c r="D303" s="16">
        <v>3.0146770000000001E-6</v>
      </c>
      <c r="E303" s="14" t="s">
        <v>8</v>
      </c>
      <c r="F303" s="14">
        <v>-2.1504683</v>
      </c>
      <c r="G303" s="14" t="s">
        <v>1065</v>
      </c>
      <c r="H303" s="14" t="s">
        <v>7732</v>
      </c>
      <c r="I303" s="15" t="s">
        <v>10275</v>
      </c>
      <c r="J303" s="15" t="s">
        <v>12728</v>
      </c>
    </row>
    <row r="304" spans="2:10" x14ac:dyDescent="0.2">
      <c r="B304" s="14">
        <v>299</v>
      </c>
      <c r="C304" s="15" t="s">
        <v>3725</v>
      </c>
      <c r="D304" s="16">
        <v>1.6124194999999999E-13</v>
      </c>
      <c r="E304" s="14" t="s">
        <v>10</v>
      </c>
      <c r="F304" s="14">
        <v>2.7260642000000002</v>
      </c>
      <c r="G304" s="14" t="s">
        <v>111</v>
      </c>
      <c r="H304" s="14" t="s">
        <v>6211</v>
      </c>
      <c r="I304" s="15" t="s">
        <v>8712</v>
      </c>
      <c r="J304" s="15" t="s">
        <v>11285</v>
      </c>
    </row>
    <row r="305" spans="2:10" x14ac:dyDescent="0.2">
      <c r="B305" s="14">
        <v>300</v>
      </c>
      <c r="C305" s="15" t="s">
        <v>3711</v>
      </c>
      <c r="D305" s="16">
        <v>1.745576E-10</v>
      </c>
      <c r="E305" s="14" t="s">
        <v>10</v>
      </c>
      <c r="F305" s="14">
        <v>2.1141725</v>
      </c>
      <c r="G305" s="14" t="s">
        <v>1065</v>
      </c>
      <c r="H305" s="14" t="s">
        <v>6197</v>
      </c>
      <c r="I305" s="15" t="s">
        <v>8696</v>
      </c>
      <c r="J305" s="15" t="s">
        <v>11268</v>
      </c>
    </row>
    <row r="306" spans="2:10" x14ac:dyDescent="0.2">
      <c r="B306" s="14">
        <v>301</v>
      </c>
      <c r="C306" s="15" t="s">
        <v>5545</v>
      </c>
      <c r="D306" s="16">
        <v>2.5162775000000001E-5</v>
      </c>
      <c r="E306" s="14" t="s">
        <v>10</v>
      </c>
      <c r="F306" s="14">
        <v>2.7400215000000001</v>
      </c>
      <c r="G306" s="14" t="s">
        <v>512</v>
      </c>
      <c r="H306" s="14" t="s">
        <v>8035</v>
      </c>
      <c r="I306" s="15" t="s">
        <v>10591</v>
      </c>
      <c r="J306" s="15" t="s">
        <v>13047</v>
      </c>
    </row>
    <row r="307" spans="2:10" x14ac:dyDescent="0.2">
      <c r="B307" s="14">
        <v>302</v>
      </c>
      <c r="C307" s="15" t="s">
        <v>3712</v>
      </c>
      <c r="D307" s="16">
        <v>1.6215354000000001E-7</v>
      </c>
      <c r="E307" s="14" t="s">
        <v>10</v>
      </c>
      <c r="F307" s="14">
        <v>2.5635113999999999</v>
      </c>
      <c r="G307" s="14" t="s">
        <v>518</v>
      </c>
      <c r="H307" s="14" t="s">
        <v>6198</v>
      </c>
      <c r="I307" s="15" t="s">
        <v>8697</v>
      </c>
      <c r="J307" s="15" t="s">
        <v>11269</v>
      </c>
    </row>
    <row r="308" spans="2:10" x14ac:dyDescent="0.2">
      <c r="B308" s="14">
        <v>303</v>
      </c>
      <c r="C308" s="15" t="s">
        <v>513</v>
      </c>
      <c r="D308" s="16">
        <v>1.0493189E-12</v>
      </c>
      <c r="E308" s="14" t="s">
        <v>10</v>
      </c>
      <c r="F308" s="14">
        <v>3.3809342</v>
      </c>
      <c r="G308" s="14" t="s">
        <v>192</v>
      </c>
      <c r="H308" s="14" t="s">
        <v>514</v>
      </c>
      <c r="I308" s="15" t="s">
        <v>515</v>
      </c>
      <c r="J308" s="15" t="s">
        <v>516</v>
      </c>
    </row>
    <row r="309" spans="2:10" x14ac:dyDescent="0.2">
      <c r="B309" s="14">
        <v>304</v>
      </c>
      <c r="C309" s="15" t="s">
        <v>3713</v>
      </c>
      <c r="D309" s="16">
        <v>3.9399756999999998E-7</v>
      </c>
      <c r="E309" s="14" t="s">
        <v>10</v>
      </c>
      <c r="F309" s="14">
        <v>2.0048761000000002</v>
      </c>
      <c r="G309" s="14" t="s">
        <v>585</v>
      </c>
      <c r="H309" s="14" t="s">
        <v>6199</v>
      </c>
      <c r="I309" s="15" t="s">
        <v>8698</v>
      </c>
      <c r="J309" s="15" t="s">
        <v>11270</v>
      </c>
    </row>
    <row r="310" spans="2:10" x14ac:dyDescent="0.2">
      <c r="B310" s="14">
        <v>305</v>
      </c>
      <c r="C310" s="15" t="s">
        <v>520</v>
      </c>
      <c r="D310" s="16">
        <v>4.2053350000000001E-11</v>
      </c>
      <c r="E310" s="14" t="s">
        <v>10</v>
      </c>
      <c r="F310" s="14">
        <v>3.2091753000000001</v>
      </c>
      <c r="G310" s="14" t="s">
        <v>521</v>
      </c>
      <c r="H310" s="14" t="s">
        <v>522</v>
      </c>
      <c r="I310" s="15" t="s">
        <v>523</v>
      </c>
      <c r="J310" s="15" t="s">
        <v>11271</v>
      </c>
    </row>
    <row r="311" spans="2:10" x14ac:dyDescent="0.2">
      <c r="B311" s="14">
        <v>306</v>
      </c>
      <c r="C311" s="15" t="s">
        <v>3714</v>
      </c>
      <c r="D311" s="16">
        <v>1.0631881000000001E-8</v>
      </c>
      <c r="E311" s="14" t="s">
        <v>10</v>
      </c>
      <c r="F311" s="14">
        <v>2.1532469000000001</v>
      </c>
      <c r="G311" s="14" t="s">
        <v>2206</v>
      </c>
      <c r="H311" s="14" t="s">
        <v>6200</v>
      </c>
      <c r="I311" s="15" t="s">
        <v>8699</v>
      </c>
      <c r="J311" s="15" t="s">
        <v>11272</v>
      </c>
    </row>
    <row r="312" spans="2:10" x14ac:dyDescent="0.2">
      <c r="B312" s="14">
        <v>307</v>
      </c>
      <c r="C312" s="15" t="s">
        <v>524</v>
      </c>
      <c r="D312" s="16">
        <v>2.7231285999999998E-9</v>
      </c>
      <c r="E312" s="14" t="s">
        <v>10</v>
      </c>
      <c r="F312" s="14">
        <v>2.1618268</v>
      </c>
      <c r="G312" s="14" t="s">
        <v>525</v>
      </c>
      <c r="H312" s="14" t="s">
        <v>526</v>
      </c>
      <c r="I312" s="15" t="s">
        <v>527</v>
      </c>
      <c r="J312" s="15" t="s">
        <v>528</v>
      </c>
    </row>
    <row r="313" spans="2:10" x14ac:dyDescent="0.2">
      <c r="B313" s="14">
        <v>308</v>
      </c>
      <c r="C313" s="15" t="s">
        <v>3715</v>
      </c>
      <c r="D313" s="16">
        <v>5.3847804000000004E-10</v>
      </c>
      <c r="E313" s="14" t="s">
        <v>10</v>
      </c>
      <c r="F313" s="14">
        <v>2.5004873000000001</v>
      </c>
      <c r="G313" s="14" t="s">
        <v>2633</v>
      </c>
      <c r="H313" s="14" t="s">
        <v>6201</v>
      </c>
      <c r="I313" s="15" t="s">
        <v>8700</v>
      </c>
      <c r="J313" s="15" t="s">
        <v>11273</v>
      </c>
    </row>
    <row r="314" spans="2:10" x14ac:dyDescent="0.2">
      <c r="B314" s="14">
        <v>309</v>
      </c>
      <c r="C314" s="15" t="s">
        <v>3716</v>
      </c>
      <c r="D314" s="16">
        <v>3.3532309999999999E-10</v>
      </c>
      <c r="E314" s="14" t="s">
        <v>10</v>
      </c>
      <c r="F314" s="14">
        <v>2.0515857</v>
      </c>
      <c r="G314" s="14" t="s">
        <v>804</v>
      </c>
      <c r="H314" s="14" t="s">
        <v>6202</v>
      </c>
      <c r="I314" s="15" t="s">
        <v>8701</v>
      </c>
      <c r="J314" s="15" t="s">
        <v>11274</v>
      </c>
    </row>
    <row r="315" spans="2:10" x14ac:dyDescent="0.2">
      <c r="B315" s="14">
        <v>310</v>
      </c>
      <c r="C315" s="15" t="s">
        <v>530</v>
      </c>
      <c r="D315" s="16">
        <v>3.0102766999999998E-9</v>
      </c>
      <c r="E315" s="14" t="s">
        <v>10</v>
      </c>
      <c r="F315" s="14">
        <v>2.300373</v>
      </c>
      <c r="G315" s="14" t="s">
        <v>18</v>
      </c>
      <c r="H315" s="14" t="s">
        <v>531</v>
      </c>
      <c r="I315" s="15" t="s">
        <v>532</v>
      </c>
      <c r="J315" s="15" t="s">
        <v>533</v>
      </c>
    </row>
    <row r="316" spans="2:10" x14ac:dyDescent="0.2">
      <c r="B316" s="14">
        <v>311</v>
      </c>
      <c r="C316" s="15" t="s">
        <v>534</v>
      </c>
      <c r="D316" s="16">
        <v>8.7786964999999997E-12</v>
      </c>
      <c r="E316" s="14" t="s">
        <v>10</v>
      </c>
      <c r="F316" s="14">
        <v>3.7707860000000002</v>
      </c>
      <c r="G316" s="14" t="s">
        <v>535</v>
      </c>
      <c r="H316" s="14" t="s">
        <v>536</v>
      </c>
      <c r="I316" s="15" t="s">
        <v>537</v>
      </c>
      <c r="J316" s="15" t="s">
        <v>538</v>
      </c>
    </row>
    <row r="317" spans="2:10" x14ac:dyDescent="0.2">
      <c r="B317" s="14">
        <v>312</v>
      </c>
      <c r="C317" s="15" t="s">
        <v>3717</v>
      </c>
      <c r="D317" s="16">
        <v>7.6580390000000002E-5</v>
      </c>
      <c r="E317" s="14" t="s">
        <v>8</v>
      </c>
      <c r="F317" s="14">
        <v>-2.2866770999999999</v>
      </c>
      <c r="G317" s="14" t="s">
        <v>13557</v>
      </c>
      <c r="H317" s="14" t="s">
        <v>6203</v>
      </c>
      <c r="I317" s="15" t="s">
        <v>8702</v>
      </c>
      <c r="J317" s="15" t="s">
        <v>11275</v>
      </c>
    </row>
    <row r="318" spans="2:10" x14ac:dyDescent="0.2">
      <c r="B318" s="14">
        <v>313</v>
      </c>
      <c r="C318" s="15" t="s">
        <v>539</v>
      </c>
      <c r="D318" s="16">
        <v>3.3591698000000001E-13</v>
      </c>
      <c r="E318" s="14" t="s">
        <v>10</v>
      </c>
      <c r="F318" s="14">
        <v>3.0803913999999999</v>
      </c>
      <c r="G318" s="14" t="s">
        <v>275</v>
      </c>
      <c r="H318" s="14" t="s">
        <v>540</v>
      </c>
      <c r="I318" s="15" t="s">
        <v>541</v>
      </c>
      <c r="J318" s="15" t="s">
        <v>542</v>
      </c>
    </row>
    <row r="319" spans="2:10" x14ac:dyDescent="0.2">
      <c r="B319" s="14">
        <v>314</v>
      </c>
      <c r="C319" s="15" t="s">
        <v>3718</v>
      </c>
      <c r="D319" s="16">
        <v>2.0152937000000002E-8</v>
      </c>
      <c r="E319" s="14" t="s">
        <v>10</v>
      </c>
      <c r="F319" s="14">
        <v>2.0116754000000001</v>
      </c>
      <c r="H319" s="14" t="s">
        <v>6204</v>
      </c>
      <c r="I319" s="15" t="s">
        <v>8703</v>
      </c>
      <c r="J319" s="15" t="s">
        <v>11276</v>
      </c>
    </row>
    <row r="320" spans="2:10" x14ac:dyDescent="0.2">
      <c r="B320" s="14">
        <v>315</v>
      </c>
      <c r="C320" s="15" t="s">
        <v>543</v>
      </c>
      <c r="D320" s="16">
        <v>1.1116225E-6</v>
      </c>
      <c r="E320" s="14" t="s">
        <v>8</v>
      </c>
      <c r="F320" s="14">
        <v>-2.847674</v>
      </c>
      <c r="G320" s="14" t="s">
        <v>544</v>
      </c>
      <c r="H320" s="14" t="s">
        <v>545</v>
      </c>
      <c r="I320" s="15" t="s">
        <v>8704</v>
      </c>
      <c r="J320" s="15" t="s">
        <v>546</v>
      </c>
    </row>
    <row r="321" spans="2:10" x14ac:dyDescent="0.2">
      <c r="B321" s="14">
        <v>316</v>
      </c>
      <c r="C321" s="15" t="s">
        <v>547</v>
      </c>
      <c r="D321" s="16">
        <v>2.2069038E-7</v>
      </c>
      <c r="E321" s="14" t="s">
        <v>10</v>
      </c>
      <c r="F321" s="14">
        <v>2.4933496000000002</v>
      </c>
      <c r="G321" s="14" t="s">
        <v>548</v>
      </c>
      <c r="H321" s="14" t="s">
        <v>549</v>
      </c>
      <c r="I321" s="15" t="s">
        <v>550</v>
      </c>
      <c r="J321" s="15" t="s">
        <v>551</v>
      </c>
    </row>
    <row r="322" spans="2:10" x14ac:dyDescent="0.2">
      <c r="B322" s="14">
        <v>317</v>
      </c>
      <c r="C322" s="15" t="s">
        <v>552</v>
      </c>
      <c r="D322" s="16">
        <v>6.9062124999999998E-9</v>
      </c>
      <c r="E322" s="14" t="s">
        <v>8</v>
      </c>
      <c r="F322" s="14">
        <v>-2.7144906999999998</v>
      </c>
      <c r="G322" s="14" t="s">
        <v>553</v>
      </c>
      <c r="H322" s="14" t="s">
        <v>554</v>
      </c>
      <c r="I322" s="15" t="s">
        <v>555</v>
      </c>
      <c r="J322" s="15" t="s">
        <v>11277</v>
      </c>
    </row>
    <row r="323" spans="2:10" x14ac:dyDescent="0.2">
      <c r="B323" s="14">
        <v>318</v>
      </c>
      <c r="C323" s="15" t="s">
        <v>3720</v>
      </c>
      <c r="D323" s="16">
        <v>9.4788134999999999E-17</v>
      </c>
      <c r="E323" s="14" t="s">
        <v>10</v>
      </c>
      <c r="F323" s="14">
        <v>2.7113255999999999</v>
      </c>
      <c r="G323" s="14" t="s">
        <v>13553</v>
      </c>
      <c r="H323" s="14" t="s">
        <v>6206</v>
      </c>
      <c r="I323" s="15" t="s">
        <v>8706</v>
      </c>
      <c r="J323" s="15" t="s">
        <v>11278</v>
      </c>
    </row>
    <row r="324" spans="2:10" x14ac:dyDescent="0.2">
      <c r="B324" s="14">
        <v>319</v>
      </c>
      <c r="C324" s="15" t="s">
        <v>556</v>
      </c>
      <c r="D324" s="16">
        <v>2.6698819999999999E-12</v>
      </c>
      <c r="E324" s="14" t="s">
        <v>10</v>
      </c>
      <c r="F324" s="14">
        <v>2.2524312000000002</v>
      </c>
      <c r="G324" s="14" t="s">
        <v>557</v>
      </c>
      <c r="H324" s="14" t="s">
        <v>558</v>
      </c>
      <c r="I324" s="15" t="s">
        <v>559</v>
      </c>
      <c r="J324" s="15" t="s">
        <v>11279</v>
      </c>
    </row>
    <row r="325" spans="2:10" x14ac:dyDescent="0.2">
      <c r="B325" s="14">
        <v>320</v>
      </c>
      <c r="C325" s="15" t="s">
        <v>3721</v>
      </c>
      <c r="D325" s="16">
        <v>6.0011299999999999E-4</v>
      </c>
      <c r="E325" s="14" t="s">
        <v>8</v>
      </c>
      <c r="F325" s="14">
        <v>-2.4674094000000002</v>
      </c>
      <c r="G325" s="14" t="s">
        <v>270</v>
      </c>
      <c r="H325" s="14" t="s">
        <v>6207</v>
      </c>
      <c r="I325" s="15" t="s">
        <v>8707</v>
      </c>
      <c r="J325" s="15" t="s">
        <v>11280</v>
      </c>
    </row>
    <row r="326" spans="2:10" x14ac:dyDescent="0.2">
      <c r="B326" s="14">
        <v>321</v>
      </c>
      <c r="C326" s="15" t="s">
        <v>562</v>
      </c>
      <c r="D326" s="14">
        <v>6.2959464000000003E-3</v>
      </c>
      <c r="E326" s="14" t="s">
        <v>10</v>
      </c>
      <c r="F326" s="14">
        <v>2.0294359000000002</v>
      </c>
      <c r="G326" s="14" t="s">
        <v>412</v>
      </c>
      <c r="H326" s="14" t="s">
        <v>563</v>
      </c>
      <c r="I326" s="15" t="s">
        <v>8708</v>
      </c>
      <c r="J326" s="15" t="s">
        <v>11281</v>
      </c>
    </row>
    <row r="327" spans="2:10" x14ac:dyDescent="0.2">
      <c r="B327" s="14">
        <v>322</v>
      </c>
      <c r="C327" s="15" t="s">
        <v>3722</v>
      </c>
      <c r="D327" s="16">
        <v>2.6805854000000001E-5</v>
      </c>
      <c r="E327" s="14" t="s">
        <v>8</v>
      </c>
      <c r="F327" s="14">
        <v>-2.9106342999999999</v>
      </c>
      <c r="G327" s="14" t="s">
        <v>1250</v>
      </c>
      <c r="H327" s="14" t="s">
        <v>6208</v>
      </c>
      <c r="I327" s="15" t="s">
        <v>8709</v>
      </c>
      <c r="J327" s="15" t="s">
        <v>11282</v>
      </c>
    </row>
    <row r="328" spans="2:10" x14ac:dyDescent="0.2">
      <c r="B328" s="14">
        <v>323</v>
      </c>
      <c r="C328" s="15" t="s">
        <v>3723</v>
      </c>
      <c r="D328" s="16">
        <v>1.2234006999999999E-5</v>
      </c>
      <c r="E328" s="14" t="s">
        <v>8</v>
      </c>
      <c r="F328" s="14">
        <v>-2.1587450000000001</v>
      </c>
      <c r="G328" s="14" t="s">
        <v>13558</v>
      </c>
      <c r="H328" s="14" t="s">
        <v>6209</v>
      </c>
      <c r="I328" s="15" t="s">
        <v>8710</v>
      </c>
      <c r="J328" s="15" t="s">
        <v>11283</v>
      </c>
    </row>
    <row r="329" spans="2:10" x14ac:dyDescent="0.2">
      <c r="B329" s="14">
        <v>324</v>
      </c>
      <c r="C329" s="15" t="s">
        <v>3724</v>
      </c>
      <c r="D329" s="16">
        <v>1.7087777E-5</v>
      </c>
      <c r="E329" s="14" t="s">
        <v>8</v>
      </c>
      <c r="F329" s="14">
        <v>-3.2323146</v>
      </c>
      <c r="G329" s="14" t="s">
        <v>36</v>
      </c>
      <c r="H329" s="14" t="s">
        <v>6210</v>
      </c>
      <c r="I329" s="15" t="s">
        <v>8711</v>
      </c>
      <c r="J329" s="15" t="s">
        <v>11284</v>
      </c>
    </row>
    <row r="330" spans="2:10" x14ac:dyDescent="0.2">
      <c r="B330" s="14">
        <v>325</v>
      </c>
      <c r="C330" s="15" t="s">
        <v>565</v>
      </c>
      <c r="D330" s="16">
        <v>4.2170139999999998E-10</v>
      </c>
      <c r="E330" s="14" t="s">
        <v>10</v>
      </c>
      <c r="F330" s="14">
        <v>2.6021871999999999</v>
      </c>
      <c r="G330" s="14" t="s">
        <v>521</v>
      </c>
      <c r="H330" s="14" t="s">
        <v>566</v>
      </c>
      <c r="I330" s="15" t="s">
        <v>567</v>
      </c>
      <c r="J330" s="15" t="s">
        <v>568</v>
      </c>
    </row>
    <row r="331" spans="2:10" x14ac:dyDescent="0.2">
      <c r="B331" s="14">
        <v>326</v>
      </c>
      <c r="C331" s="15" t="s">
        <v>3726</v>
      </c>
      <c r="D331" s="16">
        <v>3.2150908E-6</v>
      </c>
      <c r="E331" s="14" t="s">
        <v>10</v>
      </c>
      <c r="F331" s="14">
        <v>2.1189334</v>
      </c>
      <c r="G331" s="14" t="s">
        <v>1497</v>
      </c>
      <c r="H331" s="14" t="s">
        <v>6212</v>
      </c>
      <c r="I331" s="15" t="s">
        <v>8713</v>
      </c>
      <c r="J331" s="15" t="s">
        <v>11286</v>
      </c>
    </row>
    <row r="332" spans="2:10" x14ac:dyDescent="0.2">
      <c r="B332" s="14">
        <v>327</v>
      </c>
      <c r="C332" s="15" t="s">
        <v>3727</v>
      </c>
      <c r="D332" s="16">
        <v>4.1828480000000001E-10</v>
      </c>
      <c r="E332" s="14" t="s">
        <v>10</v>
      </c>
      <c r="F332" s="14">
        <v>2.1057307999999999</v>
      </c>
      <c r="G332" s="14" t="s">
        <v>13548</v>
      </c>
      <c r="H332" s="14" t="s">
        <v>6213</v>
      </c>
      <c r="I332" s="15" t="s">
        <v>8714</v>
      </c>
      <c r="J332" s="15" t="s">
        <v>11287</v>
      </c>
    </row>
    <row r="333" spans="2:10" x14ac:dyDescent="0.2">
      <c r="B333" s="14">
        <v>328</v>
      </c>
      <c r="C333" s="15" t="s">
        <v>3728</v>
      </c>
      <c r="D333" s="16">
        <v>5.8913559999999998E-9</v>
      </c>
      <c r="E333" s="14" t="s">
        <v>10</v>
      </c>
      <c r="F333" s="14">
        <v>2.1676392999999998</v>
      </c>
      <c r="G333" s="14" t="s">
        <v>21</v>
      </c>
      <c r="H333" s="14" t="s">
        <v>6214</v>
      </c>
      <c r="I333" s="15" t="s">
        <v>8715</v>
      </c>
    </row>
    <row r="334" spans="2:10" x14ac:dyDescent="0.2">
      <c r="B334" s="14">
        <v>329</v>
      </c>
      <c r="C334" s="15" t="s">
        <v>3729</v>
      </c>
      <c r="D334" s="16">
        <v>3.046637E-10</v>
      </c>
      <c r="E334" s="14" t="s">
        <v>10</v>
      </c>
      <c r="F334" s="14">
        <v>3.0649364000000001</v>
      </c>
      <c r="G334" s="14" t="s">
        <v>2988</v>
      </c>
      <c r="H334" s="14" t="s">
        <v>6215</v>
      </c>
      <c r="I334" s="15" t="s">
        <v>8716</v>
      </c>
      <c r="J334" s="15" t="s">
        <v>11288</v>
      </c>
    </row>
    <row r="335" spans="2:10" x14ac:dyDescent="0.2">
      <c r="B335" s="14">
        <v>330</v>
      </c>
      <c r="C335" s="15" t="s">
        <v>3730</v>
      </c>
      <c r="D335" s="16">
        <v>1.2181521000000001E-24</v>
      </c>
      <c r="E335" s="14" t="s">
        <v>10</v>
      </c>
      <c r="F335" s="14">
        <v>3.5614476000000002</v>
      </c>
      <c r="G335" s="14" t="s">
        <v>311</v>
      </c>
      <c r="H335" s="14" t="s">
        <v>6216</v>
      </c>
      <c r="I335" s="15" t="s">
        <v>8717</v>
      </c>
      <c r="J335" s="15" t="s">
        <v>11289</v>
      </c>
    </row>
    <row r="336" spans="2:10" x14ac:dyDescent="0.2">
      <c r="B336" s="14">
        <v>331</v>
      </c>
      <c r="C336" s="15" t="s">
        <v>3731</v>
      </c>
      <c r="D336" s="16">
        <v>1.6618294000000001E-10</v>
      </c>
      <c r="E336" s="14" t="s">
        <v>10</v>
      </c>
      <c r="F336" s="14">
        <v>2.4504990000000002</v>
      </c>
      <c r="G336" s="14" t="s">
        <v>571</v>
      </c>
      <c r="H336" s="14" t="s">
        <v>6217</v>
      </c>
      <c r="I336" s="15" t="s">
        <v>8718</v>
      </c>
      <c r="J336" s="15" t="s">
        <v>11290</v>
      </c>
    </row>
    <row r="337" spans="2:10" x14ac:dyDescent="0.2">
      <c r="B337" s="14">
        <v>332</v>
      </c>
      <c r="C337" s="15" t="s">
        <v>3732</v>
      </c>
      <c r="D337" s="16">
        <v>1.1291140999999999E-9</v>
      </c>
      <c r="E337" s="14" t="s">
        <v>10</v>
      </c>
      <c r="F337" s="14">
        <v>2.1307738000000001</v>
      </c>
      <c r="G337" s="14" t="s">
        <v>363</v>
      </c>
      <c r="H337" s="14" t="s">
        <v>6218</v>
      </c>
      <c r="I337" s="15" t="s">
        <v>8719</v>
      </c>
      <c r="J337" s="15" t="s">
        <v>11291</v>
      </c>
    </row>
    <row r="338" spans="2:10" x14ac:dyDescent="0.2">
      <c r="B338" s="14">
        <v>333</v>
      </c>
      <c r="C338" s="15" t="s">
        <v>572</v>
      </c>
      <c r="D338" s="16">
        <v>1.8580151999999999E-4</v>
      </c>
      <c r="E338" s="14" t="s">
        <v>10</v>
      </c>
      <c r="F338" s="14">
        <v>2.1468155000000002</v>
      </c>
      <c r="G338" s="14" t="s">
        <v>192</v>
      </c>
      <c r="H338" s="14" t="s">
        <v>573</v>
      </c>
      <c r="I338" s="15" t="s">
        <v>574</v>
      </c>
      <c r="J338" s="15" t="s">
        <v>575</v>
      </c>
    </row>
    <row r="339" spans="2:10" x14ac:dyDescent="0.2">
      <c r="B339" s="14">
        <v>334</v>
      </c>
      <c r="C339" s="15" t="s">
        <v>576</v>
      </c>
      <c r="D339" s="16">
        <v>2.2376922000000001E-4</v>
      </c>
      <c r="E339" s="14" t="s">
        <v>10</v>
      </c>
      <c r="F339" s="14">
        <v>2.4122490000000001</v>
      </c>
      <c r="G339" s="14" t="s">
        <v>577</v>
      </c>
      <c r="H339" s="14" t="s">
        <v>578</v>
      </c>
      <c r="I339" s="15" t="s">
        <v>579</v>
      </c>
      <c r="J339" s="15" t="s">
        <v>580</v>
      </c>
    </row>
    <row r="340" spans="2:10" x14ac:dyDescent="0.2">
      <c r="B340" s="14">
        <v>335</v>
      </c>
      <c r="C340" s="15" t="s">
        <v>3733</v>
      </c>
      <c r="D340" s="16">
        <v>7.5013024000000001E-10</v>
      </c>
      <c r="E340" s="14" t="s">
        <v>10</v>
      </c>
      <c r="F340" s="14">
        <v>2.1756224999999998</v>
      </c>
      <c r="G340" s="14" t="s">
        <v>117</v>
      </c>
      <c r="H340" s="14" t="s">
        <v>6219</v>
      </c>
      <c r="I340" s="15" t="s">
        <v>8720</v>
      </c>
      <c r="J340" s="15" t="s">
        <v>11292</v>
      </c>
    </row>
    <row r="341" spans="2:10" x14ac:dyDescent="0.2">
      <c r="B341" s="14">
        <v>336</v>
      </c>
      <c r="C341" s="15" t="s">
        <v>3734</v>
      </c>
      <c r="D341" s="16">
        <v>4.8560763999999998E-8</v>
      </c>
      <c r="E341" s="14" t="s">
        <v>10</v>
      </c>
      <c r="F341" s="14">
        <v>2.4126221999999999</v>
      </c>
      <c r="G341" s="14" t="s">
        <v>493</v>
      </c>
      <c r="H341" s="14" t="s">
        <v>6220</v>
      </c>
      <c r="I341" s="15" t="s">
        <v>8721</v>
      </c>
      <c r="J341" s="15" t="s">
        <v>11293</v>
      </c>
    </row>
    <row r="342" spans="2:10" x14ac:dyDescent="0.2">
      <c r="B342" s="14">
        <v>337</v>
      </c>
      <c r="C342" s="15" t="s">
        <v>581</v>
      </c>
      <c r="D342" s="14">
        <v>5.2634934000000003E-3</v>
      </c>
      <c r="E342" s="14" t="s">
        <v>8</v>
      </c>
      <c r="F342" s="14">
        <v>-2.092803</v>
      </c>
      <c r="G342" s="14" t="s">
        <v>582</v>
      </c>
      <c r="H342" s="14" t="s">
        <v>583</v>
      </c>
      <c r="I342" s="15" t="s">
        <v>584</v>
      </c>
      <c r="J342" s="15" t="s">
        <v>11295</v>
      </c>
    </row>
    <row r="343" spans="2:10" x14ac:dyDescent="0.2">
      <c r="B343" s="14">
        <v>338</v>
      </c>
      <c r="C343" s="15" t="s">
        <v>586</v>
      </c>
      <c r="D343" s="16">
        <v>6.3958059999999996E-10</v>
      </c>
      <c r="E343" s="14" t="s">
        <v>10</v>
      </c>
      <c r="F343" s="14">
        <v>2.2599404000000001</v>
      </c>
      <c r="G343" s="14" t="s">
        <v>21</v>
      </c>
      <c r="H343" s="14" t="s">
        <v>587</v>
      </c>
      <c r="I343" s="15" t="s">
        <v>588</v>
      </c>
      <c r="J343" s="15" t="s">
        <v>589</v>
      </c>
    </row>
    <row r="344" spans="2:10" x14ac:dyDescent="0.2">
      <c r="B344" s="14">
        <v>339</v>
      </c>
      <c r="C344" s="15" t="s">
        <v>3737</v>
      </c>
      <c r="D344" s="14">
        <v>3.0703779999999999E-3</v>
      </c>
      <c r="E344" s="14" t="s">
        <v>10</v>
      </c>
      <c r="F344" s="14">
        <v>2.5756511999999998</v>
      </c>
      <c r="G344" s="14" t="s">
        <v>783</v>
      </c>
      <c r="H344" s="14" t="s">
        <v>6223</v>
      </c>
      <c r="I344" s="15" t="s">
        <v>8724</v>
      </c>
      <c r="J344" s="15" t="s">
        <v>11297</v>
      </c>
    </row>
    <row r="345" spans="2:10" x14ac:dyDescent="0.2">
      <c r="B345" s="14">
        <v>340</v>
      </c>
      <c r="C345" s="15" t="s">
        <v>3738</v>
      </c>
      <c r="D345" s="16">
        <v>5.2271934999999998E-7</v>
      </c>
      <c r="E345" s="14" t="s">
        <v>10</v>
      </c>
      <c r="F345" s="14">
        <v>3.0810118000000002</v>
      </c>
      <c r="G345" s="14" t="s">
        <v>61</v>
      </c>
      <c r="H345" s="14" t="s">
        <v>6224</v>
      </c>
      <c r="I345" s="15" t="s">
        <v>8725</v>
      </c>
      <c r="J345" s="15" t="s">
        <v>11298</v>
      </c>
    </row>
    <row r="346" spans="2:10" x14ac:dyDescent="0.2">
      <c r="B346" s="14">
        <v>341</v>
      </c>
      <c r="C346" s="15" t="s">
        <v>3739</v>
      </c>
      <c r="D346" s="16">
        <v>8.6022279999999995E-7</v>
      </c>
      <c r="E346" s="14" t="s">
        <v>8</v>
      </c>
      <c r="F346" s="14">
        <v>-3.5861193999999998</v>
      </c>
      <c r="G346" s="14" t="s">
        <v>13559</v>
      </c>
      <c r="H346" s="14" t="s">
        <v>6225</v>
      </c>
      <c r="I346" s="15" t="s">
        <v>8726</v>
      </c>
      <c r="J346" s="15" t="s">
        <v>11299</v>
      </c>
    </row>
    <row r="347" spans="2:10" x14ac:dyDescent="0.2">
      <c r="B347" s="14">
        <v>342</v>
      </c>
      <c r="C347" s="15" t="s">
        <v>3740</v>
      </c>
      <c r="D347" s="16">
        <v>4.6960557E-15</v>
      </c>
      <c r="E347" s="14" t="s">
        <v>10</v>
      </c>
      <c r="F347" s="14">
        <v>2.2260735</v>
      </c>
      <c r="H347" s="14" t="s">
        <v>6226</v>
      </c>
      <c r="I347" s="15" t="s">
        <v>8727</v>
      </c>
      <c r="J347" s="15" t="s">
        <v>11300</v>
      </c>
    </row>
    <row r="348" spans="2:10" x14ac:dyDescent="0.2">
      <c r="B348" s="14">
        <v>343</v>
      </c>
      <c r="C348" s="15" t="s">
        <v>4398</v>
      </c>
      <c r="D348" s="16">
        <v>4.2468407000000001E-10</v>
      </c>
      <c r="E348" s="14" t="s">
        <v>10</v>
      </c>
      <c r="F348" s="14">
        <v>2.0857396000000001</v>
      </c>
      <c r="G348" s="14" t="s">
        <v>510</v>
      </c>
      <c r="H348" s="14" t="s">
        <v>6882</v>
      </c>
      <c r="I348" s="15" t="s">
        <v>9405</v>
      </c>
      <c r="J348" s="15" t="s">
        <v>12006</v>
      </c>
    </row>
    <row r="349" spans="2:10" x14ac:dyDescent="0.2">
      <c r="B349" s="14">
        <v>344</v>
      </c>
      <c r="C349" s="15" t="s">
        <v>3741</v>
      </c>
      <c r="D349" s="16">
        <v>2.3032562999999999E-10</v>
      </c>
      <c r="E349" s="14" t="s">
        <v>8</v>
      </c>
      <c r="F349" s="14">
        <v>-2.1196377000000002</v>
      </c>
      <c r="G349" s="14" t="s">
        <v>414</v>
      </c>
      <c r="H349" s="14" t="s">
        <v>6227</v>
      </c>
      <c r="I349" s="15" t="s">
        <v>8728</v>
      </c>
      <c r="J349" s="15" t="s">
        <v>11301</v>
      </c>
    </row>
    <row r="350" spans="2:10" x14ac:dyDescent="0.2">
      <c r="B350" s="14">
        <v>345</v>
      </c>
      <c r="C350" s="15" t="s">
        <v>3742</v>
      </c>
      <c r="D350" s="16">
        <v>1.0692453E-8</v>
      </c>
      <c r="E350" s="14" t="s">
        <v>8</v>
      </c>
      <c r="F350" s="14">
        <v>-2.4478395000000002</v>
      </c>
      <c r="G350" s="14" t="s">
        <v>1094</v>
      </c>
      <c r="H350" s="14" t="s">
        <v>6228</v>
      </c>
      <c r="I350" s="15" t="s">
        <v>8729</v>
      </c>
      <c r="J350" s="15" t="s">
        <v>11302</v>
      </c>
    </row>
    <row r="351" spans="2:10" x14ac:dyDescent="0.2">
      <c r="B351" s="14">
        <v>346</v>
      </c>
      <c r="C351" s="15" t="s">
        <v>3743</v>
      </c>
      <c r="D351" s="16">
        <v>3.7463428000000001E-4</v>
      </c>
      <c r="E351" s="14" t="s">
        <v>8</v>
      </c>
      <c r="F351" s="14">
        <v>-2.3876151999999999</v>
      </c>
      <c r="G351" s="14" t="s">
        <v>414</v>
      </c>
      <c r="H351" s="14" t="s">
        <v>6229</v>
      </c>
      <c r="I351" s="15" t="s">
        <v>8730</v>
      </c>
      <c r="J351" s="15" t="s">
        <v>11303</v>
      </c>
    </row>
    <row r="352" spans="2:10" x14ac:dyDescent="0.2">
      <c r="B352" s="14">
        <v>347</v>
      </c>
      <c r="C352" s="15" t="s">
        <v>593</v>
      </c>
      <c r="D352" s="16">
        <v>9.5370579999999994E-7</v>
      </c>
      <c r="E352" s="14" t="s">
        <v>8</v>
      </c>
      <c r="F352" s="14">
        <v>-2.6779537000000002</v>
      </c>
      <c r="G352" s="14" t="s">
        <v>594</v>
      </c>
      <c r="H352" s="14" t="s">
        <v>595</v>
      </c>
      <c r="I352" s="15" t="s">
        <v>596</v>
      </c>
      <c r="J352" s="15" t="s">
        <v>597</v>
      </c>
    </row>
    <row r="353" spans="2:10" x14ac:dyDescent="0.2">
      <c r="B353" s="14">
        <v>348</v>
      </c>
      <c r="C353" s="15" t="s">
        <v>598</v>
      </c>
      <c r="D353" s="16">
        <v>2.0619852999999999E-12</v>
      </c>
      <c r="E353" s="14" t="s">
        <v>10</v>
      </c>
      <c r="F353" s="14">
        <v>2.4836228</v>
      </c>
      <c r="G353" s="14" t="s">
        <v>599</v>
      </c>
      <c r="H353" s="14" t="s">
        <v>600</v>
      </c>
      <c r="I353" s="15" t="s">
        <v>601</v>
      </c>
      <c r="J353" s="15" t="s">
        <v>602</v>
      </c>
    </row>
    <row r="354" spans="2:10" x14ac:dyDescent="0.2">
      <c r="B354" s="14">
        <v>349</v>
      </c>
      <c r="C354" s="15" t="s">
        <v>3744</v>
      </c>
      <c r="D354" s="16">
        <v>3.1206488000000002E-7</v>
      </c>
      <c r="E354" s="14" t="s">
        <v>10</v>
      </c>
      <c r="F354" s="14">
        <v>2.9266312000000001</v>
      </c>
      <c r="G354" s="14" t="s">
        <v>618</v>
      </c>
      <c r="H354" s="14" t="s">
        <v>6230</v>
      </c>
      <c r="I354" s="15" t="s">
        <v>8731</v>
      </c>
      <c r="J354" s="15" t="s">
        <v>11304</v>
      </c>
    </row>
    <row r="355" spans="2:10" x14ac:dyDescent="0.2">
      <c r="B355" s="14">
        <v>350</v>
      </c>
      <c r="C355" s="15" t="s">
        <v>3745</v>
      </c>
      <c r="D355" s="16">
        <v>3.5908758000000001E-6</v>
      </c>
      <c r="E355" s="14" t="s">
        <v>10</v>
      </c>
      <c r="F355" s="14">
        <v>3.8765158999999998</v>
      </c>
      <c r="G355" s="14" t="s">
        <v>1346</v>
      </c>
      <c r="H355" s="14" t="s">
        <v>6231</v>
      </c>
      <c r="I355" s="15" t="s">
        <v>8732</v>
      </c>
      <c r="J355" s="15" t="s">
        <v>11305</v>
      </c>
    </row>
    <row r="356" spans="2:10" x14ac:dyDescent="0.2">
      <c r="B356" s="14">
        <v>351</v>
      </c>
      <c r="C356" s="15" t="s">
        <v>603</v>
      </c>
      <c r="D356" s="14">
        <v>4.746569E-3</v>
      </c>
      <c r="E356" s="14" t="s">
        <v>10</v>
      </c>
      <c r="F356" s="14">
        <v>2.1263466000000002</v>
      </c>
      <c r="G356" s="14" t="s">
        <v>491</v>
      </c>
      <c r="H356" s="14" t="s">
        <v>604</v>
      </c>
      <c r="I356" s="15" t="s">
        <v>605</v>
      </c>
      <c r="J356" s="15" t="s">
        <v>606</v>
      </c>
    </row>
    <row r="357" spans="2:10" x14ac:dyDescent="0.2">
      <c r="B357" s="14">
        <v>352</v>
      </c>
      <c r="C357" s="15" t="s">
        <v>3746</v>
      </c>
      <c r="D357" s="16">
        <v>1.2829556E-11</v>
      </c>
      <c r="E357" s="14" t="s">
        <v>10</v>
      </c>
      <c r="F357" s="14">
        <v>2.9842765</v>
      </c>
      <c r="G357" s="14" t="s">
        <v>2206</v>
      </c>
      <c r="H357" s="14" t="s">
        <v>6232</v>
      </c>
      <c r="I357" s="15" t="s">
        <v>8733</v>
      </c>
      <c r="J357" s="15" t="s">
        <v>11306</v>
      </c>
    </row>
    <row r="358" spans="2:10" x14ac:dyDescent="0.2">
      <c r="B358" s="14">
        <v>353</v>
      </c>
      <c r="C358" s="15" t="s">
        <v>3747</v>
      </c>
      <c r="D358" s="16">
        <v>2.9109869999999999E-11</v>
      </c>
      <c r="E358" s="14" t="s">
        <v>10</v>
      </c>
      <c r="F358" s="14">
        <v>2.3196526</v>
      </c>
      <c r="G358" s="14" t="s">
        <v>1251</v>
      </c>
      <c r="H358" s="14" t="s">
        <v>6233</v>
      </c>
      <c r="I358" s="15" t="s">
        <v>8734</v>
      </c>
      <c r="J358" s="15" t="s">
        <v>11307</v>
      </c>
    </row>
    <row r="359" spans="2:10" x14ac:dyDescent="0.2">
      <c r="B359" s="14">
        <v>354</v>
      </c>
      <c r="C359" s="15" t="s">
        <v>3748</v>
      </c>
      <c r="D359" s="16">
        <v>6.8133935999999999E-8</v>
      </c>
      <c r="E359" s="14" t="s">
        <v>10</v>
      </c>
      <c r="F359" s="14">
        <v>2.1600291999999999</v>
      </c>
      <c r="G359" s="14" t="s">
        <v>607</v>
      </c>
      <c r="H359" s="14" t="s">
        <v>6234</v>
      </c>
      <c r="I359" s="15" t="s">
        <v>8735</v>
      </c>
      <c r="J359" s="15" t="s">
        <v>11308</v>
      </c>
    </row>
    <row r="360" spans="2:10" x14ac:dyDescent="0.2">
      <c r="B360" s="14">
        <v>355</v>
      </c>
      <c r="C360" s="15" t="s">
        <v>3749</v>
      </c>
      <c r="D360" s="16">
        <v>2.4637568000000002E-12</v>
      </c>
      <c r="E360" s="14" t="s">
        <v>10</v>
      </c>
      <c r="F360" s="14">
        <v>3.5782712000000001</v>
      </c>
      <c r="G360" s="14" t="s">
        <v>13560</v>
      </c>
      <c r="H360" s="14" t="s">
        <v>6235</v>
      </c>
      <c r="I360" s="15" t="s">
        <v>8736</v>
      </c>
      <c r="J360" s="15" t="s">
        <v>11309</v>
      </c>
    </row>
    <row r="361" spans="2:10" x14ac:dyDescent="0.2">
      <c r="B361" s="14">
        <v>356</v>
      </c>
      <c r="C361" s="15" t="s">
        <v>3750</v>
      </c>
      <c r="D361" s="16">
        <v>2.8198024999999998E-5</v>
      </c>
      <c r="E361" s="14" t="s">
        <v>10</v>
      </c>
      <c r="F361" s="14">
        <v>2.4962909999999998</v>
      </c>
      <c r="G361" s="14" t="s">
        <v>2897</v>
      </c>
      <c r="H361" s="14" t="s">
        <v>6236</v>
      </c>
      <c r="I361" s="15" t="s">
        <v>8737</v>
      </c>
      <c r="J361" s="15" t="s">
        <v>11310</v>
      </c>
    </row>
    <row r="362" spans="2:10" x14ac:dyDescent="0.2">
      <c r="B362" s="14">
        <v>357</v>
      </c>
      <c r="C362" s="15" t="s">
        <v>608</v>
      </c>
      <c r="D362" s="16">
        <v>1.9914101999999999E-13</v>
      </c>
      <c r="E362" s="14" t="s">
        <v>10</v>
      </c>
      <c r="F362" s="14">
        <v>3.5149984000000001</v>
      </c>
      <c r="G362" s="14" t="s">
        <v>609</v>
      </c>
      <c r="H362" s="14" t="s">
        <v>610</v>
      </c>
      <c r="I362" s="15" t="s">
        <v>611</v>
      </c>
      <c r="J362" s="15" t="s">
        <v>612</v>
      </c>
    </row>
    <row r="363" spans="2:10" x14ac:dyDescent="0.2">
      <c r="B363" s="14">
        <v>358</v>
      </c>
      <c r="C363" s="15" t="s">
        <v>3751</v>
      </c>
      <c r="D363" s="16">
        <v>3.3994386999999999E-5</v>
      </c>
      <c r="E363" s="14" t="s">
        <v>10</v>
      </c>
      <c r="F363" s="14">
        <v>2.5416946</v>
      </c>
      <c r="G363" s="14" t="s">
        <v>1163</v>
      </c>
      <c r="H363" s="14" t="s">
        <v>6237</v>
      </c>
      <c r="I363" s="15" t="s">
        <v>8738</v>
      </c>
      <c r="J363" s="15" t="s">
        <v>11311</v>
      </c>
    </row>
    <row r="364" spans="2:10" x14ac:dyDescent="0.2">
      <c r="B364" s="14">
        <v>359</v>
      </c>
      <c r="C364" s="15" t="s">
        <v>3752</v>
      </c>
      <c r="D364" s="16">
        <v>2.2845973000000001E-6</v>
      </c>
      <c r="E364" s="14" t="s">
        <v>8</v>
      </c>
      <c r="F364" s="14">
        <v>-2.8085841999999999</v>
      </c>
      <c r="G364" s="14" t="s">
        <v>2633</v>
      </c>
      <c r="H364" s="14" t="s">
        <v>6238</v>
      </c>
      <c r="I364" s="15" t="s">
        <v>8739</v>
      </c>
      <c r="J364" s="15" t="s">
        <v>11312</v>
      </c>
    </row>
    <row r="365" spans="2:10" x14ac:dyDescent="0.2">
      <c r="B365" s="14">
        <v>360</v>
      </c>
      <c r="C365" s="15" t="s">
        <v>613</v>
      </c>
      <c r="D365" s="16">
        <v>1.0780825E-9</v>
      </c>
      <c r="E365" s="14" t="s">
        <v>10</v>
      </c>
      <c r="F365" s="14">
        <v>2.3078563000000001</v>
      </c>
      <c r="G365" s="14" t="s">
        <v>128</v>
      </c>
      <c r="H365" s="14" t="s">
        <v>614</v>
      </c>
      <c r="I365" s="15" t="s">
        <v>615</v>
      </c>
      <c r="J365" s="15" t="s">
        <v>616</v>
      </c>
    </row>
    <row r="366" spans="2:10" x14ac:dyDescent="0.2">
      <c r="B366" s="14">
        <v>361</v>
      </c>
      <c r="C366" s="15" t="s">
        <v>3753</v>
      </c>
      <c r="D366" s="16">
        <v>2.2825013E-10</v>
      </c>
      <c r="E366" s="14" t="s">
        <v>10</v>
      </c>
      <c r="F366" s="14">
        <v>2.5819966999999999</v>
      </c>
      <c r="G366" s="14" t="s">
        <v>2035</v>
      </c>
      <c r="H366" s="14" t="s">
        <v>6239</v>
      </c>
      <c r="I366" s="15" t="s">
        <v>8740</v>
      </c>
      <c r="J366" s="15" t="s">
        <v>11313</v>
      </c>
    </row>
    <row r="367" spans="2:10" x14ac:dyDescent="0.2">
      <c r="B367" s="14">
        <v>362</v>
      </c>
      <c r="C367" s="15" t="s">
        <v>617</v>
      </c>
      <c r="D367" s="14">
        <v>5.2085504999999999E-3</v>
      </c>
      <c r="E367" s="14" t="s">
        <v>8</v>
      </c>
      <c r="F367" s="14">
        <v>-2.0613069999999998</v>
      </c>
      <c r="G367" s="14" t="s">
        <v>618</v>
      </c>
      <c r="H367" s="14" t="s">
        <v>619</v>
      </c>
      <c r="I367" s="15" t="s">
        <v>620</v>
      </c>
      <c r="J367" s="15" t="s">
        <v>621</v>
      </c>
    </row>
    <row r="368" spans="2:10" x14ac:dyDescent="0.2">
      <c r="B368" s="14">
        <v>363</v>
      </c>
      <c r="C368" s="15" t="s">
        <v>3754</v>
      </c>
      <c r="D368" s="16">
        <v>1.9490354E-11</v>
      </c>
      <c r="E368" s="14" t="s">
        <v>10</v>
      </c>
      <c r="F368" s="14">
        <v>3.4282045000000001</v>
      </c>
      <c r="G368" s="14" t="s">
        <v>1581</v>
      </c>
      <c r="H368" s="14" t="s">
        <v>6240</v>
      </c>
      <c r="I368" s="15" t="s">
        <v>8741</v>
      </c>
      <c r="J368" s="15" t="s">
        <v>11314</v>
      </c>
    </row>
    <row r="369" spans="2:10" x14ac:dyDescent="0.2">
      <c r="B369" s="14">
        <v>364</v>
      </c>
      <c r="C369" s="15" t="s">
        <v>3755</v>
      </c>
      <c r="D369" s="16">
        <v>1.2414468E-8</v>
      </c>
      <c r="E369" s="14" t="s">
        <v>8</v>
      </c>
      <c r="F369" s="14">
        <v>-2.6657834</v>
      </c>
      <c r="G369" s="14" t="s">
        <v>893</v>
      </c>
      <c r="H369" s="14" t="s">
        <v>6241</v>
      </c>
      <c r="I369" s="15" t="s">
        <v>8742</v>
      </c>
      <c r="J369" s="15" t="s">
        <v>11315</v>
      </c>
    </row>
    <row r="370" spans="2:10" x14ac:dyDescent="0.2">
      <c r="B370" s="14">
        <v>365</v>
      </c>
      <c r="C370" s="15" t="s">
        <v>622</v>
      </c>
      <c r="D370" s="16">
        <v>1.1337655E-11</v>
      </c>
      <c r="E370" s="14" t="s">
        <v>10</v>
      </c>
      <c r="F370" s="14">
        <v>2.4615119999999999</v>
      </c>
      <c r="G370" s="14" t="s">
        <v>623</v>
      </c>
      <c r="H370" s="14" t="s">
        <v>624</v>
      </c>
      <c r="I370" s="15" t="s">
        <v>625</v>
      </c>
      <c r="J370" s="15" t="s">
        <v>626</v>
      </c>
    </row>
    <row r="371" spans="2:10" x14ac:dyDescent="0.2">
      <c r="B371" s="14">
        <v>366</v>
      </c>
      <c r="C371" s="15" t="s">
        <v>3756</v>
      </c>
      <c r="D371" s="14">
        <v>7.7994796E-3</v>
      </c>
      <c r="E371" s="14" t="s">
        <v>10</v>
      </c>
      <c r="F371" s="14">
        <v>2.2113013000000001</v>
      </c>
      <c r="G371" s="14" t="s">
        <v>2057</v>
      </c>
      <c r="H371" s="14" t="s">
        <v>6242</v>
      </c>
      <c r="I371" s="15" t="s">
        <v>8743</v>
      </c>
      <c r="J371" s="15" t="s">
        <v>11316</v>
      </c>
    </row>
    <row r="372" spans="2:10" x14ac:dyDescent="0.2">
      <c r="B372" s="14">
        <v>367</v>
      </c>
      <c r="C372" s="15" t="s">
        <v>627</v>
      </c>
      <c r="D372" s="16">
        <v>3.0738580000000002E-10</v>
      </c>
      <c r="E372" s="14" t="s">
        <v>10</v>
      </c>
      <c r="F372" s="14">
        <v>2.5155859999999999</v>
      </c>
      <c r="G372" s="14" t="s">
        <v>585</v>
      </c>
      <c r="H372" s="14" t="s">
        <v>628</v>
      </c>
      <c r="I372" s="15" t="s">
        <v>629</v>
      </c>
    </row>
    <row r="373" spans="2:10" x14ac:dyDescent="0.2">
      <c r="B373" s="14">
        <v>368</v>
      </c>
      <c r="C373" s="15" t="s">
        <v>630</v>
      </c>
      <c r="D373" s="16">
        <v>3.9711747000000003E-5</v>
      </c>
      <c r="E373" s="14" t="s">
        <v>10</v>
      </c>
      <c r="F373" s="14">
        <v>2.4061096000000002</v>
      </c>
      <c r="G373" s="14" t="s">
        <v>631</v>
      </c>
      <c r="H373" s="14" t="s">
        <v>632</v>
      </c>
      <c r="I373" s="15" t="s">
        <v>633</v>
      </c>
      <c r="J373" s="15" t="s">
        <v>634</v>
      </c>
    </row>
    <row r="374" spans="2:10" x14ac:dyDescent="0.2">
      <c r="B374" s="14">
        <v>369</v>
      </c>
      <c r="C374" s="15" t="s">
        <v>3757</v>
      </c>
      <c r="D374" s="16">
        <v>4.8995140000000002E-6</v>
      </c>
      <c r="E374" s="14" t="s">
        <v>8</v>
      </c>
      <c r="F374" s="14">
        <v>-2.5674267</v>
      </c>
      <c r="G374" s="14" t="s">
        <v>365</v>
      </c>
      <c r="H374" s="14" t="s">
        <v>6243</v>
      </c>
      <c r="I374" s="15" t="s">
        <v>8744</v>
      </c>
      <c r="J374" s="15" t="s">
        <v>11317</v>
      </c>
    </row>
    <row r="375" spans="2:10" x14ac:dyDescent="0.2">
      <c r="B375" s="14">
        <v>370</v>
      </c>
      <c r="C375" s="15" t="s">
        <v>636</v>
      </c>
      <c r="D375" s="16">
        <v>6.3086009999999998E-12</v>
      </c>
      <c r="E375" s="14" t="s">
        <v>10</v>
      </c>
      <c r="F375" s="14">
        <v>2.0698124999999998</v>
      </c>
      <c r="G375" s="14" t="s">
        <v>311</v>
      </c>
      <c r="H375" s="14" t="s">
        <v>637</v>
      </c>
      <c r="I375" s="15" t="s">
        <v>638</v>
      </c>
      <c r="J375" s="15" t="s">
        <v>639</v>
      </c>
    </row>
    <row r="376" spans="2:10" x14ac:dyDescent="0.2">
      <c r="B376" s="14">
        <v>371</v>
      </c>
      <c r="C376" s="15" t="s">
        <v>640</v>
      </c>
      <c r="D376" s="16">
        <v>4.0180865000000001E-8</v>
      </c>
      <c r="E376" s="14" t="s">
        <v>8</v>
      </c>
      <c r="F376" s="14">
        <v>-3.2172700999999999</v>
      </c>
      <c r="G376" s="14" t="s">
        <v>12</v>
      </c>
      <c r="H376" s="14" t="s">
        <v>641</v>
      </c>
      <c r="I376" s="15" t="s">
        <v>642</v>
      </c>
      <c r="J376" s="15" t="s">
        <v>11318</v>
      </c>
    </row>
    <row r="377" spans="2:10" x14ac:dyDescent="0.2">
      <c r="B377" s="14">
        <v>372</v>
      </c>
      <c r="C377" s="15" t="s">
        <v>643</v>
      </c>
      <c r="D377" s="16">
        <v>7.6456762999999997E-10</v>
      </c>
      <c r="E377" s="14" t="s">
        <v>10</v>
      </c>
      <c r="F377" s="14">
        <v>2.2734523000000002</v>
      </c>
      <c r="G377" s="14" t="s">
        <v>12</v>
      </c>
      <c r="H377" s="14" t="s">
        <v>644</v>
      </c>
      <c r="I377" s="15" t="s">
        <v>645</v>
      </c>
      <c r="J377" s="15" t="s">
        <v>646</v>
      </c>
    </row>
    <row r="378" spans="2:10" x14ac:dyDescent="0.2">
      <c r="B378" s="14">
        <v>373</v>
      </c>
      <c r="C378" s="15" t="s">
        <v>647</v>
      </c>
      <c r="D378" s="16">
        <v>9.0385816000000002E-4</v>
      </c>
      <c r="E378" s="14" t="s">
        <v>8</v>
      </c>
      <c r="F378" s="14">
        <v>-6.2924804999999999</v>
      </c>
      <c r="G378" s="14" t="s">
        <v>183</v>
      </c>
      <c r="H378" s="14" t="s">
        <v>648</v>
      </c>
      <c r="I378" s="15" t="s">
        <v>649</v>
      </c>
      <c r="J378" s="15" t="s">
        <v>11319</v>
      </c>
    </row>
    <row r="379" spans="2:10" x14ac:dyDescent="0.2">
      <c r="B379" s="14">
        <v>374</v>
      </c>
      <c r="C379" s="15" t="s">
        <v>3758</v>
      </c>
      <c r="D379" s="16">
        <v>9.0719610000000002E-12</v>
      </c>
      <c r="E379" s="14" t="s">
        <v>8</v>
      </c>
      <c r="F379" s="14">
        <v>-3.4439993000000002</v>
      </c>
      <c r="G379" s="14" t="s">
        <v>3207</v>
      </c>
      <c r="H379" s="14" t="s">
        <v>6244</v>
      </c>
      <c r="I379" s="15" t="s">
        <v>8745</v>
      </c>
      <c r="J379" s="15" t="s">
        <v>11320</v>
      </c>
    </row>
    <row r="380" spans="2:10" x14ac:dyDescent="0.2">
      <c r="B380" s="14">
        <v>375</v>
      </c>
      <c r="C380" s="15" t="s">
        <v>3759</v>
      </c>
      <c r="D380" s="16">
        <v>1.8575382999999999E-11</v>
      </c>
      <c r="E380" s="14" t="s">
        <v>10</v>
      </c>
      <c r="F380" s="14">
        <v>2.8192252999999998</v>
      </c>
      <c r="G380" s="14" t="s">
        <v>36</v>
      </c>
      <c r="H380" s="14" t="s">
        <v>6245</v>
      </c>
      <c r="I380" s="15" t="s">
        <v>8746</v>
      </c>
      <c r="J380" s="15" t="s">
        <v>11321</v>
      </c>
    </row>
    <row r="381" spans="2:10" x14ac:dyDescent="0.2">
      <c r="B381" s="14">
        <v>376</v>
      </c>
      <c r="C381" s="15" t="s">
        <v>3762</v>
      </c>
      <c r="D381" s="16">
        <v>2.2325915E-8</v>
      </c>
      <c r="E381" s="14" t="s">
        <v>10</v>
      </c>
      <c r="F381" s="14">
        <v>2.081467</v>
      </c>
      <c r="G381" s="14" t="s">
        <v>13561</v>
      </c>
      <c r="H381" s="14" t="s">
        <v>6248</v>
      </c>
      <c r="I381" s="15" t="s">
        <v>8749</v>
      </c>
      <c r="J381" s="15" t="s">
        <v>11324</v>
      </c>
    </row>
    <row r="382" spans="2:10" x14ac:dyDescent="0.2">
      <c r="B382" s="14">
        <v>377</v>
      </c>
      <c r="C382" s="15" t="s">
        <v>651</v>
      </c>
      <c r="D382" s="16">
        <v>1.0649643E-5</v>
      </c>
      <c r="E382" s="14" t="s">
        <v>8</v>
      </c>
      <c r="F382" s="14">
        <v>-2.9829062999999998</v>
      </c>
      <c r="G382" s="14" t="s">
        <v>652</v>
      </c>
      <c r="H382" s="14" t="s">
        <v>653</v>
      </c>
      <c r="I382" s="15" t="s">
        <v>654</v>
      </c>
      <c r="J382" s="15" t="s">
        <v>11325</v>
      </c>
    </row>
    <row r="383" spans="2:10" x14ac:dyDescent="0.2">
      <c r="B383" s="14">
        <v>378</v>
      </c>
      <c r="C383" s="15" t="s">
        <v>3763</v>
      </c>
      <c r="D383" s="16">
        <v>2.2704994000000001E-4</v>
      </c>
      <c r="E383" s="14" t="s">
        <v>8</v>
      </c>
      <c r="F383" s="14">
        <v>-2.3422955999999999</v>
      </c>
      <c r="G383" s="14" t="s">
        <v>2808</v>
      </c>
      <c r="H383" s="14" t="s">
        <v>6249</v>
      </c>
      <c r="I383" s="15" t="s">
        <v>8750</v>
      </c>
      <c r="J383" s="15" t="s">
        <v>11326</v>
      </c>
    </row>
    <row r="384" spans="2:10" x14ac:dyDescent="0.2">
      <c r="B384" s="14">
        <v>379</v>
      </c>
      <c r="C384" s="15" t="s">
        <v>3764</v>
      </c>
      <c r="D384" s="16">
        <v>3.8621416E-5</v>
      </c>
      <c r="E384" s="14" t="s">
        <v>8</v>
      </c>
      <c r="F384" s="14">
        <v>-2.0994787000000001</v>
      </c>
      <c r="G384" s="14" t="s">
        <v>1438</v>
      </c>
      <c r="H384" s="14" t="s">
        <v>6250</v>
      </c>
      <c r="I384" s="15" t="s">
        <v>8751</v>
      </c>
      <c r="J384" s="15" t="s">
        <v>11327</v>
      </c>
    </row>
    <row r="385" spans="2:10" x14ac:dyDescent="0.2">
      <c r="B385" s="14">
        <v>380</v>
      </c>
      <c r="C385" s="15" t="s">
        <v>3766</v>
      </c>
      <c r="D385" s="16">
        <v>3.8317205000000001E-10</v>
      </c>
      <c r="E385" s="14" t="s">
        <v>10</v>
      </c>
      <c r="F385" s="14">
        <v>2.777873</v>
      </c>
      <c r="G385" s="14" t="s">
        <v>13562</v>
      </c>
      <c r="H385" s="14" t="s">
        <v>6252</v>
      </c>
      <c r="I385" s="15" t="s">
        <v>8753</v>
      </c>
      <c r="J385" s="15" t="s">
        <v>11329</v>
      </c>
    </row>
    <row r="386" spans="2:10" x14ac:dyDescent="0.2">
      <c r="B386" s="14">
        <v>381</v>
      </c>
      <c r="C386" s="15" t="s">
        <v>657</v>
      </c>
      <c r="D386" s="16">
        <v>1.6080933999999999E-8</v>
      </c>
      <c r="E386" s="14" t="s">
        <v>8</v>
      </c>
      <c r="F386" s="14">
        <v>-4.9689690000000004</v>
      </c>
      <c r="G386" s="14" t="s">
        <v>493</v>
      </c>
      <c r="H386" s="14" t="s">
        <v>658</v>
      </c>
      <c r="I386" s="15" t="s">
        <v>659</v>
      </c>
      <c r="J386" s="15" t="s">
        <v>660</v>
      </c>
    </row>
    <row r="387" spans="2:10" x14ac:dyDescent="0.2">
      <c r="B387" s="14">
        <v>382</v>
      </c>
      <c r="C387" s="15" t="s">
        <v>3767</v>
      </c>
      <c r="D387" s="16">
        <v>2.2995506999999999E-4</v>
      </c>
      <c r="E387" s="14" t="s">
        <v>8</v>
      </c>
      <c r="F387" s="14">
        <v>-2.4142996999999999</v>
      </c>
      <c r="G387" s="14" t="s">
        <v>1497</v>
      </c>
      <c r="H387" s="14" t="s">
        <v>6253</v>
      </c>
      <c r="I387" s="15" t="s">
        <v>8754</v>
      </c>
      <c r="J387" s="15" t="s">
        <v>11330</v>
      </c>
    </row>
    <row r="388" spans="2:10" x14ac:dyDescent="0.2">
      <c r="B388" s="14">
        <v>383</v>
      </c>
      <c r="C388" s="15" t="s">
        <v>3768</v>
      </c>
      <c r="D388" s="16">
        <v>2.9953366000000001E-8</v>
      </c>
      <c r="E388" s="14" t="s">
        <v>10</v>
      </c>
      <c r="F388" s="14">
        <v>2.0002651</v>
      </c>
      <c r="G388" s="14" t="s">
        <v>165</v>
      </c>
      <c r="H388" s="14" t="s">
        <v>6254</v>
      </c>
      <c r="I388" s="15" t="s">
        <v>8755</v>
      </c>
      <c r="J388" s="15" t="s">
        <v>11331</v>
      </c>
    </row>
    <row r="389" spans="2:10" x14ac:dyDescent="0.2">
      <c r="B389" s="14">
        <v>384</v>
      </c>
      <c r="C389" s="15" t="s">
        <v>661</v>
      </c>
      <c r="D389" s="14">
        <v>5.548692E-3</v>
      </c>
      <c r="E389" s="14" t="s">
        <v>8</v>
      </c>
      <c r="F389" s="14">
        <v>-2.3139479999999999</v>
      </c>
      <c r="G389" s="14" t="s">
        <v>401</v>
      </c>
      <c r="H389" s="14" t="s">
        <v>662</v>
      </c>
      <c r="I389" s="15" t="s">
        <v>663</v>
      </c>
      <c r="J389" s="15" t="s">
        <v>11332</v>
      </c>
    </row>
    <row r="390" spans="2:10" x14ac:dyDescent="0.2">
      <c r="B390" s="14">
        <v>385</v>
      </c>
      <c r="C390" s="15" t="s">
        <v>3769</v>
      </c>
      <c r="D390" s="16">
        <v>1.3296751E-7</v>
      </c>
      <c r="E390" s="14" t="s">
        <v>10</v>
      </c>
      <c r="F390" s="14">
        <v>3.5639484000000001</v>
      </c>
      <c r="G390" s="14" t="s">
        <v>665</v>
      </c>
      <c r="H390" s="14" t="s">
        <v>6255</v>
      </c>
      <c r="I390" s="15" t="s">
        <v>8756</v>
      </c>
      <c r="J390" s="15" t="s">
        <v>11333</v>
      </c>
    </row>
    <row r="391" spans="2:10" x14ac:dyDescent="0.2">
      <c r="B391" s="14">
        <v>386</v>
      </c>
      <c r="C391" s="15" t="s">
        <v>3770</v>
      </c>
      <c r="D391" s="16">
        <v>3.3432335000000001E-12</v>
      </c>
      <c r="E391" s="14" t="s">
        <v>10</v>
      </c>
      <c r="F391" s="14">
        <v>3.8421501999999998</v>
      </c>
      <c r="G391" s="14" t="s">
        <v>665</v>
      </c>
      <c r="H391" s="14" t="s">
        <v>6256</v>
      </c>
      <c r="I391" s="15" t="s">
        <v>8757</v>
      </c>
      <c r="J391" s="15" t="s">
        <v>11334</v>
      </c>
    </row>
    <row r="392" spans="2:10" x14ac:dyDescent="0.2">
      <c r="B392" s="14">
        <v>387</v>
      </c>
      <c r="C392" s="15" t="s">
        <v>664</v>
      </c>
      <c r="D392" s="16">
        <v>1.7874467999999999E-4</v>
      </c>
      <c r="E392" s="14" t="s">
        <v>10</v>
      </c>
      <c r="F392" s="14">
        <v>2.2720199000000001</v>
      </c>
      <c r="G392" s="14" t="s">
        <v>665</v>
      </c>
      <c r="H392" s="14" t="s">
        <v>666</v>
      </c>
      <c r="I392" s="15" t="s">
        <v>667</v>
      </c>
      <c r="J392" s="15" t="s">
        <v>668</v>
      </c>
    </row>
    <row r="393" spans="2:10" x14ac:dyDescent="0.2">
      <c r="B393" s="14">
        <v>388</v>
      </c>
      <c r="C393" s="15" t="s">
        <v>3771</v>
      </c>
      <c r="D393" s="16">
        <v>5.2505402999999997E-11</v>
      </c>
      <c r="E393" s="14" t="s">
        <v>10</v>
      </c>
      <c r="F393" s="14">
        <v>2.6386560999999999</v>
      </c>
      <c r="G393" s="14" t="s">
        <v>2645</v>
      </c>
      <c r="H393" s="14" t="s">
        <v>6257</v>
      </c>
      <c r="I393" s="15" t="s">
        <v>8758</v>
      </c>
      <c r="J393" s="15" t="s">
        <v>11335</v>
      </c>
    </row>
    <row r="394" spans="2:10" x14ac:dyDescent="0.2">
      <c r="B394" s="14">
        <v>389</v>
      </c>
      <c r="C394" s="15" t="s">
        <v>669</v>
      </c>
      <c r="D394" s="16">
        <v>2.8837712000000001E-11</v>
      </c>
      <c r="E394" s="14" t="s">
        <v>10</v>
      </c>
      <c r="F394" s="14">
        <v>2.9353302000000001</v>
      </c>
      <c r="G394" s="14" t="s">
        <v>235</v>
      </c>
      <c r="H394" s="14" t="s">
        <v>670</v>
      </c>
      <c r="I394" s="15" t="s">
        <v>671</v>
      </c>
      <c r="J394" s="15" t="s">
        <v>672</v>
      </c>
    </row>
    <row r="395" spans="2:10" x14ac:dyDescent="0.2">
      <c r="B395" s="14">
        <v>390</v>
      </c>
      <c r="C395" s="15" t="s">
        <v>3772</v>
      </c>
      <c r="D395" s="16">
        <v>2.6014889999999999E-10</v>
      </c>
      <c r="E395" s="14" t="s">
        <v>10</v>
      </c>
      <c r="F395" s="14">
        <v>2.2626514000000002</v>
      </c>
      <c r="G395" s="14" t="s">
        <v>308</v>
      </c>
      <c r="H395" s="14" t="s">
        <v>6258</v>
      </c>
      <c r="I395" s="15" t="s">
        <v>8759</v>
      </c>
      <c r="J395" s="15" t="s">
        <v>11336</v>
      </c>
    </row>
    <row r="396" spans="2:10" x14ac:dyDescent="0.2">
      <c r="B396" s="14">
        <v>391</v>
      </c>
      <c r="C396" s="15" t="s">
        <v>3773</v>
      </c>
      <c r="D396" s="16">
        <v>8.9797180000000009E-19</v>
      </c>
      <c r="E396" s="14" t="s">
        <v>8</v>
      </c>
      <c r="F396" s="14">
        <v>-2.4743998</v>
      </c>
      <c r="G396" s="14" t="s">
        <v>308</v>
      </c>
      <c r="H396" s="14" t="s">
        <v>6259</v>
      </c>
      <c r="I396" s="15" t="s">
        <v>8760</v>
      </c>
      <c r="J396" s="15" t="s">
        <v>11337</v>
      </c>
    </row>
    <row r="397" spans="2:10" x14ac:dyDescent="0.2">
      <c r="B397" s="14">
        <v>392</v>
      </c>
      <c r="C397" s="15" t="s">
        <v>3774</v>
      </c>
      <c r="D397" s="14">
        <v>2.7355943000000001E-3</v>
      </c>
      <c r="E397" s="14" t="s">
        <v>8</v>
      </c>
      <c r="F397" s="14">
        <v>-2.2232167999999999</v>
      </c>
      <c r="G397" s="14" t="s">
        <v>31</v>
      </c>
      <c r="H397" s="14" t="s">
        <v>6260</v>
      </c>
      <c r="I397" s="15" t="s">
        <v>8761</v>
      </c>
      <c r="J397" s="15" t="s">
        <v>11338</v>
      </c>
    </row>
    <row r="398" spans="2:10" x14ac:dyDescent="0.2">
      <c r="B398" s="14">
        <v>393</v>
      </c>
      <c r="C398" s="15" t="s">
        <v>3775</v>
      </c>
      <c r="D398" s="16">
        <v>1.8903769999999999E-4</v>
      </c>
      <c r="E398" s="14" t="s">
        <v>8</v>
      </c>
      <c r="F398" s="14">
        <v>-3.0988004</v>
      </c>
      <c r="G398" s="14" t="s">
        <v>529</v>
      </c>
      <c r="H398" s="14" t="s">
        <v>6261</v>
      </c>
      <c r="I398" s="15" t="s">
        <v>8762</v>
      </c>
      <c r="J398" s="15" t="s">
        <v>11339</v>
      </c>
    </row>
    <row r="399" spans="2:10" x14ac:dyDescent="0.2">
      <c r="B399" s="14">
        <v>394</v>
      </c>
      <c r="C399" s="15" t="s">
        <v>3776</v>
      </c>
      <c r="D399" s="16">
        <v>6.3508730000000001E-9</v>
      </c>
      <c r="E399" s="14" t="s">
        <v>8</v>
      </c>
      <c r="F399" s="14">
        <v>-2.1597309999999998</v>
      </c>
      <c r="G399" s="14" t="s">
        <v>13563</v>
      </c>
      <c r="H399" s="14" t="s">
        <v>6262</v>
      </c>
      <c r="I399" s="15" t="s">
        <v>8763</v>
      </c>
      <c r="J399" s="15" t="s">
        <v>11340</v>
      </c>
    </row>
    <row r="400" spans="2:10" x14ac:dyDescent="0.2">
      <c r="B400" s="14">
        <v>395</v>
      </c>
      <c r="C400" s="15" t="s">
        <v>3777</v>
      </c>
      <c r="D400" s="14">
        <v>2.0905113999999999E-3</v>
      </c>
      <c r="E400" s="14" t="s">
        <v>8</v>
      </c>
      <c r="F400" s="14">
        <v>-2.5083761</v>
      </c>
      <c r="G400" s="14" t="s">
        <v>557</v>
      </c>
      <c r="H400" s="14" t="s">
        <v>6263</v>
      </c>
      <c r="I400" s="15" t="s">
        <v>8764</v>
      </c>
      <c r="J400" s="15" t="s">
        <v>11341</v>
      </c>
    </row>
    <row r="401" spans="2:10" x14ac:dyDescent="0.2">
      <c r="B401" s="14">
        <v>396</v>
      </c>
      <c r="C401" s="15" t="s">
        <v>3778</v>
      </c>
      <c r="D401" s="16">
        <v>3.8695182999999998E-7</v>
      </c>
      <c r="E401" s="14" t="s">
        <v>8</v>
      </c>
      <c r="F401" s="14">
        <v>-2.2424634000000001</v>
      </c>
      <c r="G401" s="14" t="s">
        <v>421</v>
      </c>
      <c r="H401" s="14" t="s">
        <v>6264</v>
      </c>
      <c r="I401" s="15" t="s">
        <v>8765</v>
      </c>
      <c r="J401" s="15" t="s">
        <v>11342</v>
      </c>
    </row>
    <row r="402" spans="2:10" x14ac:dyDescent="0.2">
      <c r="B402" s="14">
        <v>397</v>
      </c>
      <c r="C402" s="15" t="s">
        <v>3779</v>
      </c>
      <c r="D402" s="16">
        <v>3.0065071999999998E-11</v>
      </c>
      <c r="E402" s="14" t="s">
        <v>10</v>
      </c>
      <c r="F402" s="14">
        <v>2.2312683999999998</v>
      </c>
      <c r="G402" s="14" t="s">
        <v>3219</v>
      </c>
      <c r="H402" s="14" t="s">
        <v>6265</v>
      </c>
      <c r="I402" s="15" t="s">
        <v>8766</v>
      </c>
      <c r="J402" s="15" t="s">
        <v>11343</v>
      </c>
    </row>
    <row r="403" spans="2:10" x14ac:dyDescent="0.2">
      <c r="B403" s="14">
        <v>398</v>
      </c>
      <c r="C403" s="15" t="s">
        <v>3780</v>
      </c>
      <c r="D403" s="16">
        <v>1.3794807999999999E-4</v>
      </c>
      <c r="E403" s="14" t="s">
        <v>10</v>
      </c>
      <c r="F403" s="14">
        <v>2.6128323</v>
      </c>
      <c r="G403" s="14" t="s">
        <v>1289</v>
      </c>
      <c r="H403" s="14" t="s">
        <v>6266</v>
      </c>
      <c r="I403" s="15" t="s">
        <v>8767</v>
      </c>
      <c r="J403" s="15" t="s">
        <v>11344</v>
      </c>
    </row>
    <row r="404" spans="2:10" x14ac:dyDescent="0.2">
      <c r="B404" s="14">
        <v>399</v>
      </c>
      <c r="C404" s="15" t="s">
        <v>3781</v>
      </c>
      <c r="D404" s="14">
        <v>6.3985353E-3</v>
      </c>
      <c r="E404" s="14" t="s">
        <v>8</v>
      </c>
      <c r="F404" s="14">
        <v>-2.2041688000000002</v>
      </c>
      <c r="G404" s="14" t="s">
        <v>13564</v>
      </c>
      <c r="H404" s="14" t="s">
        <v>6267</v>
      </c>
      <c r="I404" s="15" t="s">
        <v>8768</v>
      </c>
      <c r="J404" s="15" t="s">
        <v>11345</v>
      </c>
    </row>
    <row r="405" spans="2:10" x14ac:dyDescent="0.2">
      <c r="B405" s="14">
        <v>400</v>
      </c>
      <c r="C405" s="15" t="s">
        <v>3782</v>
      </c>
      <c r="D405" s="16">
        <v>1.4899539E-8</v>
      </c>
      <c r="E405" s="14" t="s">
        <v>8</v>
      </c>
      <c r="F405" s="14">
        <v>-5.1528710000000002</v>
      </c>
      <c r="G405" s="14" t="s">
        <v>36</v>
      </c>
      <c r="H405" s="14" t="s">
        <v>6268</v>
      </c>
      <c r="I405" s="15" t="s">
        <v>8769</v>
      </c>
      <c r="J405" s="15" t="s">
        <v>11346</v>
      </c>
    </row>
    <row r="406" spans="2:10" x14ac:dyDescent="0.2">
      <c r="B406" s="14">
        <v>401</v>
      </c>
      <c r="C406" s="15" t="s">
        <v>3783</v>
      </c>
      <c r="D406" s="16">
        <v>2.3030518000000001E-8</v>
      </c>
      <c r="E406" s="14" t="s">
        <v>8</v>
      </c>
      <c r="F406" s="14">
        <v>-2.1294520000000001</v>
      </c>
      <c r="G406" s="14" t="s">
        <v>590</v>
      </c>
      <c r="H406" s="14" t="s">
        <v>6269</v>
      </c>
      <c r="I406" s="15" t="s">
        <v>8770</v>
      </c>
      <c r="J406" s="15" t="s">
        <v>11347</v>
      </c>
    </row>
    <row r="407" spans="2:10" x14ac:dyDescent="0.2">
      <c r="B407" s="14">
        <v>402</v>
      </c>
      <c r="C407" s="15" t="s">
        <v>3784</v>
      </c>
      <c r="D407" s="14">
        <v>3.9453320000000002E-3</v>
      </c>
      <c r="E407" s="14" t="s">
        <v>8</v>
      </c>
      <c r="F407" s="14">
        <v>-2.9664256999999998</v>
      </c>
      <c r="G407" s="14" t="s">
        <v>1094</v>
      </c>
      <c r="H407" s="14" t="s">
        <v>6270</v>
      </c>
      <c r="I407" s="15" t="s">
        <v>8771</v>
      </c>
      <c r="J407" s="15" t="s">
        <v>11348</v>
      </c>
    </row>
    <row r="408" spans="2:10" x14ac:dyDescent="0.2">
      <c r="B408" s="14">
        <v>403</v>
      </c>
      <c r="C408" s="15" t="s">
        <v>3785</v>
      </c>
      <c r="D408" s="16">
        <v>2.4313991E-5</v>
      </c>
      <c r="E408" s="14" t="s">
        <v>10</v>
      </c>
      <c r="F408" s="14">
        <v>3.0619036999999998</v>
      </c>
      <c r="G408" s="14" t="s">
        <v>13565</v>
      </c>
      <c r="H408" s="14" t="s">
        <v>6271</v>
      </c>
      <c r="I408" s="15" t="s">
        <v>8772</v>
      </c>
      <c r="J408" s="15" t="s">
        <v>11349</v>
      </c>
    </row>
    <row r="409" spans="2:10" x14ac:dyDescent="0.2">
      <c r="B409" s="14">
        <v>404</v>
      </c>
      <c r="C409" s="15" t="s">
        <v>3786</v>
      </c>
      <c r="D409" s="14">
        <v>5.6068669999999998E-3</v>
      </c>
      <c r="E409" s="14" t="s">
        <v>10</v>
      </c>
      <c r="F409" s="14">
        <v>2.1597710000000001</v>
      </c>
      <c r="G409" s="14" t="s">
        <v>811</v>
      </c>
      <c r="H409" s="14" t="s">
        <v>6272</v>
      </c>
      <c r="I409" s="15" t="s">
        <v>8773</v>
      </c>
      <c r="J409" s="15" t="s">
        <v>11350</v>
      </c>
    </row>
    <row r="410" spans="2:10" x14ac:dyDescent="0.2">
      <c r="B410" s="14">
        <v>405</v>
      </c>
      <c r="C410" s="15" t="s">
        <v>3787</v>
      </c>
      <c r="D410" s="16">
        <v>3.8064790000000001E-5</v>
      </c>
      <c r="E410" s="14" t="s">
        <v>8</v>
      </c>
      <c r="F410" s="14">
        <v>-2.9488325</v>
      </c>
      <c r="G410" s="14" t="s">
        <v>414</v>
      </c>
      <c r="H410" s="14" t="s">
        <v>675</v>
      </c>
      <c r="I410" s="15" t="s">
        <v>676</v>
      </c>
      <c r="J410" s="15" t="s">
        <v>677</v>
      </c>
    </row>
    <row r="411" spans="2:10" x14ac:dyDescent="0.2">
      <c r="B411" s="14">
        <v>406</v>
      </c>
      <c r="C411" s="15" t="s">
        <v>3788</v>
      </c>
      <c r="D411" s="16">
        <v>1.6948744999999999E-9</v>
      </c>
      <c r="E411" s="14" t="s">
        <v>10</v>
      </c>
      <c r="F411" s="14">
        <v>2.3363664000000002</v>
      </c>
      <c r="G411" s="14" t="s">
        <v>655</v>
      </c>
      <c r="H411" s="14" t="s">
        <v>6273</v>
      </c>
      <c r="I411" s="15" t="s">
        <v>8774</v>
      </c>
      <c r="J411" s="15" t="s">
        <v>11351</v>
      </c>
    </row>
    <row r="412" spans="2:10" x14ac:dyDescent="0.2">
      <c r="B412" s="14">
        <v>407</v>
      </c>
      <c r="C412" s="15" t="s">
        <v>678</v>
      </c>
      <c r="D412" s="16">
        <v>4.2802951999999998E-13</v>
      </c>
      <c r="E412" s="14" t="s">
        <v>10</v>
      </c>
      <c r="F412" s="14">
        <v>2.5648692</v>
      </c>
      <c r="G412" s="14" t="s">
        <v>679</v>
      </c>
      <c r="H412" s="14" t="s">
        <v>680</v>
      </c>
      <c r="I412" s="15" t="s">
        <v>681</v>
      </c>
      <c r="J412" s="15" t="s">
        <v>682</v>
      </c>
    </row>
    <row r="413" spans="2:10" x14ac:dyDescent="0.2">
      <c r="B413" s="14">
        <v>408</v>
      </c>
      <c r="C413" s="15" t="s">
        <v>3789</v>
      </c>
      <c r="D413" s="16">
        <v>3.0827286000000003E-20</v>
      </c>
      <c r="E413" s="14" t="s">
        <v>10</v>
      </c>
      <c r="F413" s="14">
        <v>3.1019274999999999</v>
      </c>
      <c r="G413" s="14" t="s">
        <v>104</v>
      </c>
      <c r="H413" s="14" t="s">
        <v>6274</v>
      </c>
      <c r="I413" s="15" t="s">
        <v>8775</v>
      </c>
      <c r="J413" s="15" t="s">
        <v>11352</v>
      </c>
    </row>
    <row r="414" spans="2:10" x14ac:dyDescent="0.2">
      <c r="B414" s="14">
        <v>409</v>
      </c>
      <c r="C414" s="15" t="s">
        <v>3790</v>
      </c>
      <c r="D414" s="16">
        <v>1.5592285E-7</v>
      </c>
      <c r="E414" s="14" t="s">
        <v>8</v>
      </c>
      <c r="F414" s="14">
        <v>-4.0058090000000002</v>
      </c>
      <c r="G414" s="14" t="s">
        <v>585</v>
      </c>
      <c r="H414" s="14" t="s">
        <v>6275</v>
      </c>
      <c r="I414" s="15" t="s">
        <v>8776</v>
      </c>
      <c r="J414" s="15" t="s">
        <v>11353</v>
      </c>
    </row>
    <row r="415" spans="2:10" x14ac:dyDescent="0.2">
      <c r="B415" s="14">
        <v>410</v>
      </c>
      <c r="C415" s="15" t="s">
        <v>683</v>
      </c>
      <c r="D415" s="16">
        <v>7.2118330000000001E-12</v>
      </c>
      <c r="E415" s="14" t="s">
        <v>10</v>
      </c>
      <c r="F415" s="14">
        <v>3.3986776000000001</v>
      </c>
      <c r="G415" s="14" t="s">
        <v>684</v>
      </c>
      <c r="H415" s="14" t="s">
        <v>685</v>
      </c>
      <c r="I415" s="15" t="s">
        <v>686</v>
      </c>
      <c r="J415" s="15" t="s">
        <v>11354</v>
      </c>
    </row>
    <row r="416" spans="2:10" x14ac:dyDescent="0.2">
      <c r="B416" s="14">
        <v>411</v>
      </c>
      <c r="C416" s="15" t="s">
        <v>3791</v>
      </c>
      <c r="D416" s="16">
        <v>2.2793136E-9</v>
      </c>
      <c r="E416" s="14" t="s">
        <v>8</v>
      </c>
      <c r="F416" s="14">
        <v>-5.7483544000000002</v>
      </c>
      <c r="G416" s="14" t="s">
        <v>652</v>
      </c>
      <c r="H416" s="14" t="s">
        <v>6276</v>
      </c>
      <c r="I416" s="15" t="s">
        <v>8777</v>
      </c>
      <c r="J416" s="15" t="s">
        <v>11355</v>
      </c>
    </row>
    <row r="417" spans="2:10" x14ac:dyDescent="0.2">
      <c r="B417" s="14">
        <v>412</v>
      </c>
      <c r="C417" s="15" t="s">
        <v>687</v>
      </c>
      <c r="D417" s="16">
        <v>7.7526655999999997E-4</v>
      </c>
      <c r="E417" s="14" t="s">
        <v>8</v>
      </c>
      <c r="F417" s="14">
        <v>-2.3437275999999998</v>
      </c>
      <c r="G417" s="14" t="s">
        <v>688</v>
      </c>
      <c r="H417" s="14" t="s">
        <v>689</v>
      </c>
      <c r="I417" s="15" t="s">
        <v>690</v>
      </c>
      <c r="J417" s="15" t="s">
        <v>11356</v>
      </c>
    </row>
    <row r="418" spans="2:10" x14ac:dyDescent="0.2">
      <c r="B418" s="14">
        <v>413</v>
      </c>
      <c r="C418" s="15" t="s">
        <v>3792</v>
      </c>
      <c r="D418" s="16">
        <v>1.8057102E-7</v>
      </c>
      <c r="E418" s="14" t="s">
        <v>8</v>
      </c>
      <c r="F418" s="14">
        <v>-2.3158897999999999</v>
      </c>
      <c r="G418" s="14" t="s">
        <v>105</v>
      </c>
      <c r="H418" s="14" t="s">
        <v>6277</v>
      </c>
      <c r="I418" s="15" t="s">
        <v>8778</v>
      </c>
      <c r="J418" s="15" t="s">
        <v>11357</v>
      </c>
    </row>
    <row r="419" spans="2:10" x14ac:dyDescent="0.2">
      <c r="B419" s="14">
        <v>414</v>
      </c>
      <c r="C419" s="15" t="s">
        <v>3793</v>
      </c>
      <c r="D419" s="16">
        <v>7.3618879999999994E-21</v>
      </c>
      <c r="E419" s="14" t="s">
        <v>10</v>
      </c>
      <c r="F419" s="14">
        <v>6.2825074000000001</v>
      </c>
      <c r="G419" s="14" t="s">
        <v>1667</v>
      </c>
      <c r="H419" s="14" t="s">
        <v>6278</v>
      </c>
      <c r="I419" s="15" t="s">
        <v>8779</v>
      </c>
      <c r="J419" s="15" t="s">
        <v>11358</v>
      </c>
    </row>
    <row r="420" spans="2:10" x14ac:dyDescent="0.2">
      <c r="B420" s="14">
        <v>415</v>
      </c>
      <c r="C420" s="15" t="s">
        <v>3794</v>
      </c>
      <c r="D420" s="14">
        <v>1.2891204000000001E-3</v>
      </c>
      <c r="E420" s="14" t="s">
        <v>8</v>
      </c>
      <c r="F420" s="14">
        <v>-2.1214316000000002</v>
      </c>
      <c r="G420" s="14" t="s">
        <v>2984</v>
      </c>
      <c r="H420" s="14" t="s">
        <v>6279</v>
      </c>
      <c r="I420" s="15" t="s">
        <v>8780</v>
      </c>
      <c r="J420" s="15" t="s">
        <v>11359</v>
      </c>
    </row>
    <row r="421" spans="2:10" x14ac:dyDescent="0.2">
      <c r="B421" s="14">
        <v>416</v>
      </c>
      <c r="C421" s="15" t="s">
        <v>3795</v>
      </c>
      <c r="D421" s="14">
        <v>2.3428400000000001E-3</v>
      </c>
      <c r="E421" s="14" t="s">
        <v>10</v>
      </c>
      <c r="F421" s="14">
        <v>2.7689412</v>
      </c>
      <c r="G421" s="14" t="s">
        <v>1667</v>
      </c>
      <c r="H421" s="14" t="s">
        <v>6280</v>
      </c>
      <c r="I421" s="15" t="s">
        <v>8781</v>
      </c>
      <c r="J421" s="15" t="s">
        <v>11360</v>
      </c>
    </row>
    <row r="422" spans="2:10" x14ac:dyDescent="0.2">
      <c r="B422" s="14">
        <v>417</v>
      </c>
      <c r="C422" s="15" t="s">
        <v>3796</v>
      </c>
      <c r="D422" s="16">
        <v>5.5785549999999996E-4</v>
      </c>
      <c r="E422" s="14" t="s">
        <v>10</v>
      </c>
      <c r="F422" s="14">
        <v>2.0389042000000002</v>
      </c>
      <c r="G422" s="14" t="s">
        <v>981</v>
      </c>
      <c r="H422" s="14" t="s">
        <v>6281</v>
      </c>
      <c r="I422" s="15" t="s">
        <v>8782</v>
      </c>
      <c r="J422" s="15" t="s">
        <v>11361</v>
      </c>
    </row>
    <row r="423" spans="2:10" x14ac:dyDescent="0.2">
      <c r="B423" s="14">
        <v>418</v>
      </c>
      <c r="C423" s="15" t="s">
        <v>3797</v>
      </c>
      <c r="D423" s="16">
        <v>3.6238760000000003E-4</v>
      </c>
      <c r="E423" s="14" t="s">
        <v>8</v>
      </c>
      <c r="F423" s="14">
        <v>-3.1007072999999998</v>
      </c>
      <c r="G423" s="14" t="s">
        <v>679</v>
      </c>
      <c r="H423" s="14" t="s">
        <v>6282</v>
      </c>
      <c r="I423" s="15" t="s">
        <v>8783</v>
      </c>
      <c r="J423" s="15" t="s">
        <v>11362</v>
      </c>
    </row>
    <row r="424" spans="2:10" x14ac:dyDescent="0.2">
      <c r="B424" s="14">
        <v>419</v>
      </c>
      <c r="C424" s="15" t="s">
        <v>692</v>
      </c>
      <c r="D424" s="16">
        <v>3.002582E-9</v>
      </c>
      <c r="E424" s="14" t="s">
        <v>10</v>
      </c>
      <c r="F424" s="14">
        <v>2.3091463999999999</v>
      </c>
      <c r="H424" s="14" t="s">
        <v>693</v>
      </c>
      <c r="I424" s="15" t="s">
        <v>694</v>
      </c>
      <c r="J424" s="15" t="s">
        <v>695</v>
      </c>
    </row>
    <row r="425" spans="2:10" x14ac:dyDescent="0.2">
      <c r="B425" s="14">
        <v>420</v>
      </c>
      <c r="C425" s="15" t="s">
        <v>696</v>
      </c>
      <c r="D425" s="16">
        <v>1.0612922000000001E-12</v>
      </c>
      <c r="E425" s="14" t="s">
        <v>10</v>
      </c>
      <c r="F425" s="14">
        <v>2.5017269999999998</v>
      </c>
      <c r="G425" s="14" t="s">
        <v>697</v>
      </c>
      <c r="H425" s="14" t="s">
        <v>698</v>
      </c>
      <c r="I425" s="15" t="s">
        <v>699</v>
      </c>
      <c r="J425" s="15" t="s">
        <v>11363</v>
      </c>
    </row>
    <row r="426" spans="2:10" x14ac:dyDescent="0.2">
      <c r="B426" s="14">
        <v>421</v>
      </c>
      <c r="C426" s="15" t="s">
        <v>3798</v>
      </c>
      <c r="D426" s="16">
        <v>5.7764636999999997E-6</v>
      </c>
      <c r="E426" s="14" t="s">
        <v>10</v>
      </c>
      <c r="F426" s="14">
        <v>2.5390329999999999</v>
      </c>
      <c r="G426" s="14" t="s">
        <v>128</v>
      </c>
      <c r="H426" s="14" t="s">
        <v>6283</v>
      </c>
      <c r="I426" s="15" t="s">
        <v>8784</v>
      </c>
      <c r="J426" s="15" t="s">
        <v>11364</v>
      </c>
    </row>
    <row r="427" spans="2:10" x14ac:dyDescent="0.2">
      <c r="B427" s="14">
        <v>422</v>
      </c>
      <c r="C427" s="15" t="s">
        <v>3799</v>
      </c>
      <c r="D427" s="16">
        <v>1.9900098E-4</v>
      </c>
      <c r="E427" s="14" t="s">
        <v>8</v>
      </c>
      <c r="F427" s="14">
        <v>-2.3614541999999998</v>
      </c>
      <c r="G427" s="14" t="s">
        <v>56</v>
      </c>
      <c r="H427" s="14" t="s">
        <v>6284</v>
      </c>
      <c r="I427" s="15" t="s">
        <v>8785</v>
      </c>
      <c r="J427" s="15" t="s">
        <v>11365</v>
      </c>
    </row>
    <row r="428" spans="2:10" x14ac:dyDescent="0.2">
      <c r="B428" s="14">
        <v>423</v>
      </c>
      <c r="C428" s="15" t="s">
        <v>701</v>
      </c>
      <c r="D428" s="16">
        <v>5.2235314999999999E-5</v>
      </c>
      <c r="E428" s="14" t="s">
        <v>10</v>
      </c>
      <c r="F428" s="14">
        <v>3.1530459999999998</v>
      </c>
      <c r="G428" s="14" t="s">
        <v>702</v>
      </c>
      <c r="H428" s="14" t="s">
        <v>703</v>
      </c>
      <c r="I428" s="15" t="s">
        <v>704</v>
      </c>
      <c r="J428" s="15" t="s">
        <v>11366</v>
      </c>
    </row>
    <row r="429" spans="2:10" x14ac:dyDescent="0.2">
      <c r="B429" s="14">
        <v>424</v>
      </c>
      <c r="C429" s="15" t="s">
        <v>707</v>
      </c>
      <c r="D429" s="16">
        <v>4.2781144000000003E-6</v>
      </c>
      <c r="E429" s="14" t="s">
        <v>8</v>
      </c>
      <c r="F429" s="14">
        <v>-2.5133277999999999</v>
      </c>
      <c r="G429" s="14" t="s">
        <v>203</v>
      </c>
      <c r="H429" s="14" t="s">
        <v>708</v>
      </c>
      <c r="I429" s="15" t="s">
        <v>709</v>
      </c>
      <c r="J429" s="15" t="s">
        <v>11367</v>
      </c>
    </row>
    <row r="430" spans="2:10" x14ac:dyDescent="0.2">
      <c r="B430" s="14">
        <v>425</v>
      </c>
      <c r="C430" s="15" t="s">
        <v>3800</v>
      </c>
      <c r="D430" s="16">
        <v>7.5090565999999997E-7</v>
      </c>
      <c r="E430" s="14" t="s">
        <v>10</v>
      </c>
      <c r="F430" s="14">
        <v>2.1020485999999998</v>
      </c>
      <c r="G430" s="14" t="s">
        <v>2827</v>
      </c>
      <c r="H430" s="14" t="s">
        <v>6285</v>
      </c>
      <c r="I430" s="15" t="s">
        <v>8786</v>
      </c>
      <c r="J430" s="15" t="s">
        <v>11368</v>
      </c>
    </row>
    <row r="431" spans="2:10" x14ac:dyDescent="0.2">
      <c r="B431" s="14">
        <v>426</v>
      </c>
      <c r="C431" s="15" t="s">
        <v>712</v>
      </c>
      <c r="D431" s="16">
        <v>3.091824E-11</v>
      </c>
      <c r="E431" s="14" t="s">
        <v>10</v>
      </c>
      <c r="F431" s="14">
        <v>2.6121954999999999</v>
      </c>
      <c r="G431" s="14" t="s">
        <v>713</v>
      </c>
      <c r="H431" s="14" t="s">
        <v>714</v>
      </c>
      <c r="I431" s="15" t="s">
        <v>715</v>
      </c>
      <c r="J431" s="15" t="s">
        <v>716</v>
      </c>
    </row>
    <row r="432" spans="2:10" x14ac:dyDescent="0.2">
      <c r="B432" s="14">
        <v>427</v>
      </c>
      <c r="C432" s="15" t="s">
        <v>3801</v>
      </c>
      <c r="D432" s="16">
        <v>7.1414709999999994E-11</v>
      </c>
      <c r="E432" s="14" t="s">
        <v>10</v>
      </c>
      <c r="F432" s="14">
        <v>2.6434289999999998</v>
      </c>
      <c r="G432" s="14" t="s">
        <v>2242</v>
      </c>
      <c r="H432" s="14" t="s">
        <v>6286</v>
      </c>
      <c r="I432" s="15" t="s">
        <v>8787</v>
      </c>
      <c r="J432" s="15" t="s">
        <v>11369</v>
      </c>
    </row>
    <row r="433" spans="2:10" x14ac:dyDescent="0.2">
      <c r="B433" s="14">
        <v>428</v>
      </c>
      <c r="C433" s="15" t="s">
        <v>509</v>
      </c>
      <c r="D433" s="16">
        <v>1.6942137000000001E-11</v>
      </c>
      <c r="E433" s="14" t="s">
        <v>10</v>
      </c>
      <c r="F433" s="14">
        <v>3.0758352000000002</v>
      </c>
      <c r="G433" s="14" t="s">
        <v>510</v>
      </c>
      <c r="H433" s="14" t="s">
        <v>6287</v>
      </c>
      <c r="I433" s="15" t="s">
        <v>8788</v>
      </c>
      <c r="J433" s="15" t="s">
        <v>11370</v>
      </c>
    </row>
    <row r="434" spans="2:10" x14ac:dyDescent="0.2">
      <c r="B434" s="14">
        <v>429</v>
      </c>
      <c r="C434" s="15" t="s">
        <v>3802</v>
      </c>
      <c r="D434" s="16">
        <v>8.3857189999999995E-9</v>
      </c>
      <c r="E434" s="14" t="s">
        <v>8</v>
      </c>
      <c r="F434" s="14">
        <v>-5.0155615999999998</v>
      </c>
      <c r="G434" s="14" t="s">
        <v>1177</v>
      </c>
      <c r="H434" s="14" t="s">
        <v>6288</v>
      </c>
      <c r="I434" s="15" t="s">
        <v>8789</v>
      </c>
      <c r="J434" s="15" t="s">
        <v>11371</v>
      </c>
    </row>
    <row r="435" spans="2:10" x14ac:dyDescent="0.2">
      <c r="B435" s="14">
        <v>430</v>
      </c>
      <c r="C435" s="15" t="s">
        <v>3803</v>
      </c>
      <c r="D435" s="16">
        <v>3.1311509999999999E-8</v>
      </c>
      <c r="E435" s="14" t="s">
        <v>10</v>
      </c>
      <c r="F435" s="14">
        <v>2.8861566000000001</v>
      </c>
      <c r="G435" s="14" t="s">
        <v>263</v>
      </c>
      <c r="H435" s="14" t="s">
        <v>6289</v>
      </c>
      <c r="I435" s="15" t="s">
        <v>8790</v>
      </c>
      <c r="J435" s="15" t="s">
        <v>11372</v>
      </c>
    </row>
    <row r="436" spans="2:10" x14ac:dyDescent="0.2">
      <c r="B436" s="14">
        <v>431</v>
      </c>
      <c r="C436" s="15" t="s">
        <v>3804</v>
      </c>
      <c r="D436" s="16">
        <v>8.861944E-11</v>
      </c>
      <c r="E436" s="14" t="s">
        <v>10</v>
      </c>
      <c r="F436" s="14">
        <v>2.4132570000000002</v>
      </c>
      <c r="G436" s="14" t="s">
        <v>482</v>
      </c>
      <c r="H436" s="14" t="s">
        <v>6290</v>
      </c>
      <c r="I436" s="15" t="s">
        <v>8791</v>
      </c>
    </row>
    <row r="437" spans="2:10" x14ac:dyDescent="0.2">
      <c r="B437" s="14">
        <v>432</v>
      </c>
      <c r="C437" s="15" t="s">
        <v>718</v>
      </c>
      <c r="D437" s="14">
        <v>3.4237605999999999E-3</v>
      </c>
      <c r="E437" s="14" t="s">
        <v>8</v>
      </c>
      <c r="F437" s="14">
        <v>-2.1012704000000002</v>
      </c>
      <c r="G437" s="14" t="s">
        <v>38</v>
      </c>
      <c r="H437" s="14" t="s">
        <v>719</v>
      </c>
      <c r="I437" s="15" t="s">
        <v>720</v>
      </c>
      <c r="J437" s="15" t="s">
        <v>721</v>
      </c>
    </row>
    <row r="438" spans="2:10" x14ac:dyDescent="0.2">
      <c r="B438" s="14">
        <v>433</v>
      </c>
      <c r="C438" s="15" t="s">
        <v>3805</v>
      </c>
      <c r="D438" s="16">
        <v>5.3169419999999997E-11</v>
      </c>
      <c r="E438" s="14" t="s">
        <v>10</v>
      </c>
      <c r="F438" s="14">
        <v>2.2253704000000001</v>
      </c>
      <c r="G438" s="14" t="s">
        <v>176</v>
      </c>
      <c r="H438" s="14" t="s">
        <v>6291</v>
      </c>
      <c r="I438" s="15" t="s">
        <v>8792</v>
      </c>
      <c r="J438" s="15" t="s">
        <v>11373</v>
      </c>
    </row>
    <row r="439" spans="2:10" x14ac:dyDescent="0.2">
      <c r="B439" s="14">
        <v>434</v>
      </c>
      <c r="C439" s="15" t="s">
        <v>3806</v>
      </c>
      <c r="D439" s="16">
        <v>1.674055E-9</v>
      </c>
      <c r="E439" s="14" t="s">
        <v>10</v>
      </c>
      <c r="F439" s="14">
        <v>2.6774627999999998</v>
      </c>
      <c r="G439" s="14" t="s">
        <v>81</v>
      </c>
      <c r="H439" s="14" t="s">
        <v>6292</v>
      </c>
      <c r="I439" s="15" t="s">
        <v>8793</v>
      </c>
      <c r="J439" s="15" t="s">
        <v>11374</v>
      </c>
    </row>
    <row r="440" spans="2:10" x14ac:dyDescent="0.2">
      <c r="B440" s="14">
        <v>435</v>
      </c>
      <c r="C440" s="15" t="s">
        <v>3807</v>
      </c>
      <c r="D440" s="16">
        <v>2.0396276E-9</v>
      </c>
      <c r="E440" s="14" t="s">
        <v>10</v>
      </c>
      <c r="F440" s="14">
        <v>2.1027724999999999</v>
      </c>
      <c r="G440" s="14" t="s">
        <v>804</v>
      </c>
      <c r="H440" s="14" t="s">
        <v>6293</v>
      </c>
      <c r="I440" s="15" t="s">
        <v>8794</v>
      </c>
      <c r="J440" s="15" t="s">
        <v>11375</v>
      </c>
    </row>
    <row r="441" spans="2:10" x14ac:dyDescent="0.2">
      <c r="B441" s="14">
        <v>436</v>
      </c>
      <c r="C441" s="15" t="s">
        <v>722</v>
      </c>
      <c r="D441" s="16">
        <v>4.462193E-9</v>
      </c>
      <c r="E441" s="14" t="s">
        <v>8</v>
      </c>
      <c r="F441" s="14">
        <v>-3.3953082999999999</v>
      </c>
      <c r="G441" s="14" t="s">
        <v>73</v>
      </c>
      <c r="H441" s="14" t="s">
        <v>723</v>
      </c>
      <c r="I441" s="15" t="s">
        <v>724</v>
      </c>
      <c r="J441" s="15" t="s">
        <v>11376</v>
      </c>
    </row>
    <row r="442" spans="2:10" x14ac:dyDescent="0.2">
      <c r="B442" s="14">
        <v>437</v>
      </c>
      <c r="C442" s="15" t="s">
        <v>725</v>
      </c>
      <c r="D442" s="16">
        <v>4.2494294000000003E-6</v>
      </c>
      <c r="E442" s="14" t="s">
        <v>8</v>
      </c>
      <c r="F442" s="14">
        <v>-3.9356114999999998</v>
      </c>
      <c r="G442" s="14" t="s">
        <v>726</v>
      </c>
      <c r="H442" s="14" t="s">
        <v>727</v>
      </c>
      <c r="I442" s="15" t="s">
        <v>728</v>
      </c>
      <c r="J442" s="15" t="s">
        <v>729</v>
      </c>
    </row>
    <row r="443" spans="2:10" x14ac:dyDescent="0.2">
      <c r="B443" s="14">
        <v>438</v>
      </c>
      <c r="C443" s="15" t="s">
        <v>3808</v>
      </c>
      <c r="D443" s="16">
        <v>2.3584759999999999E-7</v>
      </c>
      <c r="E443" s="14" t="s">
        <v>8</v>
      </c>
      <c r="F443" s="14">
        <v>-2.2299058</v>
      </c>
      <c r="G443" s="14" t="s">
        <v>2577</v>
      </c>
      <c r="H443" s="14" t="s">
        <v>6294</v>
      </c>
      <c r="I443" s="15" t="s">
        <v>8795</v>
      </c>
      <c r="J443" s="15" t="s">
        <v>11377</v>
      </c>
    </row>
    <row r="444" spans="2:10" x14ac:dyDescent="0.2">
      <c r="B444" s="14">
        <v>439</v>
      </c>
      <c r="C444" s="15" t="s">
        <v>3809</v>
      </c>
      <c r="D444" s="16">
        <v>5.7761843999999996E-7</v>
      </c>
      <c r="E444" s="14" t="s">
        <v>8</v>
      </c>
      <c r="F444" s="14">
        <v>-3.3521550000000002</v>
      </c>
      <c r="G444" s="14" t="s">
        <v>13566</v>
      </c>
      <c r="H444" s="14" t="s">
        <v>6295</v>
      </c>
      <c r="I444" s="15" t="s">
        <v>8796</v>
      </c>
      <c r="J444" s="15" t="s">
        <v>11378</v>
      </c>
    </row>
    <row r="445" spans="2:10" x14ac:dyDescent="0.2">
      <c r="B445" s="14">
        <v>440</v>
      </c>
      <c r="C445" s="15" t="s">
        <v>3810</v>
      </c>
      <c r="D445" s="14">
        <v>1.9895948E-2</v>
      </c>
      <c r="E445" s="14" t="s">
        <v>10</v>
      </c>
      <c r="F445" s="14">
        <v>2.1263451999999998</v>
      </c>
      <c r="G445" s="14" t="s">
        <v>560</v>
      </c>
      <c r="H445" s="14" t="s">
        <v>6296</v>
      </c>
      <c r="I445" s="15" t="s">
        <v>8797</v>
      </c>
      <c r="J445" s="15" t="s">
        <v>11379</v>
      </c>
    </row>
    <row r="446" spans="2:10" x14ac:dyDescent="0.2">
      <c r="B446" s="14">
        <v>441</v>
      </c>
      <c r="C446" s="15" t="s">
        <v>3811</v>
      </c>
      <c r="D446" s="16">
        <v>6.5166449999999994E-8</v>
      </c>
      <c r="E446" s="14" t="s">
        <v>8</v>
      </c>
      <c r="F446" s="14">
        <v>-2.9595828000000002</v>
      </c>
      <c r="G446" s="14" t="s">
        <v>711</v>
      </c>
      <c r="H446" s="14" t="s">
        <v>6297</v>
      </c>
      <c r="I446" s="15" t="s">
        <v>8798</v>
      </c>
      <c r="J446" s="15" t="s">
        <v>11380</v>
      </c>
    </row>
    <row r="447" spans="2:10" x14ac:dyDescent="0.2">
      <c r="B447" s="14">
        <v>442</v>
      </c>
      <c r="C447" s="15" t="s">
        <v>3812</v>
      </c>
      <c r="D447" s="16">
        <v>1.2212937E-8</v>
      </c>
      <c r="E447" s="14" t="s">
        <v>8</v>
      </c>
      <c r="F447" s="14">
        <v>-5.3611927000000001</v>
      </c>
      <c r="G447" s="14" t="s">
        <v>13567</v>
      </c>
      <c r="H447" s="14" t="s">
        <v>6298</v>
      </c>
      <c r="I447" s="15" t="s">
        <v>8799</v>
      </c>
      <c r="J447" s="15" t="s">
        <v>11381</v>
      </c>
    </row>
    <row r="448" spans="2:10" x14ac:dyDescent="0.2">
      <c r="B448" s="14">
        <v>443</v>
      </c>
      <c r="C448" s="15" t="s">
        <v>3813</v>
      </c>
      <c r="D448" s="16">
        <v>1.3645109E-5</v>
      </c>
      <c r="E448" s="14" t="s">
        <v>10</v>
      </c>
      <c r="F448" s="14">
        <v>4.0822716000000003</v>
      </c>
      <c r="G448" s="14" t="s">
        <v>2456</v>
      </c>
      <c r="H448" s="14" t="s">
        <v>6299</v>
      </c>
      <c r="I448" s="15" t="s">
        <v>8800</v>
      </c>
      <c r="J448" s="15" t="s">
        <v>11382</v>
      </c>
    </row>
    <row r="449" spans="2:10" x14ac:dyDescent="0.2">
      <c r="B449" s="14">
        <v>444</v>
      </c>
      <c r="C449" s="15" t="s">
        <v>3814</v>
      </c>
      <c r="D449" s="16">
        <v>1.2954222999999999E-6</v>
      </c>
      <c r="E449" s="14" t="s">
        <v>10</v>
      </c>
      <c r="F449" s="14">
        <v>2.3322275000000001</v>
      </c>
      <c r="G449" s="14" t="s">
        <v>880</v>
      </c>
      <c r="H449" s="14" t="s">
        <v>6300</v>
      </c>
      <c r="I449" s="15" t="s">
        <v>8801</v>
      </c>
      <c r="J449" s="15" t="s">
        <v>11383</v>
      </c>
    </row>
    <row r="450" spans="2:10" x14ac:dyDescent="0.2">
      <c r="B450" s="14">
        <v>445</v>
      </c>
      <c r="C450" s="15" t="s">
        <v>731</v>
      </c>
      <c r="D450" s="16">
        <v>1.572954E-14</v>
      </c>
      <c r="E450" s="14" t="s">
        <v>10</v>
      </c>
      <c r="F450" s="14">
        <v>3.1554126999999998</v>
      </c>
      <c r="G450" s="14" t="s">
        <v>732</v>
      </c>
      <c r="H450" s="14" t="s">
        <v>733</v>
      </c>
      <c r="I450" s="15" t="s">
        <v>734</v>
      </c>
      <c r="J450" s="15" t="s">
        <v>11384</v>
      </c>
    </row>
    <row r="451" spans="2:10" x14ac:dyDescent="0.2">
      <c r="B451" s="14">
        <v>446</v>
      </c>
      <c r="C451" s="15" t="s">
        <v>3815</v>
      </c>
      <c r="D451" s="16">
        <v>5.7581147000000002E-8</v>
      </c>
      <c r="E451" s="14" t="s">
        <v>10</v>
      </c>
      <c r="F451" s="14">
        <v>2.1093839999999999</v>
      </c>
      <c r="G451" s="14" t="s">
        <v>13568</v>
      </c>
      <c r="H451" s="14" t="s">
        <v>6301</v>
      </c>
      <c r="I451" s="15" t="s">
        <v>8802</v>
      </c>
      <c r="J451" s="15" t="s">
        <v>11385</v>
      </c>
    </row>
    <row r="452" spans="2:10" x14ac:dyDescent="0.2">
      <c r="B452" s="14">
        <v>447</v>
      </c>
      <c r="C452" s="15" t="s">
        <v>735</v>
      </c>
      <c r="D452" s="16">
        <v>1.3247090999999999E-13</v>
      </c>
      <c r="E452" s="14" t="s">
        <v>10</v>
      </c>
      <c r="F452" s="14">
        <v>3.1652157000000001</v>
      </c>
      <c r="G452" s="14" t="s">
        <v>736</v>
      </c>
      <c r="H452" s="14" t="s">
        <v>737</v>
      </c>
      <c r="I452" s="15" t="s">
        <v>738</v>
      </c>
      <c r="J452" s="15" t="s">
        <v>739</v>
      </c>
    </row>
    <row r="453" spans="2:10" x14ac:dyDescent="0.2">
      <c r="B453" s="14">
        <v>448</v>
      </c>
      <c r="C453" s="15" t="s">
        <v>740</v>
      </c>
      <c r="D453" s="16">
        <v>9.2692524000000002E-8</v>
      </c>
      <c r="E453" s="14" t="s">
        <v>10</v>
      </c>
      <c r="F453" s="14">
        <v>2.0130631999999999</v>
      </c>
      <c r="G453" s="14" t="s">
        <v>741</v>
      </c>
      <c r="H453" s="14" t="s">
        <v>742</v>
      </c>
      <c r="I453" s="15" t="s">
        <v>8803</v>
      </c>
      <c r="J453" s="15" t="s">
        <v>743</v>
      </c>
    </row>
    <row r="454" spans="2:10" x14ac:dyDescent="0.2">
      <c r="B454" s="14">
        <v>449</v>
      </c>
      <c r="C454" s="15" t="s">
        <v>3816</v>
      </c>
      <c r="D454" s="16">
        <v>6.177755E-18</v>
      </c>
      <c r="E454" s="14" t="s">
        <v>10</v>
      </c>
      <c r="F454" s="14">
        <v>2.4292243</v>
      </c>
      <c r="G454" s="14" t="s">
        <v>13569</v>
      </c>
      <c r="H454" s="14" t="s">
        <v>6302</v>
      </c>
      <c r="I454" s="15" t="s">
        <v>8804</v>
      </c>
      <c r="J454" s="15" t="s">
        <v>11386</v>
      </c>
    </row>
    <row r="455" spans="2:10" x14ac:dyDescent="0.2">
      <c r="B455" s="14">
        <v>450</v>
      </c>
      <c r="C455" s="15" t="s">
        <v>3817</v>
      </c>
      <c r="D455" s="16">
        <v>4.6181198000000001E-10</v>
      </c>
      <c r="E455" s="14" t="s">
        <v>10</v>
      </c>
      <c r="F455" s="14">
        <v>2.0674299999999999</v>
      </c>
      <c r="G455" s="14" t="s">
        <v>1576</v>
      </c>
      <c r="H455" s="14" t="s">
        <v>6303</v>
      </c>
      <c r="I455" s="15" t="s">
        <v>8805</v>
      </c>
      <c r="J455" s="15" t="s">
        <v>11387</v>
      </c>
    </row>
    <row r="456" spans="2:10" x14ac:dyDescent="0.2">
      <c r="B456" s="14">
        <v>451</v>
      </c>
      <c r="C456" s="15" t="s">
        <v>744</v>
      </c>
      <c r="D456" s="16">
        <v>1.9289759999999998E-6</v>
      </c>
      <c r="E456" s="14" t="s">
        <v>8</v>
      </c>
      <c r="F456" s="14">
        <v>-3.4727237</v>
      </c>
      <c r="G456" s="14" t="s">
        <v>745</v>
      </c>
      <c r="H456" s="14" t="s">
        <v>746</v>
      </c>
      <c r="I456" s="15" t="s">
        <v>747</v>
      </c>
      <c r="J456" s="15" t="s">
        <v>11388</v>
      </c>
    </row>
    <row r="457" spans="2:10" x14ac:dyDescent="0.2">
      <c r="B457" s="14">
        <v>452</v>
      </c>
      <c r="C457" s="15" t="s">
        <v>3818</v>
      </c>
      <c r="D457" s="16">
        <v>3.0329990000000002E-4</v>
      </c>
      <c r="E457" s="14" t="s">
        <v>10</v>
      </c>
      <c r="F457" s="14">
        <v>2.0022935999999998</v>
      </c>
      <c r="G457" s="14" t="s">
        <v>2150</v>
      </c>
      <c r="H457" s="14" t="s">
        <v>6304</v>
      </c>
      <c r="I457" s="15" t="s">
        <v>8806</v>
      </c>
      <c r="J457" s="15" t="s">
        <v>11389</v>
      </c>
    </row>
    <row r="458" spans="2:10" x14ac:dyDescent="0.2">
      <c r="B458" s="14">
        <v>453</v>
      </c>
      <c r="C458" s="15" t="s">
        <v>748</v>
      </c>
      <c r="D458" s="16">
        <v>3.1699520000000002E-12</v>
      </c>
      <c r="E458" s="14" t="s">
        <v>10</v>
      </c>
      <c r="F458" s="14">
        <v>2.0429184</v>
      </c>
      <c r="G458" s="14" t="s">
        <v>749</v>
      </c>
      <c r="H458" s="14" t="s">
        <v>750</v>
      </c>
      <c r="I458" s="15" t="s">
        <v>751</v>
      </c>
      <c r="J458" s="15" t="s">
        <v>752</v>
      </c>
    </row>
    <row r="459" spans="2:10" x14ac:dyDescent="0.2">
      <c r="B459" s="14">
        <v>454</v>
      </c>
      <c r="C459" s="15" t="s">
        <v>3819</v>
      </c>
      <c r="D459" s="16">
        <v>5.6169504999999998E-5</v>
      </c>
      <c r="E459" s="14" t="s">
        <v>10</v>
      </c>
      <c r="F459" s="14">
        <v>2.3948982000000001</v>
      </c>
      <c r="G459" s="14" t="s">
        <v>13570</v>
      </c>
      <c r="H459" s="14" t="s">
        <v>6305</v>
      </c>
      <c r="I459" s="15" t="s">
        <v>8807</v>
      </c>
      <c r="J459" s="15" t="s">
        <v>11390</v>
      </c>
    </row>
    <row r="460" spans="2:10" x14ac:dyDescent="0.2">
      <c r="B460" s="14">
        <v>455</v>
      </c>
      <c r="C460" s="15" t="s">
        <v>3821</v>
      </c>
      <c r="D460" s="16">
        <v>1.9350295999999999E-11</v>
      </c>
      <c r="E460" s="14" t="s">
        <v>10</v>
      </c>
      <c r="F460" s="14">
        <v>2.0563452</v>
      </c>
      <c r="G460" s="14" t="s">
        <v>1221</v>
      </c>
      <c r="H460" s="14" t="s">
        <v>6307</v>
      </c>
      <c r="I460" s="15" t="s">
        <v>8809</v>
      </c>
      <c r="J460" s="15" t="s">
        <v>11392</v>
      </c>
    </row>
    <row r="461" spans="2:10" x14ac:dyDescent="0.2">
      <c r="B461" s="14">
        <v>456</v>
      </c>
      <c r="C461" s="15" t="s">
        <v>3822</v>
      </c>
      <c r="D461" s="16">
        <v>1.9717027999999999E-8</v>
      </c>
      <c r="E461" s="14" t="s">
        <v>10</v>
      </c>
      <c r="F461" s="14">
        <v>2.0622354000000001</v>
      </c>
      <c r="G461" s="14" t="s">
        <v>1658</v>
      </c>
      <c r="H461" s="14" t="s">
        <v>6308</v>
      </c>
      <c r="I461" s="15" t="s">
        <v>8810</v>
      </c>
      <c r="J461" s="15" t="s">
        <v>11393</v>
      </c>
    </row>
    <row r="462" spans="2:10" x14ac:dyDescent="0.2">
      <c r="B462" s="14">
        <v>457</v>
      </c>
      <c r="C462" s="15" t="s">
        <v>3823</v>
      </c>
      <c r="D462" s="16">
        <v>4.9092497000000001E-10</v>
      </c>
      <c r="E462" s="14" t="s">
        <v>10</v>
      </c>
      <c r="F462" s="14">
        <v>2.2471568999999998</v>
      </c>
      <c r="G462" s="14" t="s">
        <v>1658</v>
      </c>
      <c r="H462" s="14" t="s">
        <v>6309</v>
      </c>
      <c r="I462" s="15" t="s">
        <v>8811</v>
      </c>
      <c r="J462" s="15" t="s">
        <v>11394</v>
      </c>
    </row>
    <row r="463" spans="2:10" x14ac:dyDescent="0.2">
      <c r="B463" s="14">
        <v>458</v>
      </c>
      <c r="C463" s="15" t="s">
        <v>754</v>
      </c>
      <c r="D463" s="16">
        <v>5.7541595E-8</v>
      </c>
      <c r="E463" s="14" t="s">
        <v>10</v>
      </c>
      <c r="F463" s="14">
        <v>3.7194957999999998</v>
      </c>
      <c r="G463" s="14" t="s">
        <v>55</v>
      </c>
      <c r="H463" s="14" t="s">
        <v>755</v>
      </c>
      <c r="I463" s="15" t="s">
        <v>756</v>
      </c>
      <c r="J463" s="15" t="s">
        <v>757</v>
      </c>
    </row>
    <row r="464" spans="2:10" x14ac:dyDescent="0.2">
      <c r="B464" s="14">
        <v>459</v>
      </c>
      <c r="C464" s="15" t="s">
        <v>3824</v>
      </c>
      <c r="D464" s="16">
        <v>4.2774306E-10</v>
      </c>
      <c r="E464" s="14" t="s">
        <v>10</v>
      </c>
      <c r="F464" s="14">
        <v>2.0900888000000002</v>
      </c>
      <c r="G464" s="14" t="s">
        <v>38</v>
      </c>
      <c r="H464" s="14" t="s">
        <v>6310</v>
      </c>
      <c r="I464" s="15" t="s">
        <v>8812</v>
      </c>
      <c r="J464" s="15" t="s">
        <v>11395</v>
      </c>
    </row>
    <row r="465" spans="2:10" x14ac:dyDescent="0.2">
      <c r="B465" s="14">
        <v>460</v>
      </c>
      <c r="C465" s="15" t="s">
        <v>3825</v>
      </c>
      <c r="D465" s="16">
        <v>1.2869971E-12</v>
      </c>
      <c r="E465" s="14" t="s">
        <v>8</v>
      </c>
      <c r="F465" s="14">
        <v>-2.7862049999999998</v>
      </c>
      <c r="G465" s="14" t="s">
        <v>1456</v>
      </c>
      <c r="H465" s="14" t="s">
        <v>6311</v>
      </c>
      <c r="I465" s="15" t="s">
        <v>8813</v>
      </c>
      <c r="J465" s="15" t="s">
        <v>11396</v>
      </c>
    </row>
    <row r="466" spans="2:10" x14ac:dyDescent="0.2">
      <c r="B466" s="14">
        <v>461</v>
      </c>
      <c r="C466" s="15" t="s">
        <v>3826</v>
      </c>
      <c r="D466" s="16">
        <v>2.5607319999999999E-9</v>
      </c>
      <c r="E466" s="14" t="s">
        <v>8</v>
      </c>
      <c r="F466" s="14">
        <v>-2.6257966000000001</v>
      </c>
      <c r="G466" s="14" t="s">
        <v>13571</v>
      </c>
      <c r="H466" s="14" t="s">
        <v>6312</v>
      </c>
      <c r="I466" s="15" t="s">
        <v>8814</v>
      </c>
      <c r="J466" s="15" t="s">
        <v>11397</v>
      </c>
    </row>
    <row r="467" spans="2:10" x14ac:dyDescent="0.2">
      <c r="B467" s="14">
        <v>462</v>
      </c>
      <c r="C467" s="15" t="s">
        <v>3827</v>
      </c>
      <c r="D467" s="16">
        <v>2.6983869999999998E-7</v>
      </c>
      <c r="E467" s="14" t="s">
        <v>8</v>
      </c>
      <c r="F467" s="14">
        <v>-2.5353227</v>
      </c>
      <c r="G467" s="14" t="s">
        <v>105</v>
      </c>
      <c r="H467" s="14" t="s">
        <v>6313</v>
      </c>
      <c r="I467" s="15" t="s">
        <v>8815</v>
      </c>
      <c r="J467" s="15" t="s">
        <v>11398</v>
      </c>
    </row>
    <row r="468" spans="2:10" x14ac:dyDescent="0.2">
      <c r="B468" s="14">
        <v>463</v>
      </c>
      <c r="C468" s="15" t="s">
        <v>3828</v>
      </c>
      <c r="D468" s="16">
        <v>1.5267202999999999E-8</v>
      </c>
      <c r="E468" s="14" t="s">
        <v>10</v>
      </c>
      <c r="F468" s="14">
        <v>2.0005082999999999</v>
      </c>
      <c r="G468" s="14" t="s">
        <v>188</v>
      </c>
      <c r="H468" s="14" t="s">
        <v>6314</v>
      </c>
      <c r="I468" s="15" t="s">
        <v>8816</v>
      </c>
      <c r="J468" s="15" t="s">
        <v>11399</v>
      </c>
    </row>
    <row r="469" spans="2:10" x14ac:dyDescent="0.2">
      <c r="B469" s="14">
        <v>464</v>
      </c>
      <c r="C469" s="15" t="s">
        <v>3829</v>
      </c>
      <c r="D469" s="16">
        <v>3.4472817999999999E-13</v>
      </c>
      <c r="E469" s="14" t="s">
        <v>10</v>
      </c>
      <c r="F469" s="14">
        <v>2.3013709000000002</v>
      </c>
      <c r="G469" s="14" t="s">
        <v>2268</v>
      </c>
      <c r="H469" s="14" t="s">
        <v>6315</v>
      </c>
      <c r="I469" s="15" t="s">
        <v>8817</v>
      </c>
      <c r="J469" s="15" t="s">
        <v>11400</v>
      </c>
    </row>
    <row r="470" spans="2:10" x14ac:dyDescent="0.2">
      <c r="B470" s="14">
        <v>465</v>
      </c>
      <c r="C470" s="15" t="s">
        <v>3830</v>
      </c>
      <c r="D470" s="16">
        <v>3.7094806999999997E-8</v>
      </c>
      <c r="E470" s="14" t="s">
        <v>10</v>
      </c>
      <c r="F470" s="14">
        <v>2.0201454000000001</v>
      </c>
      <c r="G470" s="14" t="s">
        <v>2925</v>
      </c>
      <c r="H470" s="14" t="s">
        <v>6316</v>
      </c>
      <c r="I470" s="15" t="s">
        <v>8818</v>
      </c>
      <c r="J470" s="15" t="s">
        <v>11401</v>
      </c>
    </row>
    <row r="471" spans="2:10" x14ac:dyDescent="0.2">
      <c r="B471" s="14">
        <v>466</v>
      </c>
      <c r="C471" s="15" t="s">
        <v>3831</v>
      </c>
      <c r="D471" s="16">
        <v>2.5095265999999999E-8</v>
      </c>
      <c r="E471" s="14" t="s">
        <v>8</v>
      </c>
      <c r="F471" s="14">
        <v>-2.0030209999999999</v>
      </c>
      <c r="G471" s="14" t="s">
        <v>1346</v>
      </c>
      <c r="H471" s="14" t="s">
        <v>6317</v>
      </c>
      <c r="I471" s="15" t="s">
        <v>8819</v>
      </c>
      <c r="J471" s="15" t="s">
        <v>11402</v>
      </c>
    </row>
    <row r="472" spans="2:10" x14ac:dyDescent="0.2">
      <c r="B472" s="14">
        <v>467</v>
      </c>
      <c r="C472" s="15" t="s">
        <v>3832</v>
      </c>
      <c r="D472" s="16">
        <v>3.6858057000000002E-4</v>
      </c>
      <c r="E472" s="14" t="s">
        <v>8</v>
      </c>
      <c r="F472" s="14">
        <v>-2.4141517000000001</v>
      </c>
      <c r="G472" s="14" t="s">
        <v>27</v>
      </c>
      <c r="H472" s="14" t="s">
        <v>6318</v>
      </c>
      <c r="I472" s="15" t="s">
        <v>8820</v>
      </c>
      <c r="J472" s="15" t="s">
        <v>11403</v>
      </c>
    </row>
    <row r="473" spans="2:10" x14ac:dyDescent="0.2">
      <c r="B473" s="14">
        <v>468</v>
      </c>
      <c r="C473" s="15" t="s">
        <v>3833</v>
      </c>
      <c r="D473" s="16">
        <v>7.0910125999999998E-8</v>
      </c>
      <c r="E473" s="14" t="s">
        <v>10</v>
      </c>
      <c r="F473" s="14">
        <v>4.2596590000000001</v>
      </c>
      <c r="G473" s="14" t="s">
        <v>768</v>
      </c>
      <c r="H473" s="14" t="s">
        <v>6319</v>
      </c>
      <c r="I473" s="15" t="s">
        <v>8821</v>
      </c>
      <c r="J473" s="15" t="s">
        <v>11404</v>
      </c>
    </row>
    <row r="474" spans="2:10" x14ac:dyDescent="0.2">
      <c r="B474" s="14">
        <v>469</v>
      </c>
      <c r="C474" s="15" t="s">
        <v>3834</v>
      </c>
      <c r="D474" s="16">
        <v>4.3219030000000003E-9</v>
      </c>
      <c r="E474" s="14" t="s">
        <v>10</v>
      </c>
      <c r="F474" s="14">
        <v>2.8328820000000001</v>
      </c>
      <c r="G474" s="14" t="s">
        <v>13572</v>
      </c>
      <c r="H474" s="14" t="s">
        <v>6320</v>
      </c>
      <c r="I474" s="15" t="s">
        <v>8822</v>
      </c>
      <c r="J474" s="15" t="s">
        <v>11405</v>
      </c>
    </row>
    <row r="475" spans="2:10" x14ac:dyDescent="0.2">
      <c r="B475" s="14">
        <v>470</v>
      </c>
      <c r="C475" s="15" t="s">
        <v>763</v>
      </c>
      <c r="D475" s="16">
        <v>1.4668907999999999E-11</v>
      </c>
      <c r="E475" s="14" t="s">
        <v>10</v>
      </c>
      <c r="F475" s="14">
        <v>2.8754344000000001</v>
      </c>
      <c r="G475" s="14" t="s">
        <v>764</v>
      </c>
      <c r="H475" s="14" t="s">
        <v>765</v>
      </c>
      <c r="I475" s="15" t="s">
        <v>766</v>
      </c>
      <c r="J475" s="15" t="s">
        <v>767</v>
      </c>
    </row>
    <row r="476" spans="2:10" x14ac:dyDescent="0.2">
      <c r="B476" s="14">
        <v>471</v>
      </c>
      <c r="C476" s="15" t="s">
        <v>3835</v>
      </c>
      <c r="D476" s="16">
        <v>1.0104481E-13</v>
      </c>
      <c r="E476" s="14" t="s">
        <v>10</v>
      </c>
      <c r="F476" s="14">
        <v>2.5704617999999999</v>
      </c>
      <c r="G476" s="14" t="s">
        <v>36</v>
      </c>
      <c r="H476" s="14" t="s">
        <v>6321</v>
      </c>
      <c r="I476" s="15" t="s">
        <v>8823</v>
      </c>
      <c r="J476" s="15" t="s">
        <v>11406</v>
      </c>
    </row>
    <row r="477" spans="2:10" x14ac:dyDescent="0.2">
      <c r="B477" s="14">
        <v>472</v>
      </c>
      <c r="C477" s="15" t="s">
        <v>3836</v>
      </c>
      <c r="D477" s="14">
        <v>1.4891724999999999E-3</v>
      </c>
      <c r="E477" s="14" t="s">
        <v>8</v>
      </c>
      <c r="F477" s="14">
        <v>-4.4661926999999997</v>
      </c>
      <c r="G477" s="14" t="s">
        <v>1065</v>
      </c>
      <c r="H477" s="14" t="s">
        <v>6322</v>
      </c>
      <c r="I477" s="15" t="s">
        <v>8824</v>
      </c>
      <c r="J477" s="15" t="s">
        <v>11407</v>
      </c>
    </row>
    <row r="478" spans="2:10" x14ac:dyDescent="0.2">
      <c r="B478" s="14">
        <v>473</v>
      </c>
      <c r="C478" s="15" t="s">
        <v>3837</v>
      </c>
      <c r="D478" s="16">
        <v>3.9795303999999999E-5</v>
      </c>
      <c r="E478" s="14" t="s">
        <v>8</v>
      </c>
      <c r="F478" s="14">
        <v>-2.021417</v>
      </c>
      <c r="G478" s="14" t="s">
        <v>1346</v>
      </c>
      <c r="H478" s="14" t="s">
        <v>6323</v>
      </c>
      <c r="I478" s="15" t="s">
        <v>8825</v>
      </c>
      <c r="J478" s="15" t="s">
        <v>11408</v>
      </c>
    </row>
    <row r="479" spans="2:10" x14ac:dyDescent="0.2">
      <c r="B479" s="14">
        <v>474</v>
      </c>
      <c r="C479" s="15" t="s">
        <v>3838</v>
      </c>
      <c r="D479" s="16">
        <v>2.6073750000000002E-6</v>
      </c>
      <c r="E479" s="14" t="s">
        <v>10</v>
      </c>
      <c r="F479" s="14">
        <v>2.4960206</v>
      </c>
      <c r="G479" s="14" t="s">
        <v>176</v>
      </c>
      <c r="H479" s="14" t="s">
        <v>6324</v>
      </c>
      <c r="I479" s="15" t="s">
        <v>8826</v>
      </c>
      <c r="J479" s="15" t="s">
        <v>11409</v>
      </c>
    </row>
    <row r="480" spans="2:10" x14ac:dyDescent="0.2">
      <c r="B480" s="14">
        <v>475</v>
      </c>
      <c r="C480" s="15" t="s">
        <v>3839</v>
      </c>
      <c r="D480" s="14">
        <v>1.0033099000000001E-3</v>
      </c>
      <c r="E480" s="14" t="s">
        <v>8</v>
      </c>
      <c r="F480" s="14">
        <v>-2.1408092999999999</v>
      </c>
      <c r="G480" s="14" t="s">
        <v>13573</v>
      </c>
      <c r="H480" s="14" t="s">
        <v>6325</v>
      </c>
      <c r="I480" s="15" t="s">
        <v>8827</v>
      </c>
      <c r="J480" s="15" t="s">
        <v>11410</v>
      </c>
    </row>
    <row r="481" spans="2:10" x14ac:dyDescent="0.2">
      <c r="B481" s="14">
        <v>476</v>
      </c>
      <c r="C481" s="15" t="s">
        <v>769</v>
      </c>
      <c r="D481" s="16">
        <v>2.0145715000000001E-6</v>
      </c>
      <c r="E481" s="14" t="s">
        <v>10</v>
      </c>
      <c r="F481" s="14">
        <v>2.0872739999999999</v>
      </c>
      <c r="G481" s="14" t="s">
        <v>24</v>
      </c>
      <c r="H481" s="14" t="s">
        <v>770</v>
      </c>
      <c r="I481" s="15" t="s">
        <v>771</v>
      </c>
      <c r="J481" s="15" t="s">
        <v>11411</v>
      </c>
    </row>
    <row r="482" spans="2:10" x14ac:dyDescent="0.2">
      <c r="B482" s="14">
        <v>477</v>
      </c>
      <c r="C482" s="15" t="s">
        <v>3840</v>
      </c>
      <c r="D482" s="16">
        <v>1.2731034000000001E-7</v>
      </c>
      <c r="E482" s="14" t="s">
        <v>8</v>
      </c>
      <c r="F482" s="14">
        <v>-3.0340927</v>
      </c>
      <c r="G482" s="14" t="s">
        <v>38</v>
      </c>
      <c r="H482" s="14" t="s">
        <v>6326</v>
      </c>
      <c r="I482" s="15" t="s">
        <v>8828</v>
      </c>
      <c r="J482" s="15" t="s">
        <v>11412</v>
      </c>
    </row>
    <row r="483" spans="2:10" x14ac:dyDescent="0.2">
      <c r="B483" s="14">
        <v>478</v>
      </c>
      <c r="C483" s="15" t="s">
        <v>3841</v>
      </c>
      <c r="D483" s="16">
        <v>9.3511912999999995E-11</v>
      </c>
      <c r="E483" s="14" t="s">
        <v>8</v>
      </c>
      <c r="F483" s="14">
        <v>-3.8852258000000002</v>
      </c>
      <c r="G483" s="14" t="s">
        <v>308</v>
      </c>
      <c r="H483" s="14" t="s">
        <v>6327</v>
      </c>
      <c r="I483" s="15" t="s">
        <v>8829</v>
      </c>
      <c r="J483" s="15" t="s">
        <v>11413</v>
      </c>
    </row>
    <row r="484" spans="2:10" x14ac:dyDescent="0.2">
      <c r="B484" s="14">
        <v>479</v>
      </c>
      <c r="C484" s="15" t="s">
        <v>3842</v>
      </c>
      <c r="D484" s="16">
        <v>1.6895263E-10</v>
      </c>
      <c r="E484" s="14" t="s">
        <v>10</v>
      </c>
      <c r="F484" s="14">
        <v>2.248532</v>
      </c>
      <c r="G484" s="14" t="s">
        <v>1886</v>
      </c>
      <c r="H484" s="14" t="s">
        <v>6328</v>
      </c>
      <c r="I484" s="15" t="s">
        <v>8830</v>
      </c>
      <c r="J484" s="15" t="s">
        <v>11414</v>
      </c>
    </row>
    <row r="485" spans="2:10" x14ac:dyDescent="0.2">
      <c r="B485" s="14">
        <v>480</v>
      </c>
      <c r="C485" s="15" t="s">
        <v>3843</v>
      </c>
      <c r="D485" s="16">
        <v>2.046279E-17</v>
      </c>
      <c r="E485" s="14" t="s">
        <v>10</v>
      </c>
      <c r="F485" s="14">
        <v>2.0894352999999999</v>
      </c>
      <c r="G485" s="14" t="s">
        <v>13550</v>
      </c>
      <c r="H485" s="14" t="s">
        <v>6329</v>
      </c>
      <c r="I485" s="15" t="s">
        <v>8831</v>
      </c>
      <c r="J485" s="15" t="s">
        <v>11415</v>
      </c>
    </row>
    <row r="486" spans="2:10" x14ac:dyDescent="0.2">
      <c r="B486" s="14">
        <v>481</v>
      </c>
      <c r="C486" s="15" t="s">
        <v>773</v>
      </c>
      <c r="D486" s="16">
        <v>1.7698510000000001E-7</v>
      </c>
      <c r="E486" s="14" t="s">
        <v>8</v>
      </c>
      <c r="F486" s="14">
        <v>-6.2378926000000003</v>
      </c>
      <c r="G486" s="14" t="s">
        <v>774</v>
      </c>
      <c r="H486" s="14" t="s">
        <v>775</v>
      </c>
      <c r="I486" s="15" t="s">
        <v>776</v>
      </c>
      <c r="J486" s="15" t="s">
        <v>11416</v>
      </c>
    </row>
    <row r="487" spans="2:10" x14ac:dyDescent="0.2">
      <c r="B487" s="14">
        <v>482</v>
      </c>
      <c r="C487" s="15" t="s">
        <v>3844</v>
      </c>
      <c r="D487" s="16">
        <v>1.7002270000000001E-11</v>
      </c>
      <c r="E487" s="14" t="s">
        <v>10</v>
      </c>
      <c r="F487" s="14">
        <v>2.4405674999999998</v>
      </c>
      <c r="G487" s="14" t="s">
        <v>1268</v>
      </c>
      <c r="H487" s="14" t="s">
        <v>6330</v>
      </c>
      <c r="I487" s="15" t="s">
        <v>8832</v>
      </c>
      <c r="J487" s="15" t="s">
        <v>11417</v>
      </c>
    </row>
    <row r="488" spans="2:10" x14ac:dyDescent="0.2">
      <c r="B488" s="14">
        <v>483</v>
      </c>
      <c r="C488" s="15" t="s">
        <v>3845</v>
      </c>
      <c r="D488" s="16">
        <v>3.0149910000000001E-9</v>
      </c>
      <c r="E488" s="14" t="s">
        <v>10</v>
      </c>
      <c r="F488" s="14">
        <v>2.1694756000000002</v>
      </c>
      <c r="G488" s="14" t="s">
        <v>1742</v>
      </c>
      <c r="H488" s="14" t="s">
        <v>6331</v>
      </c>
      <c r="I488" s="15" t="s">
        <v>8833</v>
      </c>
    </row>
    <row r="489" spans="2:10" x14ac:dyDescent="0.2">
      <c r="B489" s="14">
        <v>484</v>
      </c>
      <c r="C489" s="15" t="s">
        <v>3846</v>
      </c>
      <c r="D489" s="16">
        <v>1.2574529000000001E-6</v>
      </c>
      <c r="E489" s="14" t="s">
        <v>8</v>
      </c>
      <c r="F489" s="14">
        <v>-2.6728239999999999</v>
      </c>
      <c r="G489" s="14" t="s">
        <v>299</v>
      </c>
      <c r="H489" s="14" t="s">
        <v>6332</v>
      </c>
      <c r="I489" s="15" t="s">
        <v>8834</v>
      </c>
      <c r="J489" s="15" t="s">
        <v>11418</v>
      </c>
    </row>
    <row r="490" spans="2:10" x14ac:dyDescent="0.2">
      <c r="B490" s="14">
        <v>485</v>
      </c>
      <c r="C490" s="15" t="s">
        <v>778</v>
      </c>
      <c r="D490" s="16">
        <v>1.402593E-10</v>
      </c>
      <c r="E490" s="14" t="s">
        <v>10</v>
      </c>
      <c r="F490" s="14">
        <v>2.2241230000000001</v>
      </c>
      <c r="G490" s="14" t="s">
        <v>104</v>
      </c>
      <c r="H490" s="14" t="s">
        <v>779</v>
      </c>
      <c r="I490" s="15" t="s">
        <v>780</v>
      </c>
      <c r="J490" s="15" t="s">
        <v>781</v>
      </c>
    </row>
    <row r="491" spans="2:10" x14ac:dyDescent="0.2">
      <c r="B491" s="14">
        <v>486</v>
      </c>
      <c r="C491" s="15" t="s">
        <v>782</v>
      </c>
      <c r="D491" s="16">
        <v>2.5778579999999998E-19</v>
      </c>
      <c r="E491" s="14" t="s">
        <v>10</v>
      </c>
      <c r="F491" s="14">
        <v>4.8890989999999999</v>
      </c>
      <c r="G491" s="14" t="s">
        <v>783</v>
      </c>
      <c r="H491" s="14" t="s">
        <v>784</v>
      </c>
      <c r="I491" s="15" t="s">
        <v>785</v>
      </c>
      <c r="J491" s="15" t="s">
        <v>11419</v>
      </c>
    </row>
    <row r="492" spans="2:10" x14ac:dyDescent="0.2">
      <c r="B492" s="14">
        <v>487</v>
      </c>
      <c r="C492" s="15" t="s">
        <v>3847</v>
      </c>
      <c r="D492" s="16">
        <v>2.6067075999999999E-8</v>
      </c>
      <c r="E492" s="14" t="s">
        <v>8</v>
      </c>
      <c r="F492" s="14">
        <v>-2.5545770000000001</v>
      </c>
      <c r="G492" s="14" t="s">
        <v>13574</v>
      </c>
      <c r="H492" s="14" t="s">
        <v>6333</v>
      </c>
      <c r="I492" s="15" t="s">
        <v>8835</v>
      </c>
      <c r="J492" s="15" t="s">
        <v>11420</v>
      </c>
    </row>
    <row r="493" spans="2:10" x14ac:dyDescent="0.2">
      <c r="B493" s="14">
        <v>488</v>
      </c>
      <c r="C493" s="15" t="s">
        <v>3848</v>
      </c>
      <c r="D493" s="16">
        <v>1.2963273999999999E-4</v>
      </c>
      <c r="E493" s="14" t="s">
        <v>8</v>
      </c>
      <c r="F493" s="14">
        <v>-2.8247377999999999</v>
      </c>
      <c r="G493" s="14" t="s">
        <v>13575</v>
      </c>
      <c r="H493" s="14" t="s">
        <v>6334</v>
      </c>
      <c r="I493" s="15" t="s">
        <v>8836</v>
      </c>
      <c r="J493" s="15" t="s">
        <v>11421</v>
      </c>
    </row>
    <row r="494" spans="2:10" x14ac:dyDescent="0.2">
      <c r="B494" s="14">
        <v>489</v>
      </c>
      <c r="C494" s="15" t="s">
        <v>3849</v>
      </c>
      <c r="D494" s="16">
        <v>1.5802857E-14</v>
      </c>
      <c r="E494" s="14" t="s">
        <v>8</v>
      </c>
      <c r="F494" s="14">
        <v>-2.6667263999999999</v>
      </c>
      <c r="G494" s="14" t="s">
        <v>535</v>
      </c>
      <c r="H494" s="14" t="s">
        <v>6335</v>
      </c>
      <c r="I494" s="15" t="s">
        <v>8837</v>
      </c>
    </row>
    <row r="495" spans="2:10" x14ac:dyDescent="0.2">
      <c r="B495" s="14">
        <v>490</v>
      </c>
      <c r="C495" s="15" t="s">
        <v>3850</v>
      </c>
      <c r="D495" s="16">
        <v>2.282209E-6</v>
      </c>
      <c r="E495" s="14" t="s">
        <v>8</v>
      </c>
      <c r="F495" s="14">
        <v>-2.1320321999999998</v>
      </c>
      <c r="G495" s="14" t="s">
        <v>393</v>
      </c>
      <c r="H495" s="14" t="s">
        <v>6336</v>
      </c>
      <c r="I495" s="15" t="s">
        <v>8838</v>
      </c>
      <c r="J495" s="15" t="s">
        <v>11422</v>
      </c>
    </row>
    <row r="496" spans="2:10" x14ac:dyDescent="0.2">
      <c r="B496" s="14">
        <v>491</v>
      </c>
      <c r="C496" s="15" t="s">
        <v>787</v>
      </c>
      <c r="D496" s="16">
        <v>8.4270720000000005E-17</v>
      </c>
      <c r="E496" s="14" t="s">
        <v>10</v>
      </c>
      <c r="F496" s="14">
        <v>3.9622861999999999</v>
      </c>
      <c r="G496" s="14" t="s">
        <v>460</v>
      </c>
      <c r="H496" s="14" t="s">
        <v>788</v>
      </c>
      <c r="I496" s="15" t="s">
        <v>8839</v>
      </c>
      <c r="J496" s="15" t="s">
        <v>789</v>
      </c>
    </row>
    <row r="497" spans="2:10" x14ac:dyDescent="0.2">
      <c r="B497" s="14">
        <v>492</v>
      </c>
      <c r="C497" s="15" t="s">
        <v>3851</v>
      </c>
      <c r="D497" s="16">
        <v>2.9748626E-5</v>
      </c>
      <c r="E497" s="14" t="s">
        <v>8</v>
      </c>
      <c r="F497" s="14">
        <v>-2.1158557</v>
      </c>
      <c r="G497" s="14" t="s">
        <v>1876</v>
      </c>
      <c r="H497" s="14" t="s">
        <v>6337</v>
      </c>
      <c r="I497" s="15" t="s">
        <v>8840</v>
      </c>
      <c r="J497" s="15" t="s">
        <v>11423</v>
      </c>
    </row>
    <row r="498" spans="2:10" x14ac:dyDescent="0.2">
      <c r="B498" s="14">
        <v>493</v>
      </c>
      <c r="C498" s="15" t="s">
        <v>3852</v>
      </c>
      <c r="D498" s="16">
        <v>3.1184473000000001E-9</v>
      </c>
      <c r="E498" s="14" t="s">
        <v>10</v>
      </c>
      <c r="F498" s="14">
        <v>2.2467565999999999</v>
      </c>
      <c r="G498" s="14" t="s">
        <v>235</v>
      </c>
      <c r="H498" s="14" t="s">
        <v>6338</v>
      </c>
      <c r="I498" s="15" t="s">
        <v>8841</v>
      </c>
      <c r="J498" s="15" t="s">
        <v>11424</v>
      </c>
    </row>
    <row r="499" spans="2:10" x14ac:dyDescent="0.2">
      <c r="B499" s="14">
        <v>494</v>
      </c>
      <c r="C499" s="15" t="s">
        <v>3853</v>
      </c>
      <c r="D499" s="16">
        <v>6.5289440000000001E-11</v>
      </c>
      <c r="E499" s="14" t="s">
        <v>10</v>
      </c>
      <c r="F499" s="14">
        <v>2.5956260000000002</v>
      </c>
      <c r="G499" s="14" t="s">
        <v>1439</v>
      </c>
      <c r="H499" s="14" t="s">
        <v>6339</v>
      </c>
      <c r="I499" s="15" t="s">
        <v>8842</v>
      </c>
      <c r="J499" s="15" t="s">
        <v>11425</v>
      </c>
    </row>
    <row r="500" spans="2:10" x14ac:dyDescent="0.2">
      <c r="B500" s="14">
        <v>495</v>
      </c>
      <c r="C500" s="15" t="s">
        <v>3854</v>
      </c>
      <c r="D500" s="16">
        <v>6.8331560000000005E-5</v>
      </c>
      <c r="E500" s="14" t="s">
        <v>8</v>
      </c>
      <c r="F500" s="14">
        <v>-2.2479143000000001</v>
      </c>
      <c r="G500" s="14" t="s">
        <v>13576</v>
      </c>
      <c r="H500" s="14" t="s">
        <v>6340</v>
      </c>
      <c r="I500" s="15" t="s">
        <v>8843</v>
      </c>
      <c r="J500" s="15" t="s">
        <v>11426</v>
      </c>
    </row>
    <row r="501" spans="2:10" x14ac:dyDescent="0.2">
      <c r="B501" s="14">
        <v>496</v>
      </c>
      <c r="C501" s="15" t="s">
        <v>3855</v>
      </c>
      <c r="D501" s="16">
        <v>2.7246134E-9</v>
      </c>
      <c r="E501" s="14" t="s">
        <v>8</v>
      </c>
      <c r="F501" s="14">
        <v>-2.8092394000000001</v>
      </c>
      <c r="G501" s="14" t="s">
        <v>880</v>
      </c>
      <c r="H501" s="14" t="s">
        <v>6341</v>
      </c>
      <c r="I501" s="15" t="s">
        <v>8844</v>
      </c>
      <c r="J501" s="15" t="s">
        <v>11427</v>
      </c>
    </row>
    <row r="502" spans="2:10" x14ac:dyDescent="0.2">
      <c r="B502" s="14">
        <v>497</v>
      </c>
      <c r="C502" s="15" t="s">
        <v>791</v>
      </c>
      <c r="D502" s="14">
        <v>1.4774425000000001E-2</v>
      </c>
      <c r="E502" s="14" t="s">
        <v>8</v>
      </c>
      <c r="F502" s="14">
        <v>-2.3980990000000002</v>
      </c>
      <c r="G502" s="14" t="s">
        <v>792</v>
      </c>
      <c r="H502" s="14" t="s">
        <v>793</v>
      </c>
      <c r="I502" s="15" t="s">
        <v>794</v>
      </c>
      <c r="J502" s="15" t="s">
        <v>11428</v>
      </c>
    </row>
    <row r="503" spans="2:10" x14ac:dyDescent="0.2">
      <c r="B503" s="14">
        <v>498</v>
      </c>
      <c r="C503" s="15" t="s">
        <v>796</v>
      </c>
      <c r="D503" s="14">
        <v>1.5681193999999999E-2</v>
      </c>
      <c r="E503" s="14" t="s">
        <v>8</v>
      </c>
      <c r="F503" s="14">
        <v>-2.1816103</v>
      </c>
      <c r="G503" s="14" t="s">
        <v>797</v>
      </c>
      <c r="H503" s="14" t="s">
        <v>798</v>
      </c>
      <c r="I503" s="15" t="s">
        <v>799</v>
      </c>
      <c r="J503" s="15" t="s">
        <v>800</v>
      </c>
    </row>
    <row r="504" spans="2:10" x14ac:dyDescent="0.2">
      <c r="B504" s="14">
        <v>499</v>
      </c>
      <c r="C504" s="15" t="s">
        <v>3856</v>
      </c>
      <c r="D504" s="16">
        <v>8.1464920000000001E-5</v>
      </c>
      <c r="E504" s="14" t="s">
        <v>8</v>
      </c>
      <c r="F504" s="14">
        <v>-4.7475069999999997</v>
      </c>
      <c r="G504" s="14" t="s">
        <v>13577</v>
      </c>
      <c r="H504" s="14" t="s">
        <v>6342</v>
      </c>
      <c r="I504" s="15" t="s">
        <v>8845</v>
      </c>
      <c r="J504" s="15" t="s">
        <v>11429</v>
      </c>
    </row>
    <row r="505" spans="2:10" x14ac:dyDescent="0.2">
      <c r="B505" s="14">
        <v>500</v>
      </c>
      <c r="C505" s="15" t="s">
        <v>803</v>
      </c>
      <c r="D505" s="16">
        <v>9.8824530000000004E-6</v>
      </c>
      <c r="E505" s="14" t="s">
        <v>8</v>
      </c>
      <c r="F505" s="14">
        <v>-3.4948416</v>
      </c>
      <c r="G505" s="14" t="s">
        <v>804</v>
      </c>
      <c r="H505" s="14" t="s">
        <v>805</v>
      </c>
      <c r="I505" s="15" t="s">
        <v>806</v>
      </c>
      <c r="J505" s="15" t="s">
        <v>11430</v>
      </c>
    </row>
    <row r="506" spans="2:10" x14ac:dyDescent="0.2">
      <c r="B506" s="14">
        <v>501</v>
      </c>
      <c r="C506" s="15" t="s">
        <v>807</v>
      </c>
      <c r="D506" s="14">
        <v>6.5693269999999998E-3</v>
      </c>
      <c r="E506" s="14" t="s">
        <v>8</v>
      </c>
      <c r="F506" s="14">
        <v>-2.3972267999999999</v>
      </c>
      <c r="G506" s="14" t="s">
        <v>220</v>
      </c>
      <c r="H506" s="14" t="s">
        <v>808</v>
      </c>
      <c r="I506" s="15" t="s">
        <v>809</v>
      </c>
      <c r="J506" s="15" t="s">
        <v>11431</v>
      </c>
    </row>
    <row r="507" spans="2:10" x14ac:dyDescent="0.2">
      <c r="B507" s="14">
        <v>502</v>
      </c>
      <c r="C507" s="15" t="s">
        <v>3857</v>
      </c>
      <c r="D507" s="14">
        <v>3.5630264000000001E-3</v>
      </c>
      <c r="E507" s="14" t="s">
        <v>10</v>
      </c>
      <c r="F507" s="14">
        <v>2.0109172000000002</v>
      </c>
      <c r="G507" s="14" t="s">
        <v>1843</v>
      </c>
      <c r="H507" s="14" t="s">
        <v>6343</v>
      </c>
      <c r="I507" s="15" t="s">
        <v>8846</v>
      </c>
      <c r="J507" s="15" t="s">
        <v>11432</v>
      </c>
    </row>
    <row r="508" spans="2:10" x14ac:dyDescent="0.2">
      <c r="B508" s="14">
        <v>503</v>
      </c>
      <c r="C508" s="15" t="s">
        <v>810</v>
      </c>
      <c r="D508" s="14">
        <v>1.5821556000000001E-2</v>
      </c>
      <c r="E508" s="14" t="s">
        <v>8</v>
      </c>
      <c r="F508" s="14">
        <v>-2.2789598</v>
      </c>
      <c r="G508" s="14" t="s">
        <v>811</v>
      </c>
      <c r="H508" s="14" t="s">
        <v>812</v>
      </c>
      <c r="I508" s="15" t="s">
        <v>813</v>
      </c>
      <c r="J508" s="15" t="s">
        <v>11433</v>
      </c>
    </row>
    <row r="509" spans="2:10" x14ac:dyDescent="0.2">
      <c r="B509" s="14">
        <v>504</v>
      </c>
      <c r="C509" s="15" t="s">
        <v>814</v>
      </c>
      <c r="D509" s="16">
        <v>7.6964099999999997E-5</v>
      </c>
      <c r="E509" s="14" t="s">
        <v>8</v>
      </c>
      <c r="F509" s="14">
        <v>-2.3805187000000001</v>
      </c>
      <c r="G509" s="14" t="s">
        <v>73</v>
      </c>
      <c r="H509" s="14" t="s">
        <v>815</v>
      </c>
      <c r="I509" s="15" t="s">
        <v>816</v>
      </c>
      <c r="J509" s="15" t="s">
        <v>11434</v>
      </c>
    </row>
    <row r="510" spans="2:10" x14ac:dyDescent="0.2">
      <c r="B510" s="14">
        <v>505</v>
      </c>
      <c r="C510" s="15" t="s">
        <v>3858</v>
      </c>
      <c r="D510" s="14">
        <v>6.9060850000000002E-3</v>
      </c>
      <c r="E510" s="14" t="s">
        <v>10</v>
      </c>
      <c r="F510" s="14">
        <v>2.2936964</v>
      </c>
      <c r="G510" s="14" t="s">
        <v>13578</v>
      </c>
      <c r="H510" s="14" t="s">
        <v>6344</v>
      </c>
      <c r="I510" s="15" t="s">
        <v>8847</v>
      </c>
      <c r="J510" s="15" t="s">
        <v>11435</v>
      </c>
    </row>
    <row r="511" spans="2:10" x14ac:dyDescent="0.2">
      <c r="B511" s="14">
        <v>506</v>
      </c>
      <c r="C511" s="15" t="s">
        <v>817</v>
      </c>
      <c r="D511" s="14">
        <v>1.8433504E-2</v>
      </c>
      <c r="E511" s="14" t="s">
        <v>10</v>
      </c>
      <c r="F511" s="14">
        <v>2.0520510000000001</v>
      </c>
      <c r="G511" s="14" t="s">
        <v>818</v>
      </c>
      <c r="H511" s="14" t="s">
        <v>819</v>
      </c>
      <c r="I511" s="15" t="s">
        <v>820</v>
      </c>
      <c r="J511" s="15" t="s">
        <v>11436</v>
      </c>
    </row>
    <row r="512" spans="2:10" x14ac:dyDescent="0.2">
      <c r="B512" s="14">
        <v>507</v>
      </c>
      <c r="C512" s="15" t="s">
        <v>821</v>
      </c>
      <c r="D512" s="14">
        <v>3.4541958E-3</v>
      </c>
      <c r="E512" s="14" t="s">
        <v>8</v>
      </c>
      <c r="F512" s="14">
        <v>-2.1098447</v>
      </c>
      <c r="G512" s="14" t="s">
        <v>822</v>
      </c>
      <c r="H512" s="14" t="s">
        <v>823</v>
      </c>
      <c r="I512" s="15" t="s">
        <v>824</v>
      </c>
      <c r="J512" s="15" t="s">
        <v>11437</v>
      </c>
    </row>
    <row r="513" spans="2:10" x14ac:dyDescent="0.2">
      <c r="B513" s="14">
        <v>508</v>
      </c>
      <c r="C513" s="15" t="s">
        <v>3859</v>
      </c>
      <c r="D513" s="16">
        <v>2.2691089E-5</v>
      </c>
      <c r="E513" s="14" t="s">
        <v>8</v>
      </c>
      <c r="F513" s="14">
        <v>-2.8309769999999999</v>
      </c>
      <c r="G513" s="14" t="s">
        <v>826</v>
      </c>
      <c r="H513" s="14" t="s">
        <v>6345</v>
      </c>
      <c r="I513" s="15" t="s">
        <v>8848</v>
      </c>
      <c r="J513" s="15" t="s">
        <v>11438</v>
      </c>
    </row>
    <row r="514" spans="2:10" x14ac:dyDescent="0.2">
      <c r="B514" s="14">
        <v>509</v>
      </c>
      <c r="C514" s="15" t="s">
        <v>825</v>
      </c>
      <c r="D514" s="16">
        <v>1.2191025999999999E-10</v>
      </c>
      <c r="E514" s="14" t="s">
        <v>8</v>
      </c>
      <c r="F514" s="14">
        <v>-12.955087000000001</v>
      </c>
      <c r="G514" s="14" t="s">
        <v>826</v>
      </c>
      <c r="H514" s="14" t="s">
        <v>827</v>
      </c>
      <c r="I514" s="15" t="s">
        <v>828</v>
      </c>
      <c r="J514" s="15" t="s">
        <v>829</v>
      </c>
    </row>
    <row r="515" spans="2:10" x14ac:dyDescent="0.2">
      <c r="B515" s="14">
        <v>510</v>
      </c>
      <c r="C515" s="15" t="s">
        <v>831</v>
      </c>
      <c r="D515" s="16">
        <v>1.11917696E-4</v>
      </c>
      <c r="E515" s="14" t="s">
        <v>8</v>
      </c>
      <c r="F515" s="14">
        <v>-4.3253627000000003</v>
      </c>
      <c r="G515" s="14" t="s">
        <v>832</v>
      </c>
      <c r="H515" s="14" t="s">
        <v>833</v>
      </c>
      <c r="I515" s="15" t="s">
        <v>834</v>
      </c>
      <c r="J515" s="15" t="s">
        <v>11439</v>
      </c>
    </row>
    <row r="516" spans="2:10" x14ac:dyDescent="0.2">
      <c r="B516" s="14">
        <v>511</v>
      </c>
      <c r="C516" s="15" t="s">
        <v>3860</v>
      </c>
      <c r="D516" s="16">
        <v>9.542082E-9</v>
      </c>
      <c r="E516" s="14" t="s">
        <v>10</v>
      </c>
      <c r="F516" s="14">
        <v>2.1560682999999998</v>
      </c>
      <c r="G516" s="14" t="s">
        <v>1127</v>
      </c>
      <c r="H516" s="14" t="s">
        <v>6346</v>
      </c>
      <c r="I516" s="15" t="s">
        <v>8849</v>
      </c>
      <c r="J516" s="15" t="s">
        <v>11440</v>
      </c>
    </row>
    <row r="517" spans="2:10" x14ac:dyDescent="0.2">
      <c r="B517" s="14">
        <v>512</v>
      </c>
      <c r="C517" s="15" t="s">
        <v>3861</v>
      </c>
      <c r="D517" s="16">
        <v>8.3262449999999994E-5</v>
      </c>
      <c r="E517" s="14" t="s">
        <v>8</v>
      </c>
      <c r="F517" s="14">
        <v>-2.3207862000000001</v>
      </c>
      <c r="G517" s="14" t="s">
        <v>329</v>
      </c>
      <c r="H517" s="14" t="s">
        <v>6347</v>
      </c>
      <c r="I517" s="15" t="s">
        <v>8850</v>
      </c>
      <c r="J517" s="15" t="s">
        <v>11441</v>
      </c>
    </row>
    <row r="518" spans="2:10" x14ac:dyDescent="0.2">
      <c r="B518" s="14">
        <v>513</v>
      </c>
      <c r="C518" s="15" t="s">
        <v>3862</v>
      </c>
      <c r="D518" s="16">
        <v>2.2493634000000001E-7</v>
      </c>
      <c r="E518" s="14" t="s">
        <v>10</v>
      </c>
      <c r="F518" s="14">
        <v>2.3077955000000001</v>
      </c>
      <c r="G518" s="14" t="s">
        <v>400</v>
      </c>
      <c r="H518" s="14" t="s">
        <v>6348</v>
      </c>
      <c r="I518" s="15" t="s">
        <v>8851</v>
      </c>
      <c r="J518" s="15" t="s">
        <v>11442</v>
      </c>
    </row>
    <row r="519" spans="2:10" x14ac:dyDescent="0.2">
      <c r="B519" s="14">
        <v>514</v>
      </c>
      <c r="C519" s="15" t="s">
        <v>3863</v>
      </c>
      <c r="D519" s="16">
        <v>3.7170847000000001E-10</v>
      </c>
      <c r="E519" s="14" t="s">
        <v>10</v>
      </c>
      <c r="F519" s="14">
        <v>2.1473227000000001</v>
      </c>
      <c r="G519" s="14" t="s">
        <v>13579</v>
      </c>
      <c r="H519" s="14" t="s">
        <v>6349</v>
      </c>
      <c r="I519" s="15" t="s">
        <v>8852</v>
      </c>
      <c r="J519" s="15" t="s">
        <v>11443</v>
      </c>
    </row>
    <row r="520" spans="2:10" x14ac:dyDescent="0.2">
      <c r="B520" s="14">
        <v>515</v>
      </c>
      <c r="C520" s="15" t="s">
        <v>3864</v>
      </c>
      <c r="D520" s="16">
        <v>6.5213069999999997E-6</v>
      </c>
      <c r="E520" s="14" t="s">
        <v>8</v>
      </c>
      <c r="F520" s="14">
        <v>-2.5664069999999999</v>
      </c>
      <c r="G520" s="14" t="s">
        <v>2242</v>
      </c>
      <c r="H520" s="14" t="s">
        <v>6350</v>
      </c>
      <c r="I520" s="15" t="s">
        <v>8853</v>
      </c>
      <c r="J520" s="15" t="s">
        <v>11444</v>
      </c>
    </row>
    <row r="521" spans="2:10" x14ac:dyDescent="0.2">
      <c r="B521" s="14">
        <v>516</v>
      </c>
      <c r="C521" s="15" t="s">
        <v>3865</v>
      </c>
      <c r="D521" s="16">
        <v>3.8943360000000001E-5</v>
      </c>
      <c r="E521" s="14" t="s">
        <v>8</v>
      </c>
      <c r="F521" s="14">
        <v>-2.1937935</v>
      </c>
      <c r="G521" s="14" t="s">
        <v>968</v>
      </c>
      <c r="H521" s="14" t="s">
        <v>6351</v>
      </c>
      <c r="I521" s="15" t="s">
        <v>8854</v>
      </c>
      <c r="J521" s="15" t="s">
        <v>11445</v>
      </c>
    </row>
    <row r="522" spans="2:10" x14ac:dyDescent="0.2">
      <c r="B522" s="14">
        <v>517</v>
      </c>
      <c r="C522" s="15" t="s">
        <v>3866</v>
      </c>
      <c r="D522" s="14">
        <v>1.4656838E-3</v>
      </c>
      <c r="E522" s="14" t="s">
        <v>8</v>
      </c>
      <c r="F522" s="14">
        <v>-2.1981106000000001</v>
      </c>
      <c r="G522" s="14" t="s">
        <v>363</v>
      </c>
      <c r="H522" s="14" t="s">
        <v>6352</v>
      </c>
      <c r="I522" s="15" t="s">
        <v>8855</v>
      </c>
      <c r="J522" s="15" t="s">
        <v>11446</v>
      </c>
    </row>
    <row r="523" spans="2:10" x14ac:dyDescent="0.2">
      <c r="B523" s="14">
        <v>518</v>
      </c>
      <c r="C523" s="15" t="s">
        <v>3867</v>
      </c>
      <c r="D523" s="16">
        <v>4.5165666000000002E-7</v>
      </c>
      <c r="E523" s="14" t="s">
        <v>8</v>
      </c>
      <c r="F523" s="14">
        <v>-2.1609397000000001</v>
      </c>
      <c r="G523" s="14" t="s">
        <v>285</v>
      </c>
      <c r="H523" s="14" t="s">
        <v>6353</v>
      </c>
      <c r="I523" s="15" t="s">
        <v>8856</v>
      </c>
      <c r="J523" s="15" t="s">
        <v>11447</v>
      </c>
    </row>
    <row r="524" spans="2:10" x14ac:dyDescent="0.2">
      <c r="B524" s="14">
        <v>519</v>
      </c>
      <c r="C524" s="15" t="s">
        <v>3868</v>
      </c>
      <c r="D524" s="16">
        <v>5.6217425999999997E-9</v>
      </c>
      <c r="E524" s="14" t="s">
        <v>8</v>
      </c>
      <c r="F524" s="14">
        <v>-4.761908</v>
      </c>
      <c r="G524" s="14" t="s">
        <v>594</v>
      </c>
      <c r="H524" s="14" t="s">
        <v>6354</v>
      </c>
      <c r="I524" s="15" t="s">
        <v>8857</v>
      </c>
      <c r="J524" s="15" t="s">
        <v>11448</v>
      </c>
    </row>
    <row r="525" spans="2:10" x14ac:dyDescent="0.2">
      <c r="B525" s="14">
        <v>520</v>
      </c>
      <c r="C525" s="15" t="s">
        <v>3869</v>
      </c>
      <c r="D525" s="16">
        <v>1.2670082E-9</v>
      </c>
      <c r="E525" s="14" t="s">
        <v>8</v>
      </c>
      <c r="F525" s="14">
        <v>-5.7815580000000004</v>
      </c>
      <c r="G525" s="14" t="s">
        <v>1510</v>
      </c>
      <c r="H525" s="14" t="s">
        <v>6355</v>
      </c>
      <c r="I525" s="15" t="s">
        <v>8858</v>
      </c>
      <c r="J525" s="15" t="s">
        <v>11449</v>
      </c>
    </row>
    <row r="526" spans="2:10" x14ac:dyDescent="0.2">
      <c r="B526" s="14">
        <v>521</v>
      </c>
      <c r="C526" s="15" t="s">
        <v>838</v>
      </c>
      <c r="D526" s="16">
        <v>2.5316261999999999E-9</v>
      </c>
      <c r="E526" s="14" t="s">
        <v>10</v>
      </c>
      <c r="F526" s="14">
        <v>2.2070615</v>
      </c>
      <c r="G526" s="14" t="s">
        <v>839</v>
      </c>
      <c r="H526" s="14" t="s">
        <v>840</v>
      </c>
      <c r="I526" s="15" t="s">
        <v>8859</v>
      </c>
      <c r="J526" s="15" t="s">
        <v>11450</v>
      </c>
    </row>
    <row r="527" spans="2:10" x14ac:dyDescent="0.2">
      <c r="B527" s="14">
        <v>522</v>
      </c>
      <c r="C527" s="15" t="s">
        <v>841</v>
      </c>
      <c r="D527" s="16">
        <v>3.2278632999999999E-6</v>
      </c>
      <c r="E527" s="14" t="s">
        <v>8</v>
      </c>
      <c r="F527" s="14">
        <v>-3.1348815000000001</v>
      </c>
      <c r="G527" s="14" t="s">
        <v>842</v>
      </c>
      <c r="H527" s="14" t="s">
        <v>843</v>
      </c>
      <c r="I527" s="15" t="s">
        <v>844</v>
      </c>
      <c r="J527" s="15" t="s">
        <v>845</v>
      </c>
    </row>
    <row r="528" spans="2:10" x14ac:dyDescent="0.2">
      <c r="B528" s="14">
        <v>523</v>
      </c>
      <c r="C528" s="15" t="s">
        <v>847</v>
      </c>
      <c r="D528" s="14">
        <v>5.5099054999999996E-3</v>
      </c>
      <c r="E528" s="14" t="s">
        <v>10</v>
      </c>
      <c r="F528" s="14">
        <v>2.1676242000000001</v>
      </c>
      <c r="G528" s="14" t="s">
        <v>420</v>
      </c>
      <c r="H528" s="14" t="s">
        <v>848</v>
      </c>
      <c r="I528" s="15" t="s">
        <v>849</v>
      </c>
      <c r="J528" s="15" t="s">
        <v>850</v>
      </c>
    </row>
    <row r="529" spans="2:10" x14ac:dyDescent="0.2">
      <c r="B529" s="14">
        <v>524</v>
      </c>
      <c r="C529" s="15" t="s">
        <v>851</v>
      </c>
      <c r="D529" s="16">
        <v>1.2116390999999999E-6</v>
      </c>
      <c r="E529" s="14" t="s">
        <v>8</v>
      </c>
      <c r="F529" s="14">
        <v>-2.4516225</v>
      </c>
      <c r="G529" s="14" t="s">
        <v>852</v>
      </c>
      <c r="H529" s="14" t="s">
        <v>853</v>
      </c>
      <c r="I529" s="15" t="s">
        <v>854</v>
      </c>
      <c r="J529" s="15" t="s">
        <v>11451</v>
      </c>
    </row>
    <row r="530" spans="2:10" x14ac:dyDescent="0.2">
      <c r="B530" s="14">
        <v>525</v>
      </c>
      <c r="C530" s="15" t="s">
        <v>3870</v>
      </c>
      <c r="D530" s="16">
        <v>8.3482760000000004E-6</v>
      </c>
      <c r="E530" s="14" t="s">
        <v>8</v>
      </c>
      <c r="F530" s="14">
        <v>-2.7603140000000002</v>
      </c>
      <c r="G530" s="14" t="s">
        <v>1185</v>
      </c>
      <c r="H530" s="14" t="s">
        <v>6356</v>
      </c>
      <c r="I530" s="15" t="s">
        <v>8860</v>
      </c>
      <c r="J530" s="15" t="s">
        <v>11452</v>
      </c>
    </row>
    <row r="531" spans="2:10" x14ac:dyDescent="0.2">
      <c r="B531" s="14">
        <v>526</v>
      </c>
      <c r="C531" s="15" t="s">
        <v>3871</v>
      </c>
      <c r="D531" s="16">
        <v>7.8053269999999998E-5</v>
      </c>
      <c r="E531" s="14" t="s">
        <v>10</v>
      </c>
      <c r="F531" s="14">
        <v>2.0682725999999998</v>
      </c>
      <c r="H531" s="14" t="s">
        <v>6357</v>
      </c>
      <c r="I531" s="15" t="s">
        <v>8861</v>
      </c>
    </row>
    <row r="532" spans="2:10" x14ac:dyDescent="0.2">
      <c r="B532" s="14">
        <v>527</v>
      </c>
      <c r="C532" s="15" t="s">
        <v>3872</v>
      </c>
      <c r="D532" s="16">
        <v>3.2227672E-5</v>
      </c>
      <c r="E532" s="14" t="s">
        <v>8</v>
      </c>
      <c r="F532" s="14">
        <v>-2.0657450000000002</v>
      </c>
      <c r="G532" s="14" t="s">
        <v>963</v>
      </c>
      <c r="H532" s="14" t="s">
        <v>6358</v>
      </c>
      <c r="I532" s="15" t="s">
        <v>8862</v>
      </c>
      <c r="J532" s="15" t="s">
        <v>11453</v>
      </c>
    </row>
    <row r="533" spans="2:10" x14ac:dyDescent="0.2">
      <c r="B533" s="14">
        <v>528</v>
      </c>
      <c r="C533" s="15" t="s">
        <v>855</v>
      </c>
      <c r="D533" s="16">
        <v>3.4066509999999997E-5</v>
      </c>
      <c r="E533" s="14" t="s">
        <v>8</v>
      </c>
      <c r="F533" s="14">
        <v>-4.5838428000000002</v>
      </c>
      <c r="G533" s="14" t="s">
        <v>856</v>
      </c>
      <c r="H533" s="14" t="s">
        <v>857</v>
      </c>
      <c r="I533" s="15" t="s">
        <v>858</v>
      </c>
      <c r="J533" s="15" t="s">
        <v>859</v>
      </c>
    </row>
    <row r="534" spans="2:10" x14ac:dyDescent="0.2">
      <c r="B534" s="14">
        <v>529</v>
      </c>
      <c r="C534" s="15" t="s">
        <v>3873</v>
      </c>
      <c r="D534" s="16">
        <v>1.8116307E-5</v>
      </c>
      <c r="E534" s="14" t="s">
        <v>8</v>
      </c>
      <c r="F534" s="14">
        <v>-2.0641425</v>
      </c>
      <c r="G534" s="14" t="s">
        <v>13580</v>
      </c>
      <c r="H534" s="14" t="s">
        <v>6359</v>
      </c>
      <c r="I534" s="15" t="s">
        <v>8863</v>
      </c>
      <c r="J534" s="15" t="s">
        <v>11454</v>
      </c>
    </row>
    <row r="535" spans="2:10" x14ac:dyDescent="0.2">
      <c r="B535" s="14">
        <v>530</v>
      </c>
      <c r="C535" s="15" t="s">
        <v>3874</v>
      </c>
      <c r="D535" s="16">
        <v>5.6283650000000003E-6</v>
      </c>
      <c r="E535" s="14" t="s">
        <v>8</v>
      </c>
      <c r="F535" s="14">
        <v>-2.0598093999999998</v>
      </c>
      <c r="G535" s="14" t="s">
        <v>13581</v>
      </c>
      <c r="H535" s="14" t="s">
        <v>6360</v>
      </c>
      <c r="I535" s="15" t="s">
        <v>8864</v>
      </c>
      <c r="J535" s="15" t="s">
        <v>11455</v>
      </c>
    </row>
    <row r="536" spans="2:10" x14ac:dyDescent="0.2">
      <c r="B536" s="14">
        <v>531</v>
      </c>
      <c r="C536" s="15" t="s">
        <v>3875</v>
      </c>
      <c r="D536" s="16">
        <v>6.5575715999999996E-7</v>
      </c>
      <c r="E536" s="14" t="s">
        <v>8</v>
      </c>
      <c r="F536" s="14">
        <v>-2.2206964</v>
      </c>
      <c r="G536" s="14" t="s">
        <v>13582</v>
      </c>
      <c r="H536" s="14" t="s">
        <v>6361</v>
      </c>
      <c r="I536" s="15" t="s">
        <v>8865</v>
      </c>
      <c r="J536" s="15" t="s">
        <v>11456</v>
      </c>
    </row>
    <row r="537" spans="2:10" x14ac:dyDescent="0.2">
      <c r="B537" s="14">
        <v>532</v>
      </c>
      <c r="C537" s="15" t="s">
        <v>3876</v>
      </c>
      <c r="D537" s="16">
        <v>1.794475E-14</v>
      </c>
      <c r="E537" s="14" t="s">
        <v>10</v>
      </c>
      <c r="F537" s="14">
        <v>2.8272659999999998</v>
      </c>
      <c r="G537" s="14" t="s">
        <v>836</v>
      </c>
      <c r="H537" s="14" t="s">
        <v>6362</v>
      </c>
      <c r="I537" s="15" t="s">
        <v>8866</v>
      </c>
      <c r="J537" s="15" t="s">
        <v>11457</v>
      </c>
    </row>
    <row r="538" spans="2:10" x14ac:dyDescent="0.2">
      <c r="B538" s="14">
        <v>533</v>
      </c>
      <c r="C538" s="15" t="s">
        <v>3877</v>
      </c>
      <c r="D538" s="16">
        <v>4.4830536E-4</v>
      </c>
      <c r="E538" s="14" t="s">
        <v>8</v>
      </c>
      <c r="F538" s="14">
        <v>-2.2591724000000002</v>
      </c>
      <c r="G538" s="14" t="s">
        <v>745</v>
      </c>
      <c r="H538" s="14" t="s">
        <v>6363</v>
      </c>
      <c r="I538" s="15" t="s">
        <v>8867</v>
      </c>
      <c r="J538" s="15" t="s">
        <v>11458</v>
      </c>
    </row>
    <row r="539" spans="2:10" x14ac:dyDescent="0.2">
      <c r="B539" s="14">
        <v>534</v>
      </c>
      <c r="C539" s="15" t="s">
        <v>3878</v>
      </c>
      <c r="D539" s="16">
        <v>2.6023772000000002E-4</v>
      </c>
      <c r="E539" s="14" t="s">
        <v>10</v>
      </c>
      <c r="F539" s="14">
        <v>2.3146176000000001</v>
      </c>
      <c r="G539" s="14" t="s">
        <v>836</v>
      </c>
      <c r="H539" s="14" t="s">
        <v>6364</v>
      </c>
      <c r="I539" s="15" t="s">
        <v>8868</v>
      </c>
      <c r="J539" s="15" t="s">
        <v>11459</v>
      </c>
    </row>
    <row r="540" spans="2:10" x14ac:dyDescent="0.2">
      <c r="B540" s="14">
        <v>535</v>
      </c>
      <c r="C540" s="15" t="s">
        <v>860</v>
      </c>
      <c r="D540" s="16">
        <v>3.9326157000000002E-16</v>
      </c>
      <c r="E540" s="14" t="s">
        <v>10</v>
      </c>
      <c r="F540" s="14">
        <v>2.7278345000000002</v>
      </c>
      <c r="G540" s="14" t="s">
        <v>745</v>
      </c>
      <c r="H540" s="14" t="s">
        <v>861</v>
      </c>
      <c r="I540" s="15" t="s">
        <v>862</v>
      </c>
      <c r="J540" s="15" t="s">
        <v>863</v>
      </c>
    </row>
    <row r="541" spans="2:10" x14ac:dyDescent="0.2">
      <c r="B541" s="14">
        <v>536</v>
      </c>
      <c r="C541" s="15" t="s">
        <v>3879</v>
      </c>
      <c r="D541" s="16">
        <v>1.0879517499999999E-5</v>
      </c>
      <c r="E541" s="14" t="s">
        <v>8</v>
      </c>
      <c r="F541" s="14">
        <v>-4.0170139999999996</v>
      </c>
      <c r="G541" s="14" t="s">
        <v>997</v>
      </c>
      <c r="H541" s="14" t="s">
        <v>6365</v>
      </c>
      <c r="I541" s="15" t="s">
        <v>8869</v>
      </c>
      <c r="J541" s="15" t="s">
        <v>11460</v>
      </c>
    </row>
    <row r="542" spans="2:10" x14ac:dyDescent="0.2">
      <c r="B542" s="14">
        <v>537</v>
      </c>
      <c r="C542" s="15" t="s">
        <v>864</v>
      </c>
      <c r="D542" s="16">
        <v>1.5532421000000001E-6</v>
      </c>
      <c r="E542" s="14" t="s">
        <v>10</v>
      </c>
      <c r="F542" s="14">
        <v>2.1205611000000002</v>
      </c>
      <c r="G542" s="14" t="s">
        <v>126</v>
      </c>
      <c r="H542" s="14" t="s">
        <v>865</v>
      </c>
      <c r="I542" s="15" t="s">
        <v>866</v>
      </c>
      <c r="J542" s="15" t="s">
        <v>867</v>
      </c>
    </row>
    <row r="543" spans="2:10" x14ac:dyDescent="0.2">
      <c r="B543" s="14">
        <v>538</v>
      </c>
      <c r="C543" s="15" t="s">
        <v>3880</v>
      </c>
      <c r="D543" s="16">
        <v>1.14876755E-7</v>
      </c>
      <c r="E543" s="14" t="s">
        <v>10</v>
      </c>
      <c r="F543" s="14">
        <v>2.3393033000000001</v>
      </c>
      <c r="G543" s="14" t="s">
        <v>203</v>
      </c>
      <c r="H543" s="14" t="s">
        <v>6366</v>
      </c>
      <c r="I543" s="15" t="s">
        <v>8870</v>
      </c>
      <c r="J543" s="15" t="s">
        <v>11461</v>
      </c>
    </row>
    <row r="544" spans="2:10" x14ac:dyDescent="0.2">
      <c r="B544" s="14">
        <v>539</v>
      </c>
      <c r="C544" s="15" t="s">
        <v>3881</v>
      </c>
      <c r="D544" s="16">
        <v>2.4887243E-14</v>
      </c>
      <c r="E544" s="14" t="s">
        <v>8</v>
      </c>
      <c r="F544" s="14">
        <v>-2.9695550000000002</v>
      </c>
      <c r="G544" s="14" t="s">
        <v>521</v>
      </c>
      <c r="H544" s="14" t="s">
        <v>6367</v>
      </c>
      <c r="I544" s="15" t="s">
        <v>8871</v>
      </c>
      <c r="J544" s="15" t="s">
        <v>11462</v>
      </c>
    </row>
    <row r="545" spans="2:10" x14ac:dyDescent="0.2">
      <c r="B545" s="14">
        <v>540</v>
      </c>
      <c r="C545" s="15" t="s">
        <v>3882</v>
      </c>
      <c r="D545" s="14">
        <v>8.6069405000000002E-3</v>
      </c>
      <c r="E545" s="14" t="s">
        <v>8</v>
      </c>
      <c r="F545" s="14">
        <v>-2.1228910000000001</v>
      </c>
      <c r="G545" s="14" t="s">
        <v>56</v>
      </c>
      <c r="H545" s="14" t="s">
        <v>6368</v>
      </c>
      <c r="I545" s="15" t="s">
        <v>8872</v>
      </c>
      <c r="J545" s="15" t="s">
        <v>11463</v>
      </c>
    </row>
    <row r="546" spans="2:10" x14ac:dyDescent="0.2">
      <c r="B546" s="14">
        <v>541</v>
      </c>
      <c r="C546" s="15" t="s">
        <v>3883</v>
      </c>
      <c r="D546" s="16">
        <v>5.2781740000000001E-4</v>
      </c>
      <c r="E546" s="14" t="s">
        <v>8</v>
      </c>
      <c r="F546" s="14">
        <v>-2.8050380000000001</v>
      </c>
      <c r="G546" s="14" t="s">
        <v>59</v>
      </c>
      <c r="H546" s="14" t="s">
        <v>6369</v>
      </c>
      <c r="I546" s="15" t="s">
        <v>8873</v>
      </c>
      <c r="J546" s="15" t="s">
        <v>11464</v>
      </c>
    </row>
    <row r="547" spans="2:10" x14ac:dyDescent="0.2">
      <c r="B547" s="14">
        <v>542</v>
      </c>
      <c r="C547" s="15" t="s">
        <v>3884</v>
      </c>
      <c r="D547" s="16">
        <v>4.3521558000000003E-11</v>
      </c>
      <c r="E547" s="14" t="s">
        <v>10</v>
      </c>
      <c r="F547" s="14">
        <v>2.1233673</v>
      </c>
      <c r="G547" s="14" t="s">
        <v>3206</v>
      </c>
      <c r="H547" s="14" t="s">
        <v>6370</v>
      </c>
      <c r="I547" s="15" t="s">
        <v>8874</v>
      </c>
      <c r="J547" s="15" t="s">
        <v>11465</v>
      </c>
    </row>
    <row r="548" spans="2:10" x14ac:dyDescent="0.2">
      <c r="B548" s="14">
        <v>543</v>
      </c>
      <c r="C548" s="15" t="s">
        <v>3885</v>
      </c>
      <c r="D548" s="16">
        <v>4.8768540000000001E-12</v>
      </c>
      <c r="E548" s="14" t="s">
        <v>10</v>
      </c>
      <c r="F548" s="14">
        <v>2.2338106999999998</v>
      </c>
      <c r="G548" s="14" t="s">
        <v>761</v>
      </c>
      <c r="H548" s="14" t="s">
        <v>6371</v>
      </c>
      <c r="I548" s="15" t="s">
        <v>8875</v>
      </c>
      <c r="J548" s="15" t="s">
        <v>11466</v>
      </c>
    </row>
    <row r="549" spans="2:10" x14ac:dyDescent="0.2">
      <c r="B549" s="14">
        <v>544</v>
      </c>
      <c r="C549" s="15" t="s">
        <v>3886</v>
      </c>
      <c r="D549" s="16">
        <v>2.5956070000000001E-4</v>
      </c>
      <c r="E549" s="14" t="s">
        <v>8</v>
      </c>
      <c r="F549" s="14">
        <v>-3.5353134000000002</v>
      </c>
      <c r="G549" s="14" t="s">
        <v>74</v>
      </c>
      <c r="H549" s="14" t="s">
        <v>6372</v>
      </c>
      <c r="I549" s="15" t="s">
        <v>8876</v>
      </c>
      <c r="J549" s="15" t="s">
        <v>11467</v>
      </c>
    </row>
    <row r="550" spans="2:10" x14ac:dyDescent="0.2">
      <c r="B550" s="14">
        <v>545</v>
      </c>
      <c r="C550" s="15" t="s">
        <v>3887</v>
      </c>
      <c r="D550" s="16">
        <v>2.7542983999999997E-7</v>
      </c>
      <c r="E550" s="14" t="s">
        <v>8</v>
      </c>
      <c r="F550" s="14">
        <v>-4.8969445</v>
      </c>
      <c r="G550" s="14" t="s">
        <v>13583</v>
      </c>
      <c r="H550" s="14" t="s">
        <v>6373</v>
      </c>
      <c r="I550" s="15" t="s">
        <v>8877</v>
      </c>
      <c r="J550" s="15" t="s">
        <v>11468</v>
      </c>
    </row>
    <row r="551" spans="2:10" x14ac:dyDescent="0.2">
      <c r="B551" s="14">
        <v>546</v>
      </c>
      <c r="C551" s="15" t="s">
        <v>3888</v>
      </c>
      <c r="D551" s="16">
        <v>6.1836939999999994E-8</v>
      </c>
      <c r="E551" s="14" t="s">
        <v>10</v>
      </c>
      <c r="F551" s="14">
        <v>3.2555580000000002</v>
      </c>
      <c r="G551" s="14" t="s">
        <v>482</v>
      </c>
      <c r="H551" s="14" t="s">
        <v>6374</v>
      </c>
      <c r="I551" s="15" t="s">
        <v>8878</v>
      </c>
      <c r="J551" s="15" t="s">
        <v>11469</v>
      </c>
    </row>
    <row r="552" spans="2:10" x14ac:dyDescent="0.2">
      <c r="B552" s="14">
        <v>547</v>
      </c>
      <c r="C552" s="15" t="s">
        <v>3889</v>
      </c>
      <c r="D552" s="16">
        <v>2.2704895000000001E-11</v>
      </c>
      <c r="E552" s="14" t="s">
        <v>10</v>
      </c>
      <c r="F552" s="14">
        <v>2.4267262999999999</v>
      </c>
      <c r="G552" s="14" t="s">
        <v>372</v>
      </c>
      <c r="H552" s="14" t="s">
        <v>6375</v>
      </c>
      <c r="I552" s="15" t="s">
        <v>8879</v>
      </c>
      <c r="J552" s="15" t="s">
        <v>11470</v>
      </c>
    </row>
    <row r="553" spans="2:10" x14ac:dyDescent="0.2">
      <c r="B553" s="14">
        <v>548</v>
      </c>
      <c r="C553" s="15" t="s">
        <v>869</v>
      </c>
      <c r="D553" s="16">
        <v>1.04121165E-8</v>
      </c>
      <c r="E553" s="14" t="s">
        <v>8</v>
      </c>
      <c r="F553" s="14">
        <v>-2.7717865000000002</v>
      </c>
      <c r="G553" s="14" t="s">
        <v>706</v>
      </c>
      <c r="H553" s="14" t="s">
        <v>870</v>
      </c>
      <c r="I553" s="15" t="s">
        <v>871</v>
      </c>
      <c r="J553" s="15" t="s">
        <v>872</v>
      </c>
    </row>
    <row r="554" spans="2:10" x14ac:dyDescent="0.2">
      <c r="B554" s="14">
        <v>549</v>
      </c>
      <c r="C554" s="15" t="s">
        <v>873</v>
      </c>
      <c r="D554" s="14">
        <v>1.8066770999999999E-2</v>
      </c>
      <c r="E554" s="14" t="s">
        <v>8</v>
      </c>
      <c r="F554" s="14">
        <v>-2.2023864</v>
      </c>
      <c r="G554" s="14" t="s">
        <v>874</v>
      </c>
      <c r="H554" s="14" t="s">
        <v>875</v>
      </c>
      <c r="I554" s="15" t="s">
        <v>876</v>
      </c>
      <c r="J554" s="15" t="s">
        <v>11471</v>
      </c>
    </row>
    <row r="555" spans="2:10" x14ac:dyDescent="0.2">
      <c r="B555" s="14">
        <v>550</v>
      </c>
      <c r="C555" s="15" t="s">
        <v>3890</v>
      </c>
      <c r="D555" s="16">
        <v>1.6984914000000001E-6</v>
      </c>
      <c r="E555" s="14" t="s">
        <v>8</v>
      </c>
      <c r="F555" s="14">
        <v>-2.2932863000000001</v>
      </c>
      <c r="G555" s="14" t="s">
        <v>254</v>
      </c>
      <c r="H555" s="14" t="s">
        <v>6376</v>
      </c>
      <c r="I555" s="15" t="s">
        <v>8880</v>
      </c>
      <c r="J555" s="15" t="s">
        <v>11472</v>
      </c>
    </row>
    <row r="556" spans="2:10" x14ac:dyDescent="0.2">
      <c r="B556" s="14">
        <v>551</v>
      </c>
      <c r="C556" s="15" t="s">
        <v>877</v>
      </c>
      <c r="D556" s="14">
        <v>2.7694506999999999E-3</v>
      </c>
      <c r="E556" s="14" t="s">
        <v>8</v>
      </c>
      <c r="F556" s="14">
        <v>-2.6725113</v>
      </c>
      <c r="G556" s="14" t="s">
        <v>400</v>
      </c>
      <c r="H556" s="14" t="s">
        <v>878</v>
      </c>
      <c r="I556" s="15" t="s">
        <v>8881</v>
      </c>
      <c r="J556" s="15" t="s">
        <v>879</v>
      </c>
    </row>
    <row r="557" spans="2:10" x14ac:dyDescent="0.2">
      <c r="B557" s="14">
        <v>552</v>
      </c>
      <c r="C557" s="15" t="s">
        <v>3891</v>
      </c>
      <c r="D557" s="16">
        <v>9.3823700000000004E-8</v>
      </c>
      <c r="E557" s="14" t="s">
        <v>10</v>
      </c>
      <c r="F557" s="14">
        <v>2.1528480000000001</v>
      </c>
      <c r="G557" s="14" t="s">
        <v>1027</v>
      </c>
      <c r="H557" s="14" t="s">
        <v>6377</v>
      </c>
      <c r="I557" s="15" t="s">
        <v>8882</v>
      </c>
      <c r="J557" s="15" t="s">
        <v>11473</v>
      </c>
    </row>
    <row r="558" spans="2:10" x14ac:dyDescent="0.2">
      <c r="B558" s="14">
        <v>553</v>
      </c>
      <c r="C558" s="15" t="s">
        <v>3892</v>
      </c>
      <c r="D558" s="16">
        <v>1.1724723999999999E-12</v>
      </c>
      <c r="E558" s="14" t="s">
        <v>8</v>
      </c>
      <c r="F558" s="14">
        <v>-2.1755059999999999</v>
      </c>
      <c r="G558" s="14" t="s">
        <v>13584</v>
      </c>
      <c r="H558" s="14" t="s">
        <v>6378</v>
      </c>
      <c r="I558" s="15" t="s">
        <v>8883</v>
      </c>
      <c r="J558" s="15" t="s">
        <v>11474</v>
      </c>
    </row>
    <row r="559" spans="2:10" x14ac:dyDescent="0.2">
      <c r="B559" s="14">
        <v>554</v>
      </c>
      <c r="C559" s="15" t="s">
        <v>881</v>
      </c>
      <c r="D559" s="16">
        <v>3.1838915000000001E-12</v>
      </c>
      <c r="E559" s="14" t="s">
        <v>10</v>
      </c>
      <c r="F559" s="14">
        <v>4.2520410000000002</v>
      </c>
      <c r="H559" s="14" t="s">
        <v>882</v>
      </c>
      <c r="I559" s="15" t="s">
        <v>883</v>
      </c>
      <c r="J559" s="15" t="s">
        <v>884</v>
      </c>
    </row>
    <row r="560" spans="2:10" x14ac:dyDescent="0.2">
      <c r="B560" s="14">
        <v>555</v>
      </c>
      <c r="C560" s="15" t="s">
        <v>3893</v>
      </c>
      <c r="D560" s="16">
        <v>2.7866661999999999E-8</v>
      </c>
      <c r="E560" s="14" t="s">
        <v>10</v>
      </c>
      <c r="F560" s="14">
        <v>2.2266301999999998</v>
      </c>
      <c r="G560" s="14" t="s">
        <v>1251</v>
      </c>
      <c r="H560" s="14" t="s">
        <v>6379</v>
      </c>
      <c r="I560" s="15" t="s">
        <v>8884</v>
      </c>
      <c r="J560" s="15" t="s">
        <v>11475</v>
      </c>
    </row>
    <row r="561" spans="2:10" x14ac:dyDescent="0.2">
      <c r="B561" s="14">
        <v>556</v>
      </c>
      <c r="C561" s="15" t="s">
        <v>3894</v>
      </c>
      <c r="D561" s="16">
        <v>4.5235246000000002E-13</v>
      </c>
      <c r="E561" s="14" t="s">
        <v>10</v>
      </c>
      <c r="F561" s="14">
        <v>2.5488205000000002</v>
      </c>
      <c r="G561" s="14" t="s">
        <v>1251</v>
      </c>
      <c r="H561" s="14" t="s">
        <v>6380</v>
      </c>
      <c r="I561" s="15" t="s">
        <v>8885</v>
      </c>
      <c r="J561" s="15" t="s">
        <v>11476</v>
      </c>
    </row>
    <row r="562" spans="2:10" x14ac:dyDescent="0.2">
      <c r="B562" s="14">
        <v>557</v>
      </c>
      <c r="C562" s="15" t="s">
        <v>3895</v>
      </c>
      <c r="D562" s="16">
        <v>8.7429140000000006E-12</v>
      </c>
      <c r="E562" s="14" t="s">
        <v>10</v>
      </c>
      <c r="F562" s="14">
        <v>2.8207249999999999</v>
      </c>
      <c r="G562" s="14" t="s">
        <v>38</v>
      </c>
      <c r="H562" s="14" t="s">
        <v>6381</v>
      </c>
      <c r="I562" s="15" t="s">
        <v>8886</v>
      </c>
      <c r="J562" s="15" t="s">
        <v>11477</v>
      </c>
    </row>
    <row r="563" spans="2:10" x14ac:dyDescent="0.2">
      <c r="B563" s="14">
        <v>558</v>
      </c>
      <c r="C563" s="15" t="s">
        <v>3896</v>
      </c>
      <c r="D563" s="16">
        <v>8.6794379999999992E-6</v>
      </c>
      <c r="E563" s="14" t="s">
        <v>8</v>
      </c>
      <c r="F563" s="14">
        <v>-2.2223082000000001</v>
      </c>
      <c r="G563" s="14" t="s">
        <v>414</v>
      </c>
      <c r="H563" s="14" t="s">
        <v>6382</v>
      </c>
      <c r="I563" s="15" t="s">
        <v>8887</v>
      </c>
      <c r="J563" s="15" t="s">
        <v>11478</v>
      </c>
    </row>
    <row r="564" spans="2:10" x14ac:dyDescent="0.2">
      <c r="B564" s="14">
        <v>559</v>
      </c>
      <c r="C564" s="15" t="s">
        <v>886</v>
      </c>
      <c r="D564" s="16">
        <v>1.9701216999999999E-19</v>
      </c>
      <c r="E564" s="14" t="s">
        <v>8</v>
      </c>
      <c r="F564" s="14">
        <v>-6.7131379999999998</v>
      </c>
      <c r="G564" s="14" t="s">
        <v>887</v>
      </c>
      <c r="H564" s="14" t="s">
        <v>888</v>
      </c>
      <c r="I564" s="15" t="s">
        <v>889</v>
      </c>
      <c r="J564" s="15" t="s">
        <v>890</v>
      </c>
    </row>
    <row r="565" spans="2:10" x14ac:dyDescent="0.2">
      <c r="B565" s="14">
        <v>560</v>
      </c>
      <c r="C565" s="15" t="s">
        <v>3897</v>
      </c>
      <c r="D565" s="14">
        <v>1.305896E-3</v>
      </c>
      <c r="E565" s="14" t="s">
        <v>8</v>
      </c>
      <c r="F565" s="14">
        <v>-2.5015204</v>
      </c>
      <c r="G565" s="14" t="s">
        <v>887</v>
      </c>
      <c r="H565" s="14" t="s">
        <v>6383</v>
      </c>
      <c r="I565" s="15" t="s">
        <v>8888</v>
      </c>
      <c r="J565" s="15" t="s">
        <v>11479</v>
      </c>
    </row>
    <row r="566" spans="2:10" x14ac:dyDescent="0.2">
      <c r="B566" s="14">
        <v>561</v>
      </c>
      <c r="C566" s="15" t="s">
        <v>3898</v>
      </c>
      <c r="D566" s="16">
        <v>2.2187177000000001E-9</v>
      </c>
      <c r="E566" s="14" t="s">
        <v>10</v>
      </c>
      <c r="F566" s="14">
        <v>2.1316077999999998</v>
      </c>
      <c r="G566" s="14" t="s">
        <v>887</v>
      </c>
      <c r="H566" s="14" t="s">
        <v>6384</v>
      </c>
      <c r="I566" s="15" t="s">
        <v>8889</v>
      </c>
      <c r="J566" s="15" t="s">
        <v>11480</v>
      </c>
    </row>
    <row r="567" spans="2:10" x14ac:dyDescent="0.2">
      <c r="B567" s="14">
        <v>562</v>
      </c>
      <c r="C567" s="15" t="s">
        <v>3899</v>
      </c>
      <c r="D567" s="16">
        <v>4.1662152E-10</v>
      </c>
      <c r="E567" s="14" t="s">
        <v>10</v>
      </c>
      <c r="F567" s="14">
        <v>2.0876670000000002</v>
      </c>
      <c r="G567" s="14" t="s">
        <v>1306</v>
      </c>
      <c r="H567" s="14" t="s">
        <v>6385</v>
      </c>
      <c r="I567" s="15" t="s">
        <v>8890</v>
      </c>
      <c r="J567" s="15" t="s">
        <v>11481</v>
      </c>
    </row>
    <row r="568" spans="2:10" x14ac:dyDescent="0.2">
      <c r="B568" s="14">
        <v>563</v>
      </c>
      <c r="C568" s="15" t="s">
        <v>892</v>
      </c>
      <c r="D568" s="16">
        <v>5.8332860000000002E-12</v>
      </c>
      <c r="E568" s="14" t="s">
        <v>10</v>
      </c>
      <c r="F568" s="14">
        <v>2.9922352000000001</v>
      </c>
      <c r="G568" s="14" t="s">
        <v>893</v>
      </c>
      <c r="H568" s="14" t="s">
        <v>894</v>
      </c>
      <c r="I568" s="15" t="s">
        <v>895</v>
      </c>
      <c r="J568" s="15" t="s">
        <v>896</v>
      </c>
    </row>
    <row r="569" spans="2:10" x14ac:dyDescent="0.2">
      <c r="B569" s="14">
        <v>564</v>
      </c>
      <c r="C569" s="15" t="s">
        <v>4532</v>
      </c>
      <c r="D569" s="16">
        <v>1.6149931E-13</v>
      </c>
      <c r="E569" s="14" t="s">
        <v>10</v>
      </c>
      <c r="F569" s="14">
        <v>2.7578197000000002</v>
      </c>
      <c r="G569" s="14" t="s">
        <v>893</v>
      </c>
      <c r="H569" s="14" t="s">
        <v>7020</v>
      </c>
      <c r="I569" s="15" t="s">
        <v>9543</v>
      </c>
      <c r="J569" s="15" t="s">
        <v>12129</v>
      </c>
    </row>
    <row r="570" spans="2:10" x14ac:dyDescent="0.2">
      <c r="B570" s="14">
        <v>565</v>
      </c>
      <c r="C570" s="15" t="s">
        <v>3900</v>
      </c>
      <c r="D570" s="16">
        <v>3.8149970000000002E-13</v>
      </c>
      <c r="E570" s="14" t="s">
        <v>10</v>
      </c>
      <c r="F570" s="14">
        <v>2.3852457999999999</v>
      </c>
      <c r="H570" s="14" t="s">
        <v>6386</v>
      </c>
      <c r="I570" s="15" t="s">
        <v>8891</v>
      </c>
      <c r="J570" s="15" t="s">
        <v>11482</v>
      </c>
    </row>
    <row r="571" spans="2:10" x14ac:dyDescent="0.2">
      <c r="B571" s="14">
        <v>566</v>
      </c>
      <c r="C571" s="15" t="s">
        <v>3760</v>
      </c>
      <c r="D571" s="16">
        <v>2.7614870999999999E-5</v>
      </c>
      <c r="E571" s="14" t="s">
        <v>8</v>
      </c>
      <c r="F571" s="14">
        <v>-5.2585473</v>
      </c>
      <c r="G571" s="14" t="s">
        <v>3187</v>
      </c>
      <c r="H571" s="14" t="s">
        <v>6246</v>
      </c>
      <c r="I571" s="15" t="s">
        <v>8747</v>
      </c>
      <c r="J571" s="15" t="s">
        <v>11322</v>
      </c>
    </row>
    <row r="572" spans="2:10" x14ac:dyDescent="0.2">
      <c r="B572" s="14">
        <v>567</v>
      </c>
      <c r="C572" s="15" t="s">
        <v>3901</v>
      </c>
      <c r="D572" s="16">
        <v>9.9076120000000001E-4</v>
      </c>
      <c r="E572" s="14" t="s">
        <v>8</v>
      </c>
      <c r="F572" s="14">
        <v>-2.4961935999999998</v>
      </c>
      <c r="G572" s="14" t="s">
        <v>1497</v>
      </c>
      <c r="H572" s="14" t="s">
        <v>6387</v>
      </c>
      <c r="I572" s="15" t="s">
        <v>8892</v>
      </c>
      <c r="J572" s="15" t="s">
        <v>11483</v>
      </c>
    </row>
    <row r="573" spans="2:10" x14ac:dyDescent="0.2">
      <c r="B573" s="14">
        <v>568</v>
      </c>
      <c r="C573" s="15" t="s">
        <v>3902</v>
      </c>
      <c r="D573" s="16">
        <v>8.6184989999999995E-6</v>
      </c>
      <c r="E573" s="14" t="s">
        <v>10</v>
      </c>
      <c r="F573" s="14">
        <v>2.7380650000000002</v>
      </c>
      <c r="G573" s="14" t="s">
        <v>255</v>
      </c>
      <c r="H573" s="14" t="s">
        <v>6388</v>
      </c>
      <c r="I573" s="15" t="s">
        <v>8893</v>
      </c>
      <c r="J573" s="15" t="s">
        <v>11484</v>
      </c>
    </row>
    <row r="574" spans="2:10" x14ac:dyDescent="0.2">
      <c r="B574" s="14">
        <v>569</v>
      </c>
      <c r="C574" s="15" t="s">
        <v>903</v>
      </c>
      <c r="D574" s="16">
        <v>4.921245E-5</v>
      </c>
      <c r="E574" s="14" t="s">
        <v>8</v>
      </c>
      <c r="F574" s="14">
        <v>-2.0227982999999998</v>
      </c>
      <c r="G574" s="14" t="s">
        <v>904</v>
      </c>
      <c r="H574" s="14" t="s">
        <v>905</v>
      </c>
      <c r="I574" s="15" t="s">
        <v>906</v>
      </c>
      <c r="J574" s="15" t="s">
        <v>11486</v>
      </c>
    </row>
    <row r="575" spans="2:10" x14ac:dyDescent="0.2">
      <c r="B575" s="14">
        <v>570</v>
      </c>
      <c r="C575" s="15" t="s">
        <v>3904</v>
      </c>
      <c r="D575" s="16">
        <v>2.4437276999999999E-9</v>
      </c>
      <c r="E575" s="14" t="s">
        <v>10</v>
      </c>
      <c r="F575" s="14">
        <v>2.4823054999999998</v>
      </c>
      <c r="G575" s="14" t="s">
        <v>115</v>
      </c>
      <c r="H575" s="14" t="s">
        <v>6390</v>
      </c>
      <c r="I575" s="15" t="s">
        <v>8895</v>
      </c>
      <c r="J575" s="15" t="s">
        <v>11487</v>
      </c>
    </row>
    <row r="576" spans="2:10" x14ac:dyDescent="0.2">
      <c r="B576" s="14">
        <v>571</v>
      </c>
      <c r="C576" s="15" t="s">
        <v>907</v>
      </c>
      <c r="D576" s="14">
        <v>1.5105415000000001E-2</v>
      </c>
      <c r="E576" s="14" t="s">
        <v>8</v>
      </c>
      <c r="F576" s="14">
        <v>-2.8099701000000001</v>
      </c>
      <c r="G576" s="14" t="s">
        <v>138</v>
      </c>
      <c r="H576" s="14" t="s">
        <v>908</v>
      </c>
      <c r="I576" s="15" t="s">
        <v>909</v>
      </c>
      <c r="J576" s="15" t="s">
        <v>910</v>
      </c>
    </row>
    <row r="577" spans="2:10" x14ac:dyDescent="0.2">
      <c r="B577" s="14">
        <v>572</v>
      </c>
      <c r="C577" s="15" t="s">
        <v>3905</v>
      </c>
      <c r="D577" s="14">
        <v>9.6446810000000004E-3</v>
      </c>
      <c r="E577" s="14" t="s">
        <v>8</v>
      </c>
      <c r="F577" s="14">
        <v>-2.3484162999999998</v>
      </c>
      <c r="G577" s="14" t="s">
        <v>138</v>
      </c>
      <c r="H577" s="14" t="s">
        <v>6391</v>
      </c>
      <c r="I577" s="15" t="s">
        <v>8896</v>
      </c>
      <c r="J577" s="15" t="s">
        <v>11488</v>
      </c>
    </row>
    <row r="578" spans="2:10" x14ac:dyDescent="0.2">
      <c r="B578" s="14">
        <v>573</v>
      </c>
      <c r="C578" s="15" t="s">
        <v>912</v>
      </c>
      <c r="D578" s="14">
        <v>1.1880197E-2</v>
      </c>
      <c r="E578" s="14" t="s">
        <v>8</v>
      </c>
      <c r="F578" s="14">
        <v>-2.4138887000000002</v>
      </c>
      <c r="G578" s="14" t="s">
        <v>138</v>
      </c>
      <c r="H578" s="14" t="s">
        <v>913</v>
      </c>
      <c r="I578" s="15" t="s">
        <v>914</v>
      </c>
      <c r="J578" s="15" t="s">
        <v>11489</v>
      </c>
    </row>
    <row r="579" spans="2:10" x14ac:dyDescent="0.2">
      <c r="B579" s="14">
        <v>574</v>
      </c>
      <c r="C579" s="15" t="s">
        <v>915</v>
      </c>
      <c r="D579" s="14">
        <v>1.4030781999999999E-3</v>
      </c>
      <c r="E579" s="14" t="s">
        <v>8</v>
      </c>
      <c r="F579" s="14">
        <v>-3.7654787999999999</v>
      </c>
      <c r="G579" s="14" t="s">
        <v>916</v>
      </c>
      <c r="H579" s="14" t="s">
        <v>917</v>
      </c>
      <c r="I579" s="15" t="s">
        <v>918</v>
      </c>
      <c r="J579" s="15" t="s">
        <v>11490</v>
      </c>
    </row>
    <row r="580" spans="2:10" x14ac:dyDescent="0.2">
      <c r="B580" s="14">
        <v>575</v>
      </c>
      <c r="C580" s="15" t="s">
        <v>919</v>
      </c>
      <c r="D580" s="14">
        <v>2.6260680000000001E-3</v>
      </c>
      <c r="E580" s="14" t="s">
        <v>8</v>
      </c>
      <c r="F580" s="14">
        <v>-3.0745939999999998</v>
      </c>
      <c r="G580" s="14" t="s">
        <v>916</v>
      </c>
      <c r="H580" s="14" t="s">
        <v>920</v>
      </c>
      <c r="I580" s="15" t="s">
        <v>921</v>
      </c>
      <c r="J580" s="15" t="s">
        <v>922</v>
      </c>
    </row>
    <row r="581" spans="2:10" x14ac:dyDescent="0.2">
      <c r="B581" s="14">
        <v>576</v>
      </c>
      <c r="C581" s="15" t="s">
        <v>923</v>
      </c>
      <c r="D581" s="16">
        <v>2.3742064E-4</v>
      </c>
      <c r="E581" s="14" t="s">
        <v>8</v>
      </c>
      <c r="F581" s="14">
        <v>-6.0058664999999998</v>
      </c>
      <c r="G581" s="14" t="s">
        <v>924</v>
      </c>
      <c r="H581" s="14" t="s">
        <v>925</v>
      </c>
      <c r="I581" s="15" t="s">
        <v>926</v>
      </c>
      <c r="J581" s="15" t="s">
        <v>11491</v>
      </c>
    </row>
    <row r="582" spans="2:10" x14ac:dyDescent="0.2">
      <c r="B582" s="14">
        <v>577</v>
      </c>
      <c r="C582" s="15" t="s">
        <v>3906</v>
      </c>
      <c r="D582" s="16">
        <v>8.5566150000000002E-7</v>
      </c>
      <c r="E582" s="14" t="s">
        <v>8</v>
      </c>
      <c r="F582" s="14">
        <v>-2.6047075</v>
      </c>
      <c r="G582" s="14" t="s">
        <v>117</v>
      </c>
      <c r="H582" s="14" t="s">
        <v>6392</v>
      </c>
      <c r="I582" s="15" t="s">
        <v>8897</v>
      </c>
      <c r="J582" s="15" t="s">
        <v>11492</v>
      </c>
    </row>
    <row r="583" spans="2:10" x14ac:dyDescent="0.2">
      <c r="B583" s="14">
        <v>578</v>
      </c>
      <c r="C583" s="15" t="s">
        <v>3907</v>
      </c>
      <c r="D583" s="16">
        <v>3.3585599999999999E-4</v>
      </c>
      <c r="E583" s="14" t="s">
        <v>10</v>
      </c>
      <c r="F583" s="14">
        <v>2.5803303999999998</v>
      </c>
      <c r="G583" s="14" t="s">
        <v>1554</v>
      </c>
      <c r="H583" s="14" t="s">
        <v>6393</v>
      </c>
      <c r="I583" s="15" t="s">
        <v>8898</v>
      </c>
      <c r="J583" s="15" t="s">
        <v>11493</v>
      </c>
    </row>
    <row r="584" spans="2:10" x14ac:dyDescent="0.2">
      <c r="B584" s="14">
        <v>579</v>
      </c>
      <c r="C584" s="15" t="s">
        <v>3908</v>
      </c>
      <c r="D584" s="16">
        <v>1.2742500999999999E-10</v>
      </c>
      <c r="E584" s="14" t="s">
        <v>10</v>
      </c>
      <c r="F584" s="14">
        <v>2.1386888000000002</v>
      </c>
      <c r="G584" s="14" t="s">
        <v>2633</v>
      </c>
      <c r="H584" s="14" t="s">
        <v>6394</v>
      </c>
      <c r="I584" s="15" t="s">
        <v>8899</v>
      </c>
      <c r="J584" s="15" t="s">
        <v>11494</v>
      </c>
    </row>
    <row r="585" spans="2:10" x14ac:dyDescent="0.2">
      <c r="B585" s="14">
        <v>580</v>
      </c>
      <c r="C585" s="15" t="s">
        <v>928</v>
      </c>
      <c r="D585" s="16">
        <v>5.9462422999999996E-6</v>
      </c>
      <c r="E585" s="14" t="s">
        <v>8</v>
      </c>
      <c r="F585" s="14">
        <v>-2.808176</v>
      </c>
      <c r="G585" s="14" t="s">
        <v>929</v>
      </c>
      <c r="H585" s="14" t="s">
        <v>930</v>
      </c>
      <c r="I585" s="15" t="s">
        <v>931</v>
      </c>
      <c r="J585" s="15" t="s">
        <v>932</v>
      </c>
    </row>
    <row r="586" spans="2:10" x14ac:dyDescent="0.2">
      <c r="B586" s="14">
        <v>581</v>
      </c>
      <c r="C586" s="15" t="s">
        <v>933</v>
      </c>
      <c r="D586" s="16">
        <v>5.4640459999999997E-6</v>
      </c>
      <c r="E586" s="14" t="s">
        <v>8</v>
      </c>
      <c r="F586" s="14">
        <v>-2.4660574999999998</v>
      </c>
      <c r="G586" s="14" t="s">
        <v>934</v>
      </c>
      <c r="H586" s="14" t="s">
        <v>935</v>
      </c>
      <c r="I586" s="15" t="s">
        <v>936</v>
      </c>
      <c r="J586" s="15" t="s">
        <v>11495</v>
      </c>
    </row>
    <row r="587" spans="2:10" x14ac:dyDescent="0.2">
      <c r="B587" s="14">
        <v>582</v>
      </c>
      <c r="C587" s="15" t="s">
        <v>3910</v>
      </c>
      <c r="D587" s="16">
        <v>1.745978E-7</v>
      </c>
      <c r="E587" s="14" t="s">
        <v>8</v>
      </c>
      <c r="F587" s="14">
        <v>-2.054821</v>
      </c>
      <c r="G587" s="14" t="s">
        <v>684</v>
      </c>
      <c r="H587" s="14" t="s">
        <v>6396</v>
      </c>
      <c r="I587" s="15" t="s">
        <v>8901</v>
      </c>
      <c r="J587" s="15" t="s">
        <v>11497</v>
      </c>
    </row>
    <row r="588" spans="2:10" x14ac:dyDescent="0.2">
      <c r="B588" s="14">
        <v>583</v>
      </c>
      <c r="C588" s="15" t="s">
        <v>3911</v>
      </c>
      <c r="D588" s="16">
        <v>9.0834679999999996E-8</v>
      </c>
      <c r="E588" s="14" t="s">
        <v>10</v>
      </c>
      <c r="F588" s="14">
        <v>4.0863895000000001</v>
      </c>
      <c r="G588" s="14" t="s">
        <v>13585</v>
      </c>
      <c r="H588" s="14" t="s">
        <v>6397</v>
      </c>
      <c r="I588" s="15" t="s">
        <v>8902</v>
      </c>
      <c r="J588" s="15" t="s">
        <v>11498</v>
      </c>
    </row>
    <row r="589" spans="2:10" x14ac:dyDescent="0.2">
      <c r="B589" s="14">
        <v>584</v>
      </c>
      <c r="C589" s="15" t="s">
        <v>3912</v>
      </c>
      <c r="D589" s="16">
        <v>1.3653604999999999E-8</v>
      </c>
      <c r="E589" s="14" t="s">
        <v>10</v>
      </c>
      <c r="F589" s="14">
        <v>2.8551886</v>
      </c>
      <c r="G589" s="14" t="s">
        <v>938</v>
      </c>
      <c r="H589" s="14" t="s">
        <v>6398</v>
      </c>
      <c r="I589" s="15" t="s">
        <v>8903</v>
      </c>
      <c r="J589" s="15" t="s">
        <v>11499</v>
      </c>
    </row>
    <row r="590" spans="2:10" x14ac:dyDescent="0.2">
      <c r="B590" s="14">
        <v>585</v>
      </c>
      <c r="C590" s="15" t="s">
        <v>939</v>
      </c>
      <c r="D590" s="16">
        <v>1.7153636999999999E-8</v>
      </c>
      <c r="E590" s="14" t="s">
        <v>10</v>
      </c>
      <c r="F590" s="14">
        <v>2.3987877000000002</v>
      </c>
      <c r="G590" s="14" t="s">
        <v>938</v>
      </c>
      <c r="H590" s="14" t="s">
        <v>940</v>
      </c>
      <c r="I590" s="15" t="s">
        <v>941</v>
      </c>
      <c r="J590" s="15" t="s">
        <v>942</v>
      </c>
    </row>
    <row r="591" spans="2:10" x14ac:dyDescent="0.2">
      <c r="B591" s="14">
        <v>586</v>
      </c>
      <c r="C591" s="15" t="s">
        <v>944</v>
      </c>
      <c r="D591" s="14">
        <v>6.0645496E-3</v>
      </c>
      <c r="E591" s="14" t="s">
        <v>10</v>
      </c>
      <c r="F591" s="14">
        <v>2.0566722999999998</v>
      </c>
      <c r="G591" s="14" t="s">
        <v>945</v>
      </c>
      <c r="H591" s="14" t="s">
        <v>946</v>
      </c>
      <c r="I591" s="15" t="s">
        <v>947</v>
      </c>
      <c r="J591" s="15" t="s">
        <v>948</v>
      </c>
    </row>
    <row r="592" spans="2:10" x14ac:dyDescent="0.2">
      <c r="B592" s="14">
        <v>587</v>
      </c>
      <c r="C592" s="15" t="s">
        <v>3913</v>
      </c>
      <c r="D592" s="16">
        <v>5.7787730000000001E-13</v>
      </c>
      <c r="E592" s="14" t="s">
        <v>8</v>
      </c>
      <c r="F592" s="14">
        <v>-3.5555409999999998</v>
      </c>
      <c r="G592" s="14" t="s">
        <v>856</v>
      </c>
      <c r="H592" s="14" t="s">
        <v>6399</v>
      </c>
      <c r="I592" s="15" t="s">
        <v>8904</v>
      </c>
      <c r="J592" s="15" t="s">
        <v>11500</v>
      </c>
    </row>
    <row r="593" spans="2:10" x14ac:dyDescent="0.2">
      <c r="B593" s="14">
        <v>588</v>
      </c>
      <c r="C593" s="15" t="s">
        <v>949</v>
      </c>
      <c r="D593" s="16">
        <v>1.4250699999999999E-7</v>
      </c>
      <c r="E593" s="14" t="s">
        <v>10</v>
      </c>
      <c r="F593" s="14">
        <v>2.3626610000000001</v>
      </c>
      <c r="G593" s="14" t="s">
        <v>950</v>
      </c>
      <c r="H593" s="14" t="s">
        <v>951</v>
      </c>
      <c r="I593" s="15" t="s">
        <v>952</v>
      </c>
      <c r="J593" s="15" t="s">
        <v>953</v>
      </c>
    </row>
    <row r="594" spans="2:10" x14ac:dyDescent="0.2">
      <c r="B594" s="14">
        <v>589</v>
      </c>
      <c r="C594" s="15" t="s">
        <v>954</v>
      </c>
      <c r="D594" s="16">
        <v>1.0878492E-12</v>
      </c>
      <c r="E594" s="14" t="s">
        <v>10</v>
      </c>
      <c r="F594" s="14">
        <v>2.0049044999999999</v>
      </c>
      <c r="G594" s="14" t="s">
        <v>950</v>
      </c>
      <c r="H594" s="14" t="s">
        <v>955</v>
      </c>
      <c r="I594" s="15" t="s">
        <v>956</v>
      </c>
      <c r="J594" s="15" t="s">
        <v>957</v>
      </c>
    </row>
    <row r="595" spans="2:10" x14ac:dyDescent="0.2">
      <c r="B595" s="14">
        <v>590</v>
      </c>
      <c r="C595" s="15" t="s">
        <v>959</v>
      </c>
      <c r="D595" s="16">
        <v>5.1228760000000004E-4</v>
      </c>
      <c r="E595" s="14" t="s">
        <v>10</v>
      </c>
      <c r="F595" s="14">
        <v>2.3226833</v>
      </c>
      <c r="G595" s="14" t="s">
        <v>363</v>
      </c>
      <c r="H595" s="14" t="s">
        <v>960</v>
      </c>
      <c r="I595" s="15" t="s">
        <v>961</v>
      </c>
      <c r="J595" s="15" t="s">
        <v>962</v>
      </c>
    </row>
    <row r="596" spans="2:10" x14ac:dyDescent="0.2">
      <c r="B596" s="14">
        <v>591</v>
      </c>
      <c r="C596" s="15" t="s">
        <v>3914</v>
      </c>
      <c r="D596" s="14">
        <v>5.8097284999999999E-3</v>
      </c>
      <c r="E596" s="14" t="s">
        <v>10</v>
      </c>
      <c r="F596" s="14">
        <v>2.0767350000000002</v>
      </c>
      <c r="G596" s="14" t="s">
        <v>958</v>
      </c>
      <c r="H596" s="14" t="s">
        <v>6400</v>
      </c>
      <c r="I596" s="15" t="s">
        <v>8905</v>
      </c>
      <c r="J596" s="15" t="s">
        <v>11501</v>
      </c>
    </row>
    <row r="597" spans="2:10" x14ac:dyDescent="0.2">
      <c r="B597" s="14">
        <v>592</v>
      </c>
      <c r="C597" s="15" t="s">
        <v>3915</v>
      </c>
      <c r="D597" s="16">
        <v>1.4463656E-11</v>
      </c>
      <c r="E597" s="14" t="s">
        <v>10</v>
      </c>
      <c r="F597" s="14">
        <v>2.7297760000000002</v>
      </c>
      <c r="G597" s="14" t="s">
        <v>599</v>
      </c>
      <c r="H597" s="14" t="s">
        <v>6401</v>
      </c>
      <c r="I597" s="15" t="s">
        <v>8906</v>
      </c>
      <c r="J597" s="15" t="s">
        <v>11502</v>
      </c>
    </row>
    <row r="598" spans="2:10" x14ac:dyDescent="0.2">
      <c r="B598" s="14">
        <v>593</v>
      </c>
      <c r="C598" s="15" t="s">
        <v>3916</v>
      </c>
      <c r="D598" s="16">
        <v>1.1589579000000001E-9</v>
      </c>
      <c r="E598" s="14" t="s">
        <v>10</v>
      </c>
      <c r="F598" s="14">
        <v>2.0549230000000001</v>
      </c>
      <c r="G598" s="14" t="s">
        <v>519</v>
      </c>
      <c r="H598" s="14" t="s">
        <v>6402</v>
      </c>
      <c r="I598" s="15" t="s">
        <v>8907</v>
      </c>
      <c r="J598" s="15" t="s">
        <v>11503</v>
      </c>
    </row>
    <row r="599" spans="2:10" x14ac:dyDescent="0.2">
      <c r="B599" s="14">
        <v>594</v>
      </c>
      <c r="C599" s="15" t="s">
        <v>3917</v>
      </c>
      <c r="D599" s="16">
        <v>9.5364830000000005E-7</v>
      </c>
      <c r="E599" s="14" t="s">
        <v>8</v>
      </c>
      <c r="F599" s="14">
        <v>-3.3598661000000001</v>
      </c>
      <c r="G599" s="14" t="s">
        <v>3351</v>
      </c>
      <c r="H599" s="14" t="s">
        <v>6403</v>
      </c>
      <c r="I599" s="15" t="s">
        <v>8908</v>
      </c>
      <c r="J599" s="15" t="s">
        <v>11504</v>
      </c>
    </row>
    <row r="600" spans="2:10" x14ac:dyDescent="0.2">
      <c r="B600" s="14">
        <v>595</v>
      </c>
      <c r="C600" s="15" t="s">
        <v>964</v>
      </c>
      <c r="D600" s="16">
        <v>4.5400428000000002E-10</v>
      </c>
      <c r="E600" s="14" t="s">
        <v>10</v>
      </c>
      <c r="F600" s="14">
        <v>2.9608867000000001</v>
      </c>
      <c r="H600" s="14" t="s">
        <v>965</v>
      </c>
      <c r="I600" s="15" t="s">
        <v>965</v>
      </c>
      <c r="J600" s="15" t="s">
        <v>966</v>
      </c>
    </row>
    <row r="601" spans="2:10" x14ac:dyDescent="0.2">
      <c r="B601" s="14">
        <v>596</v>
      </c>
      <c r="C601" s="15" t="s">
        <v>3918</v>
      </c>
      <c r="D601" s="16">
        <v>5.7800129999999997E-7</v>
      </c>
      <c r="E601" s="14" t="s">
        <v>8</v>
      </c>
      <c r="F601" s="14">
        <v>-2.0532365000000001</v>
      </c>
      <c r="G601" s="14" t="s">
        <v>13586</v>
      </c>
      <c r="H601" s="14" t="s">
        <v>6404</v>
      </c>
      <c r="I601" s="15" t="s">
        <v>8909</v>
      </c>
      <c r="J601" s="15" t="s">
        <v>11505</v>
      </c>
    </row>
    <row r="602" spans="2:10" x14ac:dyDescent="0.2">
      <c r="B602" s="14">
        <v>597</v>
      </c>
      <c r="C602" s="15" t="s">
        <v>3919</v>
      </c>
      <c r="D602" s="16">
        <v>5.9759259999999996E-9</v>
      </c>
      <c r="E602" s="14" t="s">
        <v>10</v>
      </c>
      <c r="F602" s="14">
        <v>2.1920261000000001</v>
      </c>
      <c r="G602" s="14" t="s">
        <v>36</v>
      </c>
      <c r="H602" s="14" t="s">
        <v>6405</v>
      </c>
      <c r="I602" s="15" t="s">
        <v>8910</v>
      </c>
      <c r="J602" s="15" t="s">
        <v>11506</v>
      </c>
    </row>
    <row r="603" spans="2:10" x14ac:dyDescent="0.2">
      <c r="B603" s="14">
        <v>598</v>
      </c>
      <c r="C603" s="15" t="s">
        <v>3920</v>
      </c>
      <c r="D603" s="16">
        <v>2.5131647999999999E-9</v>
      </c>
      <c r="E603" s="14" t="s">
        <v>10</v>
      </c>
      <c r="F603" s="14">
        <v>2.2872707999999999</v>
      </c>
      <c r="G603" s="14" t="s">
        <v>13587</v>
      </c>
      <c r="H603" s="14" t="s">
        <v>6406</v>
      </c>
      <c r="I603" s="15" t="s">
        <v>8911</v>
      </c>
      <c r="J603" s="15" t="s">
        <v>11507</v>
      </c>
    </row>
    <row r="604" spans="2:10" x14ac:dyDescent="0.2">
      <c r="B604" s="14">
        <v>599</v>
      </c>
      <c r="C604" s="15" t="s">
        <v>3921</v>
      </c>
      <c r="D604" s="16">
        <v>1.7702089999999999E-9</v>
      </c>
      <c r="E604" s="14" t="s">
        <v>8</v>
      </c>
      <c r="F604" s="14">
        <v>-3.5390160000000002</v>
      </c>
      <c r="G604" s="14" t="s">
        <v>38</v>
      </c>
      <c r="H604" s="14" t="s">
        <v>6407</v>
      </c>
      <c r="I604" s="15" t="s">
        <v>8912</v>
      </c>
      <c r="J604" s="15" t="s">
        <v>11508</v>
      </c>
    </row>
    <row r="605" spans="2:10" x14ac:dyDescent="0.2">
      <c r="B605" s="14">
        <v>600</v>
      </c>
      <c r="C605" s="15" t="s">
        <v>3922</v>
      </c>
      <c r="D605" s="16">
        <v>1.0388744E-11</v>
      </c>
      <c r="E605" s="14" t="s">
        <v>10</v>
      </c>
      <c r="F605" s="14">
        <v>2.8215797</v>
      </c>
      <c r="G605" s="14" t="s">
        <v>2211</v>
      </c>
      <c r="H605" s="14" t="s">
        <v>6408</v>
      </c>
      <c r="I605" s="15" t="s">
        <v>8913</v>
      </c>
    </row>
    <row r="606" spans="2:10" x14ac:dyDescent="0.2">
      <c r="B606" s="14">
        <v>601</v>
      </c>
      <c r="C606" s="15" t="s">
        <v>967</v>
      </c>
      <c r="D606" s="16">
        <v>1.7986096999999999E-13</v>
      </c>
      <c r="E606" s="14" t="s">
        <v>10</v>
      </c>
      <c r="F606" s="14">
        <v>2.7685409999999999</v>
      </c>
      <c r="G606" s="14" t="s">
        <v>968</v>
      </c>
      <c r="H606" s="14" t="s">
        <v>969</v>
      </c>
      <c r="I606" s="15" t="s">
        <v>970</v>
      </c>
      <c r="J606" s="15" t="s">
        <v>971</v>
      </c>
    </row>
    <row r="607" spans="2:10" x14ac:dyDescent="0.2">
      <c r="B607" s="14">
        <v>602</v>
      </c>
      <c r="C607" s="15" t="s">
        <v>975</v>
      </c>
      <c r="D607" s="16">
        <v>7.8696805000000002E-10</v>
      </c>
      <c r="E607" s="14" t="s">
        <v>10</v>
      </c>
      <c r="F607" s="14">
        <v>2.1260557000000002</v>
      </c>
      <c r="G607" s="14" t="s">
        <v>976</v>
      </c>
      <c r="H607" s="14" t="s">
        <v>977</v>
      </c>
      <c r="I607" s="15" t="s">
        <v>978</v>
      </c>
      <c r="J607" s="15" t="s">
        <v>979</v>
      </c>
    </row>
    <row r="608" spans="2:10" x14ac:dyDescent="0.2">
      <c r="B608" s="14">
        <v>603</v>
      </c>
      <c r="C608" s="15" t="s">
        <v>3923</v>
      </c>
      <c r="D608" s="16">
        <v>1.5070956000000001E-6</v>
      </c>
      <c r="E608" s="14" t="s">
        <v>10</v>
      </c>
      <c r="F608" s="14">
        <v>2.0223358</v>
      </c>
      <c r="G608" s="14" t="s">
        <v>2284</v>
      </c>
      <c r="H608" s="14" t="s">
        <v>6409</v>
      </c>
      <c r="I608" s="15" t="s">
        <v>8914</v>
      </c>
      <c r="J608" s="15" t="s">
        <v>11509</v>
      </c>
    </row>
    <row r="609" spans="2:10" x14ac:dyDescent="0.2">
      <c r="B609" s="14">
        <v>604</v>
      </c>
      <c r="C609" s="15" t="s">
        <v>980</v>
      </c>
      <c r="D609" s="16">
        <v>5.2419060000000003E-6</v>
      </c>
      <c r="E609" s="14" t="s">
        <v>8</v>
      </c>
      <c r="F609" s="14">
        <v>-2.0165465</v>
      </c>
      <c r="G609" s="14" t="s">
        <v>981</v>
      </c>
      <c r="H609" s="14" t="s">
        <v>982</v>
      </c>
      <c r="I609" s="15" t="s">
        <v>983</v>
      </c>
      <c r="J609" s="15" t="s">
        <v>984</v>
      </c>
    </row>
    <row r="610" spans="2:10" x14ac:dyDescent="0.2">
      <c r="B610" s="14">
        <v>605</v>
      </c>
      <c r="C610" s="15" t="s">
        <v>3924</v>
      </c>
      <c r="D610" s="16">
        <v>1.3534753999999999E-9</v>
      </c>
      <c r="E610" s="14" t="s">
        <v>10</v>
      </c>
      <c r="F610" s="14">
        <v>2.7181565999999999</v>
      </c>
      <c r="G610" s="14" t="s">
        <v>801</v>
      </c>
      <c r="H610" s="14" t="s">
        <v>6410</v>
      </c>
      <c r="I610" s="15" t="s">
        <v>8915</v>
      </c>
      <c r="J610" s="15" t="s">
        <v>11510</v>
      </c>
    </row>
    <row r="611" spans="2:10" x14ac:dyDescent="0.2">
      <c r="B611" s="14">
        <v>606</v>
      </c>
      <c r="C611" s="15" t="s">
        <v>3925</v>
      </c>
      <c r="D611" s="16">
        <v>1.2325521999999999E-5</v>
      </c>
      <c r="E611" s="14" t="s">
        <v>8</v>
      </c>
      <c r="F611" s="14">
        <v>-2.3968189999999998</v>
      </c>
      <c r="G611" s="14" t="s">
        <v>133</v>
      </c>
      <c r="H611" s="14" t="s">
        <v>6411</v>
      </c>
      <c r="I611" s="15" t="s">
        <v>8916</v>
      </c>
      <c r="J611" s="15" t="s">
        <v>11511</v>
      </c>
    </row>
    <row r="612" spans="2:10" x14ac:dyDescent="0.2">
      <c r="B612" s="14">
        <v>607</v>
      </c>
      <c r="C612" s="15" t="s">
        <v>3926</v>
      </c>
      <c r="D612" s="16">
        <v>2.9188725000000002E-14</v>
      </c>
      <c r="E612" s="14" t="s">
        <v>8</v>
      </c>
      <c r="F612" s="14">
        <v>-2.8978171000000001</v>
      </c>
      <c r="G612" s="14" t="s">
        <v>594</v>
      </c>
      <c r="H612" s="14" t="s">
        <v>6412</v>
      </c>
      <c r="I612" s="15" t="s">
        <v>8917</v>
      </c>
      <c r="J612" s="15" t="s">
        <v>11512</v>
      </c>
    </row>
    <row r="613" spans="2:10" x14ac:dyDescent="0.2">
      <c r="B613" s="14">
        <v>608</v>
      </c>
      <c r="C613" s="15" t="s">
        <v>3927</v>
      </c>
      <c r="D613" s="16">
        <v>6.3809945999999997E-10</v>
      </c>
      <c r="E613" s="14" t="s">
        <v>8</v>
      </c>
      <c r="F613" s="14">
        <v>-2.4563570000000001</v>
      </c>
      <c r="G613" s="14" t="s">
        <v>372</v>
      </c>
      <c r="H613" s="14" t="s">
        <v>6413</v>
      </c>
      <c r="I613" s="15" t="s">
        <v>8918</v>
      </c>
    </row>
    <row r="614" spans="2:10" x14ac:dyDescent="0.2">
      <c r="B614" s="14">
        <v>609</v>
      </c>
      <c r="C614" s="15" t="s">
        <v>987</v>
      </c>
      <c r="D614" s="16">
        <v>1.9199641000000001E-8</v>
      </c>
      <c r="E614" s="14" t="s">
        <v>8</v>
      </c>
      <c r="F614" s="14">
        <v>-2.4540674999999998</v>
      </c>
      <c r="G614" s="14" t="s">
        <v>988</v>
      </c>
      <c r="H614" s="14" t="s">
        <v>989</v>
      </c>
      <c r="I614" s="15" t="s">
        <v>990</v>
      </c>
      <c r="J614" s="15" t="s">
        <v>991</v>
      </c>
    </row>
    <row r="615" spans="2:10" x14ac:dyDescent="0.2">
      <c r="B615" s="14">
        <v>610</v>
      </c>
      <c r="C615" s="15" t="s">
        <v>3928</v>
      </c>
      <c r="D615" s="16">
        <v>1.2875331E-6</v>
      </c>
      <c r="E615" s="14" t="s">
        <v>8</v>
      </c>
      <c r="F615" s="14">
        <v>-2.6811204000000002</v>
      </c>
      <c r="G615" s="14" t="s">
        <v>2299</v>
      </c>
      <c r="H615" s="14" t="s">
        <v>6414</v>
      </c>
      <c r="I615" s="15" t="s">
        <v>8919</v>
      </c>
      <c r="J615" s="15" t="s">
        <v>11513</v>
      </c>
    </row>
    <row r="616" spans="2:10" x14ac:dyDescent="0.2">
      <c r="B616" s="14">
        <v>611</v>
      </c>
      <c r="C616" s="15" t="s">
        <v>992</v>
      </c>
      <c r="D616" s="16">
        <v>2.9580226999999998E-11</v>
      </c>
      <c r="E616" s="14" t="s">
        <v>10</v>
      </c>
      <c r="F616" s="14">
        <v>3.4202634999999999</v>
      </c>
      <c r="G616" s="14" t="s">
        <v>758</v>
      </c>
      <c r="H616" s="14" t="s">
        <v>993</v>
      </c>
      <c r="I616" s="15" t="s">
        <v>994</v>
      </c>
      <c r="J616" s="15" t="s">
        <v>995</v>
      </c>
    </row>
    <row r="617" spans="2:10" x14ac:dyDescent="0.2">
      <c r="B617" s="14">
        <v>612</v>
      </c>
      <c r="C617" s="15" t="s">
        <v>3929</v>
      </c>
      <c r="D617" s="16">
        <v>9.5410180000000007E-7</v>
      </c>
      <c r="E617" s="14" t="s">
        <v>10</v>
      </c>
      <c r="F617" s="14">
        <v>2.2027125000000001</v>
      </c>
      <c r="G617" s="14" t="s">
        <v>590</v>
      </c>
      <c r="H617" s="14" t="s">
        <v>6415</v>
      </c>
      <c r="I617" s="15" t="s">
        <v>8920</v>
      </c>
      <c r="J617" s="15" t="s">
        <v>11514</v>
      </c>
    </row>
    <row r="618" spans="2:10" x14ac:dyDescent="0.2">
      <c r="B618" s="14">
        <v>613</v>
      </c>
      <c r="C618" s="15" t="s">
        <v>3930</v>
      </c>
      <c r="D618" s="16">
        <v>5.5824475999999995E-4</v>
      </c>
      <c r="E618" s="14" t="s">
        <v>10</v>
      </c>
      <c r="F618" s="14">
        <v>2.0760467</v>
      </c>
      <c r="G618" s="14" t="s">
        <v>1520</v>
      </c>
      <c r="H618" s="14" t="s">
        <v>6416</v>
      </c>
      <c r="I618" s="15" t="s">
        <v>8921</v>
      </c>
      <c r="J618" s="15" t="s">
        <v>11515</v>
      </c>
    </row>
    <row r="619" spans="2:10" x14ac:dyDescent="0.2">
      <c r="B619" s="14">
        <v>614</v>
      </c>
      <c r="C619" s="15" t="s">
        <v>4309</v>
      </c>
      <c r="D619" s="16">
        <v>1.3520179000000001E-4</v>
      </c>
      <c r="E619" s="14" t="s">
        <v>10</v>
      </c>
      <c r="F619" s="14">
        <v>2.555307</v>
      </c>
      <c r="G619" s="14" t="s">
        <v>1306</v>
      </c>
      <c r="H619" s="14" t="s">
        <v>6792</v>
      </c>
      <c r="I619" s="15" t="s">
        <v>9310</v>
      </c>
      <c r="J619" s="15" t="s">
        <v>11911</v>
      </c>
    </row>
    <row r="620" spans="2:10" x14ac:dyDescent="0.2">
      <c r="B620" s="14">
        <v>615</v>
      </c>
      <c r="C620" s="15" t="s">
        <v>3931</v>
      </c>
      <c r="D620" s="16">
        <v>4.7436203999999999E-11</v>
      </c>
      <c r="E620" s="14" t="s">
        <v>10</v>
      </c>
      <c r="F620" s="14">
        <v>2.4067620000000001</v>
      </c>
      <c r="G620" s="14" t="s">
        <v>1823</v>
      </c>
      <c r="H620" s="14" t="s">
        <v>6417</v>
      </c>
      <c r="I620" s="15" t="s">
        <v>8922</v>
      </c>
      <c r="J620" s="15" t="s">
        <v>11516</v>
      </c>
    </row>
    <row r="621" spans="2:10" x14ac:dyDescent="0.2">
      <c r="B621" s="14">
        <v>616</v>
      </c>
      <c r="C621" s="15" t="s">
        <v>998</v>
      </c>
      <c r="D621" s="16">
        <v>1.2596722000000001E-12</v>
      </c>
      <c r="E621" s="14" t="s">
        <v>10</v>
      </c>
      <c r="F621" s="14">
        <v>3.33283</v>
      </c>
      <c r="G621" s="14" t="s">
        <v>341</v>
      </c>
      <c r="H621" s="14" t="s">
        <v>999</v>
      </c>
      <c r="I621" s="15" t="s">
        <v>1000</v>
      </c>
      <c r="J621" s="15" t="s">
        <v>1001</v>
      </c>
    </row>
    <row r="622" spans="2:10" x14ac:dyDescent="0.2">
      <c r="B622" s="14">
        <v>617</v>
      </c>
      <c r="C622" s="15" t="s">
        <v>3932</v>
      </c>
      <c r="D622" s="16">
        <v>1.2073431E-5</v>
      </c>
      <c r="E622" s="14" t="s">
        <v>10</v>
      </c>
      <c r="F622" s="14">
        <v>2.2759342</v>
      </c>
      <c r="G622" s="14" t="s">
        <v>13588</v>
      </c>
      <c r="H622" s="14" t="s">
        <v>6418</v>
      </c>
      <c r="I622" s="15" t="s">
        <v>8923</v>
      </c>
      <c r="J622" s="15" t="s">
        <v>11517</v>
      </c>
    </row>
    <row r="623" spans="2:10" x14ac:dyDescent="0.2">
      <c r="B623" s="14">
        <v>618</v>
      </c>
      <c r="C623" s="15" t="s">
        <v>3933</v>
      </c>
      <c r="D623" s="16">
        <v>8.1630324999999996E-10</v>
      </c>
      <c r="E623" s="14" t="s">
        <v>10</v>
      </c>
      <c r="F623" s="14">
        <v>2.0314546</v>
      </c>
      <c r="G623" s="14" t="s">
        <v>56</v>
      </c>
      <c r="H623" s="14" t="s">
        <v>6419</v>
      </c>
      <c r="I623" s="15" t="s">
        <v>8924</v>
      </c>
      <c r="J623" s="15" t="s">
        <v>11518</v>
      </c>
    </row>
    <row r="624" spans="2:10" x14ac:dyDescent="0.2">
      <c r="B624" s="14">
        <v>619</v>
      </c>
      <c r="C624" s="15" t="s">
        <v>1002</v>
      </c>
      <c r="D624" s="16">
        <v>1.1320426000000001E-6</v>
      </c>
      <c r="E624" s="14" t="s">
        <v>10</v>
      </c>
      <c r="F624" s="14">
        <v>2.3583175999999999</v>
      </c>
      <c r="G624" s="14" t="s">
        <v>38</v>
      </c>
      <c r="H624" s="14" t="s">
        <v>1003</v>
      </c>
      <c r="I624" s="15" t="s">
        <v>1004</v>
      </c>
      <c r="J624" s="15" t="s">
        <v>1005</v>
      </c>
    </row>
    <row r="625" spans="2:10" x14ac:dyDescent="0.2">
      <c r="B625" s="14">
        <v>620</v>
      </c>
      <c r="C625" s="15" t="s">
        <v>3934</v>
      </c>
      <c r="D625" s="16">
        <v>1.942007E-7</v>
      </c>
      <c r="E625" s="14" t="s">
        <v>10</v>
      </c>
      <c r="F625" s="14">
        <v>2.2475304999999999</v>
      </c>
      <c r="G625" s="14" t="s">
        <v>192</v>
      </c>
      <c r="H625" s="14" t="s">
        <v>6420</v>
      </c>
      <c r="I625" s="15" t="s">
        <v>8925</v>
      </c>
      <c r="J625" s="15" t="s">
        <v>11519</v>
      </c>
    </row>
    <row r="626" spans="2:10" x14ac:dyDescent="0.2">
      <c r="B626" s="14">
        <v>621</v>
      </c>
      <c r="C626" s="15" t="s">
        <v>5293</v>
      </c>
      <c r="D626" s="16">
        <v>1.4176502E-4</v>
      </c>
      <c r="E626" s="14" t="s">
        <v>10</v>
      </c>
      <c r="F626" s="14">
        <v>2.3956542000000001</v>
      </c>
      <c r="G626" s="14" t="s">
        <v>13589</v>
      </c>
      <c r="H626" s="14" t="s">
        <v>7783</v>
      </c>
      <c r="I626" s="15" t="s">
        <v>10327</v>
      </c>
      <c r="J626" s="15" t="s">
        <v>12782</v>
      </c>
    </row>
    <row r="627" spans="2:10" x14ac:dyDescent="0.2">
      <c r="B627" s="14">
        <v>622</v>
      </c>
      <c r="C627" s="15" t="s">
        <v>3935</v>
      </c>
      <c r="D627" s="16">
        <v>1.11471076E-4</v>
      </c>
      <c r="E627" s="14" t="s">
        <v>8</v>
      </c>
      <c r="F627" s="14">
        <v>-2.4395644999999999</v>
      </c>
      <c r="G627" s="14" t="s">
        <v>505</v>
      </c>
      <c r="H627" s="14" t="s">
        <v>6421</v>
      </c>
      <c r="I627" s="15" t="s">
        <v>8926</v>
      </c>
      <c r="J627" s="15" t="s">
        <v>11520</v>
      </c>
    </row>
    <row r="628" spans="2:10" x14ac:dyDescent="0.2">
      <c r="B628" s="14">
        <v>623</v>
      </c>
      <c r="C628" s="15" t="s">
        <v>3936</v>
      </c>
      <c r="D628" s="16">
        <v>4.0657121999999998E-10</v>
      </c>
      <c r="E628" s="14" t="s">
        <v>10</v>
      </c>
      <c r="F628" s="14">
        <v>2.272227</v>
      </c>
      <c r="G628" s="14" t="s">
        <v>674</v>
      </c>
      <c r="H628" s="14" t="s">
        <v>6422</v>
      </c>
      <c r="I628" s="15" t="s">
        <v>8927</v>
      </c>
      <c r="J628" s="15" t="s">
        <v>11521</v>
      </c>
    </row>
    <row r="629" spans="2:10" x14ac:dyDescent="0.2">
      <c r="B629" s="14">
        <v>624</v>
      </c>
      <c r="C629" s="15" t="s">
        <v>3937</v>
      </c>
      <c r="D629" s="16">
        <v>2.3958166000000001E-5</v>
      </c>
      <c r="E629" s="14" t="s">
        <v>10</v>
      </c>
      <c r="F629" s="14">
        <v>2.4278433000000001</v>
      </c>
      <c r="G629" s="14" t="s">
        <v>1511</v>
      </c>
      <c r="H629" s="14" t="s">
        <v>6423</v>
      </c>
      <c r="I629" s="15" t="s">
        <v>8928</v>
      </c>
      <c r="J629" s="15" t="s">
        <v>11522</v>
      </c>
    </row>
    <row r="630" spans="2:10" x14ac:dyDescent="0.2">
      <c r="B630" s="14">
        <v>625</v>
      </c>
      <c r="C630" s="15" t="s">
        <v>1008</v>
      </c>
      <c r="D630" s="16">
        <v>9.4011489999999991E-16</v>
      </c>
      <c r="E630" s="14" t="s">
        <v>10</v>
      </c>
      <c r="F630" s="14">
        <v>4.3462753000000003</v>
      </c>
      <c r="G630" s="14" t="s">
        <v>1009</v>
      </c>
      <c r="H630" s="14" t="s">
        <v>1010</v>
      </c>
      <c r="I630" s="15" t="s">
        <v>1011</v>
      </c>
      <c r="J630" s="15" t="s">
        <v>1012</v>
      </c>
    </row>
    <row r="631" spans="2:10" x14ac:dyDescent="0.2">
      <c r="B631" s="14">
        <v>626</v>
      </c>
      <c r="C631" s="15" t="s">
        <v>3938</v>
      </c>
      <c r="D631" s="16">
        <v>4.9254910000000004E-4</v>
      </c>
      <c r="E631" s="14" t="s">
        <v>8</v>
      </c>
      <c r="F631" s="14">
        <v>-2.4268532</v>
      </c>
      <c r="G631" s="14" t="s">
        <v>286</v>
      </c>
      <c r="H631" s="14" t="s">
        <v>6424</v>
      </c>
      <c r="I631" s="15" t="s">
        <v>8929</v>
      </c>
      <c r="J631" s="15" t="s">
        <v>11523</v>
      </c>
    </row>
    <row r="632" spans="2:10" x14ac:dyDescent="0.2">
      <c r="B632" s="14">
        <v>627</v>
      </c>
      <c r="C632" s="15" t="s">
        <v>3939</v>
      </c>
      <c r="D632" s="16">
        <v>9.4124479999999995E-6</v>
      </c>
      <c r="E632" s="14" t="s">
        <v>8</v>
      </c>
      <c r="F632" s="14">
        <v>-2.1625670000000001</v>
      </c>
      <c r="G632" s="14" t="s">
        <v>13590</v>
      </c>
      <c r="H632" s="14" t="s">
        <v>6425</v>
      </c>
      <c r="I632" s="15" t="s">
        <v>8930</v>
      </c>
      <c r="J632" s="15" t="s">
        <v>11524</v>
      </c>
    </row>
    <row r="633" spans="2:10" x14ac:dyDescent="0.2">
      <c r="B633" s="14">
        <v>628</v>
      </c>
      <c r="C633" s="15" t="s">
        <v>3940</v>
      </c>
      <c r="D633" s="16">
        <v>5.0466732999999997E-9</v>
      </c>
      <c r="E633" s="14" t="s">
        <v>10</v>
      </c>
      <c r="F633" s="14">
        <v>2.0060169999999999</v>
      </c>
      <c r="G633" s="14" t="s">
        <v>13591</v>
      </c>
      <c r="H633" s="14" t="s">
        <v>6426</v>
      </c>
      <c r="I633" s="15" t="s">
        <v>8931</v>
      </c>
      <c r="J633" s="15" t="s">
        <v>11525</v>
      </c>
    </row>
    <row r="634" spans="2:10" x14ac:dyDescent="0.2">
      <c r="B634" s="14">
        <v>629</v>
      </c>
      <c r="C634" s="15" t="s">
        <v>3941</v>
      </c>
      <c r="D634" s="16">
        <v>1.6973676E-8</v>
      </c>
      <c r="E634" s="14" t="s">
        <v>10</v>
      </c>
      <c r="F634" s="14">
        <v>2.2076036999999999</v>
      </c>
      <c r="H634" s="14" t="s">
        <v>6427</v>
      </c>
      <c r="I634" s="15" t="s">
        <v>8932</v>
      </c>
      <c r="J634" s="15" t="s">
        <v>11526</v>
      </c>
    </row>
    <row r="635" spans="2:10" x14ac:dyDescent="0.2">
      <c r="B635" s="14">
        <v>630</v>
      </c>
      <c r="C635" s="15" t="s">
        <v>3942</v>
      </c>
      <c r="D635" s="16">
        <v>3.207519E-5</v>
      </c>
      <c r="E635" s="14" t="s">
        <v>8</v>
      </c>
      <c r="F635" s="14">
        <v>-2.5377749999999999</v>
      </c>
      <c r="G635" s="14" t="s">
        <v>1544</v>
      </c>
      <c r="H635" s="14" t="s">
        <v>6428</v>
      </c>
      <c r="I635" s="15" t="s">
        <v>8933</v>
      </c>
      <c r="J635" s="15" t="s">
        <v>11527</v>
      </c>
    </row>
    <row r="636" spans="2:10" x14ac:dyDescent="0.2">
      <c r="B636" s="14">
        <v>631</v>
      </c>
      <c r="C636" s="15" t="s">
        <v>1014</v>
      </c>
      <c r="D636" s="16">
        <v>1.6147911000000001E-12</v>
      </c>
      <c r="E636" s="14" t="s">
        <v>10</v>
      </c>
      <c r="F636" s="14">
        <v>2.9715953000000002</v>
      </c>
      <c r="G636" s="14" t="s">
        <v>1015</v>
      </c>
      <c r="H636" s="14" t="s">
        <v>1016</v>
      </c>
      <c r="I636" s="15" t="s">
        <v>1017</v>
      </c>
      <c r="J636" s="15" t="s">
        <v>1018</v>
      </c>
    </row>
    <row r="637" spans="2:10" x14ac:dyDescent="0.2">
      <c r="B637" s="14">
        <v>632</v>
      </c>
      <c r="C637" s="15" t="s">
        <v>3944</v>
      </c>
      <c r="D637" s="16">
        <v>4.0090875000000002E-11</v>
      </c>
      <c r="E637" s="14" t="s">
        <v>10</v>
      </c>
      <c r="F637" s="14">
        <v>3.1318326000000001</v>
      </c>
      <c r="H637" s="14" t="s">
        <v>6430</v>
      </c>
      <c r="I637" s="15" t="s">
        <v>8935</v>
      </c>
      <c r="J637" s="15" t="s">
        <v>11529</v>
      </c>
    </row>
    <row r="638" spans="2:10" x14ac:dyDescent="0.2">
      <c r="B638" s="14">
        <v>633</v>
      </c>
      <c r="C638" s="15" t="s">
        <v>3945</v>
      </c>
      <c r="D638" s="16">
        <v>4.3878913000000001E-8</v>
      </c>
      <c r="E638" s="14" t="s">
        <v>10</v>
      </c>
      <c r="F638" s="14">
        <v>2.0304717999999999</v>
      </c>
      <c r="G638" s="14" t="s">
        <v>1554</v>
      </c>
      <c r="H638" s="14" t="s">
        <v>6431</v>
      </c>
      <c r="I638" s="15" t="s">
        <v>8936</v>
      </c>
    </row>
    <row r="639" spans="2:10" x14ac:dyDescent="0.2">
      <c r="B639" s="14">
        <v>634</v>
      </c>
      <c r="C639" s="15" t="s">
        <v>3946</v>
      </c>
      <c r="D639" s="16">
        <v>5.9536663999999998E-8</v>
      </c>
      <c r="E639" s="14" t="s">
        <v>10</v>
      </c>
      <c r="F639" s="14">
        <v>2.0153055000000002</v>
      </c>
      <c r="G639" s="14" t="s">
        <v>2387</v>
      </c>
      <c r="H639" s="14" t="s">
        <v>6432</v>
      </c>
      <c r="I639" s="15" t="s">
        <v>8937</v>
      </c>
      <c r="J639" s="15" t="s">
        <v>11530</v>
      </c>
    </row>
    <row r="640" spans="2:10" x14ac:dyDescent="0.2">
      <c r="B640" s="14">
        <v>635</v>
      </c>
      <c r="C640" s="15" t="s">
        <v>3947</v>
      </c>
      <c r="D640" s="16">
        <v>2.8545690000000001E-13</v>
      </c>
      <c r="E640" s="14" t="s">
        <v>10</v>
      </c>
      <c r="F640" s="14">
        <v>2.0169103000000002</v>
      </c>
      <c r="H640" s="14" t="s">
        <v>6433</v>
      </c>
      <c r="I640" s="15" t="s">
        <v>8938</v>
      </c>
      <c r="J640" s="15" t="s">
        <v>11531</v>
      </c>
    </row>
    <row r="641" spans="2:10" x14ac:dyDescent="0.2">
      <c r="B641" s="14">
        <v>636</v>
      </c>
      <c r="C641" s="15" t="s">
        <v>3948</v>
      </c>
      <c r="D641" s="16">
        <v>1.6539907E-7</v>
      </c>
      <c r="E641" s="14" t="s">
        <v>8</v>
      </c>
      <c r="F641" s="14">
        <v>-3.3536215</v>
      </c>
      <c r="G641" s="14" t="s">
        <v>1143</v>
      </c>
      <c r="H641" s="14" t="s">
        <v>6434</v>
      </c>
      <c r="I641" s="15" t="s">
        <v>8939</v>
      </c>
      <c r="J641" s="15" t="s">
        <v>11532</v>
      </c>
    </row>
    <row r="642" spans="2:10" x14ac:dyDescent="0.2">
      <c r="B642" s="14">
        <v>637</v>
      </c>
      <c r="C642" s="15" t="s">
        <v>3949</v>
      </c>
      <c r="D642" s="16">
        <v>1.4294909000000001E-6</v>
      </c>
      <c r="E642" s="14" t="s">
        <v>10</v>
      </c>
      <c r="F642" s="14">
        <v>2.0537679999999998</v>
      </c>
      <c r="G642" s="14" t="s">
        <v>250</v>
      </c>
      <c r="H642" s="14" t="s">
        <v>6435</v>
      </c>
      <c r="I642" s="15" t="s">
        <v>8940</v>
      </c>
      <c r="J642" s="15" t="s">
        <v>11533</v>
      </c>
    </row>
    <row r="643" spans="2:10" x14ac:dyDescent="0.2">
      <c r="B643" s="14">
        <v>638</v>
      </c>
      <c r="C643" s="15" t="s">
        <v>3950</v>
      </c>
      <c r="D643" s="14">
        <v>8.284306E-3</v>
      </c>
      <c r="E643" s="14" t="s">
        <v>10</v>
      </c>
      <c r="F643" s="14">
        <v>2.7639165000000001</v>
      </c>
      <c r="G643" s="14" t="s">
        <v>13592</v>
      </c>
      <c r="H643" s="14" t="s">
        <v>6436</v>
      </c>
      <c r="I643" s="15" t="s">
        <v>8941</v>
      </c>
      <c r="J643" s="15" t="s">
        <v>11534</v>
      </c>
    </row>
    <row r="644" spans="2:10" x14ac:dyDescent="0.2">
      <c r="B644" s="14">
        <v>639</v>
      </c>
      <c r="C644" s="15" t="s">
        <v>3951</v>
      </c>
      <c r="D644" s="14">
        <v>3.4246944000000001E-2</v>
      </c>
      <c r="E644" s="14" t="s">
        <v>8</v>
      </c>
      <c r="F644" s="14">
        <v>-3.3234352999999999</v>
      </c>
      <c r="G644" s="14" t="s">
        <v>1250</v>
      </c>
      <c r="H644" s="14" t="s">
        <v>6437</v>
      </c>
      <c r="I644" s="15" t="s">
        <v>8942</v>
      </c>
      <c r="J644" s="15" t="s">
        <v>11535</v>
      </c>
    </row>
    <row r="645" spans="2:10" x14ac:dyDescent="0.2">
      <c r="B645" s="14">
        <v>640</v>
      </c>
      <c r="C645" s="15" t="s">
        <v>1021</v>
      </c>
      <c r="D645" s="16">
        <v>1.6809836999999999E-7</v>
      </c>
      <c r="E645" s="14" t="s">
        <v>8</v>
      </c>
      <c r="F645" s="14">
        <v>-4.8407606999999997</v>
      </c>
      <c r="G645" s="14" t="s">
        <v>1022</v>
      </c>
      <c r="H645" s="14" t="s">
        <v>1023</v>
      </c>
      <c r="I645" s="15" t="s">
        <v>1024</v>
      </c>
      <c r="J645" s="15" t="s">
        <v>1025</v>
      </c>
    </row>
    <row r="646" spans="2:10" x14ac:dyDescent="0.2">
      <c r="B646" s="14">
        <v>641</v>
      </c>
      <c r="C646" s="15" t="s">
        <v>3952</v>
      </c>
      <c r="D646" s="16">
        <v>1.1305622000000001E-8</v>
      </c>
      <c r="E646" s="14" t="s">
        <v>10</v>
      </c>
      <c r="F646" s="14">
        <v>2.2377107000000001</v>
      </c>
      <c r="G646" s="14" t="s">
        <v>13593</v>
      </c>
      <c r="H646" s="14" t="s">
        <v>6438</v>
      </c>
      <c r="I646" s="15" t="s">
        <v>8943</v>
      </c>
      <c r="J646" s="15" t="s">
        <v>11536</v>
      </c>
    </row>
    <row r="647" spans="2:10" x14ac:dyDescent="0.2">
      <c r="B647" s="14">
        <v>642</v>
      </c>
      <c r="C647" s="15" t="s">
        <v>3953</v>
      </c>
      <c r="D647" s="16">
        <v>2.279177E-11</v>
      </c>
      <c r="E647" s="14" t="s">
        <v>10</v>
      </c>
      <c r="F647" s="14">
        <v>2.0231810000000001</v>
      </c>
      <c r="G647" s="14" t="s">
        <v>2560</v>
      </c>
      <c r="H647" s="14" t="s">
        <v>6439</v>
      </c>
      <c r="I647" s="15" t="s">
        <v>8944</v>
      </c>
      <c r="J647" s="15" t="s">
        <v>11537</v>
      </c>
    </row>
    <row r="648" spans="2:10" x14ac:dyDescent="0.2">
      <c r="B648" s="14">
        <v>643</v>
      </c>
      <c r="C648" s="15" t="s">
        <v>3954</v>
      </c>
      <c r="D648" s="16">
        <v>9.3879450000000005E-5</v>
      </c>
      <c r="E648" s="14" t="s">
        <v>8</v>
      </c>
      <c r="F648" s="14">
        <v>-2.3566617999999999</v>
      </c>
      <c r="G648" s="14" t="s">
        <v>36</v>
      </c>
      <c r="H648" s="14" t="s">
        <v>6440</v>
      </c>
      <c r="I648" s="15" t="s">
        <v>8945</v>
      </c>
      <c r="J648" s="15" t="s">
        <v>11538</v>
      </c>
    </row>
    <row r="649" spans="2:10" x14ac:dyDescent="0.2">
      <c r="B649" s="14">
        <v>644</v>
      </c>
      <c r="C649" s="15" t="s">
        <v>3955</v>
      </c>
      <c r="D649" s="14">
        <v>1.1146452999999999E-3</v>
      </c>
      <c r="E649" s="14" t="s">
        <v>8</v>
      </c>
      <c r="F649" s="14">
        <v>-2.288748</v>
      </c>
      <c r="G649" s="14" t="s">
        <v>412</v>
      </c>
      <c r="H649" s="14" t="s">
        <v>6441</v>
      </c>
      <c r="I649" s="15" t="s">
        <v>8946</v>
      </c>
      <c r="J649" s="15" t="s">
        <v>11539</v>
      </c>
    </row>
    <row r="650" spans="2:10" x14ac:dyDescent="0.2">
      <c r="B650" s="14">
        <v>645</v>
      </c>
      <c r="C650" s="15" t="s">
        <v>3956</v>
      </c>
      <c r="D650" s="16">
        <v>8.6872500000000006E-6</v>
      </c>
      <c r="E650" s="14" t="s">
        <v>8</v>
      </c>
      <c r="F650" s="14">
        <v>-2.1358678000000002</v>
      </c>
      <c r="G650" s="14" t="s">
        <v>48</v>
      </c>
      <c r="H650" s="14" t="s">
        <v>6442</v>
      </c>
      <c r="I650" s="15" t="s">
        <v>8947</v>
      </c>
      <c r="J650" s="15" t="s">
        <v>11540</v>
      </c>
    </row>
    <row r="651" spans="2:10" x14ac:dyDescent="0.2">
      <c r="B651" s="14">
        <v>646</v>
      </c>
      <c r="C651" s="15" t="s">
        <v>1029</v>
      </c>
      <c r="D651" s="16">
        <v>8.7311549999999999E-10</v>
      </c>
      <c r="E651" s="14" t="s">
        <v>10</v>
      </c>
      <c r="F651" s="14">
        <v>2.9840043000000001</v>
      </c>
      <c r="G651" s="14" t="s">
        <v>69</v>
      </c>
      <c r="H651" s="14" t="s">
        <v>1030</v>
      </c>
      <c r="I651" s="15" t="s">
        <v>1031</v>
      </c>
      <c r="J651" s="15" t="s">
        <v>1032</v>
      </c>
    </row>
    <row r="652" spans="2:10" x14ac:dyDescent="0.2">
      <c r="B652" s="14">
        <v>647</v>
      </c>
      <c r="C652" s="15" t="s">
        <v>3957</v>
      </c>
      <c r="D652" s="16">
        <v>9.7324009999999995E-11</v>
      </c>
      <c r="E652" s="14" t="s">
        <v>10</v>
      </c>
      <c r="F652" s="14">
        <v>2.6396250000000001</v>
      </c>
      <c r="G652" s="14" t="s">
        <v>1221</v>
      </c>
      <c r="H652" s="14" t="s">
        <v>6443</v>
      </c>
      <c r="I652" s="15" t="s">
        <v>8948</v>
      </c>
      <c r="J652" s="15" t="s">
        <v>11541</v>
      </c>
    </row>
    <row r="653" spans="2:10" x14ac:dyDescent="0.2">
      <c r="B653" s="14">
        <v>648</v>
      </c>
      <c r="C653" s="15" t="s">
        <v>1033</v>
      </c>
      <c r="D653" s="16">
        <v>1.4806354000000001E-11</v>
      </c>
      <c r="E653" s="14" t="s">
        <v>10</v>
      </c>
      <c r="F653" s="14">
        <v>4.2261410000000001</v>
      </c>
      <c r="G653" s="14" t="s">
        <v>899</v>
      </c>
      <c r="H653" s="14" t="s">
        <v>1034</v>
      </c>
      <c r="I653" s="15" t="s">
        <v>1035</v>
      </c>
      <c r="J653" s="15" t="s">
        <v>1036</v>
      </c>
    </row>
    <row r="654" spans="2:10" x14ac:dyDescent="0.2">
      <c r="B654" s="14">
        <v>649</v>
      </c>
      <c r="C654" s="15" t="s">
        <v>3958</v>
      </c>
      <c r="D654" s="16">
        <v>2.5563726999999997E-7</v>
      </c>
      <c r="E654" s="14" t="s">
        <v>8</v>
      </c>
      <c r="F654" s="14">
        <v>-2.2146835</v>
      </c>
      <c r="G654" s="14" t="s">
        <v>36</v>
      </c>
      <c r="H654" s="14" t="s">
        <v>6444</v>
      </c>
      <c r="I654" s="15" t="s">
        <v>8949</v>
      </c>
      <c r="J654" s="15" t="s">
        <v>11542</v>
      </c>
    </row>
    <row r="655" spans="2:10" x14ac:dyDescent="0.2">
      <c r="B655" s="14">
        <v>650</v>
      </c>
      <c r="C655" s="15" t="s">
        <v>3959</v>
      </c>
      <c r="D655" s="16">
        <v>1.6654170000000001E-9</v>
      </c>
      <c r="E655" s="14" t="s">
        <v>10</v>
      </c>
      <c r="F655" s="14">
        <v>2.1702645</v>
      </c>
      <c r="G655" s="14" t="s">
        <v>311</v>
      </c>
      <c r="H655" s="14" t="s">
        <v>6445</v>
      </c>
      <c r="I655" s="15" t="s">
        <v>8950</v>
      </c>
      <c r="J655" s="15" t="s">
        <v>11543</v>
      </c>
    </row>
    <row r="656" spans="2:10" x14ac:dyDescent="0.2">
      <c r="B656" s="14">
        <v>651</v>
      </c>
      <c r="C656" s="15" t="s">
        <v>3960</v>
      </c>
      <c r="D656" s="16">
        <v>5.2993215000000001E-10</v>
      </c>
      <c r="E656" s="14" t="s">
        <v>8</v>
      </c>
      <c r="F656" s="14">
        <v>-3.2511109999999999</v>
      </c>
      <c r="G656" s="14" t="s">
        <v>1065</v>
      </c>
      <c r="H656" s="14" t="s">
        <v>6446</v>
      </c>
      <c r="I656" s="15" t="s">
        <v>8951</v>
      </c>
      <c r="J656" s="15" t="s">
        <v>11544</v>
      </c>
    </row>
    <row r="657" spans="2:10" x14ac:dyDescent="0.2">
      <c r="B657" s="14">
        <v>652</v>
      </c>
      <c r="C657" s="15" t="s">
        <v>3961</v>
      </c>
      <c r="D657" s="16">
        <v>4.689441E-10</v>
      </c>
      <c r="E657" s="14" t="s">
        <v>8</v>
      </c>
      <c r="F657" s="14">
        <v>-3.9212220000000002</v>
      </c>
      <c r="G657" s="14" t="s">
        <v>1509</v>
      </c>
      <c r="H657" s="14" t="s">
        <v>6447</v>
      </c>
      <c r="I657" s="15" t="s">
        <v>8952</v>
      </c>
      <c r="J657" s="15" t="s">
        <v>11545</v>
      </c>
    </row>
    <row r="658" spans="2:10" x14ac:dyDescent="0.2">
      <c r="B658" s="14">
        <v>653</v>
      </c>
      <c r="C658" s="15" t="s">
        <v>3962</v>
      </c>
      <c r="D658" s="16">
        <v>1.1916846000000001E-12</v>
      </c>
      <c r="E658" s="14" t="s">
        <v>10</v>
      </c>
      <c r="F658" s="14">
        <v>2.1001017000000002</v>
      </c>
      <c r="H658" s="14" t="s">
        <v>6448</v>
      </c>
      <c r="I658" s="15" t="s">
        <v>8953</v>
      </c>
      <c r="J658" s="15" t="s">
        <v>11546</v>
      </c>
    </row>
    <row r="659" spans="2:10" x14ac:dyDescent="0.2">
      <c r="B659" s="14">
        <v>654</v>
      </c>
      <c r="C659" s="15" t="s">
        <v>3963</v>
      </c>
      <c r="D659" s="16">
        <v>7.6603015000000005E-7</v>
      </c>
      <c r="E659" s="14" t="s">
        <v>10</v>
      </c>
      <c r="F659" s="14">
        <v>2.3166090000000001</v>
      </c>
      <c r="G659" s="14" t="s">
        <v>13594</v>
      </c>
      <c r="H659" s="14" t="s">
        <v>6449</v>
      </c>
      <c r="I659" s="15" t="s">
        <v>8954</v>
      </c>
      <c r="J659" s="15" t="s">
        <v>11547</v>
      </c>
    </row>
    <row r="660" spans="2:10" x14ac:dyDescent="0.2">
      <c r="B660" s="14">
        <v>655</v>
      </c>
      <c r="C660" s="15" t="s">
        <v>3964</v>
      </c>
      <c r="D660" s="16">
        <v>7.2384830000000004E-7</v>
      </c>
      <c r="E660" s="14" t="s">
        <v>8</v>
      </c>
      <c r="F660" s="14">
        <v>-2.1415430999999998</v>
      </c>
      <c r="G660" s="14" t="s">
        <v>414</v>
      </c>
      <c r="H660" s="14" t="s">
        <v>6450</v>
      </c>
      <c r="I660" s="15" t="s">
        <v>8955</v>
      </c>
      <c r="J660" s="15" t="s">
        <v>11548</v>
      </c>
    </row>
    <row r="661" spans="2:10" x14ac:dyDescent="0.2">
      <c r="B661" s="14">
        <v>656</v>
      </c>
      <c r="C661" s="15" t="s">
        <v>1039</v>
      </c>
      <c r="D661" s="16">
        <v>1.7907574E-12</v>
      </c>
      <c r="E661" s="14" t="s">
        <v>10</v>
      </c>
      <c r="F661" s="14">
        <v>2.1327937000000001</v>
      </c>
      <c r="G661" s="14" t="s">
        <v>1040</v>
      </c>
      <c r="H661" s="14" t="s">
        <v>1041</v>
      </c>
      <c r="I661" s="15" t="s">
        <v>1042</v>
      </c>
      <c r="J661" s="15" t="s">
        <v>11549</v>
      </c>
    </row>
    <row r="662" spans="2:10" x14ac:dyDescent="0.2">
      <c r="B662" s="14">
        <v>657</v>
      </c>
      <c r="C662" s="15" t="s">
        <v>3966</v>
      </c>
      <c r="D662" s="16">
        <v>2.1753422E-12</v>
      </c>
      <c r="E662" s="14" t="s">
        <v>10</v>
      </c>
      <c r="F662" s="14">
        <v>3.4839365</v>
      </c>
      <c r="G662" s="14" t="s">
        <v>13595</v>
      </c>
      <c r="H662" s="14" t="s">
        <v>6452</v>
      </c>
      <c r="I662" s="15" t="s">
        <v>8957</v>
      </c>
      <c r="J662" s="15" t="s">
        <v>11550</v>
      </c>
    </row>
    <row r="663" spans="2:10" x14ac:dyDescent="0.2">
      <c r="B663" s="14">
        <v>658</v>
      </c>
      <c r="C663" s="15" t="s">
        <v>3967</v>
      </c>
      <c r="D663" s="16">
        <v>5.1240750000000001E-12</v>
      </c>
      <c r="E663" s="14" t="s">
        <v>10</v>
      </c>
      <c r="F663" s="14">
        <v>2.9636735999999999</v>
      </c>
      <c r="G663" s="14" t="s">
        <v>13596</v>
      </c>
      <c r="H663" s="14" t="s">
        <v>6453</v>
      </c>
      <c r="I663" s="15" t="s">
        <v>8958</v>
      </c>
      <c r="J663" s="15" t="s">
        <v>11551</v>
      </c>
    </row>
    <row r="664" spans="2:10" x14ac:dyDescent="0.2">
      <c r="B664" s="14">
        <v>659</v>
      </c>
      <c r="C664" s="15" t="s">
        <v>3968</v>
      </c>
      <c r="D664" s="16">
        <v>1.8378835999999999E-8</v>
      </c>
      <c r="E664" s="14" t="s">
        <v>10</v>
      </c>
      <c r="F664" s="14">
        <v>2.1749163</v>
      </c>
      <c r="G664" s="14" t="s">
        <v>502</v>
      </c>
      <c r="H664" s="14" t="s">
        <v>6454</v>
      </c>
      <c r="I664" s="15" t="s">
        <v>8959</v>
      </c>
      <c r="J664" s="15" t="s">
        <v>11552</v>
      </c>
    </row>
    <row r="665" spans="2:10" x14ac:dyDescent="0.2">
      <c r="B665" s="14">
        <v>660</v>
      </c>
      <c r="C665" s="15" t="s">
        <v>3969</v>
      </c>
      <c r="D665" s="16">
        <v>5.4724609999999996E-4</v>
      </c>
      <c r="E665" s="14" t="s">
        <v>8</v>
      </c>
      <c r="F665" s="14">
        <v>-2.1319021999999999</v>
      </c>
      <c r="G665" s="14" t="s">
        <v>557</v>
      </c>
      <c r="H665" s="14" t="s">
        <v>6455</v>
      </c>
      <c r="I665" s="15" t="s">
        <v>8960</v>
      </c>
      <c r="J665" s="15" t="s">
        <v>11553</v>
      </c>
    </row>
    <row r="666" spans="2:10" x14ac:dyDescent="0.2">
      <c r="B666" s="14">
        <v>661</v>
      </c>
      <c r="C666" s="15" t="s">
        <v>3970</v>
      </c>
      <c r="D666" s="16">
        <v>4.7499170000000002E-7</v>
      </c>
      <c r="E666" s="14" t="s">
        <v>8</v>
      </c>
      <c r="F666" s="14">
        <v>-4.8067589999999996</v>
      </c>
      <c r="G666" s="14" t="s">
        <v>170</v>
      </c>
      <c r="H666" s="14" t="s">
        <v>6456</v>
      </c>
      <c r="I666" s="15" t="s">
        <v>8961</v>
      </c>
      <c r="J666" s="15" t="s">
        <v>11554</v>
      </c>
    </row>
    <row r="667" spans="2:10" x14ac:dyDescent="0.2">
      <c r="B667" s="14">
        <v>662</v>
      </c>
      <c r="C667" s="15" t="s">
        <v>3971</v>
      </c>
      <c r="D667" s="16">
        <v>1.0372632E-11</v>
      </c>
      <c r="E667" s="14" t="s">
        <v>10</v>
      </c>
      <c r="F667" s="14">
        <v>2.6462283000000002</v>
      </c>
      <c r="G667" s="14" t="s">
        <v>1221</v>
      </c>
      <c r="H667" s="14" t="s">
        <v>6457</v>
      </c>
      <c r="I667" s="15" t="s">
        <v>8962</v>
      </c>
      <c r="J667" s="15" t="s">
        <v>11555</v>
      </c>
    </row>
    <row r="668" spans="2:10" x14ac:dyDescent="0.2">
      <c r="B668" s="14">
        <v>663</v>
      </c>
      <c r="C668" s="15" t="s">
        <v>3972</v>
      </c>
      <c r="D668" s="16">
        <v>2.7976315E-8</v>
      </c>
      <c r="E668" s="14" t="s">
        <v>10</v>
      </c>
      <c r="F668" s="14">
        <v>2.2513816000000002</v>
      </c>
      <c r="G668" s="14" t="s">
        <v>24</v>
      </c>
      <c r="H668" s="14" t="s">
        <v>6458</v>
      </c>
      <c r="I668" s="15" t="s">
        <v>8963</v>
      </c>
      <c r="J668" s="15" t="s">
        <v>11556</v>
      </c>
    </row>
    <row r="669" spans="2:10" x14ac:dyDescent="0.2">
      <c r="B669" s="14">
        <v>664</v>
      </c>
      <c r="C669" s="15" t="s">
        <v>3973</v>
      </c>
      <c r="D669" s="16">
        <v>2.2281737000000001E-11</v>
      </c>
      <c r="E669" s="14" t="s">
        <v>10</v>
      </c>
      <c r="F669" s="14">
        <v>2.7997424999999998</v>
      </c>
      <c r="G669" s="14" t="s">
        <v>818</v>
      </c>
      <c r="H669" s="14" t="s">
        <v>6459</v>
      </c>
      <c r="I669" s="15" t="s">
        <v>8964</v>
      </c>
      <c r="J669" s="15" t="s">
        <v>11557</v>
      </c>
    </row>
    <row r="670" spans="2:10" x14ac:dyDescent="0.2">
      <c r="B670" s="14">
        <v>665</v>
      </c>
      <c r="C670" s="15" t="s">
        <v>1043</v>
      </c>
      <c r="D670" s="16">
        <v>4.4131480000000002E-11</v>
      </c>
      <c r="E670" s="14" t="s">
        <v>10</v>
      </c>
      <c r="F670" s="14">
        <v>3.2639043000000001</v>
      </c>
      <c r="H670" s="14" t="s">
        <v>1044</v>
      </c>
      <c r="I670" s="15" t="s">
        <v>1045</v>
      </c>
      <c r="J670" s="15" t="s">
        <v>1046</v>
      </c>
    </row>
    <row r="671" spans="2:10" x14ac:dyDescent="0.2">
      <c r="B671" s="14">
        <v>666</v>
      </c>
      <c r="C671" s="15" t="s">
        <v>3974</v>
      </c>
      <c r="D671" s="16">
        <v>2.0013525999999999E-13</v>
      </c>
      <c r="E671" s="14" t="s">
        <v>10</v>
      </c>
      <c r="F671" s="14">
        <v>2.2708282</v>
      </c>
      <c r="G671" s="14" t="s">
        <v>13559</v>
      </c>
      <c r="H671" s="14" t="s">
        <v>6460</v>
      </c>
      <c r="I671" s="15" t="s">
        <v>8965</v>
      </c>
      <c r="J671" s="15" t="s">
        <v>11558</v>
      </c>
    </row>
    <row r="672" spans="2:10" x14ac:dyDescent="0.2">
      <c r="B672" s="14">
        <v>667</v>
      </c>
      <c r="C672" s="15" t="s">
        <v>3975</v>
      </c>
      <c r="D672" s="16">
        <v>2.6089639999999999E-17</v>
      </c>
      <c r="E672" s="14" t="s">
        <v>10</v>
      </c>
      <c r="F672" s="14">
        <v>2.3194059999999999</v>
      </c>
      <c r="G672" s="14" t="s">
        <v>1634</v>
      </c>
      <c r="H672" s="14" t="s">
        <v>6461</v>
      </c>
      <c r="I672" s="15" t="s">
        <v>8966</v>
      </c>
      <c r="J672" s="15" t="s">
        <v>11559</v>
      </c>
    </row>
    <row r="673" spans="2:10" x14ac:dyDescent="0.2">
      <c r="B673" s="14">
        <v>668</v>
      </c>
      <c r="C673" s="15" t="s">
        <v>3976</v>
      </c>
      <c r="D673" s="16">
        <v>3.3911142999999999E-10</v>
      </c>
      <c r="E673" s="14" t="s">
        <v>10</v>
      </c>
      <c r="F673" s="14">
        <v>2.012813</v>
      </c>
      <c r="G673" s="14" t="s">
        <v>13559</v>
      </c>
      <c r="H673" s="14" t="s">
        <v>6462</v>
      </c>
      <c r="I673" s="15" t="s">
        <v>8967</v>
      </c>
      <c r="J673" s="15" t="s">
        <v>11560</v>
      </c>
    </row>
    <row r="674" spans="2:10" x14ac:dyDescent="0.2">
      <c r="B674" s="14">
        <v>669</v>
      </c>
      <c r="C674" s="15" t="s">
        <v>3977</v>
      </c>
      <c r="D674" s="16">
        <v>9.1712655000000001E-9</v>
      </c>
      <c r="E674" s="14" t="s">
        <v>10</v>
      </c>
      <c r="F674" s="14">
        <v>2.1888762000000002</v>
      </c>
      <c r="H674" s="14" t="s">
        <v>6463</v>
      </c>
      <c r="I674" s="15" t="s">
        <v>8968</v>
      </c>
      <c r="J674" s="15" t="s">
        <v>11561</v>
      </c>
    </row>
    <row r="675" spans="2:10" x14ac:dyDescent="0.2">
      <c r="B675" s="14">
        <v>670</v>
      </c>
      <c r="C675" s="15" t="s">
        <v>3978</v>
      </c>
      <c r="D675" s="16">
        <v>3.1846949999999998E-5</v>
      </c>
      <c r="E675" s="14" t="s">
        <v>10</v>
      </c>
      <c r="F675" s="14">
        <v>2.2781706000000002</v>
      </c>
      <c r="G675" s="14" t="s">
        <v>471</v>
      </c>
      <c r="H675" s="14" t="s">
        <v>6464</v>
      </c>
      <c r="I675" s="15" t="s">
        <v>8969</v>
      </c>
      <c r="J675" s="15" t="s">
        <v>11562</v>
      </c>
    </row>
    <row r="676" spans="2:10" x14ac:dyDescent="0.2">
      <c r="B676" s="14">
        <v>671</v>
      </c>
      <c r="C676" s="15" t="s">
        <v>3979</v>
      </c>
      <c r="D676" s="16">
        <v>9.2470680000000008E-6</v>
      </c>
      <c r="E676" s="14" t="s">
        <v>8</v>
      </c>
      <c r="F676" s="14">
        <v>-2.1762077999999998</v>
      </c>
      <c r="G676" s="14" t="s">
        <v>1346</v>
      </c>
      <c r="H676" s="14" t="s">
        <v>6465</v>
      </c>
      <c r="I676" s="15" t="s">
        <v>8970</v>
      </c>
      <c r="J676" s="15" t="s">
        <v>11563</v>
      </c>
    </row>
    <row r="677" spans="2:10" x14ac:dyDescent="0.2">
      <c r="B677" s="14">
        <v>672</v>
      </c>
      <c r="C677" s="15" t="s">
        <v>3980</v>
      </c>
      <c r="D677" s="16">
        <v>4.1838865999999999E-9</v>
      </c>
      <c r="E677" s="14" t="s">
        <v>8</v>
      </c>
      <c r="F677" s="14">
        <v>-2.7748569999999999</v>
      </c>
      <c r="G677" s="14" t="s">
        <v>38</v>
      </c>
      <c r="H677" s="14" t="s">
        <v>6466</v>
      </c>
      <c r="I677" s="15" t="s">
        <v>8971</v>
      </c>
      <c r="J677" s="15" t="s">
        <v>11564</v>
      </c>
    </row>
    <row r="678" spans="2:10" x14ac:dyDescent="0.2">
      <c r="B678" s="14">
        <v>673</v>
      </c>
      <c r="C678" s="15" t="s">
        <v>3981</v>
      </c>
      <c r="D678" s="16">
        <v>1.3312158E-14</v>
      </c>
      <c r="E678" s="14" t="s">
        <v>8</v>
      </c>
      <c r="F678" s="14">
        <v>-2.2364666</v>
      </c>
      <c r="G678" s="14" t="s">
        <v>13597</v>
      </c>
      <c r="H678" s="14" t="s">
        <v>6467</v>
      </c>
      <c r="I678" s="15" t="s">
        <v>8972</v>
      </c>
      <c r="J678" s="15" t="s">
        <v>11565</v>
      </c>
    </row>
    <row r="679" spans="2:10" x14ac:dyDescent="0.2">
      <c r="B679" s="14">
        <v>674</v>
      </c>
      <c r="C679" s="15" t="s">
        <v>3982</v>
      </c>
      <c r="D679" s="16">
        <v>9.1963790000000004E-4</v>
      </c>
      <c r="E679" s="14" t="s">
        <v>8</v>
      </c>
      <c r="F679" s="14">
        <v>-2.1915817</v>
      </c>
      <c r="G679" s="14" t="s">
        <v>570</v>
      </c>
      <c r="H679" s="14" t="s">
        <v>6468</v>
      </c>
      <c r="I679" s="15" t="s">
        <v>8973</v>
      </c>
      <c r="J679" s="15" t="s">
        <v>11566</v>
      </c>
    </row>
    <row r="680" spans="2:10" x14ac:dyDescent="0.2">
      <c r="B680" s="14">
        <v>675</v>
      </c>
      <c r="C680" s="15" t="s">
        <v>3983</v>
      </c>
      <c r="D680" s="14">
        <v>1.2724656000000001E-2</v>
      </c>
      <c r="E680" s="14" t="s">
        <v>10</v>
      </c>
      <c r="F680" s="14">
        <v>2.0076141000000001</v>
      </c>
      <c r="G680" s="14" t="s">
        <v>885</v>
      </c>
      <c r="H680" s="14" t="s">
        <v>6469</v>
      </c>
      <c r="I680" s="15" t="s">
        <v>8974</v>
      </c>
      <c r="J680" s="15" t="s">
        <v>11567</v>
      </c>
    </row>
    <row r="681" spans="2:10" x14ac:dyDescent="0.2">
      <c r="B681" s="14">
        <v>676</v>
      </c>
      <c r="C681" s="15" t="s">
        <v>1048</v>
      </c>
      <c r="D681" s="16">
        <v>7.6704409999999996E-4</v>
      </c>
      <c r="E681" s="14" t="s">
        <v>10</v>
      </c>
      <c r="F681" s="14">
        <v>2.2737767999999998</v>
      </c>
      <c r="G681" s="14" t="s">
        <v>1049</v>
      </c>
      <c r="H681" s="14" t="s">
        <v>1050</v>
      </c>
      <c r="I681" s="15" t="s">
        <v>1051</v>
      </c>
      <c r="J681" s="15" t="s">
        <v>1052</v>
      </c>
    </row>
    <row r="682" spans="2:10" x14ac:dyDescent="0.2">
      <c r="B682" s="14">
        <v>677</v>
      </c>
      <c r="C682" s="15" t="s">
        <v>3984</v>
      </c>
      <c r="D682" s="16">
        <v>7.8265840000000001E-7</v>
      </c>
      <c r="E682" s="14" t="s">
        <v>8</v>
      </c>
      <c r="F682" s="14">
        <v>-2.4217558000000001</v>
      </c>
      <c r="G682" s="14" t="s">
        <v>13598</v>
      </c>
      <c r="H682" s="14" t="s">
        <v>6470</v>
      </c>
      <c r="I682" s="15" t="s">
        <v>8975</v>
      </c>
      <c r="J682" s="15" t="s">
        <v>11568</v>
      </c>
    </row>
    <row r="683" spans="2:10" x14ac:dyDescent="0.2">
      <c r="B683" s="14">
        <v>678</v>
      </c>
      <c r="C683" s="15" t="s">
        <v>3985</v>
      </c>
      <c r="D683" s="16">
        <v>1.5983549999999999E-9</v>
      </c>
      <c r="E683" s="14" t="s">
        <v>8</v>
      </c>
      <c r="F683" s="14">
        <v>-2.1404610000000002</v>
      </c>
      <c r="G683" s="14" t="s">
        <v>1702</v>
      </c>
      <c r="H683" s="14" t="s">
        <v>6471</v>
      </c>
      <c r="I683" s="15" t="s">
        <v>8976</v>
      </c>
      <c r="J683" s="15" t="s">
        <v>11569</v>
      </c>
    </row>
    <row r="684" spans="2:10" x14ac:dyDescent="0.2">
      <c r="B684" s="14">
        <v>679</v>
      </c>
      <c r="C684" s="15" t="s">
        <v>3986</v>
      </c>
      <c r="D684" s="14">
        <v>1.7976549E-3</v>
      </c>
      <c r="E684" s="14" t="s">
        <v>8</v>
      </c>
      <c r="F684" s="14">
        <v>-2.6868110000000001</v>
      </c>
      <c r="G684" s="14" t="s">
        <v>192</v>
      </c>
      <c r="H684" s="14" t="s">
        <v>6472</v>
      </c>
      <c r="I684" s="15" t="s">
        <v>8977</v>
      </c>
      <c r="J684" s="15" t="s">
        <v>11570</v>
      </c>
    </row>
    <row r="685" spans="2:10" x14ac:dyDescent="0.2">
      <c r="B685" s="14">
        <v>680</v>
      </c>
      <c r="C685" s="15" t="s">
        <v>3987</v>
      </c>
      <c r="D685" s="16">
        <v>4.9379273000000001E-6</v>
      </c>
      <c r="E685" s="14" t="s">
        <v>8</v>
      </c>
      <c r="F685" s="14">
        <v>-2.8933494</v>
      </c>
      <c r="G685" s="14" t="s">
        <v>36</v>
      </c>
      <c r="H685" s="14" t="s">
        <v>6473</v>
      </c>
      <c r="I685" s="15" t="s">
        <v>8978</v>
      </c>
      <c r="J685" s="15" t="s">
        <v>11571</v>
      </c>
    </row>
    <row r="686" spans="2:10" x14ac:dyDescent="0.2">
      <c r="B686" s="14">
        <v>681</v>
      </c>
      <c r="C686" s="15" t="s">
        <v>3988</v>
      </c>
      <c r="D686" s="16">
        <v>5.6915708000000003E-9</v>
      </c>
      <c r="E686" s="14" t="s">
        <v>10</v>
      </c>
      <c r="F686" s="14">
        <v>2.2305305</v>
      </c>
      <c r="G686" s="14" t="s">
        <v>213</v>
      </c>
      <c r="H686" s="14" t="s">
        <v>6474</v>
      </c>
      <c r="I686" s="15" t="s">
        <v>8979</v>
      </c>
      <c r="J686" s="15" t="s">
        <v>11572</v>
      </c>
    </row>
    <row r="687" spans="2:10" x14ac:dyDescent="0.2">
      <c r="B687" s="14">
        <v>682</v>
      </c>
      <c r="C687" s="15" t="s">
        <v>1054</v>
      </c>
      <c r="D687" s="16">
        <v>3.9080409999999998E-7</v>
      </c>
      <c r="E687" s="14" t="s">
        <v>8</v>
      </c>
      <c r="F687" s="14">
        <v>-2.6479056000000001</v>
      </c>
      <c r="G687" s="14" t="s">
        <v>1055</v>
      </c>
      <c r="H687" s="14" t="s">
        <v>1056</v>
      </c>
      <c r="I687" s="15" t="s">
        <v>1057</v>
      </c>
      <c r="J687" s="15" t="s">
        <v>1058</v>
      </c>
    </row>
    <row r="688" spans="2:10" x14ac:dyDescent="0.2">
      <c r="B688" s="14">
        <v>683</v>
      </c>
      <c r="C688" s="15" t="s">
        <v>3990</v>
      </c>
      <c r="D688" s="14">
        <v>1.1943476999999999E-2</v>
      </c>
      <c r="E688" s="14" t="s">
        <v>8</v>
      </c>
      <c r="F688" s="14">
        <v>-2.1322261999999998</v>
      </c>
      <c r="G688" s="14" t="s">
        <v>13599</v>
      </c>
      <c r="H688" s="14" t="s">
        <v>6476</v>
      </c>
      <c r="I688" s="15" t="s">
        <v>8981</v>
      </c>
      <c r="J688" s="15" t="s">
        <v>11573</v>
      </c>
    </row>
    <row r="689" spans="2:10" x14ac:dyDescent="0.2">
      <c r="B689" s="14">
        <v>684</v>
      </c>
      <c r="C689" s="15" t="s">
        <v>3991</v>
      </c>
      <c r="D689" s="16">
        <v>6.8786795000000001E-7</v>
      </c>
      <c r="E689" s="14" t="s">
        <v>10</v>
      </c>
      <c r="F689" s="14">
        <v>2.2199376000000002</v>
      </c>
      <c r="H689" s="14" t="s">
        <v>6477</v>
      </c>
      <c r="I689" s="15" t="s">
        <v>8982</v>
      </c>
      <c r="J689" s="15" t="s">
        <v>11574</v>
      </c>
    </row>
    <row r="690" spans="2:10" x14ac:dyDescent="0.2">
      <c r="B690" s="14">
        <v>685</v>
      </c>
      <c r="C690" s="15" t="s">
        <v>1059</v>
      </c>
      <c r="D690" s="16">
        <v>1.4144651E-11</v>
      </c>
      <c r="E690" s="14" t="s">
        <v>8</v>
      </c>
      <c r="F690" s="14">
        <v>-2.9548899999999998</v>
      </c>
      <c r="G690" s="14" t="s">
        <v>329</v>
      </c>
      <c r="H690" s="14" t="s">
        <v>1060</v>
      </c>
      <c r="I690" s="15" t="s">
        <v>1061</v>
      </c>
      <c r="J690" s="15" t="s">
        <v>1062</v>
      </c>
    </row>
    <row r="691" spans="2:10" x14ac:dyDescent="0.2">
      <c r="B691" s="14">
        <v>686</v>
      </c>
      <c r="C691" s="15" t="s">
        <v>3993</v>
      </c>
      <c r="D691" s="16">
        <v>2.9883339000000001E-13</v>
      </c>
      <c r="E691" s="14" t="s">
        <v>10</v>
      </c>
      <c r="F691" s="14">
        <v>2.2601404</v>
      </c>
      <c r="G691" s="14" t="s">
        <v>420</v>
      </c>
      <c r="H691" s="14" t="s">
        <v>6479</v>
      </c>
      <c r="I691" s="15" t="s">
        <v>8984</v>
      </c>
      <c r="J691" s="15" t="s">
        <v>11576</v>
      </c>
    </row>
    <row r="692" spans="2:10" x14ac:dyDescent="0.2">
      <c r="B692" s="14">
        <v>687</v>
      </c>
      <c r="C692" s="15" t="s">
        <v>3994</v>
      </c>
      <c r="D692" s="16">
        <v>3.1317547999999998E-5</v>
      </c>
      <c r="E692" s="14" t="s">
        <v>8</v>
      </c>
      <c r="F692" s="14">
        <v>-2.1872253000000001</v>
      </c>
      <c r="G692" s="14" t="s">
        <v>288</v>
      </c>
      <c r="H692" s="14" t="s">
        <v>6480</v>
      </c>
      <c r="I692" s="15" t="s">
        <v>8985</v>
      </c>
      <c r="J692" s="15" t="s">
        <v>11577</v>
      </c>
    </row>
    <row r="693" spans="2:10" x14ac:dyDescent="0.2">
      <c r="B693" s="14">
        <v>688</v>
      </c>
      <c r="C693" s="15" t="s">
        <v>3995</v>
      </c>
      <c r="D693" s="16">
        <v>9.4446279999999993E-6</v>
      </c>
      <c r="E693" s="14" t="s">
        <v>8</v>
      </c>
      <c r="F693" s="14">
        <v>-2.1852353</v>
      </c>
      <c r="G693" s="14" t="s">
        <v>1206</v>
      </c>
      <c r="H693" s="14" t="s">
        <v>6481</v>
      </c>
      <c r="I693" s="15" t="s">
        <v>8986</v>
      </c>
      <c r="J693" s="15" t="s">
        <v>11578</v>
      </c>
    </row>
    <row r="694" spans="2:10" x14ac:dyDescent="0.2">
      <c r="B694" s="14">
        <v>689</v>
      </c>
      <c r="C694" s="15" t="s">
        <v>3996</v>
      </c>
      <c r="D694" s="16">
        <v>1.2205649E-5</v>
      </c>
      <c r="E694" s="14" t="s">
        <v>8</v>
      </c>
      <c r="F694" s="14">
        <v>-2.2048169999999998</v>
      </c>
      <c r="G694" s="14" t="s">
        <v>13600</v>
      </c>
      <c r="H694" s="14" t="s">
        <v>6482</v>
      </c>
      <c r="I694" s="15" t="s">
        <v>8987</v>
      </c>
      <c r="J694" s="15" t="s">
        <v>11579</v>
      </c>
    </row>
    <row r="695" spans="2:10" x14ac:dyDescent="0.2">
      <c r="B695" s="14">
        <v>690</v>
      </c>
      <c r="C695" s="15" t="s">
        <v>1064</v>
      </c>
      <c r="D695" s="16">
        <v>3.4346365E-12</v>
      </c>
      <c r="E695" s="14" t="s">
        <v>10</v>
      </c>
      <c r="F695" s="14">
        <v>3.8799402999999999</v>
      </c>
      <c r="G695" s="14" t="s">
        <v>1065</v>
      </c>
      <c r="H695" s="14" t="s">
        <v>1066</v>
      </c>
      <c r="I695" s="15" t="s">
        <v>1067</v>
      </c>
      <c r="J695" s="15" t="s">
        <v>1068</v>
      </c>
    </row>
    <row r="696" spans="2:10" x14ac:dyDescent="0.2">
      <c r="B696" s="14">
        <v>691</v>
      </c>
      <c r="C696" s="15" t="s">
        <v>3997</v>
      </c>
      <c r="D696" s="16">
        <v>5.8122536000000003E-5</v>
      </c>
      <c r="E696" s="14" t="s">
        <v>8</v>
      </c>
      <c r="F696" s="14">
        <v>-3.6672327999999998</v>
      </c>
      <c r="G696" s="14" t="s">
        <v>13544</v>
      </c>
      <c r="H696" s="14" t="s">
        <v>6483</v>
      </c>
      <c r="I696" s="15" t="s">
        <v>8988</v>
      </c>
      <c r="J696" s="15" t="s">
        <v>11580</v>
      </c>
    </row>
    <row r="697" spans="2:10" x14ac:dyDescent="0.2">
      <c r="B697" s="14">
        <v>692</v>
      </c>
      <c r="C697" s="15" t="s">
        <v>1069</v>
      </c>
      <c r="D697" s="16">
        <v>4.9410066E-11</v>
      </c>
      <c r="E697" s="14" t="s">
        <v>10</v>
      </c>
      <c r="F697" s="14">
        <v>2.7976991999999998</v>
      </c>
      <c r="G697" s="14" t="s">
        <v>599</v>
      </c>
      <c r="H697" s="14" t="s">
        <v>1070</v>
      </c>
      <c r="I697" s="15" t="s">
        <v>1071</v>
      </c>
      <c r="J697" s="15" t="s">
        <v>1072</v>
      </c>
    </row>
    <row r="698" spans="2:10" x14ac:dyDescent="0.2">
      <c r="B698" s="14">
        <v>693</v>
      </c>
      <c r="C698" s="15" t="s">
        <v>1073</v>
      </c>
      <c r="D698" s="16">
        <v>4.9235390000000004E-4</v>
      </c>
      <c r="E698" s="14" t="s">
        <v>8</v>
      </c>
      <c r="F698" s="14">
        <v>-2.1286988</v>
      </c>
      <c r="G698" s="14" t="s">
        <v>337</v>
      </c>
      <c r="H698" s="14" t="s">
        <v>1074</v>
      </c>
      <c r="I698" s="15" t="s">
        <v>1075</v>
      </c>
      <c r="J698" s="15" t="s">
        <v>11581</v>
      </c>
    </row>
    <row r="699" spans="2:10" x14ac:dyDescent="0.2">
      <c r="B699" s="14">
        <v>694</v>
      </c>
      <c r="C699" s="15" t="s">
        <v>3998</v>
      </c>
      <c r="D699" s="16">
        <v>2.6797172000000002E-5</v>
      </c>
      <c r="E699" s="14" t="s">
        <v>8</v>
      </c>
      <c r="F699" s="14">
        <v>-2.0647733000000001</v>
      </c>
      <c r="G699" s="14" t="s">
        <v>311</v>
      </c>
      <c r="H699" s="14" t="s">
        <v>6484</v>
      </c>
      <c r="I699" s="15" t="s">
        <v>8989</v>
      </c>
      <c r="J699" s="15" t="s">
        <v>11582</v>
      </c>
    </row>
    <row r="700" spans="2:10" x14ac:dyDescent="0.2">
      <c r="B700" s="14">
        <v>695</v>
      </c>
      <c r="C700" s="15" t="s">
        <v>3999</v>
      </c>
      <c r="D700" s="16">
        <v>7.6380649999999999E-6</v>
      </c>
      <c r="E700" s="14" t="s">
        <v>8</v>
      </c>
      <c r="F700" s="14">
        <v>-2.1443436</v>
      </c>
      <c r="G700" s="14" t="s">
        <v>607</v>
      </c>
      <c r="H700" s="14" t="s">
        <v>6485</v>
      </c>
      <c r="I700" s="15" t="s">
        <v>8990</v>
      </c>
      <c r="J700" s="15" t="s">
        <v>11583</v>
      </c>
    </row>
    <row r="701" spans="2:10" x14ac:dyDescent="0.2">
      <c r="B701" s="14">
        <v>696</v>
      </c>
      <c r="C701" s="15" t="s">
        <v>4000</v>
      </c>
      <c r="D701" s="16">
        <v>2.196511E-7</v>
      </c>
      <c r="E701" s="14" t="s">
        <v>8</v>
      </c>
      <c r="F701" s="14">
        <v>-4.9471283000000001</v>
      </c>
      <c r="G701" s="14" t="s">
        <v>1047</v>
      </c>
      <c r="H701" s="14" t="s">
        <v>6486</v>
      </c>
      <c r="I701" s="15" t="s">
        <v>8991</v>
      </c>
      <c r="J701" s="15" t="s">
        <v>11584</v>
      </c>
    </row>
    <row r="702" spans="2:10" x14ac:dyDescent="0.2">
      <c r="B702" s="14">
        <v>697</v>
      </c>
      <c r="C702" s="15" t="s">
        <v>4001</v>
      </c>
      <c r="D702" s="16">
        <v>2.8992989000000002E-5</v>
      </c>
      <c r="E702" s="14" t="s">
        <v>8</v>
      </c>
      <c r="F702" s="14">
        <v>-3.4764463999999999</v>
      </c>
      <c r="G702" s="14" t="s">
        <v>1428</v>
      </c>
      <c r="H702" s="14" t="s">
        <v>6487</v>
      </c>
      <c r="I702" s="15" t="s">
        <v>8992</v>
      </c>
      <c r="J702" s="15" t="s">
        <v>11585</v>
      </c>
    </row>
    <row r="703" spans="2:10" x14ac:dyDescent="0.2">
      <c r="B703" s="14">
        <v>698</v>
      </c>
      <c r="C703" s="15" t="s">
        <v>1076</v>
      </c>
      <c r="D703" s="16">
        <v>8.5593199999999998E-18</v>
      </c>
      <c r="E703" s="14" t="s">
        <v>8</v>
      </c>
      <c r="F703" s="14">
        <v>-7.0861497</v>
      </c>
      <c r="G703" s="14" t="s">
        <v>1077</v>
      </c>
      <c r="H703" s="14" t="s">
        <v>1078</v>
      </c>
      <c r="I703" s="15" t="s">
        <v>1079</v>
      </c>
      <c r="J703" s="15" t="s">
        <v>11586</v>
      </c>
    </row>
    <row r="704" spans="2:10" x14ac:dyDescent="0.2">
      <c r="B704" s="14">
        <v>699</v>
      </c>
      <c r="C704" s="15" t="s">
        <v>4002</v>
      </c>
      <c r="D704" s="14">
        <v>1.4597222E-2</v>
      </c>
      <c r="E704" s="14" t="s">
        <v>10</v>
      </c>
      <c r="F704" s="14">
        <v>2.346368</v>
      </c>
      <c r="G704" s="14" t="s">
        <v>1667</v>
      </c>
      <c r="H704" s="14" t="s">
        <v>6488</v>
      </c>
      <c r="I704" s="15" t="s">
        <v>8993</v>
      </c>
      <c r="J704" s="15" t="s">
        <v>11587</v>
      </c>
    </row>
    <row r="705" spans="2:10" x14ac:dyDescent="0.2">
      <c r="B705" s="14">
        <v>700</v>
      </c>
      <c r="C705" s="15" t="s">
        <v>4003</v>
      </c>
      <c r="D705" s="16">
        <v>3.8638220000000002E-8</v>
      </c>
      <c r="E705" s="14" t="s">
        <v>10</v>
      </c>
      <c r="F705" s="14">
        <v>2.8215742000000001</v>
      </c>
      <c r="G705" s="14" t="s">
        <v>1818</v>
      </c>
      <c r="H705" s="14" t="s">
        <v>6489</v>
      </c>
      <c r="I705" s="15" t="s">
        <v>8994</v>
      </c>
    </row>
    <row r="706" spans="2:10" x14ac:dyDescent="0.2">
      <c r="B706" s="14">
        <v>701</v>
      </c>
      <c r="C706" s="15" t="s">
        <v>4005</v>
      </c>
      <c r="D706" s="16">
        <v>1.7852079999999999E-4</v>
      </c>
      <c r="E706" s="14" t="s">
        <v>8</v>
      </c>
      <c r="F706" s="14">
        <v>-2.6119382</v>
      </c>
      <c r="G706" s="14" t="s">
        <v>2925</v>
      </c>
      <c r="H706" s="14" t="s">
        <v>6491</v>
      </c>
      <c r="I706" s="15" t="s">
        <v>8996</v>
      </c>
      <c r="J706" s="15" t="s">
        <v>11589</v>
      </c>
    </row>
    <row r="707" spans="2:10" x14ac:dyDescent="0.2">
      <c r="B707" s="14">
        <v>702</v>
      </c>
      <c r="C707" s="15" t="s">
        <v>4006</v>
      </c>
      <c r="D707" s="16">
        <v>1.6156226000000001E-5</v>
      </c>
      <c r="E707" s="14" t="s">
        <v>8</v>
      </c>
      <c r="F707" s="14">
        <v>-2.1022862999999998</v>
      </c>
      <c r="G707" s="14" t="s">
        <v>929</v>
      </c>
      <c r="H707" s="14" t="s">
        <v>6492</v>
      </c>
      <c r="I707" s="15" t="s">
        <v>8997</v>
      </c>
      <c r="J707" s="15" t="s">
        <v>11590</v>
      </c>
    </row>
    <row r="708" spans="2:10" x14ac:dyDescent="0.2">
      <c r="B708" s="14">
        <v>703</v>
      </c>
      <c r="C708" s="15" t="s">
        <v>4007</v>
      </c>
      <c r="D708" s="16">
        <v>7.9531440000000005E-6</v>
      </c>
      <c r="E708" s="14" t="s">
        <v>8</v>
      </c>
      <c r="F708" s="14">
        <v>-2.1021375999999998</v>
      </c>
      <c r="G708" s="14" t="s">
        <v>81</v>
      </c>
      <c r="H708" s="14" t="s">
        <v>6493</v>
      </c>
      <c r="I708" s="15" t="s">
        <v>8998</v>
      </c>
      <c r="J708" s="15" t="s">
        <v>11591</v>
      </c>
    </row>
    <row r="709" spans="2:10" x14ac:dyDescent="0.2">
      <c r="B709" s="14">
        <v>704</v>
      </c>
      <c r="C709" s="15" t="s">
        <v>4008</v>
      </c>
      <c r="D709" s="16">
        <v>1.2407040000000001E-15</v>
      </c>
      <c r="E709" s="14" t="s">
        <v>8</v>
      </c>
      <c r="F709" s="14">
        <v>-6.6051655</v>
      </c>
      <c r="G709" s="14" t="s">
        <v>13601</v>
      </c>
      <c r="H709" s="14" t="s">
        <v>6494</v>
      </c>
      <c r="I709" s="15" t="s">
        <v>8999</v>
      </c>
      <c r="J709" s="15" t="s">
        <v>11592</v>
      </c>
    </row>
    <row r="710" spans="2:10" x14ac:dyDescent="0.2">
      <c r="B710" s="14">
        <v>705</v>
      </c>
      <c r="C710" s="15" t="s">
        <v>4009</v>
      </c>
      <c r="D710" s="16">
        <v>1.4267767000000001E-5</v>
      </c>
      <c r="E710" s="14" t="s">
        <v>8</v>
      </c>
      <c r="F710" s="14">
        <v>-2.3289273000000001</v>
      </c>
      <c r="G710" s="14" t="s">
        <v>1438</v>
      </c>
      <c r="H710" s="14" t="s">
        <v>6495</v>
      </c>
      <c r="I710" s="15" t="s">
        <v>9000</v>
      </c>
      <c r="J710" s="15" t="s">
        <v>11593</v>
      </c>
    </row>
    <row r="711" spans="2:10" x14ac:dyDescent="0.2">
      <c r="B711" s="14">
        <v>706</v>
      </c>
      <c r="C711" s="15" t="s">
        <v>1081</v>
      </c>
      <c r="D711" s="16">
        <v>7.3109910000000002E-8</v>
      </c>
      <c r="E711" s="14" t="s">
        <v>8</v>
      </c>
      <c r="F711" s="14">
        <v>-3.4060739999999998</v>
      </c>
      <c r="G711" s="14" t="s">
        <v>308</v>
      </c>
      <c r="H711" s="14" t="s">
        <v>1082</v>
      </c>
      <c r="I711" s="15" t="s">
        <v>1083</v>
      </c>
      <c r="J711" s="15" t="s">
        <v>11594</v>
      </c>
    </row>
    <row r="712" spans="2:10" x14ac:dyDescent="0.2">
      <c r="B712" s="14">
        <v>707</v>
      </c>
      <c r="C712" s="15" t="s">
        <v>1084</v>
      </c>
      <c r="D712" s="16">
        <v>2.3221152000000001E-11</v>
      </c>
      <c r="E712" s="14" t="s">
        <v>8</v>
      </c>
      <c r="F712" s="14">
        <v>-2.3622646</v>
      </c>
      <c r="G712" s="14" t="s">
        <v>1085</v>
      </c>
      <c r="H712" s="14" t="s">
        <v>1086</v>
      </c>
      <c r="I712" s="15" t="s">
        <v>1087</v>
      </c>
      <c r="J712" s="15" t="s">
        <v>11595</v>
      </c>
    </row>
    <row r="713" spans="2:10" x14ac:dyDescent="0.2">
      <c r="B713" s="14">
        <v>708</v>
      </c>
      <c r="C713" s="15" t="s">
        <v>4010</v>
      </c>
      <c r="D713" s="16">
        <v>7.2377399999999998E-7</v>
      </c>
      <c r="E713" s="14" t="s">
        <v>10</v>
      </c>
      <c r="F713" s="14">
        <v>2.3724394000000002</v>
      </c>
      <c r="G713" s="14" t="s">
        <v>13602</v>
      </c>
      <c r="H713" s="14" t="s">
        <v>6496</v>
      </c>
      <c r="I713" s="15" t="s">
        <v>9001</v>
      </c>
      <c r="J713" s="15" t="s">
        <v>11596</v>
      </c>
    </row>
    <row r="714" spans="2:10" x14ac:dyDescent="0.2">
      <c r="B714" s="14">
        <v>709</v>
      </c>
      <c r="C714" s="15" t="s">
        <v>4011</v>
      </c>
      <c r="D714" s="16">
        <v>1.5422659E-14</v>
      </c>
      <c r="E714" s="14" t="s">
        <v>10</v>
      </c>
      <c r="F714" s="14">
        <v>2.3047279999999999</v>
      </c>
      <c r="G714" s="14" t="s">
        <v>916</v>
      </c>
      <c r="H714" s="14" t="s">
        <v>6497</v>
      </c>
      <c r="I714" s="15" t="s">
        <v>9002</v>
      </c>
      <c r="J714" s="15" t="s">
        <v>11597</v>
      </c>
    </row>
    <row r="715" spans="2:10" x14ac:dyDescent="0.2">
      <c r="B715" s="14">
        <v>710</v>
      </c>
      <c r="C715" s="15" t="s">
        <v>4012</v>
      </c>
      <c r="D715" s="16">
        <v>6.0900501999999997E-9</v>
      </c>
      <c r="E715" s="14" t="s">
        <v>8</v>
      </c>
      <c r="F715" s="14">
        <v>-2.171662</v>
      </c>
      <c r="G715" s="14" t="s">
        <v>510</v>
      </c>
      <c r="H715" s="14" t="s">
        <v>6498</v>
      </c>
      <c r="I715" s="15" t="s">
        <v>9003</v>
      </c>
      <c r="J715" s="15" t="s">
        <v>11598</v>
      </c>
    </row>
    <row r="716" spans="2:10" x14ac:dyDescent="0.2">
      <c r="B716" s="14">
        <v>711</v>
      </c>
      <c r="C716" s="15" t="s">
        <v>4013</v>
      </c>
      <c r="D716" s="16">
        <v>2.8127627999999999E-8</v>
      </c>
      <c r="E716" s="14" t="s">
        <v>10</v>
      </c>
      <c r="F716" s="14">
        <v>2.5535917000000001</v>
      </c>
      <c r="G716" s="14" t="s">
        <v>133</v>
      </c>
      <c r="H716" s="14" t="s">
        <v>6499</v>
      </c>
      <c r="I716" s="15" t="s">
        <v>9004</v>
      </c>
      <c r="J716" s="15" t="s">
        <v>11599</v>
      </c>
    </row>
    <row r="717" spans="2:10" x14ac:dyDescent="0.2">
      <c r="B717" s="14">
        <v>712</v>
      </c>
      <c r="C717" s="15" t="s">
        <v>4014</v>
      </c>
      <c r="D717" s="16">
        <v>9.9637780000000002E-12</v>
      </c>
      <c r="E717" s="14" t="s">
        <v>10</v>
      </c>
      <c r="F717" s="14">
        <v>2.4104228000000001</v>
      </c>
      <c r="G717" s="14" t="s">
        <v>2220</v>
      </c>
      <c r="H717" s="14" t="s">
        <v>6500</v>
      </c>
      <c r="I717" s="15" t="s">
        <v>9005</v>
      </c>
      <c r="J717" s="15" t="s">
        <v>11600</v>
      </c>
    </row>
    <row r="718" spans="2:10" x14ac:dyDescent="0.2">
      <c r="B718" s="14">
        <v>713</v>
      </c>
      <c r="C718" s="15" t="s">
        <v>4015</v>
      </c>
      <c r="D718" s="16">
        <v>2.2633562999999998E-5</v>
      </c>
      <c r="E718" s="14" t="s">
        <v>8</v>
      </c>
      <c r="F718" s="14">
        <v>-2.1129889999999998</v>
      </c>
      <c r="G718" s="14" t="s">
        <v>592</v>
      </c>
      <c r="H718" s="14" t="s">
        <v>6501</v>
      </c>
      <c r="I718" s="15" t="s">
        <v>9006</v>
      </c>
      <c r="J718" s="15" t="s">
        <v>11601</v>
      </c>
    </row>
    <row r="719" spans="2:10" x14ac:dyDescent="0.2">
      <c r="B719" s="14">
        <v>714</v>
      </c>
      <c r="C719" s="15" t="s">
        <v>4016</v>
      </c>
      <c r="D719" s="14">
        <v>7.5957472E-3</v>
      </c>
      <c r="E719" s="14" t="s">
        <v>8</v>
      </c>
      <c r="F719" s="14">
        <v>-2.0054192999999998</v>
      </c>
      <c r="G719" s="14" t="s">
        <v>13603</v>
      </c>
      <c r="H719" s="14" t="s">
        <v>6502</v>
      </c>
      <c r="I719" s="15" t="s">
        <v>9007</v>
      </c>
      <c r="J719" s="15" t="s">
        <v>11602</v>
      </c>
    </row>
    <row r="720" spans="2:10" x14ac:dyDescent="0.2">
      <c r="B720" s="14">
        <v>715</v>
      </c>
      <c r="C720" s="15" t="s">
        <v>4017</v>
      </c>
      <c r="D720" s="16">
        <v>2.3723753000000001E-12</v>
      </c>
      <c r="E720" s="14" t="s">
        <v>10</v>
      </c>
      <c r="F720" s="14">
        <v>2.1786865999999998</v>
      </c>
      <c r="G720" s="14" t="s">
        <v>133</v>
      </c>
      <c r="H720" s="14" t="s">
        <v>6503</v>
      </c>
      <c r="I720" s="15" t="s">
        <v>9008</v>
      </c>
      <c r="J720" s="15" t="s">
        <v>11603</v>
      </c>
    </row>
    <row r="721" spans="2:10" x14ac:dyDescent="0.2">
      <c r="B721" s="14">
        <v>716</v>
      </c>
      <c r="C721" s="15" t="s">
        <v>4018</v>
      </c>
      <c r="D721" s="16">
        <v>1.5369786000000002E-5</v>
      </c>
      <c r="E721" s="14" t="s">
        <v>10</v>
      </c>
      <c r="F721" s="14">
        <v>2.4069874000000002</v>
      </c>
      <c r="G721" s="14" t="s">
        <v>13604</v>
      </c>
      <c r="H721" s="14" t="s">
        <v>6504</v>
      </c>
      <c r="I721" s="15" t="s">
        <v>9009</v>
      </c>
      <c r="J721" s="15" t="s">
        <v>11604</v>
      </c>
    </row>
    <row r="722" spans="2:10" x14ac:dyDescent="0.2">
      <c r="B722" s="14">
        <v>717</v>
      </c>
      <c r="C722" s="15" t="s">
        <v>1089</v>
      </c>
      <c r="D722" s="16">
        <v>1.9294728E-10</v>
      </c>
      <c r="E722" s="14" t="s">
        <v>10</v>
      </c>
      <c r="F722" s="14">
        <v>2.4751542</v>
      </c>
      <c r="G722" s="14" t="s">
        <v>1090</v>
      </c>
      <c r="H722" s="14" t="s">
        <v>1091</v>
      </c>
      <c r="I722" s="15" t="s">
        <v>1092</v>
      </c>
      <c r="J722" s="15" t="s">
        <v>11605</v>
      </c>
    </row>
    <row r="723" spans="2:10" x14ac:dyDescent="0.2">
      <c r="B723" s="14">
        <v>718</v>
      </c>
      <c r="C723" s="15" t="s">
        <v>4020</v>
      </c>
      <c r="D723" s="16">
        <v>7.4263229999999995E-13</v>
      </c>
      <c r="E723" s="14" t="s">
        <v>10</v>
      </c>
      <c r="F723" s="14">
        <v>2.8145112999999999</v>
      </c>
      <c r="G723" s="14" t="s">
        <v>451</v>
      </c>
      <c r="H723" s="14" t="s">
        <v>6506</v>
      </c>
      <c r="I723" s="15" t="s">
        <v>9011</v>
      </c>
      <c r="J723" s="15" t="s">
        <v>11607</v>
      </c>
    </row>
    <row r="724" spans="2:10" x14ac:dyDescent="0.2">
      <c r="B724" s="14">
        <v>719</v>
      </c>
      <c r="C724" s="15" t="s">
        <v>4021</v>
      </c>
      <c r="D724" s="16">
        <v>1.5214992000000001E-4</v>
      </c>
      <c r="E724" s="14" t="s">
        <v>8</v>
      </c>
      <c r="F724" s="14">
        <v>-4.0134515999999998</v>
      </c>
      <c r="G724" s="14" t="s">
        <v>3236</v>
      </c>
      <c r="H724" s="14" t="s">
        <v>6507</v>
      </c>
      <c r="I724" s="15" t="s">
        <v>9012</v>
      </c>
      <c r="J724" s="15" t="s">
        <v>11608</v>
      </c>
    </row>
    <row r="725" spans="2:10" x14ac:dyDescent="0.2">
      <c r="B725" s="14">
        <v>720</v>
      </c>
      <c r="C725" s="15" t="s">
        <v>4022</v>
      </c>
      <c r="D725" s="16">
        <v>1.1930358999999999E-7</v>
      </c>
      <c r="E725" s="14" t="s">
        <v>10</v>
      </c>
      <c r="F725" s="14">
        <v>2.3015349999999999</v>
      </c>
      <c r="G725" s="14" t="s">
        <v>1509</v>
      </c>
      <c r="H725" s="14" t="s">
        <v>6508</v>
      </c>
      <c r="I725" s="15" t="s">
        <v>9013</v>
      </c>
      <c r="J725" s="15" t="s">
        <v>11609</v>
      </c>
    </row>
    <row r="726" spans="2:10" x14ac:dyDescent="0.2">
      <c r="B726" s="14">
        <v>721</v>
      </c>
      <c r="C726" s="15" t="s">
        <v>4023</v>
      </c>
      <c r="D726" s="16">
        <v>7.7366059999999995E-5</v>
      </c>
      <c r="E726" s="14" t="s">
        <v>10</v>
      </c>
      <c r="F726" s="14">
        <v>2.8204978000000001</v>
      </c>
      <c r="G726" s="14" t="s">
        <v>505</v>
      </c>
      <c r="H726" s="14" t="s">
        <v>6509</v>
      </c>
      <c r="I726" s="15" t="s">
        <v>9014</v>
      </c>
      <c r="J726" s="15" t="s">
        <v>11610</v>
      </c>
    </row>
    <row r="727" spans="2:10" x14ac:dyDescent="0.2">
      <c r="B727" s="14">
        <v>722</v>
      </c>
      <c r="C727" s="15" t="s">
        <v>4024</v>
      </c>
      <c r="D727" s="16">
        <v>1.0675035E-4</v>
      </c>
      <c r="E727" s="14" t="s">
        <v>8</v>
      </c>
      <c r="F727" s="14">
        <v>-2.8432062</v>
      </c>
      <c r="G727" s="14" t="s">
        <v>1007</v>
      </c>
      <c r="H727" s="14" t="s">
        <v>6510</v>
      </c>
      <c r="I727" s="15" t="s">
        <v>9015</v>
      </c>
      <c r="J727" s="15" t="s">
        <v>11611</v>
      </c>
    </row>
    <row r="728" spans="2:10" x14ac:dyDescent="0.2">
      <c r="B728" s="14">
        <v>723</v>
      </c>
      <c r="C728" s="15" t="s">
        <v>1095</v>
      </c>
      <c r="D728" s="16">
        <v>3.2802169999999999E-8</v>
      </c>
      <c r="E728" s="14" t="s">
        <v>10</v>
      </c>
      <c r="F728" s="14">
        <v>2.325542</v>
      </c>
      <c r="G728" s="14" t="s">
        <v>440</v>
      </c>
      <c r="H728" s="14" t="s">
        <v>1096</v>
      </c>
      <c r="I728" s="15" t="s">
        <v>1097</v>
      </c>
      <c r="J728" s="15" t="s">
        <v>1098</v>
      </c>
    </row>
    <row r="729" spans="2:10" x14ac:dyDescent="0.2">
      <c r="B729" s="14">
        <v>724</v>
      </c>
      <c r="C729" s="15" t="s">
        <v>4025</v>
      </c>
      <c r="D729" s="16">
        <v>9.6744410000000006E-6</v>
      </c>
      <c r="E729" s="14" t="s">
        <v>10</v>
      </c>
      <c r="F729" s="14">
        <v>2.0597637</v>
      </c>
      <c r="G729" s="14" t="s">
        <v>35</v>
      </c>
      <c r="H729" s="14" t="s">
        <v>6511</v>
      </c>
      <c r="I729" s="15" t="s">
        <v>9016</v>
      </c>
      <c r="J729" s="15" t="s">
        <v>11612</v>
      </c>
    </row>
    <row r="730" spans="2:10" x14ac:dyDescent="0.2">
      <c r="B730" s="14">
        <v>725</v>
      </c>
      <c r="C730" s="15" t="s">
        <v>4026</v>
      </c>
      <c r="D730" s="16">
        <v>1.1096442E-11</v>
      </c>
      <c r="E730" s="14" t="s">
        <v>10</v>
      </c>
      <c r="F730" s="14">
        <v>2.1170711999999998</v>
      </c>
      <c r="G730" s="14" t="s">
        <v>309</v>
      </c>
      <c r="H730" s="14" t="s">
        <v>6512</v>
      </c>
      <c r="I730" s="15" t="s">
        <v>9017</v>
      </c>
      <c r="J730" s="15" t="s">
        <v>11613</v>
      </c>
    </row>
    <row r="731" spans="2:10" x14ac:dyDescent="0.2">
      <c r="B731" s="14">
        <v>726</v>
      </c>
      <c r="C731" s="15" t="s">
        <v>4027</v>
      </c>
      <c r="D731" s="16">
        <v>7.2432774999999995E-11</v>
      </c>
      <c r="E731" s="14" t="s">
        <v>8</v>
      </c>
      <c r="F731" s="14">
        <v>-2.1970462999999998</v>
      </c>
      <c r="G731" s="14" t="s">
        <v>2601</v>
      </c>
      <c r="H731" s="14" t="s">
        <v>6513</v>
      </c>
      <c r="I731" s="15" t="s">
        <v>9018</v>
      </c>
      <c r="J731" s="15" t="s">
        <v>11614</v>
      </c>
    </row>
    <row r="732" spans="2:10" x14ac:dyDescent="0.2">
      <c r="B732" s="14">
        <v>727</v>
      </c>
      <c r="C732" s="15" t="s">
        <v>4028</v>
      </c>
      <c r="D732" s="16">
        <v>1.4205000000000001E-4</v>
      </c>
      <c r="E732" s="14" t="s">
        <v>8</v>
      </c>
      <c r="F732" s="14">
        <v>-2.3977401</v>
      </c>
      <c r="G732" s="14" t="s">
        <v>13605</v>
      </c>
      <c r="H732" s="14" t="s">
        <v>6514</v>
      </c>
      <c r="I732" s="15" t="s">
        <v>9019</v>
      </c>
      <c r="J732" s="15" t="s">
        <v>11615</v>
      </c>
    </row>
    <row r="733" spans="2:10" x14ac:dyDescent="0.2">
      <c r="B733" s="14">
        <v>728</v>
      </c>
      <c r="C733" s="15" t="s">
        <v>1100</v>
      </c>
      <c r="D733" s="16">
        <v>9.6695669999999994E-6</v>
      </c>
      <c r="E733" s="14" t="s">
        <v>8</v>
      </c>
      <c r="F733" s="14">
        <v>-3.1579837999999998</v>
      </c>
      <c r="G733" s="14" t="s">
        <v>1101</v>
      </c>
      <c r="H733" s="14" t="s">
        <v>1102</v>
      </c>
      <c r="I733" s="15" t="s">
        <v>1103</v>
      </c>
      <c r="J733" s="15" t="s">
        <v>11616</v>
      </c>
    </row>
    <row r="734" spans="2:10" x14ac:dyDescent="0.2">
      <c r="B734" s="14">
        <v>729</v>
      </c>
      <c r="C734" s="15" t="s">
        <v>4029</v>
      </c>
      <c r="D734" s="16">
        <v>1.1028563499999999E-11</v>
      </c>
      <c r="E734" s="14" t="s">
        <v>10</v>
      </c>
      <c r="F734" s="14">
        <v>2.1194093000000001</v>
      </c>
      <c r="G734" s="14" t="s">
        <v>2388</v>
      </c>
      <c r="H734" s="14" t="s">
        <v>6515</v>
      </c>
      <c r="I734" s="15" t="s">
        <v>9020</v>
      </c>
      <c r="J734" s="15" t="s">
        <v>11617</v>
      </c>
    </row>
    <row r="735" spans="2:10" x14ac:dyDescent="0.2">
      <c r="B735" s="14">
        <v>730</v>
      </c>
      <c r="C735" s="15" t="s">
        <v>1104</v>
      </c>
      <c r="D735" s="16">
        <v>2.7756939E-11</v>
      </c>
      <c r="E735" s="14" t="s">
        <v>10</v>
      </c>
      <c r="F735" s="14">
        <v>3.657826</v>
      </c>
      <c r="G735" s="14" t="s">
        <v>835</v>
      </c>
      <c r="H735" s="14" t="s">
        <v>1105</v>
      </c>
      <c r="I735" s="15" t="s">
        <v>9021</v>
      </c>
      <c r="J735" s="15" t="s">
        <v>1106</v>
      </c>
    </row>
    <row r="736" spans="2:10" x14ac:dyDescent="0.2">
      <c r="B736" s="14">
        <v>731</v>
      </c>
      <c r="C736" s="15" t="s">
        <v>4031</v>
      </c>
      <c r="D736" s="16">
        <v>3.9599029999999999E-6</v>
      </c>
      <c r="E736" s="14" t="s">
        <v>10</v>
      </c>
      <c r="F736" s="14">
        <v>4.0690590000000002</v>
      </c>
      <c r="G736" s="14" t="s">
        <v>335</v>
      </c>
      <c r="H736" s="14" t="s">
        <v>6517</v>
      </c>
      <c r="I736" s="15" t="s">
        <v>9023</v>
      </c>
    </row>
    <row r="737" spans="2:10" x14ac:dyDescent="0.2">
      <c r="B737" s="14">
        <v>732</v>
      </c>
      <c r="C737" s="15" t="s">
        <v>1108</v>
      </c>
      <c r="D737" s="16">
        <v>2.2809607E-7</v>
      </c>
      <c r="E737" s="14" t="s">
        <v>10</v>
      </c>
      <c r="F737" s="14">
        <v>3.0763794999999998</v>
      </c>
      <c r="G737" s="14" t="s">
        <v>1109</v>
      </c>
      <c r="H737" s="14" t="s">
        <v>1110</v>
      </c>
      <c r="I737" s="15" t="s">
        <v>1111</v>
      </c>
      <c r="J737" s="15" t="s">
        <v>1112</v>
      </c>
    </row>
    <row r="738" spans="2:10" x14ac:dyDescent="0.2">
      <c r="B738" s="14">
        <v>733</v>
      </c>
      <c r="C738" s="15" t="s">
        <v>1113</v>
      </c>
      <c r="D738" s="16">
        <v>4.2977261999999999E-12</v>
      </c>
      <c r="E738" s="14" t="s">
        <v>10</v>
      </c>
      <c r="F738" s="14">
        <v>2.3336229999999998</v>
      </c>
      <c r="G738" s="14" t="s">
        <v>1114</v>
      </c>
      <c r="H738" s="14" t="s">
        <v>1115</v>
      </c>
      <c r="I738" s="15" t="s">
        <v>1116</v>
      </c>
      <c r="J738" s="15" t="s">
        <v>1117</v>
      </c>
    </row>
    <row r="739" spans="2:10" x14ac:dyDescent="0.2">
      <c r="B739" s="14">
        <v>734</v>
      </c>
      <c r="C739" s="15" t="s">
        <v>4032</v>
      </c>
      <c r="D739" s="16">
        <v>7.0748115999999999E-11</v>
      </c>
      <c r="E739" s="14" t="s">
        <v>10</v>
      </c>
      <c r="F739" s="14">
        <v>2.970475</v>
      </c>
      <c r="G739" s="14" t="s">
        <v>2983</v>
      </c>
      <c r="H739" s="14" t="s">
        <v>6518</v>
      </c>
      <c r="I739" s="15" t="s">
        <v>9024</v>
      </c>
      <c r="J739" s="15" t="s">
        <v>11619</v>
      </c>
    </row>
    <row r="740" spans="2:10" x14ac:dyDescent="0.2">
      <c r="B740" s="14">
        <v>735</v>
      </c>
      <c r="C740" s="15" t="s">
        <v>4033</v>
      </c>
      <c r="D740" s="16">
        <v>2.5340907999999998E-12</v>
      </c>
      <c r="E740" s="14" t="s">
        <v>10</v>
      </c>
      <c r="F740" s="14">
        <v>2.6088984000000002</v>
      </c>
      <c r="G740" s="14" t="s">
        <v>13606</v>
      </c>
      <c r="H740" s="14" t="s">
        <v>6519</v>
      </c>
      <c r="I740" s="15" t="s">
        <v>9025</v>
      </c>
      <c r="J740" s="15" t="s">
        <v>11620</v>
      </c>
    </row>
    <row r="741" spans="2:10" x14ac:dyDescent="0.2">
      <c r="B741" s="14">
        <v>736</v>
      </c>
      <c r="C741" s="15" t="s">
        <v>4034</v>
      </c>
      <c r="D741" s="16">
        <v>1.0336978999999999E-11</v>
      </c>
      <c r="E741" s="14" t="s">
        <v>10</v>
      </c>
      <c r="F741" s="14">
        <v>2.634471</v>
      </c>
      <c r="G741" s="14" t="s">
        <v>3253</v>
      </c>
      <c r="H741" s="14" t="s">
        <v>6520</v>
      </c>
      <c r="I741" s="15" t="s">
        <v>9026</v>
      </c>
      <c r="J741" s="15" t="s">
        <v>11621</v>
      </c>
    </row>
    <row r="742" spans="2:10" x14ac:dyDescent="0.2">
      <c r="B742" s="14">
        <v>737</v>
      </c>
      <c r="C742" s="15" t="s">
        <v>4035</v>
      </c>
      <c r="D742" s="16">
        <v>6.2587890000000002E-7</v>
      </c>
      <c r="E742" s="14" t="s">
        <v>10</v>
      </c>
      <c r="F742" s="14">
        <v>2.0754697000000002</v>
      </c>
      <c r="G742" s="14" t="s">
        <v>423</v>
      </c>
      <c r="H742" s="14" t="s">
        <v>6521</v>
      </c>
      <c r="I742" s="15" t="s">
        <v>9027</v>
      </c>
      <c r="J742" s="15" t="s">
        <v>11622</v>
      </c>
    </row>
    <row r="743" spans="2:10" x14ac:dyDescent="0.2">
      <c r="B743" s="14">
        <v>738</v>
      </c>
      <c r="C743" s="15" t="s">
        <v>4036</v>
      </c>
      <c r="D743" s="16">
        <v>2.4315873999999999E-10</v>
      </c>
      <c r="E743" s="14" t="s">
        <v>10</v>
      </c>
      <c r="F743" s="14">
        <v>2.1216249999999999</v>
      </c>
      <c r="G743" s="14" t="s">
        <v>2816</v>
      </c>
      <c r="H743" s="14" t="s">
        <v>6522</v>
      </c>
      <c r="I743" s="15" t="s">
        <v>9028</v>
      </c>
    </row>
    <row r="744" spans="2:10" x14ac:dyDescent="0.2">
      <c r="B744" s="14">
        <v>739</v>
      </c>
      <c r="C744" s="15" t="s">
        <v>4037</v>
      </c>
      <c r="D744" s="16">
        <v>1.0989279E-7</v>
      </c>
      <c r="E744" s="14" t="s">
        <v>10</v>
      </c>
      <c r="F744" s="14">
        <v>2.4566696000000001</v>
      </c>
      <c r="G744" s="14" t="s">
        <v>475</v>
      </c>
      <c r="H744" s="14" t="s">
        <v>6523</v>
      </c>
      <c r="I744" s="15" t="s">
        <v>9029</v>
      </c>
      <c r="J744" s="15" t="s">
        <v>11623</v>
      </c>
    </row>
    <row r="745" spans="2:10" x14ac:dyDescent="0.2">
      <c r="B745" s="14">
        <v>740</v>
      </c>
      <c r="C745" s="15" t="s">
        <v>1118</v>
      </c>
      <c r="D745" s="14">
        <v>4.4635035000000003E-2</v>
      </c>
      <c r="E745" s="14" t="s">
        <v>10</v>
      </c>
      <c r="F745" s="14">
        <v>2.1030698000000001</v>
      </c>
      <c r="G745" s="14" t="s">
        <v>700</v>
      </c>
      <c r="H745" s="14" t="s">
        <v>1119</v>
      </c>
      <c r="I745" s="15" t="s">
        <v>1120</v>
      </c>
      <c r="J745" s="15" t="s">
        <v>11624</v>
      </c>
    </row>
    <row r="746" spans="2:10" x14ac:dyDescent="0.2">
      <c r="B746" s="14">
        <v>741</v>
      </c>
      <c r="C746" s="15" t="s">
        <v>4038</v>
      </c>
      <c r="D746" s="16">
        <v>6.0399523999999997E-10</v>
      </c>
      <c r="E746" s="14" t="s">
        <v>8</v>
      </c>
      <c r="F746" s="14">
        <v>-3.0806781999999999</v>
      </c>
      <c r="G746" s="14" t="s">
        <v>446</v>
      </c>
      <c r="H746" s="14" t="s">
        <v>6524</v>
      </c>
      <c r="I746" s="15" t="s">
        <v>9030</v>
      </c>
      <c r="J746" s="15" t="s">
        <v>11625</v>
      </c>
    </row>
    <row r="747" spans="2:10" x14ac:dyDescent="0.2">
      <c r="B747" s="14">
        <v>742</v>
      </c>
      <c r="C747" s="15" t="s">
        <v>4039</v>
      </c>
      <c r="D747" s="16">
        <v>9.6265559999999999E-9</v>
      </c>
      <c r="E747" s="14" t="s">
        <v>10</v>
      </c>
      <c r="F747" s="14">
        <v>3.9965812999999999</v>
      </c>
      <c r="G747" s="14" t="s">
        <v>846</v>
      </c>
      <c r="H747" s="14" t="s">
        <v>6525</v>
      </c>
      <c r="I747" s="15" t="s">
        <v>9031</v>
      </c>
      <c r="J747" s="15" t="s">
        <v>11626</v>
      </c>
    </row>
    <row r="748" spans="2:10" x14ac:dyDescent="0.2">
      <c r="B748" s="14">
        <v>743</v>
      </c>
      <c r="C748" s="15" t="s">
        <v>4040</v>
      </c>
      <c r="D748" s="16">
        <v>4.1267202999999997E-9</v>
      </c>
      <c r="E748" s="14" t="s">
        <v>10</v>
      </c>
      <c r="F748" s="14">
        <v>2.3122183999999999</v>
      </c>
      <c r="G748" s="14" t="s">
        <v>760</v>
      </c>
      <c r="H748" s="14" t="s">
        <v>6526</v>
      </c>
      <c r="I748" s="15" t="s">
        <v>9032</v>
      </c>
      <c r="J748" s="15" t="s">
        <v>11627</v>
      </c>
    </row>
    <row r="749" spans="2:10" x14ac:dyDescent="0.2">
      <c r="B749" s="14">
        <v>744</v>
      </c>
      <c r="C749" s="15" t="s">
        <v>4041</v>
      </c>
      <c r="D749" s="16">
        <v>3.2896759999999997E-5</v>
      </c>
      <c r="E749" s="14" t="s">
        <v>8</v>
      </c>
      <c r="F749" s="14">
        <v>-2.2760386000000001</v>
      </c>
      <c r="G749" s="14" t="s">
        <v>505</v>
      </c>
      <c r="H749" s="14" t="s">
        <v>1122</v>
      </c>
      <c r="I749" s="15" t="s">
        <v>1123</v>
      </c>
      <c r="J749" s="15" t="s">
        <v>1124</v>
      </c>
    </row>
    <row r="750" spans="2:10" x14ac:dyDescent="0.2">
      <c r="B750" s="14">
        <v>745</v>
      </c>
      <c r="C750" s="15" t="s">
        <v>4042</v>
      </c>
      <c r="D750" s="16">
        <v>2.0772214000000001E-8</v>
      </c>
      <c r="E750" s="14" t="s">
        <v>10</v>
      </c>
      <c r="F750" s="14">
        <v>2.4612112000000002</v>
      </c>
      <c r="G750" s="14" t="s">
        <v>13607</v>
      </c>
      <c r="H750" s="14" t="s">
        <v>6527</v>
      </c>
      <c r="I750" s="15" t="s">
        <v>9033</v>
      </c>
      <c r="J750" s="15" t="s">
        <v>11628</v>
      </c>
    </row>
    <row r="751" spans="2:10" x14ac:dyDescent="0.2">
      <c r="B751" s="14">
        <v>746</v>
      </c>
      <c r="C751" s="15" t="s">
        <v>4043</v>
      </c>
      <c r="D751" s="16">
        <v>3.0888054999999997E-5</v>
      </c>
      <c r="E751" s="14" t="s">
        <v>10</v>
      </c>
      <c r="F751" s="14">
        <v>2.4363576999999998</v>
      </c>
      <c r="G751" s="14" t="s">
        <v>13608</v>
      </c>
      <c r="H751" s="14" t="s">
        <v>6528</v>
      </c>
      <c r="I751" s="15" t="s">
        <v>9034</v>
      </c>
      <c r="J751" s="15" t="s">
        <v>11629</v>
      </c>
    </row>
    <row r="752" spans="2:10" x14ac:dyDescent="0.2">
      <c r="B752" s="14">
        <v>747</v>
      </c>
      <c r="C752" s="15" t="s">
        <v>4044</v>
      </c>
      <c r="D752" s="16">
        <v>8.1866399999999995E-7</v>
      </c>
      <c r="E752" s="14" t="s">
        <v>8</v>
      </c>
      <c r="F752" s="14">
        <v>-3.1306748</v>
      </c>
      <c r="G752" s="14" t="s">
        <v>2918</v>
      </c>
      <c r="H752" s="14" t="s">
        <v>6529</v>
      </c>
      <c r="I752" s="15" t="s">
        <v>9035</v>
      </c>
      <c r="J752" s="15" t="s">
        <v>11630</v>
      </c>
    </row>
    <row r="753" spans="2:10" x14ac:dyDescent="0.2">
      <c r="B753" s="14">
        <v>748</v>
      </c>
      <c r="C753" s="15" t="s">
        <v>4045</v>
      </c>
      <c r="D753" s="16">
        <v>1.4127869999999999E-4</v>
      </c>
      <c r="E753" s="14" t="s">
        <v>10</v>
      </c>
      <c r="F753" s="14">
        <v>2.3481402</v>
      </c>
      <c r="G753" s="14" t="s">
        <v>1563</v>
      </c>
      <c r="H753" s="14" t="s">
        <v>6530</v>
      </c>
      <c r="I753" s="15" t="s">
        <v>9036</v>
      </c>
      <c r="J753" s="15" t="s">
        <v>11631</v>
      </c>
    </row>
    <row r="754" spans="2:10" x14ac:dyDescent="0.2">
      <c r="B754" s="14">
        <v>749</v>
      </c>
      <c r="C754" s="15" t="s">
        <v>4046</v>
      </c>
      <c r="D754" s="16">
        <v>4.0811802999999999E-9</v>
      </c>
      <c r="E754" s="14" t="s">
        <v>8</v>
      </c>
      <c r="F754" s="14">
        <v>-2.3584494999999999</v>
      </c>
      <c r="G754" s="14" t="s">
        <v>162</v>
      </c>
      <c r="H754" s="14" t="s">
        <v>6531</v>
      </c>
      <c r="I754" s="15" t="s">
        <v>9037</v>
      </c>
      <c r="J754" s="15" t="s">
        <v>11632</v>
      </c>
    </row>
    <row r="755" spans="2:10" x14ac:dyDescent="0.2">
      <c r="B755" s="14">
        <v>750</v>
      </c>
      <c r="C755" s="15" t="s">
        <v>4047</v>
      </c>
      <c r="D755" s="14">
        <v>1.4512265E-2</v>
      </c>
      <c r="E755" s="14" t="s">
        <v>8</v>
      </c>
      <c r="F755" s="14">
        <v>-3.1378328999999998</v>
      </c>
      <c r="G755" s="14" t="s">
        <v>2772</v>
      </c>
      <c r="H755" s="14" t="s">
        <v>6532</v>
      </c>
      <c r="I755" s="15" t="s">
        <v>9038</v>
      </c>
      <c r="J755" s="15" t="s">
        <v>11633</v>
      </c>
    </row>
    <row r="756" spans="2:10" x14ac:dyDescent="0.2">
      <c r="B756" s="14">
        <v>751</v>
      </c>
      <c r="C756" s="15" t="s">
        <v>1129</v>
      </c>
      <c r="D756" s="16">
        <v>4.6990223999999998E-4</v>
      </c>
      <c r="E756" s="14" t="s">
        <v>8</v>
      </c>
      <c r="F756" s="14">
        <v>-2.4098668000000001</v>
      </c>
      <c r="G756" s="14" t="s">
        <v>170</v>
      </c>
      <c r="H756" s="14" t="s">
        <v>1130</v>
      </c>
      <c r="I756" s="15" t="s">
        <v>1131</v>
      </c>
      <c r="J756" s="15" t="s">
        <v>1132</v>
      </c>
    </row>
    <row r="757" spans="2:10" x14ac:dyDescent="0.2">
      <c r="B757" s="14">
        <v>752</v>
      </c>
      <c r="C757" s="15" t="s">
        <v>4048</v>
      </c>
      <c r="D757" s="16">
        <v>1.1753887E-10</v>
      </c>
      <c r="E757" s="14" t="s">
        <v>8</v>
      </c>
      <c r="F757" s="14">
        <v>-2.1652806</v>
      </c>
      <c r="G757" s="14" t="s">
        <v>2054</v>
      </c>
      <c r="H757" s="14" t="s">
        <v>6533</v>
      </c>
      <c r="I757" s="15" t="s">
        <v>9039</v>
      </c>
      <c r="J757" s="15" t="s">
        <v>11634</v>
      </c>
    </row>
    <row r="758" spans="2:10" x14ac:dyDescent="0.2">
      <c r="B758" s="14">
        <v>753</v>
      </c>
      <c r="C758" s="15" t="s">
        <v>4049</v>
      </c>
      <c r="D758" s="16">
        <v>3.7443779999999999E-6</v>
      </c>
      <c r="E758" s="14" t="s">
        <v>8</v>
      </c>
      <c r="F758" s="14">
        <v>-2.7160997</v>
      </c>
      <c r="G758" s="14" t="s">
        <v>1218</v>
      </c>
      <c r="H758" s="14" t="s">
        <v>6534</v>
      </c>
      <c r="I758" s="15" t="s">
        <v>9040</v>
      </c>
      <c r="J758" s="15" t="s">
        <v>11635</v>
      </c>
    </row>
    <row r="759" spans="2:10" x14ac:dyDescent="0.2">
      <c r="B759" s="14">
        <v>754</v>
      </c>
      <c r="C759" s="15" t="s">
        <v>1133</v>
      </c>
      <c r="D759" s="16">
        <v>3.1362881E-6</v>
      </c>
      <c r="E759" s="14" t="s">
        <v>8</v>
      </c>
      <c r="F759" s="14">
        <v>-2.4597855000000002</v>
      </c>
      <c r="G759" s="14" t="s">
        <v>1134</v>
      </c>
      <c r="H759" s="14" t="s">
        <v>1135</v>
      </c>
      <c r="I759" s="15" t="s">
        <v>1136</v>
      </c>
      <c r="J759" s="15" t="s">
        <v>11636</v>
      </c>
    </row>
    <row r="760" spans="2:10" x14ac:dyDescent="0.2">
      <c r="B760" s="14">
        <v>755</v>
      </c>
      <c r="C760" s="15" t="s">
        <v>4050</v>
      </c>
      <c r="D760" s="16">
        <v>6.3472203000000003E-6</v>
      </c>
      <c r="E760" s="14" t="s">
        <v>10</v>
      </c>
      <c r="F760" s="14">
        <v>2.1028286999999999</v>
      </c>
      <c r="G760" s="14" t="s">
        <v>1306</v>
      </c>
      <c r="H760" s="14" t="s">
        <v>6535</v>
      </c>
      <c r="I760" s="15" t="s">
        <v>9041</v>
      </c>
      <c r="J760" s="15" t="s">
        <v>11637</v>
      </c>
    </row>
    <row r="761" spans="2:10" x14ac:dyDescent="0.2">
      <c r="B761" s="14">
        <v>756</v>
      </c>
      <c r="C761" s="15" t="s">
        <v>3689</v>
      </c>
      <c r="D761" s="16">
        <v>4.3110062999999998E-5</v>
      </c>
      <c r="E761" s="14" t="s">
        <v>8</v>
      </c>
      <c r="F761" s="14">
        <v>-2.2490454</v>
      </c>
      <c r="G761" s="14" t="s">
        <v>1498</v>
      </c>
      <c r="H761" s="14" t="s">
        <v>6175</v>
      </c>
      <c r="I761" s="15" t="s">
        <v>8674</v>
      </c>
      <c r="J761" s="15" t="s">
        <v>11247</v>
      </c>
    </row>
    <row r="762" spans="2:10" x14ac:dyDescent="0.2">
      <c r="B762" s="14">
        <v>757</v>
      </c>
      <c r="C762" s="15" t="s">
        <v>1137</v>
      </c>
      <c r="D762" s="16">
        <v>4.0488955999999999E-16</v>
      </c>
      <c r="E762" s="14" t="s">
        <v>10</v>
      </c>
      <c r="F762" s="14">
        <v>2.3469806000000002</v>
      </c>
      <c r="G762" s="14" t="s">
        <v>1138</v>
      </c>
      <c r="H762" s="14" t="s">
        <v>1139</v>
      </c>
      <c r="I762" s="15" t="s">
        <v>1140</v>
      </c>
      <c r="J762" s="15" t="s">
        <v>1141</v>
      </c>
    </row>
    <row r="763" spans="2:10" x14ac:dyDescent="0.2">
      <c r="B763" s="14">
        <v>758</v>
      </c>
      <c r="C763" s="15" t="s">
        <v>4051</v>
      </c>
      <c r="D763" s="16">
        <v>1.0958334999999999E-6</v>
      </c>
      <c r="E763" s="14" t="s">
        <v>10</v>
      </c>
      <c r="F763" s="14">
        <v>2.3963806999999999</v>
      </c>
      <c r="G763" s="14" t="s">
        <v>1383</v>
      </c>
      <c r="H763" s="14" t="s">
        <v>6536</v>
      </c>
      <c r="I763" s="15" t="s">
        <v>9042</v>
      </c>
      <c r="J763" s="15" t="s">
        <v>11638</v>
      </c>
    </row>
    <row r="764" spans="2:10" x14ac:dyDescent="0.2">
      <c r="B764" s="14">
        <v>759</v>
      </c>
      <c r="C764" s="15" t="s">
        <v>4052</v>
      </c>
      <c r="D764" s="14">
        <v>1.3884048E-3</v>
      </c>
      <c r="E764" s="14" t="s">
        <v>10</v>
      </c>
      <c r="F764" s="14">
        <v>2.4945322999999999</v>
      </c>
      <c r="G764" s="14" t="s">
        <v>1550</v>
      </c>
      <c r="H764" s="14" t="s">
        <v>6537</v>
      </c>
      <c r="I764" s="15" t="s">
        <v>9043</v>
      </c>
      <c r="J764" s="15" t="s">
        <v>11639</v>
      </c>
    </row>
    <row r="765" spans="2:10" x14ac:dyDescent="0.2">
      <c r="B765" s="14">
        <v>760</v>
      </c>
      <c r="C765" s="15" t="s">
        <v>1142</v>
      </c>
      <c r="D765" s="16">
        <v>1.5643773E-5</v>
      </c>
      <c r="E765" s="14" t="s">
        <v>10</v>
      </c>
      <c r="F765" s="14">
        <v>2.7438750000000001</v>
      </c>
      <c r="G765" s="14" t="s">
        <v>1143</v>
      </c>
      <c r="H765" s="14" t="s">
        <v>1144</v>
      </c>
      <c r="I765" s="15" t="s">
        <v>1145</v>
      </c>
      <c r="J765" s="15" t="s">
        <v>1146</v>
      </c>
    </row>
    <row r="766" spans="2:10" x14ac:dyDescent="0.2">
      <c r="B766" s="14">
        <v>761</v>
      </c>
      <c r="C766" s="15" t="s">
        <v>4054</v>
      </c>
      <c r="D766" s="16">
        <v>6.3880200000000002E-10</v>
      </c>
      <c r="E766" s="14" t="s">
        <v>10</v>
      </c>
      <c r="F766" s="14">
        <v>2.0590353000000001</v>
      </c>
      <c r="G766" s="14" t="s">
        <v>155</v>
      </c>
      <c r="H766" s="14" t="s">
        <v>6539</v>
      </c>
      <c r="I766" s="15" t="s">
        <v>9045</v>
      </c>
      <c r="J766" s="15" t="s">
        <v>11640</v>
      </c>
    </row>
    <row r="767" spans="2:10" x14ac:dyDescent="0.2">
      <c r="B767" s="14">
        <v>762</v>
      </c>
      <c r="C767" s="15" t="s">
        <v>1147</v>
      </c>
      <c r="D767" s="16">
        <v>7.3592275000000006E-8</v>
      </c>
      <c r="E767" s="14" t="s">
        <v>10</v>
      </c>
      <c r="F767" s="14">
        <v>2.2519429</v>
      </c>
      <c r="G767" s="14" t="s">
        <v>963</v>
      </c>
      <c r="H767" s="14" t="s">
        <v>1148</v>
      </c>
      <c r="I767" s="15" t="s">
        <v>1149</v>
      </c>
      <c r="J767" s="15" t="s">
        <v>1150</v>
      </c>
    </row>
    <row r="768" spans="2:10" x14ac:dyDescent="0.2">
      <c r="B768" s="14">
        <v>763</v>
      </c>
      <c r="C768" s="15" t="s">
        <v>4055</v>
      </c>
      <c r="D768" s="16">
        <v>8.9002409999999997E-8</v>
      </c>
      <c r="E768" s="14" t="s">
        <v>10</v>
      </c>
      <c r="F768" s="14">
        <v>2.0545852</v>
      </c>
      <c r="G768" s="14" t="s">
        <v>408</v>
      </c>
      <c r="H768" s="14" t="s">
        <v>6540</v>
      </c>
      <c r="I768" s="15" t="s">
        <v>9046</v>
      </c>
      <c r="J768" s="15" t="s">
        <v>11641</v>
      </c>
    </row>
    <row r="769" spans="2:10" x14ac:dyDescent="0.2">
      <c r="B769" s="14">
        <v>764</v>
      </c>
      <c r="C769" s="15" t="s">
        <v>4547</v>
      </c>
      <c r="D769" s="16">
        <v>9.7603579999999998E-10</v>
      </c>
      <c r="E769" s="14" t="s">
        <v>10</v>
      </c>
      <c r="F769" s="14">
        <v>2.1795727999999999</v>
      </c>
      <c r="G769" s="14" t="s">
        <v>1047</v>
      </c>
      <c r="H769" s="14" t="s">
        <v>7035</v>
      </c>
      <c r="I769" s="15" t="s">
        <v>9558</v>
      </c>
      <c r="J769" s="15" t="s">
        <v>12143</v>
      </c>
    </row>
    <row r="770" spans="2:10" x14ac:dyDescent="0.2">
      <c r="B770" s="14">
        <v>765</v>
      </c>
      <c r="C770" s="15" t="s">
        <v>4056</v>
      </c>
      <c r="D770" s="16">
        <v>2.3634814E-10</v>
      </c>
      <c r="E770" s="14" t="s">
        <v>10</v>
      </c>
      <c r="F770" s="14">
        <v>2.3716824000000001</v>
      </c>
      <c r="G770" s="14" t="s">
        <v>1268</v>
      </c>
      <c r="H770" s="14" t="s">
        <v>6541</v>
      </c>
      <c r="I770" s="15" t="s">
        <v>9047</v>
      </c>
      <c r="J770" s="15" t="s">
        <v>11642</v>
      </c>
    </row>
    <row r="771" spans="2:10" x14ac:dyDescent="0.2">
      <c r="B771" s="14">
        <v>766</v>
      </c>
      <c r="C771" s="15" t="s">
        <v>4057</v>
      </c>
      <c r="D771" s="14">
        <v>1.2420822000000001E-3</v>
      </c>
      <c r="E771" s="14" t="s">
        <v>10</v>
      </c>
      <c r="F771" s="14">
        <v>2.6983674</v>
      </c>
      <c r="G771" s="14" t="s">
        <v>220</v>
      </c>
      <c r="H771" s="14" t="s">
        <v>6542</v>
      </c>
      <c r="I771" s="15" t="s">
        <v>9048</v>
      </c>
      <c r="J771" s="15" t="s">
        <v>11643</v>
      </c>
    </row>
    <row r="772" spans="2:10" x14ac:dyDescent="0.2">
      <c r="B772" s="14">
        <v>767</v>
      </c>
      <c r="C772" s="15" t="s">
        <v>1152</v>
      </c>
      <c r="D772" s="16">
        <v>1.7395276E-6</v>
      </c>
      <c r="E772" s="14" t="s">
        <v>10</v>
      </c>
      <c r="F772" s="14">
        <v>2.1436934000000001</v>
      </c>
      <c r="G772" s="14" t="s">
        <v>1153</v>
      </c>
      <c r="H772" s="14" t="s">
        <v>1154</v>
      </c>
      <c r="I772" s="15" t="s">
        <v>1155</v>
      </c>
      <c r="J772" s="15" t="s">
        <v>1156</v>
      </c>
    </row>
    <row r="773" spans="2:10" x14ac:dyDescent="0.2">
      <c r="B773" s="14">
        <v>768</v>
      </c>
      <c r="C773" s="15" t="s">
        <v>4058</v>
      </c>
      <c r="D773" s="16">
        <v>6.5132970000000004E-14</v>
      </c>
      <c r="E773" s="14" t="s">
        <v>10</v>
      </c>
      <c r="F773" s="14">
        <v>3.8334131</v>
      </c>
      <c r="G773" s="14" t="s">
        <v>511</v>
      </c>
      <c r="H773" s="14" t="s">
        <v>6543</v>
      </c>
      <c r="I773" s="15" t="s">
        <v>9049</v>
      </c>
    </row>
    <row r="774" spans="2:10" x14ac:dyDescent="0.2">
      <c r="B774" s="14">
        <v>769</v>
      </c>
      <c r="C774" s="15" t="s">
        <v>4059</v>
      </c>
      <c r="D774" s="16">
        <v>1.8240795999999999E-8</v>
      </c>
      <c r="E774" s="14" t="s">
        <v>8</v>
      </c>
      <c r="F774" s="14">
        <v>-3.0848116999999999</v>
      </c>
      <c r="G774" s="14" t="s">
        <v>826</v>
      </c>
      <c r="H774" s="14" t="s">
        <v>6544</v>
      </c>
      <c r="I774" s="15" t="s">
        <v>9050</v>
      </c>
      <c r="J774" s="15" t="s">
        <v>11644</v>
      </c>
    </row>
    <row r="775" spans="2:10" x14ac:dyDescent="0.2">
      <c r="B775" s="14">
        <v>770</v>
      </c>
      <c r="C775" s="15" t="s">
        <v>4060</v>
      </c>
      <c r="D775" s="16">
        <v>1.6703283000000001E-6</v>
      </c>
      <c r="E775" s="14" t="s">
        <v>8</v>
      </c>
      <c r="F775" s="14">
        <v>-3.2626102000000001</v>
      </c>
      <c r="G775" s="14" t="s">
        <v>2407</v>
      </c>
      <c r="H775" s="14" t="s">
        <v>6545</v>
      </c>
      <c r="I775" s="15" t="s">
        <v>9051</v>
      </c>
      <c r="J775" s="15" t="s">
        <v>11645</v>
      </c>
    </row>
    <row r="776" spans="2:10" x14ac:dyDescent="0.2">
      <c r="B776" s="14">
        <v>771</v>
      </c>
      <c r="C776" s="15" t="s">
        <v>1158</v>
      </c>
      <c r="D776" s="16">
        <v>5.0215480000000002E-12</v>
      </c>
      <c r="E776" s="14" t="s">
        <v>10</v>
      </c>
      <c r="F776" s="14">
        <v>2.5851877000000001</v>
      </c>
      <c r="H776" s="14" t="s">
        <v>1159</v>
      </c>
      <c r="I776" s="15" t="s">
        <v>1160</v>
      </c>
      <c r="J776" s="15" t="s">
        <v>1161</v>
      </c>
    </row>
    <row r="777" spans="2:10" x14ac:dyDescent="0.2">
      <c r="B777" s="14">
        <v>772</v>
      </c>
      <c r="C777" s="15" t="s">
        <v>4061</v>
      </c>
      <c r="D777" s="16">
        <v>1.1911612E-22</v>
      </c>
      <c r="E777" s="14" t="s">
        <v>10</v>
      </c>
      <c r="F777" s="14">
        <v>2.6522538999999998</v>
      </c>
      <c r="G777" s="14" t="s">
        <v>399</v>
      </c>
      <c r="H777" s="14" t="s">
        <v>6546</v>
      </c>
      <c r="I777" s="15" t="s">
        <v>9052</v>
      </c>
      <c r="J777" s="15" t="s">
        <v>11646</v>
      </c>
    </row>
    <row r="778" spans="2:10" x14ac:dyDescent="0.2">
      <c r="B778" s="14">
        <v>773</v>
      </c>
      <c r="C778" s="15" t="s">
        <v>4062</v>
      </c>
      <c r="D778" s="16">
        <v>6.9173334000000004E-10</v>
      </c>
      <c r="E778" s="14" t="s">
        <v>8</v>
      </c>
      <c r="F778" s="14">
        <v>-2.2106352</v>
      </c>
      <c r="G778" s="14" t="s">
        <v>2534</v>
      </c>
      <c r="H778" s="14" t="s">
        <v>6547</v>
      </c>
      <c r="I778" s="15" t="s">
        <v>9053</v>
      </c>
      <c r="J778" s="15" t="s">
        <v>11647</v>
      </c>
    </row>
    <row r="779" spans="2:10" x14ac:dyDescent="0.2">
      <c r="B779" s="14">
        <v>774</v>
      </c>
      <c r="C779" s="15" t="s">
        <v>3719</v>
      </c>
      <c r="D779" s="16">
        <v>2.7499124E-7</v>
      </c>
      <c r="E779" s="14" t="s">
        <v>10</v>
      </c>
      <c r="F779" s="14">
        <v>2.4132345000000002</v>
      </c>
      <c r="G779" s="14" t="s">
        <v>974</v>
      </c>
      <c r="H779" s="14" t="s">
        <v>6205</v>
      </c>
      <c r="I779" s="15" t="s">
        <v>8705</v>
      </c>
    </row>
    <row r="780" spans="2:10" x14ac:dyDescent="0.2">
      <c r="B780" s="14">
        <v>775</v>
      </c>
      <c r="C780" s="15" t="s">
        <v>4063</v>
      </c>
      <c r="D780" s="16">
        <v>1.3026969E-8</v>
      </c>
      <c r="E780" s="14" t="s">
        <v>10</v>
      </c>
      <c r="F780" s="14">
        <v>2.1867082</v>
      </c>
      <c r="G780" s="14" t="s">
        <v>115</v>
      </c>
      <c r="H780" s="14" t="s">
        <v>6548</v>
      </c>
      <c r="I780" s="15" t="s">
        <v>9054</v>
      </c>
    </row>
    <row r="781" spans="2:10" x14ac:dyDescent="0.2">
      <c r="B781" s="14">
        <v>776</v>
      </c>
      <c r="C781" s="15" t="s">
        <v>4064</v>
      </c>
      <c r="D781" s="16">
        <v>1.7869185999999999E-6</v>
      </c>
      <c r="E781" s="14" t="s">
        <v>8</v>
      </c>
      <c r="F781" s="14">
        <v>-2.0743027000000001</v>
      </c>
      <c r="G781" s="14" t="s">
        <v>842</v>
      </c>
      <c r="H781" s="14" t="s">
        <v>6549</v>
      </c>
      <c r="I781" s="15" t="s">
        <v>9055</v>
      </c>
      <c r="J781" s="15" t="s">
        <v>11648</v>
      </c>
    </row>
    <row r="782" spans="2:10" x14ac:dyDescent="0.2">
      <c r="B782" s="14">
        <v>777</v>
      </c>
      <c r="C782" s="15" t="s">
        <v>3765</v>
      </c>
      <c r="D782" s="16">
        <v>2.2736287999999998E-8</v>
      </c>
      <c r="E782" s="14" t="s">
        <v>8</v>
      </c>
      <c r="F782" s="14">
        <v>-2.5545499999999999</v>
      </c>
      <c r="G782" s="14" t="s">
        <v>81</v>
      </c>
      <c r="H782" s="14" t="s">
        <v>6251</v>
      </c>
      <c r="I782" s="15" t="s">
        <v>8752</v>
      </c>
      <c r="J782" s="15" t="s">
        <v>11328</v>
      </c>
    </row>
    <row r="783" spans="2:10" x14ac:dyDescent="0.2">
      <c r="B783" s="14">
        <v>778</v>
      </c>
      <c r="C783" s="15" t="s">
        <v>4065</v>
      </c>
      <c r="D783" s="16">
        <v>5.8643096000000005E-10</v>
      </c>
      <c r="E783" s="14" t="s">
        <v>10</v>
      </c>
      <c r="F783" s="14">
        <v>2.1022954</v>
      </c>
      <c r="G783" s="14" t="s">
        <v>1219</v>
      </c>
      <c r="H783" s="14" t="s">
        <v>6550</v>
      </c>
      <c r="I783" s="15" t="s">
        <v>9056</v>
      </c>
      <c r="J783" s="15" t="s">
        <v>11649</v>
      </c>
    </row>
    <row r="784" spans="2:10" x14ac:dyDescent="0.2">
      <c r="B784" s="14">
        <v>779</v>
      </c>
      <c r="C784" s="15" t="s">
        <v>1164</v>
      </c>
      <c r="D784" s="16">
        <v>4.149026E-8</v>
      </c>
      <c r="E784" s="14" t="s">
        <v>10</v>
      </c>
      <c r="F784" s="14">
        <v>2.2379720000000001</v>
      </c>
      <c r="G784" s="14" t="s">
        <v>54</v>
      </c>
      <c r="H784" s="14" t="s">
        <v>1165</v>
      </c>
      <c r="I784" s="15" t="s">
        <v>1166</v>
      </c>
      <c r="J784" s="15" t="s">
        <v>1167</v>
      </c>
    </row>
    <row r="785" spans="2:10" x14ac:dyDescent="0.2">
      <c r="B785" s="14">
        <v>780</v>
      </c>
      <c r="C785" s="15" t="s">
        <v>1168</v>
      </c>
      <c r="D785" s="16">
        <v>1.1768172E-9</v>
      </c>
      <c r="E785" s="14" t="s">
        <v>10</v>
      </c>
      <c r="F785" s="14">
        <v>3.3539455</v>
      </c>
      <c r="G785" s="14" t="s">
        <v>1169</v>
      </c>
      <c r="H785" s="14" t="s">
        <v>1170</v>
      </c>
      <c r="I785" s="15" t="s">
        <v>1171</v>
      </c>
      <c r="J785" s="15" t="s">
        <v>1172</v>
      </c>
    </row>
    <row r="786" spans="2:10" x14ac:dyDescent="0.2">
      <c r="B786" s="14">
        <v>781</v>
      </c>
      <c r="C786" s="15" t="s">
        <v>4066</v>
      </c>
      <c r="D786" s="16">
        <v>3.0334856999999999E-9</v>
      </c>
      <c r="E786" s="14" t="s">
        <v>10</v>
      </c>
      <c r="F786" s="14">
        <v>2.2642148</v>
      </c>
      <c r="G786" s="14" t="s">
        <v>1220</v>
      </c>
      <c r="H786" s="14" t="s">
        <v>6551</v>
      </c>
      <c r="I786" s="15" t="s">
        <v>9057</v>
      </c>
      <c r="J786" s="15" t="s">
        <v>11650</v>
      </c>
    </row>
    <row r="787" spans="2:10" x14ac:dyDescent="0.2">
      <c r="B787" s="14">
        <v>782</v>
      </c>
      <c r="C787" s="15" t="s">
        <v>4067</v>
      </c>
      <c r="D787" s="16">
        <v>6.4562915999999995E-10</v>
      </c>
      <c r="E787" s="14" t="s">
        <v>10</v>
      </c>
      <c r="F787" s="14">
        <v>2.0259255999999999</v>
      </c>
      <c r="G787" s="14" t="s">
        <v>2722</v>
      </c>
      <c r="H787" s="14" t="s">
        <v>6552</v>
      </c>
      <c r="I787" s="15" t="s">
        <v>9058</v>
      </c>
      <c r="J787" s="15" t="s">
        <v>11651</v>
      </c>
    </row>
    <row r="788" spans="2:10" x14ac:dyDescent="0.2">
      <c r="B788" s="14">
        <v>783</v>
      </c>
      <c r="C788" s="15" t="s">
        <v>3820</v>
      </c>
      <c r="D788" s="14">
        <v>4.1141175000000002E-3</v>
      </c>
      <c r="E788" s="14" t="s">
        <v>8</v>
      </c>
      <c r="F788" s="14">
        <v>-2.0064994999999999</v>
      </c>
      <c r="G788" s="14" t="s">
        <v>585</v>
      </c>
      <c r="H788" s="14" t="s">
        <v>6306</v>
      </c>
      <c r="I788" s="15" t="s">
        <v>8808</v>
      </c>
      <c r="J788" s="15" t="s">
        <v>11391</v>
      </c>
    </row>
    <row r="789" spans="2:10" x14ac:dyDescent="0.2">
      <c r="B789" s="14">
        <v>784</v>
      </c>
      <c r="C789" s="15" t="s">
        <v>4068</v>
      </c>
      <c r="D789" s="16">
        <v>7.9581975000000007E-12</v>
      </c>
      <c r="E789" s="14" t="s">
        <v>10</v>
      </c>
      <c r="F789" s="14">
        <v>2.2911644</v>
      </c>
      <c r="G789" s="14" t="s">
        <v>1184</v>
      </c>
      <c r="H789" s="14" t="s">
        <v>6553</v>
      </c>
      <c r="I789" s="15" t="s">
        <v>9059</v>
      </c>
      <c r="J789" s="15" t="s">
        <v>11652</v>
      </c>
    </row>
    <row r="790" spans="2:10" x14ac:dyDescent="0.2">
      <c r="B790" s="14">
        <v>785</v>
      </c>
      <c r="C790" s="15" t="s">
        <v>4069</v>
      </c>
      <c r="D790" s="16">
        <v>4.01513E-9</v>
      </c>
      <c r="E790" s="14" t="s">
        <v>10</v>
      </c>
      <c r="F790" s="14">
        <v>2.1164627</v>
      </c>
      <c r="G790" s="14" t="s">
        <v>1658</v>
      </c>
      <c r="H790" s="14" t="s">
        <v>6554</v>
      </c>
      <c r="I790" s="15" t="s">
        <v>9060</v>
      </c>
      <c r="J790" s="15" t="s">
        <v>11653</v>
      </c>
    </row>
    <row r="791" spans="2:10" x14ac:dyDescent="0.2">
      <c r="B791" s="14">
        <v>786</v>
      </c>
      <c r="C791" s="15" t="s">
        <v>4070</v>
      </c>
      <c r="D791" s="16">
        <v>5.7850569999999998E-6</v>
      </c>
      <c r="E791" s="14" t="s">
        <v>10</v>
      </c>
      <c r="F791" s="14">
        <v>2.0245700000000002</v>
      </c>
      <c r="G791" s="14" t="s">
        <v>3207</v>
      </c>
      <c r="H791" s="14" t="s">
        <v>6555</v>
      </c>
      <c r="I791" s="15" t="s">
        <v>9061</v>
      </c>
      <c r="J791" s="15" t="s">
        <v>11654</v>
      </c>
    </row>
    <row r="792" spans="2:10" x14ac:dyDescent="0.2">
      <c r="B792" s="14">
        <v>787</v>
      </c>
      <c r="C792" s="15" t="s">
        <v>1176</v>
      </c>
      <c r="D792" s="16">
        <v>3.4769735000000003E-5</v>
      </c>
      <c r="E792" s="14" t="s">
        <v>10</v>
      </c>
      <c r="F792" s="14">
        <v>2.685816</v>
      </c>
      <c r="G792" s="14" t="s">
        <v>1177</v>
      </c>
      <c r="H792" s="14" t="s">
        <v>1178</v>
      </c>
      <c r="I792" s="15" t="s">
        <v>9062</v>
      </c>
      <c r="J792" s="15" t="s">
        <v>1179</v>
      </c>
    </row>
    <row r="793" spans="2:10" x14ac:dyDescent="0.2">
      <c r="B793" s="14">
        <v>788</v>
      </c>
      <c r="C793" s="15" t="s">
        <v>1180</v>
      </c>
      <c r="D793" s="14">
        <v>1.7176691000000001E-2</v>
      </c>
      <c r="E793" s="14" t="s">
        <v>8</v>
      </c>
      <c r="F793" s="14">
        <v>-2.1589320000000001</v>
      </c>
      <c r="G793" s="14" t="s">
        <v>1181</v>
      </c>
      <c r="H793" s="14" t="s">
        <v>1182</v>
      </c>
      <c r="I793" s="15" t="s">
        <v>9063</v>
      </c>
      <c r="J793" s="15" t="s">
        <v>11655</v>
      </c>
    </row>
    <row r="794" spans="2:10" x14ac:dyDescent="0.2">
      <c r="B794" s="14">
        <v>789</v>
      </c>
      <c r="C794" s="15" t="s">
        <v>4071</v>
      </c>
      <c r="D794" s="16">
        <v>8.0696459999999999E-10</v>
      </c>
      <c r="E794" s="14" t="s">
        <v>10</v>
      </c>
      <c r="F794" s="14">
        <v>2.5933025000000001</v>
      </c>
      <c r="G794" s="14" t="s">
        <v>13528</v>
      </c>
      <c r="H794" s="14" t="s">
        <v>6556</v>
      </c>
      <c r="I794" s="15" t="s">
        <v>9064</v>
      </c>
      <c r="J794" s="15" t="s">
        <v>11656</v>
      </c>
    </row>
    <row r="795" spans="2:10" x14ac:dyDescent="0.2">
      <c r="B795" s="14">
        <v>790</v>
      </c>
      <c r="C795" s="15" t="s">
        <v>4072</v>
      </c>
      <c r="D795" s="16">
        <v>1.6095587999999999E-4</v>
      </c>
      <c r="E795" s="14" t="s">
        <v>8</v>
      </c>
      <c r="F795" s="14">
        <v>-2.1467972</v>
      </c>
      <c r="G795" s="14" t="s">
        <v>476</v>
      </c>
      <c r="H795" s="14" t="s">
        <v>6557</v>
      </c>
      <c r="I795" s="15" t="s">
        <v>9065</v>
      </c>
      <c r="J795" s="15" t="s">
        <v>11657</v>
      </c>
    </row>
    <row r="796" spans="2:10" x14ac:dyDescent="0.2">
      <c r="B796" s="14">
        <v>791</v>
      </c>
      <c r="C796" s="15" t="s">
        <v>4073</v>
      </c>
      <c r="D796" s="14">
        <v>1.1001647000000001E-3</v>
      </c>
      <c r="E796" s="14" t="s">
        <v>8</v>
      </c>
      <c r="F796" s="14">
        <v>-2.0977730000000001</v>
      </c>
      <c r="G796" s="14" t="s">
        <v>2859</v>
      </c>
      <c r="H796" s="14" t="s">
        <v>6558</v>
      </c>
      <c r="I796" s="15" t="s">
        <v>9066</v>
      </c>
      <c r="J796" s="15" t="s">
        <v>11658</v>
      </c>
    </row>
    <row r="797" spans="2:10" x14ac:dyDescent="0.2">
      <c r="B797" s="14">
        <v>792</v>
      </c>
      <c r="C797" s="15" t="s">
        <v>4074</v>
      </c>
      <c r="D797" s="14">
        <v>3.7731633000000001E-2</v>
      </c>
      <c r="E797" s="14" t="s">
        <v>8</v>
      </c>
      <c r="F797" s="14">
        <v>-2.0423960000000001</v>
      </c>
      <c r="G797" s="14" t="s">
        <v>13544</v>
      </c>
      <c r="H797" s="14" t="s">
        <v>6559</v>
      </c>
      <c r="I797" s="15" t="s">
        <v>9067</v>
      </c>
      <c r="J797" s="15" t="s">
        <v>11659</v>
      </c>
    </row>
    <row r="798" spans="2:10" x14ac:dyDescent="0.2">
      <c r="B798" s="14">
        <v>793</v>
      </c>
      <c r="C798" s="15" t="s">
        <v>4075</v>
      </c>
      <c r="D798" s="16">
        <v>1.04180406E-4</v>
      </c>
      <c r="E798" s="14" t="s">
        <v>10</v>
      </c>
      <c r="F798" s="14">
        <v>2.0372189999999999</v>
      </c>
      <c r="G798" s="14" t="s">
        <v>2149</v>
      </c>
      <c r="H798" s="14" t="s">
        <v>6560</v>
      </c>
      <c r="I798" s="15" t="s">
        <v>9068</v>
      </c>
      <c r="J798" s="15" t="s">
        <v>11660</v>
      </c>
    </row>
    <row r="799" spans="2:10" x14ac:dyDescent="0.2">
      <c r="B799" s="14">
        <v>794</v>
      </c>
      <c r="C799" s="15" t="s">
        <v>4076</v>
      </c>
      <c r="D799" s="16">
        <v>5.0151879999999997E-10</v>
      </c>
      <c r="E799" s="14" t="s">
        <v>10</v>
      </c>
      <c r="F799" s="14">
        <v>2.3477920999999999</v>
      </c>
      <c r="G799" s="14" t="s">
        <v>72</v>
      </c>
      <c r="H799" s="14" t="s">
        <v>6561</v>
      </c>
      <c r="I799" s="15" t="s">
        <v>9069</v>
      </c>
      <c r="J799" s="15" t="s">
        <v>11661</v>
      </c>
    </row>
    <row r="800" spans="2:10" x14ac:dyDescent="0.2">
      <c r="B800" s="14">
        <v>795</v>
      </c>
      <c r="C800" s="15" t="s">
        <v>4077</v>
      </c>
      <c r="D800" s="16">
        <v>3.1428739999999998E-7</v>
      </c>
      <c r="E800" s="14" t="s">
        <v>8</v>
      </c>
      <c r="F800" s="14">
        <v>-2.0965889999999998</v>
      </c>
      <c r="G800" s="14" t="s">
        <v>938</v>
      </c>
      <c r="H800" s="14" t="s">
        <v>6562</v>
      </c>
      <c r="I800" s="15" t="s">
        <v>9070</v>
      </c>
      <c r="J800" s="15" t="s">
        <v>11662</v>
      </c>
    </row>
    <row r="801" spans="2:10" x14ac:dyDescent="0.2">
      <c r="B801" s="14">
        <v>796</v>
      </c>
      <c r="C801" s="15" t="s">
        <v>1187</v>
      </c>
      <c r="D801" s="16">
        <v>5.9924146E-6</v>
      </c>
      <c r="E801" s="14" t="s">
        <v>8</v>
      </c>
      <c r="F801" s="14">
        <v>-4.0548472000000002</v>
      </c>
      <c r="G801" s="14" t="s">
        <v>1188</v>
      </c>
      <c r="H801" s="14" t="s">
        <v>1189</v>
      </c>
      <c r="I801" s="15" t="s">
        <v>1190</v>
      </c>
      <c r="J801" s="15" t="s">
        <v>1191</v>
      </c>
    </row>
    <row r="802" spans="2:10" x14ac:dyDescent="0.2">
      <c r="B802" s="14">
        <v>797</v>
      </c>
      <c r="C802" s="15" t="s">
        <v>1192</v>
      </c>
      <c r="D802" s="14">
        <v>7.6840924999999997E-3</v>
      </c>
      <c r="E802" s="14" t="s">
        <v>10</v>
      </c>
      <c r="F802" s="14">
        <v>2.3191679999999999</v>
      </c>
      <c r="G802" s="14" t="s">
        <v>856</v>
      </c>
      <c r="H802" s="14" t="s">
        <v>1193</v>
      </c>
      <c r="I802" s="15" t="s">
        <v>1194</v>
      </c>
      <c r="J802" s="15" t="s">
        <v>1195</v>
      </c>
    </row>
    <row r="803" spans="2:10" x14ac:dyDescent="0.2">
      <c r="B803" s="14">
        <v>798</v>
      </c>
      <c r="C803" s="15" t="s">
        <v>4078</v>
      </c>
      <c r="D803" s="16">
        <v>1.0985952E-9</v>
      </c>
      <c r="E803" s="14" t="s">
        <v>8</v>
      </c>
      <c r="F803" s="14">
        <v>-2.5064812000000001</v>
      </c>
      <c r="G803" s="14" t="s">
        <v>525</v>
      </c>
      <c r="H803" s="14" t="s">
        <v>6563</v>
      </c>
      <c r="I803" s="15" t="s">
        <v>9071</v>
      </c>
      <c r="J803" s="15" t="s">
        <v>11663</v>
      </c>
    </row>
    <row r="804" spans="2:10" x14ac:dyDescent="0.2">
      <c r="B804" s="14">
        <v>799</v>
      </c>
      <c r="C804" s="15" t="s">
        <v>1197</v>
      </c>
      <c r="D804" s="16">
        <v>1.1074177E-7</v>
      </c>
      <c r="E804" s="14" t="s">
        <v>10</v>
      </c>
      <c r="F804" s="14">
        <v>2.0228214000000002</v>
      </c>
      <c r="G804" s="14" t="s">
        <v>963</v>
      </c>
      <c r="H804" s="14" t="s">
        <v>1198</v>
      </c>
      <c r="I804" s="15" t="s">
        <v>1199</v>
      </c>
    </row>
    <row r="805" spans="2:10" x14ac:dyDescent="0.2">
      <c r="B805" s="14">
        <v>800</v>
      </c>
      <c r="C805" s="15" t="s">
        <v>4079</v>
      </c>
      <c r="D805" s="16">
        <v>5.030442E-5</v>
      </c>
      <c r="E805" s="14" t="s">
        <v>8</v>
      </c>
      <c r="F805" s="14">
        <v>-3.1415646000000002</v>
      </c>
      <c r="G805" s="14" t="s">
        <v>1295</v>
      </c>
      <c r="H805" s="14" t="s">
        <v>6564</v>
      </c>
      <c r="I805" s="15" t="s">
        <v>9072</v>
      </c>
      <c r="J805" s="15" t="s">
        <v>11664</v>
      </c>
    </row>
    <row r="806" spans="2:10" x14ac:dyDescent="0.2">
      <c r="B806" s="14">
        <v>801</v>
      </c>
      <c r="C806" s="15" t="s">
        <v>1200</v>
      </c>
      <c r="D806" s="16">
        <v>3.0287627999999999E-9</v>
      </c>
      <c r="E806" s="14" t="s">
        <v>10</v>
      </c>
      <c r="F806" s="14">
        <v>2.4632225000000001</v>
      </c>
      <c r="G806" s="14" t="s">
        <v>1201</v>
      </c>
      <c r="H806" s="14" t="s">
        <v>1202</v>
      </c>
      <c r="I806" s="15" t="s">
        <v>1203</v>
      </c>
      <c r="J806" s="15" t="s">
        <v>1204</v>
      </c>
    </row>
    <row r="807" spans="2:10" x14ac:dyDescent="0.2">
      <c r="B807" s="14">
        <v>802</v>
      </c>
      <c r="C807" s="15" t="s">
        <v>4080</v>
      </c>
      <c r="D807" s="16">
        <v>5.5598933999999998E-13</v>
      </c>
      <c r="E807" s="14" t="s">
        <v>10</v>
      </c>
      <c r="F807" s="14">
        <v>2.5238334999999998</v>
      </c>
      <c r="G807" s="14" t="s">
        <v>1417</v>
      </c>
      <c r="H807" s="14" t="s">
        <v>6565</v>
      </c>
      <c r="I807" s="15" t="s">
        <v>9073</v>
      </c>
      <c r="J807" s="15" t="s">
        <v>11665</v>
      </c>
    </row>
    <row r="808" spans="2:10" x14ac:dyDescent="0.2">
      <c r="B808" s="14">
        <v>803</v>
      </c>
      <c r="C808" s="15" t="s">
        <v>4081</v>
      </c>
      <c r="D808" s="16">
        <v>3.3337713000000002E-9</v>
      </c>
      <c r="E808" s="14" t="s">
        <v>10</v>
      </c>
      <c r="F808" s="14">
        <v>2.5010762</v>
      </c>
      <c r="G808" s="14" t="s">
        <v>491</v>
      </c>
      <c r="H808" s="14" t="s">
        <v>6566</v>
      </c>
      <c r="I808" s="15" t="s">
        <v>9074</v>
      </c>
      <c r="J808" s="15" t="s">
        <v>11666</v>
      </c>
    </row>
    <row r="809" spans="2:10" x14ac:dyDescent="0.2">
      <c r="B809" s="14">
        <v>804</v>
      </c>
      <c r="C809" s="15" t="s">
        <v>4082</v>
      </c>
      <c r="D809" s="16">
        <v>9.6276493999999995E-11</v>
      </c>
      <c r="E809" s="14" t="s">
        <v>10</v>
      </c>
      <c r="F809" s="14">
        <v>2.04061</v>
      </c>
      <c r="G809" s="14" t="s">
        <v>73</v>
      </c>
      <c r="H809" s="14" t="s">
        <v>6567</v>
      </c>
      <c r="I809" s="15" t="s">
        <v>9075</v>
      </c>
      <c r="J809" s="15" t="s">
        <v>11667</v>
      </c>
    </row>
    <row r="810" spans="2:10" x14ac:dyDescent="0.2">
      <c r="B810" s="14">
        <v>805</v>
      </c>
      <c r="C810" s="15" t="s">
        <v>4083</v>
      </c>
      <c r="D810" s="16">
        <v>6.6916405999999998E-10</v>
      </c>
      <c r="E810" s="14" t="s">
        <v>10</v>
      </c>
      <c r="F810" s="14">
        <v>2.1070568999999999</v>
      </c>
      <c r="G810" s="14" t="s">
        <v>13609</v>
      </c>
      <c r="H810" s="14" t="s">
        <v>6568</v>
      </c>
      <c r="I810" s="15" t="s">
        <v>9076</v>
      </c>
      <c r="J810" s="15" t="s">
        <v>11668</v>
      </c>
    </row>
    <row r="811" spans="2:10" x14ac:dyDescent="0.2">
      <c r="B811" s="14">
        <v>806</v>
      </c>
      <c r="C811" s="15" t="s">
        <v>1205</v>
      </c>
      <c r="D811" s="16">
        <v>3.9214239999999999E-10</v>
      </c>
      <c r="E811" s="14" t="s">
        <v>10</v>
      </c>
      <c r="F811" s="14">
        <v>2.2335856000000001</v>
      </c>
      <c r="G811" s="14" t="s">
        <v>1206</v>
      </c>
      <c r="H811" s="14" t="s">
        <v>1207</v>
      </c>
      <c r="I811" s="15" t="s">
        <v>1208</v>
      </c>
      <c r="J811" s="15" t="s">
        <v>11669</v>
      </c>
    </row>
    <row r="812" spans="2:10" x14ac:dyDescent="0.2">
      <c r="B812" s="14">
        <v>807</v>
      </c>
      <c r="C812" s="15" t="s">
        <v>4084</v>
      </c>
      <c r="D812" s="16">
        <v>7.8154219999999997E-9</v>
      </c>
      <c r="E812" s="14" t="s">
        <v>8</v>
      </c>
      <c r="F812" s="14">
        <v>-2.5019580000000001</v>
      </c>
      <c r="G812" s="14" t="s">
        <v>2535</v>
      </c>
      <c r="H812" s="14" t="s">
        <v>6569</v>
      </c>
      <c r="I812" s="15" t="s">
        <v>9077</v>
      </c>
      <c r="J812" s="15" t="s">
        <v>11670</v>
      </c>
    </row>
    <row r="813" spans="2:10" x14ac:dyDescent="0.2">
      <c r="B813" s="14">
        <v>808</v>
      </c>
      <c r="C813" s="15" t="s">
        <v>4085</v>
      </c>
      <c r="D813" s="16">
        <v>8.3653376000000002E-8</v>
      </c>
      <c r="E813" s="14" t="s">
        <v>10</v>
      </c>
      <c r="F813" s="14">
        <v>2.2816230000000002</v>
      </c>
      <c r="G813" s="14" t="s">
        <v>2352</v>
      </c>
      <c r="H813" s="14" t="s">
        <v>6570</v>
      </c>
      <c r="I813" s="15" t="s">
        <v>9078</v>
      </c>
      <c r="J813" s="15" t="s">
        <v>11671</v>
      </c>
    </row>
    <row r="814" spans="2:10" x14ac:dyDescent="0.2">
      <c r="B814" s="14">
        <v>809</v>
      </c>
      <c r="C814" s="15" t="s">
        <v>4086</v>
      </c>
      <c r="D814" s="16">
        <v>5.5381209999999995E-7</v>
      </c>
      <c r="E814" s="14" t="s">
        <v>8</v>
      </c>
      <c r="F814" s="14">
        <v>-3.7405998999999999</v>
      </c>
      <c r="G814" s="14" t="s">
        <v>220</v>
      </c>
      <c r="H814" s="14" t="s">
        <v>6571</v>
      </c>
      <c r="I814" s="15" t="s">
        <v>9079</v>
      </c>
      <c r="J814" s="15" t="s">
        <v>11672</v>
      </c>
    </row>
    <row r="815" spans="2:10" x14ac:dyDescent="0.2">
      <c r="B815" s="14">
        <v>810</v>
      </c>
      <c r="C815" s="15" t="s">
        <v>4087</v>
      </c>
      <c r="D815" s="16">
        <v>8.1974354999999997E-7</v>
      </c>
      <c r="E815" s="14" t="s">
        <v>8</v>
      </c>
      <c r="F815" s="14">
        <v>-2.7676601000000001</v>
      </c>
      <c r="G815" s="14" t="s">
        <v>2165</v>
      </c>
      <c r="H815" s="14" t="s">
        <v>6572</v>
      </c>
      <c r="I815" s="15" t="s">
        <v>9080</v>
      </c>
      <c r="J815" s="15" t="s">
        <v>11673</v>
      </c>
    </row>
    <row r="816" spans="2:10" x14ac:dyDescent="0.2">
      <c r="B816" s="14">
        <v>811</v>
      </c>
      <c r="C816" s="15" t="s">
        <v>4088</v>
      </c>
      <c r="D816" s="16">
        <v>2.6435179999999999E-5</v>
      </c>
      <c r="E816" s="14" t="s">
        <v>8</v>
      </c>
      <c r="F816" s="14">
        <v>-2.2110403000000001</v>
      </c>
      <c r="G816" s="14" t="s">
        <v>13610</v>
      </c>
      <c r="H816" s="14" t="s">
        <v>6573</v>
      </c>
      <c r="I816" s="15" t="s">
        <v>9081</v>
      </c>
      <c r="J816" s="15" t="s">
        <v>11674</v>
      </c>
    </row>
    <row r="817" spans="2:10" x14ac:dyDescent="0.2">
      <c r="B817" s="14">
        <v>812</v>
      </c>
      <c r="C817" s="15" t="s">
        <v>4089</v>
      </c>
      <c r="D817" s="16">
        <v>1.3284280999999999E-7</v>
      </c>
      <c r="E817" s="14" t="s">
        <v>8</v>
      </c>
      <c r="F817" s="14">
        <v>-2.2483930000000001</v>
      </c>
      <c r="G817" s="14" t="s">
        <v>13589</v>
      </c>
      <c r="H817" s="14" t="s">
        <v>6574</v>
      </c>
      <c r="I817" s="15" t="s">
        <v>9082</v>
      </c>
      <c r="J817" s="15" t="s">
        <v>11675</v>
      </c>
    </row>
    <row r="818" spans="2:10" x14ac:dyDescent="0.2">
      <c r="B818" s="14">
        <v>813</v>
      </c>
      <c r="C818" s="15" t="s">
        <v>4090</v>
      </c>
      <c r="D818" s="16">
        <v>2.0156809999999999E-8</v>
      </c>
      <c r="E818" s="14" t="s">
        <v>10</v>
      </c>
      <c r="F818" s="14">
        <v>2.1772098999999998</v>
      </c>
      <c r="G818" s="14" t="s">
        <v>13594</v>
      </c>
      <c r="H818" s="14" t="s">
        <v>6575</v>
      </c>
      <c r="I818" s="15" t="s">
        <v>6575</v>
      </c>
      <c r="J818" s="15" t="s">
        <v>11676</v>
      </c>
    </row>
    <row r="819" spans="2:10" x14ac:dyDescent="0.2">
      <c r="B819" s="14">
        <v>814</v>
      </c>
      <c r="C819" s="15" t="s">
        <v>4091</v>
      </c>
      <c r="D819" s="16">
        <v>1.0860179999999999E-6</v>
      </c>
      <c r="E819" s="14" t="s">
        <v>8</v>
      </c>
      <c r="F819" s="14">
        <v>-2.0010066000000002</v>
      </c>
      <c r="G819" s="14" t="s">
        <v>114</v>
      </c>
      <c r="H819" s="14" t="s">
        <v>6576</v>
      </c>
      <c r="I819" s="15" t="s">
        <v>9083</v>
      </c>
      <c r="J819" s="15" t="s">
        <v>11677</v>
      </c>
    </row>
    <row r="820" spans="2:10" x14ac:dyDescent="0.2">
      <c r="B820" s="14">
        <v>815</v>
      </c>
      <c r="C820" s="15" t="s">
        <v>4092</v>
      </c>
      <c r="D820" s="16">
        <v>3.1130493999999999E-9</v>
      </c>
      <c r="E820" s="14" t="s">
        <v>10</v>
      </c>
      <c r="F820" s="14">
        <v>2.1062078</v>
      </c>
      <c r="G820" s="14" t="s">
        <v>261</v>
      </c>
      <c r="H820" s="14" t="s">
        <v>6577</v>
      </c>
      <c r="I820" s="15" t="s">
        <v>9084</v>
      </c>
      <c r="J820" s="15" t="s">
        <v>11678</v>
      </c>
    </row>
    <row r="821" spans="2:10" x14ac:dyDescent="0.2">
      <c r="B821" s="14">
        <v>816</v>
      </c>
      <c r="C821" s="15" t="s">
        <v>5142</v>
      </c>
      <c r="D821" s="16">
        <v>8.6445429999999998E-13</v>
      </c>
      <c r="E821" s="14" t="s">
        <v>10</v>
      </c>
      <c r="F821" s="14">
        <v>2.4275877000000001</v>
      </c>
      <c r="G821" s="14" t="s">
        <v>281</v>
      </c>
      <c r="H821" s="14" t="s">
        <v>7633</v>
      </c>
      <c r="I821" s="15" t="s">
        <v>10171</v>
      </c>
    </row>
    <row r="822" spans="2:10" x14ac:dyDescent="0.2">
      <c r="B822" s="14">
        <v>817</v>
      </c>
      <c r="C822" s="15" t="s">
        <v>4093</v>
      </c>
      <c r="D822" s="16">
        <v>3.7553115999999996E-9</v>
      </c>
      <c r="E822" s="14" t="s">
        <v>10</v>
      </c>
      <c r="F822" s="14">
        <v>2.2230387</v>
      </c>
      <c r="G822" s="14" t="s">
        <v>1324</v>
      </c>
      <c r="H822" s="14" t="s">
        <v>6578</v>
      </c>
      <c r="I822" s="15" t="s">
        <v>9085</v>
      </c>
    </row>
    <row r="823" spans="2:10" x14ac:dyDescent="0.2">
      <c r="B823" s="14">
        <v>818</v>
      </c>
      <c r="C823" s="15" t="s">
        <v>4543</v>
      </c>
      <c r="D823" s="16">
        <v>3.6040821000000001E-9</v>
      </c>
      <c r="E823" s="14" t="s">
        <v>10</v>
      </c>
      <c r="F823" s="14">
        <v>2.6345850999999998</v>
      </c>
      <c r="G823" s="14" t="s">
        <v>1183</v>
      </c>
      <c r="H823" s="14" t="s">
        <v>7031</v>
      </c>
      <c r="I823" s="15" t="s">
        <v>9554</v>
      </c>
      <c r="J823" s="15" t="s">
        <v>12139</v>
      </c>
    </row>
    <row r="824" spans="2:10" x14ac:dyDescent="0.2">
      <c r="B824" s="14">
        <v>819</v>
      </c>
      <c r="C824" s="15" t="s">
        <v>4094</v>
      </c>
      <c r="D824" s="16">
        <v>3.0615267000000001E-15</v>
      </c>
      <c r="E824" s="14" t="s">
        <v>10</v>
      </c>
      <c r="F824" s="14">
        <v>2.6285017000000002</v>
      </c>
      <c r="G824" s="14" t="s">
        <v>1446</v>
      </c>
      <c r="H824" s="14" t="s">
        <v>6579</v>
      </c>
      <c r="I824" s="15" t="s">
        <v>9086</v>
      </c>
      <c r="J824" s="15" t="s">
        <v>11679</v>
      </c>
    </row>
    <row r="825" spans="2:10" x14ac:dyDescent="0.2">
      <c r="B825" s="14">
        <v>820</v>
      </c>
      <c r="C825" s="15" t="s">
        <v>4095</v>
      </c>
      <c r="D825" s="16">
        <v>1.1750954E-11</v>
      </c>
      <c r="E825" s="14" t="s">
        <v>10</v>
      </c>
      <c r="F825" s="14">
        <v>2.4235418000000002</v>
      </c>
      <c r="G825" s="14" t="s">
        <v>13611</v>
      </c>
      <c r="H825" s="14" t="s">
        <v>6580</v>
      </c>
      <c r="I825" s="15" t="s">
        <v>9087</v>
      </c>
      <c r="J825" s="15" t="s">
        <v>11680</v>
      </c>
    </row>
    <row r="826" spans="2:10" x14ac:dyDescent="0.2">
      <c r="B826" s="14">
        <v>821</v>
      </c>
      <c r="C826" s="15" t="s">
        <v>4096</v>
      </c>
      <c r="D826" s="16">
        <v>1.5655135E-11</v>
      </c>
      <c r="E826" s="14" t="s">
        <v>10</v>
      </c>
      <c r="F826" s="14">
        <v>2.0840676</v>
      </c>
      <c r="G826" s="14" t="s">
        <v>13612</v>
      </c>
      <c r="H826" s="14" t="s">
        <v>6581</v>
      </c>
      <c r="I826" s="15" t="s">
        <v>9088</v>
      </c>
      <c r="J826" s="15" t="s">
        <v>11681</v>
      </c>
    </row>
    <row r="827" spans="2:10" x14ac:dyDescent="0.2">
      <c r="B827" s="14">
        <v>822</v>
      </c>
      <c r="C827" s="15" t="s">
        <v>4097</v>
      </c>
      <c r="D827" s="16">
        <v>8.6292636000000005E-4</v>
      </c>
      <c r="E827" s="14" t="s">
        <v>10</v>
      </c>
      <c r="F827" s="14">
        <v>2.0951018000000001</v>
      </c>
      <c r="G827" s="14" t="s">
        <v>2082</v>
      </c>
      <c r="H827" s="14" t="s">
        <v>6582</v>
      </c>
      <c r="I827" s="15" t="s">
        <v>9089</v>
      </c>
      <c r="J827" s="15" t="s">
        <v>11682</v>
      </c>
    </row>
    <row r="828" spans="2:10" x14ac:dyDescent="0.2">
      <c r="B828" s="14">
        <v>823</v>
      </c>
      <c r="C828" s="15" t="s">
        <v>4098</v>
      </c>
      <c r="D828" s="16">
        <v>1.4763356999999999E-10</v>
      </c>
      <c r="E828" s="14" t="s">
        <v>10</v>
      </c>
      <c r="F828" s="14">
        <v>2.2580414000000002</v>
      </c>
      <c r="G828" s="14" t="s">
        <v>2088</v>
      </c>
      <c r="H828" s="14" t="s">
        <v>6583</v>
      </c>
      <c r="I828" s="15" t="s">
        <v>9090</v>
      </c>
      <c r="J828" s="15" t="s">
        <v>11683</v>
      </c>
    </row>
    <row r="829" spans="2:10" x14ac:dyDescent="0.2">
      <c r="B829" s="14">
        <v>824</v>
      </c>
      <c r="C829" s="15" t="s">
        <v>4099</v>
      </c>
      <c r="D829" s="16">
        <v>4.2477760000000001E-8</v>
      </c>
      <c r="E829" s="14" t="s">
        <v>8</v>
      </c>
      <c r="F829" s="14">
        <v>-4.1217383999999999</v>
      </c>
      <c r="G829" s="14" t="s">
        <v>81</v>
      </c>
      <c r="H829" s="14" t="s">
        <v>6584</v>
      </c>
      <c r="I829" s="15" t="s">
        <v>9091</v>
      </c>
      <c r="J829" s="15" t="s">
        <v>11684</v>
      </c>
    </row>
    <row r="830" spans="2:10" x14ac:dyDescent="0.2">
      <c r="B830" s="14">
        <v>825</v>
      </c>
      <c r="C830" s="15" t="s">
        <v>4100</v>
      </c>
      <c r="D830" s="16">
        <v>1.6477482999999999E-11</v>
      </c>
      <c r="E830" s="14" t="s">
        <v>10</v>
      </c>
      <c r="F830" s="14">
        <v>2.7305565000000001</v>
      </c>
      <c r="G830" s="14" t="s">
        <v>288</v>
      </c>
      <c r="H830" s="14" t="s">
        <v>6585</v>
      </c>
      <c r="I830" s="15" t="s">
        <v>9092</v>
      </c>
      <c r="J830" s="15" t="s">
        <v>11685</v>
      </c>
    </row>
    <row r="831" spans="2:10" x14ac:dyDescent="0.2">
      <c r="B831" s="14">
        <v>826</v>
      </c>
      <c r="C831" s="15" t="s">
        <v>4101</v>
      </c>
      <c r="D831" s="16">
        <v>1.6878053000000001E-8</v>
      </c>
      <c r="E831" s="14" t="s">
        <v>8</v>
      </c>
      <c r="F831" s="14">
        <v>-2.0073357000000001</v>
      </c>
      <c r="G831" s="14" t="s">
        <v>1218</v>
      </c>
      <c r="H831" s="14" t="s">
        <v>6586</v>
      </c>
      <c r="I831" s="15" t="s">
        <v>9093</v>
      </c>
      <c r="J831" s="15" t="s">
        <v>11686</v>
      </c>
    </row>
    <row r="832" spans="2:10" x14ac:dyDescent="0.2">
      <c r="B832" s="14">
        <v>827</v>
      </c>
      <c r="C832" s="15" t="s">
        <v>4102</v>
      </c>
      <c r="D832" s="16">
        <v>1.2177047000000001E-10</v>
      </c>
      <c r="E832" s="14" t="s">
        <v>10</v>
      </c>
      <c r="F832" s="14">
        <v>2.6889653</v>
      </c>
      <c r="G832" s="14" t="s">
        <v>433</v>
      </c>
      <c r="H832" s="14" t="s">
        <v>6587</v>
      </c>
      <c r="I832" s="15" t="s">
        <v>9094</v>
      </c>
      <c r="J832" s="15" t="s">
        <v>11687</v>
      </c>
    </row>
    <row r="833" spans="2:10" x14ac:dyDescent="0.2">
      <c r="B833" s="14">
        <v>828</v>
      </c>
      <c r="C833" s="15" t="s">
        <v>4103</v>
      </c>
      <c r="D833" s="16">
        <v>1.3405852999999999E-4</v>
      </c>
      <c r="E833" s="14" t="s">
        <v>8</v>
      </c>
      <c r="F833" s="14">
        <v>-2.3464668</v>
      </c>
      <c r="G833" s="14" t="s">
        <v>529</v>
      </c>
      <c r="H833" s="14" t="s">
        <v>6588</v>
      </c>
      <c r="I833" s="15" t="s">
        <v>9095</v>
      </c>
      <c r="J833" s="15" t="s">
        <v>11688</v>
      </c>
    </row>
    <row r="834" spans="2:10" x14ac:dyDescent="0.2">
      <c r="B834" s="14">
        <v>829</v>
      </c>
      <c r="C834" s="15" t="s">
        <v>4104</v>
      </c>
      <c r="D834" s="16">
        <v>6.139953E-10</v>
      </c>
      <c r="E834" s="14" t="s">
        <v>10</v>
      </c>
      <c r="F834" s="14">
        <v>3.0385187</v>
      </c>
      <c r="G834" s="14" t="s">
        <v>759</v>
      </c>
      <c r="H834" s="14" t="s">
        <v>6589</v>
      </c>
      <c r="I834" s="15" t="s">
        <v>9096</v>
      </c>
      <c r="J834" s="15" t="s">
        <v>11689</v>
      </c>
    </row>
    <row r="835" spans="2:10" x14ac:dyDescent="0.2">
      <c r="B835" s="14">
        <v>830</v>
      </c>
      <c r="C835" s="15" t="s">
        <v>4105</v>
      </c>
      <c r="D835" s="16">
        <v>9.3809470000000002E-4</v>
      </c>
      <c r="E835" s="14" t="s">
        <v>8</v>
      </c>
      <c r="F835" s="14">
        <v>-3.1012042000000002</v>
      </c>
      <c r="G835" s="14" t="s">
        <v>3094</v>
      </c>
      <c r="H835" s="14" t="s">
        <v>6590</v>
      </c>
      <c r="I835" s="15" t="s">
        <v>9097</v>
      </c>
      <c r="J835" s="15" t="s">
        <v>11690</v>
      </c>
    </row>
    <row r="836" spans="2:10" x14ac:dyDescent="0.2">
      <c r="B836" s="14">
        <v>831</v>
      </c>
      <c r="C836" s="15" t="s">
        <v>1223</v>
      </c>
      <c r="D836" s="16">
        <v>4.9712190000000003E-8</v>
      </c>
      <c r="E836" s="14" t="s">
        <v>10</v>
      </c>
      <c r="F836" s="14">
        <v>2.1913843000000002</v>
      </c>
      <c r="G836" s="14" t="s">
        <v>440</v>
      </c>
      <c r="H836" s="14" t="s">
        <v>1224</v>
      </c>
      <c r="I836" s="15" t="s">
        <v>1225</v>
      </c>
      <c r="J836" s="15" t="s">
        <v>1226</v>
      </c>
    </row>
    <row r="837" spans="2:10" x14ac:dyDescent="0.2">
      <c r="B837" s="14">
        <v>832</v>
      </c>
      <c r="C837" s="15" t="s">
        <v>4106</v>
      </c>
      <c r="D837" s="16">
        <v>7.1176759999999997E-11</v>
      </c>
      <c r="E837" s="14" t="s">
        <v>10</v>
      </c>
      <c r="F837" s="14">
        <v>2.8879027000000002</v>
      </c>
      <c r="G837" s="14" t="s">
        <v>13613</v>
      </c>
      <c r="H837" s="14" t="s">
        <v>6591</v>
      </c>
      <c r="I837" s="15" t="s">
        <v>9098</v>
      </c>
      <c r="J837" s="15" t="s">
        <v>11691</v>
      </c>
    </row>
    <row r="838" spans="2:10" x14ac:dyDescent="0.2">
      <c r="B838" s="14">
        <v>833</v>
      </c>
      <c r="C838" s="15" t="s">
        <v>4107</v>
      </c>
      <c r="D838" s="14">
        <v>4.5676509999999997E-2</v>
      </c>
      <c r="E838" s="14" t="s">
        <v>10</v>
      </c>
      <c r="F838" s="14">
        <v>2.2147195000000002</v>
      </c>
      <c r="G838" s="14" t="s">
        <v>760</v>
      </c>
      <c r="H838" s="14" t="s">
        <v>6592</v>
      </c>
      <c r="I838" s="15" t="s">
        <v>9099</v>
      </c>
      <c r="J838" s="15" t="s">
        <v>11692</v>
      </c>
    </row>
    <row r="839" spans="2:10" x14ac:dyDescent="0.2">
      <c r="B839" s="14">
        <v>834</v>
      </c>
      <c r="C839" s="15" t="s">
        <v>4108</v>
      </c>
      <c r="D839" s="16">
        <v>1.38897E-4</v>
      </c>
      <c r="E839" s="14" t="s">
        <v>8</v>
      </c>
      <c r="F839" s="14">
        <v>-2.3114461999999998</v>
      </c>
      <c r="G839" s="14" t="s">
        <v>13614</v>
      </c>
      <c r="H839" s="14" t="s">
        <v>6593</v>
      </c>
      <c r="I839" s="15" t="s">
        <v>9100</v>
      </c>
      <c r="J839" s="15" t="s">
        <v>11693</v>
      </c>
    </row>
    <row r="840" spans="2:10" x14ac:dyDescent="0.2">
      <c r="B840" s="14">
        <v>835</v>
      </c>
      <c r="C840" s="15" t="s">
        <v>4109</v>
      </c>
      <c r="D840" s="16">
        <v>8.5425566999999995E-10</v>
      </c>
      <c r="E840" s="14" t="s">
        <v>10</v>
      </c>
      <c r="F840" s="14">
        <v>2.8661919</v>
      </c>
      <c r="G840" s="14" t="s">
        <v>3246</v>
      </c>
      <c r="H840" s="14" t="s">
        <v>6594</v>
      </c>
      <c r="I840" s="15" t="s">
        <v>9101</v>
      </c>
      <c r="J840" s="15" t="s">
        <v>11694</v>
      </c>
    </row>
    <row r="841" spans="2:10" x14ac:dyDescent="0.2">
      <c r="B841" s="14">
        <v>836</v>
      </c>
      <c r="C841" s="15" t="s">
        <v>1229</v>
      </c>
      <c r="D841" s="16">
        <v>4.5333409999999999E-4</v>
      </c>
      <c r="E841" s="14" t="s">
        <v>8</v>
      </c>
      <c r="F841" s="14">
        <v>-2.0679382999999998</v>
      </c>
      <c r="G841" s="14" t="s">
        <v>293</v>
      </c>
      <c r="H841" s="14" t="s">
        <v>1230</v>
      </c>
      <c r="I841" s="15" t="s">
        <v>1231</v>
      </c>
      <c r="J841" s="15" t="s">
        <v>1232</v>
      </c>
    </row>
    <row r="842" spans="2:10" x14ac:dyDescent="0.2">
      <c r="B842" s="14">
        <v>837</v>
      </c>
      <c r="C842" s="15" t="s">
        <v>4110</v>
      </c>
      <c r="D842" s="16">
        <v>2.2251212E-8</v>
      </c>
      <c r="E842" s="14" t="s">
        <v>10</v>
      </c>
      <c r="F842" s="14">
        <v>2.1927536000000001</v>
      </c>
      <c r="G842" s="14" t="s">
        <v>1698</v>
      </c>
      <c r="H842" s="14" t="s">
        <v>6595</v>
      </c>
      <c r="I842" s="15" t="s">
        <v>9102</v>
      </c>
      <c r="J842" s="15" t="s">
        <v>11695</v>
      </c>
    </row>
    <row r="843" spans="2:10" x14ac:dyDescent="0.2">
      <c r="B843" s="14">
        <v>838</v>
      </c>
      <c r="C843" s="15" t="s">
        <v>4111</v>
      </c>
      <c r="D843" s="16">
        <v>2.6104274E-7</v>
      </c>
      <c r="E843" s="14" t="s">
        <v>10</v>
      </c>
      <c r="F843" s="14">
        <v>2.3191855000000001</v>
      </c>
      <c r="G843" s="14" t="s">
        <v>652</v>
      </c>
      <c r="H843" s="14" t="s">
        <v>6596</v>
      </c>
      <c r="I843" s="15" t="s">
        <v>9103</v>
      </c>
      <c r="J843" s="15" t="s">
        <v>11696</v>
      </c>
    </row>
    <row r="844" spans="2:10" x14ac:dyDescent="0.2">
      <c r="B844" s="14">
        <v>839</v>
      </c>
      <c r="C844" s="15" t="s">
        <v>1233</v>
      </c>
      <c r="D844" s="16">
        <v>3.7653432000000001E-23</v>
      </c>
      <c r="E844" s="14" t="s">
        <v>10</v>
      </c>
      <c r="F844" s="14">
        <v>3.0909070000000001</v>
      </c>
      <c r="G844" s="14" t="s">
        <v>818</v>
      </c>
      <c r="H844" s="14" t="s">
        <v>1234</v>
      </c>
      <c r="I844" s="15" t="s">
        <v>1235</v>
      </c>
    </row>
    <row r="845" spans="2:10" x14ac:dyDescent="0.2">
      <c r="B845" s="14">
        <v>840</v>
      </c>
      <c r="C845" s="15" t="s">
        <v>4112</v>
      </c>
      <c r="D845" s="16">
        <v>7.3865434999999994E-11</v>
      </c>
      <c r="E845" s="14" t="s">
        <v>10</v>
      </c>
      <c r="F845" s="14">
        <v>2.6642218</v>
      </c>
      <c r="G845" s="14" t="s">
        <v>13615</v>
      </c>
      <c r="H845" s="14" t="s">
        <v>6597</v>
      </c>
      <c r="I845" s="15" t="s">
        <v>9104</v>
      </c>
      <c r="J845" s="15" t="s">
        <v>11697</v>
      </c>
    </row>
    <row r="846" spans="2:10" x14ac:dyDescent="0.2">
      <c r="B846" s="14">
        <v>841</v>
      </c>
      <c r="C846" s="15" t="s">
        <v>1236</v>
      </c>
      <c r="D846" s="16">
        <v>1.2867677E-6</v>
      </c>
      <c r="E846" s="14" t="s">
        <v>8</v>
      </c>
      <c r="F846" s="14">
        <v>-4.9082046000000004</v>
      </c>
      <c r="G846" s="14" t="s">
        <v>1237</v>
      </c>
      <c r="H846" s="14" t="s">
        <v>1238</v>
      </c>
      <c r="I846" s="15" t="s">
        <v>1239</v>
      </c>
      <c r="J846" s="15" t="s">
        <v>11698</v>
      </c>
    </row>
    <row r="847" spans="2:10" x14ac:dyDescent="0.2">
      <c r="B847" s="14">
        <v>842</v>
      </c>
      <c r="C847" s="15" t="s">
        <v>1240</v>
      </c>
      <c r="D847" s="16">
        <v>3.0282482000000001E-8</v>
      </c>
      <c r="E847" s="14" t="s">
        <v>10</v>
      </c>
      <c r="F847" s="14">
        <v>2.8965333000000002</v>
      </c>
      <c r="G847" s="14" t="s">
        <v>1241</v>
      </c>
      <c r="H847" s="14" t="s">
        <v>1242</v>
      </c>
      <c r="I847" s="15" t="s">
        <v>1243</v>
      </c>
      <c r="J847" s="15" t="s">
        <v>1244</v>
      </c>
    </row>
    <row r="848" spans="2:10" x14ac:dyDescent="0.2">
      <c r="B848" s="14">
        <v>843</v>
      </c>
      <c r="C848" s="15" t="s">
        <v>1245</v>
      </c>
      <c r="D848" s="16">
        <v>3.6933154999999997E-8</v>
      </c>
      <c r="E848" s="14" t="s">
        <v>10</v>
      </c>
      <c r="F848" s="14">
        <v>3.3851317999999999</v>
      </c>
      <c r="G848" s="14" t="s">
        <v>126</v>
      </c>
      <c r="H848" s="14" t="s">
        <v>1246</v>
      </c>
      <c r="I848" s="15" t="s">
        <v>1247</v>
      </c>
      <c r="J848" s="15" t="s">
        <v>11699</v>
      </c>
    </row>
    <row r="849" spans="2:10" x14ac:dyDescent="0.2">
      <c r="B849" s="14">
        <v>844</v>
      </c>
      <c r="C849" s="15" t="s">
        <v>4113</v>
      </c>
      <c r="D849" s="16">
        <v>4.4696273E-9</v>
      </c>
      <c r="E849" s="14" t="s">
        <v>10</v>
      </c>
      <c r="F849" s="14">
        <v>2.7541324999999999</v>
      </c>
      <c r="G849" s="14" t="s">
        <v>13616</v>
      </c>
      <c r="H849" s="14" t="s">
        <v>6598</v>
      </c>
      <c r="I849" s="15" t="s">
        <v>9105</v>
      </c>
      <c r="J849" s="15" t="s">
        <v>11700</v>
      </c>
    </row>
    <row r="850" spans="2:10" x14ac:dyDescent="0.2">
      <c r="B850" s="14">
        <v>845</v>
      </c>
      <c r="C850" s="15" t="s">
        <v>4114</v>
      </c>
      <c r="D850" s="16">
        <v>1.3793665000000001E-5</v>
      </c>
      <c r="E850" s="14" t="s">
        <v>8</v>
      </c>
      <c r="F850" s="14">
        <v>-3.1457373999999998</v>
      </c>
      <c r="G850" s="14" t="s">
        <v>652</v>
      </c>
      <c r="H850" s="14" t="s">
        <v>6599</v>
      </c>
      <c r="I850" s="15" t="s">
        <v>9106</v>
      </c>
      <c r="J850" s="15" t="s">
        <v>11701</v>
      </c>
    </row>
    <row r="851" spans="2:10" x14ac:dyDescent="0.2">
      <c r="B851" s="14">
        <v>846</v>
      </c>
      <c r="C851" s="15" t="s">
        <v>4115</v>
      </c>
      <c r="D851" s="16">
        <v>1.1683913999999999E-4</v>
      </c>
      <c r="E851" s="14" t="s">
        <v>8</v>
      </c>
      <c r="F851" s="14">
        <v>-2.0984750000000001</v>
      </c>
      <c r="G851" s="14" t="s">
        <v>842</v>
      </c>
      <c r="H851" s="14" t="s">
        <v>6600</v>
      </c>
      <c r="I851" s="15" t="s">
        <v>9107</v>
      </c>
      <c r="J851" s="15" t="s">
        <v>11702</v>
      </c>
    </row>
    <row r="852" spans="2:10" x14ac:dyDescent="0.2">
      <c r="B852" s="14">
        <v>847</v>
      </c>
      <c r="C852" s="15" t="s">
        <v>4116</v>
      </c>
      <c r="D852" s="16">
        <v>7.2773259999999994E-5</v>
      </c>
      <c r="E852" s="14" t="s">
        <v>8</v>
      </c>
      <c r="F852" s="14">
        <v>-2.1256591999999999</v>
      </c>
      <c r="G852" s="14" t="s">
        <v>1143</v>
      </c>
      <c r="H852" s="14" t="s">
        <v>6601</v>
      </c>
      <c r="I852" s="15" t="s">
        <v>9108</v>
      </c>
      <c r="J852" s="15" t="s">
        <v>11703</v>
      </c>
    </row>
    <row r="853" spans="2:10" x14ac:dyDescent="0.2">
      <c r="B853" s="14">
        <v>848</v>
      </c>
      <c r="C853" s="15" t="s">
        <v>4117</v>
      </c>
      <c r="D853" s="16">
        <v>1.10775446E-7</v>
      </c>
      <c r="E853" s="14" t="s">
        <v>8</v>
      </c>
      <c r="F853" s="14">
        <v>-2.0833898</v>
      </c>
      <c r="G853" s="14" t="s">
        <v>2206</v>
      </c>
      <c r="H853" s="14" t="s">
        <v>6602</v>
      </c>
      <c r="I853" s="15" t="s">
        <v>9109</v>
      </c>
      <c r="J853" s="15" t="s">
        <v>11704</v>
      </c>
    </row>
    <row r="854" spans="2:10" x14ac:dyDescent="0.2">
      <c r="B854" s="14">
        <v>849</v>
      </c>
      <c r="C854" s="15" t="s">
        <v>4118</v>
      </c>
      <c r="D854" s="16">
        <v>4.2310664999999997E-12</v>
      </c>
      <c r="E854" s="14" t="s">
        <v>10</v>
      </c>
      <c r="F854" s="14">
        <v>2.5544674000000001</v>
      </c>
      <c r="G854" s="14" t="s">
        <v>395</v>
      </c>
      <c r="H854" s="14" t="s">
        <v>6603</v>
      </c>
      <c r="I854" s="15" t="s">
        <v>9110</v>
      </c>
      <c r="J854" s="15" t="s">
        <v>11705</v>
      </c>
    </row>
    <row r="855" spans="2:10" x14ac:dyDescent="0.2">
      <c r="B855" s="14">
        <v>850</v>
      </c>
      <c r="C855" s="15" t="s">
        <v>4119</v>
      </c>
      <c r="D855" s="16">
        <v>2.8616363999999999E-11</v>
      </c>
      <c r="E855" s="14" t="s">
        <v>8</v>
      </c>
      <c r="F855" s="14">
        <v>-2.3065717000000001</v>
      </c>
      <c r="G855" s="14" t="s">
        <v>235</v>
      </c>
      <c r="H855" s="14" t="s">
        <v>6604</v>
      </c>
      <c r="I855" s="15" t="s">
        <v>9111</v>
      </c>
      <c r="J855" s="15" t="s">
        <v>11706</v>
      </c>
    </row>
    <row r="856" spans="2:10" x14ac:dyDescent="0.2">
      <c r="B856" s="14">
        <v>851</v>
      </c>
      <c r="C856" s="15" t="s">
        <v>4120</v>
      </c>
      <c r="D856" s="16">
        <v>1.9855835E-4</v>
      </c>
      <c r="E856" s="14" t="s">
        <v>8</v>
      </c>
      <c r="F856" s="14">
        <v>-4.3311169999999999</v>
      </c>
      <c r="G856" s="14" t="s">
        <v>13553</v>
      </c>
      <c r="H856" s="14" t="s">
        <v>6605</v>
      </c>
      <c r="I856" s="15" t="s">
        <v>9112</v>
      </c>
      <c r="J856" s="15" t="s">
        <v>11707</v>
      </c>
    </row>
    <row r="857" spans="2:10" x14ac:dyDescent="0.2">
      <c r="B857" s="14">
        <v>852</v>
      </c>
      <c r="C857" s="15" t="s">
        <v>4121</v>
      </c>
      <c r="D857" s="16">
        <v>6.1596839999999997E-12</v>
      </c>
      <c r="E857" s="14" t="s">
        <v>10</v>
      </c>
      <c r="F857" s="14">
        <v>2.3531759999999999</v>
      </c>
      <c r="G857" s="14" t="s">
        <v>1439</v>
      </c>
      <c r="H857" s="14" t="s">
        <v>6606</v>
      </c>
      <c r="I857" s="15" t="s">
        <v>9113</v>
      </c>
      <c r="J857" s="15" t="s">
        <v>11708</v>
      </c>
    </row>
    <row r="858" spans="2:10" x14ac:dyDescent="0.2">
      <c r="B858" s="14">
        <v>853</v>
      </c>
      <c r="C858" s="15" t="s">
        <v>1252</v>
      </c>
      <c r="D858" s="16">
        <v>8.1285129999999996E-13</v>
      </c>
      <c r="E858" s="14" t="s">
        <v>10</v>
      </c>
      <c r="F858" s="14">
        <v>2.4272900000000002</v>
      </c>
      <c r="G858" s="14" t="s">
        <v>717</v>
      </c>
      <c r="H858" s="14" t="s">
        <v>1253</v>
      </c>
      <c r="I858" s="15" t="s">
        <v>1254</v>
      </c>
      <c r="J858" s="15" t="s">
        <v>1255</v>
      </c>
    </row>
    <row r="859" spans="2:10" x14ac:dyDescent="0.2">
      <c r="B859" s="14">
        <v>854</v>
      </c>
      <c r="C859" s="15" t="s">
        <v>4122</v>
      </c>
      <c r="D859" s="14">
        <v>1.5892697000000001E-2</v>
      </c>
      <c r="E859" s="14" t="s">
        <v>8</v>
      </c>
      <c r="F859" s="14">
        <v>-2.251506</v>
      </c>
      <c r="G859" s="14" t="s">
        <v>81</v>
      </c>
      <c r="H859" s="14" t="s">
        <v>6607</v>
      </c>
      <c r="I859" s="15" t="s">
        <v>9114</v>
      </c>
      <c r="J859" s="15" t="s">
        <v>11709</v>
      </c>
    </row>
    <row r="860" spans="2:10" x14ac:dyDescent="0.2">
      <c r="B860" s="14">
        <v>855</v>
      </c>
      <c r="C860" s="15" t="s">
        <v>4123</v>
      </c>
      <c r="D860" s="16">
        <v>4.3677107999999997E-4</v>
      </c>
      <c r="E860" s="14" t="s">
        <v>10</v>
      </c>
      <c r="F860" s="14">
        <v>2.6840875</v>
      </c>
      <c r="G860" s="14" t="s">
        <v>59</v>
      </c>
      <c r="H860" s="14" t="s">
        <v>6608</v>
      </c>
      <c r="I860" s="15" t="s">
        <v>9115</v>
      </c>
      <c r="J860" s="15" t="s">
        <v>11710</v>
      </c>
    </row>
    <row r="861" spans="2:10" x14ac:dyDescent="0.2">
      <c r="B861" s="14">
        <v>856</v>
      </c>
      <c r="C861" s="15" t="s">
        <v>4124</v>
      </c>
      <c r="D861" s="16">
        <v>9.4511920000000006E-13</v>
      </c>
      <c r="E861" s="14" t="s">
        <v>10</v>
      </c>
      <c r="F861" s="14">
        <v>2.5489874000000001</v>
      </c>
      <c r="G861" s="14" t="s">
        <v>13617</v>
      </c>
      <c r="H861" s="14" t="s">
        <v>6609</v>
      </c>
      <c r="I861" s="15" t="s">
        <v>9116</v>
      </c>
      <c r="J861" s="15" t="s">
        <v>11711</v>
      </c>
    </row>
    <row r="862" spans="2:10" x14ac:dyDescent="0.2">
      <c r="B862" s="14">
        <v>857</v>
      </c>
      <c r="C862" s="15" t="s">
        <v>4125</v>
      </c>
      <c r="D862" s="16">
        <v>3.8244053000000002E-8</v>
      </c>
      <c r="E862" s="14" t="s">
        <v>10</v>
      </c>
      <c r="F862" s="14">
        <v>2.1532488000000001</v>
      </c>
      <c r="G862" s="14" t="s">
        <v>272</v>
      </c>
      <c r="H862" s="14" t="s">
        <v>6610</v>
      </c>
      <c r="I862" s="15" t="s">
        <v>9117</v>
      </c>
      <c r="J862" s="15" t="s">
        <v>11712</v>
      </c>
    </row>
    <row r="863" spans="2:10" x14ac:dyDescent="0.2">
      <c r="B863" s="14">
        <v>858</v>
      </c>
      <c r="C863" s="15" t="s">
        <v>1975</v>
      </c>
      <c r="D863" s="16">
        <v>3.9682294E-12</v>
      </c>
      <c r="E863" s="14" t="s">
        <v>10</v>
      </c>
      <c r="F863" s="14">
        <v>2.3937726000000001</v>
      </c>
      <c r="G863" s="14" t="s">
        <v>1976</v>
      </c>
      <c r="H863" s="14" t="s">
        <v>6611</v>
      </c>
      <c r="I863" s="15" t="s">
        <v>9118</v>
      </c>
    </row>
    <row r="864" spans="2:10" x14ac:dyDescent="0.2">
      <c r="B864" s="14">
        <v>859</v>
      </c>
      <c r="C864" s="15" t="s">
        <v>4126</v>
      </c>
      <c r="D864" s="16">
        <v>4.5220536999999998E-12</v>
      </c>
      <c r="E864" s="14" t="s">
        <v>8</v>
      </c>
      <c r="F864" s="14">
        <v>-2.6287813</v>
      </c>
      <c r="G864" s="14" t="s">
        <v>36</v>
      </c>
      <c r="H864" s="14" t="s">
        <v>6612</v>
      </c>
      <c r="I864" s="15" t="s">
        <v>9119</v>
      </c>
      <c r="J864" s="15" t="s">
        <v>11713</v>
      </c>
    </row>
    <row r="865" spans="2:10" x14ac:dyDescent="0.2">
      <c r="B865" s="14">
        <v>860</v>
      </c>
      <c r="C865" s="15" t="s">
        <v>4127</v>
      </c>
      <c r="D865" s="16">
        <v>2.3168369000000001E-7</v>
      </c>
      <c r="E865" s="14" t="s">
        <v>10</v>
      </c>
      <c r="F865" s="14">
        <v>2.5188947000000002</v>
      </c>
      <c r="G865" s="14" t="s">
        <v>705</v>
      </c>
      <c r="H865" s="14" t="s">
        <v>6613</v>
      </c>
      <c r="I865" s="15" t="s">
        <v>9120</v>
      </c>
      <c r="J865" s="15" t="s">
        <v>11714</v>
      </c>
    </row>
    <row r="866" spans="2:10" x14ac:dyDescent="0.2">
      <c r="B866" s="14">
        <v>861</v>
      </c>
      <c r="C866" s="15" t="s">
        <v>4128</v>
      </c>
      <c r="D866" s="16">
        <v>8.4972310000000004E-6</v>
      </c>
      <c r="E866" s="14" t="s">
        <v>8</v>
      </c>
      <c r="F866" s="14">
        <v>-2.2918889999999998</v>
      </c>
      <c r="G866" s="14" t="s">
        <v>170</v>
      </c>
      <c r="H866" s="14" t="s">
        <v>6614</v>
      </c>
      <c r="I866" s="15" t="s">
        <v>9121</v>
      </c>
      <c r="J866" s="15" t="s">
        <v>11715</v>
      </c>
    </row>
    <row r="867" spans="2:10" x14ac:dyDescent="0.2">
      <c r="B867" s="14">
        <v>862</v>
      </c>
      <c r="C867" s="15" t="s">
        <v>4129</v>
      </c>
      <c r="D867" s="16">
        <v>5.2550440000000002E-4</v>
      </c>
      <c r="E867" s="14" t="s">
        <v>8</v>
      </c>
      <c r="F867" s="14">
        <v>-2.1056845000000002</v>
      </c>
      <c r="G867" s="14" t="s">
        <v>13618</v>
      </c>
      <c r="H867" s="14" t="s">
        <v>6615</v>
      </c>
      <c r="I867" s="15" t="s">
        <v>9122</v>
      </c>
      <c r="J867" s="15" t="s">
        <v>11716</v>
      </c>
    </row>
    <row r="868" spans="2:10" x14ac:dyDescent="0.2">
      <c r="B868" s="14">
        <v>863</v>
      </c>
      <c r="C868" s="15" t="s">
        <v>4130</v>
      </c>
      <c r="D868" s="16">
        <v>2.3458113999999999E-15</v>
      </c>
      <c r="E868" s="14" t="s">
        <v>10</v>
      </c>
      <c r="F868" s="14">
        <v>3.2476715999999999</v>
      </c>
      <c r="G868" s="14" t="s">
        <v>590</v>
      </c>
      <c r="H868" s="14" t="s">
        <v>6616</v>
      </c>
      <c r="I868" s="15" t="s">
        <v>9123</v>
      </c>
      <c r="J868" s="15" t="s">
        <v>11717</v>
      </c>
    </row>
    <row r="869" spans="2:10" x14ac:dyDescent="0.2">
      <c r="B869" s="14">
        <v>864</v>
      </c>
      <c r="C869" s="15" t="s">
        <v>4131</v>
      </c>
      <c r="D869" s="16">
        <v>8.8566719999999997E-7</v>
      </c>
      <c r="E869" s="14" t="s">
        <v>8</v>
      </c>
      <c r="F869" s="14">
        <v>-2.9497795</v>
      </c>
      <c r="G869" s="14" t="s">
        <v>2161</v>
      </c>
      <c r="H869" s="14" t="s">
        <v>6617</v>
      </c>
      <c r="I869" s="15" t="s">
        <v>9124</v>
      </c>
      <c r="J869" s="15" t="s">
        <v>11718</v>
      </c>
    </row>
    <row r="870" spans="2:10" x14ac:dyDescent="0.2">
      <c r="B870" s="14">
        <v>865</v>
      </c>
      <c r="C870" s="15" t="s">
        <v>4132</v>
      </c>
      <c r="D870" s="16">
        <v>1.8577009000000001E-7</v>
      </c>
      <c r="E870" s="14" t="s">
        <v>10</v>
      </c>
      <c r="F870" s="14">
        <v>2.4417613</v>
      </c>
      <c r="G870" s="14" t="s">
        <v>1256</v>
      </c>
      <c r="H870" s="14" t="s">
        <v>1257</v>
      </c>
      <c r="I870" s="15" t="s">
        <v>1258</v>
      </c>
      <c r="J870" s="15" t="s">
        <v>11719</v>
      </c>
    </row>
    <row r="871" spans="2:10" x14ac:dyDescent="0.2">
      <c r="B871" s="14">
        <v>866</v>
      </c>
      <c r="C871" s="15" t="s">
        <v>4133</v>
      </c>
      <c r="D871" s="16">
        <v>1.7570482999999999E-9</v>
      </c>
      <c r="E871" s="14" t="s">
        <v>10</v>
      </c>
      <c r="F871" s="14">
        <v>2.1355662</v>
      </c>
      <c r="H871" s="14" t="s">
        <v>6618</v>
      </c>
      <c r="I871" s="15" t="s">
        <v>9125</v>
      </c>
      <c r="J871" s="15" t="s">
        <v>11720</v>
      </c>
    </row>
    <row r="872" spans="2:10" x14ac:dyDescent="0.2">
      <c r="B872" s="14">
        <v>867</v>
      </c>
      <c r="C872" s="15" t="s">
        <v>4134</v>
      </c>
      <c r="D872" s="16">
        <v>6.2829493000000003E-9</v>
      </c>
      <c r="E872" s="14" t="s">
        <v>10</v>
      </c>
      <c r="F872" s="14">
        <v>2.0421007000000002</v>
      </c>
      <c r="G872" s="14" t="s">
        <v>13619</v>
      </c>
      <c r="H872" s="14" t="s">
        <v>6619</v>
      </c>
      <c r="I872" s="15" t="s">
        <v>9126</v>
      </c>
      <c r="J872" s="15" t="s">
        <v>11721</v>
      </c>
    </row>
    <row r="873" spans="2:10" x14ac:dyDescent="0.2">
      <c r="B873" s="14">
        <v>868</v>
      </c>
      <c r="C873" s="15" t="s">
        <v>4135</v>
      </c>
      <c r="D873" s="16">
        <v>2.6255854E-8</v>
      </c>
      <c r="E873" s="14" t="s">
        <v>10</v>
      </c>
      <c r="F873" s="14">
        <v>2.1880963000000002</v>
      </c>
      <c r="G873" s="14" t="s">
        <v>1617</v>
      </c>
      <c r="H873" s="14" t="s">
        <v>6620</v>
      </c>
      <c r="I873" s="15" t="s">
        <v>9127</v>
      </c>
      <c r="J873" s="15" t="s">
        <v>11722</v>
      </c>
    </row>
    <row r="874" spans="2:10" x14ac:dyDescent="0.2">
      <c r="B874" s="14">
        <v>869</v>
      </c>
      <c r="C874" s="15" t="s">
        <v>4136</v>
      </c>
      <c r="D874" s="16">
        <v>3.4101006999999998E-13</v>
      </c>
      <c r="E874" s="14" t="s">
        <v>8</v>
      </c>
      <c r="F874" s="14">
        <v>-2.9362720000000002</v>
      </c>
      <c r="G874" s="14" t="s">
        <v>688</v>
      </c>
      <c r="H874" s="14" t="s">
        <v>6621</v>
      </c>
      <c r="I874" s="15" t="s">
        <v>9128</v>
      </c>
      <c r="J874" s="15" t="s">
        <v>11723</v>
      </c>
    </row>
    <row r="875" spans="2:10" x14ac:dyDescent="0.2">
      <c r="B875" s="14">
        <v>870</v>
      </c>
      <c r="C875" s="15" t="s">
        <v>1259</v>
      </c>
      <c r="D875" s="16">
        <v>9.0039699999999996E-13</v>
      </c>
      <c r="E875" s="14" t="s">
        <v>10</v>
      </c>
      <c r="F875" s="14">
        <v>2.2145201999999999</v>
      </c>
      <c r="G875" s="14" t="s">
        <v>220</v>
      </c>
      <c r="H875" s="14" t="s">
        <v>1260</v>
      </c>
      <c r="I875" s="15" t="s">
        <v>1261</v>
      </c>
      <c r="J875" s="15" t="s">
        <v>1262</v>
      </c>
    </row>
    <row r="876" spans="2:10" x14ac:dyDescent="0.2">
      <c r="B876" s="14">
        <v>871</v>
      </c>
      <c r="C876" s="15" t="s">
        <v>4137</v>
      </c>
      <c r="D876" s="16">
        <v>4.3824522000000002E-7</v>
      </c>
      <c r="E876" s="14" t="s">
        <v>8</v>
      </c>
      <c r="F876" s="14">
        <v>-2.3297235999999999</v>
      </c>
      <c r="G876" s="14" t="s">
        <v>388</v>
      </c>
      <c r="H876" s="14" t="s">
        <v>6622</v>
      </c>
      <c r="I876" s="15" t="s">
        <v>9129</v>
      </c>
      <c r="J876" s="15" t="s">
        <v>11724</v>
      </c>
    </row>
    <row r="877" spans="2:10" x14ac:dyDescent="0.2">
      <c r="B877" s="14">
        <v>872</v>
      </c>
      <c r="C877" s="15" t="s">
        <v>4139</v>
      </c>
      <c r="D877" s="16">
        <v>7.3197765999999996E-6</v>
      </c>
      <c r="E877" s="14" t="s">
        <v>10</v>
      </c>
      <c r="F877" s="14">
        <v>2.2837274000000001</v>
      </c>
      <c r="G877" s="14" t="s">
        <v>263</v>
      </c>
      <c r="H877" s="14" t="s">
        <v>6624</v>
      </c>
      <c r="I877" s="15" t="s">
        <v>9131</v>
      </c>
      <c r="J877" s="15" t="s">
        <v>11726</v>
      </c>
    </row>
    <row r="878" spans="2:10" x14ac:dyDescent="0.2">
      <c r="B878" s="14">
        <v>873</v>
      </c>
      <c r="C878" s="15" t="s">
        <v>4140</v>
      </c>
      <c r="D878" s="16">
        <v>1.6211098E-7</v>
      </c>
      <c r="E878" s="14" t="s">
        <v>8</v>
      </c>
      <c r="F878" s="14">
        <v>-3.0221944000000001</v>
      </c>
      <c r="G878" s="14" t="s">
        <v>13620</v>
      </c>
      <c r="H878" s="14" t="s">
        <v>6625</v>
      </c>
      <c r="I878" s="15" t="s">
        <v>9132</v>
      </c>
      <c r="J878" s="15" t="s">
        <v>11727</v>
      </c>
    </row>
    <row r="879" spans="2:10" x14ac:dyDescent="0.2">
      <c r="B879" s="14">
        <v>874</v>
      </c>
      <c r="C879" s="15" t="s">
        <v>4141</v>
      </c>
      <c r="D879" s="16">
        <v>3.4083151999999999E-14</v>
      </c>
      <c r="E879" s="14" t="s">
        <v>10</v>
      </c>
      <c r="F879" s="14">
        <v>2.8785522000000001</v>
      </c>
      <c r="G879" s="14" t="s">
        <v>493</v>
      </c>
      <c r="H879" s="14" t="s">
        <v>6626</v>
      </c>
      <c r="I879" s="15" t="s">
        <v>9133</v>
      </c>
      <c r="J879" s="15" t="s">
        <v>11728</v>
      </c>
    </row>
    <row r="880" spans="2:10" x14ac:dyDescent="0.2">
      <c r="B880" s="14">
        <v>875</v>
      </c>
      <c r="C880" s="15" t="s">
        <v>4142</v>
      </c>
      <c r="D880" s="16">
        <v>2.5551525E-10</v>
      </c>
      <c r="E880" s="14" t="s">
        <v>10</v>
      </c>
      <c r="F880" s="14">
        <v>2.0377173000000002</v>
      </c>
      <c r="G880" s="14" t="s">
        <v>2627</v>
      </c>
      <c r="H880" s="14" t="s">
        <v>6627</v>
      </c>
      <c r="I880" s="15" t="s">
        <v>9134</v>
      </c>
      <c r="J880" s="15" t="s">
        <v>11729</v>
      </c>
    </row>
    <row r="881" spans="2:10" x14ac:dyDescent="0.2">
      <c r="B881" s="14">
        <v>876</v>
      </c>
      <c r="C881" s="15" t="s">
        <v>4143</v>
      </c>
      <c r="D881" s="16">
        <v>4.8656452999999998E-8</v>
      </c>
      <c r="E881" s="14" t="s">
        <v>10</v>
      </c>
      <c r="F881" s="14">
        <v>2.0115395</v>
      </c>
      <c r="G881" s="14" t="s">
        <v>13621</v>
      </c>
      <c r="H881" s="14" t="s">
        <v>6628</v>
      </c>
      <c r="I881" s="15" t="s">
        <v>9135</v>
      </c>
      <c r="J881" s="15" t="s">
        <v>11730</v>
      </c>
    </row>
    <row r="882" spans="2:10" x14ac:dyDescent="0.2">
      <c r="B882" s="14">
        <v>877</v>
      </c>
      <c r="C882" s="15" t="s">
        <v>4144</v>
      </c>
      <c r="D882" s="16">
        <v>4.4336480000000003E-12</v>
      </c>
      <c r="E882" s="14" t="s">
        <v>10</v>
      </c>
      <c r="F882" s="14">
        <v>2.0846312</v>
      </c>
      <c r="G882" s="14" t="s">
        <v>13622</v>
      </c>
      <c r="H882" s="14" t="s">
        <v>6629</v>
      </c>
      <c r="I882" s="15" t="s">
        <v>9136</v>
      </c>
      <c r="J882" s="15" t="s">
        <v>11731</v>
      </c>
    </row>
    <row r="883" spans="2:10" x14ac:dyDescent="0.2">
      <c r="B883" s="14">
        <v>878</v>
      </c>
      <c r="C883" s="15" t="s">
        <v>4145</v>
      </c>
      <c r="D883" s="16">
        <v>4.2244319999999998E-7</v>
      </c>
      <c r="E883" s="14" t="s">
        <v>10</v>
      </c>
      <c r="F883" s="14">
        <v>2.0759587000000002</v>
      </c>
      <c r="G883" s="14" t="s">
        <v>324</v>
      </c>
      <c r="H883" s="14" t="s">
        <v>6630</v>
      </c>
      <c r="I883" s="15" t="s">
        <v>9137</v>
      </c>
      <c r="J883" s="15" t="s">
        <v>11732</v>
      </c>
    </row>
    <row r="884" spans="2:10" x14ac:dyDescent="0.2">
      <c r="B884" s="14">
        <v>879</v>
      </c>
      <c r="C884" s="15" t="s">
        <v>4146</v>
      </c>
      <c r="D884" s="16">
        <v>2.4448068000000002E-9</v>
      </c>
      <c r="E884" s="14" t="s">
        <v>10</v>
      </c>
      <c r="F884" s="14">
        <v>3.0571660000000001</v>
      </c>
      <c r="G884" s="14" t="s">
        <v>267</v>
      </c>
      <c r="H884" s="14" t="s">
        <v>6631</v>
      </c>
      <c r="I884" s="15" t="s">
        <v>9138</v>
      </c>
    </row>
    <row r="885" spans="2:10" x14ac:dyDescent="0.2">
      <c r="B885" s="14">
        <v>880</v>
      </c>
      <c r="C885" s="15" t="s">
        <v>4147</v>
      </c>
      <c r="D885" s="16">
        <v>6.8870244999999998E-6</v>
      </c>
      <c r="E885" s="14" t="s">
        <v>8</v>
      </c>
      <c r="F885" s="14">
        <v>-3.5185392000000002</v>
      </c>
      <c r="G885" s="14" t="s">
        <v>501</v>
      </c>
      <c r="H885" s="14" t="s">
        <v>6632</v>
      </c>
      <c r="I885" s="15" t="s">
        <v>9139</v>
      </c>
      <c r="J885" s="15" t="s">
        <v>11733</v>
      </c>
    </row>
    <row r="886" spans="2:10" x14ac:dyDescent="0.2">
      <c r="B886" s="14">
        <v>881</v>
      </c>
      <c r="C886" s="15" t="s">
        <v>1269</v>
      </c>
      <c r="D886" s="16">
        <v>3.59168E-15</v>
      </c>
      <c r="E886" s="14" t="s">
        <v>10</v>
      </c>
      <c r="F886" s="14">
        <v>3.5597002999999998</v>
      </c>
      <c r="G886" s="14" t="s">
        <v>571</v>
      </c>
      <c r="H886" s="14" t="s">
        <v>1270</v>
      </c>
      <c r="I886" s="15" t="s">
        <v>9140</v>
      </c>
      <c r="J886" s="15" t="s">
        <v>1271</v>
      </c>
    </row>
    <row r="887" spans="2:10" x14ac:dyDescent="0.2">
      <c r="B887" s="14">
        <v>882</v>
      </c>
      <c r="C887" s="15" t="s">
        <v>1272</v>
      </c>
      <c r="D887" s="16">
        <v>4.1600743999999998E-15</v>
      </c>
      <c r="E887" s="14" t="s">
        <v>10</v>
      </c>
      <c r="F887" s="14">
        <v>4.3111686999999996</v>
      </c>
      <c r="G887" s="14" t="s">
        <v>446</v>
      </c>
      <c r="H887" s="14" t="s">
        <v>1273</v>
      </c>
      <c r="I887" s="15" t="s">
        <v>9141</v>
      </c>
      <c r="J887" s="15" t="s">
        <v>1274</v>
      </c>
    </row>
    <row r="888" spans="2:10" x14ac:dyDescent="0.2">
      <c r="B888" s="14">
        <v>883</v>
      </c>
      <c r="C888" s="15" t="s">
        <v>1275</v>
      </c>
      <c r="D888" s="16">
        <v>2.064733E-17</v>
      </c>
      <c r="E888" s="14" t="s">
        <v>10</v>
      </c>
      <c r="F888" s="14">
        <v>2.8647670000000001</v>
      </c>
      <c r="G888" s="14" t="s">
        <v>47</v>
      </c>
      <c r="H888" s="14" t="s">
        <v>1276</v>
      </c>
      <c r="I888" s="15" t="s">
        <v>9142</v>
      </c>
      <c r="J888" s="15" t="s">
        <v>11734</v>
      </c>
    </row>
    <row r="889" spans="2:10" x14ac:dyDescent="0.2">
      <c r="B889" s="14">
        <v>884</v>
      </c>
      <c r="C889" s="15" t="s">
        <v>4148</v>
      </c>
      <c r="D889" s="16">
        <v>2.6562148000000002E-9</v>
      </c>
      <c r="E889" s="14" t="s">
        <v>10</v>
      </c>
      <c r="F889" s="14">
        <v>2.3366775999999998</v>
      </c>
      <c r="G889" s="14" t="s">
        <v>13623</v>
      </c>
      <c r="H889" s="14" t="s">
        <v>6633</v>
      </c>
      <c r="I889" s="15" t="s">
        <v>9143</v>
      </c>
      <c r="J889" s="15" t="s">
        <v>11735</v>
      </c>
    </row>
    <row r="890" spans="2:10" x14ac:dyDescent="0.2">
      <c r="B890" s="14">
        <v>885</v>
      </c>
      <c r="C890" s="15" t="s">
        <v>4149</v>
      </c>
      <c r="D890" s="16">
        <v>3.1331529999999998E-9</v>
      </c>
      <c r="E890" s="14" t="s">
        <v>10</v>
      </c>
      <c r="F890" s="14">
        <v>2.9796455000000002</v>
      </c>
      <c r="G890" s="14" t="s">
        <v>764</v>
      </c>
      <c r="H890" s="14" t="s">
        <v>6634</v>
      </c>
      <c r="I890" s="15" t="s">
        <v>9144</v>
      </c>
      <c r="J890" s="15" t="s">
        <v>11736</v>
      </c>
    </row>
    <row r="891" spans="2:10" x14ac:dyDescent="0.2">
      <c r="B891" s="14">
        <v>886</v>
      </c>
      <c r="C891" s="15" t="s">
        <v>4150</v>
      </c>
      <c r="D891" s="16">
        <v>4.2520400000000002E-14</v>
      </c>
      <c r="E891" s="14" t="s">
        <v>10</v>
      </c>
      <c r="F891" s="14">
        <v>2.6735864</v>
      </c>
      <c r="G891" s="14" t="s">
        <v>1467</v>
      </c>
      <c r="H891" s="14" t="s">
        <v>6635</v>
      </c>
      <c r="I891" s="15" t="s">
        <v>9145</v>
      </c>
      <c r="J891" s="15" t="s">
        <v>11737</v>
      </c>
    </row>
    <row r="892" spans="2:10" x14ac:dyDescent="0.2">
      <c r="B892" s="14">
        <v>887</v>
      </c>
      <c r="C892" s="15" t="s">
        <v>4151</v>
      </c>
      <c r="D892" s="16">
        <v>1.7565852999999999E-7</v>
      </c>
      <c r="E892" s="14" t="s">
        <v>10</v>
      </c>
      <c r="F892" s="14">
        <v>2.0411744000000001</v>
      </c>
      <c r="G892" s="14" t="s">
        <v>837</v>
      </c>
      <c r="H892" s="14" t="s">
        <v>6636</v>
      </c>
      <c r="I892" s="15" t="s">
        <v>9146</v>
      </c>
      <c r="J892" s="15" t="s">
        <v>11738</v>
      </c>
    </row>
    <row r="893" spans="2:10" x14ac:dyDescent="0.2">
      <c r="B893" s="14">
        <v>888</v>
      </c>
      <c r="C893" s="15" t="s">
        <v>4152</v>
      </c>
      <c r="D893" s="16">
        <v>6.4217025999999999E-10</v>
      </c>
      <c r="E893" s="14" t="s">
        <v>10</v>
      </c>
      <c r="F893" s="14">
        <v>2.1657229999999998</v>
      </c>
      <c r="G893" s="14" t="s">
        <v>196</v>
      </c>
      <c r="H893" s="14" t="s">
        <v>6637</v>
      </c>
      <c r="I893" s="15" t="s">
        <v>9147</v>
      </c>
      <c r="J893" s="15" t="s">
        <v>11739</v>
      </c>
    </row>
    <row r="894" spans="2:10" x14ac:dyDescent="0.2">
      <c r="B894" s="14">
        <v>889</v>
      </c>
      <c r="C894" s="15" t="s">
        <v>4153</v>
      </c>
      <c r="D894" s="16">
        <v>3.9089900000000003E-12</v>
      </c>
      <c r="E894" s="14" t="s">
        <v>10</v>
      </c>
      <c r="F894" s="14">
        <v>3.3150336999999999</v>
      </c>
      <c r="G894" s="14" t="s">
        <v>1337</v>
      </c>
      <c r="H894" s="14" t="s">
        <v>6638</v>
      </c>
      <c r="I894" s="15" t="s">
        <v>9148</v>
      </c>
      <c r="J894" s="15" t="s">
        <v>11740</v>
      </c>
    </row>
    <row r="895" spans="2:10" x14ac:dyDescent="0.2">
      <c r="B895" s="14">
        <v>890</v>
      </c>
      <c r="C895" s="15" t="s">
        <v>4154</v>
      </c>
      <c r="D895" s="16">
        <v>7.3902997000000004E-6</v>
      </c>
      <c r="E895" s="14" t="s">
        <v>8</v>
      </c>
      <c r="F895" s="14">
        <v>-2.6499684000000001</v>
      </c>
      <c r="G895" s="14" t="s">
        <v>2864</v>
      </c>
      <c r="H895" s="14" t="s">
        <v>6639</v>
      </c>
      <c r="I895" s="15" t="s">
        <v>9149</v>
      </c>
      <c r="J895" s="15" t="s">
        <v>11741</v>
      </c>
    </row>
    <row r="896" spans="2:10" x14ac:dyDescent="0.2">
      <c r="B896" s="14">
        <v>891</v>
      </c>
      <c r="C896" s="15" t="s">
        <v>4155</v>
      </c>
      <c r="D896" s="16">
        <v>2.6721526000000001E-11</v>
      </c>
      <c r="E896" s="14" t="s">
        <v>8</v>
      </c>
      <c r="F896" s="14">
        <v>-4.6741260000000002</v>
      </c>
      <c r="G896" s="14" t="s">
        <v>13624</v>
      </c>
      <c r="H896" s="14" t="s">
        <v>6640</v>
      </c>
      <c r="I896" s="15" t="s">
        <v>9150</v>
      </c>
      <c r="J896" s="15" t="s">
        <v>11742</v>
      </c>
    </row>
    <row r="897" spans="2:10" x14ac:dyDescent="0.2">
      <c r="B897" s="14">
        <v>892</v>
      </c>
      <c r="C897" s="15" t="s">
        <v>1277</v>
      </c>
      <c r="D897" s="16">
        <v>9.372403E-11</v>
      </c>
      <c r="E897" s="14" t="s">
        <v>10</v>
      </c>
      <c r="F897" s="14">
        <v>2.9219650000000001</v>
      </c>
      <c r="G897" s="14" t="s">
        <v>365</v>
      </c>
      <c r="H897" s="14" t="s">
        <v>1278</v>
      </c>
      <c r="I897" s="15" t="s">
        <v>1279</v>
      </c>
      <c r="J897" s="15" t="s">
        <v>1280</v>
      </c>
    </row>
    <row r="898" spans="2:10" x14ac:dyDescent="0.2">
      <c r="B898" s="14">
        <v>893</v>
      </c>
      <c r="C898" s="15" t="s">
        <v>4156</v>
      </c>
      <c r="D898" s="16">
        <v>8.0165370000000001E-5</v>
      </c>
      <c r="E898" s="14" t="s">
        <v>8</v>
      </c>
      <c r="F898" s="14">
        <v>-2.6545122000000001</v>
      </c>
      <c r="G898" s="14" t="s">
        <v>421</v>
      </c>
      <c r="H898" s="14" t="s">
        <v>6641</v>
      </c>
      <c r="I898" s="15" t="s">
        <v>9151</v>
      </c>
      <c r="J898" s="15" t="s">
        <v>11743</v>
      </c>
    </row>
    <row r="899" spans="2:10" x14ac:dyDescent="0.2">
      <c r="B899" s="14">
        <v>894</v>
      </c>
      <c r="C899" s="15" t="s">
        <v>1281</v>
      </c>
      <c r="D899" s="16">
        <v>4.0293604E-13</v>
      </c>
      <c r="E899" s="14" t="s">
        <v>10</v>
      </c>
      <c r="F899" s="14">
        <v>3.4670285999999999</v>
      </c>
      <c r="G899" s="14" t="s">
        <v>505</v>
      </c>
      <c r="H899" s="14" t="s">
        <v>1282</v>
      </c>
      <c r="I899" s="15" t="s">
        <v>1283</v>
      </c>
      <c r="J899" s="15" t="s">
        <v>1284</v>
      </c>
    </row>
    <row r="900" spans="2:10" x14ac:dyDescent="0.2">
      <c r="B900" s="14">
        <v>895</v>
      </c>
      <c r="C900" s="15" t="s">
        <v>1285</v>
      </c>
      <c r="D900" s="16">
        <v>1.3093683000000001E-10</v>
      </c>
      <c r="E900" s="14" t="s">
        <v>10</v>
      </c>
      <c r="F900" s="14">
        <v>3.5233094999999999</v>
      </c>
      <c r="G900" s="14" t="s">
        <v>188</v>
      </c>
      <c r="H900" s="14" t="s">
        <v>1286</v>
      </c>
      <c r="I900" s="15" t="s">
        <v>1287</v>
      </c>
      <c r="J900" s="15" t="s">
        <v>1288</v>
      </c>
    </row>
    <row r="901" spans="2:10" x14ac:dyDescent="0.2">
      <c r="B901" s="14">
        <v>896</v>
      </c>
      <c r="C901" s="15" t="s">
        <v>4157</v>
      </c>
      <c r="D901" s="16">
        <v>3.8386406000000001E-7</v>
      </c>
      <c r="E901" s="14" t="s">
        <v>8</v>
      </c>
      <c r="F901" s="14">
        <v>-2.8307378000000001</v>
      </c>
      <c r="G901" s="14" t="s">
        <v>117</v>
      </c>
      <c r="H901" s="14" t="s">
        <v>6642</v>
      </c>
      <c r="I901" s="15" t="s">
        <v>9152</v>
      </c>
      <c r="J901" s="15" t="s">
        <v>11744</v>
      </c>
    </row>
    <row r="902" spans="2:10" x14ac:dyDescent="0.2">
      <c r="B902" s="14">
        <v>897</v>
      </c>
      <c r="C902" s="15" t="s">
        <v>4158</v>
      </c>
      <c r="D902" s="16">
        <v>3.514938E-11</v>
      </c>
      <c r="E902" s="14" t="s">
        <v>10</v>
      </c>
      <c r="F902" s="14">
        <v>2.1451354</v>
      </c>
      <c r="G902" s="14" t="s">
        <v>13625</v>
      </c>
      <c r="H902" s="14" t="s">
        <v>6643</v>
      </c>
      <c r="I902" s="15" t="s">
        <v>9153</v>
      </c>
      <c r="J902" s="15" t="s">
        <v>11745</v>
      </c>
    </row>
    <row r="903" spans="2:10" x14ac:dyDescent="0.2">
      <c r="B903" s="14">
        <v>898</v>
      </c>
      <c r="C903" s="15" t="s">
        <v>1291</v>
      </c>
      <c r="D903" s="16">
        <v>2.3952575000000002E-7</v>
      </c>
      <c r="E903" s="14" t="s">
        <v>10</v>
      </c>
      <c r="F903" s="14">
        <v>2.4426556000000001</v>
      </c>
      <c r="G903" s="14" t="s">
        <v>1292</v>
      </c>
      <c r="H903" s="14" t="s">
        <v>1293</v>
      </c>
      <c r="I903" s="15" t="s">
        <v>1294</v>
      </c>
      <c r="J903" s="15" t="s">
        <v>11746</v>
      </c>
    </row>
    <row r="904" spans="2:10" x14ac:dyDescent="0.2">
      <c r="B904" s="14">
        <v>899</v>
      </c>
      <c r="C904" s="15" t="s">
        <v>4159</v>
      </c>
      <c r="D904" s="16">
        <v>2.0619922000000001E-7</v>
      </c>
      <c r="E904" s="14" t="s">
        <v>8</v>
      </c>
      <c r="F904" s="14">
        <v>-2.2931659999999998</v>
      </c>
      <c r="G904" s="14" t="s">
        <v>1498</v>
      </c>
      <c r="H904" s="14" t="s">
        <v>6644</v>
      </c>
      <c r="I904" s="15" t="s">
        <v>9154</v>
      </c>
      <c r="J904" s="15" t="s">
        <v>11747</v>
      </c>
    </row>
    <row r="905" spans="2:10" x14ac:dyDescent="0.2">
      <c r="B905" s="14">
        <v>900</v>
      </c>
      <c r="C905" s="15" t="s">
        <v>4160</v>
      </c>
      <c r="D905" s="16">
        <v>7.4455039999999994E-5</v>
      </c>
      <c r="E905" s="14" t="s">
        <v>8</v>
      </c>
      <c r="F905" s="14">
        <v>-3.4739523000000001</v>
      </c>
      <c r="G905" s="14" t="s">
        <v>49</v>
      </c>
      <c r="H905" s="14" t="s">
        <v>6645</v>
      </c>
      <c r="I905" s="15" t="s">
        <v>9155</v>
      </c>
      <c r="J905" s="15" t="s">
        <v>11748</v>
      </c>
    </row>
    <row r="906" spans="2:10" x14ac:dyDescent="0.2">
      <c r="B906" s="14">
        <v>901</v>
      </c>
      <c r="C906" s="15" t="s">
        <v>4161</v>
      </c>
      <c r="D906" s="16">
        <v>2.8308509999999999E-7</v>
      </c>
      <c r="E906" s="14" t="s">
        <v>8</v>
      </c>
      <c r="F906" s="14">
        <v>-3.6809120000000002</v>
      </c>
      <c r="G906" s="14" t="s">
        <v>1290</v>
      </c>
      <c r="H906" s="14" t="s">
        <v>6646</v>
      </c>
      <c r="I906" s="15" t="s">
        <v>9156</v>
      </c>
      <c r="J906" s="15" t="s">
        <v>11749</v>
      </c>
    </row>
    <row r="907" spans="2:10" x14ac:dyDescent="0.2">
      <c r="B907" s="14">
        <v>902</v>
      </c>
      <c r="C907" s="15" t="s">
        <v>4162</v>
      </c>
      <c r="D907" s="16">
        <v>3.3298289999999998E-8</v>
      </c>
      <c r="E907" s="14" t="s">
        <v>10</v>
      </c>
      <c r="F907" s="14">
        <v>2.5934016999999998</v>
      </c>
      <c r="G907" s="14" t="s">
        <v>13626</v>
      </c>
      <c r="H907" s="14" t="s">
        <v>6647</v>
      </c>
      <c r="I907" s="15" t="s">
        <v>9157</v>
      </c>
      <c r="J907" s="15" t="s">
        <v>11750</v>
      </c>
    </row>
    <row r="908" spans="2:10" x14ac:dyDescent="0.2">
      <c r="B908" s="14">
        <v>903</v>
      </c>
      <c r="C908" s="15" t="s">
        <v>4163</v>
      </c>
      <c r="D908" s="16">
        <v>1.7088123999999999E-6</v>
      </c>
      <c r="E908" s="14" t="s">
        <v>8</v>
      </c>
      <c r="F908" s="14">
        <v>-2.8577135</v>
      </c>
      <c r="G908" s="14" t="s">
        <v>901</v>
      </c>
      <c r="H908" s="14" t="s">
        <v>6648</v>
      </c>
      <c r="I908" s="15" t="s">
        <v>9158</v>
      </c>
      <c r="J908" s="15" t="s">
        <v>11751</v>
      </c>
    </row>
    <row r="909" spans="2:10" x14ac:dyDescent="0.2">
      <c r="B909" s="14">
        <v>904</v>
      </c>
      <c r="C909" s="15" t="s">
        <v>1296</v>
      </c>
      <c r="D909" s="16">
        <v>2.2742339E-7</v>
      </c>
      <c r="E909" s="14" t="s">
        <v>10</v>
      </c>
      <c r="F909" s="14">
        <v>2.2680020000000001</v>
      </c>
      <c r="G909" s="14" t="s">
        <v>1088</v>
      </c>
      <c r="H909" s="14" t="s">
        <v>1297</v>
      </c>
      <c r="I909" s="15" t="s">
        <v>1298</v>
      </c>
      <c r="J909" s="15" t="s">
        <v>1299</v>
      </c>
    </row>
    <row r="910" spans="2:10" x14ac:dyDescent="0.2">
      <c r="B910" s="14">
        <v>905</v>
      </c>
      <c r="C910" s="15" t="s">
        <v>4164</v>
      </c>
      <c r="D910" s="16">
        <v>1.8250411E-15</v>
      </c>
      <c r="E910" s="14" t="s">
        <v>10</v>
      </c>
      <c r="F910" s="14">
        <v>4.7796754999999997</v>
      </c>
      <c r="G910" s="14" t="s">
        <v>1220</v>
      </c>
      <c r="H910" s="14" t="s">
        <v>6649</v>
      </c>
      <c r="I910" s="15" t="s">
        <v>9159</v>
      </c>
      <c r="J910" s="15" t="s">
        <v>11752</v>
      </c>
    </row>
    <row r="911" spans="2:10" x14ac:dyDescent="0.2">
      <c r="B911" s="14">
        <v>906</v>
      </c>
      <c r="C911" s="15" t="s">
        <v>4165</v>
      </c>
      <c r="D911" s="16">
        <v>4.0342493000000002E-13</v>
      </c>
      <c r="E911" s="14" t="s">
        <v>10</v>
      </c>
      <c r="F911" s="14">
        <v>2.4180746000000002</v>
      </c>
      <c r="G911" s="14" t="s">
        <v>117</v>
      </c>
      <c r="H911" s="14" t="s">
        <v>6650</v>
      </c>
      <c r="I911" s="15" t="s">
        <v>9160</v>
      </c>
      <c r="J911" s="15" t="s">
        <v>11753</v>
      </c>
    </row>
    <row r="912" spans="2:10" x14ac:dyDescent="0.2">
      <c r="B912" s="14">
        <v>907</v>
      </c>
      <c r="C912" s="15" t="s">
        <v>4166</v>
      </c>
      <c r="D912" s="16">
        <v>3.9680470000000001E-7</v>
      </c>
      <c r="E912" s="14" t="s">
        <v>8</v>
      </c>
      <c r="F912" s="14">
        <v>-2.1152658</v>
      </c>
      <c r="G912" s="14" t="s">
        <v>607</v>
      </c>
      <c r="H912" s="14" t="s">
        <v>6651</v>
      </c>
      <c r="I912" s="15" t="s">
        <v>9161</v>
      </c>
      <c r="J912" s="15" t="s">
        <v>11754</v>
      </c>
    </row>
    <row r="913" spans="2:10" x14ac:dyDescent="0.2">
      <c r="B913" s="14">
        <v>908</v>
      </c>
      <c r="C913" s="15" t="s">
        <v>1302</v>
      </c>
      <c r="D913" s="16">
        <v>4.497603E-5</v>
      </c>
      <c r="E913" s="14" t="s">
        <v>8</v>
      </c>
      <c r="F913" s="14">
        <v>-2.9822576000000001</v>
      </c>
      <c r="G913" s="14" t="s">
        <v>856</v>
      </c>
      <c r="H913" s="14" t="s">
        <v>1303</v>
      </c>
      <c r="I913" s="15" t="s">
        <v>1304</v>
      </c>
      <c r="J913" s="15" t="s">
        <v>11755</v>
      </c>
    </row>
    <row r="914" spans="2:10" x14ac:dyDescent="0.2">
      <c r="B914" s="14">
        <v>909</v>
      </c>
      <c r="C914" s="15" t="s">
        <v>4167</v>
      </c>
      <c r="D914" s="16">
        <v>2.7238775E-6</v>
      </c>
      <c r="E914" s="14" t="s">
        <v>8</v>
      </c>
      <c r="F914" s="14">
        <v>-2.0026245</v>
      </c>
      <c r="G914" s="14" t="s">
        <v>460</v>
      </c>
      <c r="H914" s="14" t="s">
        <v>6652</v>
      </c>
      <c r="I914" s="15" t="s">
        <v>9162</v>
      </c>
      <c r="J914" s="15" t="s">
        <v>11756</v>
      </c>
    </row>
    <row r="915" spans="2:10" x14ac:dyDescent="0.2">
      <c r="B915" s="14">
        <v>910</v>
      </c>
      <c r="C915" s="15" t="s">
        <v>1305</v>
      </c>
      <c r="D915" s="16">
        <v>9.9929499999999992E-15</v>
      </c>
      <c r="E915" s="14" t="s">
        <v>10</v>
      </c>
      <c r="F915" s="14">
        <v>2.2584780000000002</v>
      </c>
      <c r="G915" s="14" t="s">
        <v>1306</v>
      </c>
      <c r="H915" s="14" t="s">
        <v>1307</v>
      </c>
      <c r="I915" s="15" t="s">
        <v>1308</v>
      </c>
      <c r="J915" s="15" t="s">
        <v>1309</v>
      </c>
    </row>
    <row r="916" spans="2:10" x14ac:dyDescent="0.2">
      <c r="B916" s="14">
        <v>911</v>
      </c>
      <c r="C916" s="15" t="s">
        <v>1310</v>
      </c>
      <c r="D916" s="16">
        <v>2.8006226000000001E-11</v>
      </c>
      <c r="E916" s="14" t="s">
        <v>10</v>
      </c>
      <c r="F916" s="14">
        <v>3.0246637000000001</v>
      </c>
      <c r="G916" s="14" t="s">
        <v>122</v>
      </c>
      <c r="H916" s="14" t="s">
        <v>1311</v>
      </c>
      <c r="I916" s="15" t="s">
        <v>1312</v>
      </c>
      <c r="J916" s="15" t="s">
        <v>1313</v>
      </c>
    </row>
    <row r="917" spans="2:10" x14ac:dyDescent="0.2">
      <c r="B917" s="14">
        <v>912</v>
      </c>
      <c r="C917" s="15" t="s">
        <v>4168</v>
      </c>
      <c r="D917" s="16">
        <v>5.1110358000000001E-14</v>
      </c>
      <c r="E917" s="14" t="s">
        <v>10</v>
      </c>
      <c r="F917" s="14">
        <v>2.0150679999999999</v>
      </c>
      <c r="G917" s="14" t="s">
        <v>1185</v>
      </c>
      <c r="H917" s="14" t="s">
        <v>6653</v>
      </c>
      <c r="I917" s="15" t="s">
        <v>9163</v>
      </c>
      <c r="J917" s="15" t="s">
        <v>11757</v>
      </c>
    </row>
    <row r="918" spans="2:10" x14ac:dyDescent="0.2">
      <c r="B918" s="14">
        <v>913</v>
      </c>
      <c r="C918" s="15" t="s">
        <v>4169</v>
      </c>
      <c r="D918" s="14">
        <v>4.8637454999999998E-3</v>
      </c>
      <c r="E918" s="14" t="s">
        <v>10</v>
      </c>
      <c r="F918" s="14">
        <v>2.17082</v>
      </c>
      <c r="G918" s="14" t="s">
        <v>2220</v>
      </c>
      <c r="H918" s="14" t="s">
        <v>6654</v>
      </c>
      <c r="I918" s="15" t="s">
        <v>9164</v>
      </c>
      <c r="J918" s="15" t="s">
        <v>11758</v>
      </c>
    </row>
    <row r="919" spans="2:10" x14ac:dyDescent="0.2">
      <c r="B919" s="14">
        <v>914</v>
      </c>
      <c r="C919" s="15" t="s">
        <v>4170</v>
      </c>
      <c r="D919" s="14">
        <v>1.1477660000000001E-2</v>
      </c>
      <c r="E919" s="14" t="s">
        <v>10</v>
      </c>
      <c r="F919" s="14">
        <v>2.3156135</v>
      </c>
      <c r="G919" s="14" t="s">
        <v>835</v>
      </c>
      <c r="H919" s="14" t="s">
        <v>6655</v>
      </c>
      <c r="I919" s="15" t="s">
        <v>9165</v>
      </c>
      <c r="J919" s="15" t="s">
        <v>11759</v>
      </c>
    </row>
    <row r="920" spans="2:10" x14ac:dyDescent="0.2">
      <c r="B920" s="14">
        <v>915</v>
      </c>
      <c r="C920" s="15" t="s">
        <v>4171</v>
      </c>
      <c r="D920" s="16">
        <v>2.0554034999999998E-6</v>
      </c>
      <c r="E920" s="14" t="s">
        <v>10</v>
      </c>
      <c r="F920" s="14">
        <v>2.1641073</v>
      </c>
      <c r="G920" s="14" t="s">
        <v>1007</v>
      </c>
      <c r="H920" s="14" t="s">
        <v>6656</v>
      </c>
      <c r="I920" s="15" t="s">
        <v>9166</v>
      </c>
      <c r="J920" s="15" t="s">
        <v>11760</v>
      </c>
    </row>
    <row r="921" spans="2:10" x14ac:dyDescent="0.2">
      <c r="B921" s="14">
        <v>916</v>
      </c>
      <c r="C921" s="15" t="s">
        <v>4172</v>
      </c>
      <c r="D921" s="16">
        <v>2.8191143000000002E-13</v>
      </c>
      <c r="E921" s="14" t="s">
        <v>8</v>
      </c>
      <c r="F921" s="14">
        <v>-2.0340500000000001</v>
      </c>
      <c r="G921" s="14" t="s">
        <v>13627</v>
      </c>
      <c r="H921" s="14" t="s">
        <v>6657</v>
      </c>
      <c r="I921" s="15" t="s">
        <v>9167</v>
      </c>
      <c r="J921" s="15" t="s">
        <v>11761</v>
      </c>
    </row>
    <row r="922" spans="2:10" x14ac:dyDescent="0.2">
      <c r="B922" s="14">
        <v>917</v>
      </c>
      <c r="C922" s="15" t="s">
        <v>1314</v>
      </c>
      <c r="D922" s="16">
        <v>5.349436E-13</v>
      </c>
      <c r="E922" s="14" t="s">
        <v>10</v>
      </c>
      <c r="F922" s="14">
        <v>5.0486193000000004</v>
      </c>
      <c r="G922" s="14" t="s">
        <v>1315</v>
      </c>
      <c r="H922" s="14" t="s">
        <v>1316</v>
      </c>
      <c r="I922" s="15" t="s">
        <v>1317</v>
      </c>
      <c r="J922" s="15" t="s">
        <v>1318</v>
      </c>
    </row>
    <row r="923" spans="2:10" x14ac:dyDescent="0.2">
      <c r="B923" s="14">
        <v>918</v>
      </c>
      <c r="C923" s="15" t="s">
        <v>4173</v>
      </c>
      <c r="D923" s="16">
        <v>9.0485939999999998E-12</v>
      </c>
      <c r="E923" s="14" t="s">
        <v>10</v>
      </c>
      <c r="F923" s="14">
        <v>2.4982044999999999</v>
      </c>
      <c r="G923" s="14" t="s">
        <v>2534</v>
      </c>
      <c r="H923" s="14" t="s">
        <v>6658</v>
      </c>
      <c r="I923" s="15" t="s">
        <v>9168</v>
      </c>
      <c r="J923" s="15" t="s">
        <v>11762</v>
      </c>
    </row>
    <row r="924" spans="2:10" x14ac:dyDescent="0.2">
      <c r="B924" s="14">
        <v>919</v>
      </c>
      <c r="C924" s="15" t="s">
        <v>4174</v>
      </c>
      <c r="D924" s="16">
        <v>1.2373979000000001E-13</v>
      </c>
      <c r="E924" s="14" t="s">
        <v>10</v>
      </c>
      <c r="F924" s="14">
        <v>2.0512432999999999</v>
      </c>
      <c r="G924" s="14" t="s">
        <v>440</v>
      </c>
      <c r="H924" s="14" t="s">
        <v>6659</v>
      </c>
      <c r="I924" s="15" t="s">
        <v>9169</v>
      </c>
      <c r="J924" s="15" t="s">
        <v>11763</v>
      </c>
    </row>
    <row r="925" spans="2:10" x14ac:dyDescent="0.2">
      <c r="B925" s="14">
        <v>920</v>
      </c>
      <c r="C925" s="15" t="s">
        <v>4175</v>
      </c>
      <c r="D925" s="16">
        <v>4.1965258000000001E-19</v>
      </c>
      <c r="E925" s="14" t="s">
        <v>10</v>
      </c>
      <c r="F925" s="14">
        <v>3.6827228000000001</v>
      </c>
      <c r="G925" s="14" t="s">
        <v>230</v>
      </c>
      <c r="H925" s="14" t="s">
        <v>6660</v>
      </c>
      <c r="I925" s="15" t="s">
        <v>9170</v>
      </c>
      <c r="J925" s="15" t="s">
        <v>11764</v>
      </c>
    </row>
    <row r="926" spans="2:10" x14ac:dyDescent="0.2">
      <c r="B926" s="14">
        <v>921</v>
      </c>
      <c r="C926" s="15" t="s">
        <v>4176</v>
      </c>
      <c r="D926" s="16">
        <v>1.1247886499999999E-5</v>
      </c>
      <c r="E926" s="14" t="s">
        <v>10</v>
      </c>
      <c r="F926" s="14">
        <v>2.3887277</v>
      </c>
      <c r="G926" s="14" t="s">
        <v>13628</v>
      </c>
      <c r="H926" s="14" t="s">
        <v>6661</v>
      </c>
      <c r="I926" s="15" t="s">
        <v>9171</v>
      </c>
      <c r="J926" s="15" t="s">
        <v>11765</v>
      </c>
    </row>
    <row r="927" spans="2:10" x14ac:dyDescent="0.2">
      <c r="B927" s="14">
        <v>922</v>
      </c>
      <c r="C927" s="15" t="s">
        <v>4177</v>
      </c>
      <c r="D927" s="16">
        <v>1.4298108000000001E-9</v>
      </c>
      <c r="E927" s="14" t="s">
        <v>10</v>
      </c>
      <c r="F927" s="14">
        <v>2.8511548000000002</v>
      </c>
      <c r="G927" s="14" t="s">
        <v>974</v>
      </c>
      <c r="H927" s="14" t="s">
        <v>6662</v>
      </c>
      <c r="I927" s="15" t="s">
        <v>9172</v>
      </c>
      <c r="J927" s="15" t="s">
        <v>11766</v>
      </c>
    </row>
    <row r="928" spans="2:10" x14ac:dyDescent="0.2">
      <c r="B928" s="14">
        <v>923</v>
      </c>
      <c r="C928" s="15" t="s">
        <v>4178</v>
      </c>
      <c r="D928" s="16">
        <v>3.0087942E-6</v>
      </c>
      <c r="E928" s="14" t="s">
        <v>10</v>
      </c>
      <c r="F928" s="14">
        <v>2.0880673000000001</v>
      </c>
      <c r="G928" s="14" t="s">
        <v>331</v>
      </c>
      <c r="H928" s="14" t="s">
        <v>6663</v>
      </c>
      <c r="I928" s="15" t="s">
        <v>9173</v>
      </c>
      <c r="J928" s="15" t="s">
        <v>11767</v>
      </c>
    </row>
    <row r="929" spans="2:10" x14ac:dyDescent="0.2">
      <c r="B929" s="14">
        <v>924</v>
      </c>
      <c r="C929" s="15" t="s">
        <v>4179</v>
      </c>
      <c r="D929" s="16">
        <v>1.8808535000000001E-8</v>
      </c>
      <c r="E929" s="14" t="s">
        <v>8</v>
      </c>
      <c r="F929" s="14">
        <v>-3.3663322999999998</v>
      </c>
      <c r="G929" s="14" t="s">
        <v>133</v>
      </c>
      <c r="H929" s="14" t="s">
        <v>6664</v>
      </c>
      <c r="I929" s="15" t="s">
        <v>9174</v>
      </c>
      <c r="J929" s="15" t="s">
        <v>11768</v>
      </c>
    </row>
    <row r="930" spans="2:10" x14ac:dyDescent="0.2">
      <c r="B930" s="14">
        <v>925</v>
      </c>
      <c r="C930" s="15" t="s">
        <v>4180</v>
      </c>
      <c r="D930" s="14">
        <v>1.0521776E-2</v>
      </c>
      <c r="E930" s="14" t="s">
        <v>8</v>
      </c>
      <c r="F930" s="14">
        <v>-2.8780039999999998</v>
      </c>
      <c r="G930" s="14" t="s">
        <v>893</v>
      </c>
      <c r="H930" s="14" t="s">
        <v>6665</v>
      </c>
      <c r="I930" s="15" t="s">
        <v>9175</v>
      </c>
      <c r="J930" s="15" t="s">
        <v>11769</v>
      </c>
    </row>
    <row r="931" spans="2:10" x14ac:dyDescent="0.2">
      <c r="B931" s="14">
        <v>926</v>
      </c>
      <c r="C931" s="15" t="s">
        <v>4181</v>
      </c>
      <c r="D931" s="16">
        <v>4.4672283999999999E-5</v>
      </c>
      <c r="E931" s="14" t="s">
        <v>8</v>
      </c>
      <c r="F931" s="14">
        <v>-2.9503116999999999</v>
      </c>
      <c r="G931" s="14" t="s">
        <v>38</v>
      </c>
      <c r="H931" s="14" t="s">
        <v>6666</v>
      </c>
      <c r="I931" s="15" t="s">
        <v>9176</v>
      </c>
      <c r="J931" s="15" t="s">
        <v>11770</v>
      </c>
    </row>
    <row r="932" spans="2:10" x14ac:dyDescent="0.2">
      <c r="B932" s="14">
        <v>927</v>
      </c>
      <c r="C932" s="15" t="s">
        <v>1319</v>
      </c>
      <c r="D932" s="16">
        <v>6.1980410000000001E-5</v>
      </c>
      <c r="E932" s="14" t="s">
        <v>8</v>
      </c>
      <c r="F932" s="14">
        <v>-3.9114547000000002</v>
      </c>
      <c r="G932" s="14" t="s">
        <v>1101</v>
      </c>
      <c r="H932" s="14" t="s">
        <v>1320</v>
      </c>
      <c r="I932" s="15" t="s">
        <v>1321</v>
      </c>
      <c r="J932" s="15" t="s">
        <v>1322</v>
      </c>
    </row>
    <row r="933" spans="2:10" x14ac:dyDescent="0.2">
      <c r="B933" s="14">
        <v>928</v>
      </c>
      <c r="C933" s="15" t="s">
        <v>1323</v>
      </c>
      <c r="D933" s="16">
        <v>9.2483634999999999E-5</v>
      </c>
      <c r="E933" s="14" t="s">
        <v>8</v>
      </c>
      <c r="F933" s="14">
        <v>-2.3413384000000002</v>
      </c>
      <c r="G933" s="14" t="s">
        <v>1324</v>
      </c>
      <c r="H933" s="14" t="s">
        <v>1325</v>
      </c>
      <c r="I933" s="15" t="s">
        <v>1326</v>
      </c>
      <c r="J933" s="15" t="s">
        <v>11771</v>
      </c>
    </row>
    <row r="934" spans="2:10" x14ac:dyDescent="0.2">
      <c r="B934" s="14">
        <v>929</v>
      </c>
      <c r="C934" s="15" t="s">
        <v>4182</v>
      </c>
      <c r="D934" s="16">
        <v>4.4698076000000004E-9</v>
      </c>
      <c r="E934" s="14" t="s">
        <v>8</v>
      </c>
      <c r="F934" s="14">
        <v>-2.9416259999999999</v>
      </c>
      <c r="G934" s="14" t="s">
        <v>3292</v>
      </c>
      <c r="H934" s="14" t="s">
        <v>6667</v>
      </c>
      <c r="I934" s="15" t="s">
        <v>9177</v>
      </c>
      <c r="J934" s="15" t="s">
        <v>11772</v>
      </c>
    </row>
    <row r="935" spans="2:10" x14ac:dyDescent="0.2">
      <c r="B935" s="14">
        <v>930</v>
      </c>
      <c r="C935" s="15" t="s">
        <v>4183</v>
      </c>
      <c r="D935" s="16">
        <v>1.7882094E-5</v>
      </c>
      <c r="E935" s="14" t="s">
        <v>10</v>
      </c>
      <c r="F935" s="14">
        <v>2.3134283999999998</v>
      </c>
      <c r="G935" s="14" t="s">
        <v>846</v>
      </c>
      <c r="H935" s="14" t="s">
        <v>6668</v>
      </c>
      <c r="I935" s="15" t="s">
        <v>9178</v>
      </c>
      <c r="J935" s="15" t="s">
        <v>11773</v>
      </c>
    </row>
    <row r="936" spans="2:10" x14ac:dyDescent="0.2">
      <c r="B936" s="14">
        <v>931</v>
      </c>
      <c r="C936" s="15" t="s">
        <v>4184</v>
      </c>
      <c r="D936" s="16">
        <v>6.1125895000000001E-14</v>
      </c>
      <c r="E936" s="14" t="s">
        <v>10</v>
      </c>
      <c r="F936" s="14">
        <v>2.3757641</v>
      </c>
      <c r="G936" s="14" t="s">
        <v>1617</v>
      </c>
      <c r="H936" s="14" t="s">
        <v>6669</v>
      </c>
      <c r="I936" s="15" t="s">
        <v>9179</v>
      </c>
      <c r="J936" s="15" t="s">
        <v>11774</v>
      </c>
    </row>
    <row r="937" spans="2:10" x14ac:dyDescent="0.2">
      <c r="B937" s="14">
        <v>932</v>
      </c>
      <c r="C937" s="15" t="s">
        <v>1327</v>
      </c>
      <c r="D937" s="16">
        <v>1.9505752000000001E-4</v>
      </c>
      <c r="E937" s="14" t="s">
        <v>8</v>
      </c>
      <c r="F937" s="14">
        <v>-5.5002836999999998</v>
      </c>
      <c r="G937" s="14" t="s">
        <v>1328</v>
      </c>
      <c r="H937" s="14" t="s">
        <v>1329</v>
      </c>
      <c r="I937" s="15" t="s">
        <v>1330</v>
      </c>
      <c r="J937" s="15" t="s">
        <v>11775</v>
      </c>
    </row>
    <row r="938" spans="2:10" x14ac:dyDescent="0.2">
      <c r="B938" s="14">
        <v>933</v>
      </c>
      <c r="C938" s="15" t="s">
        <v>4185</v>
      </c>
      <c r="D938" s="16">
        <v>3.020688E-10</v>
      </c>
      <c r="E938" s="14" t="s">
        <v>10</v>
      </c>
      <c r="F938" s="14">
        <v>2.037982</v>
      </c>
      <c r="G938" s="14" t="s">
        <v>13629</v>
      </c>
      <c r="H938" s="14" t="s">
        <v>6670</v>
      </c>
      <c r="I938" s="15" t="s">
        <v>9180</v>
      </c>
      <c r="J938" s="15" t="s">
        <v>11776</v>
      </c>
    </row>
    <row r="939" spans="2:10" x14ac:dyDescent="0.2">
      <c r="B939" s="14">
        <v>934</v>
      </c>
      <c r="C939" s="15" t="s">
        <v>4186</v>
      </c>
      <c r="D939" s="16">
        <v>2.435718E-5</v>
      </c>
      <c r="E939" s="14" t="s">
        <v>8</v>
      </c>
      <c r="F939" s="14">
        <v>-2.138741</v>
      </c>
      <c r="G939" s="14" t="s">
        <v>505</v>
      </c>
      <c r="H939" s="14" t="s">
        <v>6671</v>
      </c>
      <c r="I939" s="15" t="s">
        <v>9181</v>
      </c>
      <c r="J939" s="15" t="s">
        <v>11777</v>
      </c>
    </row>
    <row r="940" spans="2:10" x14ac:dyDescent="0.2">
      <c r="B940" s="14">
        <v>935</v>
      </c>
      <c r="C940" s="15" t="s">
        <v>1331</v>
      </c>
      <c r="D940" s="16">
        <v>6.9564479999999997E-10</v>
      </c>
      <c r="E940" s="14" t="s">
        <v>10</v>
      </c>
      <c r="F940" s="14">
        <v>2.4262082999999999</v>
      </c>
      <c r="G940" s="14" t="s">
        <v>1332</v>
      </c>
      <c r="H940" s="14" t="s">
        <v>1333</v>
      </c>
      <c r="I940" s="15" t="s">
        <v>1334</v>
      </c>
      <c r="J940" s="15" t="s">
        <v>1335</v>
      </c>
    </row>
    <row r="941" spans="2:10" x14ac:dyDescent="0.2">
      <c r="B941" s="14">
        <v>936</v>
      </c>
      <c r="C941" s="15" t="s">
        <v>4187</v>
      </c>
      <c r="D941" s="16">
        <v>9.6881875000000006E-15</v>
      </c>
      <c r="E941" s="14" t="s">
        <v>10</v>
      </c>
      <c r="F941" s="14">
        <v>3.4693619999999998</v>
      </c>
      <c r="G941" s="14" t="s">
        <v>13630</v>
      </c>
      <c r="H941" s="14" t="s">
        <v>6672</v>
      </c>
      <c r="I941" s="15" t="s">
        <v>9182</v>
      </c>
      <c r="J941" s="15" t="s">
        <v>11778</v>
      </c>
    </row>
    <row r="942" spans="2:10" x14ac:dyDescent="0.2">
      <c r="B942" s="14">
        <v>937</v>
      </c>
      <c r="C942" s="15" t="s">
        <v>4188</v>
      </c>
      <c r="D942" s="14">
        <v>8.5012660000000004E-3</v>
      </c>
      <c r="E942" s="14" t="s">
        <v>8</v>
      </c>
      <c r="F942" s="14">
        <v>-2.0341325000000001</v>
      </c>
      <c r="G942" s="14" t="s">
        <v>1913</v>
      </c>
      <c r="H942" s="14" t="s">
        <v>6673</v>
      </c>
      <c r="I942" s="15" t="s">
        <v>9183</v>
      </c>
      <c r="J942" s="15" t="s">
        <v>11779</v>
      </c>
    </row>
    <row r="943" spans="2:10" x14ac:dyDescent="0.2">
      <c r="B943" s="14">
        <v>938</v>
      </c>
      <c r="C943" s="15" t="s">
        <v>1336</v>
      </c>
      <c r="D943" s="16">
        <v>2.3747600000000001E-10</v>
      </c>
      <c r="E943" s="14" t="s">
        <v>10</v>
      </c>
      <c r="F943" s="14">
        <v>2.6613213999999998</v>
      </c>
      <c r="G943" s="14" t="s">
        <v>1337</v>
      </c>
      <c r="H943" s="14" t="s">
        <v>1338</v>
      </c>
      <c r="I943" s="15" t="s">
        <v>1339</v>
      </c>
      <c r="J943" s="15" t="s">
        <v>1340</v>
      </c>
    </row>
    <row r="944" spans="2:10" x14ac:dyDescent="0.2">
      <c r="B944" s="14">
        <v>939</v>
      </c>
      <c r="C944" s="15" t="s">
        <v>4189</v>
      </c>
      <c r="D944" s="16">
        <v>1.3750895000000001E-12</v>
      </c>
      <c r="E944" s="14" t="s">
        <v>10</v>
      </c>
      <c r="F944" s="14">
        <v>3.0015518999999999</v>
      </c>
      <c r="G944" s="14" t="s">
        <v>73</v>
      </c>
      <c r="H944" s="14" t="s">
        <v>6674</v>
      </c>
      <c r="I944" s="15" t="s">
        <v>9184</v>
      </c>
      <c r="J944" s="15" t="s">
        <v>11780</v>
      </c>
    </row>
    <row r="945" spans="2:10" x14ac:dyDescent="0.2">
      <c r="B945" s="14">
        <v>940</v>
      </c>
      <c r="C945" s="15" t="s">
        <v>4190</v>
      </c>
      <c r="D945" s="16">
        <v>4.3818569999999997E-4</v>
      </c>
      <c r="E945" s="14" t="s">
        <v>10</v>
      </c>
      <c r="F945" s="14">
        <v>2.4021723000000001</v>
      </c>
      <c r="G945" s="14" t="s">
        <v>2108</v>
      </c>
      <c r="H945" s="14" t="s">
        <v>6675</v>
      </c>
      <c r="I945" s="15" t="s">
        <v>9185</v>
      </c>
      <c r="J945" s="15" t="s">
        <v>11781</v>
      </c>
    </row>
    <row r="946" spans="2:10" x14ac:dyDescent="0.2">
      <c r="B946" s="14">
        <v>941</v>
      </c>
      <c r="C946" s="15" t="s">
        <v>4191</v>
      </c>
      <c r="D946" s="16">
        <v>1.6325527999999999E-8</v>
      </c>
      <c r="E946" s="14" t="s">
        <v>8</v>
      </c>
      <c r="F946" s="14">
        <v>-2.0344530000000001</v>
      </c>
      <c r="G946" s="14" t="s">
        <v>2108</v>
      </c>
      <c r="H946" s="14" t="s">
        <v>6676</v>
      </c>
      <c r="I946" s="15" t="s">
        <v>9186</v>
      </c>
      <c r="J946" s="15" t="s">
        <v>11782</v>
      </c>
    </row>
    <row r="947" spans="2:10" x14ac:dyDescent="0.2">
      <c r="B947" s="14">
        <v>942</v>
      </c>
      <c r="C947" s="15" t="s">
        <v>5764</v>
      </c>
      <c r="D947" s="16">
        <v>2.0955439999999999E-7</v>
      </c>
      <c r="E947" s="14" t="s">
        <v>10</v>
      </c>
      <c r="F947" s="14">
        <v>2.1327805999999998</v>
      </c>
      <c r="G947" s="14" t="s">
        <v>220</v>
      </c>
      <c r="H947" s="14" t="s">
        <v>8253</v>
      </c>
      <c r="I947" s="15" t="s">
        <v>10816</v>
      </c>
      <c r="J947" s="15" t="s">
        <v>13285</v>
      </c>
    </row>
    <row r="948" spans="2:10" x14ac:dyDescent="0.2">
      <c r="B948" s="14">
        <v>943</v>
      </c>
      <c r="C948" s="15" t="s">
        <v>1341</v>
      </c>
      <c r="D948" s="16">
        <v>2.6968758E-19</v>
      </c>
      <c r="E948" s="14" t="s">
        <v>10</v>
      </c>
      <c r="F948" s="14">
        <v>3.2634661</v>
      </c>
      <c r="G948" s="14" t="s">
        <v>198</v>
      </c>
      <c r="H948" s="14" t="s">
        <v>1342</v>
      </c>
      <c r="I948" s="15" t="s">
        <v>1343</v>
      </c>
      <c r="J948" s="15" t="s">
        <v>1344</v>
      </c>
    </row>
    <row r="949" spans="2:10" x14ac:dyDescent="0.2">
      <c r="B949" s="14">
        <v>944</v>
      </c>
      <c r="C949" s="15" t="s">
        <v>1345</v>
      </c>
      <c r="D949" s="16">
        <v>1.21536716E-4</v>
      </c>
      <c r="E949" s="14" t="s">
        <v>10</v>
      </c>
      <c r="F949" s="14">
        <v>2.007549</v>
      </c>
      <c r="G949" s="14" t="s">
        <v>1346</v>
      </c>
      <c r="H949" s="14" t="s">
        <v>1347</v>
      </c>
      <c r="I949" s="15" t="s">
        <v>1348</v>
      </c>
      <c r="J949" s="15" t="s">
        <v>1349</v>
      </c>
    </row>
    <row r="950" spans="2:10" x14ac:dyDescent="0.2">
      <c r="B950" s="14">
        <v>945</v>
      </c>
      <c r="C950" s="15" t="s">
        <v>4192</v>
      </c>
      <c r="D950" s="16">
        <v>2.4299487000000001E-5</v>
      </c>
      <c r="E950" s="14" t="s">
        <v>10</v>
      </c>
      <c r="F950" s="14">
        <v>2.0878553000000002</v>
      </c>
      <c r="G950" s="14" t="s">
        <v>12</v>
      </c>
      <c r="H950" s="14" t="s">
        <v>6677</v>
      </c>
      <c r="I950" s="15" t="s">
        <v>9187</v>
      </c>
      <c r="J950" s="15" t="s">
        <v>11783</v>
      </c>
    </row>
    <row r="951" spans="2:10" x14ac:dyDescent="0.2">
      <c r="B951" s="14">
        <v>946</v>
      </c>
      <c r="C951" s="15" t="s">
        <v>1350</v>
      </c>
      <c r="D951" s="16">
        <v>5.4281850000000001E-8</v>
      </c>
      <c r="E951" s="14" t="s">
        <v>10</v>
      </c>
      <c r="F951" s="14">
        <v>2.8589869000000001</v>
      </c>
      <c r="G951" s="14" t="s">
        <v>1267</v>
      </c>
      <c r="H951" s="14" t="s">
        <v>1351</v>
      </c>
      <c r="I951" s="15" t="s">
        <v>1352</v>
      </c>
      <c r="J951" s="15" t="s">
        <v>11784</v>
      </c>
    </row>
    <row r="952" spans="2:10" x14ac:dyDescent="0.2">
      <c r="B952" s="14">
        <v>947</v>
      </c>
      <c r="C952" s="15" t="s">
        <v>4193</v>
      </c>
      <c r="D952" s="16">
        <v>1.1864167E-11</v>
      </c>
      <c r="E952" s="14" t="s">
        <v>10</v>
      </c>
      <c r="F952" s="14">
        <v>2.5091507000000002</v>
      </c>
      <c r="G952" s="14" t="s">
        <v>13631</v>
      </c>
      <c r="H952" s="14" t="s">
        <v>6678</v>
      </c>
      <c r="I952" s="15" t="s">
        <v>9188</v>
      </c>
      <c r="J952" s="15" t="s">
        <v>11785</v>
      </c>
    </row>
    <row r="953" spans="2:10" x14ac:dyDescent="0.2">
      <c r="B953" s="14">
        <v>948</v>
      </c>
      <c r="C953" s="15" t="s">
        <v>1353</v>
      </c>
      <c r="D953" s="16">
        <v>1.6301873999999999E-8</v>
      </c>
      <c r="E953" s="14" t="s">
        <v>10</v>
      </c>
      <c r="F953" s="14">
        <v>2.6013215000000001</v>
      </c>
      <c r="G953" s="14" t="s">
        <v>440</v>
      </c>
      <c r="H953" s="14" t="s">
        <v>1354</v>
      </c>
      <c r="I953" s="15" t="s">
        <v>1355</v>
      </c>
      <c r="J953" s="15" t="s">
        <v>1356</v>
      </c>
    </row>
    <row r="954" spans="2:10" x14ac:dyDescent="0.2">
      <c r="B954" s="14">
        <v>949</v>
      </c>
      <c r="C954" s="15" t="s">
        <v>4194</v>
      </c>
      <c r="D954" s="16">
        <v>2.2656974000000001E-13</v>
      </c>
      <c r="E954" s="14" t="s">
        <v>10</v>
      </c>
      <c r="F954" s="14">
        <v>2.9859013999999999</v>
      </c>
      <c r="G954" s="14" t="s">
        <v>2788</v>
      </c>
      <c r="H954" s="14" t="s">
        <v>6679</v>
      </c>
      <c r="I954" s="15" t="s">
        <v>9189</v>
      </c>
      <c r="J954" s="15" t="s">
        <v>11786</v>
      </c>
    </row>
    <row r="955" spans="2:10" x14ac:dyDescent="0.2">
      <c r="B955" s="14">
        <v>950</v>
      </c>
      <c r="C955" s="15" t="s">
        <v>4195</v>
      </c>
      <c r="D955" s="16">
        <v>2.4949736999999999E-10</v>
      </c>
      <c r="E955" s="14" t="s">
        <v>8</v>
      </c>
      <c r="F955" s="14">
        <v>-2.5142370000000001</v>
      </c>
      <c r="G955" s="14" t="s">
        <v>38</v>
      </c>
      <c r="H955" s="14" t="s">
        <v>6680</v>
      </c>
      <c r="I955" s="15" t="s">
        <v>9190</v>
      </c>
      <c r="J955" s="15" t="s">
        <v>11787</v>
      </c>
    </row>
    <row r="956" spans="2:10" x14ac:dyDescent="0.2">
      <c r="B956" s="14">
        <v>951</v>
      </c>
      <c r="C956" s="15" t="s">
        <v>1357</v>
      </c>
      <c r="D956" s="16">
        <v>1.2476086E-4</v>
      </c>
      <c r="E956" s="14" t="s">
        <v>8</v>
      </c>
      <c r="F956" s="14">
        <v>-2.7179579999999999</v>
      </c>
      <c r="G956" s="14" t="s">
        <v>372</v>
      </c>
      <c r="H956" s="14" t="s">
        <v>1358</v>
      </c>
      <c r="I956" s="15" t="s">
        <v>9191</v>
      </c>
      <c r="J956" s="15" t="s">
        <v>11788</v>
      </c>
    </row>
    <row r="957" spans="2:10" x14ac:dyDescent="0.2">
      <c r="B957" s="14">
        <v>952</v>
      </c>
      <c r="C957" s="15" t="s">
        <v>4196</v>
      </c>
      <c r="D957" s="16">
        <v>3.5360536999999999E-9</v>
      </c>
      <c r="E957" s="14" t="s">
        <v>10</v>
      </c>
      <c r="F957" s="14">
        <v>2.1109705000000001</v>
      </c>
      <c r="G957" s="14" t="s">
        <v>1509</v>
      </c>
      <c r="H957" s="14" t="s">
        <v>6681</v>
      </c>
      <c r="I957" s="15" t="s">
        <v>9192</v>
      </c>
      <c r="J957" s="15" t="s">
        <v>11789</v>
      </c>
    </row>
    <row r="958" spans="2:10" x14ac:dyDescent="0.2">
      <c r="B958" s="14">
        <v>953</v>
      </c>
      <c r="C958" s="15" t="s">
        <v>4197</v>
      </c>
      <c r="D958" s="16">
        <v>4.4653582000000003E-8</v>
      </c>
      <c r="E958" s="14" t="s">
        <v>10</v>
      </c>
      <c r="F958" s="14">
        <v>2.0483389999999999</v>
      </c>
      <c r="G958" s="14" t="s">
        <v>13632</v>
      </c>
      <c r="H958" s="14" t="s">
        <v>6682</v>
      </c>
      <c r="I958" s="15" t="s">
        <v>9193</v>
      </c>
      <c r="J958" s="15" t="s">
        <v>11790</v>
      </c>
    </row>
    <row r="959" spans="2:10" x14ac:dyDescent="0.2">
      <c r="B959" s="14">
        <v>954</v>
      </c>
      <c r="C959" s="15" t="s">
        <v>4198</v>
      </c>
      <c r="D959" s="16">
        <v>6.4521294999999997E-8</v>
      </c>
      <c r="E959" s="14" t="s">
        <v>10</v>
      </c>
      <c r="F959" s="14">
        <v>2.066484</v>
      </c>
      <c r="G959" s="14" t="s">
        <v>1641</v>
      </c>
      <c r="H959" s="14" t="s">
        <v>6683</v>
      </c>
      <c r="I959" s="15" t="s">
        <v>9194</v>
      </c>
      <c r="J959" s="15" t="s">
        <v>11791</v>
      </c>
    </row>
    <row r="960" spans="2:10" x14ac:dyDescent="0.2">
      <c r="B960" s="14">
        <v>955</v>
      </c>
      <c r="C960" s="15" t="s">
        <v>4199</v>
      </c>
      <c r="D960" s="16">
        <v>7.8408803999999998E-5</v>
      </c>
      <c r="E960" s="14" t="s">
        <v>8</v>
      </c>
      <c r="F960" s="14">
        <v>-2.4637647</v>
      </c>
      <c r="G960" s="14" t="s">
        <v>13633</v>
      </c>
      <c r="H960" s="14" t="s">
        <v>6684</v>
      </c>
      <c r="I960" s="15" t="s">
        <v>9195</v>
      </c>
      <c r="J960" s="15" t="s">
        <v>11792</v>
      </c>
    </row>
    <row r="961" spans="2:10" x14ac:dyDescent="0.2">
      <c r="B961" s="14">
        <v>956</v>
      </c>
      <c r="C961" s="15" t="s">
        <v>4200</v>
      </c>
      <c r="D961" s="16">
        <v>7.9606519999999995E-4</v>
      </c>
      <c r="E961" s="14" t="s">
        <v>8</v>
      </c>
      <c r="F961" s="14">
        <v>-2.6262981999999999</v>
      </c>
      <c r="G961" s="14" t="s">
        <v>1510</v>
      </c>
      <c r="H961" s="14" t="s">
        <v>6685</v>
      </c>
      <c r="I961" s="15" t="s">
        <v>9196</v>
      </c>
      <c r="J961" s="15" t="s">
        <v>11793</v>
      </c>
    </row>
    <row r="962" spans="2:10" x14ac:dyDescent="0.2">
      <c r="B962" s="14">
        <v>957</v>
      </c>
      <c r="C962" s="15" t="s">
        <v>4201</v>
      </c>
      <c r="D962" s="14">
        <v>4.4731679999999996E-3</v>
      </c>
      <c r="E962" s="14" t="s">
        <v>8</v>
      </c>
      <c r="F962" s="14">
        <v>-2.0283535000000001</v>
      </c>
      <c r="G962" s="14" t="s">
        <v>1007</v>
      </c>
      <c r="H962" s="14" t="s">
        <v>6686</v>
      </c>
      <c r="I962" s="15" t="s">
        <v>9197</v>
      </c>
      <c r="J962" s="15" t="s">
        <v>11794</v>
      </c>
    </row>
    <row r="963" spans="2:10" x14ac:dyDescent="0.2">
      <c r="B963" s="14">
        <v>958</v>
      </c>
      <c r="C963" s="15" t="s">
        <v>4202</v>
      </c>
      <c r="D963" s="16">
        <v>3.6284995999999999E-12</v>
      </c>
      <c r="E963" s="14" t="s">
        <v>10</v>
      </c>
      <c r="F963" s="14">
        <v>2.2969824999999999</v>
      </c>
      <c r="G963" s="14" t="s">
        <v>13560</v>
      </c>
      <c r="H963" s="14" t="s">
        <v>6687</v>
      </c>
      <c r="I963" s="15" t="s">
        <v>9198</v>
      </c>
      <c r="J963" s="15" t="s">
        <v>11795</v>
      </c>
    </row>
    <row r="964" spans="2:10" x14ac:dyDescent="0.2">
      <c r="B964" s="14">
        <v>959</v>
      </c>
      <c r="C964" s="15" t="s">
        <v>4203</v>
      </c>
      <c r="D964" s="16">
        <v>9.6789960000000003E-4</v>
      </c>
      <c r="E964" s="14" t="s">
        <v>10</v>
      </c>
      <c r="F964" s="14">
        <v>2.0706481999999999</v>
      </c>
      <c r="G964" s="14" t="s">
        <v>2617</v>
      </c>
      <c r="H964" s="14" t="s">
        <v>6688</v>
      </c>
      <c r="I964" s="15" t="s">
        <v>9199</v>
      </c>
      <c r="J964" s="15" t="s">
        <v>11796</v>
      </c>
    </row>
    <row r="965" spans="2:10" x14ac:dyDescent="0.2">
      <c r="B965" s="14">
        <v>960</v>
      </c>
      <c r="C965" s="15" t="s">
        <v>4204</v>
      </c>
      <c r="D965" s="16">
        <v>1.5270157000000001E-4</v>
      </c>
      <c r="E965" s="14" t="s">
        <v>10</v>
      </c>
      <c r="F965" s="14">
        <v>2.5118490000000002</v>
      </c>
      <c r="G965" s="14" t="s">
        <v>13634</v>
      </c>
      <c r="H965" s="14" t="s">
        <v>6689</v>
      </c>
      <c r="I965" s="15" t="s">
        <v>9200</v>
      </c>
      <c r="J965" s="15" t="s">
        <v>11797</v>
      </c>
    </row>
    <row r="966" spans="2:10" x14ac:dyDescent="0.2">
      <c r="B966" s="14">
        <v>961</v>
      </c>
      <c r="C966" s="15" t="s">
        <v>4205</v>
      </c>
      <c r="D966" s="16">
        <v>2.2008775E-12</v>
      </c>
      <c r="E966" s="14" t="s">
        <v>10</v>
      </c>
      <c r="F966" s="14">
        <v>2.2975903</v>
      </c>
      <c r="G966" s="14" t="s">
        <v>13635</v>
      </c>
      <c r="H966" s="14" t="s">
        <v>6690</v>
      </c>
      <c r="I966" s="15" t="s">
        <v>9201</v>
      </c>
      <c r="J966" s="15" t="s">
        <v>11798</v>
      </c>
    </row>
    <row r="967" spans="2:10" x14ac:dyDescent="0.2">
      <c r="B967" s="14">
        <v>962</v>
      </c>
      <c r="C967" s="15" t="s">
        <v>4206</v>
      </c>
      <c r="D967" s="16">
        <v>7.6686265000000004E-13</v>
      </c>
      <c r="E967" s="14" t="s">
        <v>10</v>
      </c>
      <c r="F967" s="14">
        <v>2.3242218000000001</v>
      </c>
      <c r="G967" s="14" t="s">
        <v>363</v>
      </c>
      <c r="H967" s="14" t="s">
        <v>6691</v>
      </c>
      <c r="I967" s="15" t="s">
        <v>9202</v>
      </c>
      <c r="J967" s="15" t="s">
        <v>11799</v>
      </c>
    </row>
    <row r="968" spans="2:10" x14ac:dyDescent="0.2">
      <c r="B968" s="14">
        <v>963</v>
      </c>
      <c r="C968" s="15" t="s">
        <v>1360</v>
      </c>
      <c r="D968" s="14">
        <v>4.9322363999999997E-3</v>
      </c>
      <c r="E968" s="14" t="s">
        <v>8</v>
      </c>
      <c r="F968" s="14">
        <v>-2.0931636999999998</v>
      </c>
      <c r="G968" s="14" t="s">
        <v>1361</v>
      </c>
      <c r="H968" s="14" t="s">
        <v>1362</v>
      </c>
      <c r="I968" s="15" t="s">
        <v>1363</v>
      </c>
      <c r="J968" s="15" t="s">
        <v>11800</v>
      </c>
    </row>
    <row r="969" spans="2:10" x14ac:dyDescent="0.2">
      <c r="B969" s="14">
        <v>964</v>
      </c>
      <c r="C969" s="15" t="s">
        <v>4207</v>
      </c>
      <c r="D969" s="16">
        <v>3.0520824E-9</v>
      </c>
      <c r="E969" s="14" t="s">
        <v>10</v>
      </c>
      <c r="F969" s="14">
        <v>2.2636978999999999</v>
      </c>
      <c r="G969" s="14" t="s">
        <v>1250</v>
      </c>
      <c r="H969" s="14" t="s">
        <v>6692</v>
      </c>
      <c r="I969" s="15" t="s">
        <v>9203</v>
      </c>
      <c r="J969" s="15" t="s">
        <v>11801</v>
      </c>
    </row>
    <row r="970" spans="2:10" x14ac:dyDescent="0.2">
      <c r="B970" s="14">
        <v>965</v>
      </c>
      <c r="C970" s="15" t="s">
        <v>4208</v>
      </c>
      <c r="D970" s="16">
        <v>7.7017139999999996E-7</v>
      </c>
      <c r="E970" s="14" t="s">
        <v>8</v>
      </c>
      <c r="F970" s="14">
        <v>-4.9314609999999997</v>
      </c>
      <c r="G970" s="14" t="s">
        <v>1497</v>
      </c>
      <c r="H970" s="14" t="s">
        <v>6693</v>
      </c>
      <c r="I970" s="15" t="s">
        <v>9204</v>
      </c>
      <c r="J970" s="15" t="s">
        <v>11802</v>
      </c>
    </row>
    <row r="971" spans="2:10" x14ac:dyDescent="0.2">
      <c r="B971" s="14">
        <v>966</v>
      </c>
      <c r="C971" s="15" t="s">
        <v>4209</v>
      </c>
      <c r="D971" s="16">
        <v>2.4262183999999999E-7</v>
      </c>
      <c r="E971" s="14" t="s">
        <v>10</v>
      </c>
      <c r="F971" s="14">
        <v>2.1329880000000001</v>
      </c>
      <c r="G971" s="14" t="s">
        <v>1497</v>
      </c>
      <c r="H971" s="14" t="s">
        <v>6694</v>
      </c>
      <c r="I971" s="15" t="s">
        <v>9205</v>
      </c>
      <c r="J971" s="15" t="s">
        <v>11803</v>
      </c>
    </row>
    <row r="972" spans="2:10" x14ac:dyDescent="0.2">
      <c r="B972" s="14">
        <v>967</v>
      </c>
      <c r="C972" s="15" t="s">
        <v>4210</v>
      </c>
      <c r="D972" s="16">
        <v>3.4679854999999999E-9</v>
      </c>
      <c r="E972" s="14" t="s">
        <v>10</v>
      </c>
      <c r="F972" s="14">
        <v>2.9790678000000002</v>
      </c>
      <c r="G972" s="14" t="s">
        <v>13636</v>
      </c>
      <c r="H972" s="14" t="s">
        <v>6695</v>
      </c>
      <c r="I972" s="15" t="s">
        <v>9206</v>
      </c>
      <c r="J972" s="15" t="s">
        <v>11804</v>
      </c>
    </row>
    <row r="973" spans="2:10" x14ac:dyDescent="0.2">
      <c r="B973" s="14">
        <v>968</v>
      </c>
      <c r="C973" s="15" t="s">
        <v>4211</v>
      </c>
      <c r="D973" s="16">
        <v>1.8209578E-9</v>
      </c>
      <c r="E973" s="14" t="s">
        <v>8</v>
      </c>
      <c r="F973" s="14">
        <v>-2.9375377</v>
      </c>
      <c r="G973" s="14" t="s">
        <v>1218</v>
      </c>
      <c r="H973" s="14" t="s">
        <v>6696</v>
      </c>
      <c r="I973" s="15" t="s">
        <v>9207</v>
      </c>
      <c r="J973" s="15" t="s">
        <v>11805</v>
      </c>
    </row>
    <row r="974" spans="2:10" x14ac:dyDescent="0.2">
      <c r="B974" s="14">
        <v>969</v>
      </c>
      <c r="C974" s="15" t="s">
        <v>1366</v>
      </c>
      <c r="D974" s="16">
        <v>1.7599203E-10</v>
      </c>
      <c r="E974" s="14" t="s">
        <v>10</v>
      </c>
      <c r="F974" s="14">
        <v>2.3646555</v>
      </c>
      <c r="G974" s="14" t="s">
        <v>1367</v>
      </c>
      <c r="H974" s="14" t="s">
        <v>1368</v>
      </c>
      <c r="I974" s="15" t="s">
        <v>1369</v>
      </c>
      <c r="J974" s="15" t="s">
        <v>1370</v>
      </c>
    </row>
    <row r="975" spans="2:10" x14ac:dyDescent="0.2">
      <c r="B975" s="14">
        <v>970</v>
      </c>
      <c r="C975" s="15" t="s">
        <v>1371</v>
      </c>
      <c r="D975" s="16">
        <v>1.7433980000000001E-6</v>
      </c>
      <c r="E975" s="14" t="s">
        <v>10</v>
      </c>
      <c r="F975" s="14">
        <v>2.0759903999999998</v>
      </c>
      <c r="G975" s="14" t="s">
        <v>1367</v>
      </c>
      <c r="H975" s="14" t="s">
        <v>1372</v>
      </c>
      <c r="I975" s="15" t="s">
        <v>1373</v>
      </c>
      <c r="J975" s="15" t="s">
        <v>1374</v>
      </c>
    </row>
    <row r="976" spans="2:10" x14ac:dyDescent="0.2">
      <c r="B976" s="14">
        <v>971</v>
      </c>
      <c r="C976" s="15" t="s">
        <v>1375</v>
      </c>
      <c r="D976" s="16">
        <v>1.6500658E-4</v>
      </c>
      <c r="E976" s="14" t="s">
        <v>8</v>
      </c>
      <c r="F976" s="14">
        <v>-2.569839</v>
      </c>
      <c r="G976" s="14" t="s">
        <v>1376</v>
      </c>
      <c r="H976" s="14" t="s">
        <v>1377</v>
      </c>
      <c r="I976" s="15" t="s">
        <v>1378</v>
      </c>
      <c r="J976" s="15" t="s">
        <v>1379</v>
      </c>
    </row>
    <row r="977" spans="2:10" x14ac:dyDescent="0.2">
      <c r="B977" s="14">
        <v>972</v>
      </c>
      <c r="C977" s="15" t="s">
        <v>1380</v>
      </c>
      <c r="D977" s="16">
        <v>2.3371465000000001E-9</v>
      </c>
      <c r="E977" s="14" t="s">
        <v>10</v>
      </c>
      <c r="F977" s="14">
        <v>2.5205917000000002</v>
      </c>
      <c r="G977" s="14" t="s">
        <v>372</v>
      </c>
      <c r="H977" s="14" t="s">
        <v>1381</v>
      </c>
      <c r="I977" s="15" t="s">
        <v>1382</v>
      </c>
    </row>
    <row r="978" spans="2:10" x14ac:dyDescent="0.2">
      <c r="B978" s="14">
        <v>973</v>
      </c>
      <c r="C978" s="15" t="s">
        <v>4213</v>
      </c>
      <c r="D978" s="16">
        <v>1.7719486E-9</v>
      </c>
      <c r="E978" s="14" t="s">
        <v>8</v>
      </c>
      <c r="F978" s="14">
        <v>-2.5513682000000002</v>
      </c>
      <c r="G978" s="14" t="s">
        <v>13609</v>
      </c>
      <c r="H978" s="14" t="s">
        <v>6698</v>
      </c>
      <c r="I978" s="15" t="s">
        <v>9209</v>
      </c>
      <c r="J978" s="15" t="s">
        <v>11807</v>
      </c>
    </row>
    <row r="979" spans="2:10" x14ac:dyDescent="0.2">
      <c r="B979" s="14">
        <v>974</v>
      </c>
      <c r="C979" s="15" t="s">
        <v>4214</v>
      </c>
      <c r="D979" s="16">
        <v>2.1788582999999999E-10</v>
      </c>
      <c r="E979" s="14" t="s">
        <v>10</v>
      </c>
      <c r="F979" s="14">
        <v>4.0497284000000002</v>
      </c>
      <c r="G979" s="14" t="s">
        <v>561</v>
      </c>
      <c r="H979" s="14" t="s">
        <v>6699</v>
      </c>
      <c r="I979" s="15" t="s">
        <v>9210</v>
      </c>
      <c r="J979" s="15" t="s">
        <v>11808</v>
      </c>
    </row>
    <row r="980" spans="2:10" x14ac:dyDescent="0.2">
      <c r="B980" s="14">
        <v>975</v>
      </c>
      <c r="C980" s="15" t="s">
        <v>4215</v>
      </c>
      <c r="D980" s="16">
        <v>7.4981445E-12</v>
      </c>
      <c r="E980" s="14" t="s">
        <v>10</v>
      </c>
      <c r="F980" s="14">
        <v>2.2151839999999998</v>
      </c>
      <c r="G980" s="14" t="s">
        <v>12</v>
      </c>
      <c r="H980" s="14" t="s">
        <v>6700</v>
      </c>
      <c r="I980" s="15" t="s">
        <v>9211</v>
      </c>
      <c r="J980" s="15" t="s">
        <v>11809</v>
      </c>
    </row>
    <row r="981" spans="2:10" x14ac:dyDescent="0.2">
      <c r="B981" s="14">
        <v>976</v>
      </c>
      <c r="C981" s="15" t="s">
        <v>4216</v>
      </c>
      <c r="D981" s="16">
        <v>9.168499E-5</v>
      </c>
      <c r="E981" s="14" t="s">
        <v>8</v>
      </c>
      <c r="F981" s="14">
        <v>-2.3792263999999999</v>
      </c>
      <c r="G981" s="14" t="s">
        <v>13637</v>
      </c>
      <c r="H981" s="14" t="s">
        <v>6701</v>
      </c>
      <c r="I981" s="15" t="s">
        <v>9212</v>
      </c>
      <c r="J981" s="15" t="s">
        <v>11810</v>
      </c>
    </row>
    <row r="982" spans="2:10" x14ac:dyDescent="0.2">
      <c r="B982" s="14">
        <v>977</v>
      </c>
      <c r="C982" s="15" t="s">
        <v>4217</v>
      </c>
      <c r="D982" s="16">
        <v>1.0295792E-7</v>
      </c>
      <c r="E982" s="14" t="s">
        <v>10</v>
      </c>
      <c r="F982" s="14">
        <v>2.0409449999999998</v>
      </c>
      <c r="G982" s="14" t="s">
        <v>2217</v>
      </c>
      <c r="H982" s="14" t="s">
        <v>6702</v>
      </c>
      <c r="I982" s="15" t="s">
        <v>9213</v>
      </c>
      <c r="J982" s="15" t="s">
        <v>11811</v>
      </c>
    </row>
    <row r="983" spans="2:10" x14ac:dyDescent="0.2">
      <c r="B983" s="14">
        <v>978</v>
      </c>
      <c r="C983" s="15" t="s">
        <v>4218</v>
      </c>
      <c r="D983" s="16">
        <v>2.8154955999999999E-11</v>
      </c>
      <c r="E983" s="14" t="s">
        <v>10</v>
      </c>
      <c r="F983" s="14">
        <v>2.4622955000000002</v>
      </c>
      <c r="G983" s="14" t="s">
        <v>76</v>
      </c>
      <c r="H983" s="14" t="s">
        <v>6703</v>
      </c>
      <c r="I983" s="15" t="s">
        <v>9214</v>
      </c>
      <c r="J983" s="15" t="s">
        <v>11812</v>
      </c>
    </row>
    <row r="984" spans="2:10" x14ac:dyDescent="0.2">
      <c r="B984" s="14">
        <v>979</v>
      </c>
      <c r="C984" s="15" t="s">
        <v>4219</v>
      </c>
      <c r="D984" s="16">
        <v>3.4677169999999999E-5</v>
      </c>
      <c r="E984" s="14" t="s">
        <v>8</v>
      </c>
      <c r="F984" s="14">
        <v>-3.3171750000000002</v>
      </c>
      <c r="G984" s="14" t="s">
        <v>1498</v>
      </c>
      <c r="H984" s="14" t="s">
        <v>6704</v>
      </c>
      <c r="I984" s="15" t="s">
        <v>9215</v>
      </c>
      <c r="J984" s="15" t="s">
        <v>11813</v>
      </c>
    </row>
    <row r="985" spans="2:10" x14ac:dyDescent="0.2">
      <c r="B985" s="14">
        <v>980</v>
      </c>
      <c r="C985" s="15" t="s">
        <v>1384</v>
      </c>
      <c r="D985" s="16">
        <v>7.0143966000000005E-7</v>
      </c>
      <c r="E985" s="14" t="s">
        <v>10</v>
      </c>
      <c r="F985" s="14">
        <v>2.0965919999999998</v>
      </c>
      <c r="G985" s="14" t="s">
        <v>599</v>
      </c>
      <c r="H985" s="14" t="s">
        <v>1385</v>
      </c>
      <c r="I985" s="15" t="s">
        <v>1386</v>
      </c>
      <c r="J985" s="15" t="s">
        <v>11814</v>
      </c>
    </row>
    <row r="986" spans="2:10" x14ac:dyDescent="0.2">
      <c r="B986" s="14">
        <v>981</v>
      </c>
      <c r="C986" s="15" t="s">
        <v>1387</v>
      </c>
      <c r="D986" s="16">
        <v>8.9501384000000002E-7</v>
      </c>
      <c r="E986" s="14" t="s">
        <v>8</v>
      </c>
      <c r="F986" s="14">
        <v>-3.3798615999999999</v>
      </c>
      <c r="G986" s="14" t="s">
        <v>674</v>
      </c>
      <c r="H986" s="14" t="s">
        <v>1388</v>
      </c>
      <c r="I986" s="15" t="s">
        <v>1389</v>
      </c>
      <c r="J986" s="15" t="s">
        <v>1390</v>
      </c>
    </row>
    <row r="987" spans="2:10" x14ac:dyDescent="0.2">
      <c r="B987" s="14">
        <v>982</v>
      </c>
      <c r="C987" s="15" t="s">
        <v>4220</v>
      </c>
      <c r="D987" s="14">
        <v>1.3159445000000001E-2</v>
      </c>
      <c r="E987" s="14" t="s">
        <v>8</v>
      </c>
      <c r="F987" s="14">
        <v>-2.0021523999999999</v>
      </c>
      <c r="G987" s="14" t="s">
        <v>2907</v>
      </c>
      <c r="H987" s="14" t="s">
        <v>6705</v>
      </c>
      <c r="I987" s="15" t="s">
        <v>9216</v>
      </c>
      <c r="J987" s="15" t="s">
        <v>11815</v>
      </c>
    </row>
    <row r="988" spans="2:10" x14ac:dyDescent="0.2">
      <c r="B988" s="14">
        <v>983</v>
      </c>
      <c r="C988" s="15" t="s">
        <v>4221</v>
      </c>
      <c r="D988" s="16">
        <v>1.5880022999999999E-4</v>
      </c>
      <c r="E988" s="14" t="s">
        <v>8</v>
      </c>
      <c r="F988" s="14">
        <v>-3.2705090000000001</v>
      </c>
      <c r="G988" s="14" t="s">
        <v>2907</v>
      </c>
      <c r="H988" s="14" t="s">
        <v>6706</v>
      </c>
      <c r="I988" s="15" t="s">
        <v>9217</v>
      </c>
      <c r="J988" s="15" t="s">
        <v>11816</v>
      </c>
    </row>
    <row r="989" spans="2:10" x14ac:dyDescent="0.2">
      <c r="B989" s="14">
        <v>984</v>
      </c>
      <c r="C989" s="15" t="s">
        <v>1391</v>
      </c>
      <c r="D989" s="14">
        <v>3.8586908E-3</v>
      </c>
      <c r="E989" s="14" t="s">
        <v>8</v>
      </c>
      <c r="F989" s="14">
        <v>-2.5252656999999998</v>
      </c>
      <c r="G989" s="14" t="s">
        <v>2907</v>
      </c>
      <c r="H989" s="14" t="s">
        <v>1392</v>
      </c>
      <c r="I989" s="15" t="s">
        <v>1393</v>
      </c>
      <c r="J989" s="15" t="s">
        <v>1394</v>
      </c>
    </row>
    <row r="990" spans="2:10" x14ac:dyDescent="0.2">
      <c r="B990" s="14">
        <v>985</v>
      </c>
      <c r="C990" s="15" t="s">
        <v>4222</v>
      </c>
      <c r="D990" s="14">
        <v>2.2728079999999999E-3</v>
      </c>
      <c r="E990" s="14" t="s">
        <v>8</v>
      </c>
      <c r="F990" s="14">
        <v>-2.0372547999999999</v>
      </c>
      <c r="G990" s="14" t="s">
        <v>2907</v>
      </c>
      <c r="H990" s="14" t="s">
        <v>6707</v>
      </c>
      <c r="I990" s="15" t="s">
        <v>9218</v>
      </c>
      <c r="J990" s="15" t="s">
        <v>11817</v>
      </c>
    </row>
    <row r="991" spans="2:10" x14ac:dyDescent="0.2">
      <c r="B991" s="14">
        <v>986</v>
      </c>
      <c r="C991" s="15" t="s">
        <v>4223</v>
      </c>
      <c r="D991" s="16">
        <v>2.9966538000000002E-14</v>
      </c>
      <c r="E991" s="14" t="s">
        <v>10</v>
      </c>
      <c r="F991" s="14">
        <v>3.7586819999999999</v>
      </c>
      <c r="G991" s="14" t="s">
        <v>2907</v>
      </c>
      <c r="H991" s="14" t="s">
        <v>6708</v>
      </c>
      <c r="I991" s="15" t="s">
        <v>9219</v>
      </c>
      <c r="J991" s="15" t="s">
        <v>11818</v>
      </c>
    </row>
    <row r="992" spans="2:10" x14ac:dyDescent="0.2">
      <c r="B992" s="14">
        <v>987</v>
      </c>
      <c r="C992" s="15" t="s">
        <v>4224</v>
      </c>
      <c r="D992" s="16">
        <v>1.3292580000000001E-5</v>
      </c>
      <c r="E992" s="14" t="s">
        <v>10</v>
      </c>
      <c r="F992" s="14">
        <v>2.8272404999999998</v>
      </c>
      <c r="G992" s="14" t="s">
        <v>2907</v>
      </c>
      <c r="H992" s="14" t="s">
        <v>6709</v>
      </c>
      <c r="I992" s="15" t="s">
        <v>9220</v>
      </c>
      <c r="J992" s="15" t="s">
        <v>11819</v>
      </c>
    </row>
    <row r="993" spans="2:10" x14ac:dyDescent="0.2">
      <c r="B993" s="14">
        <v>988</v>
      </c>
      <c r="C993" s="15" t="s">
        <v>1395</v>
      </c>
      <c r="D993" s="14">
        <v>6.3436263999999999E-3</v>
      </c>
      <c r="E993" s="14" t="s">
        <v>8</v>
      </c>
      <c r="F993" s="14">
        <v>-2.8236412999999998</v>
      </c>
      <c r="G993" s="14" t="s">
        <v>372</v>
      </c>
      <c r="H993" s="14" t="s">
        <v>1396</v>
      </c>
      <c r="I993" s="15" t="s">
        <v>1397</v>
      </c>
      <c r="J993" s="15" t="s">
        <v>1398</v>
      </c>
    </row>
    <row r="994" spans="2:10" x14ac:dyDescent="0.2">
      <c r="B994" s="14">
        <v>989</v>
      </c>
      <c r="C994" s="15" t="s">
        <v>4225</v>
      </c>
      <c r="D994" s="16">
        <v>1.0448298E-6</v>
      </c>
      <c r="E994" s="14" t="s">
        <v>8</v>
      </c>
      <c r="F994" s="14">
        <v>-2.0177827000000002</v>
      </c>
      <c r="G994" s="14" t="s">
        <v>341</v>
      </c>
      <c r="H994" s="14" t="s">
        <v>6710</v>
      </c>
      <c r="I994" s="15" t="s">
        <v>9221</v>
      </c>
      <c r="J994" s="15" t="s">
        <v>11820</v>
      </c>
    </row>
    <row r="995" spans="2:10" x14ac:dyDescent="0.2">
      <c r="B995" s="14">
        <v>990</v>
      </c>
      <c r="C995" s="15" t="s">
        <v>1399</v>
      </c>
      <c r="D995" s="16">
        <v>1.6026103E-6</v>
      </c>
      <c r="E995" s="14" t="s">
        <v>8</v>
      </c>
      <c r="F995" s="14">
        <v>-2.8821495000000001</v>
      </c>
      <c r="G995" s="14" t="s">
        <v>38</v>
      </c>
      <c r="H995" s="14" t="s">
        <v>1400</v>
      </c>
      <c r="I995" s="15" t="s">
        <v>1401</v>
      </c>
      <c r="J995" s="15" t="s">
        <v>1402</v>
      </c>
    </row>
    <row r="996" spans="2:10" x14ac:dyDescent="0.2">
      <c r="B996" s="14">
        <v>991</v>
      </c>
      <c r="C996" s="15" t="s">
        <v>4226</v>
      </c>
      <c r="D996" s="16">
        <v>6.4155290000000005E-5</v>
      </c>
      <c r="E996" s="14" t="s">
        <v>8</v>
      </c>
      <c r="F996" s="14">
        <v>-2.0300609999999999</v>
      </c>
      <c r="G996" s="14" t="s">
        <v>13638</v>
      </c>
      <c r="H996" s="14" t="s">
        <v>6711</v>
      </c>
      <c r="I996" s="15" t="s">
        <v>9222</v>
      </c>
      <c r="J996" s="15" t="s">
        <v>11821</v>
      </c>
    </row>
    <row r="997" spans="2:10" x14ac:dyDescent="0.2">
      <c r="B997" s="14">
        <v>992</v>
      </c>
      <c r="C997" s="15" t="s">
        <v>4227</v>
      </c>
      <c r="D997" s="16">
        <v>2.7997589999999999E-9</v>
      </c>
      <c r="E997" s="14" t="s">
        <v>10</v>
      </c>
      <c r="F997" s="14">
        <v>2.3284612</v>
      </c>
      <c r="G997" s="14" t="s">
        <v>272</v>
      </c>
      <c r="H997" s="14" t="s">
        <v>6712</v>
      </c>
      <c r="I997" s="15" t="s">
        <v>9223</v>
      </c>
      <c r="J997" s="15" t="s">
        <v>11822</v>
      </c>
    </row>
    <row r="998" spans="2:10" x14ac:dyDescent="0.2">
      <c r="B998" s="14">
        <v>993</v>
      </c>
      <c r="C998" s="15" t="s">
        <v>4228</v>
      </c>
      <c r="D998" s="16">
        <v>4.3952120000000002E-4</v>
      </c>
      <c r="E998" s="14" t="s">
        <v>8</v>
      </c>
      <c r="F998" s="14">
        <v>-2.0207278999999998</v>
      </c>
      <c r="G998" s="14" t="s">
        <v>1218</v>
      </c>
      <c r="H998" s="14" t="s">
        <v>6713</v>
      </c>
      <c r="I998" s="15" t="s">
        <v>9224</v>
      </c>
      <c r="J998" s="15" t="s">
        <v>11823</v>
      </c>
    </row>
    <row r="999" spans="2:10" x14ac:dyDescent="0.2">
      <c r="B999" s="14">
        <v>994</v>
      </c>
      <c r="C999" s="15" t="s">
        <v>1403</v>
      </c>
      <c r="D999" s="16">
        <v>8.4839989999999992E-12</v>
      </c>
      <c r="E999" s="14" t="s">
        <v>10</v>
      </c>
      <c r="F999" s="14">
        <v>2.6411487999999999</v>
      </c>
      <c r="G999" s="14" t="s">
        <v>12</v>
      </c>
      <c r="H999" s="14" t="s">
        <v>1404</v>
      </c>
      <c r="I999" s="15" t="s">
        <v>1405</v>
      </c>
      <c r="J999" s="15" t="s">
        <v>1406</v>
      </c>
    </row>
    <row r="1000" spans="2:10" x14ac:dyDescent="0.2">
      <c r="B1000" s="14">
        <v>995</v>
      </c>
      <c r="C1000" s="15" t="s">
        <v>4229</v>
      </c>
      <c r="D1000" s="16">
        <v>3.6303159999999998E-6</v>
      </c>
      <c r="E1000" s="14" t="s">
        <v>8</v>
      </c>
      <c r="F1000" s="14">
        <v>-2.2916075999999999</v>
      </c>
      <c r="G1000" s="14" t="s">
        <v>395</v>
      </c>
      <c r="H1000" s="14" t="s">
        <v>6714</v>
      </c>
      <c r="I1000" s="15" t="s">
        <v>9225</v>
      </c>
      <c r="J1000" s="15" t="s">
        <v>11824</v>
      </c>
    </row>
    <row r="1001" spans="2:10" x14ac:dyDescent="0.2">
      <c r="B1001" s="14">
        <v>996</v>
      </c>
      <c r="C1001" s="15" t="s">
        <v>4230</v>
      </c>
      <c r="D1001" s="14">
        <v>2.0283028000000002E-2</v>
      </c>
      <c r="E1001" s="14" t="s">
        <v>10</v>
      </c>
      <c r="F1001" s="14">
        <v>2.1302669999999999</v>
      </c>
      <c r="G1001" s="14" t="s">
        <v>444</v>
      </c>
      <c r="H1001" s="14" t="s">
        <v>6715</v>
      </c>
      <c r="I1001" s="15" t="s">
        <v>9226</v>
      </c>
      <c r="J1001" s="15" t="s">
        <v>11825</v>
      </c>
    </row>
    <row r="1002" spans="2:10" x14ac:dyDescent="0.2">
      <c r="B1002" s="14">
        <v>997</v>
      </c>
      <c r="C1002" s="15" t="s">
        <v>4231</v>
      </c>
      <c r="D1002" s="16">
        <v>1.4425284E-11</v>
      </c>
      <c r="E1002" s="14" t="s">
        <v>10</v>
      </c>
      <c r="F1002" s="14">
        <v>2.4084946999999999</v>
      </c>
      <c r="G1002" s="14" t="s">
        <v>2843</v>
      </c>
      <c r="H1002" s="14" t="s">
        <v>6716</v>
      </c>
      <c r="I1002" s="15" t="s">
        <v>9227</v>
      </c>
      <c r="J1002" s="15" t="s">
        <v>11826</v>
      </c>
    </row>
    <row r="1003" spans="2:10" x14ac:dyDescent="0.2">
      <c r="B1003" s="14">
        <v>998</v>
      </c>
      <c r="C1003" s="15" t="s">
        <v>4232</v>
      </c>
      <c r="D1003" s="16">
        <v>3.3980644000000002E-14</v>
      </c>
      <c r="E1003" s="14" t="s">
        <v>10</v>
      </c>
      <c r="F1003" s="14">
        <v>3.4104682999999998</v>
      </c>
      <c r="G1003" s="14" t="s">
        <v>2418</v>
      </c>
      <c r="H1003" s="14" t="s">
        <v>6717</v>
      </c>
      <c r="I1003" s="15" t="s">
        <v>9228</v>
      </c>
      <c r="J1003" s="15" t="s">
        <v>11827</v>
      </c>
    </row>
    <row r="1004" spans="2:10" x14ac:dyDescent="0.2">
      <c r="B1004" s="14">
        <v>999</v>
      </c>
      <c r="C1004" s="15" t="s">
        <v>4233</v>
      </c>
      <c r="D1004" s="16">
        <v>1.8387706000000001E-11</v>
      </c>
      <c r="E1004" s="14" t="s">
        <v>8</v>
      </c>
      <c r="F1004" s="14">
        <v>-2.0858249999999998</v>
      </c>
      <c r="G1004" s="14" t="s">
        <v>973</v>
      </c>
      <c r="H1004" s="14" t="s">
        <v>6718</v>
      </c>
      <c r="I1004" s="15" t="s">
        <v>9229</v>
      </c>
      <c r="J1004" s="15" t="s">
        <v>11828</v>
      </c>
    </row>
    <row r="1005" spans="2:10" x14ac:dyDescent="0.2">
      <c r="B1005" s="14">
        <v>1000</v>
      </c>
      <c r="C1005" s="15" t="s">
        <v>4234</v>
      </c>
      <c r="D1005" s="16">
        <v>3.0481612000000003E-8</v>
      </c>
      <c r="E1005" s="14" t="s">
        <v>8</v>
      </c>
      <c r="F1005" s="14">
        <v>-2.3373244</v>
      </c>
      <c r="G1005" s="14" t="s">
        <v>2148</v>
      </c>
      <c r="H1005" s="14" t="s">
        <v>6719</v>
      </c>
      <c r="I1005" s="15" t="s">
        <v>9230</v>
      </c>
      <c r="J1005" s="15" t="s">
        <v>11829</v>
      </c>
    </row>
    <row r="1006" spans="2:10" x14ac:dyDescent="0.2">
      <c r="B1006" s="14">
        <v>1001</v>
      </c>
      <c r="C1006" s="15" t="s">
        <v>4235</v>
      </c>
      <c r="D1006" s="16">
        <v>7.7392454000000001E-13</v>
      </c>
      <c r="E1006" s="14" t="s">
        <v>10</v>
      </c>
      <c r="F1006" s="14">
        <v>2.1603352999999998</v>
      </c>
      <c r="G1006" s="14" t="s">
        <v>2309</v>
      </c>
      <c r="H1006" s="14" t="s">
        <v>6720</v>
      </c>
      <c r="I1006" s="15" t="s">
        <v>9231</v>
      </c>
      <c r="J1006" s="15" t="s">
        <v>11830</v>
      </c>
    </row>
    <row r="1007" spans="2:10" x14ac:dyDescent="0.2">
      <c r="B1007" s="14">
        <v>1002</v>
      </c>
      <c r="C1007" s="15" t="s">
        <v>4236</v>
      </c>
      <c r="D1007" s="16">
        <v>2.7439340000000002E-10</v>
      </c>
      <c r="E1007" s="14" t="s">
        <v>10</v>
      </c>
      <c r="F1007" s="14">
        <v>2.354314</v>
      </c>
      <c r="G1007" s="14" t="s">
        <v>3333</v>
      </c>
      <c r="H1007" s="14" t="s">
        <v>6721</v>
      </c>
      <c r="I1007" s="15" t="s">
        <v>9232</v>
      </c>
      <c r="J1007" s="15" t="s">
        <v>11831</v>
      </c>
    </row>
    <row r="1008" spans="2:10" x14ac:dyDescent="0.2">
      <c r="B1008" s="14">
        <v>1003</v>
      </c>
      <c r="C1008" s="15" t="s">
        <v>4237</v>
      </c>
      <c r="D1008" s="14">
        <v>7.3212520000000003E-3</v>
      </c>
      <c r="E1008" s="14" t="s">
        <v>8</v>
      </c>
      <c r="F1008" s="14">
        <v>-2.3429476999999999</v>
      </c>
      <c r="G1008" s="14" t="s">
        <v>1497</v>
      </c>
      <c r="H1008" s="14" t="s">
        <v>6722</v>
      </c>
      <c r="I1008" s="15" t="s">
        <v>9233</v>
      </c>
      <c r="J1008" s="15" t="s">
        <v>11832</v>
      </c>
    </row>
    <row r="1009" spans="2:10" x14ac:dyDescent="0.2">
      <c r="B1009" s="14">
        <v>1004</v>
      </c>
      <c r="C1009" s="15" t="s">
        <v>4238</v>
      </c>
      <c r="D1009" s="14">
        <v>3.7255451999999999E-3</v>
      </c>
      <c r="E1009" s="14" t="s">
        <v>8</v>
      </c>
      <c r="F1009" s="14">
        <v>-2.2982132000000002</v>
      </c>
      <c r="G1009" s="14" t="s">
        <v>203</v>
      </c>
      <c r="H1009" s="14" t="s">
        <v>6723</v>
      </c>
      <c r="I1009" s="15" t="s">
        <v>9234</v>
      </c>
      <c r="J1009" s="15" t="s">
        <v>11833</v>
      </c>
    </row>
    <row r="1010" spans="2:10" x14ac:dyDescent="0.2">
      <c r="B1010" s="14">
        <v>1005</v>
      </c>
      <c r="C1010" s="15" t="s">
        <v>1410</v>
      </c>
      <c r="D1010" s="16">
        <v>2.1879789E-5</v>
      </c>
      <c r="E1010" s="14" t="s">
        <v>10</v>
      </c>
      <c r="F1010" s="14">
        <v>2.2586240000000002</v>
      </c>
      <c r="G1010" s="14" t="s">
        <v>1300</v>
      </c>
      <c r="H1010" s="14" t="s">
        <v>1411</v>
      </c>
      <c r="I1010" s="15" t="s">
        <v>1412</v>
      </c>
      <c r="J1010" s="15" t="s">
        <v>11834</v>
      </c>
    </row>
    <row r="1011" spans="2:10" x14ac:dyDescent="0.2">
      <c r="B1011" s="14">
        <v>1006</v>
      </c>
      <c r="C1011" s="15" t="s">
        <v>4239</v>
      </c>
      <c r="D1011" s="16">
        <v>1.3069007E-4</v>
      </c>
      <c r="E1011" s="14" t="s">
        <v>10</v>
      </c>
      <c r="F1011" s="14">
        <v>2.3286644999999999</v>
      </c>
      <c r="G1011" s="14" t="s">
        <v>842</v>
      </c>
      <c r="H1011" s="14" t="s">
        <v>6724</v>
      </c>
      <c r="I1011" s="15" t="s">
        <v>9235</v>
      </c>
      <c r="J1011" s="15" t="s">
        <v>11835</v>
      </c>
    </row>
    <row r="1012" spans="2:10" x14ac:dyDescent="0.2">
      <c r="B1012" s="14">
        <v>1007</v>
      </c>
      <c r="C1012" s="15" t="s">
        <v>4240</v>
      </c>
      <c r="D1012" s="16">
        <v>1.0537649E-4</v>
      </c>
      <c r="E1012" s="14" t="s">
        <v>8</v>
      </c>
      <c r="F1012" s="14">
        <v>-2.0311667999999998</v>
      </c>
      <c r="G1012" s="14" t="s">
        <v>13639</v>
      </c>
      <c r="H1012" s="14" t="s">
        <v>6725</v>
      </c>
      <c r="I1012" s="15" t="s">
        <v>9236</v>
      </c>
      <c r="J1012" s="15" t="s">
        <v>11836</v>
      </c>
    </row>
    <row r="1013" spans="2:10" x14ac:dyDescent="0.2">
      <c r="B1013" s="14">
        <v>1008</v>
      </c>
      <c r="C1013" s="15" t="s">
        <v>4241</v>
      </c>
      <c r="D1013" s="16">
        <v>7.5128020000000006E-9</v>
      </c>
      <c r="E1013" s="14" t="s">
        <v>10</v>
      </c>
      <c r="F1013" s="14">
        <v>2.0650255999999998</v>
      </c>
      <c r="G1013" s="14" t="s">
        <v>577</v>
      </c>
      <c r="H1013" s="14" t="s">
        <v>6726</v>
      </c>
      <c r="I1013" s="15" t="s">
        <v>9237</v>
      </c>
      <c r="J1013" s="15" t="s">
        <v>11837</v>
      </c>
    </row>
    <row r="1014" spans="2:10" x14ac:dyDescent="0.2">
      <c r="B1014" s="14">
        <v>1009</v>
      </c>
      <c r="C1014" s="15" t="s">
        <v>4242</v>
      </c>
      <c r="D1014" s="16">
        <v>1.2318642000000001E-4</v>
      </c>
      <c r="E1014" s="14" t="s">
        <v>8</v>
      </c>
      <c r="F1014" s="14">
        <v>-2.3343197999999998</v>
      </c>
      <c r="G1014" s="14" t="s">
        <v>505</v>
      </c>
      <c r="H1014" s="14" t="s">
        <v>6727</v>
      </c>
      <c r="I1014" s="15" t="s">
        <v>9238</v>
      </c>
      <c r="J1014" s="15" t="s">
        <v>11838</v>
      </c>
    </row>
    <row r="1015" spans="2:10" x14ac:dyDescent="0.2">
      <c r="B1015" s="14">
        <v>1010</v>
      </c>
      <c r="C1015" s="15" t="s">
        <v>4243</v>
      </c>
      <c r="D1015" s="16">
        <v>4.150963E-8</v>
      </c>
      <c r="E1015" s="14" t="s">
        <v>10</v>
      </c>
      <c r="F1015" s="14">
        <v>2.3223745999999998</v>
      </c>
      <c r="G1015" s="14" t="s">
        <v>416</v>
      </c>
      <c r="H1015" s="14" t="s">
        <v>6728</v>
      </c>
      <c r="I1015" s="15" t="s">
        <v>9239</v>
      </c>
      <c r="J1015" s="15" t="s">
        <v>11839</v>
      </c>
    </row>
    <row r="1016" spans="2:10" x14ac:dyDescent="0.2">
      <c r="B1016" s="14">
        <v>1011</v>
      </c>
      <c r="C1016" s="15" t="s">
        <v>4244</v>
      </c>
      <c r="D1016" s="16">
        <v>2.0834134000000002E-6</v>
      </c>
      <c r="E1016" s="14" t="s">
        <v>8</v>
      </c>
      <c r="F1016" s="14">
        <v>-3.6655997999999999</v>
      </c>
      <c r="G1016" s="14" t="s">
        <v>1264</v>
      </c>
      <c r="H1016" s="14" t="s">
        <v>6729</v>
      </c>
      <c r="I1016" s="15" t="s">
        <v>9240</v>
      </c>
      <c r="J1016" s="15" t="s">
        <v>11840</v>
      </c>
    </row>
    <row r="1017" spans="2:10" x14ac:dyDescent="0.2">
      <c r="B1017" s="14">
        <v>1012</v>
      </c>
      <c r="C1017" s="15" t="s">
        <v>4245</v>
      </c>
      <c r="D1017" s="16">
        <v>1.8909739999999999E-5</v>
      </c>
      <c r="E1017" s="14" t="s">
        <v>8</v>
      </c>
      <c r="F1017" s="14">
        <v>-2.3848245000000001</v>
      </c>
      <c r="G1017" s="14" t="s">
        <v>13640</v>
      </c>
      <c r="H1017" s="14" t="s">
        <v>6730</v>
      </c>
      <c r="I1017" s="15" t="s">
        <v>9241</v>
      </c>
      <c r="J1017" s="15" t="s">
        <v>11841</v>
      </c>
    </row>
    <row r="1018" spans="2:10" x14ac:dyDescent="0.2">
      <c r="B1018" s="14">
        <v>1013</v>
      </c>
      <c r="C1018" s="15" t="s">
        <v>1413</v>
      </c>
      <c r="D1018" s="16">
        <v>1.270349E-4</v>
      </c>
      <c r="E1018" s="14" t="s">
        <v>8</v>
      </c>
      <c r="F1018" s="14">
        <v>-2.4434490000000002</v>
      </c>
      <c r="G1018" s="14" t="s">
        <v>1414</v>
      </c>
      <c r="H1018" s="14" t="s">
        <v>1415</v>
      </c>
      <c r="I1018" s="15" t="s">
        <v>1416</v>
      </c>
      <c r="J1018" s="15" t="s">
        <v>11842</v>
      </c>
    </row>
    <row r="1019" spans="2:10" x14ac:dyDescent="0.2">
      <c r="B1019" s="14">
        <v>1014</v>
      </c>
      <c r="C1019" s="15" t="s">
        <v>4246</v>
      </c>
      <c r="D1019" s="16">
        <v>2.5640958000000002E-7</v>
      </c>
      <c r="E1019" s="14" t="s">
        <v>8</v>
      </c>
      <c r="F1019" s="14">
        <v>-2.0172386000000002</v>
      </c>
      <c r="G1019" s="14" t="s">
        <v>493</v>
      </c>
      <c r="H1019" s="14" t="s">
        <v>6731</v>
      </c>
      <c r="I1019" s="15" t="s">
        <v>9242</v>
      </c>
      <c r="J1019" s="15" t="s">
        <v>11843</v>
      </c>
    </row>
    <row r="1020" spans="2:10" x14ac:dyDescent="0.2">
      <c r="B1020" s="14">
        <v>1015</v>
      </c>
      <c r="C1020" s="15" t="s">
        <v>4247</v>
      </c>
      <c r="D1020" s="16">
        <v>4.4824410000000001E-6</v>
      </c>
      <c r="E1020" s="14" t="s">
        <v>8</v>
      </c>
      <c r="F1020" s="14">
        <v>-2.4288303999999998</v>
      </c>
      <c r="G1020" s="14" t="s">
        <v>1256</v>
      </c>
      <c r="H1020" s="14" t="s">
        <v>6732</v>
      </c>
      <c r="I1020" s="15" t="s">
        <v>9243</v>
      </c>
      <c r="J1020" s="15" t="s">
        <v>11844</v>
      </c>
    </row>
    <row r="1021" spans="2:10" x14ac:dyDescent="0.2">
      <c r="B1021" s="14">
        <v>1016</v>
      </c>
      <c r="C1021" s="15" t="s">
        <v>4248</v>
      </c>
      <c r="D1021" s="16">
        <v>2.6122636000000001E-6</v>
      </c>
      <c r="E1021" s="14" t="s">
        <v>8</v>
      </c>
      <c r="F1021" s="14">
        <v>-2.0773527999999999</v>
      </c>
      <c r="G1021" s="14" t="s">
        <v>1188</v>
      </c>
      <c r="H1021" s="14" t="s">
        <v>6733</v>
      </c>
      <c r="I1021" s="15" t="s">
        <v>9244</v>
      </c>
      <c r="J1021" s="15" t="s">
        <v>11845</v>
      </c>
    </row>
    <row r="1022" spans="2:10" x14ac:dyDescent="0.2">
      <c r="B1022" s="14">
        <v>1017</v>
      </c>
      <c r="C1022" s="15" t="s">
        <v>4249</v>
      </c>
      <c r="D1022" s="14">
        <v>1.0307083E-2</v>
      </c>
      <c r="E1022" s="14" t="s">
        <v>8</v>
      </c>
      <c r="F1022" s="14">
        <v>-2.528708</v>
      </c>
      <c r="G1022" s="14" t="s">
        <v>1346</v>
      </c>
      <c r="H1022" s="14" t="s">
        <v>6734</v>
      </c>
      <c r="I1022" s="15" t="s">
        <v>9245</v>
      </c>
      <c r="J1022" s="15" t="s">
        <v>11846</v>
      </c>
    </row>
    <row r="1023" spans="2:10" x14ac:dyDescent="0.2">
      <c r="B1023" s="14">
        <v>1018</v>
      </c>
      <c r="C1023" s="15" t="s">
        <v>1418</v>
      </c>
      <c r="D1023" s="16">
        <v>3.9968579999999999E-13</v>
      </c>
      <c r="E1023" s="14" t="s">
        <v>10</v>
      </c>
      <c r="F1023" s="14">
        <v>2.8270561999999999</v>
      </c>
      <c r="G1023" s="14" t="s">
        <v>1250</v>
      </c>
      <c r="H1023" s="14" t="s">
        <v>1419</v>
      </c>
      <c r="I1023" s="15" t="s">
        <v>1420</v>
      </c>
      <c r="J1023" s="15" t="s">
        <v>11847</v>
      </c>
    </row>
    <row r="1024" spans="2:10" x14ac:dyDescent="0.2">
      <c r="B1024" s="14">
        <v>1019</v>
      </c>
      <c r="C1024" s="15" t="s">
        <v>4250</v>
      </c>
      <c r="D1024" s="16">
        <v>1.13090536E-7</v>
      </c>
      <c r="E1024" s="14" t="s">
        <v>10</v>
      </c>
      <c r="F1024" s="14">
        <v>2.3869950000000002</v>
      </c>
      <c r="G1024" s="14" t="s">
        <v>275</v>
      </c>
      <c r="H1024" s="14" t="s">
        <v>6735</v>
      </c>
      <c r="I1024" s="15" t="s">
        <v>9246</v>
      </c>
      <c r="J1024" s="15" t="s">
        <v>11848</v>
      </c>
    </row>
    <row r="1025" spans="2:10" x14ac:dyDescent="0.2">
      <c r="B1025" s="14">
        <v>1020</v>
      </c>
      <c r="C1025" s="15" t="s">
        <v>4251</v>
      </c>
      <c r="D1025" s="16">
        <v>1.1658494E-6</v>
      </c>
      <c r="E1025" s="14" t="s">
        <v>8</v>
      </c>
      <c r="F1025" s="14">
        <v>-3.2513776000000001</v>
      </c>
      <c r="G1025" s="14" t="s">
        <v>13641</v>
      </c>
      <c r="H1025" s="14" t="s">
        <v>6736</v>
      </c>
      <c r="I1025" s="15" t="s">
        <v>9247</v>
      </c>
      <c r="J1025" s="15" t="s">
        <v>11849</v>
      </c>
    </row>
    <row r="1026" spans="2:10" x14ac:dyDescent="0.2">
      <c r="B1026" s="14">
        <v>1021</v>
      </c>
      <c r="C1026" s="15" t="s">
        <v>4252</v>
      </c>
      <c r="D1026" s="16">
        <v>5.545462E-16</v>
      </c>
      <c r="E1026" s="14" t="s">
        <v>10</v>
      </c>
      <c r="F1026" s="14">
        <v>2.6881401999999999</v>
      </c>
      <c r="G1026" s="14" t="s">
        <v>13642</v>
      </c>
      <c r="H1026" s="14" t="s">
        <v>6737</v>
      </c>
      <c r="I1026" s="15" t="s">
        <v>9248</v>
      </c>
      <c r="J1026" s="15" t="s">
        <v>11850</v>
      </c>
    </row>
    <row r="1027" spans="2:10" x14ac:dyDescent="0.2">
      <c r="B1027" s="14">
        <v>1022</v>
      </c>
      <c r="C1027" s="15" t="s">
        <v>1422</v>
      </c>
      <c r="D1027" s="16">
        <v>6.9979729999999995E-8</v>
      </c>
      <c r="E1027" s="14" t="s">
        <v>10</v>
      </c>
      <c r="F1027" s="14">
        <v>2.8869612</v>
      </c>
      <c r="G1027" s="14" t="s">
        <v>1423</v>
      </c>
      <c r="H1027" s="14" t="s">
        <v>1424</v>
      </c>
      <c r="I1027" s="15" t="s">
        <v>1425</v>
      </c>
      <c r="J1027" s="15" t="s">
        <v>1426</v>
      </c>
    </row>
    <row r="1028" spans="2:10" x14ac:dyDescent="0.2">
      <c r="B1028" s="14">
        <v>1023</v>
      </c>
      <c r="C1028" s="15" t="s">
        <v>4253</v>
      </c>
      <c r="D1028" s="16">
        <v>1.4305496000000001E-9</v>
      </c>
      <c r="E1028" s="14" t="s">
        <v>10</v>
      </c>
      <c r="F1028" s="14">
        <v>2.4288577999999998</v>
      </c>
      <c r="G1028" s="14" t="s">
        <v>13643</v>
      </c>
      <c r="H1028" s="14" t="s">
        <v>6738</v>
      </c>
      <c r="I1028" s="15" t="s">
        <v>9249</v>
      </c>
      <c r="J1028" s="15" t="s">
        <v>11851</v>
      </c>
    </row>
    <row r="1029" spans="2:10" x14ac:dyDescent="0.2">
      <c r="B1029" s="14">
        <v>1024</v>
      </c>
      <c r="C1029" s="15" t="s">
        <v>4254</v>
      </c>
      <c r="D1029" s="16">
        <v>2.4378393000000001E-9</v>
      </c>
      <c r="E1029" s="14" t="s">
        <v>10</v>
      </c>
      <c r="F1029" s="14">
        <v>2.0297139</v>
      </c>
      <c r="G1029" s="14" t="s">
        <v>400</v>
      </c>
      <c r="H1029" s="14" t="s">
        <v>6739</v>
      </c>
      <c r="I1029" s="15" t="s">
        <v>9250</v>
      </c>
      <c r="J1029" s="15" t="s">
        <v>11852</v>
      </c>
    </row>
    <row r="1030" spans="2:10" x14ac:dyDescent="0.2">
      <c r="B1030" s="14">
        <v>1025</v>
      </c>
      <c r="C1030" s="15" t="s">
        <v>4255</v>
      </c>
      <c r="D1030" s="16">
        <v>7.4640923000000005E-13</v>
      </c>
      <c r="E1030" s="14" t="s">
        <v>10</v>
      </c>
      <c r="F1030" s="14">
        <v>2.6936255</v>
      </c>
      <c r="G1030" s="14" t="s">
        <v>400</v>
      </c>
      <c r="H1030" s="14" t="s">
        <v>6740</v>
      </c>
      <c r="I1030" s="15" t="s">
        <v>9251</v>
      </c>
      <c r="J1030" s="15" t="s">
        <v>11853</v>
      </c>
    </row>
    <row r="1031" spans="2:10" x14ac:dyDescent="0.2">
      <c r="B1031" s="14">
        <v>1026</v>
      </c>
      <c r="C1031" s="15" t="s">
        <v>1427</v>
      </c>
      <c r="D1031" s="16">
        <v>6.3864609999999998E-9</v>
      </c>
      <c r="E1031" s="14" t="s">
        <v>10</v>
      </c>
      <c r="F1031" s="14">
        <v>2.5519552000000001</v>
      </c>
      <c r="G1031" s="14" t="s">
        <v>1428</v>
      </c>
      <c r="H1031" s="14" t="s">
        <v>1429</v>
      </c>
      <c r="I1031" s="15" t="s">
        <v>1430</v>
      </c>
      <c r="J1031" s="15" t="s">
        <v>1431</v>
      </c>
    </row>
    <row r="1032" spans="2:10" x14ac:dyDescent="0.2">
      <c r="B1032" s="14">
        <v>1027</v>
      </c>
      <c r="C1032" s="15" t="s">
        <v>4256</v>
      </c>
      <c r="D1032" s="16">
        <v>1.059925E-5</v>
      </c>
      <c r="E1032" s="14" t="s">
        <v>10</v>
      </c>
      <c r="F1032" s="14">
        <v>3.1350745999999998</v>
      </c>
      <c r="G1032" s="14" t="s">
        <v>57</v>
      </c>
      <c r="H1032" s="14" t="s">
        <v>6741</v>
      </c>
      <c r="I1032" s="15" t="s">
        <v>9252</v>
      </c>
      <c r="J1032" s="15" t="s">
        <v>11854</v>
      </c>
    </row>
    <row r="1033" spans="2:10" x14ac:dyDescent="0.2">
      <c r="B1033" s="14">
        <v>1028</v>
      </c>
      <c r="C1033" s="15" t="s">
        <v>4257</v>
      </c>
      <c r="D1033" s="16">
        <v>3.8303642E-7</v>
      </c>
      <c r="E1033" s="14" t="s">
        <v>10</v>
      </c>
      <c r="F1033" s="14">
        <v>2.6975856</v>
      </c>
      <c r="G1033" s="14" t="s">
        <v>26</v>
      </c>
      <c r="H1033" s="14" t="s">
        <v>6742</v>
      </c>
      <c r="I1033" s="15" t="s">
        <v>9253</v>
      </c>
      <c r="J1033" s="15" t="s">
        <v>11855</v>
      </c>
    </row>
    <row r="1034" spans="2:10" x14ac:dyDescent="0.2">
      <c r="B1034" s="14">
        <v>1029</v>
      </c>
      <c r="C1034" s="15" t="s">
        <v>4258</v>
      </c>
      <c r="D1034" s="16">
        <v>4.5170880000000003E-8</v>
      </c>
      <c r="E1034" s="14" t="s">
        <v>8</v>
      </c>
      <c r="F1034" s="14">
        <v>-2.3149926999999999</v>
      </c>
      <c r="G1034" s="14" t="s">
        <v>2216</v>
      </c>
      <c r="H1034" s="14" t="s">
        <v>6743</v>
      </c>
      <c r="I1034" s="15" t="s">
        <v>9254</v>
      </c>
      <c r="J1034" s="15" t="s">
        <v>11856</v>
      </c>
    </row>
    <row r="1035" spans="2:10" x14ac:dyDescent="0.2">
      <c r="B1035" s="14">
        <v>1030</v>
      </c>
      <c r="C1035" s="15" t="s">
        <v>4259</v>
      </c>
      <c r="D1035" s="16">
        <v>3.1641637000000002E-6</v>
      </c>
      <c r="E1035" s="14" t="s">
        <v>10</v>
      </c>
      <c r="F1035" s="14">
        <v>2.4959950000000002</v>
      </c>
      <c r="G1035" s="14" t="s">
        <v>1241</v>
      </c>
      <c r="H1035" s="14" t="s">
        <v>6744</v>
      </c>
      <c r="I1035" s="15" t="s">
        <v>9255</v>
      </c>
      <c r="J1035" s="15" t="s">
        <v>11857</v>
      </c>
    </row>
    <row r="1036" spans="2:10" x14ac:dyDescent="0.2">
      <c r="B1036" s="14">
        <v>1031</v>
      </c>
      <c r="C1036" s="15" t="s">
        <v>4260</v>
      </c>
      <c r="D1036" s="16">
        <v>1.0478047000000001E-9</v>
      </c>
      <c r="E1036" s="14" t="s">
        <v>10</v>
      </c>
      <c r="F1036" s="14">
        <v>2.0461610000000001</v>
      </c>
      <c r="G1036" s="14" t="s">
        <v>934</v>
      </c>
      <c r="H1036" s="14" t="s">
        <v>6745</v>
      </c>
      <c r="I1036" s="15" t="s">
        <v>9256</v>
      </c>
      <c r="J1036" s="15" t="s">
        <v>11858</v>
      </c>
    </row>
    <row r="1037" spans="2:10" x14ac:dyDescent="0.2">
      <c r="B1037" s="14">
        <v>1032</v>
      </c>
      <c r="C1037" s="15" t="s">
        <v>1432</v>
      </c>
      <c r="D1037" s="16">
        <v>1.9652060999999999E-8</v>
      </c>
      <c r="E1037" s="14" t="s">
        <v>8</v>
      </c>
      <c r="F1037" s="14">
        <v>-2.7382133</v>
      </c>
      <c r="G1037" s="14" t="s">
        <v>1433</v>
      </c>
      <c r="H1037" s="14" t="s">
        <v>1434</v>
      </c>
      <c r="I1037" s="15" t="s">
        <v>1435</v>
      </c>
      <c r="J1037" s="15" t="s">
        <v>1436</v>
      </c>
    </row>
    <row r="1038" spans="2:10" x14ac:dyDescent="0.2">
      <c r="B1038" s="14">
        <v>1033</v>
      </c>
      <c r="C1038" s="15" t="s">
        <v>4261</v>
      </c>
      <c r="D1038" s="16">
        <v>1.9138952E-5</v>
      </c>
      <c r="E1038" s="14" t="s">
        <v>8</v>
      </c>
      <c r="F1038" s="14">
        <v>-9.8283970000000007</v>
      </c>
      <c r="G1038" s="14" t="s">
        <v>13644</v>
      </c>
      <c r="H1038" s="14" t="s">
        <v>6746</v>
      </c>
      <c r="I1038" s="15" t="s">
        <v>9257</v>
      </c>
      <c r="J1038" s="15" t="s">
        <v>11859</v>
      </c>
    </row>
    <row r="1039" spans="2:10" x14ac:dyDescent="0.2">
      <c r="B1039" s="14">
        <v>1034</v>
      </c>
      <c r="C1039" s="15" t="s">
        <v>4262</v>
      </c>
      <c r="D1039" s="16">
        <v>8.2391935000000003E-8</v>
      </c>
      <c r="E1039" s="14" t="s">
        <v>8</v>
      </c>
      <c r="F1039" s="14">
        <v>-5.1456303999999999</v>
      </c>
      <c r="G1039" s="14" t="s">
        <v>13645</v>
      </c>
      <c r="H1039" s="14" t="s">
        <v>6747</v>
      </c>
      <c r="I1039" s="15" t="s">
        <v>9258</v>
      </c>
      <c r="J1039" s="15" t="s">
        <v>11860</v>
      </c>
    </row>
    <row r="1040" spans="2:10" x14ac:dyDescent="0.2">
      <c r="B1040" s="14">
        <v>1035</v>
      </c>
      <c r="C1040" s="15" t="s">
        <v>4263</v>
      </c>
      <c r="D1040" s="16">
        <v>1.2003199E-4</v>
      </c>
      <c r="E1040" s="14" t="s">
        <v>8</v>
      </c>
      <c r="F1040" s="14">
        <v>-2.013036</v>
      </c>
      <c r="G1040" s="14" t="s">
        <v>81</v>
      </c>
      <c r="H1040" s="14" t="s">
        <v>6748</v>
      </c>
      <c r="I1040" s="15" t="s">
        <v>9259</v>
      </c>
      <c r="J1040" s="15" t="s">
        <v>11861</v>
      </c>
    </row>
    <row r="1041" spans="2:10" x14ac:dyDescent="0.2">
      <c r="B1041" s="14">
        <v>1036</v>
      </c>
      <c r="C1041" s="15" t="s">
        <v>4264</v>
      </c>
      <c r="D1041" s="16">
        <v>3.3402123999999997E-8</v>
      </c>
      <c r="E1041" s="14" t="s">
        <v>10</v>
      </c>
      <c r="F1041" s="14">
        <v>2.6180062</v>
      </c>
      <c r="G1041" s="14" t="s">
        <v>3164</v>
      </c>
      <c r="H1041" s="14" t="s">
        <v>6749</v>
      </c>
      <c r="I1041" s="15" t="s">
        <v>9260</v>
      </c>
      <c r="J1041" s="15" t="s">
        <v>11862</v>
      </c>
    </row>
    <row r="1042" spans="2:10" x14ac:dyDescent="0.2">
      <c r="B1042" s="14">
        <v>1037</v>
      </c>
      <c r="C1042" s="15" t="s">
        <v>4265</v>
      </c>
      <c r="D1042" s="16">
        <v>7.8094570000000007E-9</v>
      </c>
      <c r="E1042" s="14" t="s">
        <v>10</v>
      </c>
      <c r="F1042" s="14">
        <v>2.6815495</v>
      </c>
      <c r="G1042" s="14" t="s">
        <v>408</v>
      </c>
      <c r="H1042" s="14" t="s">
        <v>6750</v>
      </c>
      <c r="I1042" s="15" t="s">
        <v>9261</v>
      </c>
      <c r="J1042" s="15" t="s">
        <v>11863</v>
      </c>
    </row>
    <row r="1043" spans="2:10" x14ac:dyDescent="0.2">
      <c r="B1043" s="14">
        <v>1038</v>
      </c>
      <c r="C1043" s="15" t="s">
        <v>1440</v>
      </c>
      <c r="D1043" s="16">
        <v>9.4359179999999997E-4</v>
      </c>
      <c r="E1043" s="14" t="s">
        <v>10</v>
      </c>
      <c r="F1043" s="14">
        <v>2.7378347000000001</v>
      </c>
      <c r="G1043" s="14" t="s">
        <v>1441</v>
      </c>
      <c r="H1043" s="14" t="s">
        <v>1442</v>
      </c>
      <c r="I1043" s="15" t="s">
        <v>1443</v>
      </c>
      <c r="J1043" s="15" t="s">
        <v>11864</v>
      </c>
    </row>
    <row r="1044" spans="2:10" x14ac:dyDescent="0.2">
      <c r="B1044" s="14">
        <v>1039</v>
      </c>
      <c r="C1044" s="15" t="s">
        <v>4266</v>
      </c>
      <c r="D1044" s="16">
        <v>1.8732382000000001E-11</v>
      </c>
      <c r="E1044" s="14" t="s">
        <v>10</v>
      </c>
      <c r="F1044" s="14">
        <v>3.3265802999999998</v>
      </c>
      <c r="G1044" s="14" t="s">
        <v>1448</v>
      </c>
      <c r="H1044" s="14" t="s">
        <v>6751</v>
      </c>
      <c r="I1044" s="15" t="s">
        <v>9262</v>
      </c>
      <c r="J1044" s="15" t="s">
        <v>11865</v>
      </c>
    </row>
    <row r="1045" spans="2:10" x14ac:dyDescent="0.2">
      <c r="B1045" s="14">
        <v>1040</v>
      </c>
      <c r="C1045" s="15" t="s">
        <v>4267</v>
      </c>
      <c r="D1045" s="16">
        <v>5.9700546000000006E-20</v>
      </c>
      <c r="E1045" s="14" t="s">
        <v>10</v>
      </c>
      <c r="F1045" s="14">
        <v>2.8685757999999999</v>
      </c>
      <c r="G1045" s="14" t="s">
        <v>1448</v>
      </c>
      <c r="H1045" s="14" t="s">
        <v>6752</v>
      </c>
      <c r="I1045" s="15" t="s">
        <v>9263</v>
      </c>
      <c r="J1045" s="15" t="s">
        <v>11866</v>
      </c>
    </row>
    <row r="1046" spans="2:10" x14ac:dyDescent="0.2">
      <c r="B1046" s="14">
        <v>1041</v>
      </c>
      <c r="C1046" s="15" t="s">
        <v>1447</v>
      </c>
      <c r="D1046" s="16">
        <v>1.2994896999999999E-10</v>
      </c>
      <c r="E1046" s="14" t="s">
        <v>10</v>
      </c>
      <c r="F1046" s="14">
        <v>3.1119702</v>
      </c>
      <c r="G1046" s="14" t="s">
        <v>1448</v>
      </c>
      <c r="H1046" s="14" t="s">
        <v>1449</v>
      </c>
      <c r="I1046" s="15" t="s">
        <v>1450</v>
      </c>
      <c r="J1046" s="15" t="s">
        <v>1451</v>
      </c>
    </row>
    <row r="1047" spans="2:10" x14ac:dyDescent="0.2">
      <c r="B1047" s="14">
        <v>1042</v>
      </c>
      <c r="C1047" s="15" t="s">
        <v>1452</v>
      </c>
      <c r="D1047" s="16">
        <v>2.713341E-9</v>
      </c>
      <c r="E1047" s="14" t="s">
        <v>10</v>
      </c>
      <c r="F1047" s="14">
        <v>2.2824924000000002</v>
      </c>
      <c r="G1047" s="14" t="s">
        <v>1448</v>
      </c>
      <c r="H1047" s="14" t="s">
        <v>1453</v>
      </c>
      <c r="I1047" s="15" t="s">
        <v>1454</v>
      </c>
      <c r="J1047" s="15" t="s">
        <v>1455</v>
      </c>
    </row>
    <row r="1048" spans="2:10" x14ac:dyDescent="0.2">
      <c r="B1048" s="14">
        <v>1043</v>
      </c>
      <c r="C1048" s="15" t="s">
        <v>4268</v>
      </c>
      <c r="D1048" s="16">
        <v>4.8327550000000003E-8</v>
      </c>
      <c r="E1048" s="14" t="s">
        <v>10</v>
      </c>
      <c r="F1048" s="14">
        <v>2.4243138000000002</v>
      </c>
      <c r="G1048" s="14" t="s">
        <v>1448</v>
      </c>
      <c r="H1048" s="14" t="s">
        <v>6753</v>
      </c>
      <c r="I1048" s="15" t="s">
        <v>9264</v>
      </c>
      <c r="J1048" s="15" t="s">
        <v>11867</v>
      </c>
    </row>
    <row r="1049" spans="2:10" x14ac:dyDescent="0.2">
      <c r="B1049" s="14">
        <v>1044</v>
      </c>
      <c r="C1049" s="15" t="s">
        <v>4269</v>
      </c>
      <c r="D1049" s="16">
        <v>1.5873095E-8</v>
      </c>
      <c r="E1049" s="14" t="s">
        <v>10</v>
      </c>
      <c r="F1049" s="14">
        <v>2.3208956999999999</v>
      </c>
      <c r="G1049" s="14" t="s">
        <v>1448</v>
      </c>
      <c r="H1049" s="14" t="s">
        <v>6754</v>
      </c>
      <c r="I1049" s="15" t="s">
        <v>9265</v>
      </c>
      <c r="J1049" s="15" t="s">
        <v>11868</v>
      </c>
    </row>
    <row r="1050" spans="2:10" x14ac:dyDescent="0.2">
      <c r="B1050" s="14">
        <v>1045</v>
      </c>
      <c r="C1050" s="15" t="s">
        <v>4270</v>
      </c>
      <c r="D1050" s="14">
        <v>3.4139303E-3</v>
      </c>
      <c r="E1050" s="14" t="s">
        <v>10</v>
      </c>
      <c r="F1050" s="14">
        <v>2.0875539999999999</v>
      </c>
      <c r="G1050" s="14" t="s">
        <v>13646</v>
      </c>
      <c r="H1050" s="14" t="s">
        <v>6755</v>
      </c>
      <c r="I1050" s="15" t="s">
        <v>9266</v>
      </c>
      <c r="J1050" s="15" t="s">
        <v>11869</v>
      </c>
    </row>
    <row r="1051" spans="2:10" x14ac:dyDescent="0.2">
      <c r="B1051" s="14">
        <v>1046</v>
      </c>
      <c r="C1051" s="15" t="s">
        <v>4271</v>
      </c>
      <c r="D1051" s="16">
        <v>1.0934182999999999E-8</v>
      </c>
      <c r="E1051" s="14" t="s">
        <v>8</v>
      </c>
      <c r="F1051" s="14">
        <v>-2.7325390000000001</v>
      </c>
      <c r="G1051" s="14" t="s">
        <v>13647</v>
      </c>
      <c r="H1051" s="14" t="s">
        <v>6756</v>
      </c>
      <c r="I1051" s="15" t="s">
        <v>9267</v>
      </c>
      <c r="J1051" s="15" t="s">
        <v>11870</v>
      </c>
    </row>
    <row r="1052" spans="2:10" x14ac:dyDescent="0.2">
      <c r="B1052" s="14">
        <v>1047</v>
      </c>
      <c r="C1052" s="15" t="s">
        <v>4272</v>
      </c>
      <c r="D1052" s="16">
        <v>6.9004766999999998E-12</v>
      </c>
      <c r="E1052" s="14" t="s">
        <v>10</v>
      </c>
      <c r="F1052" s="14">
        <v>2.3803504000000002</v>
      </c>
      <c r="G1052" s="14" t="s">
        <v>13648</v>
      </c>
      <c r="H1052" s="14" t="s">
        <v>6757</v>
      </c>
      <c r="I1052" s="15" t="s">
        <v>9268</v>
      </c>
      <c r="J1052" s="15" t="s">
        <v>11871</v>
      </c>
    </row>
    <row r="1053" spans="2:10" x14ac:dyDescent="0.2">
      <c r="B1053" s="14">
        <v>1048</v>
      </c>
      <c r="C1053" s="15" t="s">
        <v>4273</v>
      </c>
      <c r="D1053" s="16">
        <v>8.3093650000000007E-9</v>
      </c>
      <c r="E1053" s="14" t="s">
        <v>8</v>
      </c>
      <c r="F1053" s="14">
        <v>-20.041474999999998</v>
      </c>
      <c r="G1053" s="14" t="s">
        <v>117</v>
      </c>
      <c r="H1053" s="14" t="s">
        <v>6758</v>
      </c>
      <c r="I1053" s="15" t="s">
        <v>9269</v>
      </c>
      <c r="J1053" s="15" t="s">
        <v>11872</v>
      </c>
    </row>
    <row r="1054" spans="2:10" x14ac:dyDescent="0.2">
      <c r="B1054" s="14">
        <v>1049</v>
      </c>
      <c r="C1054" s="15" t="s">
        <v>1459</v>
      </c>
      <c r="D1054" s="16">
        <v>3.9143902000000001E-7</v>
      </c>
      <c r="E1054" s="14" t="s">
        <v>8</v>
      </c>
      <c r="F1054" s="14">
        <v>-4.8555060000000001</v>
      </c>
      <c r="G1054" s="14" t="s">
        <v>17</v>
      </c>
      <c r="H1054" s="14" t="s">
        <v>1460</v>
      </c>
      <c r="I1054" s="15" t="s">
        <v>9270</v>
      </c>
      <c r="J1054" s="15" t="s">
        <v>1461</v>
      </c>
    </row>
    <row r="1055" spans="2:10" x14ac:dyDescent="0.2">
      <c r="B1055" s="14">
        <v>1050</v>
      </c>
      <c r="C1055" s="15" t="s">
        <v>4274</v>
      </c>
      <c r="D1055" s="16">
        <v>4.8651574999999998E-8</v>
      </c>
      <c r="E1055" s="14" t="s">
        <v>8</v>
      </c>
      <c r="F1055" s="14">
        <v>-4.2896557</v>
      </c>
      <c r="G1055" s="14" t="s">
        <v>29</v>
      </c>
      <c r="H1055" s="14" t="s">
        <v>6759</v>
      </c>
      <c r="I1055" s="15" t="s">
        <v>9271</v>
      </c>
      <c r="J1055" s="15" t="s">
        <v>11873</v>
      </c>
    </row>
    <row r="1056" spans="2:10" x14ac:dyDescent="0.2">
      <c r="B1056" s="14">
        <v>1051</v>
      </c>
      <c r="C1056" s="15" t="s">
        <v>1462</v>
      </c>
      <c r="D1056" s="16">
        <v>6.7440269999999998E-6</v>
      </c>
      <c r="E1056" s="14" t="s">
        <v>8</v>
      </c>
      <c r="F1056" s="14">
        <v>-3.0946406999999998</v>
      </c>
      <c r="G1056" s="14" t="s">
        <v>117</v>
      </c>
      <c r="H1056" s="14" t="s">
        <v>1463</v>
      </c>
      <c r="I1056" s="15" t="s">
        <v>9272</v>
      </c>
      <c r="J1056" s="15" t="s">
        <v>11874</v>
      </c>
    </row>
    <row r="1057" spans="2:10" x14ac:dyDescent="0.2">
      <c r="B1057" s="14">
        <v>1052</v>
      </c>
      <c r="C1057" s="15" t="s">
        <v>4275</v>
      </c>
      <c r="D1057" s="14">
        <v>7.0213513E-3</v>
      </c>
      <c r="E1057" s="14" t="s">
        <v>8</v>
      </c>
      <c r="F1057" s="14">
        <v>-2.6782602999999998</v>
      </c>
      <c r="G1057" s="14" t="s">
        <v>142</v>
      </c>
      <c r="H1057" s="14" t="s">
        <v>6760</v>
      </c>
      <c r="I1057" s="15" t="s">
        <v>9273</v>
      </c>
      <c r="J1057" s="15" t="s">
        <v>11875</v>
      </c>
    </row>
    <row r="1058" spans="2:10" x14ac:dyDescent="0.2">
      <c r="B1058" s="14">
        <v>1053</v>
      </c>
      <c r="C1058" s="15" t="s">
        <v>4276</v>
      </c>
      <c r="D1058" s="16">
        <v>3.1787249999999999E-14</v>
      </c>
      <c r="E1058" s="14" t="s">
        <v>8</v>
      </c>
      <c r="F1058" s="14">
        <v>-3.366206</v>
      </c>
      <c r="G1058" s="14" t="s">
        <v>74</v>
      </c>
      <c r="H1058" s="14" t="s">
        <v>6761</v>
      </c>
      <c r="I1058" s="15" t="s">
        <v>9274</v>
      </c>
    </row>
    <row r="1059" spans="2:10" x14ac:dyDescent="0.2">
      <c r="B1059" s="14">
        <v>1054</v>
      </c>
      <c r="C1059" s="15" t="s">
        <v>4277</v>
      </c>
      <c r="D1059" s="16">
        <v>6.2356940000000001E-8</v>
      </c>
      <c r="E1059" s="14" t="s">
        <v>8</v>
      </c>
      <c r="F1059" s="14">
        <v>-2.3121016000000001</v>
      </c>
      <c r="G1059" s="14" t="s">
        <v>74</v>
      </c>
      <c r="H1059" s="14" t="s">
        <v>6762</v>
      </c>
      <c r="I1059" s="15" t="s">
        <v>9275</v>
      </c>
      <c r="J1059" s="15" t="s">
        <v>11876</v>
      </c>
    </row>
    <row r="1060" spans="2:10" x14ac:dyDescent="0.2">
      <c r="B1060" s="14">
        <v>1055</v>
      </c>
      <c r="C1060" s="15" t="s">
        <v>4278</v>
      </c>
      <c r="D1060" s="16">
        <v>3.3945699999999999E-15</v>
      </c>
      <c r="E1060" s="14" t="s">
        <v>10</v>
      </c>
      <c r="F1060" s="14">
        <v>2.7254505</v>
      </c>
      <c r="G1060" s="14" t="s">
        <v>13649</v>
      </c>
      <c r="H1060" s="14" t="s">
        <v>6763</v>
      </c>
      <c r="I1060" s="15" t="s">
        <v>9276</v>
      </c>
      <c r="J1060" s="15" t="s">
        <v>11877</v>
      </c>
    </row>
    <row r="1061" spans="2:10" x14ac:dyDescent="0.2">
      <c r="B1061" s="14">
        <v>1056</v>
      </c>
      <c r="C1061" s="15" t="s">
        <v>4279</v>
      </c>
      <c r="D1061" s="16">
        <v>8.4528109999999995E-4</v>
      </c>
      <c r="E1061" s="14" t="s">
        <v>8</v>
      </c>
      <c r="F1061" s="14">
        <v>-8.6771370000000001</v>
      </c>
      <c r="G1061" s="14" t="s">
        <v>1121</v>
      </c>
      <c r="H1061" s="14" t="s">
        <v>1464</v>
      </c>
      <c r="I1061" s="15" t="s">
        <v>9277</v>
      </c>
      <c r="J1061" s="15" t="s">
        <v>11878</v>
      </c>
    </row>
    <row r="1062" spans="2:10" x14ac:dyDescent="0.2">
      <c r="B1062" s="14">
        <v>1057</v>
      </c>
      <c r="C1062" s="15" t="s">
        <v>4280</v>
      </c>
      <c r="D1062" s="16">
        <v>4.6804974999999999E-4</v>
      </c>
      <c r="E1062" s="14" t="s">
        <v>8</v>
      </c>
      <c r="F1062" s="14">
        <v>-4.6360574000000003</v>
      </c>
      <c r="G1062" s="14" t="s">
        <v>1121</v>
      </c>
      <c r="H1062" s="14" t="s">
        <v>6764</v>
      </c>
      <c r="I1062" s="15" t="s">
        <v>9278</v>
      </c>
      <c r="J1062" s="15" t="s">
        <v>11879</v>
      </c>
    </row>
    <row r="1063" spans="2:10" x14ac:dyDescent="0.2">
      <c r="B1063" s="14">
        <v>1058</v>
      </c>
      <c r="C1063" s="15" t="s">
        <v>4281</v>
      </c>
      <c r="D1063" s="14">
        <v>1.1657690000000001E-3</v>
      </c>
      <c r="E1063" s="14" t="s">
        <v>8</v>
      </c>
      <c r="F1063" s="14">
        <v>-5.6505026999999997</v>
      </c>
      <c r="G1063" s="14" t="s">
        <v>13650</v>
      </c>
      <c r="H1063" s="14" t="s">
        <v>1465</v>
      </c>
      <c r="I1063" s="15" t="s">
        <v>9279</v>
      </c>
    </row>
    <row r="1064" spans="2:10" x14ac:dyDescent="0.2">
      <c r="B1064" s="14">
        <v>1059</v>
      </c>
      <c r="C1064" s="15" t="s">
        <v>4282</v>
      </c>
      <c r="D1064" s="16">
        <v>3.4801315999999999E-5</v>
      </c>
      <c r="E1064" s="14" t="s">
        <v>8</v>
      </c>
      <c r="F1064" s="14">
        <v>-9.1052429999999998</v>
      </c>
      <c r="G1064" s="14" t="s">
        <v>1121</v>
      </c>
      <c r="H1064" s="14" t="s">
        <v>6765</v>
      </c>
      <c r="I1064" s="15" t="s">
        <v>9280</v>
      </c>
      <c r="J1064" s="15" t="s">
        <v>11880</v>
      </c>
    </row>
    <row r="1065" spans="2:10" x14ac:dyDescent="0.2">
      <c r="B1065" s="14">
        <v>1060</v>
      </c>
      <c r="C1065" s="15" t="s">
        <v>4283</v>
      </c>
      <c r="D1065" s="16">
        <v>1.9698698E-4</v>
      </c>
      <c r="E1065" s="14" t="s">
        <v>8</v>
      </c>
      <c r="F1065" s="14">
        <v>-3.1320649999999999</v>
      </c>
      <c r="G1065" s="14" t="s">
        <v>13651</v>
      </c>
      <c r="H1065" s="14" t="s">
        <v>6766</v>
      </c>
      <c r="I1065" s="15" t="s">
        <v>9281</v>
      </c>
      <c r="J1065" s="15" t="s">
        <v>11881</v>
      </c>
    </row>
    <row r="1066" spans="2:10" x14ac:dyDescent="0.2">
      <c r="B1066" s="14">
        <v>1061</v>
      </c>
      <c r="C1066" s="15" t="s">
        <v>4284</v>
      </c>
      <c r="D1066" s="16">
        <v>1.5184379000000001E-5</v>
      </c>
      <c r="E1066" s="14" t="s">
        <v>8</v>
      </c>
      <c r="F1066" s="14">
        <v>-5.5524509999999996</v>
      </c>
      <c r="G1066" s="14" t="s">
        <v>13651</v>
      </c>
      <c r="H1066" s="14" t="s">
        <v>6767</v>
      </c>
      <c r="I1066" s="15" t="s">
        <v>9282</v>
      </c>
      <c r="J1066" s="15" t="s">
        <v>11882</v>
      </c>
    </row>
    <row r="1067" spans="2:10" x14ac:dyDescent="0.2">
      <c r="B1067" s="14">
        <v>1062</v>
      </c>
      <c r="C1067" s="15" t="s">
        <v>4285</v>
      </c>
      <c r="D1067" s="16">
        <v>6.7100739999999996E-8</v>
      </c>
      <c r="E1067" s="14" t="s">
        <v>8</v>
      </c>
      <c r="F1067" s="14">
        <v>-7.6642970000000004</v>
      </c>
      <c r="G1067" s="14" t="s">
        <v>13651</v>
      </c>
      <c r="H1067" s="14" t="s">
        <v>6768</v>
      </c>
      <c r="I1067" s="15" t="s">
        <v>9283</v>
      </c>
      <c r="J1067" s="15" t="s">
        <v>11883</v>
      </c>
    </row>
    <row r="1068" spans="2:10" x14ac:dyDescent="0.2">
      <c r="B1068" s="14">
        <v>1063</v>
      </c>
      <c r="C1068" s="15" t="s">
        <v>4286</v>
      </c>
      <c r="D1068" s="16">
        <v>1.9245737000000001E-17</v>
      </c>
      <c r="E1068" s="14" t="s">
        <v>8</v>
      </c>
      <c r="F1068" s="14">
        <v>-3.8673815999999999</v>
      </c>
      <c r="G1068" s="14" t="s">
        <v>13651</v>
      </c>
      <c r="H1068" s="14" t="s">
        <v>6769</v>
      </c>
      <c r="I1068" s="15" t="s">
        <v>9284</v>
      </c>
      <c r="J1068" s="15" t="s">
        <v>11884</v>
      </c>
    </row>
    <row r="1069" spans="2:10" x14ac:dyDescent="0.2">
      <c r="B1069" s="14">
        <v>1064</v>
      </c>
      <c r="C1069" s="15" t="s">
        <v>4287</v>
      </c>
      <c r="D1069" s="16">
        <v>5.0673525999999995E-7</v>
      </c>
      <c r="E1069" s="14" t="s">
        <v>8</v>
      </c>
      <c r="F1069" s="14">
        <v>-2.0768607000000001</v>
      </c>
      <c r="G1069" s="14" t="s">
        <v>13651</v>
      </c>
      <c r="H1069" s="14" t="s">
        <v>6770</v>
      </c>
      <c r="I1069" s="15" t="s">
        <v>9285</v>
      </c>
      <c r="J1069" s="15" t="s">
        <v>11885</v>
      </c>
    </row>
    <row r="1070" spans="2:10" x14ac:dyDescent="0.2">
      <c r="B1070" s="14">
        <v>1065</v>
      </c>
      <c r="C1070" s="15" t="s">
        <v>4288</v>
      </c>
      <c r="D1070" s="16">
        <v>1.3535900999999999E-8</v>
      </c>
      <c r="E1070" s="14" t="s">
        <v>10</v>
      </c>
      <c r="F1070" s="14">
        <v>2.1838707999999998</v>
      </c>
      <c r="G1070" s="14" t="s">
        <v>1634</v>
      </c>
      <c r="H1070" s="14" t="s">
        <v>6771</v>
      </c>
      <c r="I1070" s="15" t="s">
        <v>9286</v>
      </c>
      <c r="J1070" s="15" t="s">
        <v>11886</v>
      </c>
    </row>
    <row r="1071" spans="2:10" x14ac:dyDescent="0.2">
      <c r="B1071" s="14">
        <v>1066</v>
      </c>
      <c r="C1071" s="15" t="s">
        <v>1468</v>
      </c>
      <c r="D1071" s="16">
        <v>3.6976677999999997E-7</v>
      </c>
      <c r="E1071" s="14" t="s">
        <v>8</v>
      </c>
      <c r="F1071" s="14">
        <v>-2.4294484000000001</v>
      </c>
      <c r="G1071" s="14" t="s">
        <v>54</v>
      </c>
      <c r="H1071" s="14" t="s">
        <v>1469</v>
      </c>
      <c r="I1071" s="15" t="s">
        <v>1470</v>
      </c>
      <c r="J1071" s="15" t="s">
        <v>11887</v>
      </c>
    </row>
    <row r="1072" spans="2:10" x14ac:dyDescent="0.2">
      <c r="B1072" s="14">
        <v>1067</v>
      </c>
      <c r="C1072" s="15" t="s">
        <v>4289</v>
      </c>
      <c r="D1072" s="16">
        <v>5.0980819999999997E-7</v>
      </c>
      <c r="E1072" s="14" t="s">
        <v>8</v>
      </c>
      <c r="F1072" s="14">
        <v>-3.2684038000000002</v>
      </c>
      <c r="G1072" s="14" t="s">
        <v>2268</v>
      </c>
      <c r="H1072" s="14" t="s">
        <v>6772</v>
      </c>
      <c r="I1072" s="15" t="s">
        <v>9287</v>
      </c>
      <c r="J1072" s="15" t="s">
        <v>11888</v>
      </c>
    </row>
    <row r="1073" spans="2:10" x14ac:dyDescent="0.2">
      <c r="B1073" s="14">
        <v>1068</v>
      </c>
      <c r="C1073" s="15" t="s">
        <v>4290</v>
      </c>
      <c r="D1073" s="16">
        <v>5.8591675000000002E-5</v>
      </c>
      <c r="E1073" s="14" t="s">
        <v>10</v>
      </c>
      <c r="F1073" s="14">
        <v>2.0145984000000001</v>
      </c>
      <c r="G1073" s="14" t="s">
        <v>3207</v>
      </c>
      <c r="H1073" s="14" t="s">
        <v>6773</v>
      </c>
      <c r="I1073" s="15" t="s">
        <v>9288</v>
      </c>
      <c r="J1073" s="15" t="s">
        <v>11889</v>
      </c>
    </row>
    <row r="1074" spans="2:10" x14ac:dyDescent="0.2">
      <c r="B1074" s="14">
        <v>1069</v>
      </c>
      <c r="C1074" s="15" t="s">
        <v>4291</v>
      </c>
      <c r="D1074" s="16">
        <v>3.9057914999999999E-5</v>
      </c>
      <c r="E1074" s="14" t="s">
        <v>10</v>
      </c>
      <c r="F1074" s="14">
        <v>2.9786217000000001</v>
      </c>
      <c r="G1074" s="14" t="s">
        <v>230</v>
      </c>
      <c r="H1074" s="14" t="s">
        <v>6774</v>
      </c>
      <c r="I1074" s="15" t="s">
        <v>9289</v>
      </c>
      <c r="J1074" s="15" t="s">
        <v>11890</v>
      </c>
    </row>
    <row r="1075" spans="2:10" x14ac:dyDescent="0.2">
      <c r="B1075" s="14">
        <v>1070</v>
      </c>
      <c r="C1075" s="15" t="s">
        <v>1471</v>
      </c>
      <c r="D1075" s="14">
        <v>4.0366956999999997E-3</v>
      </c>
      <c r="E1075" s="14" t="s">
        <v>8</v>
      </c>
      <c r="F1075" s="14">
        <v>-2.0898403999999999</v>
      </c>
      <c r="G1075" s="14" t="s">
        <v>328</v>
      </c>
      <c r="H1075" s="14" t="s">
        <v>1472</v>
      </c>
      <c r="I1075" s="15" t="s">
        <v>9290</v>
      </c>
      <c r="J1075" s="15" t="s">
        <v>1473</v>
      </c>
    </row>
    <row r="1076" spans="2:10" x14ac:dyDescent="0.2">
      <c r="B1076" s="14">
        <v>1071</v>
      </c>
      <c r="C1076" s="15" t="s">
        <v>1474</v>
      </c>
      <c r="D1076" s="16">
        <v>3.9586626000000003E-5</v>
      </c>
      <c r="E1076" s="14" t="s">
        <v>8</v>
      </c>
      <c r="F1076" s="14">
        <v>-2.0399544000000001</v>
      </c>
      <c r="G1076" s="14" t="s">
        <v>328</v>
      </c>
      <c r="H1076" s="14" t="s">
        <v>1475</v>
      </c>
      <c r="I1076" s="15" t="s">
        <v>9291</v>
      </c>
      <c r="J1076" s="15" t="s">
        <v>11891</v>
      </c>
    </row>
    <row r="1077" spans="2:10" x14ac:dyDescent="0.2">
      <c r="B1077" s="14">
        <v>1072</v>
      </c>
      <c r="C1077" s="15" t="s">
        <v>1476</v>
      </c>
      <c r="D1077" s="16">
        <v>4.6263442999999999E-13</v>
      </c>
      <c r="E1077" s="14" t="s">
        <v>10</v>
      </c>
      <c r="F1077" s="14">
        <v>3.6115314999999999</v>
      </c>
      <c r="G1077" s="14" t="s">
        <v>818</v>
      </c>
      <c r="H1077" s="14" t="s">
        <v>1477</v>
      </c>
      <c r="I1077" s="15" t="s">
        <v>1478</v>
      </c>
      <c r="J1077" s="15" t="s">
        <v>1479</v>
      </c>
    </row>
    <row r="1078" spans="2:10" x14ac:dyDescent="0.2">
      <c r="B1078" s="14">
        <v>1073</v>
      </c>
      <c r="C1078" s="15" t="s">
        <v>4292</v>
      </c>
      <c r="D1078" s="16">
        <v>1.6013075999999999E-10</v>
      </c>
      <c r="E1078" s="14" t="s">
        <v>10</v>
      </c>
      <c r="F1078" s="14">
        <v>2.3223047000000001</v>
      </c>
      <c r="G1078" s="14" t="s">
        <v>13652</v>
      </c>
      <c r="H1078" s="14" t="s">
        <v>6775</v>
      </c>
      <c r="I1078" s="15" t="s">
        <v>9292</v>
      </c>
      <c r="J1078" s="15" t="s">
        <v>11892</v>
      </c>
    </row>
    <row r="1079" spans="2:10" x14ac:dyDescent="0.2">
      <c r="B1079" s="14">
        <v>1074</v>
      </c>
      <c r="C1079" s="15" t="s">
        <v>4293</v>
      </c>
      <c r="D1079" s="16">
        <v>5.6348054999999997E-9</v>
      </c>
      <c r="E1079" s="14" t="s">
        <v>10</v>
      </c>
      <c r="F1079" s="14">
        <v>2.0134468000000001</v>
      </c>
      <c r="G1079" s="14" t="s">
        <v>880</v>
      </c>
      <c r="H1079" s="14" t="s">
        <v>6776</v>
      </c>
      <c r="I1079" s="15" t="s">
        <v>9293</v>
      </c>
      <c r="J1079" s="15" t="s">
        <v>11893</v>
      </c>
    </row>
    <row r="1080" spans="2:10" x14ac:dyDescent="0.2">
      <c r="B1080" s="14">
        <v>1075</v>
      </c>
      <c r="C1080" s="15" t="s">
        <v>1480</v>
      </c>
      <c r="D1080" s="16">
        <v>8.0303609999999995E-4</v>
      </c>
      <c r="E1080" s="14" t="s">
        <v>8</v>
      </c>
      <c r="F1080" s="14">
        <v>-2.6214666000000002</v>
      </c>
      <c r="G1080" s="14" t="s">
        <v>529</v>
      </c>
      <c r="H1080" s="14" t="s">
        <v>1481</v>
      </c>
      <c r="I1080" s="15" t="s">
        <v>1482</v>
      </c>
      <c r="J1080" s="15" t="s">
        <v>1483</v>
      </c>
    </row>
    <row r="1081" spans="2:10" x14ac:dyDescent="0.2">
      <c r="B1081" s="14">
        <v>1076</v>
      </c>
      <c r="C1081" s="15" t="s">
        <v>4294</v>
      </c>
      <c r="D1081" s="16">
        <v>8.5806320000000001E-7</v>
      </c>
      <c r="E1081" s="14" t="s">
        <v>8</v>
      </c>
      <c r="F1081" s="14">
        <v>-2.1792069999999999</v>
      </c>
      <c r="G1081" s="14" t="s">
        <v>1554</v>
      </c>
      <c r="H1081" s="14" t="s">
        <v>6777</v>
      </c>
      <c r="I1081" s="15" t="s">
        <v>9294</v>
      </c>
      <c r="J1081" s="15" t="s">
        <v>11894</v>
      </c>
    </row>
    <row r="1082" spans="2:10" x14ac:dyDescent="0.2">
      <c r="B1082" s="14">
        <v>1077</v>
      </c>
      <c r="C1082" s="15" t="s">
        <v>4295</v>
      </c>
      <c r="D1082" s="16">
        <v>4.783986E-18</v>
      </c>
      <c r="E1082" s="14" t="s">
        <v>8</v>
      </c>
      <c r="F1082" s="14">
        <v>-11.514576</v>
      </c>
      <c r="G1082" s="14" t="s">
        <v>1218</v>
      </c>
      <c r="H1082" s="14" t="s">
        <v>6778</v>
      </c>
      <c r="I1082" s="15" t="s">
        <v>9295</v>
      </c>
      <c r="J1082" s="15" t="s">
        <v>11895</v>
      </c>
    </row>
    <row r="1083" spans="2:10" x14ac:dyDescent="0.2">
      <c r="B1083" s="14">
        <v>1078</v>
      </c>
      <c r="C1083" s="15" t="s">
        <v>4296</v>
      </c>
      <c r="D1083" s="16">
        <v>1.4676620999999999E-9</v>
      </c>
      <c r="E1083" s="14" t="s">
        <v>10</v>
      </c>
      <c r="F1083" s="14">
        <v>2.0169321999999998</v>
      </c>
      <c r="G1083" s="14" t="s">
        <v>1802</v>
      </c>
      <c r="H1083" s="14" t="s">
        <v>6779</v>
      </c>
      <c r="I1083" s="15" t="s">
        <v>9296</v>
      </c>
      <c r="J1083" s="15" t="s">
        <v>11896</v>
      </c>
    </row>
    <row r="1084" spans="2:10" x14ac:dyDescent="0.2">
      <c r="B1084" s="14">
        <v>1079</v>
      </c>
      <c r="C1084" s="15" t="s">
        <v>4297</v>
      </c>
      <c r="D1084" s="16">
        <v>1.1674127E-4</v>
      </c>
      <c r="E1084" s="14" t="s">
        <v>8</v>
      </c>
      <c r="F1084" s="14">
        <v>-3.1176374</v>
      </c>
      <c r="G1084" s="14" t="s">
        <v>13593</v>
      </c>
      <c r="H1084" s="14" t="s">
        <v>6780</v>
      </c>
      <c r="I1084" s="15" t="s">
        <v>9297</v>
      </c>
      <c r="J1084" s="15" t="s">
        <v>11897</v>
      </c>
    </row>
    <row r="1085" spans="2:10" x14ac:dyDescent="0.2">
      <c r="B1085" s="14">
        <v>1080</v>
      </c>
      <c r="C1085" s="15" t="s">
        <v>1484</v>
      </c>
      <c r="D1085" s="14">
        <v>4.7482634000000001E-3</v>
      </c>
      <c r="E1085" s="14" t="s">
        <v>8</v>
      </c>
      <c r="F1085" s="14">
        <v>-2.3507419999999999</v>
      </c>
      <c r="G1085" s="14" t="s">
        <v>59</v>
      </c>
      <c r="H1085" s="14" t="s">
        <v>1485</v>
      </c>
      <c r="I1085" s="15" t="s">
        <v>1486</v>
      </c>
      <c r="J1085" s="15" t="s">
        <v>11898</v>
      </c>
    </row>
    <row r="1086" spans="2:10" x14ac:dyDescent="0.2">
      <c r="B1086" s="14">
        <v>1081</v>
      </c>
      <c r="C1086" s="15" t="s">
        <v>4298</v>
      </c>
      <c r="D1086" s="16">
        <v>7.9301639999999997E-12</v>
      </c>
      <c r="E1086" s="14" t="s">
        <v>8</v>
      </c>
      <c r="F1086" s="14">
        <v>-3.1546086999999998</v>
      </c>
      <c r="G1086" s="14" t="s">
        <v>36</v>
      </c>
      <c r="H1086" s="14" t="s">
        <v>6781</v>
      </c>
      <c r="I1086" s="15" t="s">
        <v>9298</v>
      </c>
      <c r="J1086" s="15" t="s">
        <v>11899</v>
      </c>
    </row>
    <row r="1087" spans="2:10" x14ac:dyDescent="0.2">
      <c r="B1087" s="14">
        <v>1082</v>
      </c>
      <c r="C1087" s="15" t="s">
        <v>4299</v>
      </c>
      <c r="D1087" s="16">
        <v>3.882265E-5</v>
      </c>
      <c r="E1087" s="14" t="s">
        <v>8</v>
      </c>
      <c r="F1087" s="14">
        <v>-2.5050100999999998</v>
      </c>
      <c r="G1087" s="14" t="s">
        <v>13569</v>
      </c>
      <c r="H1087" s="14" t="s">
        <v>6782</v>
      </c>
      <c r="I1087" s="15" t="s">
        <v>9299</v>
      </c>
      <c r="J1087" s="15" t="s">
        <v>11900</v>
      </c>
    </row>
    <row r="1088" spans="2:10" x14ac:dyDescent="0.2">
      <c r="B1088" s="14">
        <v>1083</v>
      </c>
      <c r="C1088" s="15" t="s">
        <v>1487</v>
      </c>
      <c r="D1088" s="16">
        <v>7.3870159999999997E-8</v>
      </c>
      <c r="E1088" s="14" t="s">
        <v>8</v>
      </c>
      <c r="F1088" s="14">
        <v>-3.1142774000000002</v>
      </c>
      <c r="G1088" s="14" t="s">
        <v>1488</v>
      </c>
      <c r="H1088" s="14" t="s">
        <v>1489</v>
      </c>
      <c r="I1088" s="15" t="s">
        <v>9300</v>
      </c>
      <c r="J1088" s="15" t="s">
        <v>11901</v>
      </c>
    </row>
    <row r="1089" spans="2:10" x14ac:dyDescent="0.2">
      <c r="B1089" s="14">
        <v>1084</v>
      </c>
      <c r="C1089" s="15" t="s">
        <v>4300</v>
      </c>
      <c r="D1089" s="14">
        <v>7.3257013999999997E-3</v>
      </c>
      <c r="E1089" s="14" t="s">
        <v>8</v>
      </c>
      <c r="F1089" s="14">
        <v>-2.2989294999999998</v>
      </c>
      <c r="G1089" s="14" t="s">
        <v>13653</v>
      </c>
      <c r="H1089" s="14" t="s">
        <v>6783</v>
      </c>
      <c r="I1089" s="15" t="s">
        <v>9301</v>
      </c>
      <c r="J1089" s="15" t="s">
        <v>11902</v>
      </c>
    </row>
    <row r="1090" spans="2:10" x14ac:dyDescent="0.2">
      <c r="B1090" s="14">
        <v>1085</v>
      </c>
      <c r="C1090" s="15" t="s">
        <v>4301</v>
      </c>
      <c r="D1090" s="14">
        <v>3.9812909999999996E-3</v>
      </c>
      <c r="E1090" s="14" t="s">
        <v>10</v>
      </c>
      <c r="F1090" s="14">
        <v>2.1761146</v>
      </c>
      <c r="G1090" s="14" t="s">
        <v>548</v>
      </c>
      <c r="H1090" s="14" t="s">
        <v>6784</v>
      </c>
      <c r="I1090" s="15" t="s">
        <v>9302</v>
      </c>
      <c r="J1090" s="15" t="s">
        <v>11903</v>
      </c>
    </row>
    <row r="1091" spans="2:10" x14ac:dyDescent="0.2">
      <c r="B1091" s="14">
        <v>1086</v>
      </c>
      <c r="C1091" s="15" t="s">
        <v>4302</v>
      </c>
      <c r="D1091" s="16">
        <v>3.1337268E-6</v>
      </c>
      <c r="E1091" s="14" t="s">
        <v>8</v>
      </c>
      <c r="F1091" s="14">
        <v>-2.1241446000000002</v>
      </c>
      <c r="G1091" s="14" t="s">
        <v>13654</v>
      </c>
      <c r="H1091" s="14" t="s">
        <v>6785</v>
      </c>
      <c r="I1091" s="15" t="s">
        <v>9303</v>
      </c>
      <c r="J1091" s="15" t="s">
        <v>11904</v>
      </c>
    </row>
    <row r="1092" spans="2:10" x14ac:dyDescent="0.2">
      <c r="B1092" s="14">
        <v>1087</v>
      </c>
      <c r="C1092" s="15" t="s">
        <v>4303</v>
      </c>
      <c r="D1092" s="16">
        <v>1.2478675999999999E-13</v>
      </c>
      <c r="E1092" s="14" t="s">
        <v>10</v>
      </c>
      <c r="F1092" s="14">
        <v>3.2376307999999998</v>
      </c>
      <c r="G1092" s="14" t="s">
        <v>976</v>
      </c>
      <c r="H1092" s="14" t="s">
        <v>6786</v>
      </c>
      <c r="I1092" s="15" t="s">
        <v>9304</v>
      </c>
      <c r="J1092" s="15" t="s">
        <v>11905</v>
      </c>
    </row>
    <row r="1093" spans="2:10" x14ac:dyDescent="0.2">
      <c r="B1093" s="14">
        <v>1088</v>
      </c>
      <c r="C1093" s="15" t="s">
        <v>4304</v>
      </c>
      <c r="D1093" s="16">
        <v>2.5271713E-5</v>
      </c>
      <c r="E1093" s="14" t="s">
        <v>8</v>
      </c>
      <c r="F1093" s="14">
        <v>-2.5799742000000001</v>
      </c>
      <c r="G1093" s="14" t="s">
        <v>842</v>
      </c>
      <c r="H1093" s="14" t="s">
        <v>6787</v>
      </c>
      <c r="I1093" s="15" t="s">
        <v>9305</v>
      </c>
      <c r="J1093" s="15" t="s">
        <v>11906</v>
      </c>
    </row>
    <row r="1094" spans="2:10" x14ac:dyDescent="0.2">
      <c r="B1094" s="14">
        <v>1089</v>
      </c>
      <c r="C1094" s="15" t="s">
        <v>4305</v>
      </c>
      <c r="D1094" s="16">
        <v>3.5328935999999998E-4</v>
      </c>
      <c r="E1094" s="14" t="s">
        <v>10</v>
      </c>
      <c r="F1094" s="14">
        <v>2.5579846000000002</v>
      </c>
      <c r="G1094" s="14" t="s">
        <v>13655</v>
      </c>
      <c r="H1094" s="14" t="s">
        <v>6788</v>
      </c>
      <c r="I1094" s="15" t="s">
        <v>9306</v>
      </c>
      <c r="J1094" s="15" t="s">
        <v>11907</v>
      </c>
    </row>
    <row r="1095" spans="2:10" x14ac:dyDescent="0.2">
      <c r="B1095" s="14">
        <v>1090</v>
      </c>
      <c r="C1095" s="15" t="s">
        <v>4306</v>
      </c>
      <c r="D1095" s="16">
        <v>1.0054644000000001E-5</v>
      </c>
      <c r="E1095" s="14" t="s">
        <v>10</v>
      </c>
      <c r="F1095" s="14">
        <v>2.1660773999999998</v>
      </c>
      <c r="G1095" s="14" t="s">
        <v>1065</v>
      </c>
      <c r="H1095" s="14" t="s">
        <v>6789</v>
      </c>
      <c r="I1095" s="15" t="s">
        <v>9307</v>
      </c>
      <c r="J1095" s="15" t="s">
        <v>11908</v>
      </c>
    </row>
    <row r="1096" spans="2:10" x14ac:dyDescent="0.2">
      <c r="B1096" s="14">
        <v>1091</v>
      </c>
      <c r="C1096" s="15" t="s">
        <v>4307</v>
      </c>
      <c r="D1096" s="16">
        <v>2.5314892000000001E-9</v>
      </c>
      <c r="E1096" s="14" t="s">
        <v>10</v>
      </c>
      <c r="F1096" s="14">
        <v>2.0275797999999998</v>
      </c>
      <c r="G1096" s="14" t="s">
        <v>359</v>
      </c>
      <c r="H1096" s="14" t="s">
        <v>6790</v>
      </c>
      <c r="I1096" s="15" t="s">
        <v>9308</v>
      </c>
      <c r="J1096" s="15" t="s">
        <v>11909</v>
      </c>
    </row>
    <row r="1097" spans="2:10" x14ac:dyDescent="0.2">
      <c r="B1097" s="14">
        <v>1092</v>
      </c>
      <c r="C1097" s="15" t="s">
        <v>4308</v>
      </c>
      <c r="D1097" s="16">
        <v>4.4104625999999998E-10</v>
      </c>
      <c r="E1097" s="14" t="s">
        <v>10</v>
      </c>
      <c r="F1097" s="14">
        <v>2.2424075999999999</v>
      </c>
      <c r="G1097" s="14" t="s">
        <v>2108</v>
      </c>
      <c r="H1097" s="14" t="s">
        <v>6791</v>
      </c>
      <c r="I1097" s="15" t="s">
        <v>9309</v>
      </c>
      <c r="J1097" s="15" t="s">
        <v>11910</v>
      </c>
    </row>
    <row r="1098" spans="2:10" x14ac:dyDescent="0.2">
      <c r="B1098" s="14">
        <v>1093</v>
      </c>
      <c r="C1098" s="15" t="s">
        <v>4310</v>
      </c>
      <c r="D1098" s="16">
        <v>9.3798904000000002E-4</v>
      </c>
      <c r="E1098" s="14" t="s">
        <v>10</v>
      </c>
      <c r="F1098" s="14">
        <v>2.1769292</v>
      </c>
      <c r="G1098" s="14" t="s">
        <v>1186</v>
      </c>
      <c r="H1098" s="14" t="s">
        <v>6793</v>
      </c>
      <c r="I1098" s="15" t="s">
        <v>9311</v>
      </c>
      <c r="J1098" s="15" t="s">
        <v>11912</v>
      </c>
    </row>
    <row r="1099" spans="2:10" x14ac:dyDescent="0.2">
      <c r="B1099" s="14">
        <v>1094</v>
      </c>
      <c r="C1099" s="15" t="s">
        <v>1491</v>
      </c>
      <c r="D1099" s="16">
        <v>5.8963851999999997E-8</v>
      </c>
      <c r="E1099" s="14" t="s">
        <v>10</v>
      </c>
      <c r="F1099" s="14">
        <v>3.2034025000000002</v>
      </c>
      <c r="G1099" s="14" t="s">
        <v>560</v>
      </c>
      <c r="H1099" s="14" t="s">
        <v>1492</v>
      </c>
      <c r="I1099" s="15" t="s">
        <v>1493</v>
      </c>
    </row>
    <row r="1100" spans="2:10" x14ac:dyDescent="0.2">
      <c r="B1100" s="14">
        <v>1095</v>
      </c>
      <c r="C1100" s="15" t="s">
        <v>4311</v>
      </c>
      <c r="D1100" s="14">
        <v>1.0632339000000001E-3</v>
      </c>
      <c r="E1100" s="14" t="s">
        <v>10</v>
      </c>
      <c r="F1100" s="14">
        <v>2.0786989</v>
      </c>
      <c r="G1100" s="14" t="s">
        <v>13656</v>
      </c>
      <c r="H1100" s="14" t="s">
        <v>6794</v>
      </c>
      <c r="I1100" s="15" t="s">
        <v>9312</v>
      </c>
      <c r="J1100" s="15" t="s">
        <v>11913</v>
      </c>
    </row>
    <row r="1101" spans="2:10" x14ac:dyDescent="0.2">
      <c r="B1101" s="14">
        <v>1096</v>
      </c>
      <c r="C1101" s="15" t="s">
        <v>4312</v>
      </c>
      <c r="D1101" s="16">
        <v>7.8628469999999997E-7</v>
      </c>
      <c r="E1101" s="14" t="s">
        <v>8</v>
      </c>
      <c r="F1101" s="14">
        <v>-2.0149566999999999</v>
      </c>
      <c r="G1101" s="14" t="s">
        <v>13657</v>
      </c>
      <c r="H1101" s="14" t="s">
        <v>6795</v>
      </c>
      <c r="I1101" s="15" t="s">
        <v>9313</v>
      </c>
      <c r="J1101" s="15" t="s">
        <v>11914</v>
      </c>
    </row>
    <row r="1102" spans="2:10" x14ac:dyDescent="0.2">
      <c r="B1102" s="14">
        <v>1097</v>
      </c>
      <c r="C1102" s="15" t="s">
        <v>4313</v>
      </c>
      <c r="D1102" s="16">
        <v>3.4584332E-8</v>
      </c>
      <c r="E1102" s="14" t="s">
        <v>10</v>
      </c>
      <c r="F1102" s="14">
        <v>2.5311545999999998</v>
      </c>
      <c r="G1102" s="14" t="s">
        <v>13658</v>
      </c>
      <c r="H1102" s="14" t="s">
        <v>6796</v>
      </c>
      <c r="I1102" s="15" t="s">
        <v>9314</v>
      </c>
    </row>
    <row r="1103" spans="2:10" x14ac:dyDescent="0.2">
      <c r="B1103" s="14">
        <v>1098</v>
      </c>
      <c r="C1103" s="15" t="s">
        <v>1494</v>
      </c>
      <c r="D1103" s="16">
        <v>4.5257618000000001E-14</v>
      </c>
      <c r="E1103" s="14" t="s">
        <v>10</v>
      </c>
      <c r="F1103" s="14">
        <v>2.5047915000000001</v>
      </c>
      <c r="G1103" s="14" t="s">
        <v>846</v>
      </c>
      <c r="H1103" s="14" t="s">
        <v>1495</v>
      </c>
      <c r="I1103" s="15" t="s">
        <v>1496</v>
      </c>
      <c r="J1103" s="15" t="s">
        <v>11915</v>
      </c>
    </row>
    <row r="1104" spans="2:10" x14ac:dyDescent="0.2">
      <c r="B1104" s="14">
        <v>1099</v>
      </c>
      <c r="C1104" s="15" t="s">
        <v>4314</v>
      </c>
      <c r="D1104" s="16">
        <v>1.9384044E-7</v>
      </c>
      <c r="E1104" s="14" t="s">
        <v>10</v>
      </c>
      <c r="F1104" s="14">
        <v>2.8016624000000001</v>
      </c>
      <c r="G1104" s="14" t="s">
        <v>59</v>
      </c>
      <c r="H1104" s="14" t="s">
        <v>6797</v>
      </c>
      <c r="I1104" s="15" t="s">
        <v>9315</v>
      </c>
      <c r="J1104" s="15" t="s">
        <v>11916</v>
      </c>
    </row>
    <row r="1105" spans="2:10" x14ac:dyDescent="0.2">
      <c r="B1105" s="14">
        <v>1100</v>
      </c>
      <c r="C1105" s="15" t="s">
        <v>4315</v>
      </c>
      <c r="D1105" s="16">
        <v>7.6686877000000002E-7</v>
      </c>
      <c r="E1105" s="14" t="s">
        <v>8</v>
      </c>
      <c r="F1105" s="14">
        <v>-2.2201219000000001</v>
      </c>
      <c r="G1105" s="14" t="s">
        <v>246</v>
      </c>
      <c r="H1105" s="14" t="s">
        <v>6798</v>
      </c>
      <c r="I1105" s="15" t="s">
        <v>9316</v>
      </c>
      <c r="J1105" s="15" t="s">
        <v>11917</v>
      </c>
    </row>
    <row r="1106" spans="2:10" x14ac:dyDescent="0.2">
      <c r="B1106" s="14">
        <v>1101</v>
      </c>
      <c r="C1106" s="15" t="s">
        <v>4316</v>
      </c>
      <c r="D1106" s="16">
        <v>9.2797530000000003E-6</v>
      </c>
      <c r="E1106" s="14" t="s">
        <v>8</v>
      </c>
      <c r="F1106" s="14">
        <v>-2.2137177000000001</v>
      </c>
      <c r="G1106" s="14" t="s">
        <v>60</v>
      </c>
      <c r="H1106" s="14" t="s">
        <v>6799</v>
      </c>
      <c r="I1106" s="15" t="s">
        <v>9317</v>
      </c>
      <c r="J1106" s="15" t="s">
        <v>11918</v>
      </c>
    </row>
    <row r="1107" spans="2:10" x14ac:dyDescent="0.2">
      <c r="B1107" s="14">
        <v>1102</v>
      </c>
      <c r="C1107" s="15" t="s">
        <v>4317</v>
      </c>
      <c r="D1107" s="16">
        <v>5.8016220000000002E-4</v>
      </c>
      <c r="E1107" s="14" t="s">
        <v>8</v>
      </c>
      <c r="F1107" s="14">
        <v>-2.3558500000000002</v>
      </c>
      <c r="G1107" s="14" t="s">
        <v>772</v>
      </c>
      <c r="H1107" s="14" t="s">
        <v>6800</v>
      </c>
      <c r="I1107" s="15" t="s">
        <v>9318</v>
      </c>
      <c r="J1107" s="15" t="s">
        <v>11919</v>
      </c>
    </row>
    <row r="1108" spans="2:10" x14ac:dyDescent="0.2">
      <c r="B1108" s="14">
        <v>1103</v>
      </c>
      <c r="C1108" s="15" t="s">
        <v>4318</v>
      </c>
      <c r="D1108" s="14">
        <v>3.3923403999999999E-3</v>
      </c>
      <c r="E1108" s="14" t="s">
        <v>10</v>
      </c>
      <c r="F1108" s="14">
        <v>3.1836986999999999</v>
      </c>
      <c r="G1108" s="14" t="s">
        <v>13659</v>
      </c>
      <c r="H1108" s="14" t="s">
        <v>6801</v>
      </c>
      <c r="I1108" s="15" t="s">
        <v>9319</v>
      </c>
      <c r="J1108" s="15" t="s">
        <v>11920</v>
      </c>
    </row>
    <row r="1109" spans="2:10" x14ac:dyDescent="0.2">
      <c r="B1109" s="14">
        <v>1104</v>
      </c>
      <c r="C1109" s="15" t="s">
        <v>4319</v>
      </c>
      <c r="D1109" s="16">
        <v>3.5823546999999998E-10</v>
      </c>
      <c r="E1109" s="14" t="s">
        <v>8</v>
      </c>
      <c r="F1109" s="14">
        <v>-3.5627532</v>
      </c>
      <c r="G1109" s="14" t="s">
        <v>13660</v>
      </c>
      <c r="H1109" s="14" t="s">
        <v>6802</v>
      </c>
      <c r="I1109" s="15" t="s">
        <v>9320</v>
      </c>
      <c r="J1109" s="15" t="s">
        <v>11921</v>
      </c>
    </row>
    <row r="1110" spans="2:10" x14ac:dyDescent="0.2">
      <c r="B1110" s="14">
        <v>1105</v>
      </c>
      <c r="C1110" s="15" t="s">
        <v>4320</v>
      </c>
      <c r="D1110" s="16">
        <v>1.3058876E-8</v>
      </c>
      <c r="E1110" s="14" t="s">
        <v>8</v>
      </c>
      <c r="F1110" s="14">
        <v>-3.2181532000000002</v>
      </c>
      <c r="G1110" s="14" t="s">
        <v>1094</v>
      </c>
      <c r="H1110" s="14" t="s">
        <v>6803</v>
      </c>
      <c r="I1110" s="15" t="s">
        <v>9321</v>
      </c>
      <c r="J1110" s="15" t="s">
        <v>11922</v>
      </c>
    </row>
    <row r="1111" spans="2:10" x14ac:dyDescent="0.2">
      <c r="B1111" s="14">
        <v>1106</v>
      </c>
      <c r="C1111" s="15" t="s">
        <v>4321</v>
      </c>
      <c r="D1111" s="16">
        <v>5.2395214000000005E-13</v>
      </c>
      <c r="E1111" s="14" t="s">
        <v>10</v>
      </c>
      <c r="F1111" s="14">
        <v>2.6879865999999999</v>
      </c>
      <c r="G1111" s="14" t="s">
        <v>2088</v>
      </c>
      <c r="H1111" s="14" t="s">
        <v>6804</v>
      </c>
      <c r="I1111" s="15" t="s">
        <v>9322</v>
      </c>
      <c r="J1111" s="15" t="s">
        <v>11923</v>
      </c>
    </row>
    <row r="1112" spans="2:10" x14ac:dyDescent="0.2">
      <c r="B1112" s="14">
        <v>1107</v>
      </c>
      <c r="C1112" s="15" t="s">
        <v>4322</v>
      </c>
      <c r="D1112" s="16">
        <v>3.6338057999999998E-11</v>
      </c>
      <c r="E1112" s="14" t="s">
        <v>8</v>
      </c>
      <c r="F1112" s="14">
        <v>-2.0450317999999998</v>
      </c>
      <c r="G1112" s="14" t="s">
        <v>1510</v>
      </c>
      <c r="H1112" s="14" t="s">
        <v>6805</v>
      </c>
      <c r="I1112" s="15" t="s">
        <v>9323</v>
      </c>
      <c r="J1112" s="15" t="s">
        <v>11924</v>
      </c>
    </row>
    <row r="1113" spans="2:10" x14ac:dyDescent="0.2">
      <c r="B1113" s="14">
        <v>1108</v>
      </c>
      <c r="C1113" s="15" t="s">
        <v>4323</v>
      </c>
      <c r="D1113" s="16">
        <v>6.1541959999999999E-13</v>
      </c>
      <c r="E1113" s="14" t="s">
        <v>10</v>
      </c>
      <c r="F1113" s="14">
        <v>2.3959527</v>
      </c>
      <c r="G1113" s="14" t="s">
        <v>192</v>
      </c>
      <c r="H1113" s="14" t="s">
        <v>6806</v>
      </c>
      <c r="I1113" s="15" t="s">
        <v>9324</v>
      </c>
      <c r="J1113" s="15" t="s">
        <v>11925</v>
      </c>
    </row>
    <row r="1114" spans="2:10" x14ac:dyDescent="0.2">
      <c r="B1114" s="14">
        <v>1109</v>
      </c>
      <c r="C1114" s="15" t="s">
        <v>1499</v>
      </c>
      <c r="D1114" s="16">
        <v>1.8801812999999999E-5</v>
      </c>
      <c r="E1114" s="14" t="s">
        <v>8</v>
      </c>
      <c r="F1114" s="14">
        <v>-3.1729590000000001</v>
      </c>
      <c r="G1114" s="14" t="s">
        <v>1500</v>
      </c>
      <c r="H1114" s="14" t="s">
        <v>1501</v>
      </c>
      <c r="I1114" s="15" t="s">
        <v>9325</v>
      </c>
      <c r="J1114" s="15" t="s">
        <v>11926</v>
      </c>
    </row>
    <row r="1115" spans="2:10" x14ac:dyDescent="0.2">
      <c r="B1115" s="14">
        <v>1110</v>
      </c>
      <c r="C1115" s="15" t="s">
        <v>4324</v>
      </c>
      <c r="D1115" s="16">
        <v>9.4932630000000002E-8</v>
      </c>
      <c r="E1115" s="14" t="s">
        <v>10</v>
      </c>
      <c r="F1115" s="14">
        <v>2.1145999999999998</v>
      </c>
      <c r="G1115" s="14" t="s">
        <v>842</v>
      </c>
      <c r="H1115" s="14" t="s">
        <v>6807</v>
      </c>
      <c r="I1115" s="15" t="s">
        <v>9326</v>
      </c>
      <c r="J1115" s="15" t="s">
        <v>11927</v>
      </c>
    </row>
    <row r="1116" spans="2:10" x14ac:dyDescent="0.2">
      <c r="B1116" s="14">
        <v>1111</v>
      </c>
      <c r="C1116" s="15" t="s">
        <v>4325</v>
      </c>
      <c r="D1116" s="16">
        <v>6.7720393E-4</v>
      </c>
      <c r="E1116" s="14" t="s">
        <v>8</v>
      </c>
      <c r="F1116" s="14">
        <v>-2.0653112</v>
      </c>
      <c r="G1116" s="14" t="s">
        <v>826</v>
      </c>
      <c r="H1116" s="14" t="s">
        <v>6808</v>
      </c>
      <c r="I1116" s="15" t="s">
        <v>9327</v>
      </c>
      <c r="J1116" s="15" t="s">
        <v>11928</v>
      </c>
    </row>
    <row r="1117" spans="2:10" x14ac:dyDescent="0.2">
      <c r="B1117" s="14">
        <v>1112</v>
      </c>
      <c r="C1117" s="15" t="s">
        <v>4326</v>
      </c>
      <c r="D1117" s="16">
        <v>6.4037339999999994E-5</v>
      </c>
      <c r="E1117" s="14" t="s">
        <v>8</v>
      </c>
      <c r="F1117" s="14">
        <v>-2.2853772999999999</v>
      </c>
      <c r="G1117" s="14" t="s">
        <v>2560</v>
      </c>
      <c r="H1117" s="14" t="s">
        <v>6809</v>
      </c>
      <c r="I1117" s="15" t="s">
        <v>9328</v>
      </c>
      <c r="J1117" s="15" t="s">
        <v>11929</v>
      </c>
    </row>
    <row r="1118" spans="2:10" x14ac:dyDescent="0.2">
      <c r="B1118" s="14">
        <v>1113</v>
      </c>
      <c r="C1118" s="15" t="s">
        <v>1503</v>
      </c>
      <c r="D1118" s="16">
        <v>4.6350309999999997E-13</v>
      </c>
      <c r="E1118" s="14" t="s">
        <v>10</v>
      </c>
      <c r="F1118" s="14">
        <v>2.7465875</v>
      </c>
      <c r="G1118" s="14" t="s">
        <v>1504</v>
      </c>
      <c r="H1118" s="14" t="s">
        <v>1505</v>
      </c>
      <c r="I1118" s="15" t="s">
        <v>1506</v>
      </c>
      <c r="J1118" s="15" t="s">
        <v>1507</v>
      </c>
    </row>
    <row r="1119" spans="2:10" x14ac:dyDescent="0.2">
      <c r="B1119" s="14">
        <v>1114</v>
      </c>
      <c r="C1119" s="15" t="s">
        <v>4327</v>
      </c>
      <c r="D1119" s="16">
        <v>4.3338896000000001E-10</v>
      </c>
      <c r="E1119" s="14" t="s">
        <v>8</v>
      </c>
      <c r="F1119" s="14">
        <v>-2.5956131999999998</v>
      </c>
      <c r="G1119" s="14" t="s">
        <v>830</v>
      </c>
      <c r="H1119" s="14" t="s">
        <v>6810</v>
      </c>
      <c r="I1119" s="15" t="s">
        <v>9329</v>
      </c>
      <c r="J1119" s="15" t="s">
        <v>11930</v>
      </c>
    </row>
    <row r="1120" spans="2:10" x14ac:dyDescent="0.2">
      <c r="B1120" s="14">
        <v>1115</v>
      </c>
      <c r="C1120" s="15" t="s">
        <v>4328</v>
      </c>
      <c r="D1120" s="16">
        <v>1.0351493E-7</v>
      </c>
      <c r="E1120" s="14" t="s">
        <v>10</v>
      </c>
      <c r="F1120" s="14">
        <v>2.5053244000000001</v>
      </c>
      <c r="G1120" s="14" t="s">
        <v>963</v>
      </c>
      <c r="H1120" s="14" t="s">
        <v>6811</v>
      </c>
      <c r="I1120" s="15" t="s">
        <v>9330</v>
      </c>
      <c r="J1120" s="15" t="s">
        <v>11931</v>
      </c>
    </row>
    <row r="1121" spans="2:10" x14ac:dyDescent="0.2">
      <c r="B1121" s="14">
        <v>1116</v>
      </c>
      <c r="C1121" s="15" t="s">
        <v>4329</v>
      </c>
      <c r="D1121" s="16">
        <v>1.8294252999999999E-7</v>
      </c>
      <c r="E1121" s="14" t="s">
        <v>10</v>
      </c>
      <c r="F1121" s="14">
        <v>2.0526409999999999</v>
      </c>
      <c r="G1121" s="14" t="s">
        <v>13661</v>
      </c>
      <c r="H1121" s="14" t="s">
        <v>6812</v>
      </c>
      <c r="I1121" s="15" t="s">
        <v>9331</v>
      </c>
      <c r="J1121" s="15" t="s">
        <v>11932</v>
      </c>
    </row>
    <row r="1122" spans="2:10" x14ac:dyDescent="0.2">
      <c r="B1122" s="14">
        <v>1117</v>
      </c>
      <c r="C1122" s="15" t="s">
        <v>4330</v>
      </c>
      <c r="D1122" s="16">
        <v>3.3360585999999998E-14</v>
      </c>
      <c r="E1122" s="14" t="s">
        <v>10</v>
      </c>
      <c r="F1122" s="14">
        <v>2.2114818000000001</v>
      </c>
      <c r="G1122" s="14" t="s">
        <v>2206</v>
      </c>
      <c r="H1122" s="14" t="s">
        <v>6813</v>
      </c>
      <c r="I1122" s="15" t="s">
        <v>9332</v>
      </c>
      <c r="J1122" s="15" t="s">
        <v>11933</v>
      </c>
    </row>
    <row r="1123" spans="2:10" x14ac:dyDescent="0.2">
      <c r="B1123" s="14">
        <v>1118</v>
      </c>
      <c r="C1123" s="15" t="s">
        <v>4331</v>
      </c>
      <c r="D1123" s="16">
        <v>9.0173609999999999E-9</v>
      </c>
      <c r="E1123" s="14" t="s">
        <v>10</v>
      </c>
      <c r="F1123" s="14">
        <v>2.1023488000000001</v>
      </c>
      <c r="G1123" s="14" t="s">
        <v>557</v>
      </c>
      <c r="H1123" s="14" t="s">
        <v>6814</v>
      </c>
      <c r="I1123" s="15" t="s">
        <v>9333</v>
      </c>
      <c r="J1123" s="15" t="s">
        <v>11934</v>
      </c>
    </row>
    <row r="1124" spans="2:10" x14ac:dyDescent="0.2">
      <c r="B1124" s="14">
        <v>1119</v>
      </c>
      <c r="C1124" s="15" t="s">
        <v>4332</v>
      </c>
      <c r="D1124" s="14">
        <v>3.6300356999999998E-2</v>
      </c>
      <c r="E1124" s="14" t="s">
        <v>8</v>
      </c>
      <c r="F1124" s="14">
        <v>-4.1408630000000004</v>
      </c>
      <c r="G1124" s="14" t="s">
        <v>138</v>
      </c>
      <c r="H1124" s="14" t="s">
        <v>6815</v>
      </c>
      <c r="I1124" s="15" t="s">
        <v>9334</v>
      </c>
      <c r="J1124" s="15" t="s">
        <v>11935</v>
      </c>
    </row>
    <row r="1125" spans="2:10" x14ac:dyDescent="0.2">
      <c r="B1125" s="14">
        <v>1120</v>
      </c>
      <c r="C1125" s="15" t="s">
        <v>4333</v>
      </c>
      <c r="D1125" s="16">
        <v>1.05594204E-7</v>
      </c>
      <c r="E1125" s="14" t="s">
        <v>8</v>
      </c>
      <c r="F1125" s="14">
        <v>-2.1190142999999999</v>
      </c>
      <c r="G1125" s="14" t="s">
        <v>2206</v>
      </c>
      <c r="H1125" s="14" t="s">
        <v>6816</v>
      </c>
      <c r="I1125" s="15" t="s">
        <v>9335</v>
      </c>
      <c r="J1125" s="15" t="s">
        <v>11936</v>
      </c>
    </row>
    <row r="1126" spans="2:10" x14ac:dyDescent="0.2">
      <c r="B1126" s="14">
        <v>1121</v>
      </c>
      <c r="C1126" s="15" t="s">
        <v>4334</v>
      </c>
      <c r="D1126" s="16">
        <v>1.8098330000000001E-4</v>
      </c>
      <c r="E1126" s="14" t="s">
        <v>8</v>
      </c>
      <c r="F1126" s="14">
        <v>-2.1578466999999999</v>
      </c>
      <c r="G1126" s="14" t="s">
        <v>36</v>
      </c>
      <c r="H1126" s="14" t="s">
        <v>6817</v>
      </c>
      <c r="I1126" s="15" t="s">
        <v>9336</v>
      </c>
      <c r="J1126" s="15" t="s">
        <v>11937</v>
      </c>
    </row>
    <row r="1127" spans="2:10" x14ac:dyDescent="0.2">
      <c r="B1127" s="14">
        <v>1122</v>
      </c>
      <c r="C1127" s="15" t="s">
        <v>4335</v>
      </c>
      <c r="D1127" s="16">
        <v>3.5520493000000002E-6</v>
      </c>
      <c r="E1127" s="14" t="s">
        <v>10</v>
      </c>
      <c r="F1127" s="14">
        <v>3.0777983999999998</v>
      </c>
      <c r="G1127" s="14" t="s">
        <v>14</v>
      </c>
      <c r="H1127" s="14" t="s">
        <v>6818</v>
      </c>
      <c r="I1127" s="15" t="s">
        <v>9337</v>
      </c>
      <c r="J1127" s="15" t="s">
        <v>11938</v>
      </c>
    </row>
    <row r="1128" spans="2:10" x14ac:dyDescent="0.2">
      <c r="B1128" s="14">
        <v>1123</v>
      </c>
      <c r="C1128" s="15" t="s">
        <v>4336</v>
      </c>
      <c r="D1128" s="16">
        <v>5.6109210000000002E-5</v>
      </c>
      <c r="E1128" s="14" t="s">
        <v>10</v>
      </c>
      <c r="F1128" s="14">
        <v>2.102875</v>
      </c>
      <c r="G1128" s="14" t="s">
        <v>963</v>
      </c>
      <c r="H1128" s="14" t="s">
        <v>6819</v>
      </c>
      <c r="I1128" s="15" t="s">
        <v>9338</v>
      </c>
      <c r="J1128" s="15" t="s">
        <v>11939</v>
      </c>
    </row>
    <row r="1129" spans="2:10" x14ac:dyDescent="0.2">
      <c r="B1129" s="14">
        <v>1124</v>
      </c>
      <c r="C1129" s="15" t="s">
        <v>4337</v>
      </c>
      <c r="D1129" s="16">
        <v>1.230524E-5</v>
      </c>
      <c r="E1129" s="14" t="s">
        <v>10</v>
      </c>
      <c r="F1129" s="14">
        <v>2.1445734999999999</v>
      </c>
      <c r="G1129" s="14" t="s">
        <v>150</v>
      </c>
      <c r="H1129" s="14" t="s">
        <v>6820</v>
      </c>
      <c r="I1129" s="15" t="s">
        <v>9339</v>
      </c>
      <c r="J1129" s="15" t="s">
        <v>11940</v>
      </c>
    </row>
    <row r="1130" spans="2:10" x14ac:dyDescent="0.2">
      <c r="B1130" s="14">
        <v>1125</v>
      </c>
      <c r="C1130" s="15" t="s">
        <v>1512</v>
      </c>
      <c r="D1130" s="16">
        <v>1.3918264E-10</v>
      </c>
      <c r="E1130" s="14" t="s">
        <v>10</v>
      </c>
      <c r="F1130" s="14">
        <v>2.2606692000000002</v>
      </c>
      <c r="G1130" s="14" t="s">
        <v>1228</v>
      </c>
      <c r="H1130" s="14" t="s">
        <v>1513</v>
      </c>
      <c r="I1130" s="15" t="s">
        <v>9340</v>
      </c>
      <c r="J1130" s="15" t="s">
        <v>1514</v>
      </c>
    </row>
    <row r="1131" spans="2:10" x14ac:dyDescent="0.2">
      <c r="B1131" s="14">
        <v>1126</v>
      </c>
      <c r="C1131" s="15" t="s">
        <v>1515</v>
      </c>
      <c r="D1131" s="16">
        <v>5.2682780000000001E-11</v>
      </c>
      <c r="E1131" s="14" t="s">
        <v>10</v>
      </c>
      <c r="F1131" s="14">
        <v>2.1788265999999998</v>
      </c>
      <c r="G1131" s="14" t="s">
        <v>891</v>
      </c>
      <c r="H1131" s="14" t="s">
        <v>1516</v>
      </c>
      <c r="I1131" s="15" t="s">
        <v>9341</v>
      </c>
      <c r="J1131" s="15" t="s">
        <v>11941</v>
      </c>
    </row>
    <row r="1132" spans="2:10" x14ac:dyDescent="0.2">
      <c r="B1132" s="14">
        <v>1127</v>
      </c>
      <c r="C1132" s="15" t="s">
        <v>4338</v>
      </c>
      <c r="D1132" s="16">
        <v>4.9494840000000004E-7</v>
      </c>
      <c r="E1132" s="14" t="s">
        <v>10</v>
      </c>
      <c r="F1132" s="14">
        <v>2.3757782000000001</v>
      </c>
      <c r="G1132" s="14" t="s">
        <v>2750</v>
      </c>
      <c r="H1132" s="14" t="s">
        <v>6821</v>
      </c>
      <c r="I1132" s="15" t="s">
        <v>9342</v>
      </c>
      <c r="J1132" s="15" t="s">
        <v>11942</v>
      </c>
    </row>
    <row r="1133" spans="2:10" x14ac:dyDescent="0.2">
      <c r="B1133" s="14">
        <v>1128</v>
      </c>
      <c r="C1133" s="15" t="s">
        <v>4339</v>
      </c>
      <c r="D1133" s="16">
        <v>2.429529E-14</v>
      </c>
      <c r="E1133" s="14" t="s">
        <v>10</v>
      </c>
      <c r="F1133" s="14">
        <v>3.2138689</v>
      </c>
      <c r="G1133" s="14" t="s">
        <v>852</v>
      </c>
      <c r="H1133" s="14" t="s">
        <v>6822</v>
      </c>
      <c r="I1133" s="15" t="s">
        <v>9343</v>
      </c>
      <c r="J1133" s="15" t="s">
        <v>11943</v>
      </c>
    </row>
    <row r="1134" spans="2:10" x14ac:dyDescent="0.2">
      <c r="B1134" s="14">
        <v>1129</v>
      </c>
      <c r="C1134" s="15" t="s">
        <v>1519</v>
      </c>
      <c r="D1134" s="16">
        <v>1.2249656999999999E-12</v>
      </c>
      <c r="E1134" s="14" t="s">
        <v>10</v>
      </c>
      <c r="F1134" s="14">
        <v>2.9420784000000002</v>
      </c>
      <c r="G1134" s="14" t="s">
        <v>1520</v>
      </c>
      <c r="H1134" s="14" t="s">
        <v>1521</v>
      </c>
      <c r="I1134" s="15" t="s">
        <v>9344</v>
      </c>
      <c r="J1134" s="15" t="s">
        <v>1522</v>
      </c>
    </row>
    <row r="1135" spans="2:10" x14ac:dyDescent="0.2">
      <c r="B1135" s="14">
        <v>1130</v>
      </c>
      <c r="C1135" s="15" t="s">
        <v>4340</v>
      </c>
      <c r="D1135" s="16">
        <v>3.0383633999999999E-10</v>
      </c>
      <c r="E1135" s="14" t="s">
        <v>10</v>
      </c>
      <c r="F1135" s="14">
        <v>2.0268419</v>
      </c>
      <c r="G1135" s="14" t="s">
        <v>13662</v>
      </c>
      <c r="H1135" s="14" t="s">
        <v>6823</v>
      </c>
      <c r="I1135" s="15" t="s">
        <v>9345</v>
      </c>
      <c r="J1135" s="15" t="s">
        <v>11944</v>
      </c>
    </row>
    <row r="1136" spans="2:10" x14ac:dyDescent="0.2">
      <c r="B1136" s="14">
        <v>1131</v>
      </c>
      <c r="C1136" s="15" t="s">
        <v>4341</v>
      </c>
      <c r="D1136" s="16">
        <v>5.8297096000000003E-18</v>
      </c>
      <c r="E1136" s="14" t="s">
        <v>10</v>
      </c>
      <c r="F1136" s="14">
        <v>3.1743386</v>
      </c>
      <c r="G1136" s="14" t="s">
        <v>1702</v>
      </c>
      <c r="H1136" s="14" t="s">
        <v>6824</v>
      </c>
      <c r="I1136" s="15" t="s">
        <v>9346</v>
      </c>
      <c r="J1136" s="15" t="s">
        <v>11945</v>
      </c>
    </row>
    <row r="1137" spans="2:10" x14ac:dyDescent="0.2">
      <c r="B1137" s="14">
        <v>1132</v>
      </c>
      <c r="C1137" s="15" t="s">
        <v>4342</v>
      </c>
      <c r="D1137" s="16">
        <v>5.1549783000000002E-8</v>
      </c>
      <c r="E1137" s="14" t="s">
        <v>10</v>
      </c>
      <c r="F1137" s="14">
        <v>2.6538558000000001</v>
      </c>
      <c r="G1137" s="14" t="s">
        <v>1627</v>
      </c>
      <c r="H1137" s="14" t="s">
        <v>6825</v>
      </c>
      <c r="I1137" s="15" t="s">
        <v>9347</v>
      </c>
      <c r="J1137" s="15" t="s">
        <v>11946</v>
      </c>
    </row>
    <row r="1138" spans="2:10" x14ac:dyDescent="0.2">
      <c r="B1138" s="14">
        <v>1133</v>
      </c>
      <c r="C1138" s="15" t="s">
        <v>1523</v>
      </c>
      <c r="D1138" s="16">
        <v>6.0944690000000005E-14</v>
      </c>
      <c r="E1138" s="14" t="s">
        <v>10</v>
      </c>
      <c r="F1138" s="14">
        <v>2.9362142000000002</v>
      </c>
      <c r="G1138" s="14" t="s">
        <v>1524</v>
      </c>
      <c r="H1138" s="14" t="s">
        <v>1525</v>
      </c>
      <c r="I1138" s="15" t="s">
        <v>9348</v>
      </c>
      <c r="J1138" s="15" t="s">
        <v>1526</v>
      </c>
    </row>
    <row r="1139" spans="2:10" x14ac:dyDescent="0.2">
      <c r="B1139" s="14">
        <v>1134</v>
      </c>
      <c r="C1139" s="15" t="s">
        <v>1527</v>
      </c>
      <c r="D1139" s="16">
        <v>3.204951E-7</v>
      </c>
      <c r="E1139" s="14" t="s">
        <v>10</v>
      </c>
      <c r="F1139" s="14">
        <v>5.1975239999999996</v>
      </c>
      <c r="G1139" s="14" t="s">
        <v>1528</v>
      </c>
      <c r="H1139" s="14" t="s">
        <v>1529</v>
      </c>
      <c r="I1139" s="15" t="s">
        <v>9349</v>
      </c>
      <c r="J1139" s="15" t="s">
        <v>1530</v>
      </c>
    </row>
    <row r="1140" spans="2:10" x14ac:dyDescent="0.2">
      <c r="B1140" s="14">
        <v>1135</v>
      </c>
      <c r="C1140" s="15" t="s">
        <v>4343</v>
      </c>
      <c r="D1140" s="16">
        <v>3.4557129999999998E-8</v>
      </c>
      <c r="E1140" s="14" t="s">
        <v>10</v>
      </c>
      <c r="F1140" s="14">
        <v>3.08371</v>
      </c>
      <c r="G1140" s="14" t="s">
        <v>13663</v>
      </c>
      <c r="H1140" s="14" t="s">
        <v>6826</v>
      </c>
      <c r="I1140" s="15" t="s">
        <v>9350</v>
      </c>
      <c r="J1140" s="15" t="s">
        <v>11947</v>
      </c>
    </row>
    <row r="1141" spans="2:10" x14ac:dyDescent="0.2">
      <c r="B1141" s="14">
        <v>1136</v>
      </c>
      <c r="C1141" s="15" t="s">
        <v>4344</v>
      </c>
      <c r="D1141" s="16">
        <v>3.6693317999999999E-12</v>
      </c>
      <c r="E1141" s="14" t="s">
        <v>10</v>
      </c>
      <c r="F1141" s="14">
        <v>2.1818610000000001</v>
      </c>
      <c r="G1141" s="14" t="s">
        <v>13664</v>
      </c>
      <c r="H1141" s="14" t="s">
        <v>6827</v>
      </c>
      <c r="I1141" s="15" t="s">
        <v>9351</v>
      </c>
      <c r="J1141" s="15" t="s">
        <v>11948</v>
      </c>
    </row>
    <row r="1142" spans="2:10" x14ac:dyDescent="0.2">
      <c r="B1142" s="14">
        <v>1137</v>
      </c>
      <c r="C1142" s="15" t="s">
        <v>1531</v>
      </c>
      <c r="D1142" s="16">
        <v>3.0394922999999998E-4</v>
      </c>
      <c r="E1142" s="14" t="s">
        <v>8</v>
      </c>
      <c r="F1142" s="14">
        <v>-2.3312024999999998</v>
      </c>
      <c r="G1142" s="14" t="s">
        <v>1532</v>
      </c>
      <c r="H1142" s="14" t="s">
        <v>1533</v>
      </c>
      <c r="I1142" s="15" t="s">
        <v>1534</v>
      </c>
      <c r="J1142" s="15" t="s">
        <v>1535</v>
      </c>
    </row>
    <row r="1143" spans="2:10" x14ac:dyDescent="0.2">
      <c r="B1143" s="14">
        <v>1138</v>
      </c>
      <c r="C1143" s="15" t="s">
        <v>4345</v>
      </c>
      <c r="D1143" s="16">
        <v>3.3764571999999999E-6</v>
      </c>
      <c r="E1143" s="14" t="s">
        <v>8</v>
      </c>
      <c r="F1143" s="14">
        <v>-2.1269556999999999</v>
      </c>
      <c r="G1143" s="14" t="s">
        <v>590</v>
      </c>
      <c r="H1143" s="14" t="s">
        <v>6828</v>
      </c>
      <c r="I1143" s="15" t="s">
        <v>9352</v>
      </c>
      <c r="J1143" s="15" t="s">
        <v>11949</v>
      </c>
    </row>
    <row r="1144" spans="2:10" x14ac:dyDescent="0.2">
      <c r="B1144" s="14">
        <v>1139</v>
      </c>
      <c r="C1144" s="15" t="s">
        <v>1536</v>
      </c>
      <c r="D1144" s="16">
        <v>1.5523931999999999E-14</v>
      </c>
      <c r="E1144" s="14" t="s">
        <v>8</v>
      </c>
      <c r="F1144" s="14">
        <v>-2.8974676000000001</v>
      </c>
      <c r="G1144" s="14" t="s">
        <v>451</v>
      </c>
      <c r="H1144" s="14" t="s">
        <v>1537</v>
      </c>
      <c r="I1144" s="15" t="s">
        <v>1538</v>
      </c>
      <c r="J1144" s="15" t="s">
        <v>11950</v>
      </c>
    </row>
    <row r="1145" spans="2:10" x14ac:dyDescent="0.2">
      <c r="B1145" s="14">
        <v>1140</v>
      </c>
      <c r="C1145" s="15" t="s">
        <v>4346</v>
      </c>
      <c r="D1145" s="16">
        <v>2.6938778000000001E-6</v>
      </c>
      <c r="E1145" s="14" t="s">
        <v>10</v>
      </c>
      <c r="F1145" s="14">
        <v>2.0150218</v>
      </c>
      <c r="G1145" s="14" t="s">
        <v>335</v>
      </c>
      <c r="H1145" s="14" t="s">
        <v>6829</v>
      </c>
      <c r="I1145" s="15" t="s">
        <v>9353</v>
      </c>
      <c r="J1145" s="15" t="s">
        <v>11951</v>
      </c>
    </row>
    <row r="1146" spans="2:10" x14ac:dyDescent="0.2">
      <c r="B1146" s="14">
        <v>1141</v>
      </c>
      <c r="C1146" s="15" t="s">
        <v>4347</v>
      </c>
      <c r="D1146" s="16">
        <v>2.0783922999999999E-6</v>
      </c>
      <c r="E1146" s="14" t="s">
        <v>10</v>
      </c>
      <c r="F1146" s="14">
        <v>2.0667946000000001</v>
      </c>
      <c r="G1146" s="14" t="s">
        <v>13642</v>
      </c>
      <c r="H1146" s="14" t="s">
        <v>6830</v>
      </c>
      <c r="I1146" s="15" t="s">
        <v>9354</v>
      </c>
      <c r="J1146" s="15" t="s">
        <v>11952</v>
      </c>
    </row>
    <row r="1147" spans="2:10" x14ac:dyDescent="0.2">
      <c r="B1147" s="14">
        <v>1142</v>
      </c>
      <c r="C1147" s="15" t="s">
        <v>1539</v>
      </c>
      <c r="D1147" s="16">
        <v>4.1769900000000002E-11</v>
      </c>
      <c r="E1147" s="14" t="s">
        <v>10</v>
      </c>
      <c r="F1147" s="14">
        <v>3.1087058000000001</v>
      </c>
      <c r="G1147" s="14" t="s">
        <v>1540</v>
      </c>
      <c r="H1147" s="14" t="s">
        <v>1541</v>
      </c>
      <c r="I1147" s="15" t="s">
        <v>1542</v>
      </c>
      <c r="J1147" s="15" t="s">
        <v>1543</v>
      </c>
    </row>
    <row r="1148" spans="2:10" x14ac:dyDescent="0.2">
      <c r="B1148" s="14">
        <v>1143</v>
      </c>
      <c r="C1148" s="15" t="s">
        <v>1545</v>
      </c>
      <c r="D1148" s="16">
        <v>4.1480477999999997E-5</v>
      </c>
      <c r="E1148" s="14" t="s">
        <v>10</v>
      </c>
      <c r="F1148" s="14">
        <v>2.5606651</v>
      </c>
      <c r="H1148" s="14" t="s">
        <v>1546</v>
      </c>
      <c r="I1148" s="15" t="s">
        <v>1547</v>
      </c>
      <c r="J1148" s="15" t="s">
        <v>1548</v>
      </c>
    </row>
    <row r="1149" spans="2:10" x14ac:dyDescent="0.2">
      <c r="B1149" s="14">
        <v>1144</v>
      </c>
      <c r="C1149" s="15" t="s">
        <v>4348</v>
      </c>
      <c r="D1149" s="16">
        <v>1.4704837999999999E-5</v>
      </c>
      <c r="E1149" s="14" t="s">
        <v>10</v>
      </c>
      <c r="F1149" s="14">
        <v>2.2336664000000002</v>
      </c>
      <c r="G1149" s="14" t="s">
        <v>103</v>
      </c>
      <c r="H1149" s="14" t="s">
        <v>6831</v>
      </c>
      <c r="I1149" s="15" t="s">
        <v>6831</v>
      </c>
      <c r="J1149" s="15" t="s">
        <v>11953</v>
      </c>
    </row>
    <row r="1150" spans="2:10" x14ac:dyDescent="0.2">
      <c r="B1150" s="14">
        <v>1145</v>
      </c>
      <c r="C1150" s="15" t="s">
        <v>4349</v>
      </c>
      <c r="D1150" s="16">
        <v>6.4265144000000006E-8</v>
      </c>
      <c r="E1150" s="14" t="s">
        <v>10</v>
      </c>
      <c r="F1150" s="14">
        <v>2.1372420000000001</v>
      </c>
      <c r="G1150" s="14" t="s">
        <v>280</v>
      </c>
      <c r="H1150" s="14" t="s">
        <v>6832</v>
      </c>
      <c r="I1150" s="15" t="s">
        <v>6832</v>
      </c>
      <c r="J1150" s="15" t="s">
        <v>11954</v>
      </c>
    </row>
    <row r="1151" spans="2:10" x14ac:dyDescent="0.2">
      <c r="B1151" s="14">
        <v>1146</v>
      </c>
      <c r="C1151" s="15" t="s">
        <v>4350</v>
      </c>
      <c r="D1151" s="16">
        <v>5.6542132000000003E-5</v>
      </c>
      <c r="E1151" s="14" t="s">
        <v>10</v>
      </c>
      <c r="F1151" s="14">
        <v>2.1334270000000002</v>
      </c>
      <c r="G1151" s="14" t="s">
        <v>564</v>
      </c>
      <c r="H1151" s="14" t="s">
        <v>6833</v>
      </c>
      <c r="I1151" s="15" t="s">
        <v>9355</v>
      </c>
      <c r="J1151" s="15" t="s">
        <v>11955</v>
      </c>
    </row>
    <row r="1152" spans="2:10" x14ac:dyDescent="0.2">
      <c r="B1152" s="14">
        <v>1147</v>
      </c>
      <c r="C1152" s="15" t="s">
        <v>1887</v>
      </c>
      <c r="D1152" s="16">
        <v>7.3622770000000004E-7</v>
      </c>
      <c r="E1152" s="14" t="s">
        <v>10</v>
      </c>
      <c r="F1152" s="14">
        <v>2.2918593999999999</v>
      </c>
      <c r="G1152" s="14" t="s">
        <v>178</v>
      </c>
      <c r="H1152" s="14" t="s">
        <v>6834</v>
      </c>
      <c r="I1152" s="15" t="s">
        <v>6834</v>
      </c>
      <c r="J1152" s="15" t="s">
        <v>11956</v>
      </c>
    </row>
    <row r="1153" spans="2:10" x14ac:dyDescent="0.2">
      <c r="B1153" s="14">
        <v>1148</v>
      </c>
      <c r="C1153" s="15" t="s">
        <v>4351</v>
      </c>
      <c r="D1153" s="16">
        <v>1.1293059E-7</v>
      </c>
      <c r="E1153" s="14" t="s">
        <v>10</v>
      </c>
      <c r="F1153" s="14">
        <v>2.6770736999999998</v>
      </c>
      <c r="G1153" s="14" t="s">
        <v>560</v>
      </c>
      <c r="H1153" s="14" t="s">
        <v>6835</v>
      </c>
      <c r="I1153" s="15" t="s">
        <v>9356</v>
      </c>
      <c r="J1153" s="15" t="s">
        <v>11957</v>
      </c>
    </row>
    <row r="1154" spans="2:10" x14ac:dyDescent="0.2">
      <c r="B1154" s="14">
        <v>1149</v>
      </c>
      <c r="C1154" s="15" t="s">
        <v>4352</v>
      </c>
      <c r="D1154" s="16">
        <v>1.1196954000000001E-6</v>
      </c>
      <c r="E1154" s="14" t="s">
        <v>8</v>
      </c>
      <c r="F1154" s="14">
        <v>-2.9594575999999999</v>
      </c>
      <c r="G1154" s="14" t="s">
        <v>842</v>
      </c>
      <c r="H1154" s="14" t="s">
        <v>6836</v>
      </c>
      <c r="I1154" s="15" t="s">
        <v>9357</v>
      </c>
      <c r="J1154" s="15" t="s">
        <v>11958</v>
      </c>
    </row>
    <row r="1155" spans="2:10" x14ac:dyDescent="0.2">
      <c r="B1155" s="14">
        <v>1150</v>
      </c>
      <c r="C1155" s="15" t="s">
        <v>1551</v>
      </c>
      <c r="D1155" s="16">
        <v>2.1921109000000002E-12</v>
      </c>
      <c r="E1155" s="14" t="s">
        <v>10</v>
      </c>
      <c r="F1155" s="14">
        <v>2.2781908999999998</v>
      </c>
      <c r="G1155" s="14" t="s">
        <v>416</v>
      </c>
      <c r="H1155" s="14" t="s">
        <v>1552</v>
      </c>
      <c r="I1155" s="15" t="s">
        <v>1553</v>
      </c>
      <c r="J1155" s="15" t="s">
        <v>11959</v>
      </c>
    </row>
    <row r="1156" spans="2:10" x14ac:dyDescent="0.2">
      <c r="B1156" s="14">
        <v>1151</v>
      </c>
      <c r="C1156" s="15" t="s">
        <v>4353</v>
      </c>
      <c r="D1156" s="16">
        <v>6.3281790000000002E-13</v>
      </c>
      <c r="E1156" s="14" t="s">
        <v>10</v>
      </c>
      <c r="F1156" s="14">
        <v>2.3172929999999998</v>
      </c>
      <c r="G1156" s="14" t="s">
        <v>261</v>
      </c>
      <c r="H1156" s="14" t="s">
        <v>6837</v>
      </c>
      <c r="I1156" s="15" t="s">
        <v>9358</v>
      </c>
      <c r="J1156" s="15" t="s">
        <v>11960</v>
      </c>
    </row>
    <row r="1157" spans="2:10" x14ac:dyDescent="0.2">
      <c r="B1157" s="14">
        <v>1152</v>
      </c>
      <c r="C1157" s="15" t="s">
        <v>4354</v>
      </c>
      <c r="D1157" s="16">
        <v>4.1783185E-8</v>
      </c>
      <c r="E1157" s="14" t="s">
        <v>10</v>
      </c>
      <c r="F1157" s="14">
        <v>3.6991252999999999</v>
      </c>
      <c r="G1157" s="14" t="s">
        <v>1094</v>
      </c>
      <c r="H1157" s="14" t="s">
        <v>6838</v>
      </c>
      <c r="I1157" s="15" t="s">
        <v>9359</v>
      </c>
      <c r="J1157" s="15" t="s">
        <v>11961</v>
      </c>
    </row>
    <row r="1158" spans="2:10" x14ac:dyDescent="0.2">
      <c r="B1158" s="14">
        <v>1153</v>
      </c>
      <c r="C1158" s="15" t="s">
        <v>4355</v>
      </c>
      <c r="D1158" s="16">
        <v>1.2522090000000001E-6</v>
      </c>
      <c r="E1158" s="14" t="s">
        <v>10</v>
      </c>
      <c r="F1158" s="14">
        <v>2.0210004000000001</v>
      </c>
      <c r="G1158" s="14" t="s">
        <v>535</v>
      </c>
      <c r="H1158" s="14" t="s">
        <v>6839</v>
      </c>
      <c r="I1158" s="15" t="s">
        <v>9360</v>
      </c>
      <c r="J1158" s="15" t="s">
        <v>11962</v>
      </c>
    </row>
    <row r="1159" spans="2:10" x14ac:dyDescent="0.2">
      <c r="B1159" s="14">
        <v>1154</v>
      </c>
      <c r="C1159" s="15" t="s">
        <v>4356</v>
      </c>
      <c r="D1159" s="16">
        <v>2.6264504999999998E-15</v>
      </c>
      <c r="E1159" s="14" t="s">
        <v>10</v>
      </c>
      <c r="F1159" s="14">
        <v>2.7461647999999999</v>
      </c>
      <c r="G1159" s="14" t="s">
        <v>981</v>
      </c>
      <c r="H1159" s="14" t="s">
        <v>6840</v>
      </c>
      <c r="I1159" s="15" t="s">
        <v>9361</v>
      </c>
      <c r="J1159" s="15" t="s">
        <v>11963</v>
      </c>
    </row>
    <row r="1160" spans="2:10" x14ac:dyDescent="0.2">
      <c r="B1160" s="14">
        <v>1155</v>
      </c>
      <c r="C1160" s="15" t="s">
        <v>4357</v>
      </c>
      <c r="D1160" s="16">
        <v>1.4387163000000001E-5</v>
      </c>
      <c r="E1160" s="14" t="s">
        <v>8</v>
      </c>
      <c r="F1160" s="14">
        <v>-2.0000532</v>
      </c>
      <c r="G1160" s="14" t="s">
        <v>38</v>
      </c>
      <c r="H1160" s="14" t="s">
        <v>6841</v>
      </c>
      <c r="I1160" s="15" t="s">
        <v>9362</v>
      </c>
      <c r="J1160" s="15" t="s">
        <v>11964</v>
      </c>
    </row>
    <row r="1161" spans="2:10" x14ac:dyDescent="0.2">
      <c r="B1161" s="14">
        <v>1156</v>
      </c>
      <c r="C1161" s="15" t="s">
        <v>4358</v>
      </c>
      <c r="D1161" s="16">
        <v>2.5799930000000002E-10</v>
      </c>
      <c r="E1161" s="14" t="s">
        <v>10</v>
      </c>
      <c r="F1161" s="14">
        <v>2.4188532999999999</v>
      </c>
      <c r="G1161" s="14" t="s">
        <v>13612</v>
      </c>
      <c r="H1161" s="14" t="s">
        <v>6842</v>
      </c>
      <c r="I1161" s="15" t="s">
        <v>9363</v>
      </c>
      <c r="J1161" s="15" t="s">
        <v>11965</v>
      </c>
    </row>
    <row r="1162" spans="2:10" x14ac:dyDescent="0.2">
      <c r="B1162" s="14">
        <v>1157</v>
      </c>
      <c r="C1162" s="15" t="s">
        <v>1555</v>
      </c>
      <c r="D1162" s="16">
        <v>5.5109170000000003E-10</v>
      </c>
      <c r="E1162" s="14" t="s">
        <v>10</v>
      </c>
      <c r="F1162" s="14">
        <v>2.0130219999999999</v>
      </c>
      <c r="G1162" s="14" t="s">
        <v>1510</v>
      </c>
      <c r="H1162" s="14" t="s">
        <v>1556</v>
      </c>
      <c r="I1162" s="15" t="s">
        <v>1557</v>
      </c>
      <c r="J1162" s="15" t="s">
        <v>1558</v>
      </c>
    </row>
    <row r="1163" spans="2:10" x14ac:dyDescent="0.2">
      <c r="B1163" s="14">
        <v>1158</v>
      </c>
      <c r="C1163" s="15" t="s">
        <v>1559</v>
      </c>
      <c r="D1163" s="16">
        <v>3.8209839999999998E-7</v>
      </c>
      <c r="E1163" s="14" t="s">
        <v>8</v>
      </c>
      <c r="F1163" s="14">
        <v>-2.4179409999999999</v>
      </c>
      <c r="G1163" s="14" t="s">
        <v>594</v>
      </c>
      <c r="H1163" s="14" t="s">
        <v>1560</v>
      </c>
      <c r="I1163" s="15" t="s">
        <v>1561</v>
      </c>
      <c r="J1163" s="15" t="s">
        <v>1562</v>
      </c>
    </row>
    <row r="1164" spans="2:10" x14ac:dyDescent="0.2">
      <c r="B1164" s="14">
        <v>1159</v>
      </c>
      <c r="C1164" s="15" t="s">
        <v>4359</v>
      </c>
      <c r="D1164" s="16">
        <v>6.8686895E-10</v>
      </c>
      <c r="E1164" s="14" t="s">
        <v>8</v>
      </c>
      <c r="F1164" s="14">
        <v>-2.7307712999999998</v>
      </c>
      <c r="G1164" s="14" t="s">
        <v>393</v>
      </c>
      <c r="H1164" s="14" t="s">
        <v>6843</v>
      </c>
      <c r="I1164" s="15" t="s">
        <v>9364</v>
      </c>
      <c r="J1164" s="15" t="s">
        <v>11966</v>
      </c>
    </row>
    <row r="1165" spans="2:10" x14ac:dyDescent="0.2">
      <c r="B1165" s="14">
        <v>1160</v>
      </c>
      <c r="C1165" s="15" t="s">
        <v>4360</v>
      </c>
      <c r="D1165" s="16">
        <v>5.2147009999999999E-15</v>
      </c>
      <c r="E1165" s="14" t="s">
        <v>10</v>
      </c>
      <c r="F1165" s="14">
        <v>2.21021</v>
      </c>
      <c r="G1165" s="14" t="s">
        <v>214</v>
      </c>
      <c r="H1165" s="14" t="s">
        <v>6844</v>
      </c>
      <c r="I1165" s="15" t="s">
        <v>9365</v>
      </c>
      <c r="J1165" s="15" t="s">
        <v>11967</v>
      </c>
    </row>
    <row r="1166" spans="2:10" x14ac:dyDescent="0.2">
      <c r="B1166" s="14">
        <v>1161</v>
      </c>
      <c r="C1166" s="15" t="s">
        <v>4361</v>
      </c>
      <c r="D1166" s="14">
        <v>5.5610989999999999E-3</v>
      </c>
      <c r="E1166" s="14" t="s">
        <v>10</v>
      </c>
      <c r="F1166" s="14">
        <v>2.0780786999999998</v>
      </c>
      <c r="G1166" s="14" t="s">
        <v>2215</v>
      </c>
      <c r="H1166" s="14" t="s">
        <v>6845</v>
      </c>
      <c r="I1166" s="15" t="s">
        <v>9366</v>
      </c>
      <c r="J1166" s="15" t="s">
        <v>11968</v>
      </c>
    </row>
    <row r="1167" spans="2:10" x14ac:dyDescent="0.2">
      <c r="B1167" s="14">
        <v>1162</v>
      </c>
      <c r="C1167" s="15" t="s">
        <v>1564</v>
      </c>
      <c r="D1167" s="16">
        <v>4.925391E-15</v>
      </c>
      <c r="E1167" s="14" t="s">
        <v>10</v>
      </c>
      <c r="F1167" s="14">
        <v>2.6441596000000001</v>
      </c>
      <c r="G1167" s="14" t="s">
        <v>560</v>
      </c>
      <c r="H1167" s="14" t="s">
        <v>1565</v>
      </c>
      <c r="I1167" s="15" t="s">
        <v>1566</v>
      </c>
      <c r="J1167" s="15" t="s">
        <v>1567</v>
      </c>
    </row>
    <row r="1168" spans="2:10" x14ac:dyDescent="0.2">
      <c r="B1168" s="14">
        <v>1163</v>
      </c>
      <c r="C1168" s="15" t="s">
        <v>1568</v>
      </c>
      <c r="D1168" s="16">
        <v>3.7132466999999999E-10</v>
      </c>
      <c r="E1168" s="14" t="s">
        <v>10</v>
      </c>
      <c r="F1168" s="14">
        <v>2.7603089999999999</v>
      </c>
      <c r="G1168" s="14" t="s">
        <v>1569</v>
      </c>
      <c r="H1168" s="14" t="s">
        <v>1570</v>
      </c>
      <c r="I1168" s="15" t="s">
        <v>1571</v>
      </c>
      <c r="J1168" s="15" t="s">
        <v>1572</v>
      </c>
    </row>
    <row r="1169" spans="2:10" x14ac:dyDescent="0.2">
      <c r="B1169" s="14">
        <v>1164</v>
      </c>
      <c r="C1169" s="15" t="s">
        <v>4362</v>
      </c>
      <c r="D1169" s="16">
        <v>4.5062074999999998E-12</v>
      </c>
      <c r="E1169" s="14" t="s">
        <v>10</v>
      </c>
      <c r="F1169" s="14">
        <v>2.240265</v>
      </c>
      <c r="G1169" s="14" t="s">
        <v>13665</v>
      </c>
      <c r="H1169" s="14" t="s">
        <v>6846</v>
      </c>
      <c r="I1169" s="15" t="s">
        <v>9367</v>
      </c>
      <c r="J1169" s="15" t="s">
        <v>11969</v>
      </c>
    </row>
    <row r="1170" spans="2:10" x14ac:dyDescent="0.2">
      <c r="B1170" s="14">
        <v>1165</v>
      </c>
      <c r="C1170" s="15" t="s">
        <v>1573</v>
      </c>
      <c r="D1170" s="14">
        <v>3.2955695E-2</v>
      </c>
      <c r="E1170" s="14" t="s">
        <v>10</v>
      </c>
      <c r="F1170" s="14">
        <v>2.0650678</v>
      </c>
      <c r="G1170" s="14" t="s">
        <v>973</v>
      </c>
      <c r="H1170" s="14" t="s">
        <v>1574</v>
      </c>
      <c r="I1170" s="15" t="s">
        <v>1575</v>
      </c>
      <c r="J1170" s="15" t="s">
        <v>11970</v>
      </c>
    </row>
    <row r="1171" spans="2:10" x14ac:dyDescent="0.2">
      <c r="B1171" s="14">
        <v>1166</v>
      </c>
      <c r="C1171" s="15" t="s">
        <v>4363</v>
      </c>
      <c r="D1171" s="14">
        <v>1.3554805E-2</v>
      </c>
      <c r="E1171" s="14" t="s">
        <v>8</v>
      </c>
      <c r="F1171" s="14">
        <v>-2.5787659000000001</v>
      </c>
      <c r="G1171" s="14" t="s">
        <v>2601</v>
      </c>
      <c r="H1171" s="14" t="s">
        <v>6847</v>
      </c>
      <c r="I1171" s="15" t="s">
        <v>9368</v>
      </c>
      <c r="J1171" s="15" t="s">
        <v>11971</v>
      </c>
    </row>
    <row r="1172" spans="2:10" x14ac:dyDescent="0.2">
      <c r="B1172" s="14">
        <v>1167</v>
      </c>
      <c r="C1172" s="15" t="s">
        <v>4364</v>
      </c>
      <c r="D1172" s="16">
        <v>3.9552722999999999E-13</v>
      </c>
      <c r="E1172" s="14" t="s">
        <v>10</v>
      </c>
      <c r="F1172" s="14">
        <v>2.6199333999999999</v>
      </c>
      <c r="G1172" s="14" t="s">
        <v>423</v>
      </c>
      <c r="H1172" s="14" t="s">
        <v>6848</v>
      </c>
      <c r="I1172" s="15" t="s">
        <v>9369</v>
      </c>
      <c r="J1172" s="15" t="s">
        <v>11972</v>
      </c>
    </row>
    <row r="1173" spans="2:10" x14ac:dyDescent="0.2">
      <c r="B1173" s="14">
        <v>1168</v>
      </c>
      <c r="C1173" s="15" t="s">
        <v>4365</v>
      </c>
      <c r="D1173" s="16">
        <v>1.0532322E-10</v>
      </c>
      <c r="E1173" s="14" t="s">
        <v>10</v>
      </c>
      <c r="F1173" s="14">
        <v>2.8744000000000001</v>
      </c>
      <c r="G1173" s="14" t="s">
        <v>423</v>
      </c>
      <c r="H1173" s="14" t="s">
        <v>6849</v>
      </c>
      <c r="I1173" s="15" t="s">
        <v>9370</v>
      </c>
      <c r="J1173" s="15" t="s">
        <v>11973</v>
      </c>
    </row>
    <row r="1174" spans="2:10" x14ac:dyDescent="0.2">
      <c r="B1174" s="14">
        <v>1169</v>
      </c>
      <c r="C1174" s="15" t="s">
        <v>4366</v>
      </c>
      <c r="D1174" s="16">
        <v>9.8195305999999999E-11</v>
      </c>
      <c r="E1174" s="14" t="s">
        <v>10</v>
      </c>
      <c r="F1174" s="14">
        <v>2.7593727000000001</v>
      </c>
      <c r="G1174" s="14" t="s">
        <v>161</v>
      </c>
      <c r="H1174" s="14" t="s">
        <v>6850</v>
      </c>
      <c r="I1174" s="15" t="s">
        <v>9371</v>
      </c>
      <c r="J1174" s="15" t="s">
        <v>11974</v>
      </c>
    </row>
    <row r="1175" spans="2:10" x14ac:dyDescent="0.2">
      <c r="B1175" s="14">
        <v>1170</v>
      </c>
      <c r="C1175" s="15" t="s">
        <v>4367</v>
      </c>
      <c r="D1175" s="16">
        <v>1.7262144E-4</v>
      </c>
      <c r="E1175" s="14" t="s">
        <v>8</v>
      </c>
      <c r="F1175" s="14">
        <v>-2.194998</v>
      </c>
      <c r="G1175" s="14" t="s">
        <v>220</v>
      </c>
      <c r="H1175" s="14" t="s">
        <v>6851</v>
      </c>
      <c r="I1175" s="15" t="s">
        <v>9372</v>
      </c>
      <c r="J1175" s="15" t="s">
        <v>11975</v>
      </c>
    </row>
    <row r="1176" spans="2:10" x14ac:dyDescent="0.2">
      <c r="B1176" s="14">
        <v>1171</v>
      </c>
      <c r="C1176" s="15" t="s">
        <v>1577</v>
      </c>
      <c r="D1176" s="16">
        <v>1.0835968999999999E-11</v>
      </c>
      <c r="E1176" s="14" t="s">
        <v>10</v>
      </c>
      <c r="F1176" s="14">
        <v>2.71441</v>
      </c>
      <c r="G1176" s="14" t="s">
        <v>958</v>
      </c>
      <c r="H1176" s="14" t="s">
        <v>1578</v>
      </c>
      <c r="I1176" s="15" t="s">
        <v>1579</v>
      </c>
      <c r="J1176" s="15" t="s">
        <v>1580</v>
      </c>
    </row>
    <row r="1177" spans="2:10" x14ac:dyDescent="0.2">
      <c r="B1177" s="14">
        <v>1172</v>
      </c>
      <c r="C1177" s="15" t="s">
        <v>4368</v>
      </c>
      <c r="D1177" s="16">
        <v>1.505728E-7</v>
      </c>
      <c r="E1177" s="14" t="s">
        <v>10</v>
      </c>
      <c r="F1177" s="14">
        <v>2.7575873999999998</v>
      </c>
      <c r="G1177" s="14" t="s">
        <v>13602</v>
      </c>
      <c r="H1177" s="14" t="s">
        <v>6852</v>
      </c>
      <c r="I1177" s="15" t="s">
        <v>9373</v>
      </c>
      <c r="J1177" s="15" t="s">
        <v>11976</v>
      </c>
    </row>
    <row r="1178" spans="2:10" x14ac:dyDescent="0.2">
      <c r="B1178" s="14">
        <v>1173</v>
      </c>
      <c r="C1178" s="15" t="s">
        <v>1583</v>
      </c>
      <c r="D1178" s="16">
        <v>3.2364055999999998E-9</v>
      </c>
      <c r="E1178" s="14" t="s">
        <v>10</v>
      </c>
      <c r="F1178" s="14">
        <v>2.9144239999999999</v>
      </c>
      <c r="G1178" s="14" t="s">
        <v>599</v>
      </c>
      <c r="H1178" s="14" t="s">
        <v>1584</v>
      </c>
      <c r="I1178" s="15" t="s">
        <v>1585</v>
      </c>
    </row>
    <row r="1179" spans="2:10" x14ac:dyDescent="0.2">
      <c r="B1179" s="14">
        <v>1174</v>
      </c>
      <c r="C1179" s="15" t="s">
        <v>4369</v>
      </c>
      <c r="D1179" s="16">
        <v>5.9316661999999999E-8</v>
      </c>
      <c r="E1179" s="14" t="s">
        <v>8</v>
      </c>
      <c r="F1179" s="14">
        <v>-2.0128254999999999</v>
      </c>
      <c r="G1179" s="14" t="s">
        <v>36</v>
      </c>
      <c r="H1179" s="14" t="s">
        <v>6853</v>
      </c>
      <c r="I1179" s="15" t="s">
        <v>9374</v>
      </c>
      <c r="J1179" s="15" t="s">
        <v>11977</v>
      </c>
    </row>
    <row r="1180" spans="2:10" x14ac:dyDescent="0.2">
      <c r="B1180" s="14">
        <v>1175</v>
      </c>
      <c r="C1180" s="15" t="s">
        <v>4370</v>
      </c>
      <c r="D1180" s="16">
        <v>7.1976260000000001E-9</v>
      </c>
      <c r="E1180" s="14" t="s">
        <v>8</v>
      </c>
      <c r="F1180" s="14">
        <v>-2.3321729000000002</v>
      </c>
      <c r="G1180" s="14" t="s">
        <v>2816</v>
      </c>
      <c r="H1180" s="14" t="s">
        <v>6854</v>
      </c>
      <c r="I1180" s="15" t="s">
        <v>9375</v>
      </c>
      <c r="J1180" s="15" t="s">
        <v>11978</v>
      </c>
    </row>
    <row r="1181" spans="2:10" x14ac:dyDescent="0.2">
      <c r="B1181" s="14">
        <v>1176</v>
      </c>
      <c r="C1181" s="15" t="s">
        <v>1586</v>
      </c>
      <c r="D1181" s="14">
        <v>5.0629107000000001E-3</v>
      </c>
      <c r="E1181" s="14" t="s">
        <v>10</v>
      </c>
      <c r="F1181" s="14">
        <v>2.1985111000000002</v>
      </c>
      <c r="G1181" s="14" t="s">
        <v>29</v>
      </c>
      <c r="H1181" s="14" t="s">
        <v>1587</v>
      </c>
      <c r="I1181" s="15" t="s">
        <v>9376</v>
      </c>
      <c r="J1181" s="15" t="s">
        <v>1588</v>
      </c>
    </row>
    <row r="1182" spans="2:10" x14ac:dyDescent="0.2">
      <c r="B1182" s="14">
        <v>1177</v>
      </c>
      <c r="C1182" s="15" t="s">
        <v>4371</v>
      </c>
      <c r="D1182" s="16">
        <v>1.1618643000000001E-9</v>
      </c>
      <c r="E1182" s="14" t="s">
        <v>10</v>
      </c>
      <c r="F1182" s="14">
        <v>2.3266152999999998</v>
      </c>
      <c r="G1182" s="14" t="s">
        <v>114</v>
      </c>
      <c r="H1182" s="14" t="s">
        <v>6855</v>
      </c>
      <c r="I1182" s="15" t="s">
        <v>9377</v>
      </c>
      <c r="J1182" s="15" t="s">
        <v>11979</v>
      </c>
    </row>
    <row r="1183" spans="2:10" x14ac:dyDescent="0.2">
      <c r="B1183" s="14">
        <v>1178</v>
      </c>
      <c r="C1183" s="15" t="s">
        <v>4372</v>
      </c>
      <c r="D1183" s="16">
        <v>3.3383202000000003E-4</v>
      </c>
      <c r="E1183" s="14" t="s">
        <v>8</v>
      </c>
      <c r="F1183" s="14">
        <v>-2.3727071</v>
      </c>
      <c r="G1183" s="14" t="s">
        <v>142</v>
      </c>
      <c r="H1183" s="14" t="s">
        <v>6856</v>
      </c>
      <c r="I1183" s="15" t="s">
        <v>9378</v>
      </c>
      <c r="J1183" s="15" t="s">
        <v>11980</v>
      </c>
    </row>
    <row r="1184" spans="2:10" x14ac:dyDescent="0.2">
      <c r="B1184" s="14">
        <v>1179</v>
      </c>
      <c r="C1184" s="15" t="s">
        <v>4373</v>
      </c>
      <c r="D1184" s="16">
        <v>5.3531069999999996E-6</v>
      </c>
      <c r="E1184" s="14" t="s">
        <v>10</v>
      </c>
      <c r="F1184" s="14">
        <v>6.2198352999999997</v>
      </c>
      <c r="G1184" s="14" t="s">
        <v>261</v>
      </c>
      <c r="H1184" s="14" t="s">
        <v>6857</v>
      </c>
      <c r="I1184" s="15" t="s">
        <v>9379</v>
      </c>
      <c r="J1184" s="15" t="s">
        <v>11981</v>
      </c>
    </row>
    <row r="1185" spans="2:10" x14ac:dyDescent="0.2">
      <c r="B1185" s="14">
        <v>1180</v>
      </c>
      <c r="C1185" s="15" t="s">
        <v>4374</v>
      </c>
      <c r="D1185" s="14">
        <v>4.1910200000000002E-2</v>
      </c>
      <c r="E1185" s="14" t="s">
        <v>8</v>
      </c>
      <c r="F1185" s="14">
        <v>-2.1048453</v>
      </c>
      <c r="G1185" s="14" t="s">
        <v>29</v>
      </c>
      <c r="H1185" s="14" t="s">
        <v>6858</v>
      </c>
      <c r="I1185" s="15" t="s">
        <v>9380</v>
      </c>
      <c r="J1185" s="15" t="s">
        <v>11982</v>
      </c>
    </row>
    <row r="1186" spans="2:10" x14ac:dyDescent="0.2">
      <c r="B1186" s="14">
        <v>1181</v>
      </c>
      <c r="C1186" s="15" t="s">
        <v>4375</v>
      </c>
      <c r="D1186" s="16">
        <v>2.4368379999999999E-8</v>
      </c>
      <c r="E1186" s="14" t="s">
        <v>10</v>
      </c>
      <c r="F1186" s="14">
        <v>2.2883236</v>
      </c>
      <c r="G1186" s="14" t="s">
        <v>29</v>
      </c>
      <c r="H1186" s="14" t="s">
        <v>6859</v>
      </c>
      <c r="I1186" s="15" t="s">
        <v>9381</v>
      </c>
      <c r="J1186" s="15" t="s">
        <v>11983</v>
      </c>
    </row>
    <row r="1187" spans="2:10" x14ac:dyDescent="0.2">
      <c r="B1187" s="14">
        <v>1182</v>
      </c>
      <c r="C1187" s="15" t="s">
        <v>4376</v>
      </c>
      <c r="D1187" s="16">
        <v>5.1319885999999997E-9</v>
      </c>
      <c r="E1187" s="14" t="s">
        <v>10</v>
      </c>
      <c r="F1187" s="14">
        <v>2.1134521999999998</v>
      </c>
      <c r="G1187" s="14" t="s">
        <v>29</v>
      </c>
      <c r="H1187" s="14" t="s">
        <v>6860</v>
      </c>
      <c r="I1187" s="15" t="s">
        <v>9382</v>
      </c>
      <c r="J1187" s="15" t="s">
        <v>11984</v>
      </c>
    </row>
    <row r="1188" spans="2:10" x14ac:dyDescent="0.2">
      <c r="B1188" s="14">
        <v>1183</v>
      </c>
      <c r="C1188" s="15" t="s">
        <v>4377</v>
      </c>
      <c r="D1188" s="16">
        <v>4.5030300000000001E-15</v>
      </c>
      <c r="E1188" s="14" t="s">
        <v>10</v>
      </c>
      <c r="F1188" s="14">
        <v>2.562808</v>
      </c>
      <c r="G1188" s="14" t="s">
        <v>29</v>
      </c>
      <c r="H1188" s="14" t="s">
        <v>6861</v>
      </c>
      <c r="I1188" s="15" t="s">
        <v>9383</v>
      </c>
      <c r="J1188" s="15" t="s">
        <v>11985</v>
      </c>
    </row>
    <row r="1189" spans="2:10" x14ac:dyDescent="0.2">
      <c r="B1189" s="14">
        <v>1184</v>
      </c>
      <c r="C1189" s="15" t="s">
        <v>4378</v>
      </c>
      <c r="D1189" s="16">
        <v>1.2292237000000001E-7</v>
      </c>
      <c r="E1189" s="14" t="s">
        <v>10</v>
      </c>
      <c r="F1189" s="14">
        <v>2.389551</v>
      </c>
      <c r="G1189" s="14" t="s">
        <v>261</v>
      </c>
      <c r="H1189" s="14" t="s">
        <v>6862</v>
      </c>
      <c r="I1189" s="15" t="s">
        <v>9384</v>
      </c>
      <c r="J1189" s="15" t="s">
        <v>11986</v>
      </c>
    </row>
    <row r="1190" spans="2:10" x14ac:dyDescent="0.2">
      <c r="B1190" s="14">
        <v>1185</v>
      </c>
      <c r="C1190" s="15" t="s">
        <v>4379</v>
      </c>
      <c r="D1190" s="16">
        <v>5.6684130000000004E-15</v>
      </c>
      <c r="E1190" s="14" t="s">
        <v>10</v>
      </c>
      <c r="F1190" s="14">
        <v>2.8339216999999999</v>
      </c>
      <c r="G1190" s="14" t="s">
        <v>839</v>
      </c>
      <c r="H1190" s="14" t="s">
        <v>6863</v>
      </c>
      <c r="I1190" s="15" t="s">
        <v>9385</v>
      </c>
      <c r="J1190" s="15" t="s">
        <v>11987</v>
      </c>
    </row>
    <row r="1191" spans="2:10" x14ac:dyDescent="0.2">
      <c r="B1191" s="14">
        <v>1186</v>
      </c>
      <c r="C1191" s="15" t="s">
        <v>1589</v>
      </c>
      <c r="D1191" s="16">
        <v>3.7639571999999999E-7</v>
      </c>
      <c r="E1191" s="14" t="s">
        <v>10</v>
      </c>
      <c r="F1191" s="14">
        <v>3.6586645</v>
      </c>
      <c r="G1191" s="14" t="s">
        <v>261</v>
      </c>
      <c r="H1191" s="14" t="s">
        <v>1590</v>
      </c>
      <c r="I1191" s="15" t="s">
        <v>9386</v>
      </c>
      <c r="J1191" s="15" t="s">
        <v>1591</v>
      </c>
    </row>
    <row r="1192" spans="2:10" x14ac:dyDescent="0.2">
      <c r="B1192" s="14">
        <v>1187</v>
      </c>
      <c r="C1192" s="15" t="s">
        <v>4380</v>
      </c>
      <c r="D1192" s="16">
        <v>2.3701205E-5</v>
      </c>
      <c r="E1192" s="14" t="s">
        <v>8</v>
      </c>
      <c r="F1192" s="14">
        <v>-4.0023985</v>
      </c>
      <c r="G1192" s="14" t="s">
        <v>142</v>
      </c>
      <c r="H1192" s="14" t="s">
        <v>6864</v>
      </c>
      <c r="I1192" s="15" t="s">
        <v>9387</v>
      </c>
      <c r="J1192" s="15" t="s">
        <v>11988</v>
      </c>
    </row>
    <row r="1193" spans="2:10" x14ac:dyDescent="0.2">
      <c r="B1193" s="14">
        <v>1188</v>
      </c>
      <c r="C1193" s="15" t="s">
        <v>4381</v>
      </c>
      <c r="D1193" s="16">
        <v>8.3252093999999998E-10</v>
      </c>
      <c r="E1193" s="14" t="s">
        <v>10</v>
      </c>
      <c r="F1193" s="14">
        <v>2.8976994</v>
      </c>
      <c r="G1193" s="14" t="s">
        <v>142</v>
      </c>
      <c r="H1193" s="14" t="s">
        <v>6865</v>
      </c>
      <c r="I1193" s="15" t="s">
        <v>9388</v>
      </c>
      <c r="J1193" s="15" t="s">
        <v>11989</v>
      </c>
    </row>
    <row r="1194" spans="2:10" x14ac:dyDescent="0.2">
      <c r="B1194" s="14">
        <v>1189</v>
      </c>
      <c r="C1194" s="15" t="s">
        <v>4382</v>
      </c>
      <c r="D1194" s="16">
        <v>1.6412369000000001E-7</v>
      </c>
      <c r="E1194" s="14" t="s">
        <v>10</v>
      </c>
      <c r="F1194" s="14">
        <v>2.0874689000000002</v>
      </c>
      <c r="G1194" s="14" t="s">
        <v>29</v>
      </c>
      <c r="H1194" s="14" t="s">
        <v>6866</v>
      </c>
      <c r="I1194" s="15" t="s">
        <v>9389</v>
      </c>
      <c r="J1194" s="15" t="s">
        <v>11990</v>
      </c>
    </row>
    <row r="1195" spans="2:10" x14ac:dyDescent="0.2">
      <c r="B1195" s="14">
        <v>1190</v>
      </c>
      <c r="C1195" s="15" t="s">
        <v>1592</v>
      </c>
      <c r="D1195" s="16">
        <v>8.5069099999999992E-15</v>
      </c>
      <c r="E1195" s="14" t="s">
        <v>10</v>
      </c>
      <c r="F1195" s="14">
        <v>3.1359606000000002</v>
      </c>
      <c r="G1195" s="14" t="s">
        <v>826</v>
      </c>
      <c r="H1195" s="14" t="s">
        <v>1593</v>
      </c>
      <c r="I1195" s="15" t="s">
        <v>1594</v>
      </c>
      <c r="J1195" s="15" t="s">
        <v>1595</v>
      </c>
    </row>
    <row r="1196" spans="2:10" x14ac:dyDescent="0.2">
      <c r="B1196" s="14">
        <v>1191</v>
      </c>
      <c r="C1196" s="15" t="s">
        <v>4383</v>
      </c>
      <c r="D1196" s="16">
        <v>1.9567442E-15</v>
      </c>
      <c r="E1196" s="14" t="s">
        <v>10</v>
      </c>
      <c r="F1196" s="14">
        <v>2.9090438000000001</v>
      </c>
      <c r="G1196" s="14" t="s">
        <v>826</v>
      </c>
      <c r="H1196" s="14" t="s">
        <v>6867</v>
      </c>
      <c r="I1196" s="15" t="s">
        <v>9390</v>
      </c>
      <c r="J1196" s="15" t="s">
        <v>11991</v>
      </c>
    </row>
    <row r="1197" spans="2:10" x14ac:dyDescent="0.2">
      <c r="B1197" s="14">
        <v>1192</v>
      </c>
      <c r="C1197" s="15" t="s">
        <v>4384</v>
      </c>
      <c r="D1197" s="16">
        <v>9.1800855000000001E-12</v>
      </c>
      <c r="E1197" s="14" t="s">
        <v>10</v>
      </c>
      <c r="F1197" s="14">
        <v>2.9806200999999999</v>
      </c>
      <c r="G1197" s="14" t="s">
        <v>1038</v>
      </c>
      <c r="H1197" s="14" t="s">
        <v>6868</v>
      </c>
      <c r="I1197" s="15" t="s">
        <v>9391</v>
      </c>
      <c r="J1197" s="15" t="s">
        <v>11992</v>
      </c>
    </row>
    <row r="1198" spans="2:10" x14ac:dyDescent="0.2">
      <c r="B1198" s="14">
        <v>1193</v>
      </c>
      <c r="C1198" s="15" t="s">
        <v>4385</v>
      </c>
      <c r="D1198" s="16">
        <v>2.4895547999999998E-9</v>
      </c>
      <c r="E1198" s="14" t="s">
        <v>10</v>
      </c>
      <c r="F1198" s="14">
        <v>2.0226283</v>
      </c>
      <c r="G1198" s="14" t="s">
        <v>29</v>
      </c>
      <c r="H1198" s="14" t="s">
        <v>6869</v>
      </c>
      <c r="I1198" s="15" t="s">
        <v>9392</v>
      </c>
      <c r="J1198" s="15" t="s">
        <v>11993</v>
      </c>
    </row>
    <row r="1199" spans="2:10" x14ac:dyDescent="0.2">
      <c r="B1199" s="14">
        <v>1194</v>
      </c>
      <c r="C1199" s="15" t="s">
        <v>1596</v>
      </c>
      <c r="D1199" s="16">
        <v>1.4494628E-14</v>
      </c>
      <c r="E1199" s="14" t="s">
        <v>10</v>
      </c>
      <c r="F1199" s="14">
        <v>3.6718983999999999</v>
      </c>
      <c r="G1199" s="14" t="s">
        <v>1038</v>
      </c>
      <c r="H1199" s="14" t="s">
        <v>1597</v>
      </c>
      <c r="I1199" s="15" t="s">
        <v>1598</v>
      </c>
      <c r="J1199" s="15" t="s">
        <v>1599</v>
      </c>
    </row>
    <row r="1200" spans="2:10" x14ac:dyDescent="0.2">
      <c r="B1200" s="14">
        <v>1195</v>
      </c>
      <c r="C1200" s="15" t="s">
        <v>4386</v>
      </c>
      <c r="D1200" s="16">
        <v>1.3517007999999999E-14</v>
      </c>
      <c r="E1200" s="14" t="s">
        <v>10</v>
      </c>
      <c r="F1200" s="14">
        <v>3.5775459999999999</v>
      </c>
      <c r="G1200" s="14" t="s">
        <v>29</v>
      </c>
      <c r="H1200" s="14" t="s">
        <v>6870</v>
      </c>
      <c r="I1200" s="15" t="s">
        <v>9393</v>
      </c>
      <c r="J1200" s="15" t="s">
        <v>11994</v>
      </c>
    </row>
    <row r="1201" spans="2:10" x14ac:dyDescent="0.2">
      <c r="B1201" s="14">
        <v>1196</v>
      </c>
      <c r="C1201" s="15" t="s">
        <v>4387</v>
      </c>
      <c r="D1201" s="16">
        <v>5.2972390000000002E-13</v>
      </c>
      <c r="E1201" s="14" t="s">
        <v>10</v>
      </c>
      <c r="F1201" s="14">
        <v>3.4297504000000001</v>
      </c>
      <c r="G1201" s="14" t="s">
        <v>29</v>
      </c>
      <c r="H1201" s="14" t="s">
        <v>6871</v>
      </c>
      <c r="I1201" s="15" t="s">
        <v>9394</v>
      </c>
      <c r="J1201" s="15" t="s">
        <v>11995</v>
      </c>
    </row>
    <row r="1202" spans="2:10" x14ac:dyDescent="0.2">
      <c r="B1202" s="14">
        <v>1197</v>
      </c>
      <c r="C1202" s="15" t="s">
        <v>4388</v>
      </c>
      <c r="D1202" s="16">
        <v>1.669346E-8</v>
      </c>
      <c r="E1202" s="14" t="s">
        <v>10</v>
      </c>
      <c r="F1202" s="14">
        <v>2.2013924</v>
      </c>
      <c r="G1202" s="14" t="s">
        <v>29</v>
      </c>
      <c r="H1202" s="14" t="s">
        <v>6872</v>
      </c>
      <c r="I1202" s="15" t="s">
        <v>9395</v>
      </c>
      <c r="J1202" s="15" t="s">
        <v>11996</v>
      </c>
    </row>
    <row r="1203" spans="2:10" x14ac:dyDescent="0.2">
      <c r="B1203" s="14">
        <v>1198</v>
      </c>
      <c r="C1203" s="15" t="s">
        <v>4389</v>
      </c>
      <c r="D1203" s="16">
        <v>9.2931700000000003E-10</v>
      </c>
      <c r="E1203" s="14" t="s">
        <v>10</v>
      </c>
      <c r="F1203" s="14">
        <v>2.1490689999999999</v>
      </c>
      <c r="G1203" s="14" t="s">
        <v>29</v>
      </c>
      <c r="H1203" s="14" t="s">
        <v>6873</v>
      </c>
      <c r="I1203" s="15" t="s">
        <v>9396</v>
      </c>
      <c r="J1203" s="15" t="s">
        <v>11997</v>
      </c>
    </row>
    <row r="1204" spans="2:10" x14ac:dyDescent="0.2">
      <c r="B1204" s="14">
        <v>1199</v>
      </c>
      <c r="C1204" s="15" t="s">
        <v>4390</v>
      </c>
      <c r="D1204" s="16">
        <v>1.8934268000000001E-10</v>
      </c>
      <c r="E1204" s="14" t="s">
        <v>10</v>
      </c>
      <c r="F1204" s="14">
        <v>2.2122304000000002</v>
      </c>
      <c r="G1204" s="14" t="s">
        <v>29</v>
      </c>
      <c r="H1204" s="14" t="s">
        <v>6874</v>
      </c>
      <c r="I1204" s="15" t="s">
        <v>9397</v>
      </c>
      <c r="J1204" s="15" t="s">
        <v>11998</v>
      </c>
    </row>
    <row r="1205" spans="2:10" x14ac:dyDescent="0.2">
      <c r="B1205" s="14">
        <v>1200</v>
      </c>
      <c r="C1205" s="15" t="s">
        <v>1600</v>
      </c>
      <c r="D1205" s="16">
        <v>6.2865839999999996E-17</v>
      </c>
      <c r="E1205" s="14" t="s">
        <v>10</v>
      </c>
      <c r="F1205" s="14">
        <v>4.7817150000000002</v>
      </c>
      <c r="G1205" s="14" t="s">
        <v>29</v>
      </c>
      <c r="H1205" s="14" t="s">
        <v>1601</v>
      </c>
      <c r="I1205" s="15" t="s">
        <v>1602</v>
      </c>
      <c r="J1205" s="15" t="s">
        <v>1603</v>
      </c>
    </row>
    <row r="1206" spans="2:10" x14ac:dyDescent="0.2">
      <c r="B1206" s="14">
        <v>1201</v>
      </c>
      <c r="C1206" s="15" t="s">
        <v>4391</v>
      </c>
      <c r="D1206" s="16">
        <v>8.2137856000000004E-13</v>
      </c>
      <c r="E1206" s="14" t="s">
        <v>10</v>
      </c>
      <c r="F1206" s="14">
        <v>5.1593410000000004</v>
      </c>
      <c r="G1206" s="14" t="s">
        <v>29</v>
      </c>
      <c r="H1206" s="14" t="s">
        <v>6875</v>
      </c>
      <c r="I1206" s="15" t="s">
        <v>9398</v>
      </c>
      <c r="J1206" s="15" t="s">
        <v>11999</v>
      </c>
    </row>
    <row r="1207" spans="2:10" x14ac:dyDescent="0.2">
      <c r="B1207" s="14">
        <v>1202</v>
      </c>
      <c r="C1207" s="15" t="s">
        <v>1604</v>
      </c>
      <c r="D1207" s="16">
        <v>1.0265215E-10</v>
      </c>
      <c r="E1207" s="14" t="s">
        <v>10</v>
      </c>
      <c r="F1207" s="14">
        <v>3.3160408000000001</v>
      </c>
      <c r="G1207" s="14" t="s">
        <v>29</v>
      </c>
      <c r="H1207" s="14" t="s">
        <v>1605</v>
      </c>
      <c r="I1207" s="15" t="s">
        <v>1606</v>
      </c>
      <c r="J1207" s="15" t="s">
        <v>1607</v>
      </c>
    </row>
    <row r="1208" spans="2:10" x14ac:dyDescent="0.2">
      <c r="B1208" s="14">
        <v>1203</v>
      </c>
      <c r="C1208" s="15" t="s">
        <v>4392</v>
      </c>
      <c r="D1208" s="16">
        <v>8.0565704000000001E-18</v>
      </c>
      <c r="E1208" s="14" t="s">
        <v>10</v>
      </c>
      <c r="F1208" s="14">
        <v>5.010904</v>
      </c>
      <c r="G1208" s="14" t="s">
        <v>29</v>
      </c>
      <c r="H1208" s="14" t="s">
        <v>6876</v>
      </c>
      <c r="I1208" s="15" t="s">
        <v>9399</v>
      </c>
      <c r="J1208" s="15" t="s">
        <v>12000</v>
      </c>
    </row>
    <row r="1209" spans="2:10" x14ac:dyDescent="0.2">
      <c r="B1209" s="14">
        <v>1204</v>
      </c>
      <c r="C1209" s="15" t="s">
        <v>1608</v>
      </c>
      <c r="D1209" s="16">
        <v>2.7383460000000002E-7</v>
      </c>
      <c r="E1209" s="14" t="s">
        <v>10</v>
      </c>
      <c r="F1209" s="14">
        <v>2.0816371</v>
      </c>
      <c r="G1209" s="14" t="s">
        <v>29</v>
      </c>
      <c r="H1209" s="14" t="s">
        <v>1609</v>
      </c>
      <c r="I1209" s="15" t="s">
        <v>1610</v>
      </c>
      <c r="J1209" s="15" t="s">
        <v>1611</v>
      </c>
    </row>
    <row r="1210" spans="2:10" x14ac:dyDescent="0.2">
      <c r="B1210" s="14">
        <v>1205</v>
      </c>
      <c r="C1210" s="15" t="s">
        <v>4393</v>
      </c>
      <c r="D1210" s="16">
        <v>2.7452645999999999E-11</v>
      </c>
      <c r="E1210" s="14" t="s">
        <v>10</v>
      </c>
      <c r="F1210" s="14">
        <v>2.8764405000000002</v>
      </c>
      <c r="G1210" s="14" t="s">
        <v>29</v>
      </c>
      <c r="H1210" s="14" t="s">
        <v>6877</v>
      </c>
      <c r="I1210" s="15" t="s">
        <v>9400</v>
      </c>
      <c r="J1210" s="15" t="s">
        <v>12001</v>
      </c>
    </row>
    <row r="1211" spans="2:10" x14ac:dyDescent="0.2">
      <c r="B1211" s="14">
        <v>1206</v>
      </c>
      <c r="C1211" s="15" t="s">
        <v>4394</v>
      </c>
      <c r="D1211" s="16">
        <v>6.6991460000000005E-13</v>
      </c>
      <c r="E1211" s="14" t="s">
        <v>10</v>
      </c>
      <c r="F1211" s="14">
        <v>2.9817323999999998</v>
      </c>
      <c r="G1211" s="14" t="s">
        <v>286</v>
      </c>
      <c r="H1211" s="14" t="s">
        <v>6878</v>
      </c>
      <c r="I1211" s="15" t="s">
        <v>9401</v>
      </c>
      <c r="J1211" s="15" t="s">
        <v>12002</v>
      </c>
    </row>
    <row r="1212" spans="2:10" x14ac:dyDescent="0.2">
      <c r="B1212" s="14">
        <v>1207</v>
      </c>
      <c r="C1212" s="15" t="s">
        <v>4395</v>
      </c>
      <c r="D1212" s="16">
        <v>1.8021344E-12</v>
      </c>
      <c r="E1212" s="14" t="s">
        <v>10</v>
      </c>
      <c r="F1212" s="14">
        <v>2.1905608000000001</v>
      </c>
      <c r="G1212" s="14" t="s">
        <v>2874</v>
      </c>
      <c r="H1212" s="14" t="s">
        <v>6879</v>
      </c>
      <c r="I1212" s="15" t="s">
        <v>9402</v>
      </c>
      <c r="J1212" s="15" t="s">
        <v>12003</v>
      </c>
    </row>
    <row r="1213" spans="2:10" x14ac:dyDescent="0.2">
      <c r="B1213" s="14">
        <v>1208</v>
      </c>
      <c r="C1213" s="15" t="s">
        <v>4396</v>
      </c>
      <c r="D1213" s="16">
        <v>2.2148199E-9</v>
      </c>
      <c r="E1213" s="14" t="s">
        <v>10</v>
      </c>
      <c r="F1213" s="14">
        <v>2.6937256000000001</v>
      </c>
      <c r="G1213" s="14" t="s">
        <v>2268</v>
      </c>
      <c r="H1213" s="14" t="s">
        <v>6880</v>
      </c>
      <c r="I1213" s="15" t="s">
        <v>9403</v>
      </c>
      <c r="J1213" s="15" t="s">
        <v>12004</v>
      </c>
    </row>
    <row r="1214" spans="2:10" x14ac:dyDescent="0.2">
      <c r="B1214" s="14">
        <v>1209</v>
      </c>
      <c r="C1214" s="15" t="s">
        <v>1612</v>
      </c>
      <c r="D1214" s="16">
        <v>4.7194640000000001E-12</v>
      </c>
      <c r="E1214" s="14" t="s">
        <v>10</v>
      </c>
      <c r="F1214" s="14">
        <v>2.7233912999999998</v>
      </c>
      <c r="G1214" s="14" t="s">
        <v>1038</v>
      </c>
      <c r="H1214" s="14" t="s">
        <v>1613</v>
      </c>
      <c r="I1214" s="15" t="s">
        <v>1614</v>
      </c>
      <c r="J1214" s="15" t="s">
        <v>1615</v>
      </c>
    </row>
    <row r="1215" spans="2:10" x14ac:dyDescent="0.2">
      <c r="B1215" s="14">
        <v>1210</v>
      </c>
      <c r="C1215" s="15" t="s">
        <v>4397</v>
      </c>
      <c r="D1215" s="16">
        <v>1.4754172E-12</v>
      </c>
      <c r="E1215" s="14" t="s">
        <v>10</v>
      </c>
      <c r="F1215" s="14">
        <v>4.1358370000000004</v>
      </c>
      <c r="G1215" s="14" t="s">
        <v>29</v>
      </c>
      <c r="H1215" s="14" t="s">
        <v>6881</v>
      </c>
      <c r="I1215" s="15" t="s">
        <v>9404</v>
      </c>
      <c r="J1215" s="15" t="s">
        <v>12005</v>
      </c>
    </row>
    <row r="1216" spans="2:10" x14ac:dyDescent="0.2">
      <c r="B1216" s="14">
        <v>1211</v>
      </c>
      <c r="C1216" s="15" t="s">
        <v>4399</v>
      </c>
      <c r="D1216" s="16">
        <v>7.3175086000000001E-4</v>
      </c>
      <c r="E1216" s="14" t="s">
        <v>10</v>
      </c>
      <c r="F1216" s="14">
        <v>2.0628134999999999</v>
      </c>
      <c r="G1216" s="14" t="s">
        <v>2387</v>
      </c>
      <c r="H1216" s="14" t="s">
        <v>6883</v>
      </c>
      <c r="I1216" s="15" t="s">
        <v>9406</v>
      </c>
      <c r="J1216" s="15" t="s">
        <v>12007</v>
      </c>
    </row>
    <row r="1217" spans="2:10" x14ac:dyDescent="0.2">
      <c r="B1217" s="14">
        <v>1212</v>
      </c>
      <c r="C1217" s="15" t="s">
        <v>4400</v>
      </c>
      <c r="D1217" s="16">
        <v>5.5019482999999998E-12</v>
      </c>
      <c r="E1217" s="14" t="s">
        <v>10</v>
      </c>
      <c r="F1217" s="14">
        <v>2.7223437000000001</v>
      </c>
      <c r="G1217" s="14" t="s">
        <v>142</v>
      </c>
      <c r="H1217" s="14" t="s">
        <v>6884</v>
      </c>
      <c r="I1217" s="15" t="s">
        <v>9407</v>
      </c>
      <c r="J1217" s="15" t="s">
        <v>12008</v>
      </c>
    </row>
    <row r="1218" spans="2:10" x14ac:dyDescent="0.2">
      <c r="B1218" s="14">
        <v>1213</v>
      </c>
      <c r="C1218" s="15" t="s">
        <v>4401</v>
      </c>
      <c r="D1218" s="16">
        <v>1.6987919000000001E-7</v>
      </c>
      <c r="E1218" s="14" t="s">
        <v>8</v>
      </c>
      <c r="F1218" s="14">
        <v>-2.1621551999999999</v>
      </c>
      <c r="G1218" s="14" t="s">
        <v>1128</v>
      </c>
      <c r="H1218" s="14" t="s">
        <v>6885</v>
      </c>
      <c r="I1218" s="15" t="s">
        <v>9408</v>
      </c>
      <c r="J1218" s="15" t="s">
        <v>12009</v>
      </c>
    </row>
    <row r="1219" spans="2:10" x14ac:dyDescent="0.2">
      <c r="B1219" s="14">
        <v>1214</v>
      </c>
      <c r="C1219" s="15" t="s">
        <v>1618</v>
      </c>
      <c r="D1219" s="16">
        <v>3.2312113999999998E-4</v>
      </c>
      <c r="E1219" s="14" t="s">
        <v>8</v>
      </c>
      <c r="F1219" s="14">
        <v>-2.6154131999999999</v>
      </c>
      <c r="G1219" s="14" t="s">
        <v>49</v>
      </c>
      <c r="H1219" s="14" t="s">
        <v>1619</v>
      </c>
      <c r="I1219" s="15" t="s">
        <v>1620</v>
      </c>
      <c r="J1219" s="15" t="s">
        <v>1621</v>
      </c>
    </row>
    <row r="1220" spans="2:10" x14ac:dyDescent="0.2">
      <c r="B1220" s="14">
        <v>1215</v>
      </c>
      <c r="C1220" s="15" t="s">
        <v>1623</v>
      </c>
      <c r="D1220" s="14">
        <v>1.5838116000000001E-3</v>
      </c>
      <c r="E1220" s="14" t="s">
        <v>8</v>
      </c>
      <c r="F1220" s="14">
        <v>-2.0423214000000001</v>
      </c>
      <c r="G1220" s="14" t="s">
        <v>529</v>
      </c>
      <c r="H1220" s="14" t="s">
        <v>1624</v>
      </c>
      <c r="I1220" s="15" t="s">
        <v>1625</v>
      </c>
      <c r="J1220" s="15" t="s">
        <v>1626</v>
      </c>
    </row>
    <row r="1221" spans="2:10" x14ac:dyDescent="0.2">
      <c r="B1221" s="14">
        <v>1216</v>
      </c>
      <c r="C1221" s="15" t="s">
        <v>4402</v>
      </c>
      <c r="D1221" s="16">
        <v>9.5154690000000008E-6</v>
      </c>
      <c r="E1221" s="14" t="s">
        <v>8</v>
      </c>
      <c r="F1221" s="14">
        <v>-2.265412</v>
      </c>
      <c r="G1221" s="14" t="s">
        <v>286</v>
      </c>
      <c r="H1221" s="14" t="s">
        <v>6886</v>
      </c>
      <c r="I1221" s="15" t="s">
        <v>9409</v>
      </c>
      <c r="J1221" s="15" t="s">
        <v>12010</v>
      </c>
    </row>
    <row r="1222" spans="2:10" x14ac:dyDescent="0.2">
      <c r="B1222" s="14">
        <v>1217</v>
      </c>
      <c r="C1222" s="15" t="s">
        <v>4403</v>
      </c>
      <c r="D1222" s="16">
        <v>2.5341482000000002E-10</v>
      </c>
      <c r="E1222" s="14" t="s">
        <v>8</v>
      </c>
      <c r="F1222" s="14">
        <v>-4.5477914999999998</v>
      </c>
      <c r="G1222" s="14" t="s">
        <v>103</v>
      </c>
      <c r="H1222" s="14" t="s">
        <v>6887</v>
      </c>
      <c r="I1222" s="15" t="s">
        <v>9410</v>
      </c>
      <c r="J1222" s="15" t="s">
        <v>12011</v>
      </c>
    </row>
    <row r="1223" spans="2:10" x14ac:dyDescent="0.2">
      <c r="B1223" s="14">
        <v>1218</v>
      </c>
      <c r="C1223" s="15" t="s">
        <v>1628</v>
      </c>
      <c r="D1223" s="16">
        <v>4.9396710000000004E-7</v>
      </c>
      <c r="E1223" s="14" t="s">
        <v>8</v>
      </c>
      <c r="F1223" s="14">
        <v>-2.7533940000000001</v>
      </c>
      <c r="G1223" s="14" t="s">
        <v>220</v>
      </c>
      <c r="H1223" s="14" t="s">
        <v>1629</v>
      </c>
      <c r="I1223" s="15" t="s">
        <v>1630</v>
      </c>
      <c r="J1223" s="15" t="s">
        <v>1631</v>
      </c>
    </row>
    <row r="1224" spans="2:10" x14ac:dyDescent="0.2">
      <c r="B1224" s="14">
        <v>1219</v>
      </c>
      <c r="C1224" s="15" t="s">
        <v>4404</v>
      </c>
      <c r="D1224" s="16">
        <v>1.8441423000000001E-10</v>
      </c>
      <c r="E1224" s="14" t="s">
        <v>10</v>
      </c>
      <c r="F1224" s="14">
        <v>2.3020637000000002</v>
      </c>
      <c r="G1224" s="14" t="s">
        <v>13666</v>
      </c>
      <c r="H1224" s="14" t="s">
        <v>6888</v>
      </c>
      <c r="I1224" s="15" t="s">
        <v>9411</v>
      </c>
      <c r="J1224" s="15" t="s">
        <v>12012</v>
      </c>
    </row>
    <row r="1225" spans="2:10" x14ac:dyDescent="0.2">
      <c r="B1225" s="14">
        <v>1220</v>
      </c>
      <c r="C1225" s="15" t="s">
        <v>1633</v>
      </c>
      <c r="D1225" s="16">
        <v>1.9239625E-10</v>
      </c>
      <c r="E1225" s="14" t="s">
        <v>10</v>
      </c>
      <c r="F1225" s="14">
        <v>2.7311215</v>
      </c>
      <c r="G1225" s="14" t="s">
        <v>1634</v>
      </c>
      <c r="H1225" s="14" t="s">
        <v>1635</v>
      </c>
      <c r="I1225" s="15" t="s">
        <v>1636</v>
      </c>
      <c r="J1225" s="15" t="s">
        <v>12013</v>
      </c>
    </row>
    <row r="1226" spans="2:10" x14ac:dyDescent="0.2">
      <c r="B1226" s="14">
        <v>1221</v>
      </c>
      <c r="C1226" s="15" t="s">
        <v>1637</v>
      </c>
      <c r="D1226" s="16">
        <v>3.0797259999999999E-18</v>
      </c>
      <c r="E1226" s="14" t="s">
        <v>10</v>
      </c>
      <c r="F1226" s="14">
        <v>5.8978599999999997</v>
      </c>
      <c r="G1226" s="14" t="s">
        <v>59</v>
      </c>
      <c r="H1226" s="14" t="s">
        <v>1638</v>
      </c>
      <c r="I1226" s="15" t="s">
        <v>1639</v>
      </c>
      <c r="J1226" s="15" t="s">
        <v>12014</v>
      </c>
    </row>
    <row r="1227" spans="2:10" x14ac:dyDescent="0.2">
      <c r="B1227" s="14">
        <v>1222</v>
      </c>
      <c r="C1227" s="15" t="s">
        <v>4405</v>
      </c>
      <c r="D1227" s="16">
        <v>2.4790846999999998E-10</v>
      </c>
      <c r="E1227" s="14" t="s">
        <v>10</v>
      </c>
      <c r="F1227" s="14">
        <v>2.1801143000000001</v>
      </c>
      <c r="H1227" s="14" t="s">
        <v>6889</v>
      </c>
      <c r="I1227" s="15" t="s">
        <v>9412</v>
      </c>
      <c r="J1227" s="15" t="s">
        <v>12015</v>
      </c>
    </row>
    <row r="1228" spans="2:10" x14ac:dyDescent="0.2">
      <c r="B1228" s="14">
        <v>1223</v>
      </c>
      <c r="C1228" s="15" t="s">
        <v>4406</v>
      </c>
      <c r="D1228" s="16">
        <v>1.7179906E-9</v>
      </c>
      <c r="E1228" s="14" t="s">
        <v>10</v>
      </c>
      <c r="F1228" s="14">
        <v>2.8006484999999999</v>
      </c>
      <c r="G1228" s="14" t="s">
        <v>1065</v>
      </c>
      <c r="H1228" s="14" t="s">
        <v>6890</v>
      </c>
      <c r="I1228" s="15" t="s">
        <v>9413</v>
      </c>
      <c r="J1228" s="15" t="s">
        <v>12016</v>
      </c>
    </row>
    <row r="1229" spans="2:10" x14ac:dyDescent="0.2">
      <c r="B1229" s="14">
        <v>1224</v>
      </c>
      <c r="C1229" s="15" t="s">
        <v>1640</v>
      </c>
      <c r="D1229" s="16">
        <v>2.4991941999999998E-4</v>
      </c>
      <c r="E1229" s="14" t="s">
        <v>8</v>
      </c>
      <c r="F1229" s="14">
        <v>-2.1416222999999999</v>
      </c>
      <c r="G1229" s="14" t="s">
        <v>1641</v>
      </c>
      <c r="H1229" s="14" t="s">
        <v>1642</v>
      </c>
      <c r="I1229" s="15" t="s">
        <v>1643</v>
      </c>
      <c r="J1229" s="15" t="s">
        <v>1644</v>
      </c>
    </row>
    <row r="1230" spans="2:10" x14ac:dyDescent="0.2">
      <c r="B1230" s="14">
        <v>1225</v>
      </c>
      <c r="C1230" s="15" t="s">
        <v>4407</v>
      </c>
      <c r="D1230" s="16">
        <v>2.8026761999999998E-13</v>
      </c>
      <c r="E1230" s="14" t="s">
        <v>10</v>
      </c>
      <c r="F1230" s="14">
        <v>2.9893858</v>
      </c>
      <c r="G1230" s="14" t="s">
        <v>927</v>
      </c>
      <c r="H1230" s="14" t="s">
        <v>6891</v>
      </c>
      <c r="I1230" s="15" t="s">
        <v>9414</v>
      </c>
      <c r="J1230" s="15" t="s">
        <v>12017</v>
      </c>
    </row>
    <row r="1231" spans="2:10" x14ac:dyDescent="0.2">
      <c r="B1231" s="14">
        <v>1226</v>
      </c>
      <c r="C1231" s="15" t="s">
        <v>4408</v>
      </c>
      <c r="D1231" s="16">
        <v>4.7041404000000001E-8</v>
      </c>
      <c r="E1231" s="14" t="s">
        <v>8</v>
      </c>
      <c r="F1231" s="14">
        <v>-2.3741469999999998</v>
      </c>
      <c r="G1231" s="14" t="s">
        <v>36</v>
      </c>
      <c r="H1231" s="14" t="s">
        <v>6892</v>
      </c>
      <c r="I1231" s="15" t="s">
        <v>9415</v>
      </c>
      <c r="J1231" s="15" t="s">
        <v>12018</v>
      </c>
    </row>
    <row r="1232" spans="2:10" x14ac:dyDescent="0.2">
      <c r="B1232" s="14">
        <v>1227</v>
      </c>
      <c r="C1232" s="15" t="s">
        <v>4409</v>
      </c>
      <c r="D1232" s="16">
        <v>4.052782E-15</v>
      </c>
      <c r="E1232" s="14" t="s">
        <v>10</v>
      </c>
      <c r="F1232" s="14">
        <v>2.0878872999999998</v>
      </c>
      <c r="G1232" s="14" t="s">
        <v>711</v>
      </c>
      <c r="H1232" s="14" t="s">
        <v>6893</v>
      </c>
      <c r="I1232" s="15" t="s">
        <v>9416</v>
      </c>
      <c r="J1232" s="15" t="s">
        <v>12019</v>
      </c>
    </row>
    <row r="1233" spans="2:10" x14ac:dyDescent="0.2">
      <c r="B1233" s="14">
        <v>1228</v>
      </c>
      <c r="C1233" s="15" t="s">
        <v>4410</v>
      </c>
      <c r="D1233" s="16">
        <v>1.1933471000000001E-7</v>
      </c>
      <c r="E1233" s="14" t="s">
        <v>10</v>
      </c>
      <c r="F1233" s="14">
        <v>3.0874576999999999</v>
      </c>
      <c r="G1233" s="14" t="s">
        <v>493</v>
      </c>
      <c r="H1233" s="14" t="s">
        <v>6894</v>
      </c>
      <c r="I1233" s="15" t="s">
        <v>9417</v>
      </c>
      <c r="J1233" s="15" t="s">
        <v>12020</v>
      </c>
    </row>
    <row r="1234" spans="2:10" x14ac:dyDescent="0.2">
      <c r="B1234" s="14">
        <v>1229</v>
      </c>
      <c r="C1234" s="15" t="s">
        <v>4411</v>
      </c>
      <c r="D1234" s="16">
        <v>2.2523980000000001E-14</v>
      </c>
      <c r="E1234" s="14" t="s">
        <v>10</v>
      </c>
      <c r="F1234" s="14">
        <v>2.4280027999999998</v>
      </c>
      <c r="G1234" s="14" t="s">
        <v>493</v>
      </c>
      <c r="H1234" s="14" t="s">
        <v>6895</v>
      </c>
      <c r="I1234" s="15" t="s">
        <v>9418</v>
      </c>
      <c r="J1234" s="15" t="s">
        <v>12021</v>
      </c>
    </row>
    <row r="1235" spans="2:10" x14ac:dyDescent="0.2">
      <c r="B1235" s="14">
        <v>1230</v>
      </c>
      <c r="C1235" s="15" t="s">
        <v>4412</v>
      </c>
      <c r="D1235" s="16">
        <v>3.4973881999999999E-9</v>
      </c>
      <c r="E1235" s="14" t="s">
        <v>10</v>
      </c>
      <c r="F1235" s="14">
        <v>2.6024318000000002</v>
      </c>
      <c r="G1235" s="14" t="s">
        <v>103</v>
      </c>
      <c r="H1235" s="14" t="s">
        <v>6896</v>
      </c>
      <c r="I1235" s="15" t="s">
        <v>9419</v>
      </c>
      <c r="J1235" s="15" t="s">
        <v>12022</v>
      </c>
    </row>
    <row r="1236" spans="2:10" x14ac:dyDescent="0.2">
      <c r="B1236" s="14">
        <v>1231</v>
      </c>
      <c r="C1236" s="15" t="s">
        <v>4413</v>
      </c>
      <c r="D1236" s="16">
        <v>1.4399534999999999E-12</v>
      </c>
      <c r="E1236" s="14" t="s">
        <v>8</v>
      </c>
      <c r="F1236" s="14">
        <v>-2.8016562</v>
      </c>
      <c r="G1236" s="14" t="s">
        <v>535</v>
      </c>
      <c r="H1236" s="14" t="s">
        <v>6897</v>
      </c>
      <c r="I1236" s="15" t="s">
        <v>9420</v>
      </c>
      <c r="J1236" s="15" t="s">
        <v>12023</v>
      </c>
    </row>
    <row r="1237" spans="2:10" x14ac:dyDescent="0.2">
      <c r="B1237" s="14">
        <v>1232</v>
      </c>
      <c r="C1237" s="15" t="s">
        <v>4414</v>
      </c>
      <c r="D1237" s="16">
        <v>3.4135144000000002E-6</v>
      </c>
      <c r="E1237" s="14" t="s">
        <v>10</v>
      </c>
      <c r="F1237" s="14">
        <v>2.0407817000000001</v>
      </c>
      <c r="G1237" s="14" t="s">
        <v>1241</v>
      </c>
      <c r="H1237" s="14" t="s">
        <v>6898</v>
      </c>
      <c r="I1237" s="15" t="s">
        <v>9421</v>
      </c>
      <c r="J1237" s="15" t="s">
        <v>12024</v>
      </c>
    </row>
    <row r="1238" spans="2:10" x14ac:dyDescent="0.2">
      <c r="B1238" s="14">
        <v>1233</v>
      </c>
      <c r="C1238" s="15" t="s">
        <v>1645</v>
      </c>
      <c r="D1238" s="16">
        <v>2.4152651999999999E-5</v>
      </c>
      <c r="E1238" s="14" t="s">
        <v>8</v>
      </c>
      <c r="F1238" s="14">
        <v>-3.4434705000000001</v>
      </c>
      <c r="G1238" s="14" t="s">
        <v>590</v>
      </c>
      <c r="H1238" s="14" t="s">
        <v>1646</v>
      </c>
      <c r="I1238" s="15" t="s">
        <v>1647</v>
      </c>
      <c r="J1238" s="15" t="s">
        <v>1648</v>
      </c>
    </row>
    <row r="1239" spans="2:10" x14ac:dyDescent="0.2">
      <c r="B1239" s="14">
        <v>1234</v>
      </c>
      <c r="C1239" s="15" t="s">
        <v>1649</v>
      </c>
      <c r="D1239" s="16">
        <v>7.769383E-14</v>
      </c>
      <c r="E1239" s="14" t="s">
        <v>10</v>
      </c>
      <c r="F1239" s="14">
        <v>3.2193942</v>
      </c>
      <c r="G1239" s="14" t="s">
        <v>421</v>
      </c>
      <c r="H1239" s="14" t="s">
        <v>1650</v>
      </c>
      <c r="I1239" s="15" t="s">
        <v>1651</v>
      </c>
      <c r="J1239" s="15" t="s">
        <v>1652</v>
      </c>
    </row>
    <row r="1240" spans="2:10" x14ac:dyDescent="0.2">
      <c r="B1240" s="14">
        <v>1235</v>
      </c>
      <c r="C1240" s="15" t="s">
        <v>4415</v>
      </c>
      <c r="D1240" s="16">
        <v>1.2392906E-12</v>
      </c>
      <c r="E1240" s="14" t="s">
        <v>10</v>
      </c>
      <c r="F1240" s="14">
        <v>2.3427022000000002</v>
      </c>
      <c r="G1240" s="14" t="s">
        <v>421</v>
      </c>
      <c r="H1240" s="14" t="s">
        <v>6899</v>
      </c>
      <c r="I1240" s="15" t="s">
        <v>9422</v>
      </c>
      <c r="J1240" s="15" t="s">
        <v>12025</v>
      </c>
    </row>
    <row r="1241" spans="2:10" x14ac:dyDescent="0.2">
      <c r="B1241" s="14">
        <v>1236</v>
      </c>
      <c r="C1241" s="15" t="s">
        <v>1653</v>
      </c>
      <c r="D1241" s="16">
        <v>6.8781840000000002E-10</v>
      </c>
      <c r="E1241" s="14" t="s">
        <v>10</v>
      </c>
      <c r="F1241" s="14">
        <v>2.4050186</v>
      </c>
      <c r="H1241" s="14" t="s">
        <v>1654</v>
      </c>
      <c r="I1241" s="15" t="s">
        <v>1655</v>
      </c>
      <c r="J1241" s="15" t="s">
        <v>1656</v>
      </c>
    </row>
    <row r="1242" spans="2:10" x14ac:dyDescent="0.2">
      <c r="B1242" s="14">
        <v>1237</v>
      </c>
      <c r="C1242" s="15" t="s">
        <v>1657</v>
      </c>
      <c r="D1242" s="16">
        <v>1.3455575999999999E-9</v>
      </c>
      <c r="E1242" s="14" t="s">
        <v>10</v>
      </c>
      <c r="F1242" s="14">
        <v>2.5916001999999998</v>
      </c>
      <c r="G1242" s="14" t="s">
        <v>1658</v>
      </c>
      <c r="H1242" s="14" t="s">
        <v>1659</v>
      </c>
      <c r="I1242" s="15" t="s">
        <v>1660</v>
      </c>
      <c r="J1242" s="15" t="s">
        <v>1661</v>
      </c>
    </row>
    <row r="1243" spans="2:10" x14ac:dyDescent="0.2">
      <c r="B1243" s="14">
        <v>1238</v>
      </c>
      <c r="C1243" s="15" t="s">
        <v>1662</v>
      </c>
      <c r="D1243" s="16">
        <v>2.098509E-19</v>
      </c>
      <c r="E1243" s="14" t="s">
        <v>10</v>
      </c>
      <c r="F1243" s="14">
        <v>3.0071979999999998</v>
      </c>
      <c r="G1243" s="14" t="s">
        <v>1065</v>
      </c>
      <c r="H1243" s="14" t="s">
        <v>1663</v>
      </c>
      <c r="I1243" s="15" t="s">
        <v>1664</v>
      </c>
      <c r="J1243" s="15" t="s">
        <v>1665</v>
      </c>
    </row>
    <row r="1244" spans="2:10" x14ac:dyDescent="0.2">
      <c r="B1244" s="14">
        <v>1239</v>
      </c>
      <c r="C1244" s="15" t="s">
        <v>4416</v>
      </c>
      <c r="D1244" s="14">
        <v>1.4258292000000001E-2</v>
      </c>
      <c r="E1244" s="14" t="s">
        <v>8</v>
      </c>
      <c r="F1244" s="14">
        <v>-2.0724109999999998</v>
      </c>
      <c r="G1244" s="14" t="s">
        <v>1441</v>
      </c>
      <c r="H1244" s="14" t="s">
        <v>6900</v>
      </c>
      <c r="I1244" s="15" t="s">
        <v>9423</v>
      </c>
      <c r="J1244" s="15" t="s">
        <v>12026</v>
      </c>
    </row>
    <row r="1245" spans="2:10" x14ac:dyDescent="0.2">
      <c r="B1245" s="14">
        <v>1240</v>
      </c>
      <c r="C1245" s="15" t="s">
        <v>4417</v>
      </c>
      <c r="D1245" s="16">
        <v>5.932502E-6</v>
      </c>
      <c r="E1245" s="14" t="s">
        <v>8</v>
      </c>
      <c r="F1245" s="14">
        <v>-2.2325637</v>
      </c>
      <c r="G1245" s="14" t="s">
        <v>1576</v>
      </c>
      <c r="H1245" s="14" t="s">
        <v>6901</v>
      </c>
      <c r="I1245" s="15" t="s">
        <v>9424</v>
      </c>
      <c r="J1245" s="15" t="s">
        <v>12027</v>
      </c>
    </row>
    <row r="1246" spans="2:10" x14ac:dyDescent="0.2">
      <c r="B1246" s="14">
        <v>1241</v>
      </c>
      <c r="C1246" s="15" t="s">
        <v>4418</v>
      </c>
      <c r="D1246" s="16">
        <v>1.3001997E-9</v>
      </c>
      <c r="E1246" s="14" t="s">
        <v>8</v>
      </c>
      <c r="F1246" s="14">
        <v>-2.1100599999999998</v>
      </c>
      <c r="G1246" s="14" t="s">
        <v>535</v>
      </c>
      <c r="H1246" s="14" t="s">
        <v>6902</v>
      </c>
      <c r="I1246" s="15" t="s">
        <v>9425</v>
      </c>
      <c r="J1246" s="15" t="s">
        <v>12028</v>
      </c>
    </row>
    <row r="1247" spans="2:10" x14ac:dyDescent="0.2">
      <c r="B1247" s="14">
        <v>1242</v>
      </c>
      <c r="C1247" s="15" t="s">
        <v>4419</v>
      </c>
      <c r="D1247" s="16">
        <v>1.085465E-8</v>
      </c>
      <c r="E1247" s="14" t="s">
        <v>10</v>
      </c>
      <c r="F1247" s="14">
        <v>2.0174408000000001</v>
      </c>
      <c r="G1247" s="14" t="s">
        <v>2216</v>
      </c>
      <c r="H1247" s="14" t="s">
        <v>6903</v>
      </c>
      <c r="I1247" s="15" t="s">
        <v>9426</v>
      </c>
      <c r="J1247" s="15" t="s">
        <v>12029</v>
      </c>
    </row>
    <row r="1248" spans="2:10" x14ac:dyDescent="0.2">
      <c r="B1248" s="14">
        <v>1243</v>
      </c>
      <c r="C1248" s="15" t="s">
        <v>1666</v>
      </c>
      <c r="D1248" s="16">
        <v>2.6835403000000002E-10</v>
      </c>
      <c r="E1248" s="14" t="s">
        <v>10</v>
      </c>
      <c r="F1248" s="14">
        <v>2.4024456000000001</v>
      </c>
      <c r="G1248" s="14" t="s">
        <v>1667</v>
      </c>
      <c r="H1248" s="14" t="s">
        <v>1668</v>
      </c>
      <c r="I1248" s="15" t="s">
        <v>1669</v>
      </c>
      <c r="J1248" s="15" t="s">
        <v>1670</v>
      </c>
    </row>
    <row r="1249" spans="2:10" x14ac:dyDescent="0.2">
      <c r="B1249" s="14">
        <v>1244</v>
      </c>
      <c r="C1249" s="15" t="s">
        <v>4420</v>
      </c>
      <c r="D1249" s="16">
        <v>1.6143761999999999E-5</v>
      </c>
      <c r="E1249" s="14" t="s">
        <v>10</v>
      </c>
      <c r="F1249" s="14">
        <v>2.1263447000000002</v>
      </c>
      <c r="G1249" s="14" t="s">
        <v>86</v>
      </c>
      <c r="H1249" s="14" t="s">
        <v>6904</v>
      </c>
      <c r="I1249" s="15" t="s">
        <v>9427</v>
      </c>
      <c r="J1249" s="15" t="s">
        <v>12030</v>
      </c>
    </row>
    <row r="1250" spans="2:10" x14ac:dyDescent="0.2">
      <c r="B1250" s="14">
        <v>1245</v>
      </c>
      <c r="C1250" s="15" t="s">
        <v>4421</v>
      </c>
      <c r="D1250" s="16">
        <v>2.7162756000000001E-13</v>
      </c>
      <c r="E1250" s="14" t="s">
        <v>10</v>
      </c>
      <c r="F1250" s="14">
        <v>2.4727299999999999</v>
      </c>
      <c r="G1250" s="14" t="s">
        <v>826</v>
      </c>
      <c r="H1250" s="14" t="s">
        <v>6905</v>
      </c>
      <c r="I1250" s="15" t="s">
        <v>9428</v>
      </c>
      <c r="J1250" s="15" t="s">
        <v>12031</v>
      </c>
    </row>
    <row r="1251" spans="2:10" x14ac:dyDescent="0.2">
      <c r="B1251" s="14">
        <v>1246</v>
      </c>
      <c r="C1251" s="15" t="s">
        <v>4422</v>
      </c>
      <c r="D1251" s="16">
        <v>5.2740122999999997E-8</v>
      </c>
      <c r="E1251" s="14" t="s">
        <v>10</v>
      </c>
      <c r="F1251" s="14">
        <v>2.275112</v>
      </c>
      <c r="G1251" s="14" t="s">
        <v>207</v>
      </c>
      <c r="H1251" s="14" t="s">
        <v>6906</v>
      </c>
      <c r="I1251" s="15" t="s">
        <v>9429</v>
      </c>
      <c r="J1251" s="15" t="s">
        <v>12032</v>
      </c>
    </row>
    <row r="1252" spans="2:10" x14ac:dyDescent="0.2">
      <c r="B1252" s="14">
        <v>1247</v>
      </c>
      <c r="C1252" s="15" t="s">
        <v>5053</v>
      </c>
      <c r="D1252" s="16">
        <v>7.5673183000000003E-6</v>
      </c>
      <c r="E1252" s="14" t="s">
        <v>8</v>
      </c>
      <c r="F1252" s="14">
        <v>-2.8569534000000001</v>
      </c>
      <c r="G1252" s="14" t="s">
        <v>758</v>
      </c>
      <c r="H1252" s="14" t="s">
        <v>7545</v>
      </c>
      <c r="I1252" s="15" t="s">
        <v>10078</v>
      </c>
      <c r="J1252" s="15" t="s">
        <v>12543</v>
      </c>
    </row>
    <row r="1253" spans="2:10" x14ac:dyDescent="0.2">
      <c r="B1253" s="14">
        <v>1248</v>
      </c>
      <c r="C1253" s="15" t="s">
        <v>4423</v>
      </c>
      <c r="D1253" s="16">
        <v>2.8203089999999997E-7</v>
      </c>
      <c r="E1253" s="14" t="s">
        <v>10</v>
      </c>
      <c r="F1253" s="14">
        <v>2.1232345000000001</v>
      </c>
      <c r="G1253" s="14" t="s">
        <v>826</v>
      </c>
      <c r="H1253" s="14" t="s">
        <v>6907</v>
      </c>
      <c r="I1253" s="15" t="s">
        <v>9430</v>
      </c>
      <c r="J1253" s="15" t="s">
        <v>12033</v>
      </c>
    </row>
    <row r="1254" spans="2:10" x14ac:dyDescent="0.2">
      <c r="B1254" s="14">
        <v>1249</v>
      </c>
      <c r="C1254" s="15" t="s">
        <v>4424</v>
      </c>
      <c r="D1254" s="16">
        <v>1.5946544000000001E-8</v>
      </c>
      <c r="E1254" s="14" t="s">
        <v>10</v>
      </c>
      <c r="F1254" s="14">
        <v>2.3095248000000002</v>
      </c>
      <c r="G1254" s="14" t="s">
        <v>826</v>
      </c>
      <c r="H1254" s="14" t="s">
        <v>6908</v>
      </c>
      <c r="I1254" s="15" t="s">
        <v>9431</v>
      </c>
      <c r="J1254" s="15" t="s">
        <v>12034</v>
      </c>
    </row>
    <row r="1255" spans="2:10" x14ac:dyDescent="0.2">
      <c r="B1255" s="14">
        <v>1250</v>
      </c>
      <c r="C1255" s="15" t="s">
        <v>4425</v>
      </c>
      <c r="D1255" s="14">
        <v>1.3339886999999999E-3</v>
      </c>
      <c r="E1255" s="14" t="s">
        <v>10</v>
      </c>
      <c r="F1255" s="14">
        <v>2.1235955</v>
      </c>
      <c r="G1255" s="14" t="s">
        <v>2434</v>
      </c>
      <c r="H1255" s="14" t="s">
        <v>6909</v>
      </c>
      <c r="I1255" s="15" t="s">
        <v>9432</v>
      </c>
      <c r="J1255" s="15" t="s">
        <v>12035</v>
      </c>
    </row>
    <row r="1256" spans="2:10" x14ac:dyDescent="0.2">
      <c r="B1256" s="14">
        <v>1251</v>
      </c>
      <c r="C1256" s="15" t="s">
        <v>4426</v>
      </c>
      <c r="D1256" s="16">
        <v>4.5958871999999999E-9</v>
      </c>
      <c r="E1256" s="14" t="s">
        <v>10</v>
      </c>
      <c r="F1256" s="14">
        <v>2.6091046000000002</v>
      </c>
      <c r="G1256" s="14" t="s">
        <v>2108</v>
      </c>
      <c r="H1256" s="14" t="s">
        <v>6910</v>
      </c>
      <c r="I1256" s="15" t="s">
        <v>9433</v>
      </c>
      <c r="J1256" s="15" t="s">
        <v>12036</v>
      </c>
    </row>
    <row r="1257" spans="2:10" x14ac:dyDescent="0.2">
      <c r="B1257" s="14">
        <v>1252</v>
      </c>
      <c r="C1257" s="15" t="s">
        <v>4427</v>
      </c>
      <c r="D1257" s="16">
        <v>1.9615136000000001E-9</v>
      </c>
      <c r="E1257" s="14" t="s">
        <v>10</v>
      </c>
      <c r="F1257" s="14">
        <v>2.1204225999999999</v>
      </c>
      <c r="G1257" s="14" t="s">
        <v>826</v>
      </c>
      <c r="H1257" s="14" t="s">
        <v>6911</v>
      </c>
      <c r="I1257" s="15" t="s">
        <v>9434</v>
      </c>
      <c r="J1257" s="15" t="s">
        <v>12037</v>
      </c>
    </row>
    <row r="1258" spans="2:10" x14ac:dyDescent="0.2">
      <c r="B1258" s="14">
        <v>1253</v>
      </c>
      <c r="C1258" s="15" t="s">
        <v>4428</v>
      </c>
      <c r="D1258" s="16">
        <v>1.1122312000000001E-12</v>
      </c>
      <c r="E1258" s="14" t="s">
        <v>10</v>
      </c>
      <c r="F1258" s="14">
        <v>2.5529500999999999</v>
      </c>
      <c r="G1258" s="14" t="s">
        <v>1823</v>
      </c>
      <c r="H1258" s="14" t="s">
        <v>6912</v>
      </c>
      <c r="I1258" s="15" t="s">
        <v>9435</v>
      </c>
      <c r="J1258" s="15" t="s">
        <v>12038</v>
      </c>
    </row>
    <row r="1259" spans="2:10" x14ac:dyDescent="0.2">
      <c r="B1259" s="14">
        <v>1254</v>
      </c>
      <c r="C1259" s="15" t="s">
        <v>4429</v>
      </c>
      <c r="D1259" s="16">
        <v>6.3468309999999997E-6</v>
      </c>
      <c r="E1259" s="14" t="s">
        <v>10</v>
      </c>
      <c r="F1259" s="14">
        <v>2.1586710999999998</v>
      </c>
      <c r="G1259" s="14" t="s">
        <v>2907</v>
      </c>
      <c r="H1259" s="14" t="s">
        <v>6913</v>
      </c>
      <c r="I1259" s="15" t="s">
        <v>9436</v>
      </c>
      <c r="J1259" s="15" t="s">
        <v>12039</v>
      </c>
    </row>
    <row r="1260" spans="2:10" x14ac:dyDescent="0.2">
      <c r="B1260" s="14">
        <v>1255</v>
      </c>
      <c r="C1260" s="15" t="s">
        <v>4430</v>
      </c>
      <c r="D1260" s="16">
        <v>4.4512494000000002E-11</v>
      </c>
      <c r="E1260" s="14" t="s">
        <v>10</v>
      </c>
      <c r="F1260" s="14">
        <v>2.2790659999999998</v>
      </c>
      <c r="G1260" s="14" t="s">
        <v>13602</v>
      </c>
      <c r="H1260" s="14" t="s">
        <v>6914</v>
      </c>
      <c r="I1260" s="15" t="s">
        <v>9437</v>
      </c>
      <c r="J1260" s="15" t="s">
        <v>12040</v>
      </c>
    </row>
    <row r="1261" spans="2:10" x14ac:dyDescent="0.2">
      <c r="B1261" s="14">
        <v>1256</v>
      </c>
      <c r="C1261" s="15" t="s">
        <v>4431</v>
      </c>
      <c r="D1261" s="16">
        <v>1.5447111999999999E-11</v>
      </c>
      <c r="E1261" s="14" t="s">
        <v>10</v>
      </c>
      <c r="F1261" s="14">
        <v>3.2817843</v>
      </c>
      <c r="G1261" s="14" t="s">
        <v>13667</v>
      </c>
      <c r="H1261" s="14" t="s">
        <v>6915</v>
      </c>
      <c r="I1261" s="15" t="s">
        <v>9438</v>
      </c>
      <c r="J1261" s="15" t="s">
        <v>12041</v>
      </c>
    </row>
    <row r="1262" spans="2:10" x14ac:dyDescent="0.2">
      <c r="B1262" s="14">
        <v>1257</v>
      </c>
      <c r="C1262" s="15" t="s">
        <v>4432</v>
      </c>
      <c r="D1262" s="16">
        <v>6.4195929999999999E-9</v>
      </c>
      <c r="E1262" s="14" t="s">
        <v>10</v>
      </c>
      <c r="F1262" s="14">
        <v>2.5110686000000002</v>
      </c>
      <c r="G1262" s="14" t="s">
        <v>13668</v>
      </c>
      <c r="H1262" s="14" t="s">
        <v>6916</v>
      </c>
      <c r="I1262" s="15" t="s">
        <v>9439</v>
      </c>
      <c r="J1262" s="15" t="s">
        <v>12042</v>
      </c>
    </row>
    <row r="1263" spans="2:10" x14ac:dyDescent="0.2">
      <c r="B1263" s="14">
        <v>1258</v>
      </c>
      <c r="C1263" s="15" t="s">
        <v>4433</v>
      </c>
      <c r="D1263" s="16">
        <v>1.9379027000000001E-9</v>
      </c>
      <c r="E1263" s="14" t="s">
        <v>10</v>
      </c>
      <c r="F1263" s="14">
        <v>2.3248932</v>
      </c>
      <c r="G1263" s="14" t="s">
        <v>826</v>
      </c>
      <c r="H1263" s="14" t="s">
        <v>6917</v>
      </c>
      <c r="I1263" s="15" t="s">
        <v>9440</v>
      </c>
      <c r="J1263" s="15" t="s">
        <v>12043</v>
      </c>
    </row>
    <row r="1264" spans="2:10" x14ac:dyDescent="0.2">
      <c r="B1264" s="14">
        <v>1259</v>
      </c>
      <c r="C1264" s="15" t="s">
        <v>4434</v>
      </c>
      <c r="D1264" s="16">
        <v>7.5058110000000006E-5</v>
      </c>
      <c r="E1264" s="14" t="s">
        <v>10</v>
      </c>
      <c r="F1264" s="14">
        <v>2.8311334000000001</v>
      </c>
      <c r="G1264" s="14" t="s">
        <v>963</v>
      </c>
      <c r="H1264" s="14" t="s">
        <v>6918</v>
      </c>
      <c r="I1264" s="15" t="s">
        <v>9441</v>
      </c>
      <c r="J1264" s="15" t="s">
        <v>12044</v>
      </c>
    </row>
    <row r="1265" spans="2:10" x14ac:dyDescent="0.2">
      <c r="B1265" s="14">
        <v>1260</v>
      </c>
      <c r="C1265" s="15" t="s">
        <v>1671</v>
      </c>
      <c r="D1265" s="16">
        <v>2.9148880000000002E-10</v>
      </c>
      <c r="E1265" s="14" t="s">
        <v>10</v>
      </c>
      <c r="F1265" s="14">
        <v>2.4814873</v>
      </c>
      <c r="G1265" s="14" t="s">
        <v>519</v>
      </c>
      <c r="H1265" s="14" t="s">
        <v>1672</v>
      </c>
      <c r="I1265" s="15" t="s">
        <v>1673</v>
      </c>
      <c r="J1265" s="15" t="s">
        <v>1674</v>
      </c>
    </row>
    <row r="1266" spans="2:10" x14ac:dyDescent="0.2">
      <c r="B1266" s="14">
        <v>1261</v>
      </c>
      <c r="C1266" s="15" t="s">
        <v>1675</v>
      </c>
      <c r="D1266" s="16">
        <v>5.9788840000000004E-9</v>
      </c>
      <c r="E1266" s="14" t="s">
        <v>10</v>
      </c>
      <c r="F1266" s="14">
        <v>2.3363518999999999</v>
      </c>
      <c r="G1266" s="14" t="s">
        <v>1676</v>
      </c>
      <c r="H1266" s="14" t="s">
        <v>1677</v>
      </c>
      <c r="I1266" s="15" t="s">
        <v>1678</v>
      </c>
      <c r="J1266" s="15" t="s">
        <v>1679</v>
      </c>
    </row>
    <row r="1267" spans="2:10" x14ac:dyDescent="0.2">
      <c r="B1267" s="14">
        <v>1262</v>
      </c>
      <c r="C1267" s="15" t="s">
        <v>1680</v>
      </c>
      <c r="D1267" s="16">
        <v>3.0068049000000001E-12</v>
      </c>
      <c r="E1267" s="14" t="s">
        <v>10</v>
      </c>
      <c r="F1267" s="14">
        <v>3.502103</v>
      </c>
      <c r="G1267" s="14" t="s">
        <v>1681</v>
      </c>
      <c r="H1267" s="14" t="s">
        <v>1682</v>
      </c>
      <c r="I1267" s="15" t="s">
        <v>1683</v>
      </c>
      <c r="J1267" s="15" t="s">
        <v>1684</v>
      </c>
    </row>
    <row r="1268" spans="2:10" x14ac:dyDescent="0.2">
      <c r="B1268" s="14">
        <v>1263</v>
      </c>
      <c r="C1268" s="15" t="s">
        <v>4435</v>
      </c>
      <c r="D1268" s="16">
        <v>1.2072827E-11</v>
      </c>
      <c r="E1268" s="14" t="s">
        <v>10</v>
      </c>
      <c r="F1268" s="14">
        <v>2.5679015999999999</v>
      </c>
      <c r="G1268" s="14" t="s">
        <v>2059</v>
      </c>
      <c r="H1268" s="14" t="s">
        <v>6919</v>
      </c>
      <c r="I1268" s="15" t="s">
        <v>9442</v>
      </c>
    </row>
    <row r="1269" spans="2:10" x14ac:dyDescent="0.2">
      <c r="B1269" s="14">
        <v>1264</v>
      </c>
      <c r="C1269" s="15" t="s">
        <v>4437</v>
      </c>
      <c r="D1269" s="16">
        <v>6.1721646000000001E-9</v>
      </c>
      <c r="E1269" s="14" t="s">
        <v>10</v>
      </c>
      <c r="F1269" s="14">
        <v>3.0250954999999999</v>
      </c>
      <c r="G1269" s="14" t="s">
        <v>1020</v>
      </c>
      <c r="H1269" s="14" t="s">
        <v>6921</v>
      </c>
      <c r="I1269" s="15" t="s">
        <v>9444</v>
      </c>
      <c r="J1269" s="15" t="s">
        <v>12045</v>
      </c>
    </row>
    <row r="1270" spans="2:10" x14ac:dyDescent="0.2">
      <c r="B1270" s="14">
        <v>1265</v>
      </c>
      <c r="C1270" s="15" t="s">
        <v>1685</v>
      </c>
      <c r="D1270" s="16">
        <v>1.2218029E-9</v>
      </c>
      <c r="E1270" s="14" t="s">
        <v>10</v>
      </c>
      <c r="F1270" s="14">
        <v>2.4927039999999998</v>
      </c>
      <c r="G1270" s="14" t="s">
        <v>302</v>
      </c>
      <c r="H1270" s="14" t="s">
        <v>1686</v>
      </c>
      <c r="I1270" s="15" t="s">
        <v>1687</v>
      </c>
      <c r="J1270" s="15" t="s">
        <v>12046</v>
      </c>
    </row>
    <row r="1271" spans="2:10" x14ac:dyDescent="0.2">
      <c r="B1271" s="14">
        <v>1266</v>
      </c>
      <c r="C1271" s="15" t="s">
        <v>4438</v>
      </c>
      <c r="D1271" s="16">
        <v>3.8931610000000002E-6</v>
      </c>
      <c r="E1271" s="14" t="s">
        <v>10</v>
      </c>
      <c r="F1271" s="14">
        <v>2.2164223000000001</v>
      </c>
      <c r="G1271" s="14" t="s">
        <v>17</v>
      </c>
      <c r="H1271" s="14" t="s">
        <v>6922</v>
      </c>
      <c r="I1271" s="15" t="s">
        <v>9445</v>
      </c>
      <c r="J1271" s="15" t="s">
        <v>12047</v>
      </c>
    </row>
    <row r="1272" spans="2:10" x14ac:dyDescent="0.2">
      <c r="B1272" s="14">
        <v>1267</v>
      </c>
      <c r="C1272" s="15" t="s">
        <v>1688</v>
      </c>
      <c r="D1272" s="16">
        <v>8.7030630000000001E-8</v>
      </c>
      <c r="E1272" s="14" t="s">
        <v>10</v>
      </c>
      <c r="F1272" s="14">
        <v>2.0727525</v>
      </c>
      <c r="G1272" s="14" t="s">
        <v>1157</v>
      </c>
      <c r="H1272" s="14" t="s">
        <v>1689</v>
      </c>
      <c r="I1272" s="15" t="s">
        <v>1690</v>
      </c>
      <c r="J1272" s="15" t="s">
        <v>1691</v>
      </c>
    </row>
    <row r="1273" spans="2:10" x14ac:dyDescent="0.2">
      <c r="B1273" s="14">
        <v>1268</v>
      </c>
      <c r="C1273" s="15" t="s">
        <v>1692</v>
      </c>
      <c r="D1273" s="16">
        <v>3.4404257000000002E-9</v>
      </c>
      <c r="E1273" s="14" t="s">
        <v>10</v>
      </c>
      <c r="F1273" s="14">
        <v>2.7375574</v>
      </c>
      <c r="G1273" s="14" t="s">
        <v>1693</v>
      </c>
      <c r="H1273" s="14" t="s">
        <v>1694</v>
      </c>
      <c r="I1273" s="15" t="s">
        <v>1695</v>
      </c>
      <c r="J1273" s="15" t="s">
        <v>1696</v>
      </c>
    </row>
    <row r="1274" spans="2:10" x14ac:dyDescent="0.2">
      <c r="B1274" s="14">
        <v>1269</v>
      </c>
      <c r="C1274" s="15" t="s">
        <v>4439</v>
      </c>
      <c r="D1274" s="16">
        <v>1.0807547600000001E-11</v>
      </c>
      <c r="E1274" s="14" t="s">
        <v>10</v>
      </c>
      <c r="F1274" s="14">
        <v>2.4895608</v>
      </c>
      <c r="G1274" s="14" t="s">
        <v>13669</v>
      </c>
      <c r="H1274" s="14" t="s">
        <v>6923</v>
      </c>
      <c r="I1274" s="15" t="s">
        <v>9446</v>
      </c>
      <c r="J1274" s="15" t="s">
        <v>12048</v>
      </c>
    </row>
    <row r="1275" spans="2:10" x14ac:dyDescent="0.2">
      <c r="B1275" s="14">
        <v>1270</v>
      </c>
      <c r="C1275" s="15" t="s">
        <v>1697</v>
      </c>
      <c r="D1275" s="16">
        <v>7.0741590000000006E-11</v>
      </c>
      <c r="E1275" s="14" t="s">
        <v>10</v>
      </c>
      <c r="F1275" s="14">
        <v>2.6652016999999999</v>
      </c>
      <c r="G1275" s="14" t="s">
        <v>1698</v>
      </c>
      <c r="H1275" s="14" t="s">
        <v>1699</v>
      </c>
      <c r="I1275" s="15" t="s">
        <v>1700</v>
      </c>
      <c r="J1275" s="15" t="s">
        <v>1701</v>
      </c>
    </row>
    <row r="1276" spans="2:10" x14ac:dyDescent="0.2">
      <c r="B1276" s="14">
        <v>1271</v>
      </c>
      <c r="C1276" s="15" t="s">
        <v>4440</v>
      </c>
      <c r="D1276" s="16">
        <v>5.5702398E-11</v>
      </c>
      <c r="E1276" s="14" t="s">
        <v>10</v>
      </c>
      <c r="F1276" s="14">
        <v>2.5977367999999998</v>
      </c>
      <c r="G1276" s="14" t="s">
        <v>1047</v>
      </c>
      <c r="H1276" s="14" t="s">
        <v>6924</v>
      </c>
      <c r="I1276" s="15" t="s">
        <v>9447</v>
      </c>
      <c r="J1276" s="15" t="s">
        <v>12049</v>
      </c>
    </row>
    <row r="1277" spans="2:10" x14ac:dyDescent="0.2">
      <c r="B1277" s="14">
        <v>1272</v>
      </c>
      <c r="C1277" s="15" t="s">
        <v>4441</v>
      </c>
      <c r="D1277" s="16">
        <v>2.6815739999999999E-9</v>
      </c>
      <c r="E1277" s="14" t="s">
        <v>10</v>
      </c>
      <c r="F1277" s="14">
        <v>2.2252512000000002</v>
      </c>
      <c r="G1277" s="14" t="s">
        <v>1823</v>
      </c>
      <c r="H1277" s="14" t="s">
        <v>6925</v>
      </c>
      <c r="I1277" s="15" t="s">
        <v>9448</v>
      </c>
      <c r="J1277" s="15" t="s">
        <v>12050</v>
      </c>
    </row>
    <row r="1278" spans="2:10" x14ac:dyDescent="0.2">
      <c r="B1278" s="14">
        <v>1273</v>
      </c>
      <c r="C1278" s="15" t="s">
        <v>4442</v>
      </c>
      <c r="D1278" s="16">
        <v>1.1147435999999999E-9</v>
      </c>
      <c r="E1278" s="14" t="s">
        <v>10</v>
      </c>
      <c r="F1278" s="14">
        <v>2.6525354000000001</v>
      </c>
      <c r="G1278" s="14" t="s">
        <v>13530</v>
      </c>
      <c r="H1278" s="14" t="s">
        <v>6926</v>
      </c>
      <c r="I1278" s="15" t="s">
        <v>9449</v>
      </c>
      <c r="J1278" s="15" t="s">
        <v>12051</v>
      </c>
    </row>
    <row r="1279" spans="2:10" x14ac:dyDescent="0.2">
      <c r="B1279" s="14">
        <v>1274</v>
      </c>
      <c r="C1279" s="15" t="s">
        <v>4443</v>
      </c>
      <c r="D1279" s="16">
        <v>2.6758804000000001E-7</v>
      </c>
      <c r="E1279" s="14" t="s">
        <v>10</v>
      </c>
      <c r="F1279" s="14">
        <v>2.0228682</v>
      </c>
      <c r="G1279" s="14" t="s">
        <v>117</v>
      </c>
      <c r="H1279" s="14" t="s">
        <v>6927</v>
      </c>
      <c r="I1279" s="15" t="s">
        <v>9450</v>
      </c>
      <c r="J1279" s="15" t="s">
        <v>12052</v>
      </c>
    </row>
    <row r="1280" spans="2:10" x14ac:dyDescent="0.2">
      <c r="B1280" s="14">
        <v>1275</v>
      </c>
      <c r="C1280" s="15" t="s">
        <v>4444</v>
      </c>
      <c r="D1280" s="16">
        <v>5.6945697999999999E-11</v>
      </c>
      <c r="E1280" s="14" t="s">
        <v>10</v>
      </c>
      <c r="F1280" s="14">
        <v>3.0294045999999999</v>
      </c>
      <c r="G1280" s="14" t="s">
        <v>9</v>
      </c>
      <c r="H1280" s="14" t="s">
        <v>6928</v>
      </c>
      <c r="I1280" s="15" t="s">
        <v>9451</v>
      </c>
      <c r="J1280" s="15" t="s">
        <v>12053</v>
      </c>
    </row>
    <row r="1281" spans="2:10" x14ac:dyDescent="0.2">
      <c r="B1281" s="14">
        <v>1276</v>
      </c>
      <c r="C1281" s="15" t="s">
        <v>4445</v>
      </c>
      <c r="D1281" s="14">
        <v>9.7704230000000003E-3</v>
      </c>
      <c r="E1281" s="14" t="s">
        <v>10</v>
      </c>
      <c r="F1281" s="14">
        <v>2.0546145</v>
      </c>
      <c r="G1281" s="14" t="s">
        <v>2901</v>
      </c>
      <c r="H1281" s="14" t="s">
        <v>6929</v>
      </c>
      <c r="I1281" s="15" t="s">
        <v>9452</v>
      </c>
      <c r="J1281" s="15" t="s">
        <v>12054</v>
      </c>
    </row>
    <row r="1282" spans="2:10" x14ac:dyDescent="0.2">
      <c r="B1282" s="14">
        <v>1277</v>
      </c>
      <c r="C1282" s="15" t="s">
        <v>4446</v>
      </c>
      <c r="D1282" s="16">
        <v>5.9747610000000001E-8</v>
      </c>
      <c r="E1282" s="14" t="s">
        <v>10</v>
      </c>
      <c r="F1282" s="14">
        <v>2.3748480000000001</v>
      </c>
      <c r="G1282" s="14" t="s">
        <v>104</v>
      </c>
      <c r="H1282" s="14" t="s">
        <v>6930</v>
      </c>
      <c r="I1282" s="15" t="s">
        <v>9453</v>
      </c>
      <c r="J1282" s="15" t="s">
        <v>12055</v>
      </c>
    </row>
    <row r="1283" spans="2:10" x14ac:dyDescent="0.2">
      <c r="B1283" s="14">
        <v>1278</v>
      </c>
      <c r="C1283" s="15" t="s">
        <v>1704</v>
      </c>
      <c r="D1283" s="16">
        <v>1.9523933E-11</v>
      </c>
      <c r="E1283" s="14" t="s">
        <v>10</v>
      </c>
      <c r="F1283" s="14">
        <v>2.8539515</v>
      </c>
      <c r="G1283" s="14" t="s">
        <v>408</v>
      </c>
      <c r="H1283" s="14" t="s">
        <v>1705</v>
      </c>
      <c r="I1283" s="15" t="s">
        <v>1706</v>
      </c>
      <c r="J1283" s="15" t="s">
        <v>1707</v>
      </c>
    </row>
    <row r="1284" spans="2:10" x14ac:dyDescent="0.2">
      <c r="B1284" s="14">
        <v>1279</v>
      </c>
      <c r="C1284" s="15" t="s">
        <v>4447</v>
      </c>
      <c r="D1284" s="16">
        <v>9.3954099999999994E-15</v>
      </c>
      <c r="E1284" s="14" t="s">
        <v>10</v>
      </c>
      <c r="F1284" s="14">
        <v>2.6597447000000001</v>
      </c>
      <c r="G1284" s="14" t="s">
        <v>471</v>
      </c>
      <c r="H1284" s="14" t="s">
        <v>6931</v>
      </c>
      <c r="I1284" s="15" t="s">
        <v>9454</v>
      </c>
      <c r="J1284" s="15" t="s">
        <v>12056</v>
      </c>
    </row>
    <row r="1285" spans="2:10" x14ac:dyDescent="0.2">
      <c r="B1285" s="14">
        <v>1280</v>
      </c>
      <c r="C1285" s="15" t="s">
        <v>4449</v>
      </c>
      <c r="D1285" s="16">
        <v>2.8200341999999999E-9</v>
      </c>
      <c r="E1285" s="14" t="s">
        <v>10</v>
      </c>
      <c r="F1285" s="14">
        <v>2.4893640000000001</v>
      </c>
      <c r="G1285" s="14" t="s">
        <v>887</v>
      </c>
      <c r="H1285" s="14" t="s">
        <v>6933</v>
      </c>
      <c r="I1285" s="15" t="s">
        <v>9456</v>
      </c>
      <c r="J1285" s="15" t="s">
        <v>12058</v>
      </c>
    </row>
    <row r="1286" spans="2:10" x14ac:dyDescent="0.2">
      <c r="B1286" s="14">
        <v>1281</v>
      </c>
      <c r="C1286" s="15" t="s">
        <v>4450</v>
      </c>
      <c r="D1286" s="16">
        <v>1.0028061000000001E-21</v>
      </c>
      <c r="E1286" s="14" t="s">
        <v>10</v>
      </c>
      <c r="F1286" s="14">
        <v>3.0486555000000002</v>
      </c>
      <c r="G1286" s="14" t="s">
        <v>2387</v>
      </c>
      <c r="H1286" s="14" t="s">
        <v>6934</v>
      </c>
      <c r="I1286" s="15" t="s">
        <v>9457</v>
      </c>
      <c r="J1286" s="15" t="s">
        <v>12059</v>
      </c>
    </row>
    <row r="1287" spans="2:10" x14ac:dyDescent="0.2">
      <c r="B1287" s="14">
        <v>1282</v>
      </c>
      <c r="C1287" s="15" t="s">
        <v>5765</v>
      </c>
      <c r="D1287" s="16">
        <v>2.5876316999999998E-9</v>
      </c>
      <c r="E1287" s="14" t="s">
        <v>10</v>
      </c>
      <c r="F1287" s="14">
        <v>2.142563</v>
      </c>
      <c r="G1287" s="14" t="s">
        <v>13670</v>
      </c>
      <c r="H1287" s="14" t="s">
        <v>8254</v>
      </c>
      <c r="I1287" s="15" t="s">
        <v>10817</v>
      </c>
      <c r="J1287" s="15" t="s">
        <v>13286</v>
      </c>
    </row>
    <row r="1288" spans="2:10" x14ac:dyDescent="0.2">
      <c r="B1288" s="14">
        <v>1283</v>
      </c>
      <c r="C1288" s="15" t="s">
        <v>1708</v>
      </c>
      <c r="D1288" s="16">
        <v>3.8522430000000001E-23</v>
      </c>
      <c r="E1288" s="14" t="s">
        <v>10</v>
      </c>
      <c r="F1288" s="14">
        <v>3.2092394999999998</v>
      </c>
      <c r="G1288" s="14" t="s">
        <v>1709</v>
      </c>
      <c r="H1288" s="14" t="s">
        <v>1710</v>
      </c>
      <c r="I1288" s="15" t="s">
        <v>1711</v>
      </c>
    </row>
    <row r="1289" spans="2:10" x14ac:dyDescent="0.2">
      <c r="B1289" s="14">
        <v>1284</v>
      </c>
      <c r="C1289" s="15" t="s">
        <v>4451</v>
      </c>
      <c r="D1289" s="16">
        <v>4.5451782E-7</v>
      </c>
      <c r="E1289" s="14" t="s">
        <v>10</v>
      </c>
      <c r="F1289" s="14">
        <v>2.2599323</v>
      </c>
      <c r="G1289" s="14" t="s">
        <v>1162</v>
      </c>
      <c r="H1289" s="14" t="s">
        <v>6935</v>
      </c>
      <c r="I1289" s="15" t="s">
        <v>9458</v>
      </c>
      <c r="J1289" s="15" t="s">
        <v>12060</v>
      </c>
    </row>
    <row r="1290" spans="2:10" x14ac:dyDescent="0.2">
      <c r="B1290" s="14">
        <v>1285</v>
      </c>
      <c r="C1290" s="15" t="s">
        <v>4452</v>
      </c>
      <c r="D1290" s="16">
        <v>1.6678825E-9</v>
      </c>
      <c r="E1290" s="14" t="s">
        <v>10</v>
      </c>
      <c r="F1290" s="14">
        <v>2.5710546999999999</v>
      </c>
      <c r="G1290" s="14" t="s">
        <v>1437</v>
      </c>
      <c r="H1290" s="14" t="s">
        <v>6936</v>
      </c>
      <c r="I1290" s="15" t="s">
        <v>9459</v>
      </c>
      <c r="J1290" s="15" t="s">
        <v>12061</v>
      </c>
    </row>
    <row r="1291" spans="2:10" x14ac:dyDescent="0.2">
      <c r="B1291" s="14">
        <v>1286</v>
      </c>
      <c r="C1291" s="15" t="s">
        <v>4453</v>
      </c>
      <c r="D1291" s="16">
        <v>2.0317439999999999E-9</v>
      </c>
      <c r="E1291" s="14" t="s">
        <v>10</v>
      </c>
      <c r="F1291" s="14">
        <v>2.0828570000000002</v>
      </c>
      <c r="G1291" s="14" t="s">
        <v>1713</v>
      </c>
      <c r="H1291" s="14" t="s">
        <v>6937</v>
      </c>
      <c r="I1291" s="15" t="s">
        <v>9460</v>
      </c>
      <c r="J1291" s="15" t="s">
        <v>12062</v>
      </c>
    </row>
    <row r="1292" spans="2:10" x14ac:dyDescent="0.2">
      <c r="B1292" s="14">
        <v>1287</v>
      </c>
      <c r="C1292" s="15" t="s">
        <v>1712</v>
      </c>
      <c r="D1292" s="16">
        <v>7.0163790000000004E-20</v>
      </c>
      <c r="E1292" s="14" t="s">
        <v>10</v>
      </c>
      <c r="F1292" s="14">
        <v>3.2333229999999999</v>
      </c>
      <c r="G1292" s="14" t="s">
        <v>1713</v>
      </c>
      <c r="H1292" s="14" t="s">
        <v>1714</v>
      </c>
      <c r="I1292" s="15" t="s">
        <v>1715</v>
      </c>
      <c r="J1292" s="15" t="s">
        <v>1716</v>
      </c>
    </row>
    <row r="1293" spans="2:10" x14ac:dyDescent="0.2">
      <c r="B1293" s="14">
        <v>1288</v>
      </c>
      <c r="C1293" s="15" t="s">
        <v>4454</v>
      </c>
      <c r="D1293" s="16">
        <v>6.4178825999999999E-17</v>
      </c>
      <c r="E1293" s="14" t="s">
        <v>10</v>
      </c>
      <c r="F1293" s="14">
        <v>2.9848590000000002</v>
      </c>
      <c r="G1293" s="14" t="s">
        <v>2364</v>
      </c>
      <c r="H1293" s="14" t="s">
        <v>6938</v>
      </c>
      <c r="I1293" s="15" t="s">
        <v>9461</v>
      </c>
      <c r="J1293" s="15" t="s">
        <v>12063</v>
      </c>
    </row>
    <row r="1294" spans="2:10" x14ac:dyDescent="0.2">
      <c r="B1294" s="14">
        <v>1289</v>
      </c>
      <c r="C1294" s="15" t="s">
        <v>4455</v>
      </c>
      <c r="D1294" s="16">
        <v>7.909639E-11</v>
      </c>
      <c r="E1294" s="14" t="s">
        <v>10</v>
      </c>
      <c r="F1294" s="14">
        <v>2.2802324</v>
      </c>
      <c r="G1294" s="14" t="s">
        <v>2220</v>
      </c>
      <c r="H1294" s="14" t="s">
        <v>6939</v>
      </c>
      <c r="I1294" s="15" t="s">
        <v>9462</v>
      </c>
    </row>
    <row r="1295" spans="2:10" x14ac:dyDescent="0.2">
      <c r="B1295" s="14">
        <v>1290</v>
      </c>
      <c r="C1295" s="15" t="s">
        <v>4456</v>
      </c>
      <c r="D1295" s="16">
        <v>4.4059490999999999E-4</v>
      </c>
      <c r="E1295" s="14" t="s">
        <v>10</v>
      </c>
      <c r="F1295" s="14">
        <v>3.6232293000000002</v>
      </c>
      <c r="G1295" s="14" t="s">
        <v>395</v>
      </c>
      <c r="H1295" s="14" t="s">
        <v>6940</v>
      </c>
      <c r="I1295" s="15" t="s">
        <v>9463</v>
      </c>
      <c r="J1295" s="15" t="s">
        <v>12064</v>
      </c>
    </row>
    <row r="1296" spans="2:10" x14ac:dyDescent="0.2">
      <c r="B1296" s="14">
        <v>1291</v>
      </c>
      <c r="C1296" s="15" t="s">
        <v>4457</v>
      </c>
      <c r="D1296" s="16">
        <v>1.2860712500000001E-11</v>
      </c>
      <c r="E1296" s="14" t="s">
        <v>10</v>
      </c>
      <c r="F1296" s="14">
        <v>2.9159674999999998</v>
      </c>
      <c r="G1296" s="14" t="s">
        <v>395</v>
      </c>
      <c r="H1296" s="14" t="s">
        <v>6941</v>
      </c>
      <c r="I1296" s="15" t="s">
        <v>9464</v>
      </c>
      <c r="J1296" s="15" t="s">
        <v>12065</v>
      </c>
    </row>
    <row r="1297" spans="2:10" x14ac:dyDescent="0.2">
      <c r="B1297" s="14">
        <v>1292</v>
      </c>
      <c r="C1297" s="15" t="s">
        <v>4458</v>
      </c>
      <c r="D1297" s="16">
        <v>3.9585508000000003E-8</v>
      </c>
      <c r="E1297" s="14" t="s">
        <v>10</v>
      </c>
      <c r="F1297" s="14">
        <v>2.0511458</v>
      </c>
      <c r="G1297" s="14" t="s">
        <v>13671</v>
      </c>
      <c r="H1297" s="14" t="s">
        <v>6942</v>
      </c>
      <c r="I1297" s="15" t="s">
        <v>9465</v>
      </c>
    </row>
    <row r="1298" spans="2:10" x14ac:dyDescent="0.2">
      <c r="B1298" s="14">
        <v>1293</v>
      </c>
      <c r="C1298" s="15" t="s">
        <v>4459</v>
      </c>
      <c r="D1298" s="16">
        <v>2.3949466000000001E-8</v>
      </c>
      <c r="E1298" s="14" t="s">
        <v>10</v>
      </c>
      <c r="F1298" s="14">
        <v>2.0043647</v>
      </c>
      <c r="G1298" s="14" t="s">
        <v>1702</v>
      </c>
      <c r="H1298" s="14" t="s">
        <v>6943</v>
      </c>
      <c r="I1298" s="15" t="s">
        <v>9466</v>
      </c>
      <c r="J1298" s="15" t="s">
        <v>1703</v>
      </c>
    </row>
    <row r="1299" spans="2:10" x14ac:dyDescent="0.2">
      <c r="B1299" s="14">
        <v>1294</v>
      </c>
      <c r="C1299" s="15" t="s">
        <v>4460</v>
      </c>
      <c r="D1299" s="16">
        <v>1.7906227E-14</v>
      </c>
      <c r="E1299" s="14" t="s">
        <v>10</v>
      </c>
      <c r="F1299" s="14">
        <v>2.101877</v>
      </c>
      <c r="G1299" s="14" t="s">
        <v>1265</v>
      </c>
      <c r="H1299" s="14" t="s">
        <v>6944</v>
      </c>
      <c r="I1299" s="15" t="s">
        <v>9467</v>
      </c>
    </row>
    <row r="1300" spans="2:10" x14ac:dyDescent="0.2">
      <c r="B1300" s="14">
        <v>1295</v>
      </c>
      <c r="C1300" s="15" t="s">
        <v>1717</v>
      </c>
      <c r="D1300" s="16">
        <v>1.3655877999999999E-7</v>
      </c>
      <c r="E1300" s="14" t="s">
        <v>10</v>
      </c>
      <c r="F1300" s="14">
        <v>2.5813147999999999</v>
      </c>
      <c r="G1300" s="14" t="s">
        <v>1162</v>
      </c>
      <c r="H1300" s="14" t="s">
        <v>1718</v>
      </c>
      <c r="I1300" s="15" t="s">
        <v>1719</v>
      </c>
    </row>
    <row r="1301" spans="2:10" x14ac:dyDescent="0.2">
      <c r="B1301" s="14">
        <v>1296</v>
      </c>
      <c r="C1301" s="15" t="s">
        <v>4461</v>
      </c>
      <c r="D1301" s="16">
        <v>3.9113867000000002E-16</v>
      </c>
      <c r="E1301" s="14" t="s">
        <v>10</v>
      </c>
      <c r="F1301" s="14">
        <v>2.8492796</v>
      </c>
      <c r="G1301" s="14" t="s">
        <v>13672</v>
      </c>
      <c r="H1301" s="14" t="s">
        <v>6945</v>
      </c>
      <c r="I1301" s="15" t="s">
        <v>9468</v>
      </c>
      <c r="J1301" s="15" t="s">
        <v>12066</v>
      </c>
    </row>
    <row r="1302" spans="2:10" x14ac:dyDescent="0.2">
      <c r="B1302" s="14">
        <v>1297</v>
      </c>
      <c r="C1302" s="15" t="s">
        <v>4462</v>
      </c>
      <c r="D1302" s="16">
        <v>7.3359646999999997E-14</v>
      </c>
      <c r="E1302" s="14" t="s">
        <v>10</v>
      </c>
      <c r="F1302" s="14">
        <v>2.3709190000000002</v>
      </c>
      <c r="G1302" s="14" t="s">
        <v>3032</v>
      </c>
      <c r="H1302" s="14" t="s">
        <v>6946</v>
      </c>
      <c r="I1302" s="15" t="s">
        <v>9469</v>
      </c>
      <c r="J1302" s="15" t="s">
        <v>12067</v>
      </c>
    </row>
    <row r="1303" spans="2:10" x14ac:dyDescent="0.2">
      <c r="B1303" s="14">
        <v>1298</v>
      </c>
      <c r="C1303" s="15" t="s">
        <v>4463</v>
      </c>
      <c r="D1303" s="16">
        <v>3.8635643E-11</v>
      </c>
      <c r="E1303" s="14" t="s">
        <v>10</v>
      </c>
      <c r="F1303" s="14">
        <v>2.3701691999999999</v>
      </c>
      <c r="G1303" s="14" t="s">
        <v>1306</v>
      </c>
      <c r="H1303" s="14" t="s">
        <v>6947</v>
      </c>
      <c r="I1303" s="15" t="s">
        <v>9470</v>
      </c>
    </row>
    <row r="1304" spans="2:10" x14ac:dyDescent="0.2">
      <c r="B1304" s="14">
        <v>1299</v>
      </c>
      <c r="C1304" s="15" t="s">
        <v>1720</v>
      </c>
      <c r="D1304" s="16">
        <v>7.5806579999999998E-12</v>
      </c>
      <c r="E1304" s="14" t="s">
        <v>10</v>
      </c>
      <c r="F1304" s="14">
        <v>2.791566</v>
      </c>
      <c r="G1304" s="14" t="s">
        <v>674</v>
      </c>
      <c r="H1304" s="14" t="s">
        <v>1721</v>
      </c>
      <c r="I1304" s="15" t="s">
        <v>1722</v>
      </c>
      <c r="J1304" s="15" t="s">
        <v>1723</v>
      </c>
    </row>
    <row r="1305" spans="2:10" x14ac:dyDescent="0.2">
      <c r="B1305" s="14">
        <v>1300</v>
      </c>
      <c r="C1305" s="15" t="s">
        <v>4464</v>
      </c>
      <c r="D1305" s="16">
        <v>2.1259414E-10</v>
      </c>
      <c r="E1305" s="14" t="s">
        <v>10</v>
      </c>
      <c r="F1305" s="14">
        <v>3.2432017000000002</v>
      </c>
      <c r="H1305" s="14" t="s">
        <v>6948</v>
      </c>
      <c r="I1305" s="15" t="s">
        <v>9471</v>
      </c>
      <c r="J1305" s="15" t="s">
        <v>12068</v>
      </c>
    </row>
    <row r="1306" spans="2:10" x14ac:dyDescent="0.2">
      <c r="B1306" s="14">
        <v>1301</v>
      </c>
      <c r="C1306" s="15" t="s">
        <v>4465</v>
      </c>
      <c r="D1306" s="16">
        <v>9.470790000000001E-10</v>
      </c>
      <c r="E1306" s="14" t="s">
        <v>10</v>
      </c>
      <c r="F1306" s="14">
        <v>2.2805870000000001</v>
      </c>
      <c r="G1306" s="14" t="s">
        <v>13673</v>
      </c>
      <c r="H1306" s="14" t="s">
        <v>6949</v>
      </c>
      <c r="I1306" s="15" t="s">
        <v>9472</v>
      </c>
      <c r="J1306" s="15" t="s">
        <v>12069</v>
      </c>
    </row>
    <row r="1307" spans="2:10" x14ac:dyDescent="0.2">
      <c r="B1307" s="14">
        <v>1302</v>
      </c>
      <c r="C1307" s="15" t="s">
        <v>4466</v>
      </c>
      <c r="D1307" s="16">
        <v>2.9909650000000001E-13</v>
      </c>
      <c r="E1307" s="14" t="s">
        <v>10</v>
      </c>
      <c r="F1307" s="14">
        <v>2.0985779999999998</v>
      </c>
      <c r="G1307" s="14" t="s">
        <v>1175</v>
      </c>
      <c r="H1307" s="14" t="s">
        <v>6950</v>
      </c>
      <c r="I1307" s="15" t="s">
        <v>9473</v>
      </c>
      <c r="J1307" s="15" t="s">
        <v>12070</v>
      </c>
    </row>
    <row r="1308" spans="2:10" x14ac:dyDescent="0.2">
      <c r="B1308" s="14">
        <v>1303</v>
      </c>
      <c r="C1308" s="15" t="s">
        <v>4467</v>
      </c>
      <c r="D1308" s="16">
        <v>3.8203922999999999E-10</v>
      </c>
      <c r="E1308" s="14" t="s">
        <v>10</v>
      </c>
      <c r="F1308" s="14">
        <v>2.0431452000000001</v>
      </c>
      <c r="G1308" s="14" t="s">
        <v>13656</v>
      </c>
      <c r="H1308" s="14" t="s">
        <v>6951</v>
      </c>
      <c r="I1308" s="15" t="s">
        <v>9474</v>
      </c>
      <c r="J1308" s="15" t="s">
        <v>12071</v>
      </c>
    </row>
    <row r="1309" spans="2:10" x14ac:dyDescent="0.2">
      <c r="B1309" s="14">
        <v>1304</v>
      </c>
      <c r="C1309" s="15" t="s">
        <v>4468</v>
      </c>
      <c r="D1309" s="16">
        <v>5.2460839999999998E-9</v>
      </c>
      <c r="E1309" s="14" t="s">
        <v>10</v>
      </c>
      <c r="F1309" s="14">
        <v>2.8764189999999998</v>
      </c>
      <c r="G1309" s="14" t="s">
        <v>1175</v>
      </c>
      <c r="H1309" s="14" t="s">
        <v>6952</v>
      </c>
      <c r="I1309" s="15" t="s">
        <v>9475</v>
      </c>
      <c r="J1309" s="15" t="s">
        <v>12072</v>
      </c>
    </row>
    <row r="1310" spans="2:10" x14ac:dyDescent="0.2">
      <c r="B1310" s="14">
        <v>1305</v>
      </c>
      <c r="C1310" s="15" t="s">
        <v>4469</v>
      </c>
      <c r="D1310" s="16">
        <v>1.1642678E-14</v>
      </c>
      <c r="E1310" s="14" t="s">
        <v>10</v>
      </c>
      <c r="F1310" s="14">
        <v>2.2956116</v>
      </c>
      <c r="G1310" s="14" t="s">
        <v>1421</v>
      </c>
      <c r="H1310" s="14" t="s">
        <v>6953</v>
      </c>
      <c r="I1310" s="15" t="s">
        <v>9476</v>
      </c>
      <c r="J1310" s="15" t="s">
        <v>12073</v>
      </c>
    </row>
    <row r="1311" spans="2:10" x14ac:dyDescent="0.2">
      <c r="B1311" s="14">
        <v>1306</v>
      </c>
      <c r="C1311" s="15" t="s">
        <v>4470</v>
      </c>
      <c r="D1311" s="14">
        <v>2.7081332999999998E-3</v>
      </c>
      <c r="E1311" s="14" t="s">
        <v>10</v>
      </c>
      <c r="F1311" s="14">
        <v>2.0028239999999999</v>
      </c>
      <c r="G1311" s="14" t="s">
        <v>1228</v>
      </c>
      <c r="H1311" s="14" t="s">
        <v>6954</v>
      </c>
      <c r="I1311" s="15" t="s">
        <v>9477</v>
      </c>
      <c r="J1311" s="15" t="s">
        <v>12074</v>
      </c>
    </row>
    <row r="1312" spans="2:10" x14ac:dyDescent="0.2">
      <c r="B1312" s="14">
        <v>1307</v>
      </c>
      <c r="C1312" s="15" t="s">
        <v>1724</v>
      </c>
      <c r="D1312" s="16">
        <v>5.0566376000000002E-13</v>
      </c>
      <c r="E1312" s="14" t="s">
        <v>10</v>
      </c>
      <c r="F1312" s="14">
        <v>3.5717227</v>
      </c>
      <c r="H1312" s="14" t="s">
        <v>1725</v>
      </c>
      <c r="I1312" s="15" t="s">
        <v>1726</v>
      </c>
      <c r="J1312" s="15" t="s">
        <v>1727</v>
      </c>
    </row>
    <row r="1313" spans="2:10" x14ac:dyDescent="0.2">
      <c r="B1313" s="14">
        <v>1308</v>
      </c>
      <c r="C1313" s="15" t="s">
        <v>4471</v>
      </c>
      <c r="D1313" s="16">
        <v>3.9320847E-5</v>
      </c>
      <c r="E1313" s="14" t="s">
        <v>10</v>
      </c>
      <c r="F1313" s="14">
        <v>2.3511104999999999</v>
      </c>
      <c r="G1313" s="14" t="s">
        <v>2059</v>
      </c>
      <c r="H1313" s="14" t="s">
        <v>6955</v>
      </c>
      <c r="I1313" s="15" t="s">
        <v>9478</v>
      </c>
      <c r="J1313" s="15" t="s">
        <v>12075</v>
      </c>
    </row>
    <row r="1314" spans="2:10" x14ac:dyDescent="0.2">
      <c r="B1314" s="14">
        <v>1309</v>
      </c>
      <c r="C1314" s="15" t="s">
        <v>1730</v>
      </c>
      <c r="D1314" s="16">
        <v>1.9593573000000001E-9</v>
      </c>
      <c r="E1314" s="14" t="s">
        <v>10</v>
      </c>
      <c r="F1314" s="14">
        <v>2.1799816999999999</v>
      </c>
      <c r="G1314" s="14" t="s">
        <v>76</v>
      </c>
      <c r="H1314" s="14" t="s">
        <v>1731</v>
      </c>
      <c r="I1314" s="15" t="s">
        <v>1732</v>
      </c>
      <c r="J1314" s="15" t="s">
        <v>12076</v>
      </c>
    </row>
    <row r="1315" spans="2:10" x14ac:dyDescent="0.2">
      <c r="B1315" s="14">
        <v>1310</v>
      </c>
      <c r="C1315" s="15" t="s">
        <v>3668</v>
      </c>
      <c r="D1315" s="16">
        <v>2.4169914999999999E-7</v>
      </c>
      <c r="E1315" s="14" t="s">
        <v>10</v>
      </c>
      <c r="F1315" s="14">
        <v>2.4435546000000001</v>
      </c>
      <c r="G1315" s="14" t="s">
        <v>943</v>
      </c>
      <c r="H1315" s="14" t="s">
        <v>6154</v>
      </c>
      <c r="I1315" s="15" t="s">
        <v>8653</v>
      </c>
      <c r="J1315" s="15" t="s">
        <v>11226</v>
      </c>
    </row>
    <row r="1316" spans="2:10" x14ac:dyDescent="0.2">
      <c r="B1316" s="14">
        <v>1311</v>
      </c>
      <c r="C1316" s="15" t="s">
        <v>5626</v>
      </c>
      <c r="D1316" s="16">
        <v>3.668838E-12</v>
      </c>
      <c r="E1316" s="14" t="s">
        <v>10</v>
      </c>
      <c r="F1316" s="14">
        <v>3.3592024</v>
      </c>
      <c r="G1316" s="14" t="s">
        <v>511</v>
      </c>
      <c r="H1316" s="14" t="s">
        <v>8116</v>
      </c>
      <c r="I1316" s="15" t="s">
        <v>10675</v>
      </c>
      <c r="J1316" s="15" t="s">
        <v>13135</v>
      </c>
    </row>
    <row r="1317" spans="2:10" x14ac:dyDescent="0.2">
      <c r="B1317" s="14">
        <v>1312</v>
      </c>
      <c r="C1317" s="15" t="s">
        <v>1733</v>
      </c>
      <c r="D1317" s="16">
        <v>1.9852632000000001E-10</v>
      </c>
      <c r="E1317" s="14" t="s">
        <v>10</v>
      </c>
      <c r="F1317" s="14">
        <v>2.5345510999999998</v>
      </c>
      <c r="H1317" s="14" t="s">
        <v>1734</v>
      </c>
      <c r="I1317" s="15" t="s">
        <v>1735</v>
      </c>
      <c r="J1317" s="15" t="s">
        <v>1736</v>
      </c>
    </row>
    <row r="1318" spans="2:10" x14ac:dyDescent="0.2">
      <c r="B1318" s="14">
        <v>1313</v>
      </c>
      <c r="C1318" s="15" t="s">
        <v>1737</v>
      </c>
      <c r="D1318" s="16">
        <v>1.6938620000000001E-14</v>
      </c>
      <c r="E1318" s="14" t="s">
        <v>10</v>
      </c>
      <c r="F1318" s="14">
        <v>2.5266213</v>
      </c>
      <c r="H1318" s="14" t="s">
        <v>1738</v>
      </c>
      <c r="I1318" s="15" t="s">
        <v>1739</v>
      </c>
      <c r="J1318" s="15" t="s">
        <v>1740</v>
      </c>
    </row>
    <row r="1319" spans="2:10" x14ac:dyDescent="0.2">
      <c r="B1319" s="14">
        <v>1314</v>
      </c>
      <c r="C1319" s="15" t="s">
        <v>4472</v>
      </c>
      <c r="D1319" s="16">
        <v>2.6783819999999998E-9</v>
      </c>
      <c r="E1319" s="14" t="s">
        <v>10</v>
      </c>
      <c r="F1319" s="14">
        <v>2.1312850000000001</v>
      </c>
      <c r="G1319" s="14" t="s">
        <v>1183</v>
      </c>
      <c r="H1319" s="14" t="s">
        <v>6956</v>
      </c>
      <c r="I1319" s="15" t="s">
        <v>9479</v>
      </c>
      <c r="J1319" s="15" t="s">
        <v>12077</v>
      </c>
    </row>
    <row r="1320" spans="2:10" x14ac:dyDescent="0.2">
      <c r="B1320" s="14">
        <v>1315</v>
      </c>
      <c r="C1320" s="15" t="s">
        <v>4473</v>
      </c>
      <c r="D1320" s="16">
        <v>4.7873233E-10</v>
      </c>
      <c r="E1320" s="14" t="s">
        <v>10</v>
      </c>
      <c r="F1320" s="14">
        <v>2.4784334000000001</v>
      </c>
      <c r="G1320" s="14" t="s">
        <v>772</v>
      </c>
      <c r="H1320" s="14" t="s">
        <v>6957</v>
      </c>
      <c r="I1320" s="15" t="s">
        <v>9480</v>
      </c>
      <c r="J1320" s="15" t="s">
        <v>12078</v>
      </c>
    </row>
    <row r="1321" spans="2:10" x14ac:dyDescent="0.2">
      <c r="B1321" s="14">
        <v>1316</v>
      </c>
      <c r="C1321" s="15" t="s">
        <v>4474</v>
      </c>
      <c r="D1321" s="16">
        <v>2.7201771999999999E-9</v>
      </c>
      <c r="E1321" s="14" t="s">
        <v>10</v>
      </c>
      <c r="F1321" s="14">
        <v>2.1155094999999999</v>
      </c>
      <c r="G1321" s="14" t="s">
        <v>13674</v>
      </c>
      <c r="H1321" s="14" t="s">
        <v>6958</v>
      </c>
      <c r="I1321" s="15" t="s">
        <v>9481</v>
      </c>
      <c r="J1321" s="15" t="s">
        <v>12079</v>
      </c>
    </row>
    <row r="1322" spans="2:10" x14ac:dyDescent="0.2">
      <c r="B1322" s="14">
        <v>1317</v>
      </c>
      <c r="C1322" s="15" t="s">
        <v>4475</v>
      </c>
      <c r="D1322" s="16">
        <v>2.641892E-13</v>
      </c>
      <c r="E1322" s="14" t="s">
        <v>10</v>
      </c>
      <c r="F1322" s="14">
        <v>3.4942736999999999</v>
      </c>
      <c r="H1322" s="14" t="s">
        <v>6959</v>
      </c>
      <c r="I1322" s="15" t="s">
        <v>9482</v>
      </c>
      <c r="J1322" s="15" t="s">
        <v>12080</v>
      </c>
    </row>
    <row r="1323" spans="2:10" x14ac:dyDescent="0.2">
      <c r="B1323" s="14">
        <v>1318</v>
      </c>
      <c r="C1323" s="15" t="s">
        <v>4476</v>
      </c>
      <c r="D1323" s="16">
        <v>2.4258109999999998E-9</v>
      </c>
      <c r="E1323" s="14" t="s">
        <v>10</v>
      </c>
      <c r="F1323" s="14">
        <v>2.1560100000000002</v>
      </c>
      <c r="H1323" s="14" t="s">
        <v>6960</v>
      </c>
      <c r="I1323" s="15" t="s">
        <v>9483</v>
      </c>
      <c r="J1323" s="15" t="s">
        <v>12081</v>
      </c>
    </row>
    <row r="1324" spans="2:10" x14ac:dyDescent="0.2">
      <c r="B1324" s="14">
        <v>1319</v>
      </c>
      <c r="C1324" s="15" t="s">
        <v>1741</v>
      </c>
      <c r="D1324" s="16">
        <v>2.5307603000000002E-9</v>
      </c>
      <c r="E1324" s="14" t="s">
        <v>10</v>
      </c>
      <c r="F1324" s="14">
        <v>3.9724374</v>
      </c>
      <c r="G1324" s="14" t="s">
        <v>1742</v>
      </c>
      <c r="H1324" s="14" t="s">
        <v>1743</v>
      </c>
      <c r="I1324" s="15" t="s">
        <v>1744</v>
      </c>
      <c r="J1324" s="15" t="s">
        <v>12082</v>
      </c>
    </row>
    <row r="1325" spans="2:10" x14ac:dyDescent="0.2">
      <c r="B1325" s="14">
        <v>1320</v>
      </c>
      <c r="C1325" s="15" t="s">
        <v>1745</v>
      </c>
      <c r="D1325" s="16">
        <v>9.556354E-9</v>
      </c>
      <c r="E1325" s="14" t="s">
        <v>10</v>
      </c>
      <c r="F1325" s="14">
        <v>2.1283216</v>
      </c>
      <c r="G1325" s="14" t="s">
        <v>1581</v>
      </c>
      <c r="H1325" s="14" t="s">
        <v>1746</v>
      </c>
      <c r="I1325" s="15" t="s">
        <v>1747</v>
      </c>
      <c r="J1325" s="15" t="s">
        <v>12083</v>
      </c>
    </row>
    <row r="1326" spans="2:10" x14ac:dyDescent="0.2">
      <c r="B1326" s="14">
        <v>1321</v>
      </c>
      <c r="C1326" s="15" t="s">
        <v>4477</v>
      </c>
      <c r="D1326" s="16">
        <v>7.0880336999999998E-12</v>
      </c>
      <c r="E1326" s="14" t="s">
        <v>10</v>
      </c>
      <c r="F1326" s="14">
        <v>2.6793963999999999</v>
      </c>
      <c r="G1326" s="14" t="s">
        <v>475</v>
      </c>
      <c r="H1326" s="14" t="s">
        <v>6961</v>
      </c>
      <c r="I1326" s="15" t="s">
        <v>9484</v>
      </c>
      <c r="J1326" s="15" t="s">
        <v>12084</v>
      </c>
    </row>
    <row r="1327" spans="2:10" x14ac:dyDescent="0.2">
      <c r="B1327" s="14">
        <v>1322</v>
      </c>
      <c r="C1327" s="15" t="s">
        <v>4478</v>
      </c>
      <c r="D1327" s="16">
        <v>1.3361891000000001E-11</v>
      </c>
      <c r="E1327" s="14" t="s">
        <v>10</v>
      </c>
      <c r="F1327" s="14">
        <v>3.5826783</v>
      </c>
      <c r="H1327" s="14" t="s">
        <v>6962</v>
      </c>
      <c r="I1327" s="15" t="s">
        <v>9485</v>
      </c>
    </row>
    <row r="1328" spans="2:10" x14ac:dyDescent="0.2">
      <c r="B1328" s="14">
        <v>1323</v>
      </c>
      <c r="C1328" s="15" t="s">
        <v>1748</v>
      </c>
      <c r="D1328" s="16">
        <v>6.7852675000000003E-6</v>
      </c>
      <c r="E1328" s="14" t="s">
        <v>10</v>
      </c>
      <c r="F1328" s="14">
        <v>2.1808035000000001</v>
      </c>
      <c r="G1328" s="14" t="s">
        <v>1749</v>
      </c>
      <c r="H1328" s="14" t="s">
        <v>1750</v>
      </c>
      <c r="I1328" s="15" t="s">
        <v>1751</v>
      </c>
      <c r="J1328" s="15" t="s">
        <v>1752</v>
      </c>
    </row>
    <row r="1329" spans="2:10" x14ac:dyDescent="0.2">
      <c r="B1329" s="14">
        <v>1324</v>
      </c>
      <c r="C1329" s="15" t="s">
        <v>4479</v>
      </c>
      <c r="D1329" s="16">
        <v>4.2040963000000001E-12</v>
      </c>
      <c r="E1329" s="14" t="s">
        <v>10</v>
      </c>
      <c r="F1329" s="14">
        <v>2.7705114000000002</v>
      </c>
      <c r="G1329" s="14" t="s">
        <v>1093</v>
      </c>
      <c r="H1329" s="14" t="s">
        <v>6963</v>
      </c>
      <c r="I1329" s="15" t="s">
        <v>9486</v>
      </c>
      <c r="J1329" s="15" t="s">
        <v>12085</v>
      </c>
    </row>
    <row r="1330" spans="2:10" x14ac:dyDescent="0.2">
      <c r="B1330" s="14">
        <v>1325</v>
      </c>
      <c r="C1330" s="15" t="s">
        <v>1753</v>
      </c>
      <c r="D1330" s="16">
        <v>1.15304786E-7</v>
      </c>
      <c r="E1330" s="14" t="s">
        <v>10</v>
      </c>
      <c r="F1330" s="14">
        <v>2.1000936000000001</v>
      </c>
      <c r="G1330" s="14" t="s">
        <v>963</v>
      </c>
      <c r="H1330" s="14" t="s">
        <v>1754</v>
      </c>
      <c r="I1330" s="15" t="s">
        <v>1755</v>
      </c>
      <c r="J1330" s="15" t="s">
        <v>1756</v>
      </c>
    </row>
    <row r="1331" spans="2:10" x14ac:dyDescent="0.2">
      <c r="B1331" s="14">
        <v>1326</v>
      </c>
      <c r="C1331" s="15" t="s">
        <v>4480</v>
      </c>
      <c r="D1331" s="14">
        <v>8.5212880000000001E-3</v>
      </c>
      <c r="E1331" s="14" t="s">
        <v>8</v>
      </c>
      <c r="F1331" s="14">
        <v>-2.179414</v>
      </c>
      <c r="G1331" s="14" t="s">
        <v>275</v>
      </c>
      <c r="H1331" s="14" t="s">
        <v>6964</v>
      </c>
      <c r="I1331" s="15" t="s">
        <v>9487</v>
      </c>
      <c r="J1331" s="15" t="s">
        <v>12086</v>
      </c>
    </row>
    <row r="1332" spans="2:10" x14ac:dyDescent="0.2">
      <c r="B1332" s="14">
        <v>1327</v>
      </c>
      <c r="C1332" s="15" t="s">
        <v>4481</v>
      </c>
      <c r="D1332" s="16">
        <v>3.8068179999999997E-9</v>
      </c>
      <c r="E1332" s="14" t="s">
        <v>10</v>
      </c>
      <c r="F1332" s="14">
        <v>2.2105017</v>
      </c>
      <c r="G1332" s="14" t="s">
        <v>560</v>
      </c>
      <c r="H1332" s="14" t="s">
        <v>6965</v>
      </c>
      <c r="I1332" s="15" t="s">
        <v>9488</v>
      </c>
      <c r="J1332" s="15" t="s">
        <v>12087</v>
      </c>
    </row>
    <row r="1333" spans="2:10" x14ac:dyDescent="0.2">
      <c r="B1333" s="14">
        <v>1328</v>
      </c>
      <c r="C1333" s="15" t="s">
        <v>4482</v>
      </c>
      <c r="D1333" s="16">
        <v>4.467901E-14</v>
      </c>
      <c r="E1333" s="14" t="s">
        <v>10</v>
      </c>
      <c r="F1333" s="14">
        <v>2.9194529999999999</v>
      </c>
      <c r="G1333" s="14" t="s">
        <v>451</v>
      </c>
      <c r="H1333" s="14" t="s">
        <v>6966</v>
      </c>
      <c r="I1333" s="15" t="s">
        <v>9489</v>
      </c>
      <c r="J1333" s="15" t="s">
        <v>12088</v>
      </c>
    </row>
    <row r="1334" spans="2:10" x14ac:dyDescent="0.2">
      <c r="B1334" s="14">
        <v>1329</v>
      </c>
      <c r="C1334" s="15" t="s">
        <v>1757</v>
      </c>
      <c r="D1334" s="16">
        <v>2.0699487999999999E-8</v>
      </c>
      <c r="E1334" s="14" t="s">
        <v>10</v>
      </c>
      <c r="F1334" s="14">
        <v>2.2375514999999999</v>
      </c>
      <c r="G1334" s="14" t="s">
        <v>437</v>
      </c>
      <c r="H1334" s="14" t="s">
        <v>1758</v>
      </c>
      <c r="I1334" s="15" t="s">
        <v>1759</v>
      </c>
      <c r="J1334" s="15" t="s">
        <v>1760</v>
      </c>
    </row>
    <row r="1335" spans="2:10" x14ac:dyDescent="0.2">
      <c r="B1335" s="14">
        <v>1330</v>
      </c>
      <c r="C1335" s="15" t="s">
        <v>4483</v>
      </c>
      <c r="D1335" s="16">
        <v>1.5790521999999999E-7</v>
      </c>
      <c r="E1335" s="14" t="s">
        <v>10</v>
      </c>
      <c r="F1335" s="14">
        <v>2.4747385999999998</v>
      </c>
      <c r="G1335" s="14" t="s">
        <v>607</v>
      </c>
      <c r="H1335" s="14" t="s">
        <v>6967</v>
      </c>
      <c r="I1335" s="15" t="s">
        <v>9490</v>
      </c>
      <c r="J1335" s="15" t="s">
        <v>12089</v>
      </c>
    </row>
    <row r="1336" spans="2:10" x14ac:dyDescent="0.2">
      <c r="B1336" s="14">
        <v>1331</v>
      </c>
      <c r="C1336" s="15" t="s">
        <v>5237</v>
      </c>
      <c r="D1336" s="16">
        <v>1.1733233999999999E-19</v>
      </c>
      <c r="E1336" s="14" t="s">
        <v>10</v>
      </c>
      <c r="F1336" s="14">
        <v>2.7070782000000002</v>
      </c>
      <c r="G1336" s="14" t="s">
        <v>13652</v>
      </c>
      <c r="H1336" s="14" t="s">
        <v>7727</v>
      </c>
      <c r="I1336" s="15" t="s">
        <v>10269</v>
      </c>
      <c r="J1336" s="15" t="s">
        <v>12722</v>
      </c>
    </row>
    <row r="1337" spans="2:10" x14ac:dyDescent="0.2">
      <c r="B1337" s="14">
        <v>1332</v>
      </c>
      <c r="C1337" s="15" t="s">
        <v>4485</v>
      </c>
      <c r="D1337" s="16">
        <v>2.8762974999999998E-19</v>
      </c>
      <c r="E1337" s="14" t="s">
        <v>10</v>
      </c>
      <c r="F1337" s="14">
        <v>2.9543729999999999</v>
      </c>
      <c r="G1337" s="14" t="s">
        <v>284</v>
      </c>
      <c r="H1337" s="14" t="s">
        <v>6969</v>
      </c>
      <c r="I1337" s="15" t="s">
        <v>9492</v>
      </c>
      <c r="J1337" s="15" t="s">
        <v>12091</v>
      </c>
    </row>
    <row r="1338" spans="2:10" x14ac:dyDescent="0.2">
      <c r="B1338" s="14">
        <v>1333</v>
      </c>
      <c r="C1338" s="15" t="s">
        <v>1761</v>
      </c>
      <c r="D1338" s="16">
        <v>2.8239000000000002E-13</v>
      </c>
      <c r="E1338" s="14" t="s">
        <v>10</v>
      </c>
      <c r="F1338" s="14">
        <v>2.5415915999999998</v>
      </c>
      <c r="G1338" s="14" t="s">
        <v>1762</v>
      </c>
      <c r="H1338" s="14" t="s">
        <v>1763</v>
      </c>
      <c r="I1338" s="15" t="s">
        <v>1764</v>
      </c>
    </row>
    <row r="1339" spans="2:10" x14ac:dyDescent="0.2">
      <c r="B1339" s="14">
        <v>1334</v>
      </c>
      <c r="C1339" s="15" t="s">
        <v>4486</v>
      </c>
      <c r="D1339" s="16">
        <v>2.8888123000000001E-14</v>
      </c>
      <c r="E1339" s="14" t="s">
        <v>10</v>
      </c>
      <c r="F1339" s="14">
        <v>3.4655676</v>
      </c>
      <c r="H1339" s="14" t="s">
        <v>6970</v>
      </c>
      <c r="I1339" s="15" t="s">
        <v>9493</v>
      </c>
    </row>
    <row r="1340" spans="2:10" x14ac:dyDescent="0.2">
      <c r="B1340" s="14">
        <v>1335</v>
      </c>
      <c r="C1340" s="15" t="s">
        <v>1765</v>
      </c>
      <c r="D1340" s="16">
        <v>9.2818149999999995E-14</v>
      </c>
      <c r="E1340" s="14" t="s">
        <v>10</v>
      </c>
      <c r="F1340" s="14">
        <v>4.4776052999999996</v>
      </c>
      <c r="H1340" s="14" t="s">
        <v>1766</v>
      </c>
      <c r="I1340" s="15" t="s">
        <v>1767</v>
      </c>
      <c r="J1340" s="15" t="s">
        <v>12092</v>
      </c>
    </row>
    <row r="1341" spans="2:10" x14ac:dyDescent="0.2">
      <c r="B1341" s="14">
        <v>1336</v>
      </c>
      <c r="C1341" s="15" t="s">
        <v>4487</v>
      </c>
      <c r="D1341" s="16">
        <v>2.1304128999999999E-11</v>
      </c>
      <c r="E1341" s="14" t="s">
        <v>10</v>
      </c>
      <c r="F1341" s="14">
        <v>2.3622006999999998</v>
      </c>
      <c r="G1341" s="14" t="s">
        <v>13675</v>
      </c>
      <c r="H1341" s="14" t="s">
        <v>6971</v>
      </c>
      <c r="I1341" s="15" t="s">
        <v>9494</v>
      </c>
      <c r="J1341" s="15" t="s">
        <v>12093</v>
      </c>
    </row>
    <row r="1342" spans="2:10" x14ac:dyDescent="0.2">
      <c r="B1342" s="14">
        <v>1337</v>
      </c>
      <c r="C1342" s="15" t="s">
        <v>1768</v>
      </c>
      <c r="D1342" s="16">
        <v>2.0275040999999999E-10</v>
      </c>
      <c r="E1342" s="14" t="s">
        <v>10</v>
      </c>
      <c r="F1342" s="14">
        <v>2.9285399999999999</v>
      </c>
      <c r="G1342" s="14" t="s">
        <v>1769</v>
      </c>
      <c r="H1342" s="14" t="s">
        <v>1770</v>
      </c>
      <c r="I1342" s="15" t="s">
        <v>1771</v>
      </c>
      <c r="J1342" s="15" t="s">
        <v>12094</v>
      </c>
    </row>
    <row r="1343" spans="2:10" x14ac:dyDescent="0.2">
      <c r="B1343" s="14">
        <v>1338</v>
      </c>
      <c r="C1343" s="15" t="s">
        <v>1772</v>
      </c>
      <c r="D1343" s="16">
        <v>8.1458790000000003E-10</v>
      </c>
      <c r="E1343" s="14" t="s">
        <v>10</v>
      </c>
      <c r="F1343" s="14">
        <v>3.4990532000000001</v>
      </c>
      <c r="G1343" s="14" t="s">
        <v>1773</v>
      </c>
      <c r="H1343" s="14" t="s">
        <v>1774</v>
      </c>
      <c r="I1343" s="15" t="s">
        <v>1775</v>
      </c>
      <c r="J1343" s="15" t="s">
        <v>1776</v>
      </c>
    </row>
    <row r="1344" spans="2:10" x14ac:dyDescent="0.2">
      <c r="B1344" s="14">
        <v>1339</v>
      </c>
      <c r="C1344" s="15" t="s">
        <v>1777</v>
      </c>
      <c r="D1344" s="16">
        <v>5.9974090000000004E-14</v>
      </c>
      <c r="E1344" s="14" t="s">
        <v>10</v>
      </c>
      <c r="F1344" s="14">
        <v>2.3074417</v>
      </c>
      <c r="H1344" s="14" t="s">
        <v>1778</v>
      </c>
      <c r="I1344" s="15" t="s">
        <v>1779</v>
      </c>
    </row>
    <row r="1345" spans="2:10" x14ac:dyDescent="0.2">
      <c r="B1345" s="14">
        <v>1340</v>
      </c>
      <c r="C1345" s="15" t="s">
        <v>1780</v>
      </c>
      <c r="D1345" s="16">
        <v>2.5633865999999999E-9</v>
      </c>
      <c r="E1345" s="14" t="s">
        <v>10</v>
      </c>
      <c r="F1345" s="14">
        <v>2.1720576</v>
      </c>
      <c r="G1345" s="14" t="s">
        <v>569</v>
      </c>
      <c r="H1345" s="14" t="s">
        <v>1781</v>
      </c>
      <c r="I1345" s="15" t="s">
        <v>1782</v>
      </c>
      <c r="J1345" s="15" t="s">
        <v>1783</v>
      </c>
    </row>
    <row r="1346" spans="2:10" x14ac:dyDescent="0.2">
      <c r="B1346" s="14">
        <v>1341</v>
      </c>
      <c r="C1346" s="15" t="s">
        <v>4488</v>
      </c>
      <c r="D1346" s="16">
        <v>3.4482987999999998E-13</v>
      </c>
      <c r="E1346" s="14" t="s">
        <v>10</v>
      </c>
      <c r="F1346" s="14">
        <v>2.7211661</v>
      </c>
      <c r="G1346" s="14" t="s">
        <v>104</v>
      </c>
      <c r="H1346" s="14" t="s">
        <v>6972</v>
      </c>
      <c r="I1346" s="15" t="s">
        <v>9495</v>
      </c>
    </row>
    <row r="1347" spans="2:10" x14ac:dyDescent="0.2">
      <c r="B1347" s="14">
        <v>1342</v>
      </c>
      <c r="C1347" s="15" t="s">
        <v>4489</v>
      </c>
      <c r="D1347" s="16">
        <v>7.324066E-4</v>
      </c>
      <c r="E1347" s="14" t="s">
        <v>10</v>
      </c>
      <c r="F1347" s="14">
        <v>5.6499987000000003</v>
      </c>
      <c r="G1347" s="14" t="s">
        <v>973</v>
      </c>
      <c r="H1347" s="14" t="s">
        <v>6973</v>
      </c>
      <c r="I1347" s="15" t="s">
        <v>9496</v>
      </c>
      <c r="J1347" s="15" t="s">
        <v>12095</v>
      </c>
    </row>
    <row r="1348" spans="2:10" x14ac:dyDescent="0.2">
      <c r="B1348" s="14">
        <v>1343</v>
      </c>
      <c r="C1348" s="15" t="s">
        <v>4490</v>
      </c>
      <c r="D1348" s="16">
        <v>1.3733900000000001E-10</v>
      </c>
      <c r="E1348" s="14" t="s">
        <v>10</v>
      </c>
      <c r="F1348" s="14">
        <v>2.0455697000000002</v>
      </c>
      <c r="G1348" s="14" t="s">
        <v>13676</v>
      </c>
      <c r="H1348" s="14" t="s">
        <v>6974</v>
      </c>
      <c r="I1348" s="15" t="s">
        <v>9497</v>
      </c>
      <c r="J1348" s="15" t="s">
        <v>12096</v>
      </c>
    </row>
    <row r="1349" spans="2:10" x14ac:dyDescent="0.2">
      <c r="B1349" s="14">
        <v>1344</v>
      </c>
      <c r="C1349" s="15" t="s">
        <v>3903</v>
      </c>
      <c r="D1349" s="16">
        <v>1.7495996E-11</v>
      </c>
      <c r="E1349" s="14" t="s">
        <v>10</v>
      </c>
      <c r="F1349" s="14">
        <v>2.0665003999999998</v>
      </c>
      <c r="G1349" s="14" t="s">
        <v>13673</v>
      </c>
      <c r="H1349" s="14" t="s">
        <v>6389</v>
      </c>
      <c r="I1349" s="15" t="s">
        <v>8894</v>
      </c>
      <c r="J1349" s="15" t="s">
        <v>11485</v>
      </c>
    </row>
    <row r="1350" spans="2:10" x14ac:dyDescent="0.2">
      <c r="B1350" s="14">
        <v>1345</v>
      </c>
      <c r="C1350" s="15" t="s">
        <v>1784</v>
      </c>
      <c r="D1350" s="16">
        <v>1.9066052E-8</v>
      </c>
      <c r="E1350" s="14" t="s">
        <v>10</v>
      </c>
      <c r="F1350" s="14">
        <v>2.4341488</v>
      </c>
      <c r="G1350" s="14" t="s">
        <v>761</v>
      </c>
      <c r="H1350" s="14" t="s">
        <v>1785</v>
      </c>
      <c r="I1350" s="15" t="s">
        <v>1786</v>
      </c>
      <c r="J1350" s="15" t="s">
        <v>1787</v>
      </c>
    </row>
    <row r="1351" spans="2:10" x14ac:dyDescent="0.2">
      <c r="B1351" s="14">
        <v>1346</v>
      </c>
      <c r="C1351" s="15" t="s">
        <v>4491</v>
      </c>
      <c r="D1351" s="16">
        <v>8.7279439999999995E-11</v>
      </c>
      <c r="E1351" s="14" t="s">
        <v>10</v>
      </c>
      <c r="F1351" s="14">
        <v>2.0616112000000002</v>
      </c>
      <c r="G1351" s="14" t="s">
        <v>13677</v>
      </c>
      <c r="H1351" s="14" t="s">
        <v>6975</v>
      </c>
      <c r="I1351" s="15" t="s">
        <v>9498</v>
      </c>
      <c r="J1351" s="15" t="s">
        <v>12097</v>
      </c>
    </row>
    <row r="1352" spans="2:10" x14ac:dyDescent="0.2">
      <c r="B1352" s="14">
        <v>1347</v>
      </c>
      <c r="C1352" s="15" t="s">
        <v>4492</v>
      </c>
      <c r="D1352" s="16">
        <v>5.1434835999999998E-7</v>
      </c>
      <c r="E1352" s="14" t="s">
        <v>10</v>
      </c>
      <c r="F1352" s="14">
        <v>2.729654</v>
      </c>
      <c r="H1352" s="14" t="s">
        <v>6976</v>
      </c>
      <c r="I1352" s="15" t="s">
        <v>9499</v>
      </c>
      <c r="J1352" s="15" t="s">
        <v>12098</v>
      </c>
    </row>
    <row r="1353" spans="2:10" x14ac:dyDescent="0.2">
      <c r="B1353" s="14">
        <v>1348</v>
      </c>
      <c r="C1353" s="15" t="s">
        <v>1788</v>
      </c>
      <c r="D1353" s="16">
        <v>1.3657922E-7</v>
      </c>
      <c r="E1353" s="14" t="s">
        <v>10</v>
      </c>
      <c r="F1353" s="14">
        <v>2.1001493999999998</v>
      </c>
      <c r="G1353" s="14" t="s">
        <v>1789</v>
      </c>
      <c r="H1353" s="14" t="s">
        <v>1790</v>
      </c>
      <c r="I1353" s="15" t="s">
        <v>1791</v>
      </c>
    </row>
    <row r="1354" spans="2:10" x14ac:dyDescent="0.2">
      <c r="B1354" s="14">
        <v>1349</v>
      </c>
      <c r="C1354" s="15" t="s">
        <v>1792</v>
      </c>
      <c r="D1354" s="16">
        <v>3.4807246999999998E-17</v>
      </c>
      <c r="E1354" s="14" t="s">
        <v>10</v>
      </c>
      <c r="F1354" s="14">
        <v>3.9241961999999999</v>
      </c>
      <c r="H1354" s="14" t="s">
        <v>1793</v>
      </c>
      <c r="I1354" s="15" t="s">
        <v>1794</v>
      </c>
      <c r="J1354" s="15" t="s">
        <v>12099</v>
      </c>
    </row>
    <row r="1355" spans="2:10" x14ac:dyDescent="0.2">
      <c r="B1355" s="14">
        <v>1350</v>
      </c>
      <c r="C1355" s="15" t="s">
        <v>4493</v>
      </c>
      <c r="D1355" s="16">
        <v>1.1681534999999999E-11</v>
      </c>
      <c r="E1355" s="14" t="s">
        <v>10</v>
      </c>
      <c r="F1355" s="14">
        <v>3.3104361999999998</v>
      </c>
      <c r="H1355" s="14" t="s">
        <v>6977</v>
      </c>
      <c r="I1355" s="15" t="s">
        <v>9500</v>
      </c>
      <c r="J1355" s="15" t="s">
        <v>12100</v>
      </c>
    </row>
    <row r="1356" spans="2:10" x14ac:dyDescent="0.2">
      <c r="B1356" s="14">
        <v>1351</v>
      </c>
      <c r="C1356" s="15" t="s">
        <v>4494</v>
      </c>
      <c r="D1356" s="16">
        <v>3.9229219999999999E-11</v>
      </c>
      <c r="E1356" s="14" t="s">
        <v>10</v>
      </c>
      <c r="F1356" s="14">
        <v>2.221978</v>
      </c>
      <c r="G1356" s="14" t="s">
        <v>958</v>
      </c>
      <c r="H1356" s="14" t="s">
        <v>6978</v>
      </c>
      <c r="I1356" s="15" t="s">
        <v>9501</v>
      </c>
      <c r="J1356" s="15" t="s">
        <v>12101</v>
      </c>
    </row>
    <row r="1357" spans="2:10" x14ac:dyDescent="0.2">
      <c r="B1357" s="14">
        <v>1352</v>
      </c>
      <c r="C1357" s="15" t="s">
        <v>4495</v>
      </c>
      <c r="D1357" s="16">
        <v>3.9712775000000004E-9</v>
      </c>
      <c r="E1357" s="14" t="s">
        <v>10</v>
      </c>
      <c r="F1357" s="14">
        <v>2.9551194000000001</v>
      </c>
      <c r="H1357" s="14" t="s">
        <v>6979</v>
      </c>
      <c r="I1357" s="15" t="s">
        <v>9502</v>
      </c>
      <c r="J1357" s="15" t="s">
        <v>12102</v>
      </c>
    </row>
    <row r="1358" spans="2:10" x14ac:dyDescent="0.2">
      <c r="B1358" s="14">
        <v>1353</v>
      </c>
      <c r="C1358" s="15" t="s">
        <v>4496</v>
      </c>
      <c r="D1358" s="16">
        <v>2.9858150000000003E-8</v>
      </c>
      <c r="E1358" s="14" t="s">
        <v>10</v>
      </c>
      <c r="F1358" s="14">
        <v>2.5196361999999999</v>
      </c>
      <c r="G1358" s="14" t="s">
        <v>3231</v>
      </c>
      <c r="H1358" s="14" t="s">
        <v>6980</v>
      </c>
      <c r="I1358" s="15" t="s">
        <v>9503</v>
      </c>
    </row>
    <row r="1359" spans="2:10" x14ac:dyDescent="0.2">
      <c r="B1359" s="14">
        <v>1354</v>
      </c>
      <c r="C1359" s="15" t="s">
        <v>4497</v>
      </c>
      <c r="D1359" s="16">
        <v>1.3533577E-8</v>
      </c>
      <c r="E1359" s="14" t="s">
        <v>10</v>
      </c>
      <c r="F1359" s="14">
        <v>2.1536496000000001</v>
      </c>
      <c r="G1359" s="14" t="s">
        <v>1013</v>
      </c>
      <c r="H1359" s="14" t="s">
        <v>6981</v>
      </c>
      <c r="I1359" s="15" t="s">
        <v>9504</v>
      </c>
      <c r="J1359" s="15" t="s">
        <v>12103</v>
      </c>
    </row>
    <row r="1360" spans="2:10" x14ac:dyDescent="0.2">
      <c r="B1360" s="14">
        <v>1355</v>
      </c>
      <c r="C1360" s="15" t="s">
        <v>4498</v>
      </c>
      <c r="D1360" s="16">
        <v>4.7401137000000003E-8</v>
      </c>
      <c r="E1360" s="14" t="s">
        <v>10</v>
      </c>
      <c r="F1360" s="14">
        <v>2.0027515999999999</v>
      </c>
      <c r="H1360" s="14" t="s">
        <v>6982</v>
      </c>
      <c r="I1360" s="15" t="s">
        <v>9505</v>
      </c>
      <c r="J1360" s="15" t="s">
        <v>12104</v>
      </c>
    </row>
    <row r="1361" spans="2:10" x14ac:dyDescent="0.2">
      <c r="B1361" s="14">
        <v>1356</v>
      </c>
      <c r="C1361" s="15" t="s">
        <v>4499</v>
      </c>
      <c r="D1361" s="16">
        <v>8.0318730000000006E-8</v>
      </c>
      <c r="E1361" s="14" t="s">
        <v>10</v>
      </c>
      <c r="F1361" s="14">
        <v>2.0187949999999999</v>
      </c>
      <c r="H1361" s="14" t="s">
        <v>6983</v>
      </c>
      <c r="I1361" s="15" t="s">
        <v>9506</v>
      </c>
    </row>
    <row r="1362" spans="2:10" x14ac:dyDescent="0.2">
      <c r="B1362" s="14">
        <v>1357</v>
      </c>
      <c r="C1362" s="15" t="s">
        <v>4500</v>
      </c>
      <c r="D1362" s="16">
        <v>1.3809685000000001E-7</v>
      </c>
      <c r="E1362" s="14" t="s">
        <v>10</v>
      </c>
      <c r="F1362" s="14">
        <v>2.1787638999999999</v>
      </c>
      <c r="G1362" s="14" t="s">
        <v>117</v>
      </c>
      <c r="H1362" s="14" t="s">
        <v>6984</v>
      </c>
      <c r="I1362" s="15" t="s">
        <v>9507</v>
      </c>
      <c r="J1362" s="15" t="s">
        <v>12105</v>
      </c>
    </row>
    <row r="1363" spans="2:10" x14ac:dyDescent="0.2">
      <c r="B1363" s="14">
        <v>1358</v>
      </c>
      <c r="C1363" s="15" t="s">
        <v>4501</v>
      </c>
      <c r="D1363" s="16">
        <v>1.8682191000000001E-9</v>
      </c>
      <c r="E1363" s="14" t="s">
        <v>10</v>
      </c>
      <c r="F1363" s="14">
        <v>2.7195477000000001</v>
      </c>
      <c r="G1363" s="14" t="s">
        <v>13678</v>
      </c>
      <c r="H1363" s="14" t="s">
        <v>6985</v>
      </c>
      <c r="I1363" s="15" t="s">
        <v>9508</v>
      </c>
      <c r="J1363" s="15" t="s">
        <v>12106</v>
      </c>
    </row>
    <row r="1364" spans="2:10" x14ac:dyDescent="0.2">
      <c r="B1364" s="14">
        <v>1359</v>
      </c>
      <c r="C1364" s="15" t="s">
        <v>1831</v>
      </c>
      <c r="D1364" s="16">
        <v>5.7568735000000001E-7</v>
      </c>
      <c r="E1364" s="14" t="s">
        <v>10</v>
      </c>
      <c r="F1364" s="14">
        <v>2.1487145000000001</v>
      </c>
      <c r="G1364" s="14" t="s">
        <v>393</v>
      </c>
      <c r="H1364" s="14" t="s">
        <v>6986</v>
      </c>
      <c r="I1364" s="15" t="s">
        <v>9509</v>
      </c>
      <c r="J1364" s="15" t="s">
        <v>1832</v>
      </c>
    </row>
    <row r="1365" spans="2:10" x14ac:dyDescent="0.2">
      <c r="B1365" s="14">
        <v>1360</v>
      </c>
      <c r="C1365" s="15" t="s">
        <v>4502</v>
      </c>
      <c r="D1365" s="16">
        <v>2.9265312000000001E-10</v>
      </c>
      <c r="E1365" s="14" t="s">
        <v>10</v>
      </c>
      <c r="F1365" s="14">
        <v>2.6129102999999998</v>
      </c>
      <c r="G1365" s="14" t="s">
        <v>2220</v>
      </c>
      <c r="H1365" s="14" t="s">
        <v>6987</v>
      </c>
      <c r="I1365" s="15" t="s">
        <v>9510</v>
      </c>
      <c r="J1365" s="15" t="s">
        <v>12107</v>
      </c>
    </row>
    <row r="1366" spans="2:10" x14ac:dyDescent="0.2">
      <c r="B1366" s="14">
        <v>1361</v>
      </c>
      <c r="C1366" s="15" t="s">
        <v>4503</v>
      </c>
      <c r="D1366" s="16">
        <v>1.9219571999999999E-13</v>
      </c>
      <c r="E1366" s="14" t="s">
        <v>10</v>
      </c>
      <c r="F1366" s="14">
        <v>2.8819357999999999</v>
      </c>
      <c r="G1366" s="14" t="s">
        <v>13679</v>
      </c>
      <c r="H1366" s="14" t="s">
        <v>6988</v>
      </c>
      <c r="I1366" s="15" t="s">
        <v>9511</v>
      </c>
      <c r="J1366" s="15" t="s">
        <v>12108</v>
      </c>
    </row>
    <row r="1367" spans="2:10" x14ac:dyDescent="0.2">
      <c r="B1367" s="14">
        <v>1362</v>
      </c>
      <c r="C1367" s="15" t="s">
        <v>4504</v>
      </c>
      <c r="D1367" s="16">
        <v>2.850882E-8</v>
      </c>
      <c r="E1367" s="14" t="s">
        <v>10</v>
      </c>
      <c r="F1367" s="14">
        <v>2.1987592999999999</v>
      </c>
      <c r="G1367" s="14" t="s">
        <v>2901</v>
      </c>
      <c r="H1367" s="14" t="s">
        <v>6989</v>
      </c>
      <c r="I1367" s="15" t="s">
        <v>9512</v>
      </c>
    </row>
    <row r="1368" spans="2:10" x14ac:dyDescent="0.2">
      <c r="B1368" s="14">
        <v>1363</v>
      </c>
      <c r="C1368" s="15" t="s">
        <v>1213</v>
      </c>
      <c r="D1368" s="16">
        <v>1.5751849E-9</v>
      </c>
      <c r="E1368" s="14" t="s">
        <v>10</v>
      </c>
      <c r="F1368" s="14">
        <v>2.42083</v>
      </c>
      <c r="G1368" s="14" t="s">
        <v>423</v>
      </c>
      <c r="H1368" s="14" t="s">
        <v>6990</v>
      </c>
      <c r="I1368" s="15" t="s">
        <v>9513</v>
      </c>
      <c r="J1368" s="15" t="s">
        <v>1214</v>
      </c>
    </row>
    <row r="1369" spans="2:10" x14ac:dyDescent="0.2">
      <c r="B1369" s="14">
        <v>1364</v>
      </c>
      <c r="C1369" s="15" t="s">
        <v>897</v>
      </c>
      <c r="D1369" s="16">
        <v>3.9871228999999998E-10</v>
      </c>
      <c r="E1369" s="14" t="s">
        <v>10</v>
      </c>
      <c r="F1369" s="14">
        <v>2.2521138000000001</v>
      </c>
      <c r="G1369" s="14" t="s">
        <v>162</v>
      </c>
      <c r="H1369" s="14" t="s">
        <v>6991</v>
      </c>
      <c r="I1369" s="15" t="s">
        <v>9514</v>
      </c>
      <c r="J1369" s="15" t="s">
        <v>898</v>
      </c>
    </row>
    <row r="1370" spans="2:10" x14ac:dyDescent="0.2">
      <c r="B1370" s="14">
        <v>1365</v>
      </c>
      <c r="C1370" s="15" t="s">
        <v>4505</v>
      </c>
      <c r="D1370" s="16">
        <v>2.0723736E-7</v>
      </c>
      <c r="E1370" s="14" t="s">
        <v>10</v>
      </c>
      <c r="F1370" s="14">
        <v>2.2078465999999999</v>
      </c>
      <c r="G1370" s="14" t="s">
        <v>1250</v>
      </c>
      <c r="H1370" s="14" t="s">
        <v>6992</v>
      </c>
      <c r="I1370" s="15" t="s">
        <v>9515</v>
      </c>
      <c r="J1370" s="15" t="s">
        <v>12109</v>
      </c>
    </row>
    <row r="1371" spans="2:10" x14ac:dyDescent="0.2">
      <c r="B1371" s="14">
        <v>1366</v>
      </c>
      <c r="C1371" s="15" t="s">
        <v>1841</v>
      </c>
      <c r="D1371" s="16">
        <v>1.7314015000000001E-11</v>
      </c>
      <c r="E1371" s="14" t="s">
        <v>10</v>
      </c>
      <c r="F1371" s="14">
        <v>3.0246293999999998</v>
      </c>
      <c r="G1371" s="14" t="s">
        <v>13552</v>
      </c>
      <c r="H1371" s="14" t="s">
        <v>6993</v>
      </c>
      <c r="I1371" s="15" t="s">
        <v>9516</v>
      </c>
      <c r="J1371" s="15" t="s">
        <v>12110</v>
      </c>
    </row>
    <row r="1372" spans="2:10" x14ac:dyDescent="0.2">
      <c r="B1372" s="14">
        <v>1367</v>
      </c>
      <c r="C1372" s="15" t="s">
        <v>4506</v>
      </c>
      <c r="D1372" s="16">
        <v>1.4535561000000001E-7</v>
      </c>
      <c r="E1372" s="14" t="s">
        <v>10</v>
      </c>
      <c r="F1372" s="14">
        <v>2.0420189999999998</v>
      </c>
      <c r="G1372" s="14" t="s">
        <v>1409</v>
      </c>
      <c r="H1372" s="14" t="s">
        <v>6994</v>
      </c>
      <c r="I1372" s="15" t="s">
        <v>9517</v>
      </c>
      <c r="J1372" s="15" t="s">
        <v>12111</v>
      </c>
    </row>
    <row r="1373" spans="2:10" x14ac:dyDescent="0.2">
      <c r="B1373" s="14">
        <v>1368</v>
      </c>
      <c r="C1373" s="15" t="s">
        <v>4507</v>
      </c>
      <c r="D1373" s="16">
        <v>3.6246703000000001E-13</v>
      </c>
      <c r="E1373" s="14" t="s">
        <v>10</v>
      </c>
      <c r="F1373" s="14">
        <v>2.420582</v>
      </c>
      <c r="G1373" s="14" t="s">
        <v>1698</v>
      </c>
      <c r="H1373" s="14" t="s">
        <v>6995</v>
      </c>
      <c r="I1373" s="15" t="s">
        <v>9518</v>
      </c>
      <c r="J1373" s="15" t="s">
        <v>12112</v>
      </c>
    </row>
    <row r="1374" spans="2:10" x14ac:dyDescent="0.2">
      <c r="B1374" s="14">
        <v>1369</v>
      </c>
      <c r="C1374" s="15" t="s">
        <v>4508</v>
      </c>
      <c r="D1374" s="14">
        <v>1.1043203000000001E-3</v>
      </c>
      <c r="E1374" s="14" t="s">
        <v>10</v>
      </c>
      <c r="F1374" s="14">
        <v>2.0431301999999998</v>
      </c>
      <c r="G1374" s="14" t="s">
        <v>2633</v>
      </c>
      <c r="H1374" s="14" t="s">
        <v>6996</v>
      </c>
      <c r="I1374" s="15" t="s">
        <v>9519</v>
      </c>
    </row>
    <row r="1375" spans="2:10" x14ac:dyDescent="0.2">
      <c r="B1375" s="14">
        <v>1370</v>
      </c>
      <c r="C1375" s="15" t="s">
        <v>4509</v>
      </c>
      <c r="D1375" s="16">
        <v>3.6673094999999999E-13</v>
      </c>
      <c r="E1375" s="14" t="s">
        <v>10</v>
      </c>
      <c r="F1375" s="14">
        <v>2.0546606000000001</v>
      </c>
      <c r="G1375" s="14" t="s">
        <v>13522</v>
      </c>
      <c r="H1375" s="14" t="s">
        <v>6997</v>
      </c>
      <c r="I1375" s="15" t="s">
        <v>9520</v>
      </c>
      <c r="J1375" s="15" t="s">
        <v>12113</v>
      </c>
    </row>
    <row r="1376" spans="2:10" x14ac:dyDescent="0.2">
      <c r="B1376" s="14">
        <v>1371</v>
      </c>
      <c r="C1376" s="15" t="s">
        <v>4510</v>
      </c>
      <c r="D1376" s="16">
        <v>8.8589729999999998E-9</v>
      </c>
      <c r="E1376" s="14" t="s">
        <v>10</v>
      </c>
      <c r="F1376" s="14">
        <v>2.2798913000000001</v>
      </c>
      <c r="H1376" s="14" t="s">
        <v>6998</v>
      </c>
      <c r="I1376" s="15" t="s">
        <v>9521</v>
      </c>
      <c r="J1376" s="15" t="s">
        <v>12114</v>
      </c>
    </row>
    <row r="1377" spans="2:10" x14ac:dyDescent="0.2">
      <c r="B1377" s="14">
        <v>1372</v>
      </c>
      <c r="C1377" s="15" t="s">
        <v>4511</v>
      </c>
      <c r="D1377" s="16">
        <v>3.0395359999999999E-12</v>
      </c>
      <c r="E1377" s="14" t="s">
        <v>10</v>
      </c>
      <c r="F1377" s="14">
        <v>2.2315833999999999</v>
      </c>
      <c r="G1377" s="14" t="s">
        <v>1509</v>
      </c>
      <c r="H1377" s="14" t="s">
        <v>6999</v>
      </c>
      <c r="I1377" s="15" t="s">
        <v>9522</v>
      </c>
      <c r="J1377" s="15" t="s">
        <v>12115</v>
      </c>
    </row>
    <row r="1378" spans="2:10" x14ac:dyDescent="0.2">
      <c r="B1378" s="14">
        <v>1373</v>
      </c>
      <c r="C1378" s="15" t="s">
        <v>4579</v>
      </c>
      <c r="D1378" s="16">
        <v>2.1033932999999999E-5</v>
      </c>
      <c r="E1378" s="14" t="s">
        <v>10</v>
      </c>
      <c r="F1378" s="14">
        <v>2.4380698000000001</v>
      </c>
      <c r="G1378" s="14" t="s">
        <v>13612</v>
      </c>
      <c r="H1378" s="14" t="s">
        <v>7067</v>
      </c>
      <c r="I1378" s="15" t="s">
        <v>9590</v>
      </c>
      <c r="J1378" s="15" t="s">
        <v>12169</v>
      </c>
    </row>
    <row r="1379" spans="2:10" x14ac:dyDescent="0.2">
      <c r="B1379" s="14">
        <v>1374</v>
      </c>
      <c r="C1379" s="15" t="s">
        <v>4580</v>
      </c>
      <c r="D1379" s="16">
        <v>7.7263090000000003E-10</v>
      </c>
      <c r="E1379" s="14" t="s">
        <v>8</v>
      </c>
      <c r="F1379" s="14">
        <v>-2.5222582999999998</v>
      </c>
      <c r="G1379" s="14" t="s">
        <v>304</v>
      </c>
      <c r="H1379" s="14" t="s">
        <v>7068</v>
      </c>
      <c r="I1379" s="15" t="s">
        <v>9591</v>
      </c>
      <c r="J1379" s="15" t="s">
        <v>12170</v>
      </c>
    </row>
    <row r="1380" spans="2:10" x14ac:dyDescent="0.2">
      <c r="B1380" s="14">
        <v>1375</v>
      </c>
      <c r="C1380" s="15" t="s">
        <v>2043</v>
      </c>
      <c r="D1380" s="16">
        <v>4.7579376E-16</v>
      </c>
      <c r="E1380" s="14" t="s">
        <v>10</v>
      </c>
      <c r="F1380" s="14">
        <v>2.5273702</v>
      </c>
      <c r="G1380" s="14" t="s">
        <v>868</v>
      </c>
      <c r="H1380" s="14" t="s">
        <v>7069</v>
      </c>
      <c r="I1380" s="15" t="s">
        <v>9592</v>
      </c>
      <c r="J1380" s="15" t="s">
        <v>2044</v>
      </c>
    </row>
    <row r="1381" spans="2:10" x14ac:dyDescent="0.2">
      <c r="B1381" s="14">
        <v>1376</v>
      </c>
      <c r="C1381" s="15" t="s">
        <v>2001</v>
      </c>
      <c r="D1381" s="16">
        <v>9.1571234E-14</v>
      </c>
      <c r="E1381" s="14" t="s">
        <v>10</v>
      </c>
      <c r="F1381" s="14">
        <v>2.4932666000000001</v>
      </c>
      <c r="G1381" s="14" t="s">
        <v>304</v>
      </c>
      <c r="H1381" s="14" t="s">
        <v>7070</v>
      </c>
      <c r="I1381" s="15" t="s">
        <v>9593</v>
      </c>
      <c r="J1381" s="15" t="s">
        <v>2002</v>
      </c>
    </row>
    <row r="1382" spans="2:10" x14ac:dyDescent="0.2">
      <c r="B1382" s="14">
        <v>1377</v>
      </c>
      <c r="C1382" s="15" t="s">
        <v>4581</v>
      </c>
      <c r="D1382" s="16">
        <v>2.7423194E-12</v>
      </c>
      <c r="E1382" s="14" t="s">
        <v>10</v>
      </c>
      <c r="F1382" s="14">
        <v>2.1858493999999999</v>
      </c>
      <c r="G1382" s="14" t="s">
        <v>163</v>
      </c>
      <c r="H1382" s="14" t="s">
        <v>7071</v>
      </c>
      <c r="I1382" s="15" t="s">
        <v>9594</v>
      </c>
      <c r="J1382" s="15" t="s">
        <v>12171</v>
      </c>
    </row>
    <row r="1383" spans="2:10" x14ac:dyDescent="0.2">
      <c r="B1383" s="14">
        <v>1378</v>
      </c>
      <c r="C1383" s="15" t="s">
        <v>5777</v>
      </c>
      <c r="D1383" s="16">
        <v>6.3526419999999999E-9</v>
      </c>
      <c r="E1383" s="14" t="s">
        <v>10</v>
      </c>
      <c r="F1383" s="14">
        <v>2.1976602000000001</v>
      </c>
      <c r="G1383" s="14" t="s">
        <v>13680</v>
      </c>
      <c r="H1383" s="14" t="s">
        <v>8266</v>
      </c>
      <c r="I1383" s="15" t="s">
        <v>10829</v>
      </c>
      <c r="J1383" s="15" t="s">
        <v>13297</v>
      </c>
    </row>
    <row r="1384" spans="2:10" x14ac:dyDescent="0.2">
      <c r="B1384" s="14">
        <v>1379</v>
      </c>
      <c r="C1384" s="15" t="s">
        <v>4582</v>
      </c>
      <c r="D1384" s="16">
        <v>7.5242570000000001E-11</v>
      </c>
      <c r="E1384" s="14" t="s">
        <v>10</v>
      </c>
      <c r="F1384" s="14">
        <v>3.1019082</v>
      </c>
      <c r="H1384" s="14" t="s">
        <v>7072</v>
      </c>
      <c r="I1384" s="15" t="s">
        <v>9595</v>
      </c>
      <c r="J1384" s="15" t="s">
        <v>12172</v>
      </c>
    </row>
    <row r="1385" spans="2:10" x14ac:dyDescent="0.2">
      <c r="B1385" s="14">
        <v>1380</v>
      </c>
      <c r="C1385" s="15" t="s">
        <v>1795</v>
      </c>
      <c r="D1385" s="16">
        <v>6.4304026000000004E-5</v>
      </c>
      <c r="E1385" s="14" t="s">
        <v>8</v>
      </c>
      <c r="F1385" s="14">
        <v>-2.0734219999999999</v>
      </c>
      <c r="G1385" s="14" t="s">
        <v>1796</v>
      </c>
      <c r="H1385" s="14" t="s">
        <v>1797</v>
      </c>
      <c r="I1385" s="15" t="s">
        <v>1798</v>
      </c>
      <c r="J1385" s="15" t="s">
        <v>12173</v>
      </c>
    </row>
    <row r="1386" spans="2:10" x14ac:dyDescent="0.2">
      <c r="B1386" s="14">
        <v>1381</v>
      </c>
      <c r="C1386" s="15" t="s">
        <v>1799</v>
      </c>
      <c r="D1386" s="16">
        <v>2.9122826000000002E-11</v>
      </c>
      <c r="E1386" s="14" t="s">
        <v>10</v>
      </c>
      <c r="F1386" s="14">
        <v>2.2401735999999999</v>
      </c>
      <c r="G1386" s="14" t="s">
        <v>868</v>
      </c>
      <c r="H1386" s="14" t="s">
        <v>1800</v>
      </c>
      <c r="I1386" s="15" t="s">
        <v>1801</v>
      </c>
      <c r="J1386" s="15" t="s">
        <v>12174</v>
      </c>
    </row>
    <row r="1387" spans="2:10" x14ac:dyDescent="0.2">
      <c r="B1387" s="14">
        <v>1382</v>
      </c>
      <c r="C1387" s="15" t="s">
        <v>4583</v>
      </c>
      <c r="D1387" s="16">
        <v>3.1221876999999997E-8</v>
      </c>
      <c r="E1387" s="14" t="s">
        <v>8</v>
      </c>
      <c r="F1387" s="14">
        <v>-3.1870959000000001</v>
      </c>
      <c r="G1387" s="14" t="s">
        <v>376</v>
      </c>
      <c r="H1387" s="14" t="s">
        <v>7073</v>
      </c>
      <c r="I1387" s="15" t="s">
        <v>9596</v>
      </c>
      <c r="J1387" s="15" t="s">
        <v>12175</v>
      </c>
    </row>
    <row r="1388" spans="2:10" x14ac:dyDescent="0.2">
      <c r="B1388" s="14">
        <v>1383</v>
      </c>
      <c r="C1388" s="15" t="s">
        <v>4584</v>
      </c>
      <c r="D1388" s="16">
        <v>6.8018844000000002E-6</v>
      </c>
      <c r="E1388" s="14" t="s">
        <v>8</v>
      </c>
      <c r="F1388" s="14">
        <v>-3.3043274999999999</v>
      </c>
      <c r="G1388" s="14" t="s">
        <v>103</v>
      </c>
      <c r="H1388" s="14" t="s">
        <v>7074</v>
      </c>
      <c r="I1388" s="15" t="s">
        <v>9597</v>
      </c>
      <c r="J1388" s="15" t="s">
        <v>12176</v>
      </c>
    </row>
    <row r="1389" spans="2:10" x14ac:dyDescent="0.2">
      <c r="B1389" s="14">
        <v>1384</v>
      </c>
      <c r="C1389" s="15" t="s">
        <v>1804</v>
      </c>
      <c r="D1389" s="16">
        <v>1.5277495000000001E-16</v>
      </c>
      <c r="E1389" s="14" t="s">
        <v>10</v>
      </c>
      <c r="F1389" s="14">
        <v>4.3203234999999998</v>
      </c>
      <c r="G1389" s="14" t="s">
        <v>299</v>
      </c>
      <c r="H1389" s="14" t="s">
        <v>1805</v>
      </c>
      <c r="I1389" s="15" t="s">
        <v>1806</v>
      </c>
      <c r="J1389" s="15" t="s">
        <v>1807</v>
      </c>
    </row>
    <row r="1390" spans="2:10" x14ac:dyDescent="0.2">
      <c r="B1390" s="14">
        <v>1385</v>
      </c>
      <c r="C1390" s="15" t="s">
        <v>4585</v>
      </c>
      <c r="D1390" s="16">
        <v>3.1426339999999997E-5</v>
      </c>
      <c r="E1390" s="14" t="s">
        <v>8</v>
      </c>
      <c r="F1390" s="14">
        <v>-2.4352852999999999</v>
      </c>
      <c r="G1390" s="14" t="s">
        <v>564</v>
      </c>
      <c r="H1390" s="14" t="s">
        <v>7075</v>
      </c>
      <c r="I1390" s="15" t="s">
        <v>9598</v>
      </c>
      <c r="J1390" s="15" t="s">
        <v>12177</v>
      </c>
    </row>
    <row r="1391" spans="2:10" x14ac:dyDescent="0.2">
      <c r="B1391" s="14">
        <v>1386</v>
      </c>
      <c r="C1391" s="15" t="s">
        <v>1809</v>
      </c>
      <c r="D1391" s="16">
        <v>6.9452579999999998E-10</v>
      </c>
      <c r="E1391" s="14" t="s">
        <v>10</v>
      </c>
      <c r="F1391" s="14">
        <v>2.5056286000000001</v>
      </c>
      <c r="G1391" s="14" t="s">
        <v>1220</v>
      </c>
      <c r="H1391" s="14" t="s">
        <v>1810</v>
      </c>
      <c r="I1391" s="15" t="s">
        <v>1811</v>
      </c>
      <c r="J1391" s="15" t="s">
        <v>1812</v>
      </c>
    </row>
    <row r="1392" spans="2:10" x14ac:dyDescent="0.2">
      <c r="B1392" s="14">
        <v>1387</v>
      </c>
      <c r="C1392" s="15" t="s">
        <v>4586</v>
      </c>
      <c r="D1392" s="16">
        <v>9.2741929999999997E-14</v>
      </c>
      <c r="E1392" s="14" t="s">
        <v>10</v>
      </c>
      <c r="F1392" s="14">
        <v>2.4373890999999999</v>
      </c>
      <c r="G1392" s="14" t="s">
        <v>13681</v>
      </c>
      <c r="H1392" s="14" t="s">
        <v>7076</v>
      </c>
      <c r="I1392" s="15" t="s">
        <v>9599</v>
      </c>
      <c r="J1392" s="15" t="s">
        <v>12178</v>
      </c>
    </row>
    <row r="1393" spans="2:10" x14ac:dyDescent="0.2">
      <c r="B1393" s="14">
        <v>1388</v>
      </c>
      <c r="C1393" s="15" t="s">
        <v>4587</v>
      </c>
      <c r="D1393" s="16">
        <v>2.5300528000000001E-17</v>
      </c>
      <c r="E1393" s="14" t="s">
        <v>10</v>
      </c>
      <c r="F1393" s="14">
        <v>2.5439476999999999</v>
      </c>
      <c r="G1393" s="14" t="s">
        <v>1818</v>
      </c>
      <c r="H1393" s="14" t="s">
        <v>7077</v>
      </c>
      <c r="I1393" s="15" t="s">
        <v>9600</v>
      </c>
      <c r="J1393" s="15" t="s">
        <v>12179</v>
      </c>
    </row>
    <row r="1394" spans="2:10" x14ac:dyDescent="0.2">
      <c r="B1394" s="14">
        <v>1389</v>
      </c>
      <c r="C1394" s="15" t="s">
        <v>4588</v>
      </c>
      <c r="D1394" s="16">
        <v>1.754937E-15</v>
      </c>
      <c r="E1394" s="14" t="s">
        <v>10</v>
      </c>
      <c r="F1394" s="14">
        <v>2.4352634000000002</v>
      </c>
      <c r="G1394" s="14" t="s">
        <v>1528</v>
      </c>
      <c r="H1394" s="14" t="s">
        <v>7078</v>
      </c>
      <c r="I1394" s="15" t="s">
        <v>9601</v>
      </c>
      <c r="J1394" s="15" t="s">
        <v>12180</v>
      </c>
    </row>
    <row r="1395" spans="2:10" x14ac:dyDescent="0.2">
      <c r="B1395" s="14">
        <v>1390</v>
      </c>
      <c r="C1395" s="15" t="s">
        <v>4589</v>
      </c>
      <c r="D1395" s="16">
        <v>1.7592335999999999E-11</v>
      </c>
      <c r="E1395" s="14" t="s">
        <v>10</v>
      </c>
      <c r="F1395" s="14">
        <v>2.9978807000000001</v>
      </c>
      <c r="G1395" s="14" t="s">
        <v>13682</v>
      </c>
      <c r="H1395" s="14" t="s">
        <v>7079</v>
      </c>
      <c r="I1395" s="15" t="s">
        <v>9602</v>
      </c>
    </row>
    <row r="1396" spans="2:10" x14ac:dyDescent="0.2">
      <c r="B1396" s="14">
        <v>1391</v>
      </c>
      <c r="C1396" s="15" t="s">
        <v>4590</v>
      </c>
      <c r="D1396" s="16">
        <v>2.5425743E-7</v>
      </c>
      <c r="E1396" s="14" t="s">
        <v>10</v>
      </c>
      <c r="F1396" s="14">
        <v>2.9628223999999999</v>
      </c>
      <c r="G1396" s="14" t="s">
        <v>1823</v>
      </c>
      <c r="H1396" s="14" t="s">
        <v>7080</v>
      </c>
      <c r="I1396" s="15" t="s">
        <v>9603</v>
      </c>
      <c r="J1396" s="15" t="s">
        <v>12181</v>
      </c>
    </row>
    <row r="1397" spans="2:10" x14ac:dyDescent="0.2">
      <c r="B1397" s="14">
        <v>1392</v>
      </c>
      <c r="C1397" s="15" t="s">
        <v>4591</v>
      </c>
      <c r="D1397" s="16">
        <v>1.6969950999999999E-9</v>
      </c>
      <c r="E1397" s="14" t="s">
        <v>10</v>
      </c>
      <c r="F1397" s="14">
        <v>2.5424068000000002</v>
      </c>
      <c r="G1397" s="14" t="s">
        <v>13683</v>
      </c>
      <c r="H1397" s="14" t="s">
        <v>7081</v>
      </c>
      <c r="I1397" s="15" t="s">
        <v>9604</v>
      </c>
      <c r="J1397" s="15" t="s">
        <v>12182</v>
      </c>
    </row>
    <row r="1398" spans="2:10" x14ac:dyDescent="0.2">
      <c r="B1398" s="14">
        <v>1393</v>
      </c>
      <c r="C1398" s="15" t="s">
        <v>4592</v>
      </c>
      <c r="D1398" s="16">
        <v>3.7778764E-12</v>
      </c>
      <c r="E1398" s="14" t="s">
        <v>10</v>
      </c>
      <c r="F1398" s="14">
        <v>2.7825340000000001</v>
      </c>
      <c r="G1398" s="14" t="s">
        <v>334</v>
      </c>
      <c r="H1398" s="14" t="s">
        <v>7082</v>
      </c>
      <c r="I1398" s="15" t="s">
        <v>9605</v>
      </c>
      <c r="J1398" s="15" t="s">
        <v>12183</v>
      </c>
    </row>
    <row r="1399" spans="2:10" x14ac:dyDescent="0.2">
      <c r="B1399" s="14">
        <v>1394</v>
      </c>
      <c r="C1399" s="15" t="s">
        <v>4593</v>
      </c>
      <c r="D1399" s="16">
        <v>4.3818227000000001E-11</v>
      </c>
      <c r="E1399" s="14" t="s">
        <v>10</v>
      </c>
      <c r="F1399" s="14">
        <v>2.9859407</v>
      </c>
      <c r="G1399" s="14" t="s">
        <v>133</v>
      </c>
      <c r="H1399" s="14" t="s">
        <v>7083</v>
      </c>
      <c r="I1399" s="15" t="s">
        <v>9606</v>
      </c>
      <c r="J1399" s="15" t="s">
        <v>12184</v>
      </c>
    </row>
    <row r="1400" spans="2:10" x14ac:dyDescent="0.2">
      <c r="B1400" s="14">
        <v>1395</v>
      </c>
      <c r="C1400" s="15" t="s">
        <v>4594</v>
      </c>
      <c r="D1400" s="16">
        <v>4.7645740000000001E-14</v>
      </c>
      <c r="E1400" s="14" t="s">
        <v>10</v>
      </c>
      <c r="F1400" s="14">
        <v>2.3363094000000002</v>
      </c>
      <c r="G1400" s="14" t="s">
        <v>13684</v>
      </c>
      <c r="H1400" s="14" t="s">
        <v>7084</v>
      </c>
      <c r="I1400" s="15" t="s">
        <v>9607</v>
      </c>
      <c r="J1400" s="15" t="s">
        <v>12185</v>
      </c>
    </row>
    <row r="1401" spans="2:10" x14ac:dyDescent="0.2">
      <c r="B1401" s="14">
        <v>1396</v>
      </c>
      <c r="C1401" s="15" t="s">
        <v>1813</v>
      </c>
      <c r="D1401" s="16">
        <v>4.013862E-12</v>
      </c>
      <c r="E1401" s="14" t="s">
        <v>10</v>
      </c>
      <c r="F1401" s="14">
        <v>2.9298844000000002</v>
      </c>
      <c r="G1401" s="14" t="s">
        <v>471</v>
      </c>
      <c r="H1401" s="14" t="s">
        <v>1814</v>
      </c>
      <c r="I1401" s="15" t="s">
        <v>1815</v>
      </c>
      <c r="J1401" s="15" t="s">
        <v>1816</v>
      </c>
    </row>
    <row r="1402" spans="2:10" x14ac:dyDescent="0.2">
      <c r="B1402" s="14">
        <v>1397</v>
      </c>
      <c r="C1402" s="15" t="s">
        <v>4595</v>
      </c>
      <c r="D1402" s="16">
        <v>3.1107491999999999E-10</v>
      </c>
      <c r="E1402" s="14" t="s">
        <v>10</v>
      </c>
      <c r="F1402" s="14">
        <v>3.2935348000000002</v>
      </c>
      <c r="G1402" s="14" t="s">
        <v>13685</v>
      </c>
      <c r="H1402" s="14" t="s">
        <v>7085</v>
      </c>
      <c r="I1402" s="15" t="s">
        <v>9608</v>
      </c>
      <c r="J1402" s="15" t="s">
        <v>12186</v>
      </c>
    </row>
    <row r="1403" spans="2:10" x14ac:dyDescent="0.2">
      <c r="B1403" s="14">
        <v>1398</v>
      </c>
      <c r="C1403" s="15" t="s">
        <v>4596</v>
      </c>
      <c r="D1403" s="16">
        <v>1.2560208E-8</v>
      </c>
      <c r="E1403" s="14" t="s">
        <v>10</v>
      </c>
      <c r="F1403" s="14">
        <v>2.8845127000000002</v>
      </c>
      <c r="G1403" s="14" t="s">
        <v>128</v>
      </c>
      <c r="H1403" s="14" t="s">
        <v>7086</v>
      </c>
      <c r="I1403" s="15" t="s">
        <v>9609</v>
      </c>
      <c r="J1403" s="15" t="s">
        <v>12187</v>
      </c>
    </row>
    <row r="1404" spans="2:10" x14ac:dyDescent="0.2">
      <c r="B1404" s="14">
        <v>1399</v>
      </c>
      <c r="C1404" s="15" t="s">
        <v>4597</v>
      </c>
      <c r="D1404" s="16">
        <v>7.5802296000000005E-7</v>
      </c>
      <c r="E1404" s="14" t="s">
        <v>10</v>
      </c>
      <c r="F1404" s="14">
        <v>2.0113530000000002</v>
      </c>
      <c r="G1404" s="14" t="s">
        <v>730</v>
      </c>
      <c r="H1404" s="14" t="s">
        <v>7087</v>
      </c>
      <c r="I1404" s="15" t="s">
        <v>9610</v>
      </c>
      <c r="J1404" s="15" t="s">
        <v>12188</v>
      </c>
    </row>
    <row r="1405" spans="2:10" x14ac:dyDescent="0.2">
      <c r="B1405" s="14">
        <v>1400</v>
      </c>
      <c r="C1405" s="15" t="s">
        <v>4598</v>
      </c>
      <c r="D1405" s="16">
        <v>5.3006527000000003E-10</v>
      </c>
      <c r="E1405" s="14" t="s">
        <v>10</v>
      </c>
      <c r="F1405" s="14">
        <v>2.4003703999999999</v>
      </c>
      <c r="G1405" s="14" t="s">
        <v>1114</v>
      </c>
      <c r="H1405" s="14" t="s">
        <v>7088</v>
      </c>
      <c r="I1405" s="15" t="s">
        <v>9611</v>
      </c>
      <c r="J1405" s="15" t="s">
        <v>12189</v>
      </c>
    </row>
    <row r="1406" spans="2:10" x14ac:dyDescent="0.2">
      <c r="B1406" s="14">
        <v>1401</v>
      </c>
      <c r="C1406" s="15" t="s">
        <v>4599</v>
      </c>
      <c r="D1406" s="16">
        <v>2.8655120000000002E-9</v>
      </c>
      <c r="E1406" s="14" t="s">
        <v>10</v>
      </c>
      <c r="F1406" s="14">
        <v>2.7025334999999999</v>
      </c>
      <c r="G1406" s="14" t="s">
        <v>981</v>
      </c>
      <c r="H1406" s="14" t="s">
        <v>7089</v>
      </c>
      <c r="I1406" s="15" t="s">
        <v>9612</v>
      </c>
      <c r="J1406" s="15" t="s">
        <v>12190</v>
      </c>
    </row>
    <row r="1407" spans="2:10" x14ac:dyDescent="0.2">
      <c r="B1407" s="14">
        <v>1402</v>
      </c>
      <c r="C1407" s="15" t="s">
        <v>1817</v>
      </c>
      <c r="D1407" s="16">
        <v>1.4089883999999999E-12</v>
      </c>
      <c r="E1407" s="14" t="s">
        <v>10</v>
      </c>
      <c r="F1407" s="14">
        <v>3.8792875000000002</v>
      </c>
      <c r="G1407" s="14" t="s">
        <v>1818</v>
      </c>
      <c r="H1407" s="14" t="s">
        <v>1819</v>
      </c>
      <c r="I1407" s="15" t="s">
        <v>1820</v>
      </c>
      <c r="J1407" s="15" t="s">
        <v>1821</v>
      </c>
    </row>
    <row r="1408" spans="2:10" x14ac:dyDescent="0.2">
      <c r="B1408" s="14">
        <v>1403</v>
      </c>
      <c r="C1408" s="15" t="s">
        <v>4600</v>
      </c>
      <c r="D1408" s="14">
        <v>1.5668427E-3</v>
      </c>
      <c r="E1408" s="14" t="s">
        <v>10</v>
      </c>
      <c r="F1408" s="14">
        <v>2.1753585000000002</v>
      </c>
      <c r="G1408" s="14" t="s">
        <v>1456</v>
      </c>
      <c r="H1408" s="14" t="s">
        <v>7090</v>
      </c>
      <c r="I1408" s="15" t="s">
        <v>9613</v>
      </c>
      <c r="J1408" s="15" t="s">
        <v>12191</v>
      </c>
    </row>
    <row r="1409" spans="2:10" x14ac:dyDescent="0.2">
      <c r="B1409" s="14">
        <v>1404</v>
      </c>
      <c r="C1409" s="15" t="s">
        <v>4601</v>
      </c>
      <c r="D1409" s="16">
        <v>7.8071899999999998E-15</v>
      </c>
      <c r="E1409" s="14" t="s">
        <v>10</v>
      </c>
      <c r="F1409" s="14">
        <v>3.0047695999999999</v>
      </c>
      <c r="G1409" s="14" t="s">
        <v>1093</v>
      </c>
      <c r="H1409" s="14" t="s">
        <v>7091</v>
      </c>
      <c r="I1409" s="15" t="s">
        <v>9614</v>
      </c>
      <c r="J1409" s="15" t="s">
        <v>12192</v>
      </c>
    </row>
    <row r="1410" spans="2:10" x14ac:dyDescent="0.2">
      <c r="B1410" s="14">
        <v>1405</v>
      </c>
      <c r="C1410" s="15" t="s">
        <v>4602</v>
      </c>
      <c r="D1410" s="16">
        <v>1.5425387999999999E-11</v>
      </c>
      <c r="E1410" s="14" t="s">
        <v>10</v>
      </c>
      <c r="F1410" s="14">
        <v>2.4181010000000001</v>
      </c>
      <c r="G1410" s="14" t="s">
        <v>482</v>
      </c>
      <c r="H1410" s="14" t="s">
        <v>7092</v>
      </c>
      <c r="I1410" s="15" t="s">
        <v>9615</v>
      </c>
      <c r="J1410" s="15" t="s">
        <v>12193</v>
      </c>
    </row>
    <row r="1411" spans="2:10" x14ac:dyDescent="0.2">
      <c r="B1411" s="14">
        <v>1406</v>
      </c>
      <c r="C1411" s="15" t="s">
        <v>4603</v>
      </c>
      <c r="D1411" s="16">
        <v>3.4586980000000001E-13</v>
      </c>
      <c r="E1411" s="14" t="s">
        <v>10</v>
      </c>
      <c r="F1411" s="14">
        <v>2.4399380000000002</v>
      </c>
      <c r="G1411" s="14" t="s">
        <v>1088</v>
      </c>
      <c r="H1411" s="14" t="s">
        <v>7093</v>
      </c>
      <c r="I1411" s="15" t="s">
        <v>9616</v>
      </c>
      <c r="J1411" s="15" t="s">
        <v>12194</v>
      </c>
    </row>
    <row r="1412" spans="2:10" x14ac:dyDescent="0.2">
      <c r="B1412" s="14">
        <v>1407</v>
      </c>
      <c r="C1412" s="15" t="s">
        <v>3965</v>
      </c>
      <c r="D1412" s="16">
        <v>1.9383518999999999E-16</v>
      </c>
      <c r="E1412" s="14" t="s">
        <v>10</v>
      </c>
      <c r="F1412" s="14">
        <v>3.0682866999999998</v>
      </c>
      <c r="G1412" s="14" t="s">
        <v>585</v>
      </c>
      <c r="H1412" s="14" t="s">
        <v>6451</v>
      </c>
      <c r="I1412" s="15" t="s">
        <v>8956</v>
      </c>
    </row>
    <row r="1413" spans="2:10" x14ac:dyDescent="0.2">
      <c r="B1413" s="14">
        <v>1408</v>
      </c>
      <c r="C1413" s="15" t="s">
        <v>5425</v>
      </c>
      <c r="D1413" s="16">
        <v>1.8723107000000001E-12</v>
      </c>
      <c r="E1413" s="14" t="s">
        <v>10</v>
      </c>
      <c r="F1413" s="14">
        <v>2.5338037</v>
      </c>
      <c r="G1413" s="14" t="s">
        <v>12</v>
      </c>
      <c r="H1413" s="14" t="s">
        <v>7916</v>
      </c>
      <c r="I1413" s="15" t="s">
        <v>10465</v>
      </c>
      <c r="J1413" s="15" t="s">
        <v>12925</v>
      </c>
    </row>
    <row r="1414" spans="2:10" x14ac:dyDescent="0.2">
      <c r="B1414" s="14">
        <v>1409</v>
      </c>
      <c r="C1414" s="15" t="s">
        <v>4604</v>
      </c>
      <c r="D1414" s="16">
        <v>2.1481460000000001E-7</v>
      </c>
      <c r="E1414" s="14" t="s">
        <v>10</v>
      </c>
      <c r="F1414" s="14">
        <v>2.0718222000000002</v>
      </c>
      <c r="G1414" s="14" t="s">
        <v>1221</v>
      </c>
      <c r="H1414" s="14" t="s">
        <v>7094</v>
      </c>
      <c r="I1414" s="15" t="s">
        <v>9617</v>
      </c>
      <c r="J1414" s="15" t="s">
        <v>12195</v>
      </c>
    </row>
    <row r="1415" spans="2:10" x14ac:dyDescent="0.2">
      <c r="B1415" s="14">
        <v>1410</v>
      </c>
      <c r="C1415" s="15" t="s">
        <v>1822</v>
      </c>
      <c r="D1415" s="16">
        <v>7.9757449999999995E-20</v>
      </c>
      <c r="E1415" s="14" t="s">
        <v>10</v>
      </c>
      <c r="F1415" s="14">
        <v>3.1755675999999999</v>
      </c>
      <c r="G1415" s="14" t="s">
        <v>1823</v>
      </c>
      <c r="H1415" s="14" t="s">
        <v>1824</v>
      </c>
      <c r="I1415" s="15" t="s">
        <v>1825</v>
      </c>
      <c r="J1415" s="15" t="s">
        <v>1826</v>
      </c>
    </row>
    <row r="1416" spans="2:10" x14ac:dyDescent="0.2">
      <c r="B1416" s="14">
        <v>1411</v>
      </c>
      <c r="C1416" s="15" t="s">
        <v>4605</v>
      </c>
      <c r="D1416" s="16">
        <v>6.553698E-9</v>
      </c>
      <c r="E1416" s="14" t="s">
        <v>10</v>
      </c>
      <c r="F1416" s="14">
        <v>2.4622446999999998</v>
      </c>
      <c r="G1416" s="14" t="s">
        <v>13686</v>
      </c>
      <c r="H1416" s="14" t="s">
        <v>7095</v>
      </c>
      <c r="I1416" s="15" t="s">
        <v>9618</v>
      </c>
      <c r="J1416" s="15" t="s">
        <v>12196</v>
      </c>
    </row>
    <row r="1417" spans="2:10" x14ac:dyDescent="0.2">
      <c r="B1417" s="14">
        <v>1412</v>
      </c>
      <c r="C1417" s="15" t="s">
        <v>1827</v>
      </c>
      <c r="D1417" s="16">
        <v>4.4994790000000004E-12</v>
      </c>
      <c r="E1417" s="14" t="s">
        <v>10</v>
      </c>
      <c r="F1417" s="14">
        <v>4.3894672000000003</v>
      </c>
      <c r="G1417" s="14" t="s">
        <v>1026</v>
      </c>
      <c r="H1417" s="14" t="s">
        <v>1828</v>
      </c>
      <c r="I1417" s="15" t="s">
        <v>1829</v>
      </c>
      <c r="J1417" s="15" t="s">
        <v>1830</v>
      </c>
    </row>
    <row r="1418" spans="2:10" x14ac:dyDescent="0.2">
      <c r="B1418" s="14">
        <v>1413</v>
      </c>
      <c r="C1418" s="15" t="s">
        <v>4606</v>
      </c>
      <c r="D1418" s="16">
        <v>9.3145189999999999E-9</v>
      </c>
      <c r="E1418" s="14" t="s">
        <v>10</v>
      </c>
      <c r="F1418" s="14">
        <v>2.6180031000000001</v>
      </c>
      <c r="G1418" s="14" t="s">
        <v>174</v>
      </c>
      <c r="H1418" s="14" t="s">
        <v>7096</v>
      </c>
      <c r="I1418" s="15" t="s">
        <v>9619</v>
      </c>
    </row>
    <row r="1419" spans="2:10" x14ac:dyDescent="0.2">
      <c r="B1419" s="14">
        <v>1414</v>
      </c>
      <c r="C1419" s="15" t="s">
        <v>1833</v>
      </c>
      <c r="D1419" s="16">
        <v>9.1919082999999998E-10</v>
      </c>
      <c r="E1419" s="14" t="s">
        <v>10</v>
      </c>
      <c r="F1419" s="14">
        <v>3.454494</v>
      </c>
      <c r="G1419" s="14" t="s">
        <v>745</v>
      </c>
      <c r="H1419" s="14" t="s">
        <v>1834</v>
      </c>
      <c r="I1419" s="15" t="s">
        <v>1835</v>
      </c>
      <c r="J1419" s="15" t="s">
        <v>1836</v>
      </c>
    </row>
    <row r="1420" spans="2:10" x14ac:dyDescent="0.2">
      <c r="B1420" s="14">
        <v>1415</v>
      </c>
      <c r="C1420" s="15" t="s">
        <v>4607</v>
      </c>
      <c r="D1420" s="16">
        <v>4.8245800000000003E-8</v>
      </c>
      <c r="E1420" s="14" t="s">
        <v>10</v>
      </c>
      <c r="F1420" s="14">
        <v>2.0055787999999999</v>
      </c>
      <c r="G1420" s="14" t="s">
        <v>400</v>
      </c>
      <c r="H1420" s="14" t="s">
        <v>7097</v>
      </c>
      <c r="I1420" s="15" t="s">
        <v>9620</v>
      </c>
    </row>
    <row r="1421" spans="2:10" x14ac:dyDescent="0.2">
      <c r="B1421" s="14">
        <v>1416</v>
      </c>
      <c r="C1421" s="15" t="s">
        <v>4608</v>
      </c>
      <c r="D1421" s="16">
        <v>1.714204E-7</v>
      </c>
      <c r="E1421" s="14" t="s">
        <v>10</v>
      </c>
      <c r="F1421" s="14">
        <v>2.9899810000000002</v>
      </c>
      <c r="G1421" s="14" t="s">
        <v>286</v>
      </c>
      <c r="H1421" s="14" t="s">
        <v>7098</v>
      </c>
      <c r="I1421" s="15" t="s">
        <v>9621</v>
      </c>
      <c r="J1421" s="15" t="s">
        <v>12197</v>
      </c>
    </row>
    <row r="1422" spans="2:10" x14ac:dyDescent="0.2">
      <c r="B1422" s="14">
        <v>1417</v>
      </c>
      <c r="C1422" s="15" t="s">
        <v>4609</v>
      </c>
      <c r="D1422" s="16">
        <v>4.9940003999999998E-16</v>
      </c>
      <c r="E1422" s="14" t="s">
        <v>10</v>
      </c>
      <c r="F1422" s="14">
        <v>2.5010018000000001</v>
      </c>
      <c r="G1422" s="14" t="s">
        <v>267</v>
      </c>
      <c r="H1422" s="14" t="s">
        <v>7099</v>
      </c>
      <c r="I1422" s="15" t="s">
        <v>9622</v>
      </c>
      <c r="J1422" s="15" t="s">
        <v>12198</v>
      </c>
    </row>
    <row r="1423" spans="2:10" x14ac:dyDescent="0.2">
      <c r="B1423" s="14">
        <v>1418</v>
      </c>
      <c r="C1423" s="15" t="s">
        <v>4610</v>
      </c>
      <c r="D1423" s="16">
        <v>1.0958313E-6</v>
      </c>
      <c r="E1423" s="14" t="s">
        <v>10</v>
      </c>
      <c r="F1423" s="14">
        <v>2.1212287000000001</v>
      </c>
      <c r="G1423" s="14" t="s">
        <v>1218</v>
      </c>
      <c r="H1423" s="14" t="s">
        <v>7100</v>
      </c>
      <c r="I1423" s="15" t="s">
        <v>9623</v>
      </c>
      <c r="J1423" s="15" t="s">
        <v>12199</v>
      </c>
    </row>
    <row r="1424" spans="2:10" x14ac:dyDescent="0.2">
      <c r="B1424" s="14">
        <v>1419</v>
      </c>
      <c r="C1424" s="15" t="s">
        <v>4448</v>
      </c>
      <c r="D1424" s="16">
        <v>1.1726020000000001E-6</v>
      </c>
      <c r="E1424" s="14" t="s">
        <v>10</v>
      </c>
      <c r="F1424" s="14">
        <v>2.0700164000000001</v>
      </c>
      <c r="G1424" s="14" t="s">
        <v>471</v>
      </c>
      <c r="H1424" s="14" t="s">
        <v>6932</v>
      </c>
      <c r="I1424" s="15" t="s">
        <v>9455</v>
      </c>
      <c r="J1424" s="15" t="s">
        <v>12057</v>
      </c>
    </row>
    <row r="1425" spans="2:10" x14ac:dyDescent="0.2">
      <c r="B1425" s="14">
        <v>1420</v>
      </c>
      <c r="C1425" s="15" t="s">
        <v>4611</v>
      </c>
      <c r="D1425" s="16">
        <v>2.5806740000000002E-10</v>
      </c>
      <c r="E1425" s="14" t="s">
        <v>10</v>
      </c>
      <c r="F1425" s="14">
        <v>2.8564718</v>
      </c>
      <c r="G1425" s="14" t="s">
        <v>13687</v>
      </c>
      <c r="H1425" s="14" t="s">
        <v>7101</v>
      </c>
      <c r="I1425" s="15" t="s">
        <v>9624</v>
      </c>
      <c r="J1425" s="15" t="s">
        <v>12200</v>
      </c>
    </row>
    <row r="1426" spans="2:10" x14ac:dyDescent="0.2">
      <c r="B1426" s="14">
        <v>1421</v>
      </c>
      <c r="C1426" s="15" t="s">
        <v>4612</v>
      </c>
      <c r="D1426" s="16">
        <v>3.3477313999999997E-5</v>
      </c>
      <c r="E1426" s="14" t="s">
        <v>10</v>
      </c>
      <c r="F1426" s="14">
        <v>2.0440295000000002</v>
      </c>
      <c r="G1426" s="14" t="s">
        <v>786</v>
      </c>
      <c r="H1426" s="14" t="s">
        <v>7102</v>
      </c>
      <c r="I1426" s="15" t="s">
        <v>9625</v>
      </c>
    </row>
    <row r="1427" spans="2:10" x14ac:dyDescent="0.2">
      <c r="B1427" s="14">
        <v>1422</v>
      </c>
      <c r="C1427" s="15" t="s">
        <v>4613</v>
      </c>
      <c r="D1427" s="16">
        <v>3.2664275999999999E-9</v>
      </c>
      <c r="E1427" s="14" t="s">
        <v>10</v>
      </c>
      <c r="F1427" s="14">
        <v>2.1494656000000001</v>
      </c>
      <c r="G1427" s="14" t="s">
        <v>13686</v>
      </c>
      <c r="H1427" s="14" t="s">
        <v>7103</v>
      </c>
      <c r="I1427" s="15" t="s">
        <v>9626</v>
      </c>
      <c r="J1427" s="15" t="s">
        <v>12201</v>
      </c>
    </row>
    <row r="1428" spans="2:10" x14ac:dyDescent="0.2">
      <c r="B1428" s="14">
        <v>1423</v>
      </c>
      <c r="C1428" s="15" t="s">
        <v>4614</v>
      </c>
      <c r="D1428" s="16">
        <v>1.4949246E-6</v>
      </c>
      <c r="E1428" s="14" t="s">
        <v>10</v>
      </c>
      <c r="F1428" s="14">
        <v>4.0035590000000001</v>
      </c>
      <c r="G1428" s="14" t="s">
        <v>1616</v>
      </c>
      <c r="H1428" s="14" t="s">
        <v>7104</v>
      </c>
      <c r="I1428" s="15" t="s">
        <v>9627</v>
      </c>
      <c r="J1428" s="15" t="s">
        <v>12202</v>
      </c>
    </row>
    <row r="1429" spans="2:10" x14ac:dyDescent="0.2">
      <c r="B1429" s="14">
        <v>1424</v>
      </c>
      <c r="C1429" s="15" t="s">
        <v>4615</v>
      </c>
      <c r="D1429" s="16">
        <v>1.9833766999999999E-13</v>
      </c>
      <c r="E1429" s="14" t="s">
        <v>10</v>
      </c>
      <c r="F1429" s="14">
        <v>2.7730122000000001</v>
      </c>
      <c r="G1429" s="14" t="s">
        <v>900</v>
      </c>
      <c r="H1429" s="14" t="s">
        <v>7105</v>
      </c>
      <c r="I1429" s="15" t="s">
        <v>9628</v>
      </c>
      <c r="J1429" s="15" t="s">
        <v>12203</v>
      </c>
    </row>
    <row r="1430" spans="2:10" x14ac:dyDescent="0.2">
      <c r="B1430" s="14">
        <v>1425</v>
      </c>
      <c r="C1430" s="15" t="s">
        <v>4616</v>
      </c>
      <c r="D1430" s="16">
        <v>1.9864618E-10</v>
      </c>
      <c r="E1430" s="14" t="s">
        <v>8</v>
      </c>
      <c r="F1430" s="14">
        <v>-2.0611627000000001</v>
      </c>
      <c r="H1430" s="14" t="s">
        <v>7106</v>
      </c>
      <c r="I1430" s="15" t="s">
        <v>9629</v>
      </c>
      <c r="J1430" s="15" t="s">
        <v>12204</v>
      </c>
    </row>
    <row r="1431" spans="2:10" x14ac:dyDescent="0.2">
      <c r="B1431" s="14">
        <v>1426</v>
      </c>
      <c r="C1431" s="15" t="s">
        <v>4617</v>
      </c>
      <c r="D1431" s="16">
        <v>1.5591119000000001E-11</v>
      </c>
      <c r="E1431" s="14" t="s">
        <v>10</v>
      </c>
      <c r="F1431" s="14">
        <v>5.0807919999999998</v>
      </c>
      <c r="H1431" s="14" t="s">
        <v>7107</v>
      </c>
      <c r="I1431" s="15" t="s">
        <v>9630</v>
      </c>
      <c r="J1431" s="15" t="s">
        <v>12205</v>
      </c>
    </row>
    <row r="1432" spans="2:10" x14ac:dyDescent="0.2">
      <c r="B1432" s="14">
        <v>1427</v>
      </c>
      <c r="C1432" s="15" t="s">
        <v>4618</v>
      </c>
      <c r="D1432" s="16">
        <v>1.4771364000000001E-8</v>
      </c>
      <c r="E1432" s="14" t="s">
        <v>10</v>
      </c>
      <c r="F1432" s="14">
        <v>2.1042838000000001</v>
      </c>
      <c r="H1432" s="14" t="s">
        <v>7108</v>
      </c>
      <c r="I1432" s="15" t="s">
        <v>9631</v>
      </c>
      <c r="J1432" s="15" t="s">
        <v>12206</v>
      </c>
    </row>
    <row r="1433" spans="2:10" x14ac:dyDescent="0.2">
      <c r="B1433" s="14">
        <v>1428</v>
      </c>
      <c r="C1433" s="15" t="s">
        <v>1837</v>
      </c>
      <c r="D1433" s="16">
        <v>4.9944414000000003E-17</v>
      </c>
      <c r="E1433" s="14" t="s">
        <v>10</v>
      </c>
      <c r="F1433" s="14">
        <v>3.2317263999999999</v>
      </c>
      <c r="H1433" s="14" t="s">
        <v>1838</v>
      </c>
      <c r="I1433" s="15" t="s">
        <v>1839</v>
      </c>
      <c r="J1433" s="15" t="s">
        <v>1840</v>
      </c>
    </row>
    <row r="1434" spans="2:10" x14ac:dyDescent="0.2">
      <c r="B1434" s="14">
        <v>1429</v>
      </c>
      <c r="C1434" s="15" t="s">
        <v>4619</v>
      </c>
      <c r="D1434" s="16">
        <v>1.08218945E-8</v>
      </c>
      <c r="E1434" s="14" t="s">
        <v>10</v>
      </c>
      <c r="F1434" s="14">
        <v>2.9642214999999998</v>
      </c>
      <c r="G1434" s="14" t="s">
        <v>13595</v>
      </c>
      <c r="H1434" s="14" t="s">
        <v>7109</v>
      </c>
      <c r="I1434" s="15" t="s">
        <v>9632</v>
      </c>
      <c r="J1434" s="15" t="s">
        <v>12207</v>
      </c>
    </row>
    <row r="1435" spans="2:10" x14ac:dyDescent="0.2">
      <c r="B1435" s="14">
        <v>1430</v>
      </c>
      <c r="C1435" s="15" t="s">
        <v>1842</v>
      </c>
      <c r="D1435" s="16">
        <v>3.3782894000000002E-7</v>
      </c>
      <c r="E1435" s="14" t="s">
        <v>10</v>
      </c>
      <c r="F1435" s="14">
        <v>2.8156620000000001</v>
      </c>
      <c r="G1435" s="14" t="s">
        <v>1843</v>
      </c>
      <c r="H1435" s="14" t="s">
        <v>1844</v>
      </c>
      <c r="I1435" s="15" t="s">
        <v>1845</v>
      </c>
      <c r="J1435" s="15" t="s">
        <v>1846</v>
      </c>
    </row>
    <row r="1436" spans="2:10" x14ac:dyDescent="0.2">
      <c r="B1436" s="14">
        <v>1431</v>
      </c>
      <c r="C1436" s="15" t="s">
        <v>1847</v>
      </c>
      <c r="D1436" s="16">
        <v>7.6728823999999999E-17</v>
      </c>
      <c r="E1436" s="14" t="s">
        <v>10</v>
      </c>
      <c r="F1436" s="14">
        <v>3.8886997999999999</v>
      </c>
      <c r="H1436" s="14" t="s">
        <v>1848</v>
      </c>
      <c r="I1436" s="15" t="s">
        <v>1849</v>
      </c>
    </row>
    <row r="1437" spans="2:10" x14ac:dyDescent="0.2">
      <c r="B1437" s="14">
        <v>1432</v>
      </c>
      <c r="C1437" s="15" t="s">
        <v>4569</v>
      </c>
      <c r="D1437" s="16">
        <v>1.0367117E-7</v>
      </c>
      <c r="E1437" s="14" t="s">
        <v>10</v>
      </c>
      <c r="F1437" s="14">
        <v>3.0166027999999998</v>
      </c>
      <c r="G1437" s="14" t="s">
        <v>1026</v>
      </c>
      <c r="H1437" s="14" t="s">
        <v>7057</v>
      </c>
      <c r="I1437" s="15" t="s">
        <v>9580</v>
      </c>
    </row>
    <row r="1438" spans="2:10" x14ac:dyDescent="0.2">
      <c r="B1438" s="14">
        <v>1433</v>
      </c>
      <c r="C1438" s="15" t="s">
        <v>4620</v>
      </c>
      <c r="D1438" s="16">
        <v>2.8869734999999998E-15</v>
      </c>
      <c r="E1438" s="14" t="s">
        <v>10</v>
      </c>
      <c r="F1438" s="14">
        <v>2.0756860000000001</v>
      </c>
      <c r="G1438" s="14" t="s">
        <v>1026</v>
      </c>
      <c r="H1438" s="14" t="s">
        <v>7110</v>
      </c>
      <c r="I1438" s="15" t="s">
        <v>9633</v>
      </c>
      <c r="J1438" s="15" t="s">
        <v>12208</v>
      </c>
    </row>
    <row r="1439" spans="2:10" x14ac:dyDescent="0.2">
      <c r="B1439" s="14">
        <v>1434</v>
      </c>
      <c r="C1439" s="15" t="s">
        <v>4621</v>
      </c>
      <c r="D1439" s="16">
        <v>6.1115610000000004E-11</v>
      </c>
      <c r="E1439" s="14" t="s">
        <v>10</v>
      </c>
      <c r="F1439" s="14">
        <v>2.3092147999999999</v>
      </c>
      <c r="H1439" s="14" t="s">
        <v>7111</v>
      </c>
      <c r="I1439" s="15" t="s">
        <v>9634</v>
      </c>
      <c r="J1439" s="15" t="s">
        <v>12209</v>
      </c>
    </row>
    <row r="1440" spans="2:10" x14ac:dyDescent="0.2">
      <c r="B1440" s="14">
        <v>1435</v>
      </c>
      <c r="C1440" s="15" t="s">
        <v>1850</v>
      </c>
      <c r="D1440" s="16">
        <v>3.3808004E-13</v>
      </c>
      <c r="E1440" s="14" t="s">
        <v>10</v>
      </c>
      <c r="F1440" s="14">
        <v>2.7134016000000001</v>
      </c>
      <c r="H1440" s="14" t="s">
        <v>1851</v>
      </c>
      <c r="I1440" s="15" t="s">
        <v>1852</v>
      </c>
      <c r="J1440" s="15" t="s">
        <v>12210</v>
      </c>
    </row>
    <row r="1441" spans="2:10" x14ac:dyDescent="0.2">
      <c r="B1441" s="14">
        <v>1436</v>
      </c>
      <c r="C1441" s="15" t="s">
        <v>4622</v>
      </c>
      <c r="D1441" s="16">
        <v>1.9162677999999999E-15</v>
      </c>
      <c r="E1441" s="14" t="s">
        <v>10</v>
      </c>
      <c r="F1441" s="14">
        <v>2.5662115000000001</v>
      </c>
      <c r="G1441" s="14" t="s">
        <v>13662</v>
      </c>
      <c r="H1441" s="14" t="s">
        <v>7112</v>
      </c>
      <c r="I1441" s="15" t="s">
        <v>9635</v>
      </c>
      <c r="J1441" s="15" t="s">
        <v>12211</v>
      </c>
    </row>
    <row r="1442" spans="2:10" x14ac:dyDescent="0.2">
      <c r="B1442" s="14">
        <v>1437</v>
      </c>
      <c r="C1442" s="15" t="s">
        <v>1853</v>
      </c>
      <c r="D1442" s="16">
        <v>4.5353980000000001E-9</v>
      </c>
      <c r="E1442" s="14" t="s">
        <v>10</v>
      </c>
      <c r="F1442" s="14">
        <v>2.4090940000000001</v>
      </c>
      <c r="H1442" s="14" t="s">
        <v>1854</v>
      </c>
      <c r="I1442" s="15" t="s">
        <v>1855</v>
      </c>
    </row>
    <row r="1443" spans="2:10" x14ac:dyDescent="0.2">
      <c r="B1443" s="14">
        <v>1438</v>
      </c>
      <c r="C1443" s="15" t="s">
        <v>1856</v>
      </c>
      <c r="D1443" s="16">
        <v>1.4313548E-11</v>
      </c>
      <c r="E1443" s="14" t="s">
        <v>10</v>
      </c>
      <c r="F1443" s="14">
        <v>4.0290723000000002</v>
      </c>
      <c r="G1443" s="14" t="s">
        <v>1857</v>
      </c>
      <c r="H1443" s="14" t="s">
        <v>1858</v>
      </c>
      <c r="I1443" s="15" t="s">
        <v>1859</v>
      </c>
      <c r="J1443" s="15" t="s">
        <v>12212</v>
      </c>
    </row>
    <row r="1444" spans="2:10" x14ac:dyDescent="0.2">
      <c r="B1444" s="14">
        <v>1439</v>
      </c>
      <c r="C1444" s="15" t="s">
        <v>4574</v>
      </c>
      <c r="D1444" s="16">
        <v>4.4507671999999997E-11</v>
      </c>
      <c r="E1444" s="14" t="s">
        <v>10</v>
      </c>
      <c r="F1444" s="14">
        <v>2.5520415000000001</v>
      </c>
      <c r="H1444" s="14" t="s">
        <v>7062</v>
      </c>
      <c r="I1444" s="15" t="s">
        <v>9585</v>
      </c>
      <c r="J1444" s="15" t="s">
        <v>12164</v>
      </c>
    </row>
    <row r="1445" spans="2:10" x14ac:dyDescent="0.2">
      <c r="B1445" s="14">
        <v>1440</v>
      </c>
      <c r="C1445" s="15" t="s">
        <v>5885</v>
      </c>
      <c r="D1445" s="16">
        <v>5.7103260000000004E-10</v>
      </c>
      <c r="E1445" s="14" t="s">
        <v>10</v>
      </c>
      <c r="F1445" s="14">
        <v>2.4343176</v>
      </c>
      <c r="H1445" s="14" t="s">
        <v>8373</v>
      </c>
      <c r="I1445" s="15" t="s">
        <v>10942</v>
      </c>
      <c r="J1445" s="15" t="s">
        <v>13407</v>
      </c>
    </row>
    <row r="1446" spans="2:10" x14ac:dyDescent="0.2">
      <c r="B1446" s="14">
        <v>1441</v>
      </c>
      <c r="C1446" s="15" t="s">
        <v>4623</v>
      </c>
      <c r="D1446" s="16">
        <v>1.0023643E-8</v>
      </c>
      <c r="E1446" s="14" t="s">
        <v>10</v>
      </c>
      <c r="F1446" s="14">
        <v>2.0022376</v>
      </c>
      <c r="H1446" s="14" t="s">
        <v>7113</v>
      </c>
      <c r="I1446" s="15" t="s">
        <v>9636</v>
      </c>
      <c r="J1446" s="15" t="s">
        <v>12213</v>
      </c>
    </row>
    <row r="1447" spans="2:10" x14ac:dyDescent="0.2">
      <c r="B1447" s="14">
        <v>1442</v>
      </c>
      <c r="C1447" s="15" t="s">
        <v>4624</v>
      </c>
      <c r="D1447" s="16">
        <v>1.870287E-12</v>
      </c>
      <c r="E1447" s="14" t="s">
        <v>10</v>
      </c>
      <c r="F1447" s="14">
        <v>2.6218507</v>
      </c>
      <c r="G1447" s="14" t="s">
        <v>13688</v>
      </c>
      <c r="H1447" s="14" t="s">
        <v>7114</v>
      </c>
      <c r="I1447" s="15" t="s">
        <v>9637</v>
      </c>
      <c r="J1447" s="15" t="s">
        <v>12214</v>
      </c>
    </row>
    <row r="1448" spans="2:10" x14ac:dyDescent="0.2">
      <c r="B1448" s="14">
        <v>1443</v>
      </c>
      <c r="C1448" s="15" t="s">
        <v>4541</v>
      </c>
      <c r="D1448" s="16">
        <v>9.0736599999999999E-9</v>
      </c>
      <c r="E1448" s="14" t="s">
        <v>10</v>
      </c>
      <c r="F1448" s="14">
        <v>2.4953256000000001</v>
      </c>
      <c r="H1448" s="14" t="s">
        <v>7029</v>
      </c>
      <c r="I1448" s="15" t="s">
        <v>9552</v>
      </c>
    </row>
    <row r="1449" spans="2:10" x14ac:dyDescent="0.2">
      <c r="B1449" s="14">
        <v>1444</v>
      </c>
      <c r="C1449" s="15" t="s">
        <v>3989</v>
      </c>
      <c r="D1449" s="16">
        <v>2.4353406999999999E-5</v>
      </c>
      <c r="E1449" s="14" t="s">
        <v>10</v>
      </c>
      <c r="F1449" s="14">
        <v>2.4632132000000002</v>
      </c>
      <c r="H1449" s="14" t="s">
        <v>6475</v>
      </c>
      <c r="I1449" s="15" t="s">
        <v>8980</v>
      </c>
    </row>
    <row r="1450" spans="2:10" x14ac:dyDescent="0.2">
      <c r="B1450" s="14">
        <v>1445</v>
      </c>
      <c r="C1450" s="15" t="s">
        <v>4625</v>
      </c>
      <c r="D1450" s="16">
        <v>1.3171912499999999E-5</v>
      </c>
      <c r="E1450" s="14" t="s">
        <v>10</v>
      </c>
      <c r="F1450" s="14">
        <v>2.8650414999999998</v>
      </c>
      <c r="H1450" s="14" t="s">
        <v>7115</v>
      </c>
      <c r="I1450" s="15" t="s">
        <v>9638</v>
      </c>
      <c r="J1450" s="15" t="s">
        <v>12215</v>
      </c>
    </row>
    <row r="1451" spans="2:10" x14ac:dyDescent="0.2">
      <c r="B1451" s="14">
        <v>1446</v>
      </c>
      <c r="C1451" s="15" t="s">
        <v>4626</v>
      </c>
      <c r="D1451" s="16">
        <v>3.5325859999999997E-11</v>
      </c>
      <c r="E1451" s="14" t="s">
        <v>10</v>
      </c>
      <c r="F1451" s="14">
        <v>2.3267362</v>
      </c>
      <c r="H1451" s="14" t="s">
        <v>7116</v>
      </c>
      <c r="I1451" s="15" t="s">
        <v>9639</v>
      </c>
      <c r="J1451" s="15" t="s">
        <v>12216</v>
      </c>
    </row>
    <row r="1452" spans="2:10" x14ac:dyDescent="0.2">
      <c r="B1452" s="14">
        <v>1447</v>
      </c>
      <c r="C1452" s="15" t="s">
        <v>4627</v>
      </c>
      <c r="D1452" s="16">
        <v>1.5081670000000001E-10</v>
      </c>
      <c r="E1452" s="14" t="s">
        <v>10</v>
      </c>
      <c r="F1452" s="14">
        <v>2.8308225</v>
      </c>
      <c r="H1452" s="14" t="s">
        <v>7117</v>
      </c>
      <c r="I1452" s="15" t="s">
        <v>9640</v>
      </c>
      <c r="J1452" s="15" t="s">
        <v>12217</v>
      </c>
    </row>
    <row r="1453" spans="2:10" x14ac:dyDescent="0.2">
      <c r="B1453" s="14">
        <v>1448</v>
      </c>
      <c r="C1453" s="15" t="s">
        <v>1860</v>
      </c>
      <c r="D1453" s="16">
        <v>1.3367984000000001E-10</v>
      </c>
      <c r="E1453" s="14" t="s">
        <v>10</v>
      </c>
      <c r="F1453" s="14">
        <v>3.2134673999999999</v>
      </c>
      <c r="H1453" s="14" t="s">
        <v>1861</v>
      </c>
      <c r="I1453" s="15" t="s">
        <v>1862</v>
      </c>
    </row>
    <row r="1454" spans="2:10" x14ac:dyDescent="0.2">
      <c r="B1454" s="14">
        <v>1449</v>
      </c>
      <c r="C1454" s="15" t="s">
        <v>3706</v>
      </c>
      <c r="D1454" s="16">
        <v>2.5524327999999999E-8</v>
      </c>
      <c r="E1454" s="14" t="s">
        <v>10</v>
      </c>
      <c r="F1454" s="14">
        <v>2.0949388</v>
      </c>
      <c r="G1454" s="14" t="s">
        <v>1006</v>
      </c>
      <c r="H1454" s="14" t="s">
        <v>6192</v>
      </c>
      <c r="I1454" s="15" t="s">
        <v>8691</v>
      </c>
      <c r="J1454" s="15" t="s">
        <v>11263</v>
      </c>
    </row>
    <row r="1455" spans="2:10" x14ac:dyDescent="0.2">
      <c r="B1455" s="14">
        <v>1450</v>
      </c>
      <c r="C1455" s="15" t="s">
        <v>4558</v>
      </c>
      <c r="D1455" s="16">
        <v>9.560215E-9</v>
      </c>
      <c r="E1455" s="14" t="s">
        <v>10</v>
      </c>
      <c r="F1455" s="14">
        <v>2.409732</v>
      </c>
      <c r="H1455" s="14" t="s">
        <v>7046</v>
      </c>
      <c r="I1455" s="15" t="s">
        <v>9569</v>
      </c>
      <c r="J1455" s="15" t="s">
        <v>12152</v>
      </c>
    </row>
    <row r="1456" spans="2:10" x14ac:dyDescent="0.2">
      <c r="B1456" s="14">
        <v>1451</v>
      </c>
      <c r="C1456" s="15" t="s">
        <v>4628</v>
      </c>
      <c r="D1456" s="16">
        <v>1.5702117000000001E-8</v>
      </c>
      <c r="E1456" s="14" t="s">
        <v>10</v>
      </c>
      <c r="F1456" s="14">
        <v>2.0562429999999998</v>
      </c>
      <c r="H1456" s="14" t="s">
        <v>7118</v>
      </c>
      <c r="I1456" s="15" t="s">
        <v>9641</v>
      </c>
    </row>
    <row r="1457" spans="2:10" x14ac:dyDescent="0.2">
      <c r="B1457" s="14">
        <v>1452</v>
      </c>
      <c r="C1457" s="15" t="s">
        <v>4629</v>
      </c>
      <c r="D1457" s="16">
        <v>2.3040139999999998E-9</v>
      </c>
      <c r="E1457" s="14" t="s">
        <v>10</v>
      </c>
      <c r="F1457" s="14">
        <v>2.3431014999999999</v>
      </c>
      <c r="H1457" s="14" t="s">
        <v>7119</v>
      </c>
      <c r="I1457" s="15" t="s">
        <v>9642</v>
      </c>
      <c r="J1457" s="15" t="s">
        <v>12218</v>
      </c>
    </row>
    <row r="1458" spans="2:10" x14ac:dyDescent="0.2">
      <c r="B1458" s="14">
        <v>1453</v>
      </c>
      <c r="C1458" s="15" t="s">
        <v>1863</v>
      </c>
      <c r="D1458" s="16">
        <v>1.37924915E-11</v>
      </c>
      <c r="E1458" s="14" t="s">
        <v>10</v>
      </c>
      <c r="F1458" s="14">
        <v>2.5426030000000002</v>
      </c>
      <c r="H1458" s="14" t="s">
        <v>1864</v>
      </c>
      <c r="I1458" s="15" t="s">
        <v>1865</v>
      </c>
      <c r="J1458" s="15" t="s">
        <v>1866</v>
      </c>
    </row>
    <row r="1459" spans="2:10" x14ac:dyDescent="0.2">
      <c r="B1459" s="14">
        <v>1454</v>
      </c>
      <c r="C1459" s="15" t="s">
        <v>1867</v>
      </c>
      <c r="D1459" s="16">
        <v>3.4403993999999997E-11</v>
      </c>
      <c r="E1459" s="14" t="s">
        <v>10</v>
      </c>
      <c r="F1459" s="14">
        <v>2.1426883000000001</v>
      </c>
      <c r="G1459" s="14" t="s">
        <v>2576</v>
      </c>
      <c r="H1459" s="14" t="s">
        <v>1868</v>
      </c>
      <c r="I1459" s="15" t="s">
        <v>1869</v>
      </c>
      <c r="J1459" s="15" t="s">
        <v>1870</v>
      </c>
    </row>
    <row r="1460" spans="2:10" x14ac:dyDescent="0.2">
      <c r="B1460" s="14">
        <v>1455</v>
      </c>
      <c r="C1460" s="15" t="s">
        <v>4630</v>
      </c>
      <c r="D1460" s="16">
        <v>4.3989754E-10</v>
      </c>
      <c r="E1460" s="14" t="s">
        <v>10</v>
      </c>
      <c r="F1460" s="14">
        <v>3.5552413</v>
      </c>
      <c r="H1460" s="14" t="s">
        <v>7120</v>
      </c>
      <c r="I1460" s="15" t="s">
        <v>9643</v>
      </c>
    </row>
    <row r="1461" spans="2:10" x14ac:dyDescent="0.2">
      <c r="B1461" s="14">
        <v>1456</v>
      </c>
      <c r="C1461" s="15" t="s">
        <v>5734</v>
      </c>
      <c r="D1461" s="16">
        <v>1.9964807E-12</v>
      </c>
      <c r="E1461" s="14" t="s">
        <v>10</v>
      </c>
      <c r="F1461" s="14">
        <v>3.4432106</v>
      </c>
      <c r="H1461" s="14" t="s">
        <v>8223</v>
      </c>
      <c r="I1461" s="15" t="s">
        <v>10786</v>
      </c>
      <c r="J1461" s="15" t="s">
        <v>13256</v>
      </c>
    </row>
    <row r="1462" spans="2:10" x14ac:dyDescent="0.2">
      <c r="B1462" s="14">
        <v>1457</v>
      </c>
      <c r="C1462" s="15" t="s">
        <v>1873</v>
      </c>
      <c r="D1462" s="16">
        <v>2.7598361999999999E-12</v>
      </c>
      <c r="E1462" s="14" t="s">
        <v>10</v>
      </c>
      <c r="F1462" s="14">
        <v>3.8097835</v>
      </c>
      <c r="G1462" s="14" t="s">
        <v>772</v>
      </c>
      <c r="H1462" s="14" t="s">
        <v>1874</v>
      </c>
      <c r="I1462" s="15" t="s">
        <v>1875</v>
      </c>
    </row>
    <row r="1463" spans="2:10" x14ac:dyDescent="0.2">
      <c r="B1463" s="14">
        <v>1458</v>
      </c>
      <c r="C1463" s="15" t="s">
        <v>4436</v>
      </c>
      <c r="D1463" s="16">
        <v>4.58504E-11</v>
      </c>
      <c r="E1463" s="14" t="s">
        <v>10</v>
      </c>
      <c r="F1463" s="14">
        <v>2.1693492000000001</v>
      </c>
      <c r="G1463" s="14" t="s">
        <v>13612</v>
      </c>
      <c r="H1463" s="14" t="s">
        <v>6920</v>
      </c>
      <c r="I1463" s="15" t="s">
        <v>9443</v>
      </c>
    </row>
    <row r="1464" spans="2:10" x14ac:dyDescent="0.2">
      <c r="B1464" s="14">
        <v>1459</v>
      </c>
      <c r="C1464" s="15" t="s">
        <v>4631</v>
      </c>
      <c r="D1464" s="16">
        <v>8.9131199999999995E-12</v>
      </c>
      <c r="E1464" s="14" t="s">
        <v>10</v>
      </c>
      <c r="F1464" s="14">
        <v>2.4058223000000001</v>
      </c>
      <c r="H1464" s="14" t="s">
        <v>7121</v>
      </c>
      <c r="I1464" s="15" t="s">
        <v>9644</v>
      </c>
      <c r="J1464" s="15" t="s">
        <v>12219</v>
      </c>
    </row>
    <row r="1465" spans="2:10" x14ac:dyDescent="0.2">
      <c r="B1465" s="14">
        <v>1460</v>
      </c>
      <c r="C1465" s="15" t="s">
        <v>4632</v>
      </c>
      <c r="D1465" s="16">
        <v>2.1673173000000002E-12</v>
      </c>
      <c r="E1465" s="14" t="s">
        <v>10</v>
      </c>
      <c r="F1465" s="14">
        <v>2.2589771999999999</v>
      </c>
      <c r="H1465" s="14" t="s">
        <v>7122</v>
      </c>
      <c r="I1465" s="15" t="s">
        <v>9645</v>
      </c>
      <c r="J1465" s="15" t="s">
        <v>12220</v>
      </c>
    </row>
    <row r="1466" spans="2:10" x14ac:dyDescent="0.2">
      <c r="B1466" s="14">
        <v>1461</v>
      </c>
      <c r="C1466" s="15" t="s">
        <v>4633</v>
      </c>
      <c r="D1466" s="16">
        <v>4.0694025000000002E-7</v>
      </c>
      <c r="E1466" s="14" t="s">
        <v>10</v>
      </c>
      <c r="F1466" s="14">
        <v>2.0088455999999999</v>
      </c>
      <c r="G1466" s="14" t="s">
        <v>67</v>
      </c>
      <c r="H1466" s="14" t="s">
        <v>7123</v>
      </c>
      <c r="I1466" s="15" t="s">
        <v>9646</v>
      </c>
      <c r="J1466" s="15" t="s">
        <v>12221</v>
      </c>
    </row>
    <row r="1467" spans="2:10" x14ac:dyDescent="0.2">
      <c r="B1467" s="14">
        <v>1462</v>
      </c>
      <c r="C1467" s="15" t="s">
        <v>4520</v>
      </c>
      <c r="D1467" s="16">
        <v>7.981752E-8</v>
      </c>
      <c r="E1467" s="14" t="s">
        <v>10</v>
      </c>
      <c r="F1467" s="14">
        <v>2.1103290000000001</v>
      </c>
      <c r="G1467" s="14" t="s">
        <v>176</v>
      </c>
      <c r="H1467" s="14" t="s">
        <v>7008</v>
      </c>
      <c r="I1467" s="15" t="s">
        <v>9531</v>
      </c>
      <c r="J1467" s="15" t="s">
        <v>12121</v>
      </c>
    </row>
    <row r="1468" spans="2:10" x14ac:dyDescent="0.2">
      <c r="B1468" s="14">
        <v>1463</v>
      </c>
      <c r="C1468" s="15" t="s">
        <v>1877</v>
      </c>
      <c r="D1468" s="16">
        <v>8.3916150000000005E-23</v>
      </c>
      <c r="E1468" s="14" t="s">
        <v>10</v>
      </c>
      <c r="F1468" s="14">
        <v>6.2327393999999998</v>
      </c>
      <c r="H1468" s="14" t="s">
        <v>1878</v>
      </c>
      <c r="I1468" s="15" t="s">
        <v>1879</v>
      </c>
      <c r="J1468" s="15" t="s">
        <v>1880</v>
      </c>
    </row>
    <row r="1469" spans="2:10" x14ac:dyDescent="0.2">
      <c r="B1469" s="14">
        <v>1464</v>
      </c>
      <c r="C1469" s="15" t="s">
        <v>4570</v>
      </c>
      <c r="D1469" s="16">
        <v>9.2723039999999995E-12</v>
      </c>
      <c r="E1469" s="14" t="s">
        <v>10</v>
      </c>
      <c r="F1469" s="14">
        <v>3.3431500000000001</v>
      </c>
      <c r="H1469" s="14" t="s">
        <v>7058</v>
      </c>
      <c r="I1469" s="15" t="s">
        <v>9581</v>
      </c>
      <c r="J1469" s="15" t="s">
        <v>12160</v>
      </c>
    </row>
    <row r="1470" spans="2:10" x14ac:dyDescent="0.2">
      <c r="B1470" s="14">
        <v>1465</v>
      </c>
      <c r="C1470" s="15" t="s">
        <v>4554</v>
      </c>
      <c r="D1470" s="16">
        <v>8.7426299999999997E-13</v>
      </c>
      <c r="E1470" s="14" t="s">
        <v>10</v>
      </c>
      <c r="F1470" s="14">
        <v>2.2253547</v>
      </c>
      <c r="H1470" s="14" t="s">
        <v>7042</v>
      </c>
      <c r="I1470" s="15" t="s">
        <v>9565</v>
      </c>
      <c r="J1470" s="15" t="s">
        <v>12148</v>
      </c>
    </row>
    <row r="1471" spans="2:10" x14ac:dyDescent="0.2">
      <c r="B1471" s="14">
        <v>1466</v>
      </c>
      <c r="C1471" s="15" t="s">
        <v>1881</v>
      </c>
      <c r="D1471" s="16">
        <v>2.5556393999999999E-20</v>
      </c>
      <c r="E1471" s="14" t="s">
        <v>10</v>
      </c>
      <c r="F1471" s="14">
        <v>4.3236236999999997</v>
      </c>
      <c r="G1471" s="14" t="s">
        <v>916</v>
      </c>
      <c r="H1471" s="14" t="s">
        <v>1882</v>
      </c>
      <c r="I1471" s="15" t="s">
        <v>1883</v>
      </c>
      <c r="J1471" s="15" t="s">
        <v>1884</v>
      </c>
    </row>
    <row r="1472" spans="2:10" x14ac:dyDescent="0.2">
      <c r="B1472" s="14">
        <v>1467</v>
      </c>
      <c r="C1472" s="15" t="s">
        <v>4535</v>
      </c>
      <c r="D1472" s="16">
        <v>2.4198749999999998E-13</v>
      </c>
      <c r="E1472" s="14" t="s">
        <v>10</v>
      </c>
      <c r="F1472" s="14">
        <v>2.2996403999999999</v>
      </c>
      <c r="G1472" s="14" t="s">
        <v>203</v>
      </c>
      <c r="H1472" s="14" t="s">
        <v>7023</v>
      </c>
      <c r="I1472" s="15" t="s">
        <v>9546</v>
      </c>
      <c r="J1472" s="15" t="s">
        <v>12132</v>
      </c>
    </row>
    <row r="1473" spans="2:10" x14ac:dyDescent="0.2">
      <c r="B1473" s="14">
        <v>1468</v>
      </c>
      <c r="C1473" s="15" t="s">
        <v>4634</v>
      </c>
      <c r="D1473" s="16">
        <v>7.7207019999999996E-10</v>
      </c>
      <c r="E1473" s="14" t="s">
        <v>10</v>
      </c>
      <c r="F1473" s="14">
        <v>2.1611576000000001</v>
      </c>
      <c r="H1473" s="14" t="s">
        <v>7124</v>
      </c>
      <c r="I1473" s="15" t="s">
        <v>9647</v>
      </c>
    </row>
    <row r="1474" spans="2:10" x14ac:dyDescent="0.2">
      <c r="B1474" s="14">
        <v>1469</v>
      </c>
      <c r="C1474" s="15" t="s">
        <v>4635</v>
      </c>
      <c r="D1474" s="16">
        <v>7.2419970000000002E-11</v>
      </c>
      <c r="E1474" s="14" t="s">
        <v>10</v>
      </c>
      <c r="F1474" s="14">
        <v>2.902158</v>
      </c>
      <c r="G1474" s="14" t="s">
        <v>13689</v>
      </c>
      <c r="H1474" s="14" t="s">
        <v>7125</v>
      </c>
      <c r="I1474" s="15" t="s">
        <v>9648</v>
      </c>
      <c r="J1474" s="15" t="s">
        <v>12222</v>
      </c>
    </row>
    <row r="1475" spans="2:10" x14ac:dyDescent="0.2">
      <c r="B1475" s="14">
        <v>1470</v>
      </c>
      <c r="C1475" s="15" t="s">
        <v>4636</v>
      </c>
      <c r="D1475" s="16">
        <v>1.3324091000000001E-12</v>
      </c>
      <c r="E1475" s="14" t="s">
        <v>10</v>
      </c>
      <c r="F1475" s="14">
        <v>2.4580780999999998</v>
      </c>
      <c r="H1475" s="14" t="s">
        <v>7126</v>
      </c>
      <c r="I1475" s="15" t="s">
        <v>9649</v>
      </c>
      <c r="J1475" s="15" t="s">
        <v>12223</v>
      </c>
    </row>
    <row r="1476" spans="2:10" x14ac:dyDescent="0.2">
      <c r="B1476" s="14">
        <v>1471</v>
      </c>
      <c r="C1476" s="15" t="s">
        <v>4576</v>
      </c>
      <c r="D1476" s="16">
        <v>1.0172122000000001E-7</v>
      </c>
      <c r="E1476" s="14" t="s">
        <v>10</v>
      </c>
      <c r="F1476" s="14">
        <v>2.8741023999999999</v>
      </c>
      <c r="G1476" s="14" t="s">
        <v>13690</v>
      </c>
      <c r="H1476" s="14" t="s">
        <v>7064</v>
      </c>
      <c r="I1476" s="15" t="s">
        <v>9587</v>
      </c>
      <c r="J1476" s="15" t="s">
        <v>12166</v>
      </c>
    </row>
    <row r="1477" spans="2:10" x14ac:dyDescent="0.2">
      <c r="B1477" s="14">
        <v>1472</v>
      </c>
      <c r="C1477" s="15" t="s">
        <v>4637</v>
      </c>
      <c r="D1477" s="16">
        <v>2.5575714999999999E-11</v>
      </c>
      <c r="E1477" s="14" t="s">
        <v>10</v>
      </c>
      <c r="F1477" s="14">
        <v>2.026513</v>
      </c>
      <c r="H1477" s="14" t="s">
        <v>7127</v>
      </c>
      <c r="I1477" s="15" t="s">
        <v>9650</v>
      </c>
      <c r="J1477" s="15" t="s">
        <v>12224</v>
      </c>
    </row>
    <row r="1478" spans="2:10" x14ac:dyDescent="0.2">
      <c r="B1478" s="14">
        <v>1473</v>
      </c>
      <c r="C1478" s="15" t="s">
        <v>5976</v>
      </c>
      <c r="D1478" s="16">
        <v>1.0670743999999999E-12</v>
      </c>
      <c r="E1478" s="14" t="s">
        <v>10</v>
      </c>
      <c r="F1478" s="14">
        <v>2.6371682000000001</v>
      </c>
      <c r="H1478" s="14" t="s">
        <v>8463</v>
      </c>
      <c r="I1478" s="15" t="s">
        <v>11035</v>
      </c>
      <c r="J1478" s="15" t="s">
        <v>13504</v>
      </c>
    </row>
    <row r="1479" spans="2:10" x14ac:dyDescent="0.2">
      <c r="B1479" s="14">
        <v>1474</v>
      </c>
      <c r="C1479" s="15" t="s">
        <v>4577</v>
      </c>
      <c r="D1479" s="16">
        <v>3.7934139999999997E-11</v>
      </c>
      <c r="E1479" s="14" t="s">
        <v>10</v>
      </c>
      <c r="F1479" s="14">
        <v>2.5819135000000002</v>
      </c>
      <c r="H1479" s="14" t="s">
        <v>7065</v>
      </c>
      <c r="I1479" s="15" t="s">
        <v>9588</v>
      </c>
      <c r="J1479" s="15" t="s">
        <v>12167</v>
      </c>
    </row>
    <row r="1480" spans="2:10" x14ac:dyDescent="0.2">
      <c r="B1480" s="14">
        <v>1475</v>
      </c>
      <c r="C1480" s="15" t="s">
        <v>4638</v>
      </c>
      <c r="D1480" s="16">
        <v>1.6313842000000001E-10</v>
      </c>
      <c r="E1480" s="14" t="s">
        <v>10</v>
      </c>
      <c r="F1480" s="14">
        <v>2.1020713</v>
      </c>
      <c r="G1480" s="14" t="s">
        <v>3292</v>
      </c>
      <c r="H1480" s="14" t="s">
        <v>7128</v>
      </c>
      <c r="I1480" s="15" t="s">
        <v>9651</v>
      </c>
      <c r="J1480" s="15" t="s">
        <v>12225</v>
      </c>
    </row>
    <row r="1481" spans="2:10" x14ac:dyDescent="0.2">
      <c r="B1481" s="14">
        <v>1476</v>
      </c>
      <c r="C1481" s="15" t="s">
        <v>1888</v>
      </c>
      <c r="D1481" s="16">
        <v>7.2408983999999999E-12</v>
      </c>
      <c r="E1481" s="14" t="s">
        <v>10</v>
      </c>
      <c r="F1481" s="14">
        <v>3.9341189999999999</v>
      </c>
      <c r="H1481" s="14" t="s">
        <v>1889</v>
      </c>
      <c r="I1481" s="15" t="s">
        <v>1890</v>
      </c>
      <c r="J1481" s="15" t="s">
        <v>1891</v>
      </c>
    </row>
    <row r="1482" spans="2:10" x14ac:dyDescent="0.2">
      <c r="B1482" s="14">
        <v>1477</v>
      </c>
      <c r="C1482" s="15" t="s">
        <v>4551</v>
      </c>
      <c r="D1482" s="16">
        <v>1.1053821999999999E-12</v>
      </c>
      <c r="E1482" s="14" t="s">
        <v>10</v>
      </c>
      <c r="F1482" s="14">
        <v>2.4016025000000001</v>
      </c>
      <c r="G1482" s="14" t="s">
        <v>2284</v>
      </c>
      <c r="H1482" s="14" t="s">
        <v>7039</v>
      </c>
      <c r="I1482" s="15" t="s">
        <v>9562</v>
      </c>
      <c r="J1482" s="15" t="s">
        <v>12145</v>
      </c>
    </row>
    <row r="1483" spans="2:10" x14ac:dyDescent="0.2">
      <c r="B1483" s="14">
        <v>1478</v>
      </c>
      <c r="C1483" s="15" t="s">
        <v>1892</v>
      </c>
      <c r="D1483" s="16">
        <v>8.7743066000000004E-14</v>
      </c>
      <c r="E1483" s="14" t="s">
        <v>10</v>
      </c>
      <c r="F1483" s="14">
        <v>3.6840202999999998</v>
      </c>
      <c r="H1483" s="14" t="s">
        <v>1893</v>
      </c>
      <c r="I1483" s="15" t="s">
        <v>1894</v>
      </c>
      <c r="J1483" s="15" t="s">
        <v>12138</v>
      </c>
    </row>
    <row r="1484" spans="2:10" x14ac:dyDescent="0.2">
      <c r="B1484" s="14">
        <v>1479</v>
      </c>
      <c r="C1484" s="15" t="s">
        <v>4639</v>
      </c>
      <c r="D1484" s="16">
        <v>3.6124952999999999E-10</v>
      </c>
      <c r="E1484" s="14" t="s">
        <v>10</v>
      </c>
      <c r="F1484" s="14">
        <v>2.4884240000000002</v>
      </c>
      <c r="H1484" s="14" t="s">
        <v>7129</v>
      </c>
      <c r="I1484" s="15" t="s">
        <v>9652</v>
      </c>
      <c r="J1484" s="15" t="s">
        <v>12226</v>
      </c>
    </row>
    <row r="1485" spans="2:10" x14ac:dyDescent="0.2">
      <c r="B1485" s="14">
        <v>1480</v>
      </c>
      <c r="C1485" s="15" t="s">
        <v>1895</v>
      </c>
      <c r="D1485" s="16">
        <v>1.8445067999999999E-13</v>
      </c>
      <c r="E1485" s="14" t="s">
        <v>10</v>
      </c>
      <c r="F1485" s="14">
        <v>3.6156712</v>
      </c>
      <c r="H1485" s="14" t="s">
        <v>1896</v>
      </c>
      <c r="I1485" s="15" t="s">
        <v>1897</v>
      </c>
      <c r="J1485" s="15" t="s">
        <v>1898</v>
      </c>
    </row>
    <row r="1486" spans="2:10" x14ac:dyDescent="0.2">
      <c r="B1486" s="14">
        <v>1481</v>
      </c>
      <c r="C1486" s="15" t="s">
        <v>1899</v>
      </c>
      <c r="D1486" s="16">
        <v>8.6260954E-10</v>
      </c>
      <c r="E1486" s="14" t="s">
        <v>10</v>
      </c>
      <c r="F1486" s="14">
        <v>2.8583430999999999</v>
      </c>
      <c r="G1486" s="14" t="s">
        <v>175</v>
      </c>
      <c r="H1486" s="14" t="s">
        <v>1900</v>
      </c>
      <c r="I1486" s="15" t="s">
        <v>1901</v>
      </c>
    </row>
    <row r="1487" spans="2:10" x14ac:dyDescent="0.2">
      <c r="B1487" s="14">
        <v>1482</v>
      </c>
      <c r="C1487" s="15" t="s">
        <v>1902</v>
      </c>
      <c r="D1487" s="16">
        <v>6.5052689999999996E-12</v>
      </c>
      <c r="E1487" s="14" t="s">
        <v>10</v>
      </c>
      <c r="F1487" s="14">
        <v>2.9337487000000002</v>
      </c>
      <c r="G1487" s="14" t="s">
        <v>73</v>
      </c>
      <c r="H1487" s="14" t="s">
        <v>1903</v>
      </c>
      <c r="I1487" s="15" t="s">
        <v>1904</v>
      </c>
      <c r="J1487" s="15" t="s">
        <v>1905</v>
      </c>
    </row>
    <row r="1488" spans="2:10" x14ac:dyDescent="0.2">
      <c r="B1488" s="14">
        <v>1483</v>
      </c>
      <c r="C1488" s="15" t="s">
        <v>4640</v>
      </c>
      <c r="D1488" s="16">
        <v>3.1762162E-9</v>
      </c>
      <c r="E1488" s="14" t="s">
        <v>10</v>
      </c>
      <c r="F1488" s="14">
        <v>3.1512837</v>
      </c>
      <c r="H1488" s="14" t="s">
        <v>7130</v>
      </c>
      <c r="I1488" s="15" t="s">
        <v>9653</v>
      </c>
    </row>
    <row r="1489" spans="2:10" x14ac:dyDescent="0.2">
      <c r="B1489" s="14">
        <v>1484</v>
      </c>
      <c r="C1489" s="15" t="s">
        <v>4641</v>
      </c>
      <c r="D1489" s="16">
        <v>6.6871250000000003E-10</v>
      </c>
      <c r="E1489" s="14" t="s">
        <v>10</v>
      </c>
      <c r="F1489" s="14">
        <v>2.2134564000000001</v>
      </c>
      <c r="G1489" s="14" t="s">
        <v>973</v>
      </c>
      <c r="H1489" s="14" t="s">
        <v>7131</v>
      </c>
      <c r="I1489" s="15" t="s">
        <v>9654</v>
      </c>
      <c r="J1489" s="15" t="s">
        <v>12227</v>
      </c>
    </row>
    <row r="1490" spans="2:10" x14ac:dyDescent="0.2">
      <c r="B1490" s="14">
        <v>1485</v>
      </c>
      <c r="C1490" s="15" t="s">
        <v>1906</v>
      </c>
      <c r="D1490" s="16">
        <v>2.9639414999999998E-13</v>
      </c>
      <c r="E1490" s="14" t="s">
        <v>10</v>
      </c>
      <c r="F1490" s="14">
        <v>5.0265579999999996</v>
      </c>
      <c r="G1490" s="14" t="s">
        <v>706</v>
      </c>
      <c r="H1490" s="14" t="s">
        <v>1907</v>
      </c>
      <c r="I1490" s="15" t="s">
        <v>1908</v>
      </c>
      <c r="J1490" s="15" t="s">
        <v>1909</v>
      </c>
    </row>
    <row r="1491" spans="2:10" x14ac:dyDescent="0.2">
      <c r="B1491" s="14">
        <v>1486</v>
      </c>
      <c r="C1491" s="15" t="s">
        <v>4556</v>
      </c>
      <c r="D1491" s="16">
        <v>3.2579265999999999E-9</v>
      </c>
      <c r="E1491" s="14" t="s">
        <v>10</v>
      </c>
      <c r="F1491" s="14">
        <v>2.8235260000000002</v>
      </c>
      <c r="H1491" s="14" t="s">
        <v>7044</v>
      </c>
      <c r="I1491" s="15" t="s">
        <v>9567</v>
      </c>
      <c r="J1491" s="15" t="s">
        <v>12150</v>
      </c>
    </row>
    <row r="1492" spans="2:10" x14ac:dyDescent="0.2">
      <c r="B1492" s="14">
        <v>1487</v>
      </c>
      <c r="C1492" s="15" t="s">
        <v>4523</v>
      </c>
      <c r="D1492" s="16">
        <v>6.3275310000000003E-15</v>
      </c>
      <c r="E1492" s="14" t="s">
        <v>10</v>
      </c>
      <c r="F1492" s="14">
        <v>3.1654266999999998</v>
      </c>
      <c r="G1492" s="14" t="s">
        <v>3351</v>
      </c>
      <c r="H1492" s="14" t="s">
        <v>7011</v>
      </c>
      <c r="I1492" s="15" t="s">
        <v>9534</v>
      </c>
      <c r="J1492" s="15" t="s">
        <v>12123</v>
      </c>
    </row>
    <row r="1493" spans="2:10" x14ac:dyDescent="0.2">
      <c r="B1493" s="14">
        <v>1488</v>
      </c>
      <c r="C1493" s="15" t="s">
        <v>4642</v>
      </c>
      <c r="D1493" s="16">
        <v>2.5376424000000002E-13</v>
      </c>
      <c r="E1493" s="14" t="s">
        <v>10</v>
      </c>
      <c r="F1493" s="14">
        <v>4.4622802999999998</v>
      </c>
      <c r="G1493" s="14" t="s">
        <v>420</v>
      </c>
      <c r="H1493" s="14" t="s">
        <v>7132</v>
      </c>
      <c r="I1493" s="15" t="s">
        <v>9655</v>
      </c>
      <c r="J1493" s="15" t="s">
        <v>12228</v>
      </c>
    </row>
    <row r="1494" spans="2:10" x14ac:dyDescent="0.2">
      <c r="B1494" s="14">
        <v>1489</v>
      </c>
      <c r="C1494" s="15" t="s">
        <v>4564</v>
      </c>
      <c r="D1494" s="16">
        <v>4.0416212000000001E-10</v>
      </c>
      <c r="E1494" s="14" t="s">
        <v>10</v>
      </c>
      <c r="F1494" s="14">
        <v>2.8676248000000002</v>
      </c>
      <c r="H1494" s="14" t="s">
        <v>7052</v>
      </c>
      <c r="I1494" s="15" t="s">
        <v>9575</v>
      </c>
    </row>
    <row r="1495" spans="2:10" x14ac:dyDescent="0.2">
      <c r="B1495" s="14">
        <v>1490</v>
      </c>
      <c r="C1495" s="15" t="s">
        <v>4019</v>
      </c>
      <c r="D1495" s="16">
        <v>2.829332E-11</v>
      </c>
      <c r="E1495" s="14" t="s">
        <v>10</v>
      </c>
      <c r="F1495" s="14">
        <v>2.1037545</v>
      </c>
      <c r="G1495" s="14" t="s">
        <v>1093</v>
      </c>
      <c r="H1495" s="14" t="s">
        <v>6505</v>
      </c>
      <c r="I1495" s="15" t="s">
        <v>9010</v>
      </c>
      <c r="J1495" s="15" t="s">
        <v>11606</v>
      </c>
    </row>
    <row r="1496" spans="2:10" x14ac:dyDescent="0.2">
      <c r="B1496" s="14">
        <v>1491</v>
      </c>
      <c r="C1496" s="15" t="s">
        <v>4643</v>
      </c>
      <c r="D1496" s="16">
        <v>1.0466244E-14</v>
      </c>
      <c r="E1496" s="14" t="s">
        <v>10</v>
      </c>
      <c r="F1496" s="14">
        <v>2.1396348000000001</v>
      </c>
      <c r="H1496" s="14" t="s">
        <v>7133</v>
      </c>
      <c r="I1496" s="15" t="s">
        <v>9656</v>
      </c>
    </row>
    <row r="1497" spans="2:10" x14ac:dyDescent="0.2">
      <c r="B1497" s="14">
        <v>1492</v>
      </c>
      <c r="C1497" s="15" t="s">
        <v>4644</v>
      </c>
      <c r="D1497" s="16">
        <v>8.3352614E-7</v>
      </c>
      <c r="E1497" s="14" t="s">
        <v>10</v>
      </c>
      <c r="F1497" s="14">
        <v>2.1658350999999998</v>
      </c>
      <c r="H1497" s="14" t="s">
        <v>7134</v>
      </c>
      <c r="I1497" s="15" t="s">
        <v>9657</v>
      </c>
    </row>
    <row r="1498" spans="2:10" x14ac:dyDescent="0.2">
      <c r="B1498" s="14">
        <v>1493</v>
      </c>
      <c r="C1498" s="15" t="s">
        <v>4645</v>
      </c>
      <c r="D1498" s="16">
        <v>1.4680288999999999E-7</v>
      </c>
      <c r="E1498" s="14" t="s">
        <v>10</v>
      </c>
      <c r="F1498" s="14">
        <v>2.1646709999999998</v>
      </c>
      <c r="G1498" s="14" t="s">
        <v>1216</v>
      </c>
      <c r="H1498" s="14" t="s">
        <v>7135</v>
      </c>
      <c r="I1498" s="15" t="s">
        <v>9658</v>
      </c>
      <c r="J1498" s="15" t="s">
        <v>12229</v>
      </c>
    </row>
    <row r="1499" spans="2:10" x14ac:dyDescent="0.2">
      <c r="B1499" s="14">
        <v>1494</v>
      </c>
      <c r="C1499" s="15" t="s">
        <v>4646</v>
      </c>
      <c r="D1499" s="16">
        <v>2.3930163000000001E-10</v>
      </c>
      <c r="E1499" s="14" t="s">
        <v>10</v>
      </c>
      <c r="F1499" s="14">
        <v>2.3356509999999999</v>
      </c>
      <c r="G1499" s="14" t="s">
        <v>13691</v>
      </c>
      <c r="H1499" s="14" t="s">
        <v>7136</v>
      </c>
      <c r="I1499" s="15" t="s">
        <v>9659</v>
      </c>
      <c r="J1499" s="15" t="s">
        <v>12230</v>
      </c>
    </row>
    <row r="1500" spans="2:10" x14ac:dyDescent="0.2">
      <c r="B1500" s="14">
        <v>1495</v>
      </c>
      <c r="C1500" s="15" t="s">
        <v>4647</v>
      </c>
      <c r="D1500" s="16">
        <v>4.8060639999999998E-14</v>
      </c>
      <c r="E1500" s="14" t="s">
        <v>10</v>
      </c>
      <c r="F1500" s="14">
        <v>2.5074537000000001</v>
      </c>
      <c r="H1500" s="14" t="s">
        <v>7137</v>
      </c>
      <c r="I1500" s="15" t="s">
        <v>9660</v>
      </c>
      <c r="J1500" s="15" t="s">
        <v>12231</v>
      </c>
    </row>
    <row r="1501" spans="2:10" x14ac:dyDescent="0.2">
      <c r="B1501" s="14">
        <v>1496</v>
      </c>
      <c r="C1501" s="15" t="s">
        <v>1912</v>
      </c>
      <c r="D1501" s="16">
        <v>6.3598265999999997E-10</v>
      </c>
      <c r="E1501" s="14" t="s">
        <v>10</v>
      </c>
      <c r="F1501" s="14">
        <v>4.6419953999999999</v>
      </c>
      <c r="G1501" s="14" t="s">
        <v>1913</v>
      </c>
      <c r="H1501" s="14" t="s">
        <v>1914</v>
      </c>
      <c r="I1501" s="15" t="s">
        <v>1915</v>
      </c>
    </row>
    <row r="1502" spans="2:10" x14ac:dyDescent="0.2">
      <c r="B1502" s="14">
        <v>1497</v>
      </c>
      <c r="C1502" s="15" t="s">
        <v>4648</v>
      </c>
      <c r="D1502" s="16">
        <v>7.0410209999999996E-16</v>
      </c>
      <c r="E1502" s="14" t="s">
        <v>10</v>
      </c>
      <c r="F1502" s="14">
        <v>3.5490862999999999</v>
      </c>
      <c r="H1502" s="14" t="s">
        <v>7138</v>
      </c>
      <c r="I1502" s="15" t="s">
        <v>9661</v>
      </c>
      <c r="J1502" s="15" t="s">
        <v>12232</v>
      </c>
    </row>
    <row r="1503" spans="2:10" x14ac:dyDescent="0.2">
      <c r="B1503" s="14">
        <v>1498</v>
      </c>
      <c r="C1503" s="15" t="s">
        <v>1916</v>
      </c>
      <c r="D1503" s="16">
        <v>1.0994153000000001E-9</v>
      </c>
      <c r="E1503" s="14" t="s">
        <v>10</v>
      </c>
      <c r="F1503" s="14">
        <v>2.1962660000000001</v>
      </c>
      <c r="H1503" s="14" t="s">
        <v>1917</v>
      </c>
      <c r="I1503" s="15" t="s">
        <v>1918</v>
      </c>
      <c r="J1503" s="15" t="s">
        <v>1919</v>
      </c>
    </row>
    <row r="1504" spans="2:10" x14ac:dyDescent="0.2">
      <c r="B1504" s="14">
        <v>1499</v>
      </c>
      <c r="C1504" s="15" t="s">
        <v>4522</v>
      </c>
      <c r="D1504" s="16">
        <v>1.3883772999999999E-7</v>
      </c>
      <c r="E1504" s="14" t="s">
        <v>10</v>
      </c>
      <c r="F1504" s="14">
        <v>2.3082576000000001</v>
      </c>
      <c r="H1504" s="14" t="s">
        <v>7010</v>
      </c>
      <c r="I1504" s="15" t="s">
        <v>9533</v>
      </c>
      <c r="J1504" s="15" t="s">
        <v>12122</v>
      </c>
    </row>
    <row r="1505" spans="2:10" x14ac:dyDescent="0.2">
      <c r="B1505" s="14">
        <v>1500</v>
      </c>
      <c r="C1505" s="15" t="s">
        <v>4649</v>
      </c>
      <c r="D1505" s="16">
        <v>4.5283118000000003E-18</v>
      </c>
      <c r="E1505" s="14" t="s">
        <v>10</v>
      </c>
      <c r="F1505" s="14">
        <v>4.5272199999999998</v>
      </c>
      <c r="H1505" s="14" t="s">
        <v>7139</v>
      </c>
      <c r="I1505" s="15" t="s">
        <v>9662</v>
      </c>
      <c r="J1505" s="15" t="s">
        <v>297</v>
      </c>
    </row>
    <row r="1506" spans="2:10" x14ac:dyDescent="0.2">
      <c r="B1506" s="14">
        <v>1501</v>
      </c>
      <c r="C1506" s="15" t="s">
        <v>4650</v>
      </c>
      <c r="D1506" s="16">
        <v>6.9165125000000001E-8</v>
      </c>
      <c r="E1506" s="14" t="s">
        <v>10</v>
      </c>
      <c r="F1506" s="14">
        <v>2.1735243999999998</v>
      </c>
      <c r="H1506" s="14" t="s">
        <v>7140</v>
      </c>
      <c r="I1506" s="15" t="s">
        <v>9663</v>
      </c>
      <c r="J1506" s="15" t="s">
        <v>12233</v>
      </c>
    </row>
    <row r="1507" spans="2:10" x14ac:dyDescent="0.2">
      <c r="B1507" s="14">
        <v>1502</v>
      </c>
      <c r="C1507" s="15" t="s">
        <v>4651</v>
      </c>
      <c r="D1507" s="16">
        <v>1.1278243E-12</v>
      </c>
      <c r="E1507" s="14" t="s">
        <v>10</v>
      </c>
      <c r="F1507" s="14">
        <v>2.2831296999999999</v>
      </c>
      <c r="G1507" s="14" t="s">
        <v>2354</v>
      </c>
      <c r="H1507" s="14" t="s">
        <v>7141</v>
      </c>
      <c r="I1507" s="15" t="s">
        <v>9664</v>
      </c>
      <c r="J1507" s="15" t="s">
        <v>12234</v>
      </c>
    </row>
    <row r="1508" spans="2:10" x14ac:dyDescent="0.2">
      <c r="B1508" s="14">
        <v>1503</v>
      </c>
      <c r="C1508" s="15" t="s">
        <v>4652</v>
      </c>
      <c r="D1508" s="16">
        <v>6.663439E-9</v>
      </c>
      <c r="E1508" s="14" t="s">
        <v>10</v>
      </c>
      <c r="F1508" s="14">
        <v>2.0411480000000002</v>
      </c>
      <c r="H1508" s="14" t="s">
        <v>7142</v>
      </c>
      <c r="I1508" s="15" t="s">
        <v>9665</v>
      </c>
    </row>
    <row r="1509" spans="2:10" x14ac:dyDescent="0.2">
      <c r="B1509" s="14">
        <v>1504</v>
      </c>
      <c r="C1509" s="15" t="s">
        <v>4653</v>
      </c>
      <c r="D1509" s="16">
        <v>1.299168E-5</v>
      </c>
      <c r="E1509" s="14" t="s">
        <v>10</v>
      </c>
      <c r="F1509" s="14">
        <v>2.7063122000000002</v>
      </c>
      <c r="H1509" s="14" t="s">
        <v>7143</v>
      </c>
      <c r="I1509" s="15" t="s">
        <v>9666</v>
      </c>
      <c r="J1509" s="15" t="s">
        <v>12235</v>
      </c>
    </row>
    <row r="1510" spans="2:10" x14ac:dyDescent="0.2">
      <c r="B1510" s="14">
        <v>1505</v>
      </c>
      <c r="C1510" s="15" t="s">
        <v>4521</v>
      </c>
      <c r="D1510" s="16">
        <v>6.0226824999999998E-15</v>
      </c>
      <c r="E1510" s="14" t="s">
        <v>10</v>
      </c>
      <c r="F1510" s="14">
        <v>3.3954425000000001</v>
      </c>
      <c r="G1510" s="14" t="s">
        <v>1876</v>
      </c>
      <c r="H1510" s="14" t="s">
        <v>7009</v>
      </c>
      <c r="I1510" s="15" t="s">
        <v>9532</v>
      </c>
    </row>
    <row r="1511" spans="2:10" x14ac:dyDescent="0.2">
      <c r="B1511" s="14">
        <v>1506</v>
      </c>
      <c r="C1511" s="15" t="s">
        <v>4654</v>
      </c>
      <c r="D1511" s="16">
        <v>1.221149E-8</v>
      </c>
      <c r="E1511" s="14" t="s">
        <v>10</v>
      </c>
      <c r="F1511" s="14">
        <v>2.4158783000000001</v>
      </c>
      <c r="H1511" s="14" t="s">
        <v>7144</v>
      </c>
      <c r="I1511" s="15" t="s">
        <v>9667</v>
      </c>
      <c r="J1511" s="15" t="s">
        <v>12236</v>
      </c>
    </row>
    <row r="1512" spans="2:10" x14ac:dyDescent="0.2">
      <c r="B1512" s="14">
        <v>1507</v>
      </c>
      <c r="C1512" s="15" t="s">
        <v>1920</v>
      </c>
      <c r="D1512" s="16">
        <v>3.950664E-6</v>
      </c>
      <c r="E1512" s="14" t="s">
        <v>10</v>
      </c>
      <c r="F1512" s="14">
        <v>2.3892481000000001</v>
      </c>
      <c r="G1512" s="14" t="s">
        <v>1803</v>
      </c>
      <c r="H1512" s="14" t="s">
        <v>1921</v>
      </c>
      <c r="I1512" s="15" t="s">
        <v>1922</v>
      </c>
      <c r="J1512" s="15" t="s">
        <v>1923</v>
      </c>
    </row>
    <row r="1513" spans="2:10" x14ac:dyDescent="0.2">
      <c r="B1513" s="14">
        <v>1508</v>
      </c>
      <c r="C1513" s="15" t="s">
        <v>4655</v>
      </c>
      <c r="D1513" s="16">
        <v>1.9374917999999998E-14</v>
      </c>
      <c r="E1513" s="14" t="s">
        <v>10</v>
      </c>
      <c r="F1513" s="14">
        <v>3.9197779000000001</v>
      </c>
      <c r="H1513" s="14" t="s">
        <v>7145</v>
      </c>
      <c r="I1513" s="15" t="s">
        <v>9668</v>
      </c>
      <c r="J1513" s="15" t="s">
        <v>12237</v>
      </c>
    </row>
    <row r="1514" spans="2:10" x14ac:dyDescent="0.2">
      <c r="B1514" s="14">
        <v>1509</v>
      </c>
      <c r="C1514" s="15" t="s">
        <v>4656</v>
      </c>
      <c r="D1514" s="16">
        <v>3.4976102000000001E-13</v>
      </c>
      <c r="E1514" s="14" t="s">
        <v>10</v>
      </c>
      <c r="F1514" s="14">
        <v>2.0501632999999999</v>
      </c>
      <c r="H1514" s="14" t="s">
        <v>7146</v>
      </c>
      <c r="I1514" s="15" t="s">
        <v>9669</v>
      </c>
      <c r="J1514" s="15" t="s">
        <v>12238</v>
      </c>
    </row>
    <row r="1515" spans="2:10" x14ac:dyDescent="0.2">
      <c r="B1515" s="14">
        <v>1510</v>
      </c>
      <c r="C1515" s="15" t="s">
        <v>4657</v>
      </c>
      <c r="D1515" s="16">
        <v>7.3775300000000004E-11</v>
      </c>
      <c r="E1515" s="14" t="s">
        <v>10</v>
      </c>
      <c r="F1515" s="14">
        <v>4.0362270000000002</v>
      </c>
      <c r="H1515" s="14" t="s">
        <v>7147</v>
      </c>
      <c r="I1515" s="15" t="s">
        <v>9670</v>
      </c>
      <c r="J1515" s="15" t="s">
        <v>12239</v>
      </c>
    </row>
    <row r="1516" spans="2:10" x14ac:dyDescent="0.2">
      <c r="B1516" s="14">
        <v>1511</v>
      </c>
      <c r="C1516" s="15" t="s">
        <v>1924</v>
      </c>
      <c r="D1516" s="16">
        <v>7.6953144000000003E-10</v>
      </c>
      <c r="E1516" s="14" t="s">
        <v>10</v>
      </c>
      <c r="F1516" s="14">
        <v>4.2285022999999997</v>
      </c>
      <c r="H1516" s="14" t="s">
        <v>1925</v>
      </c>
      <c r="I1516" s="15" t="s">
        <v>1926</v>
      </c>
      <c r="J1516" s="15" t="s">
        <v>1927</v>
      </c>
    </row>
    <row r="1517" spans="2:10" x14ac:dyDescent="0.2">
      <c r="B1517" s="14">
        <v>1512</v>
      </c>
      <c r="C1517" s="15" t="s">
        <v>4658</v>
      </c>
      <c r="D1517" s="16">
        <v>4.6233867000000001E-11</v>
      </c>
      <c r="E1517" s="14" t="s">
        <v>10</v>
      </c>
      <c r="F1517" s="14">
        <v>2.6861787000000001</v>
      </c>
      <c r="H1517" s="14" t="s">
        <v>7148</v>
      </c>
      <c r="I1517" s="15" t="s">
        <v>9671</v>
      </c>
      <c r="J1517" s="15" t="s">
        <v>12240</v>
      </c>
    </row>
    <row r="1518" spans="2:10" x14ac:dyDescent="0.2">
      <c r="B1518" s="14">
        <v>1513</v>
      </c>
      <c r="C1518" s="15" t="s">
        <v>4659</v>
      </c>
      <c r="D1518" s="16">
        <v>9.4876019999999992E-9</v>
      </c>
      <c r="E1518" s="14" t="s">
        <v>10</v>
      </c>
      <c r="F1518" s="14">
        <v>2.0481509999999998</v>
      </c>
      <c r="G1518" s="14" t="s">
        <v>416</v>
      </c>
      <c r="H1518" s="14" t="s">
        <v>7149</v>
      </c>
      <c r="I1518" s="15" t="s">
        <v>9672</v>
      </c>
      <c r="J1518" s="15" t="s">
        <v>12241</v>
      </c>
    </row>
    <row r="1519" spans="2:10" x14ac:dyDescent="0.2">
      <c r="B1519" s="14">
        <v>1514</v>
      </c>
      <c r="C1519" s="15" t="s">
        <v>4517</v>
      </c>
      <c r="D1519" s="16">
        <v>3.7649305999999997E-12</v>
      </c>
      <c r="E1519" s="14" t="s">
        <v>10</v>
      </c>
      <c r="F1519" s="14">
        <v>2.7347543000000001</v>
      </c>
      <c r="H1519" s="14" t="s">
        <v>7005</v>
      </c>
      <c r="I1519" s="15" t="s">
        <v>9528</v>
      </c>
      <c r="J1519" s="15" t="s">
        <v>12119</v>
      </c>
    </row>
    <row r="1520" spans="2:10" x14ac:dyDescent="0.2">
      <c r="B1520" s="14">
        <v>1515</v>
      </c>
      <c r="C1520" s="15" t="s">
        <v>4660</v>
      </c>
      <c r="D1520" s="16">
        <v>8.787152E-9</v>
      </c>
      <c r="E1520" s="14" t="s">
        <v>10</v>
      </c>
      <c r="F1520" s="14">
        <v>2.2577615</v>
      </c>
      <c r="H1520" s="14" t="s">
        <v>7150</v>
      </c>
      <c r="I1520" s="15" t="s">
        <v>9673</v>
      </c>
    </row>
    <row r="1521" spans="2:10" x14ac:dyDescent="0.2">
      <c r="B1521" s="14">
        <v>1516</v>
      </c>
      <c r="C1521" s="15" t="s">
        <v>4661</v>
      </c>
      <c r="D1521" s="16">
        <v>3.1209767999999999E-10</v>
      </c>
      <c r="E1521" s="14" t="s">
        <v>10</v>
      </c>
      <c r="F1521" s="14">
        <v>2.3592086000000001</v>
      </c>
      <c r="H1521" s="14" t="s">
        <v>7151</v>
      </c>
      <c r="I1521" s="15" t="s">
        <v>9674</v>
      </c>
    </row>
    <row r="1522" spans="2:10" x14ac:dyDescent="0.2">
      <c r="B1522" s="14">
        <v>1517</v>
      </c>
      <c r="C1522" s="15" t="s">
        <v>4531</v>
      </c>
      <c r="D1522" s="16">
        <v>1.3834216999999999E-7</v>
      </c>
      <c r="E1522" s="14" t="s">
        <v>10</v>
      </c>
      <c r="F1522" s="14">
        <v>2.0383608</v>
      </c>
      <c r="G1522" s="14" t="s">
        <v>13674</v>
      </c>
      <c r="H1522" s="14" t="s">
        <v>7019</v>
      </c>
      <c r="I1522" s="15" t="s">
        <v>9542</v>
      </c>
    </row>
    <row r="1523" spans="2:10" x14ac:dyDescent="0.2">
      <c r="B1523" s="14">
        <v>1518</v>
      </c>
      <c r="C1523" s="15" t="s">
        <v>4563</v>
      </c>
      <c r="D1523" s="16">
        <v>4.4312965999999999E-14</v>
      </c>
      <c r="E1523" s="14" t="s">
        <v>10</v>
      </c>
      <c r="F1523" s="14">
        <v>2.8467766999999999</v>
      </c>
      <c r="G1523" s="14" t="s">
        <v>13585</v>
      </c>
      <c r="H1523" s="14" t="s">
        <v>7051</v>
      </c>
      <c r="I1523" s="15" t="s">
        <v>9574</v>
      </c>
      <c r="J1523" s="15" t="s">
        <v>12155</v>
      </c>
    </row>
    <row r="1524" spans="2:10" x14ac:dyDescent="0.2">
      <c r="B1524" s="14">
        <v>1519</v>
      </c>
      <c r="C1524" s="15" t="s">
        <v>4525</v>
      </c>
      <c r="D1524" s="16">
        <v>7.5446769999999997E-10</v>
      </c>
      <c r="E1524" s="14" t="s">
        <v>10</v>
      </c>
      <c r="F1524" s="14">
        <v>2.4644710000000001</v>
      </c>
      <c r="G1524" s="14" t="s">
        <v>13613</v>
      </c>
      <c r="H1524" s="14" t="s">
        <v>7013</v>
      </c>
      <c r="I1524" s="15" t="s">
        <v>9536</v>
      </c>
      <c r="J1524" s="15" t="s">
        <v>12125</v>
      </c>
    </row>
    <row r="1525" spans="2:10" x14ac:dyDescent="0.2">
      <c r="B1525" s="14">
        <v>1520</v>
      </c>
      <c r="C1525" s="15" t="s">
        <v>4212</v>
      </c>
      <c r="D1525" s="16">
        <v>2.0038466999999999E-12</v>
      </c>
      <c r="E1525" s="14" t="s">
        <v>10</v>
      </c>
      <c r="F1525" s="14">
        <v>3.0967376</v>
      </c>
      <c r="G1525" s="14" t="s">
        <v>974</v>
      </c>
      <c r="H1525" s="14" t="s">
        <v>6697</v>
      </c>
      <c r="I1525" s="15" t="s">
        <v>9208</v>
      </c>
      <c r="J1525" s="15" t="s">
        <v>11806</v>
      </c>
    </row>
    <row r="1526" spans="2:10" x14ac:dyDescent="0.2">
      <c r="B1526" s="14">
        <v>1521</v>
      </c>
      <c r="C1526" s="15" t="s">
        <v>4662</v>
      </c>
      <c r="D1526" s="16">
        <v>2.6433929000000002E-12</v>
      </c>
      <c r="E1526" s="14" t="s">
        <v>10</v>
      </c>
      <c r="F1526" s="14">
        <v>2.2543829999999998</v>
      </c>
      <c r="G1526" s="14" t="s">
        <v>13692</v>
      </c>
      <c r="H1526" s="14" t="s">
        <v>7152</v>
      </c>
      <c r="I1526" s="15" t="s">
        <v>9675</v>
      </c>
      <c r="J1526" s="15" t="s">
        <v>12242</v>
      </c>
    </row>
    <row r="1527" spans="2:10" x14ac:dyDescent="0.2">
      <c r="B1527" s="14">
        <v>1522</v>
      </c>
      <c r="C1527" s="15" t="s">
        <v>1928</v>
      </c>
      <c r="D1527" s="16">
        <v>1.8959236000000001E-10</v>
      </c>
      <c r="E1527" s="14" t="s">
        <v>10</v>
      </c>
      <c r="F1527" s="14">
        <v>3.4346291999999998</v>
      </c>
      <c r="G1527" s="14" t="s">
        <v>13693</v>
      </c>
      <c r="H1527" s="14" t="s">
        <v>1929</v>
      </c>
      <c r="I1527" s="15" t="s">
        <v>1930</v>
      </c>
      <c r="J1527" s="15" t="s">
        <v>1931</v>
      </c>
    </row>
    <row r="1528" spans="2:10" x14ac:dyDescent="0.2">
      <c r="B1528" s="14">
        <v>1523</v>
      </c>
      <c r="C1528" s="15" t="s">
        <v>4663</v>
      </c>
      <c r="D1528" s="16">
        <v>8.7494010000000001E-11</v>
      </c>
      <c r="E1528" s="14" t="s">
        <v>10</v>
      </c>
      <c r="F1528" s="14">
        <v>2.0487828000000001</v>
      </c>
      <c r="H1528" s="14" t="s">
        <v>7153</v>
      </c>
      <c r="I1528" s="15" t="s">
        <v>9676</v>
      </c>
    </row>
    <row r="1529" spans="2:10" x14ac:dyDescent="0.2">
      <c r="B1529" s="14">
        <v>1524</v>
      </c>
      <c r="C1529" s="15" t="s">
        <v>4561</v>
      </c>
      <c r="D1529" s="16">
        <v>9.4858110000000004E-11</v>
      </c>
      <c r="E1529" s="14" t="s">
        <v>10</v>
      </c>
      <c r="F1529" s="14">
        <v>2.5359289999999999</v>
      </c>
      <c r="H1529" s="14" t="s">
        <v>7049</v>
      </c>
      <c r="I1529" s="15" t="s">
        <v>9572</v>
      </c>
      <c r="J1529" s="15" t="s">
        <v>12153</v>
      </c>
    </row>
    <row r="1530" spans="2:10" x14ac:dyDescent="0.2">
      <c r="B1530" s="14">
        <v>1525</v>
      </c>
      <c r="C1530" s="15" t="s">
        <v>4664</v>
      </c>
      <c r="D1530" s="16">
        <v>1.6752421999999999E-17</v>
      </c>
      <c r="E1530" s="14" t="s">
        <v>10</v>
      </c>
      <c r="F1530" s="14">
        <v>3.3022497</v>
      </c>
      <c r="H1530" s="14" t="s">
        <v>7154</v>
      </c>
      <c r="I1530" s="15" t="s">
        <v>9677</v>
      </c>
      <c r="J1530" s="15" t="s">
        <v>12243</v>
      </c>
    </row>
    <row r="1531" spans="2:10" x14ac:dyDescent="0.2">
      <c r="B1531" s="14">
        <v>1526</v>
      </c>
      <c r="C1531" s="15" t="s">
        <v>1932</v>
      </c>
      <c r="D1531" s="16">
        <v>9.7127749999999998E-17</v>
      </c>
      <c r="E1531" s="14" t="s">
        <v>10</v>
      </c>
      <c r="F1531" s="14">
        <v>5.1847143000000004</v>
      </c>
      <c r="G1531" s="14" t="s">
        <v>1121</v>
      </c>
      <c r="H1531" s="14" t="s">
        <v>1933</v>
      </c>
      <c r="I1531" s="15" t="s">
        <v>1934</v>
      </c>
    </row>
    <row r="1532" spans="2:10" x14ac:dyDescent="0.2">
      <c r="B1532" s="14">
        <v>1527</v>
      </c>
      <c r="C1532" s="15" t="s">
        <v>1935</v>
      </c>
      <c r="D1532" s="16">
        <v>1.02110086E-7</v>
      </c>
      <c r="E1532" s="14" t="s">
        <v>10</v>
      </c>
      <c r="F1532" s="14">
        <v>2.2746050000000002</v>
      </c>
      <c r="G1532" s="14" t="s">
        <v>1121</v>
      </c>
      <c r="H1532" s="14" t="s">
        <v>1936</v>
      </c>
      <c r="I1532" s="15" t="s">
        <v>1937</v>
      </c>
      <c r="J1532" s="15" t="s">
        <v>12244</v>
      </c>
    </row>
    <row r="1533" spans="2:10" x14ac:dyDescent="0.2">
      <c r="B1533" s="14">
        <v>1528</v>
      </c>
      <c r="C1533" s="15" t="s">
        <v>1938</v>
      </c>
      <c r="D1533" s="16">
        <v>1.8140823E-26</v>
      </c>
      <c r="E1533" s="14" t="s">
        <v>10</v>
      </c>
      <c r="F1533" s="14">
        <v>2.9159316999999998</v>
      </c>
      <c r="H1533" s="14" t="s">
        <v>1939</v>
      </c>
      <c r="I1533" s="15" t="s">
        <v>1940</v>
      </c>
      <c r="J1533" s="15" t="s">
        <v>1941</v>
      </c>
    </row>
    <row r="1534" spans="2:10" x14ac:dyDescent="0.2">
      <c r="B1534" s="14">
        <v>1529</v>
      </c>
      <c r="C1534" s="15" t="s">
        <v>4665</v>
      </c>
      <c r="D1534" s="16">
        <v>4.2998460000000002E-9</v>
      </c>
      <c r="E1534" s="14" t="s">
        <v>10</v>
      </c>
      <c r="F1534" s="14">
        <v>2.4889831999999998</v>
      </c>
      <c r="H1534" s="14" t="s">
        <v>7155</v>
      </c>
      <c r="I1534" s="15" t="s">
        <v>9678</v>
      </c>
      <c r="J1534" s="15" t="s">
        <v>12245</v>
      </c>
    </row>
    <row r="1535" spans="2:10" x14ac:dyDescent="0.2">
      <c r="B1535" s="14">
        <v>1530</v>
      </c>
      <c r="C1535" s="15" t="s">
        <v>1942</v>
      </c>
      <c r="D1535" s="16">
        <v>2.6273532999999999E-10</v>
      </c>
      <c r="E1535" s="14" t="s">
        <v>10</v>
      </c>
      <c r="F1535" s="14">
        <v>2.5466242000000001</v>
      </c>
      <c r="G1535" s="14" t="s">
        <v>428</v>
      </c>
      <c r="H1535" s="14" t="s">
        <v>1943</v>
      </c>
      <c r="I1535" s="15" t="s">
        <v>1944</v>
      </c>
      <c r="J1535" s="15" t="s">
        <v>12246</v>
      </c>
    </row>
    <row r="1536" spans="2:10" x14ac:dyDescent="0.2">
      <c r="B1536" s="14">
        <v>1531</v>
      </c>
      <c r="C1536" s="15" t="s">
        <v>4666</v>
      </c>
      <c r="D1536" s="16">
        <v>3.3763080000000001E-4</v>
      </c>
      <c r="E1536" s="14" t="s">
        <v>8</v>
      </c>
      <c r="F1536" s="14">
        <v>-2.0474245999999998</v>
      </c>
      <c r="G1536" s="14" t="s">
        <v>768</v>
      </c>
      <c r="H1536" s="14" t="s">
        <v>7156</v>
      </c>
      <c r="I1536" s="15" t="s">
        <v>9679</v>
      </c>
      <c r="J1536" s="15" t="s">
        <v>12247</v>
      </c>
    </row>
    <row r="1537" spans="2:10" x14ac:dyDescent="0.2">
      <c r="B1537" s="14">
        <v>1532</v>
      </c>
      <c r="C1537" s="15" t="s">
        <v>1945</v>
      </c>
      <c r="D1537" s="16">
        <v>5.1382519999999998E-27</v>
      </c>
      <c r="E1537" s="14" t="s">
        <v>10</v>
      </c>
      <c r="F1537" s="14">
        <v>4.0576096000000001</v>
      </c>
      <c r="H1537" s="14" t="s">
        <v>1946</v>
      </c>
      <c r="I1537" s="15" t="s">
        <v>1947</v>
      </c>
      <c r="J1537" s="15" t="s">
        <v>1948</v>
      </c>
    </row>
    <row r="1538" spans="2:10" x14ac:dyDescent="0.2">
      <c r="B1538" s="14">
        <v>1533</v>
      </c>
      <c r="C1538" s="15" t="s">
        <v>4667</v>
      </c>
      <c r="D1538" s="16">
        <v>1.1976536000000001E-11</v>
      </c>
      <c r="E1538" s="14" t="s">
        <v>10</v>
      </c>
      <c r="F1538" s="14">
        <v>3.2050667000000002</v>
      </c>
      <c r="H1538" s="14" t="s">
        <v>7157</v>
      </c>
      <c r="I1538" s="15" t="s">
        <v>9680</v>
      </c>
    </row>
    <row r="1539" spans="2:10" x14ac:dyDescent="0.2">
      <c r="B1539" s="14">
        <v>1534</v>
      </c>
      <c r="C1539" s="15" t="s">
        <v>4668</v>
      </c>
      <c r="D1539" s="16">
        <v>2.7195852000000002E-12</v>
      </c>
      <c r="E1539" s="14" t="s">
        <v>10</v>
      </c>
      <c r="F1539" s="14">
        <v>4.5048994999999996</v>
      </c>
      <c r="H1539" s="14" t="s">
        <v>7158</v>
      </c>
      <c r="I1539" s="15" t="s">
        <v>9681</v>
      </c>
      <c r="J1539" s="15" t="s">
        <v>12248</v>
      </c>
    </row>
    <row r="1540" spans="2:10" x14ac:dyDescent="0.2">
      <c r="B1540" s="14">
        <v>1535</v>
      </c>
      <c r="C1540" s="15" t="s">
        <v>1949</v>
      </c>
      <c r="D1540" s="16">
        <v>2.3446400000000002E-10</v>
      </c>
      <c r="E1540" s="14" t="s">
        <v>10</v>
      </c>
      <c r="F1540" s="14">
        <v>2.9626774999999999</v>
      </c>
      <c r="H1540" s="14" t="s">
        <v>1950</v>
      </c>
      <c r="I1540" s="15" t="s">
        <v>1951</v>
      </c>
      <c r="J1540" s="15" t="s">
        <v>1952</v>
      </c>
    </row>
    <row r="1541" spans="2:10" x14ac:dyDescent="0.2">
      <c r="B1541" s="14">
        <v>1536</v>
      </c>
      <c r="C1541" s="15" t="s">
        <v>4542</v>
      </c>
      <c r="D1541" s="16">
        <v>8.7917979999999998E-13</v>
      </c>
      <c r="E1541" s="14" t="s">
        <v>10</v>
      </c>
      <c r="F1541" s="14">
        <v>2.8007580000000001</v>
      </c>
      <c r="G1541" s="14" t="s">
        <v>2988</v>
      </c>
      <c r="H1541" s="14" t="s">
        <v>7030</v>
      </c>
      <c r="I1541" s="15" t="s">
        <v>9553</v>
      </c>
    </row>
    <row r="1542" spans="2:10" x14ac:dyDescent="0.2">
      <c r="B1542" s="14">
        <v>1537</v>
      </c>
      <c r="C1542" s="15" t="s">
        <v>4557</v>
      </c>
      <c r="D1542" s="16">
        <v>3.3109981999999998E-18</v>
      </c>
      <c r="E1542" s="14" t="s">
        <v>10</v>
      </c>
      <c r="F1542" s="14">
        <v>2.4865503000000002</v>
      </c>
      <c r="G1542" s="14" t="s">
        <v>47</v>
      </c>
      <c r="H1542" s="14" t="s">
        <v>7045</v>
      </c>
      <c r="I1542" s="15" t="s">
        <v>9568</v>
      </c>
      <c r="J1542" s="15" t="s">
        <v>12151</v>
      </c>
    </row>
    <row r="1543" spans="2:10" x14ac:dyDescent="0.2">
      <c r="B1543" s="14">
        <v>1538</v>
      </c>
      <c r="C1543" s="15" t="s">
        <v>4669</v>
      </c>
      <c r="D1543" s="16">
        <v>1.3718005999999999E-9</v>
      </c>
      <c r="E1543" s="14" t="s">
        <v>10</v>
      </c>
      <c r="F1543" s="14">
        <v>2.2145633999999998</v>
      </c>
      <c r="H1543" s="14" t="s">
        <v>7159</v>
      </c>
      <c r="I1543" s="15" t="s">
        <v>9682</v>
      </c>
    </row>
    <row r="1544" spans="2:10" x14ac:dyDescent="0.2">
      <c r="B1544" s="14">
        <v>1539</v>
      </c>
      <c r="C1544" s="15" t="s">
        <v>4670</v>
      </c>
      <c r="D1544" s="16">
        <v>5.8696806999999997E-9</v>
      </c>
      <c r="E1544" s="14" t="s">
        <v>10</v>
      </c>
      <c r="F1544" s="14">
        <v>2.5676858</v>
      </c>
      <c r="H1544" s="14" t="s">
        <v>7160</v>
      </c>
      <c r="I1544" s="15" t="s">
        <v>9683</v>
      </c>
    </row>
    <row r="1545" spans="2:10" x14ac:dyDescent="0.2">
      <c r="B1545" s="14">
        <v>1540</v>
      </c>
      <c r="C1545" s="15" t="s">
        <v>4671</v>
      </c>
      <c r="D1545" s="16">
        <v>1.8679048999999999E-10</v>
      </c>
      <c r="E1545" s="14" t="s">
        <v>10</v>
      </c>
      <c r="F1545" s="14">
        <v>2.3700313999999998</v>
      </c>
      <c r="H1545" s="14" t="s">
        <v>7161</v>
      </c>
      <c r="I1545" s="15" t="s">
        <v>9684</v>
      </c>
    </row>
    <row r="1546" spans="2:10" x14ac:dyDescent="0.2">
      <c r="B1546" s="14">
        <v>1541</v>
      </c>
      <c r="C1546" s="15" t="s">
        <v>4672</v>
      </c>
      <c r="D1546" s="16">
        <v>7.137411E-10</v>
      </c>
      <c r="E1546" s="14" t="s">
        <v>10</v>
      </c>
      <c r="F1546" s="14">
        <v>3.1945155000000001</v>
      </c>
      <c r="G1546" s="14" t="s">
        <v>3014</v>
      </c>
      <c r="H1546" s="14" t="s">
        <v>7162</v>
      </c>
      <c r="I1546" s="15" t="s">
        <v>9685</v>
      </c>
      <c r="J1546" s="15" t="s">
        <v>12249</v>
      </c>
    </row>
    <row r="1547" spans="2:10" x14ac:dyDescent="0.2">
      <c r="B1547" s="14">
        <v>1542</v>
      </c>
      <c r="C1547" s="15" t="s">
        <v>4572</v>
      </c>
      <c r="D1547" s="16">
        <v>2.5442438E-11</v>
      </c>
      <c r="E1547" s="14" t="s">
        <v>10</v>
      </c>
      <c r="F1547" s="14">
        <v>2.1320665000000001</v>
      </c>
      <c r="G1547" s="14" t="s">
        <v>13606</v>
      </c>
      <c r="H1547" s="14" t="s">
        <v>7060</v>
      </c>
      <c r="I1547" s="15" t="s">
        <v>9583</v>
      </c>
      <c r="J1547" s="15" t="s">
        <v>12162</v>
      </c>
    </row>
    <row r="1548" spans="2:10" x14ac:dyDescent="0.2">
      <c r="B1548" s="14">
        <v>1543</v>
      </c>
      <c r="C1548" s="15" t="s">
        <v>4567</v>
      </c>
      <c r="D1548" s="16">
        <v>5.1802573000000002E-10</v>
      </c>
      <c r="E1548" s="14" t="s">
        <v>10</v>
      </c>
      <c r="F1548" s="14">
        <v>2.0950658</v>
      </c>
      <c r="H1548" s="14" t="s">
        <v>7055</v>
      </c>
      <c r="I1548" s="15" t="s">
        <v>9578</v>
      </c>
      <c r="J1548" s="15" t="s">
        <v>12159</v>
      </c>
    </row>
    <row r="1549" spans="2:10" x14ac:dyDescent="0.2">
      <c r="B1549" s="14">
        <v>1544</v>
      </c>
      <c r="C1549" s="15" t="s">
        <v>4673</v>
      </c>
      <c r="D1549" s="16">
        <v>1.6956229999999999E-9</v>
      </c>
      <c r="E1549" s="14" t="s">
        <v>10</v>
      </c>
      <c r="F1549" s="14">
        <v>3.0481756</v>
      </c>
      <c r="H1549" s="14" t="s">
        <v>7163</v>
      </c>
      <c r="I1549" s="15" t="s">
        <v>9686</v>
      </c>
      <c r="J1549" s="15" t="s">
        <v>12250</v>
      </c>
    </row>
    <row r="1550" spans="2:10" x14ac:dyDescent="0.2">
      <c r="B1550" s="14">
        <v>1545</v>
      </c>
      <c r="C1550" s="15" t="s">
        <v>4674</v>
      </c>
      <c r="D1550" s="16">
        <v>4.9072935999999998E-13</v>
      </c>
      <c r="E1550" s="14" t="s">
        <v>10</v>
      </c>
      <c r="F1550" s="14">
        <v>2.2197594999999999</v>
      </c>
      <c r="G1550" s="14" t="s">
        <v>460</v>
      </c>
      <c r="H1550" s="14" t="s">
        <v>7164</v>
      </c>
      <c r="I1550" s="15" t="s">
        <v>9687</v>
      </c>
    </row>
    <row r="1551" spans="2:10" x14ac:dyDescent="0.2">
      <c r="B1551" s="14">
        <v>1546</v>
      </c>
      <c r="C1551" s="15" t="s">
        <v>4529</v>
      </c>
      <c r="D1551" s="16">
        <v>1.6493279E-12</v>
      </c>
      <c r="E1551" s="14" t="s">
        <v>10</v>
      </c>
      <c r="F1551" s="14">
        <v>2.1610722999999998</v>
      </c>
      <c r="G1551" s="14" t="s">
        <v>117</v>
      </c>
      <c r="H1551" s="14" t="s">
        <v>7017</v>
      </c>
      <c r="I1551" s="15" t="s">
        <v>9540</v>
      </c>
      <c r="J1551" s="15" t="s">
        <v>12128</v>
      </c>
    </row>
    <row r="1552" spans="2:10" x14ac:dyDescent="0.2">
      <c r="B1552" s="14">
        <v>1547</v>
      </c>
      <c r="C1552" s="15" t="s">
        <v>4675</v>
      </c>
      <c r="D1552" s="16">
        <v>1.0662949E-9</v>
      </c>
      <c r="E1552" s="14" t="s">
        <v>10</v>
      </c>
      <c r="F1552" s="14">
        <v>2.1597940000000002</v>
      </c>
      <c r="H1552" s="14" t="s">
        <v>7165</v>
      </c>
      <c r="I1552" s="15" t="s">
        <v>9688</v>
      </c>
      <c r="J1552" s="15" t="s">
        <v>12251</v>
      </c>
    </row>
    <row r="1553" spans="2:10" x14ac:dyDescent="0.2">
      <c r="B1553" s="14">
        <v>1548</v>
      </c>
      <c r="C1553" s="15" t="s">
        <v>4676</v>
      </c>
      <c r="D1553" s="16">
        <v>1.4051298E-8</v>
      </c>
      <c r="E1553" s="14" t="s">
        <v>10</v>
      </c>
      <c r="F1553" s="14">
        <v>2.1827765000000001</v>
      </c>
      <c r="G1553" s="14" t="s">
        <v>2708</v>
      </c>
      <c r="H1553" s="14" t="s">
        <v>7166</v>
      </c>
      <c r="I1553" s="15" t="s">
        <v>9689</v>
      </c>
    </row>
    <row r="1554" spans="2:10" x14ac:dyDescent="0.2">
      <c r="B1554" s="14">
        <v>1549</v>
      </c>
      <c r="C1554" s="15" t="s">
        <v>4677</v>
      </c>
      <c r="D1554" s="16">
        <v>1.8918741999999999E-11</v>
      </c>
      <c r="E1554" s="14" t="s">
        <v>10</v>
      </c>
      <c r="F1554" s="14">
        <v>2.6534430000000002</v>
      </c>
      <c r="H1554" s="14" t="s">
        <v>7167</v>
      </c>
      <c r="I1554" s="15" t="s">
        <v>9690</v>
      </c>
      <c r="J1554" s="15" t="s">
        <v>12252</v>
      </c>
    </row>
    <row r="1555" spans="2:10" x14ac:dyDescent="0.2">
      <c r="B1555" s="14">
        <v>1550</v>
      </c>
      <c r="C1555" s="15" t="s">
        <v>4678</v>
      </c>
      <c r="D1555" s="16">
        <v>9.3204499999999994E-16</v>
      </c>
      <c r="E1555" s="14" t="s">
        <v>10</v>
      </c>
      <c r="F1555" s="14">
        <v>2.5526664000000001</v>
      </c>
      <c r="G1555" s="14" t="s">
        <v>270</v>
      </c>
      <c r="H1555" s="14" t="s">
        <v>7168</v>
      </c>
      <c r="I1555" s="15" t="s">
        <v>9691</v>
      </c>
      <c r="J1555" s="15" t="s">
        <v>12253</v>
      </c>
    </row>
    <row r="1556" spans="2:10" x14ac:dyDescent="0.2">
      <c r="B1556" s="14">
        <v>1551</v>
      </c>
      <c r="C1556" s="15" t="s">
        <v>4679</v>
      </c>
      <c r="D1556" s="16">
        <v>3.3008847000000001E-9</v>
      </c>
      <c r="E1556" s="14" t="s">
        <v>10</v>
      </c>
      <c r="F1556" s="14">
        <v>2.4761622000000001</v>
      </c>
      <c r="H1556" s="14" t="s">
        <v>7169</v>
      </c>
      <c r="I1556" s="15" t="s">
        <v>9692</v>
      </c>
    </row>
    <row r="1557" spans="2:10" x14ac:dyDescent="0.2">
      <c r="B1557" s="14">
        <v>1552</v>
      </c>
      <c r="C1557" s="15" t="s">
        <v>1953</v>
      </c>
      <c r="D1557" s="16">
        <v>1.7126411000000001E-12</v>
      </c>
      <c r="E1557" s="14" t="s">
        <v>10</v>
      </c>
      <c r="F1557" s="14">
        <v>3.5240144999999998</v>
      </c>
      <c r="H1557" s="14" t="s">
        <v>1954</v>
      </c>
      <c r="I1557" s="15" t="s">
        <v>1955</v>
      </c>
    </row>
    <row r="1558" spans="2:10" x14ac:dyDescent="0.2">
      <c r="B1558" s="14">
        <v>1553</v>
      </c>
      <c r="C1558" s="15" t="s">
        <v>4515</v>
      </c>
      <c r="D1558" s="16">
        <v>5.8396980000000002E-9</v>
      </c>
      <c r="E1558" s="14" t="s">
        <v>10</v>
      </c>
      <c r="F1558" s="14">
        <v>2.9890313000000002</v>
      </c>
      <c r="H1558" s="14" t="s">
        <v>7003</v>
      </c>
      <c r="I1558" s="15" t="s">
        <v>9526</v>
      </c>
    </row>
    <row r="1559" spans="2:10" x14ac:dyDescent="0.2">
      <c r="B1559" s="14">
        <v>1554</v>
      </c>
      <c r="C1559" s="15" t="s">
        <v>1956</v>
      </c>
      <c r="D1559" s="16">
        <v>7.7919000000000008E-9</v>
      </c>
      <c r="E1559" s="14" t="s">
        <v>10</v>
      </c>
      <c r="F1559" s="14">
        <v>2.5959672999999999</v>
      </c>
      <c r="G1559" s="14" t="s">
        <v>170</v>
      </c>
      <c r="H1559" s="14" t="s">
        <v>1957</v>
      </c>
      <c r="I1559" s="15" t="s">
        <v>1958</v>
      </c>
    </row>
    <row r="1560" spans="2:10" x14ac:dyDescent="0.2">
      <c r="B1560" s="14">
        <v>1555</v>
      </c>
      <c r="C1560" s="15" t="s">
        <v>4680</v>
      </c>
      <c r="D1560" s="16">
        <v>1.4698398E-8</v>
      </c>
      <c r="E1560" s="14" t="s">
        <v>10</v>
      </c>
      <c r="F1560" s="14">
        <v>2.4085196999999998</v>
      </c>
      <c r="G1560" s="14" t="s">
        <v>13639</v>
      </c>
      <c r="H1560" s="14" t="s">
        <v>7170</v>
      </c>
      <c r="I1560" s="15" t="s">
        <v>9693</v>
      </c>
    </row>
    <row r="1561" spans="2:10" x14ac:dyDescent="0.2">
      <c r="B1561" s="14">
        <v>1556</v>
      </c>
      <c r="C1561" s="15" t="s">
        <v>4681</v>
      </c>
      <c r="D1561" s="16">
        <v>1.4874568000000001E-15</v>
      </c>
      <c r="E1561" s="14" t="s">
        <v>10</v>
      </c>
      <c r="F1561" s="14">
        <v>3.0859171999999999</v>
      </c>
      <c r="G1561" s="14" t="s">
        <v>1456</v>
      </c>
      <c r="H1561" s="14" t="s">
        <v>7171</v>
      </c>
      <c r="I1561" s="15" t="s">
        <v>9694</v>
      </c>
    </row>
    <row r="1562" spans="2:10" x14ac:dyDescent="0.2">
      <c r="B1562" s="14">
        <v>1557</v>
      </c>
      <c r="C1562" s="15" t="s">
        <v>4682</v>
      </c>
      <c r="D1562" s="16">
        <v>1.364412E-12</v>
      </c>
      <c r="E1562" s="14" t="s">
        <v>10</v>
      </c>
      <c r="F1562" s="14">
        <v>2.5935785999999998</v>
      </c>
      <c r="H1562" s="14" t="s">
        <v>7172</v>
      </c>
      <c r="I1562" s="15" t="s">
        <v>9695</v>
      </c>
    </row>
    <row r="1563" spans="2:10" x14ac:dyDescent="0.2">
      <c r="B1563" s="14">
        <v>1558</v>
      </c>
      <c r="C1563" s="15" t="s">
        <v>1959</v>
      </c>
      <c r="D1563" s="16">
        <v>2.9246192000000001E-10</v>
      </c>
      <c r="E1563" s="14" t="s">
        <v>10</v>
      </c>
      <c r="F1563" s="14">
        <v>4.4648414000000001</v>
      </c>
      <c r="G1563" s="14" t="s">
        <v>13694</v>
      </c>
      <c r="H1563" s="14" t="s">
        <v>1960</v>
      </c>
      <c r="I1563" s="15" t="s">
        <v>1961</v>
      </c>
      <c r="J1563" s="15" t="s">
        <v>1962</v>
      </c>
    </row>
    <row r="1564" spans="2:10" x14ac:dyDescent="0.2">
      <c r="B1564" s="14">
        <v>1559</v>
      </c>
      <c r="C1564" s="15" t="s">
        <v>1963</v>
      </c>
      <c r="D1564" s="16">
        <v>2.2889956999999999E-14</v>
      </c>
      <c r="E1564" s="14" t="s">
        <v>10</v>
      </c>
      <c r="F1564" s="14">
        <v>4.5502124000000004</v>
      </c>
      <c r="H1564" s="14" t="s">
        <v>1964</v>
      </c>
      <c r="I1564" s="15" t="s">
        <v>1965</v>
      </c>
      <c r="J1564" s="15" t="s">
        <v>1966</v>
      </c>
    </row>
    <row r="1565" spans="2:10" x14ac:dyDescent="0.2">
      <c r="B1565" s="14">
        <v>1560</v>
      </c>
      <c r="C1565" s="15" t="s">
        <v>4683</v>
      </c>
      <c r="D1565" s="16">
        <v>2.3240961999999999E-10</v>
      </c>
      <c r="E1565" s="14" t="s">
        <v>10</v>
      </c>
      <c r="F1565" s="14">
        <v>2.6275167000000001</v>
      </c>
      <c r="G1565" s="14" t="s">
        <v>1065</v>
      </c>
      <c r="H1565" s="14" t="s">
        <v>7173</v>
      </c>
      <c r="I1565" s="15" t="s">
        <v>9696</v>
      </c>
      <c r="J1565" s="15" t="s">
        <v>12254</v>
      </c>
    </row>
    <row r="1566" spans="2:10" x14ac:dyDescent="0.2">
      <c r="B1566" s="14">
        <v>1561</v>
      </c>
      <c r="C1566" s="15" t="s">
        <v>4684</v>
      </c>
      <c r="D1566" s="16">
        <v>2.7685755000000001E-7</v>
      </c>
      <c r="E1566" s="14" t="s">
        <v>10</v>
      </c>
      <c r="F1566" s="14">
        <v>2.1345293999999999</v>
      </c>
      <c r="H1566" s="14" t="s">
        <v>7174</v>
      </c>
      <c r="I1566" s="15" t="s">
        <v>9697</v>
      </c>
    </row>
    <row r="1567" spans="2:10" x14ac:dyDescent="0.2">
      <c r="B1567" s="14">
        <v>1562</v>
      </c>
      <c r="C1567" s="15" t="s">
        <v>4685</v>
      </c>
      <c r="D1567" s="16">
        <v>8.8927449999999996E-10</v>
      </c>
      <c r="E1567" s="14" t="s">
        <v>10</v>
      </c>
      <c r="F1567" s="14">
        <v>2.4124012000000001</v>
      </c>
      <c r="G1567" s="14" t="s">
        <v>437</v>
      </c>
      <c r="H1567" s="14" t="s">
        <v>7175</v>
      </c>
      <c r="I1567" s="15" t="s">
        <v>9698</v>
      </c>
      <c r="J1567" s="15" t="s">
        <v>12255</v>
      </c>
    </row>
    <row r="1568" spans="2:10" x14ac:dyDescent="0.2">
      <c r="B1568" s="14">
        <v>1563</v>
      </c>
      <c r="C1568" s="15" t="s">
        <v>5231</v>
      </c>
      <c r="D1568" s="16">
        <v>1.9516539999999999E-18</v>
      </c>
      <c r="E1568" s="14" t="s">
        <v>10</v>
      </c>
      <c r="F1568" s="14">
        <v>2.4605372000000001</v>
      </c>
      <c r="G1568" s="14" t="s">
        <v>286</v>
      </c>
      <c r="H1568" s="14" t="s">
        <v>7721</v>
      </c>
      <c r="I1568" s="15" t="s">
        <v>10263</v>
      </c>
      <c r="J1568" s="15" t="s">
        <v>12716</v>
      </c>
    </row>
    <row r="1569" spans="2:10" x14ac:dyDescent="0.2">
      <c r="B1569" s="14">
        <v>1564</v>
      </c>
      <c r="C1569" s="15" t="s">
        <v>4686</v>
      </c>
      <c r="D1569" s="16">
        <v>1.6696697E-8</v>
      </c>
      <c r="E1569" s="14" t="s">
        <v>10</v>
      </c>
      <c r="F1569" s="14">
        <v>2.1779994999999999</v>
      </c>
      <c r="H1569" s="14" t="s">
        <v>7176</v>
      </c>
      <c r="I1569" s="15" t="s">
        <v>9699</v>
      </c>
      <c r="J1569" s="15" t="s">
        <v>12256</v>
      </c>
    </row>
    <row r="1570" spans="2:10" x14ac:dyDescent="0.2">
      <c r="B1570" s="14">
        <v>1565</v>
      </c>
      <c r="C1570" s="15" t="s">
        <v>4687</v>
      </c>
      <c r="D1570" s="16">
        <v>9.9300840000000007E-15</v>
      </c>
      <c r="E1570" s="14" t="s">
        <v>10</v>
      </c>
      <c r="F1570" s="14">
        <v>4.4558</v>
      </c>
      <c r="H1570" s="14" t="s">
        <v>7177</v>
      </c>
      <c r="I1570" s="15" t="s">
        <v>9700</v>
      </c>
    </row>
    <row r="1571" spans="2:10" x14ac:dyDescent="0.2">
      <c r="B1571" s="14">
        <v>1566</v>
      </c>
      <c r="C1571" s="15" t="s">
        <v>4688</v>
      </c>
      <c r="D1571" s="16">
        <v>2.892595E-12</v>
      </c>
      <c r="E1571" s="14" t="s">
        <v>10</v>
      </c>
      <c r="F1571" s="14">
        <v>3.1492908000000002</v>
      </c>
      <c r="G1571" s="14" t="s">
        <v>2736</v>
      </c>
      <c r="H1571" s="14" t="s">
        <v>7178</v>
      </c>
      <c r="I1571" s="15" t="s">
        <v>9701</v>
      </c>
      <c r="J1571" s="15" t="s">
        <v>12257</v>
      </c>
    </row>
    <row r="1572" spans="2:10" x14ac:dyDescent="0.2">
      <c r="B1572" s="14">
        <v>1567</v>
      </c>
      <c r="C1572" s="15" t="s">
        <v>1967</v>
      </c>
      <c r="D1572" s="16">
        <v>1.5080104E-9</v>
      </c>
      <c r="E1572" s="14" t="s">
        <v>10</v>
      </c>
      <c r="F1572" s="14">
        <v>2.3988934</v>
      </c>
      <c r="H1572" s="14" t="s">
        <v>1968</v>
      </c>
      <c r="I1572" s="15" t="s">
        <v>1969</v>
      </c>
      <c r="J1572" s="15" t="s">
        <v>1970</v>
      </c>
    </row>
    <row r="1573" spans="2:10" x14ac:dyDescent="0.2">
      <c r="B1573" s="14">
        <v>1568</v>
      </c>
      <c r="C1573" s="15" t="s">
        <v>4689</v>
      </c>
      <c r="D1573" s="16">
        <v>2.9564109999999999E-6</v>
      </c>
      <c r="E1573" s="14" t="s">
        <v>10</v>
      </c>
      <c r="F1573" s="14">
        <v>2.1041493</v>
      </c>
      <c r="G1573" s="14" t="s">
        <v>3345</v>
      </c>
      <c r="H1573" s="14" t="s">
        <v>7179</v>
      </c>
      <c r="I1573" s="15" t="s">
        <v>9702</v>
      </c>
    </row>
    <row r="1574" spans="2:10" x14ac:dyDescent="0.2">
      <c r="B1574" s="14">
        <v>1569</v>
      </c>
      <c r="C1574" s="15" t="s">
        <v>4690</v>
      </c>
      <c r="D1574" s="16">
        <v>3.0575753999999998E-11</v>
      </c>
      <c r="E1574" s="14" t="s">
        <v>10</v>
      </c>
      <c r="F1574" s="14">
        <v>2.5265116999999999</v>
      </c>
      <c r="G1574" s="14" t="s">
        <v>13695</v>
      </c>
      <c r="H1574" s="14" t="s">
        <v>7180</v>
      </c>
      <c r="I1574" s="15" t="s">
        <v>9703</v>
      </c>
      <c r="J1574" s="15" t="s">
        <v>12258</v>
      </c>
    </row>
    <row r="1575" spans="2:10" x14ac:dyDescent="0.2">
      <c r="B1575" s="14">
        <v>1570</v>
      </c>
      <c r="C1575" s="15" t="s">
        <v>4691</v>
      </c>
      <c r="D1575" s="16">
        <v>1.1893470999999999E-10</v>
      </c>
      <c r="E1575" s="14" t="s">
        <v>10</v>
      </c>
      <c r="F1575" s="14">
        <v>2.2936263000000001</v>
      </c>
      <c r="H1575" s="14" t="s">
        <v>7181</v>
      </c>
      <c r="I1575" s="15" t="s">
        <v>9704</v>
      </c>
      <c r="J1575" s="15" t="s">
        <v>12259</v>
      </c>
    </row>
    <row r="1576" spans="2:10" x14ac:dyDescent="0.2">
      <c r="B1576" s="14">
        <v>1571</v>
      </c>
      <c r="C1576" s="15" t="s">
        <v>4692</v>
      </c>
      <c r="D1576" s="16">
        <v>1.3424677999999999E-9</v>
      </c>
      <c r="E1576" s="14" t="s">
        <v>10</v>
      </c>
      <c r="F1576" s="14">
        <v>2.5157417999999998</v>
      </c>
      <c r="H1576" s="14" t="s">
        <v>7182</v>
      </c>
      <c r="I1576" s="15" t="s">
        <v>9705</v>
      </c>
    </row>
    <row r="1577" spans="2:10" x14ac:dyDescent="0.2">
      <c r="B1577" s="14">
        <v>1572</v>
      </c>
      <c r="C1577" s="15" t="s">
        <v>4514</v>
      </c>
      <c r="D1577" s="16">
        <v>3.9736205999999999E-10</v>
      </c>
      <c r="E1577" s="14" t="s">
        <v>10</v>
      </c>
      <c r="F1577" s="14">
        <v>2.4087360000000002</v>
      </c>
      <c r="G1577" s="14" t="s">
        <v>3345</v>
      </c>
      <c r="H1577" s="14" t="s">
        <v>7002</v>
      </c>
      <c r="I1577" s="15" t="s">
        <v>9525</v>
      </c>
    </row>
    <row r="1578" spans="2:10" x14ac:dyDescent="0.2">
      <c r="B1578" s="14">
        <v>1573</v>
      </c>
      <c r="C1578" s="15" t="s">
        <v>4693</v>
      </c>
      <c r="D1578" s="16">
        <v>9.1558479999999999E-18</v>
      </c>
      <c r="E1578" s="14" t="s">
        <v>10</v>
      </c>
      <c r="F1578" s="14">
        <v>2.3301951999999999</v>
      </c>
      <c r="H1578" s="14" t="s">
        <v>7183</v>
      </c>
      <c r="I1578" s="15" t="s">
        <v>9706</v>
      </c>
      <c r="J1578" s="15" t="s">
        <v>12260</v>
      </c>
    </row>
    <row r="1579" spans="2:10" x14ac:dyDescent="0.2">
      <c r="B1579" s="14">
        <v>1574</v>
      </c>
      <c r="C1579" s="15" t="s">
        <v>1971</v>
      </c>
      <c r="D1579" s="16">
        <v>3.6193203000000001E-12</v>
      </c>
      <c r="E1579" s="14" t="s">
        <v>10</v>
      </c>
      <c r="F1579" s="14">
        <v>3.4605014000000001</v>
      </c>
      <c r="H1579" s="14" t="s">
        <v>1972</v>
      </c>
      <c r="I1579" s="15" t="s">
        <v>1973</v>
      </c>
      <c r="J1579" s="15" t="s">
        <v>1974</v>
      </c>
    </row>
    <row r="1580" spans="2:10" x14ac:dyDescent="0.2">
      <c r="B1580" s="14">
        <v>1575</v>
      </c>
      <c r="C1580" s="15" t="s">
        <v>4694</v>
      </c>
      <c r="D1580" s="16">
        <v>1.2531478E-8</v>
      </c>
      <c r="E1580" s="14" t="s">
        <v>10</v>
      </c>
      <c r="F1580" s="14">
        <v>2.1082420000000002</v>
      </c>
      <c r="H1580" s="14" t="s">
        <v>7184</v>
      </c>
      <c r="I1580" s="15" t="s">
        <v>9707</v>
      </c>
      <c r="J1580" s="15" t="s">
        <v>12261</v>
      </c>
    </row>
    <row r="1581" spans="2:10" x14ac:dyDescent="0.2">
      <c r="B1581" s="14">
        <v>1576</v>
      </c>
      <c r="C1581" s="15" t="s">
        <v>4571</v>
      </c>
      <c r="D1581" s="16">
        <v>3.0322139999999999E-10</v>
      </c>
      <c r="E1581" s="14" t="s">
        <v>10</v>
      </c>
      <c r="F1581" s="14">
        <v>2.5069895</v>
      </c>
      <c r="H1581" s="14" t="s">
        <v>7059</v>
      </c>
      <c r="I1581" s="15" t="s">
        <v>9582</v>
      </c>
      <c r="J1581" s="15" t="s">
        <v>12161</v>
      </c>
    </row>
    <row r="1582" spans="2:10" x14ac:dyDescent="0.2">
      <c r="B1582" s="14">
        <v>1577</v>
      </c>
      <c r="C1582" s="15" t="s">
        <v>4695</v>
      </c>
      <c r="D1582" s="16">
        <v>6.8775109999999997E-10</v>
      </c>
      <c r="E1582" s="14" t="s">
        <v>10</v>
      </c>
      <c r="F1582" s="14">
        <v>2.0242722</v>
      </c>
      <c r="G1582" s="14" t="s">
        <v>38</v>
      </c>
      <c r="H1582" s="14" t="s">
        <v>7185</v>
      </c>
      <c r="I1582" s="15" t="s">
        <v>9708</v>
      </c>
      <c r="J1582" s="15" t="s">
        <v>12262</v>
      </c>
    </row>
    <row r="1583" spans="2:10" x14ac:dyDescent="0.2">
      <c r="B1583" s="14">
        <v>1578</v>
      </c>
      <c r="C1583" s="15" t="s">
        <v>4696</v>
      </c>
      <c r="D1583" s="16">
        <v>5.2735439999999998E-13</v>
      </c>
      <c r="E1583" s="14" t="s">
        <v>10</v>
      </c>
      <c r="F1583" s="14">
        <v>2.9844073999999998</v>
      </c>
      <c r="H1583" s="14" t="s">
        <v>7186</v>
      </c>
      <c r="I1583" s="15" t="s">
        <v>9709</v>
      </c>
      <c r="J1583" s="15" t="s">
        <v>12263</v>
      </c>
    </row>
    <row r="1584" spans="2:10" x14ac:dyDescent="0.2">
      <c r="B1584" s="14">
        <v>1579</v>
      </c>
      <c r="C1584" s="15" t="s">
        <v>4562</v>
      </c>
      <c r="D1584" s="16">
        <v>3.5350315999999997E-18</v>
      </c>
      <c r="E1584" s="14" t="s">
        <v>10</v>
      </c>
      <c r="F1584" s="14">
        <v>2.9627514000000001</v>
      </c>
      <c r="G1584" s="14" t="s">
        <v>2535</v>
      </c>
      <c r="H1584" s="14" t="s">
        <v>7050</v>
      </c>
      <c r="I1584" s="15" t="s">
        <v>9573</v>
      </c>
      <c r="J1584" s="15" t="s">
        <v>12154</v>
      </c>
    </row>
    <row r="1585" spans="2:10" x14ac:dyDescent="0.2">
      <c r="B1585" s="14">
        <v>1580</v>
      </c>
      <c r="C1585" s="15" t="s">
        <v>4697</v>
      </c>
      <c r="D1585" s="16">
        <v>5.5030909999999996E-10</v>
      </c>
      <c r="E1585" s="14" t="s">
        <v>10</v>
      </c>
      <c r="F1585" s="14">
        <v>2.0618433999999999</v>
      </c>
      <c r="G1585" s="14" t="s">
        <v>13696</v>
      </c>
      <c r="H1585" s="14" t="s">
        <v>7187</v>
      </c>
      <c r="I1585" s="15" t="s">
        <v>9710</v>
      </c>
      <c r="J1585" s="15" t="s">
        <v>12264</v>
      </c>
    </row>
    <row r="1586" spans="2:10" x14ac:dyDescent="0.2">
      <c r="B1586" s="14">
        <v>1581</v>
      </c>
      <c r="C1586" s="15" t="s">
        <v>4698</v>
      </c>
      <c r="D1586" s="16">
        <v>1.0916229999999999E-14</v>
      </c>
      <c r="E1586" s="14" t="s">
        <v>10</v>
      </c>
      <c r="F1586" s="14">
        <v>3.3957175999999998</v>
      </c>
      <c r="H1586" s="14" t="s">
        <v>7188</v>
      </c>
      <c r="I1586" s="15" t="s">
        <v>9711</v>
      </c>
    </row>
    <row r="1587" spans="2:10" x14ac:dyDescent="0.2">
      <c r="B1587" s="14">
        <v>1582</v>
      </c>
      <c r="C1587" s="15" t="s">
        <v>4699</v>
      </c>
      <c r="D1587" s="16">
        <v>2.0022475E-12</v>
      </c>
      <c r="E1587" s="14" t="s">
        <v>10</v>
      </c>
      <c r="F1587" s="14">
        <v>3.0162426999999998</v>
      </c>
      <c r="G1587" s="14" t="s">
        <v>759</v>
      </c>
      <c r="H1587" s="14" t="s">
        <v>7189</v>
      </c>
      <c r="I1587" s="15" t="s">
        <v>9712</v>
      </c>
      <c r="J1587" s="15" t="s">
        <v>12265</v>
      </c>
    </row>
    <row r="1588" spans="2:10" x14ac:dyDescent="0.2">
      <c r="B1588" s="14">
        <v>1583</v>
      </c>
      <c r="C1588" s="15" t="s">
        <v>1977</v>
      </c>
      <c r="D1588" s="16">
        <v>1.1348377999999999E-9</v>
      </c>
      <c r="E1588" s="14" t="s">
        <v>10</v>
      </c>
      <c r="F1588" s="14">
        <v>3.0708891999999999</v>
      </c>
      <c r="G1588" s="14" t="s">
        <v>985</v>
      </c>
      <c r="H1588" s="14" t="s">
        <v>1978</v>
      </c>
      <c r="I1588" s="15" t="s">
        <v>1979</v>
      </c>
      <c r="J1588" s="15" t="s">
        <v>1980</v>
      </c>
    </row>
    <row r="1589" spans="2:10" x14ac:dyDescent="0.2">
      <c r="B1589" s="14">
        <v>1584</v>
      </c>
      <c r="C1589" s="15" t="s">
        <v>4700</v>
      </c>
      <c r="D1589" s="16">
        <v>1.8195164000000001E-8</v>
      </c>
      <c r="E1589" s="14" t="s">
        <v>10</v>
      </c>
      <c r="F1589" s="14">
        <v>2.2509600000000001</v>
      </c>
      <c r="H1589" s="14" t="s">
        <v>7190</v>
      </c>
      <c r="I1589" s="15" t="s">
        <v>9713</v>
      </c>
      <c r="J1589" s="15" t="s">
        <v>12266</v>
      </c>
    </row>
    <row r="1590" spans="2:10" x14ac:dyDescent="0.2">
      <c r="B1590" s="14">
        <v>1585</v>
      </c>
      <c r="C1590" s="15" t="s">
        <v>1981</v>
      </c>
      <c r="D1590" s="16">
        <v>6.8685770000000005E-13</v>
      </c>
      <c r="E1590" s="14" t="s">
        <v>10</v>
      </c>
      <c r="F1590" s="14">
        <v>3.3580230000000002</v>
      </c>
      <c r="H1590" s="14" t="s">
        <v>1982</v>
      </c>
      <c r="I1590" s="15" t="s">
        <v>1983</v>
      </c>
      <c r="J1590" s="15" t="s">
        <v>1984</v>
      </c>
    </row>
    <row r="1591" spans="2:10" x14ac:dyDescent="0.2">
      <c r="B1591" s="14">
        <v>1586</v>
      </c>
      <c r="C1591" s="15" t="s">
        <v>4701</v>
      </c>
      <c r="D1591" s="16">
        <v>1.4187924000000001E-10</v>
      </c>
      <c r="E1591" s="14" t="s">
        <v>10</v>
      </c>
      <c r="F1591" s="14">
        <v>2.6044242</v>
      </c>
      <c r="G1591" s="14" t="s">
        <v>13557</v>
      </c>
      <c r="H1591" s="14" t="s">
        <v>7191</v>
      </c>
      <c r="I1591" s="15" t="s">
        <v>9714</v>
      </c>
      <c r="J1591" s="15" t="s">
        <v>12267</v>
      </c>
    </row>
    <row r="1592" spans="2:10" x14ac:dyDescent="0.2">
      <c r="B1592" s="14">
        <v>1587</v>
      </c>
      <c r="C1592" s="15" t="s">
        <v>1985</v>
      </c>
      <c r="D1592" s="16">
        <v>1.0919986E-8</v>
      </c>
      <c r="E1592" s="14" t="s">
        <v>10</v>
      </c>
      <c r="F1592" s="14">
        <v>2.2015528999999998</v>
      </c>
      <c r="G1592" s="14" t="s">
        <v>198</v>
      </c>
      <c r="H1592" s="14" t="s">
        <v>1986</v>
      </c>
      <c r="I1592" s="15" t="s">
        <v>1987</v>
      </c>
    </row>
    <row r="1593" spans="2:10" x14ac:dyDescent="0.2">
      <c r="B1593" s="14">
        <v>1588</v>
      </c>
      <c r="C1593" s="15" t="s">
        <v>4702</v>
      </c>
      <c r="D1593" s="16">
        <v>1.4848913999999999E-10</v>
      </c>
      <c r="E1593" s="14" t="s">
        <v>10</v>
      </c>
      <c r="F1593" s="14">
        <v>3.4191452999999998</v>
      </c>
      <c r="H1593" s="14" t="s">
        <v>7192</v>
      </c>
      <c r="I1593" s="15" t="s">
        <v>9715</v>
      </c>
      <c r="J1593" s="15" t="s">
        <v>12268</v>
      </c>
    </row>
    <row r="1594" spans="2:10" x14ac:dyDescent="0.2">
      <c r="B1594" s="14">
        <v>1589</v>
      </c>
      <c r="C1594" s="15" t="s">
        <v>4703</v>
      </c>
      <c r="D1594" s="16">
        <v>5.3342866E-8</v>
      </c>
      <c r="E1594" s="14" t="s">
        <v>10</v>
      </c>
      <c r="F1594" s="14">
        <v>2.614325</v>
      </c>
      <c r="G1594" s="14" t="s">
        <v>1544</v>
      </c>
      <c r="H1594" s="14" t="s">
        <v>7193</v>
      </c>
      <c r="I1594" s="15" t="s">
        <v>9716</v>
      </c>
      <c r="J1594" s="15" t="s">
        <v>12269</v>
      </c>
    </row>
    <row r="1595" spans="2:10" x14ac:dyDescent="0.2">
      <c r="B1595" s="14">
        <v>1590</v>
      </c>
      <c r="C1595" s="15" t="s">
        <v>4553</v>
      </c>
      <c r="D1595" s="16">
        <v>5.4363804999999998E-12</v>
      </c>
      <c r="E1595" s="14" t="s">
        <v>10</v>
      </c>
      <c r="F1595" s="14">
        <v>2.1224604</v>
      </c>
      <c r="H1595" s="14" t="s">
        <v>7041</v>
      </c>
      <c r="I1595" s="15" t="s">
        <v>9564</v>
      </c>
      <c r="J1595" s="15" t="s">
        <v>12147</v>
      </c>
    </row>
    <row r="1596" spans="2:10" x14ac:dyDescent="0.2">
      <c r="B1596" s="14">
        <v>1591</v>
      </c>
      <c r="C1596" s="15" t="s">
        <v>4704</v>
      </c>
      <c r="D1596" s="16">
        <v>2.4840929999999999E-12</v>
      </c>
      <c r="E1596" s="14" t="s">
        <v>10</v>
      </c>
      <c r="F1596" s="14">
        <v>3.4696897999999998</v>
      </c>
      <c r="H1596" s="14" t="s">
        <v>7194</v>
      </c>
      <c r="I1596" s="15" t="s">
        <v>9717</v>
      </c>
      <c r="J1596" s="15" t="s">
        <v>12270</v>
      </c>
    </row>
    <row r="1597" spans="2:10" x14ac:dyDescent="0.2">
      <c r="B1597" s="14">
        <v>1592</v>
      </c>
      <c r="C1597" s="15" t="s">
        <v>4705</v>
      </c>
      <c r="D1597" s="16">
        <v>4.4999345999999996E-9</v>
      </c>
      <c r="E1597" s="14" t="s">
        <v>10</v>
      </c>
      <c r="F1597" s="14">
        <v>2.6044261</v>
      </c>
      <c r="G1597" s="14" t="s">
        <v>2220</v>
      </c>
      <c r="H1597" s="14" t="s">
        <v>7195</v>
      </c>
      <c r="I1597" s="15" t="s">
        <v>9718</v>
      </c>
      <c r="J1597" s="15" t="s">
        <v>12271</v>
      </c>
    </row>
    <row r="1598" spans="2:10" x14ac:dyDescent="0.2">
      <c r="B1598" s="14">
        <v>1593</v>
      </c>
      <c r="C1598" s="15" t="s">
        <v>1988</v>
      </c>
      <c r="D1598" s="16">
        <v>2.1301462000000001E-11</v>
      </c>
      <c r="E1598" s="14" t="s">
        <v>10</v>
      </c>
      <c r="F1598" s="14">
        <v>2.9117799999999998</v>
      </c>
      <c r="G1598" s="14" t="s">
        <v>846</v>
      </c>
      <c r="H1598" s="14" t="s">
        <v>1989</v>
      </c>
      <c r="I1598" s="15" t="s">
        <v>1990</v>
      </c>
      <c r="J1598" s="15" t="s">
        <v>1991</v>
      </c>
    </row>
    <row r="1599" spans="2:10" x14ac:dyDescent="0.2">
      <c r="B1599" s="14">
        <v>1594</v>
      </c>
      <c r="C1599" s="15" t="s">
        <v>4565</v>
      </c>
      <c r="D1599" s="16">
        <v>3.5756006000000003E-11</v>
      </c>
      <c r="E1599" s="14" t="s">
        <v>10</v>
      </c>
      <c r="F1599" s="14">
        <v>2.9365801999999999</v>
      </c>
      <c r="H1599" s="14" t="s">
        <v>7053</v>
      </c>
      <c r="I1599" s="15" t="s">
        <v>9576</v>
      </c>
      <c r="J1599" s="15" t="s">
        <v>12156</v>
      </c>
    </row>
    <row r="1600" spans="2:10" x14ac:dyDescent="0.2">
      <c r="B1600" s="14">
        <v>1595</v>
      </c>
      <c r="C1600" s="15" t="s">
        <v>4706</v>
      </c>
      <c r="D1600" s="16">
        <v>1.3365120000000001E-12</v>
      </c>
      <c r="E1600" s="14" t="s">
        <v>10</v>
      </c>
      <c r="F1600" s="14">
        <v>2.1652855999999998</v>
      </c>
      <c r="H1600" s="14" t="s">
        <v>7196</v>
      </c>
      <c r="I1600" s="15" t="s">
        <v>9719</v>
      </c>
      <c r="J1600" s="15" t="s">
        <v>12272</v>
      </c>
    </row>
    <row r="1601" spans="2:10" x14ac:dyDescent="0.2">
      <c r="B1601" s="14">
        <v>1596</v>
      </c>
      <c r="C1601" s="15" t="s">
        <v>4707</v>
      </c>
      <c r="D1601" s="16">
        <v>7.7140060000000003E-10</v>
      </c>
      <c r="E1601" s="14" t="s">
        <v>10</v>
      </c>
      <c r="F1601" s="14">
        <v>2.4782177999999999</v>
      </c>
      <c r="G1601" s="14" t="s">
        <v>2108</v>
      </c>
      <c r="H1601" s="14" t="s">
        <v>7197</v>
      </c>
      <c r="I1601" s="15" t="s">
        <v>9720</v>
      </c>
      <c r="J1601" s="15" t="s">
        <v>12273</v>
      </c>
    </row>
    <row r="1602" spans="2:10" x14ac:dyDescent="0.2">
      <c r="B1602" s="14">
        <v>1597</v>
      </c>
      <c r="C1602" s="15" t="s">
        <v>4708</v>
      </c>
      <c r="D1602" s="16">
        <v>5.2809096000000002E-10</v>
      </c>
      <c r="E1602" s="14" t="s">
        <v>10</v>
      </c>
      <c r="F1602" s="14">
        <v>2.4692699999999999</v>
      </c>
      <c r="G1602" s="14" t="s">
        <v>1256</v>
      </c>
      <c r="H1602" s="14" t="s">
        <v>7198</v>
      </c>
      <c r="I1602" s="15" t="s">
        <v>9721</v>
      </c>
      <c r="J1602" s="15" t="s">
        <v>12274</v>
      </c>
    </row>
    <row r="1603" spans="2:10" x14ac:dyDescent="0.2">
      <c r="B1603" s="14">
        <v>1598</v>
      </c>
      <c r="C1603" s="15" t="s">
        <v>4709</v>
      </c>
      <c r="D1603" s="16">
        <v>3.7370549999999997E-11</v>
      </c>
      <c r="E1603" s="14" t="s">
        <v>10</v>
      </c>
      <c r="F1603" s="14">
        <v>2.0823512000000002</v>
      </c>
      <c r="H1603" s="14" t="s">
        <v>7199</v>
      </c>
      <c r="I1603" s="15" t="s">
        <v>9722</v>
      </c>
      <c r="J1603" s="15" t="s">
        <v>12275</v>
      </c>
    </row>
    <row r="1604" spans="2:10" x14ac:dyDescent="0.2">
      <c r="B1604" s="14">
        <v>1599</v>
      </c>
      <c r="C1604" s="15" t="s">
        <v>4546</v>
      </c>
      <c r="D1604" s="16">
        <v>4.0965346999999998E-8</v>
      </c>
      <c r="E1604" s="14" t="s">
        <v>10</v>
      </c>
      <c r="F1604" s="14">
        <v>2.0770164000000002</v>
      </c>
      <c r="H1604" s="14" t="s">
        <v>7034</v>
      </c>
      <c r="I1604" s="15" t="s">
        <v>9557</v>
      </c>
      <c r="J1604" s="15" t="s">
        <v>12142</v>
      </c>
    </row>
    <row r="1605" spans="2:10" x14ac:dyDescent="0.2">
      <c r="B1605" s="14">
        <v>1600</v>
      </c>
      <c r="C1605" s="15" t="s">
        <v>4710</v>
      </c>
      <c r="D1605" s="16">
        <v>7.5600869999999996E-10</v>
      </c>
      <c r="E1605" s="14" t="s">
        <v>10</v>
      </c>
      <c r="F1605" s="14">
        <v>2.4312854000000002</v>
      </c>
      <c r="H1605" s="14" t="s">
        <v>7200</v>
      </c>
      <c r="I1605" s="15" t="s">
        <v>9723</v>
      </c>
      <c r="J1605" s="15" t="s">
        <v>12276</v>
      </c>
    </row>
    <row r="1606" spans="2:10" x14ac:dyDescent="0.2">
      <c r="B1606" s="14">
        <v>1601</v>
      </c>
      <c r="C1606" s="15" t="s">
        <v>4578</v>
      </c>
      <c r="D1606" s="16">
        <v>1.032592E-7</v>
      </c>
      <c r="E1606" s="14" t="s">
        <v>10</v>
      </c>
      <c r="F1606" s="14">
        <v>2.4435437000000002</v>
      </c>
      <c r="H1606" s="14" t="s">
        <v>7066</v>
      </c>
      <c r="I1606" s="15" t="s">
        <v>9589</v>
      </c>
      <c r="J1606" s="15" t="s">
        <v>12168</v>
      </c>
    </row>
    <row r="1607" spans="2:10" x14ac:dyDescent="0.2">
      <c r="B1607" s="14">
        <v>1602</v>
      </c>
      <c r="C1607" s="15" t="s">
        <v>4555</v>
      </c>
      <c r="D1607" s="16">
        <v>1.0905797E-8</v>
      </c>
      <c r="E1607" s="14" t="s">
        <v>10</v>
      </c>
      <c r="F1607" s="14">
        <v>2.5341969</v>
      </c>
      <c r="H1607" s="14" t="s">
        <v>7043</v>
      </c>
      <c r="I1607" s="15" t="s">
        <v>9566</v>
      </c>
      <c r="J1607" s="15" t="s">
        <v>12149</v>
      </c>
    </row>
    <row r="1608" spans="2:10" x14ac:dyDescent="0.2">
      <c r="B1608" s="14">
        <v>1603</v>
      </c>
      <c r="C1608" s="15" t="s">
        <v>1993</v>
      </c>
      <c r="D1608" s="16">
        <v>1.3859915000000001E-12</v>
      </c>
      <c r="E1608" s="14" t="s">
        <v>10</v>
      </c>
      <c r="F1608" s="14">
        <v>2.8675199</v>
      </c>
      <c r="H1608" s="14" t="s">
        <v>1994</v>
      </c>
      <c r="I1608" s="15" t="s">
        <v>1995</v>
      </c>
      <c r="J1608" s="15" t="s">
        <v>1996</v>
      </c>
    </row>
    <row r="1609" spans="2:10" x14ac:dyDescent="0.2">
      <c r="B1609" s="14">
        <v>1604</v>
      </c>
      <c r="C1609" s="15" t="s">
        <v>4711</v>
      </c>
      <c r="D1609" s="16">
        <v>1.6128428000000001E-13</v>
      </c>
      <c r="E1609" s="14" t="s">
        <v>10</v>
      </c>
      <c r="F1609" s="14">
        <v>3.2846313</v>
      </c>
      <c r="G1609" s="14" t="s">
        <v>13697</v>
      </c>
      <c r="H1609" s="14" t="s">
        <v>7201</v>
      </c>
      <c r="I1609" s="15" t="s">
        <v>9724</v>
      </c>
      <c r="J1609" s="15" t="s">
        <v>12277</v>
      </c>
    </row>
    <row r="1610" spans="2:10" x14ac:dyDescent="0.2">
      <c r="B1610" s="14">
        <v>1605</v>
      </c>
      <c r="C1610" s="15" t="s">
        <v>1997</v>
      </c>
      <c r="D1610" s="16">
        <v>2.8461605E-15</v>
      </c>
      <c r="E1610" s="14" t="s">
        <v>10</v>
      </c>
      <c r="F1610" s="14">
        <v>2.9204124999999999</v>
      </c>
      <c r="G1610" s="14" t="s">
        <v>1183</v>
      </c>
      <c r="H1610" s="14" t="s">
        <v>1998</v>
      </c>
      <c r="I1610" s="15" t="s">
        <v>1999</v>
      </c>
      <c r="J1610" s="15" t="s">
        <v>2000</v>
      </c>
    </row>
    <row r="1611" spans="2:10" x14ac:dyDescent="0.2">
      <c r="B1611" s="14">
        <v>1606</v>
      </c>
      <c r="C1611" s="15" t="s">
        <v>4518</v>
      </c>
      <c r="D1611" s="16">
        <v>7.4492229999999996E-10</v>
      </c>
      <c r="E1611" s="14" t="s">
        <v>10</v>
      </c>
      <c r="F1611" s="14">
        <v>2.3238590000000001</v>
      </c>
      <c r="H1611" s="14" t="s">
        <v>7006</v>
      </c>
      <c r="I1611" s="15" t="s">
        <v>9529</v>
      </c>
      <c r="J1611" s="15" t="s">
        <v>12120</v>
      </c>
    </row>
    <row r="1612" spans="2:10" x14ac:dyDescent="0.2">
      <c r="B1612" s="14">
        <v>1607</v>
      </c>
      <c r="C1612" s="15" t="s">
        <v>4712</v>
      </c>
      <c r="D1612" s="16">
        <v>1.6836728E-8</v>
      </c>
      <c r="E1612" s="14" t="s">
        <v>10</v>
      </c>
      <c r="F1612" s="14">
        <v>2.0552446999999998</v>
      </c>
      <c r="G1612" s="14" t="s">
        <v>1698</v>
      </c>
      <c r="H1612" s="14" t="s">
        <v>7202</v>
      </c>
      <c r="I1612" s="15" t="s">
        <v>9725</v>
      </c>
      <c r="J1612" s="15" t="s">
        <v>12278</v>
      </c>
    </row>
    <row r="1613" spans="2:10" x14ac:dyDescent="0.2">
      <c r="B1613" s="14">
        <v>1608</v>
      </c>
      <c r="C1613" s="15" t="s">
        <v>4713</v>
      </c>
      <c r="D1613" s="16">
        <v>4.1922603999999999E-15</v>
      </c>
      <c r="E1613" s="14" t="s">
        <v>10</v>
      </c>
      <c r="F1613" s="14">
        <v>3.0178737999999998</v>
      </c>
      <c r="H1613" s="14" t="s">
        <v>7203</v>
      </c>
      <c r="I1613" s="15" t="s">
        <v>9726</v>
      </c>
      <c r="J1613" s="15" t="s">
        <v>12279</v>
      </c>
    </row>
    <row r="1614" spans="2:10" x14ac:dyDescent="0.2">
      <c r="B1614" s="14">
        <v>1609</v>
      </c>
      <c r="C1614" s="15" t="s">
        <v>4714</v>
      </c>
      <c r="D1614" s="16">
        <v>1.6610585E-18</v>
      </c>
      <c r="E1614" s="14" t="s">
        <v>10</v>
      </c>
      <c r="F1614" s="14">
        <v>4.2149089999999996</v>
      </c>
      <c r="H1614" s="14" t="s">
        <v>7204</v>
      </c>
      <c r="I1614" s="15" t="s">
        <v>9727</v>
      </c>
      <c r="J1614" s="15" t="s">
        <v>12280</v>
      </c>
    </row>
    <row r="1615" spans="2:10" x14ac:dyDescent="0.2">
      <c r="B1615" s="14">
        <v>1610</v>
      </c>
      <c r="C1615" s="15" t="s">
        <v>4512</v>
      </c>
      <c r="D1615" s="16">
        <v>8.1544014999999995E-11</v>
      </c>
      <c r="E1615" s="14" t="s">
        <v>10</v>
      </c>
      <c r="F1615" s="14">
        <v>3.5491742999999998</v>
      </c>
      <c r="H1615" s="14" t="s">
        <v>7000</v>
      </c>
      <c r="I1615" s="15" t="s">
        <v>9523</v>
      </c>
      <c r="J1615" s="15" t="s">
        <v>12116</v>
      </c>
    </row>
    <row r="1616" spans="2:10" x14ac:dyDescent="0.2">
      <c r="B1616" s="14">
        <v>1611</v>
      </c>
      <c r="C1616" s="15" t="s">
        <v>4030</v>
      </c>
      <c r="D1616" s="16">
        <v>1.2610760999999999E-10</v>
      </c>
      <c r="E1616" s="14" t="s">
        <v>10</v>
      </c>
      <c r="F1616" s="14">
        <v>3.1365192</v>
      </c>
      <c r="G1616" s="14" t="s">
        <v>560</v>
      </c>
      <c r="H1616" s="14" t="s">
        <v>6516</v>
      </c>
      <c r="I1616" s="15" t="s">
        <v>9022</v>
      </c>
      <c r="J1616" s="15" t="s">
        <v>11618</v>
      </c>
    </row>
    <row r="1617" spans="2:10" x14ac:dyDescent="0.2">
      <c r="B1617" s="14">
        <v>1612</v>
      </c>
      <c r="C1617" s="15" t="s">
        <v>4715</v>
      </c>
      <c r="D1617" s="16">
        <v>2.0558306000000001E-10</v>
      </c>
      <c r="E1617" s="14" t="s">
        <v>10</v>
      </c>
      <c r="F1617" s="14">
        <v>2.0841126000000001</v>
      </c>
      <c r="G1617" s="14" t="s">
        <v>1222</v>
      </c>
      <c r="H1617" s="14" t="s">
        <v>7205</v>
      </c>
      <c r="I1617" s="15" t="s">
        <v>9728</v>
      </c>
    </row>
    <row r="1618" spans="2:10" x14ac:dyDescent="0.2">
      <c r="B1618" s="14">
        <v>1613</v>
      </c>
      <c r="C1618" s="15" t="s">
        <v>4716</v>
      </c>
      <c r="D1618" s="16">
        <v>3.9211678000000003E-5</v>
      </c>
      <c r="E1618" s="14" t="s">
        <v>10</v>
      </c>
      <c r="F1618" s="14">
        <v>2.0173295000000002</v>
      </c>
      <c r="H1618" s="14" t="s">
        <v>7206</v>
      </c>
      <c r="I1618" s="15" t="s">
        <v>9729</v>
      </c>
    </row>
    <row r="1619" spans="2:10" x14ac:dyDescent="0.2">
      <c r="B1619" s="14">
        <v>1614</v>
      </c>
      <c r="C1619" s="15" t="s">
        <v>4717</v>
      </c>
      <c r="D1619" s="16">
        <v>1.089914E-9</v>
      </c>
      <c r="E1619" s="14" t="s">
        <v>10</v>
      </c>
      <c r="F1619" s="14">
        <v>2.0413130000000002</v>
      </c>
      <c r="G1619" s="14" t="s">
        <v>981</v>
      </c>
      <c r="H1619" s="14" t="s">
        <v>7207</v>
      </c>
      <c r="I1619" s="15" t="s">
        <v>9730</v>
      </c>
      <c r="J1619" s="15" t="s">
        <v>12281</v>
      </c>
    </row>
    <row r="1620" spans="2:10" x14ac:dyDescent="0.2">
      <c r="B1620" s="14">
        <v>1615</v>
      </c>
      <c r="C1620" s="15" t="s">
        <v>4544</v>
      </c>
      <c r="D1620" s="16">
        <v>6.2479465999999999E-12</v>
      </c>
      <c r="E1620" s="14" t="s">
        <v>10</v>
      </c>
      <c r="F1620" s="14">
        <v>2.0290181999999999</v>
      </c>
      <c r="G1620" s="14" t="s">
        <v>13698</v>
      </c>
      <c r="H1620" s="14" t="s">
        <v>7032</v>
      </c>
      <c r="I1620" s="15" t="s">
        <v>9555</v>
      </c>
      <c r="J1620" s="15" t="s">
        <v>12140</v>
      </c>
    </row>
    <row r="1621" spans="2:10" x14ac:dyDescent="0.2">
      <c r="B1621" s="14">
        <v>1616</v>
      </c>
      <c r="C1621" s="15" t="s">
        <v>4536</v>
      </c>
      <c r="D1621" s="16">
        <v>1.5187180000000001E-9</v>
      </c>
      <c r="E1621" s="14" t="s">
        <v>10</v>
      </c>
      <c r="F1621" s="14">
        <v>2.3676018999999999</v>
      </c>
      <c r="H1621" s="14" t="s">
        <v>7024</v>
      </c>
      <c r="I1621" s="15" t="s">
        <v>9547</v>
      </c>
      <c r="J1621" s="15" t="s">
        <v>12133</v>
      </c>
    </row>
    <row r="1622" spans="2:10" x14ac:dyDescent="0.2">
      <c r="B1622" s="14">
        <v>1617</v>
      </c>
      <c r="C1622" s="15" t="s">
        <v>4718</v>
      </c>
      <c r="D1622" s="16">
        <v>1.0123658000000001E-12</v>
      </c>
      <c r="E1622" s="14" t="s">
        <v>10</v>
      </c>
      <c r="F1622" s="14">
        <v>2.1397324000000002</v>
      </c>
      <c r="G1622" s="14" t="s">
        <v>1263</v>
      </c>
      <c r="H1622" s="14" t="s">
        <v>7208</v>
      </c>
      <c r="I1622" s="15" t="s">
        <v>9731</v>
      </c>
    </row>
    <row r="1623" spans="2:10" x14ac:dyDescent="0.2">
      <c r="B1623" s="14">
        <v>1618</v>
      </c>
      <c r="C1623" s="15" t="s">
        <v>2003</v>
      </c>
      <c r="D1623" s="16">
        <v>3.8778969999999999E-18</v>
      </c>
      <c r="E1623" s="14" t="s">
        <v>10</v>
      </c>
      <c r="F1623" s="14">
        <v>4.7946229999999996</v>
      </c>
      <c r="H1623" s="14" t="s">
        <v>2004</v>
      </c>
      <c r="I1623" s="15" t="s">
        <v>2005</v>
      </c>
      <c r="J1623" s="15" t="s">
        <v>2006</v>
      </c>
    </row>
    <row r="1624" spans="2:10" x14ac:dyDescent="0.2">
      <c r="B1624" s="14">
        <v>1619</v>
      </c>
      <c r="C1624" s="15" t="s">
        <v>4719</v>
      </c>
      <c r="D1624" s="16">
        <v>1.1603338000000001E-13</v>
      </c>
      <c r="E1624" s="14" t="s">
        <v>10</v>
      </c>
      <c r="F1624" s="14">
        <v>3.5679066000000002</v>
      </c>
      <c r="G1624" s="14" t="s">
        <v>1047</v>
      </c>
      <c r="H1624" s="14" t="s">
        <v>7209</v>
      </c>
      <c r="I1624" s="15" t="s">
        <v>9732</v>
      </c>
      <c r="J1624" s="15" t="s">
        <v>12282</v>
      </c>
    </row>
    <row r="1625" spans="2:10" x14ac:dyDescent="0.2">
      <c r="B1625" s="14">
        <v>1620</v>
      </c>
      <c r="C1625" s="15" t="s">
        <v>4720</v>
      </c>
      <c r="D1625" s="16">
        <v>3.8462149999999999E-8</v>
      </c>
      <c r="E1625" s="14" t="s">
        <v>10</v>
      </c>
      <c r="F1625" s="14">
        <v>2.4489307</v>
      </c>
      <c r="H1625" s="14" t="s">
        <v>7210</v>
      </c>
      <c r="I1625" s="15" t="s">
        <v>9733</v>
      </c>
      <c r="J1625" s="15" t="s">
        <v>12283</v>
      </c>
    </row>
    <row r="1626" spans="2:10" x14ac:dyDescent="0.2">
      <c r="B1626" s="14">
        <v>1621</v>
      </c>
      <c r="C1626" s="15" t="s">
        <v>2007</v>
      </c>
      <c r="D1626" s="16">
        <v>2.2311321999999999E-10</v>
      </c>
      <c r="E1626" s="14" t="s">
        <v>10</v>
      </c>
      <c r="F1626" s="14">
        <v>2.997341</v>
      </c>
      <c r="G1626" s="14" t="s">
        <v>2008</v>
      </c>
      <c r="H1626" s="14" t="s">
        <v>2009</v>
      </c>
      <c r="I1626" s="15" t="s">
        <v>2010</v>
      </c>
      <c r="J1626" s="15" t="s">
        <v>2011</v>
      </c>
    </row>
    <row r="1627" spans="2:10" x14ac:dyDescent="0.2">
      <c r="B1627" s="14">
        <v>1622</v>
      </c>
      <c r="C1627" s="15" t="s">
        <v>2012</v>
      </c>
      <c r="D1627" s="16">
        <v>8.9759259999999998E-12</v>
      </c>
      <c r="E1627" s="14" t="s">
        <v>10</v>
      </c>
      <c r="F1627" s="14">
        <v>3.4317565000000001</v>
      </c>
      <c r="G1627" s="14" t="s">
        <v>607</v>
      </c>
      <c r="H1627" s="14" t="s">
        <v>2013</v>
      </c>
      <c r="I1627" s="15" t="s">
        <v>2014</v>
      </c>
    </row>
    <row r="1628" spans="2:10" x14ac:dyDescent="0.2">
      <c r="B1628" s="14">
        <v>1623</v>
      </c>
      <c r="C1628" s="15" t="s">
        <v>4721</v>
      </c>
      <c r="D1628" s="16">
        <v>2.5455024E-10</v>
      </c>
      <c r="E1628" s="14" t="s">
        <v>10</v>
      </c>
      <c r="F1628" s="14">
        <v>2.4165285000000001</v>
      </c>
      <c r="H1628" s="14" t="s">
        <v>7211</v>
      </c>
      <c r="I1628" s="15" t="s">
        <v>9734</v>
      </c>
      <c r="J1628" s="15" t="s">
        <v>12284</v>
      </c>
    </row>
    <row r="1629" spans="2:10" x14ac:dyDescent="0.2">
      <c r="B1629" s="14">
        <v>1624</v>
      </c>
      <c r="C1629" s="15" t="s">
        <v>4513</v>
      </c>
      <c r="D1629" s="16">
        <v>4.5359137000000003E-12</v>
      </c>
      <c r="E1629" s="14" t="s">
        <v>10</v>
      </c>
      <c r="F1629" s="14">
        <v>2.4110420000000001</v>
      </c>
      <c r="H1629" s="14" t="s">
        <v>7001</v>
      </c>
      <c r="I1629" s="15" t="s">
        <v>9524</v>
      </c>
      <c r="J1629" s="15" t="s">
        <v>12117</v>
      </c>
    </row>
    <row r="1630" spans="2:10" x14ac:dyDescent="0.2">
      <c r="B1630" s="14">
        <v>1625</v>
      </c>
      <c r="C1630" s="15" t="s">
        <v>4722</v>
      </c>
      <c r="D1630" s="16">
        <v>1.5427306000000001E-9</v>
      </c>
      <c r="E1630" s="14" t="s">
        <v>10</v>
      </c>
      <c r="F1630" s="14">
        <v>2.4619882</v>
      </c>
      <c r="H1630" s="14" t="s">
        <v>7212</v>
      </c>
      <c r="I1630" s="15" t="s">
        <v>9735</v>
      </c>
      <c r="J1630" s="15" t="s">
        <v>12285</v>
      </c>
    </row>
    <row r="1631" spans="2:10" x14ac:dyDescent="0.2">
      <c r="B1631" s="14">
        <v>1626</v>
      </c>
      <c r="C1631" s="15" t="s">
        <v>2015</v>
      </c>
      <c r="D1631" s="16">
        <v>2.880372E-14</v>
      </c>
      <c r="E1631" s="14" t="s">
        <v>10</v>
      </c>
      <c r="F1631" s="14">
        <v>2.8100312000000001</v>
      </c>
      <c r="G1631" s="14" t="s">
        <v>490</v>
      </c>
      <c r="H1631" s="14" t="s">
        <v>2016</v>
      </c>
      <c r="I1631" s="15" t="s">
        <v>2017</v>
      </c>
    </row>
    <row r="1632" spans="2:10" x14ac:dyDescent="0.2">
      <c r="B1632" s="14">
        <v>1627</v>
      </c>
      <c r="C1632" s="15" t="s">
        <v>4539</v>
      </c>
      <c r="D1632" s="16">
        <v>3.732021E-6</v>
      </c>
      <c r="E1632" s="14" t="s">
        <v>10</v>
      </c>
      <c r="F1632" s="14">
        <v>2.1448298000000001</v>
      </c>
      <c r="H1632" s="14" t="s">
        <v>7027</v>
      </c>
      <c r="I1632" s="15" t="s">
        <v>9550</v>
      </c>
      <c r="J1632" s="15" t="s">
        <v>12136</v>
      </c>
    </row>
    <row r="1633" spans="2:10" x14ac:dyDescent="0.2">
      <c r="B1633" s="14">
        <v>1628</v>
      </c>
      <c r="C1633" s="15" t="s">
        <v>4540</v>
      </c>
      <c r="D1633" s="16">
        <v>5.5010903999999998E-8</v>
      </c>
      <c r="E1633" s="14" t="s">
        <v>10</v>
      </c>
      <c r="F1633" s="14">
        <v>3.1420523999999999</v>
      </c>
      <c r="H1633" s="14" t="s">
        <v>7028</v>
      </c>
      <c r="I1633" s="15" t="s">
        <v>9551</v>
      </c>
      <c r="J1633" s="15" t="s">
        <v>12137</v>
      </c>
    </row>
    <row r="1634" spans="2:10" x14ac:dyDescent="0.2">
      <c r="B1634" s="14">
        <v>1629</v>
      </c>
      <c r="C1634" s="15" t="s">
        <v>5063</v>
      </c>
      <c r="D1634" s="16">
        <v>2.9081616000000001E-12</v>
      </c>
      <c r="E1634" s="14" t="s">
        <v>10</v>
      </c>
      <c r="F1634" s="14">
        <v>2.1559675</v>
      </c>
      <c r="H1634" s="14" t="s">
        <v>7555</v>
      </c>
      <c r="I1634" s="15" t="s">
        <v>10090</v>
      </c>
    </row>
    <row r="1635" spans="2:10" x14ac:dyDescent="0.2">
      <c r="B1635" s="14">
        <v>1630</v>
      </c>
      <c r="C1635" s="15" t="s">
        <v>4984</v>
      </c>
      <c r="D1635" s="16">
        <v>1.1703088599999999E-7</v>
      </c>
      <c r="E1635" s="14" t="s">
        <v>10</v>
      </c>
      <c r="F1635" s="14">
        <v>2.3293005999999998</v>
      </c>
      <c r="G1635" s="14" t="s">
        <v>228</v>
      </c>
      <c r="H1635" s="14" t="s">
        <v>7474</v>
      </c>
      <c r="I1635" s="15" t="s">
        <v>10000</v>
      </c>
      <c r="J1635" s="15" t="s">
        <v>12466</v>
      </c>
    </row>
    <row r="1636" spans="2:10" x14ac:dyDescent="0.2">
      <c r="B1636" s="14">
        <v>1631</v>
      </c>
      <c r="C1636" s="15" t="s">
        <v>2018</v>
      </c>
      <c r="D1636" s="16">
        <v>1.9188799000000001E-15</v>
      </c>
      <c r="E1636" s="14" t="s">
        <v>10</v>
      </c>
      <c r="F1636" s="14">
        <v>4.027126</v>
      </c>
      <c r="H1636" s="14" t="s">
        <v>2019</v>
      </c>
      <c r="I1636" s="15" t="s">
        <v>2020</v>
      </c>
      <c r="J1636" s="15" t="s">
        <v>2021</v>
      </c>
    </row>
    <row r="1637" spans="2:10" x14ac:dyDescent="0.2">
      <c r="B1637" s="14">
        <v>1632</v>
      </c>
      <c r="C1637" s="15" t="s">
        <v>4723</v>
      </c>
      <c r="D1637" s="16">
        <v>2.5420484000000001E-5</v>
      </c>
      <c r="E1637" s="14" t="s">
        <v>10</v>
      </c>
      <c r="F1637" s="14">
        <v>2.4086096000000001</v>
      </c>
      <c r="H1637" s="14" t="s">
        <v>7213</v>
      </c>
      <c r="I1637" s="15" t="s">
        <v>9736</v>
      </c>
    </row>
    <row r="1638" spans="2:10" x14ac:dyDescent="0.2">
      <c r="B1638" s="14">
        <v>1633</v>
      </c>
      <c r="C1638" s="15" t="s">
        <v>4724</v>
      </c>
      <c r="D1638" s="16">
        <v>7.0766912999999998E-16</v>
      </c>
      <c r="E1638" s="14" t="s">
        <v>10</v>
      </c>
      <c r="F1638" s="14">
        <v>3.5441286999999999</v>
      </c>
      <c r="H1638" s="14" t="s">
        <v>7214</v>
      </c>
      <c r="I1638" s="15" t="s">
        <v>9737</v>
      </c>
      <c r="J1638" s="15" t="s">
        <v>12286</v>
      </c>
    </row>
    <row r="1639" spans="2:10" x14ac:dyDescent="0.2">
      <c r="B1639" s="14">
        <v>1634</v>
      </c>
      <c r="C1639" s="15" t="s">
        <v>4725</v>
      </c>
      <c r="D1639" s="16">
        <v>7.7410403999999995E-11</v>
      </c>
      <c r="E1639" s="14" t="s">
        <v>10</v>
      </c>
      <c r="F1639" s="14">
        <v>2.4828858</v>
      </c>
      <c r="G1639" s="14" t="s">
        <v>3164</v>
      </c>
      <c r="H1639" s="14" t="s">
        <v>7215</v>
      </c>
      <c r="I1639" s="15" t="s">
        <v>9738</v>
      </c>
    </row>
    <row r="1640" spans="2:10" x14ac:dyDescent="0.2">
      <c r="B1640" s="14">
        <v>1635</v>
      </c>
      <c r="C1640" s="15" t="s">
        <v>4726</v>
      </c>
      <c r="D1640" s="16">
        <v>1.2907308999999999E-7</v>
      </c>
      <c r="E1640" s="14" t="s">
        <v>10</v>
      </c>
      <c r="F1640" s="14">
        <v>2.7520213</v>
      </c>
      <c r="H1640" s="14" t="s">
        <v>7216</v>
      </c>
      <c r="I1640" s="15" t="s">
        <v>9739</v>
      </c>
    </row>
    <row r="1641" spans="2:10" x14ac:dyDescent="0.2">
      <c r="B1641" s="14">
        <v>1636</v>
      </c>
      <c r="C1641" s="15" t="s">
        <v>4727</v>
      </c>
      <c r="D1641" s="16">
        <v>1.2684957E-7</v>
      </c>
      <c r="E1641" s="14" t="s">
        <v>10</v>
      </c>
      <c r="F1641" s="14">
        <v>2.1191664000000001</v>
      </c>
      <c r="H1641" s="14" t="s">
        <v>7217</v>
      </c>
      <c r="I1641" s="15" t="s">
        <v>9740</v>
      </c>
      <c r="J1641" s="15" t="s">
        <v>12287</v>
      </c>
    </row>
    <row r="1642" spans="2:10" x14ac:dyDescent="0.2">
      <c r="B1642" s="14">
        <v>1637</v>
      </c>
      <c r="C1642" s="15" t="s">
        <v>4728</v>
      </c>
      <c r="D1642" s="16">
        <v>2.8997606999999998E-10</v>
      </c>
      <c r="E1642" s="14" t="s">
        <v>10</v>
      </c>
      <c r="F1642" s="14">
        <v>3.1517358</v>
      </c>
      <c r="H1642" s="14" t="s">
        <v>7218</v>
      </c>
      <c r="I1642" s="15" t="s">
        <v>9741</v>
      </c>
    </row>
    <row r="1643" spans="2:10" x14ac:dyDescent="0.2">
      <c r="B1643" s="14">
        <v>1638</v>
      </c>
      <c r="C1643" s="15" t="s">
        <v>4729</v>
      </c>
      <c r="D1643" s="16">
        <v>1.1657496999999999E-9</v>
      </c>
      <c r="E1643" s="14" t="s">
        <v>10</v>
      </c>
      <c r="F1643" s="14">
        <v>2.6057562999999999</v>
      </c>
      <c r="G1643" s="14" t="s">
        <v>557</v>
      </c>
      <c r="H1643" s="14" t="s">
        <v>7219</v>
      </c>
      <c r="I1643" s="15" t="s">
        <v>9742</v>
      </c>
      <c r="J1643" s="15" t="s">
        <v>12288</v>
      </c>
    </row>
    <row r="1644" spans="2:10" x14ac:dyDescent="0.2">
      <c r="B1644" s="14">
        <v>1639</v>
      </c>
      <c r="C1644" s="15" t="s">
        <v>4730</v>
      </c>
      <c r="D1644" s="16">
        <v>2.3402504999999999E-10</v>
      </c>
      <c r="E1644" s="14" t="s">
        <v>10</v>
      </c>
      <c r="F1644" s="14">
        <v>2.0658777000000002</v>
      </c>
      <c r="G1644" s="14" t="s">
        <v>272</v>
      </c>
      <c r="H1644" s="14" t="s">
        <v>7220</v>
      </c>
      <c r="I1644" s="15" t="s">
        <v>9743</v>
      </c>
      <c r="J1644" s="15" t="s">
        <v>12289</v>
      </c>
    </row>
    <row r="1645" spans="2:10" x14ac:dyDescent="0.2">
      <c r="B1645" s="14">
        <v>1640</v>
      </c>
      <c r="C1645" s="15" t="s">
        <v>4731</v>
      </c>
      <c r="D1645" s="16">
        <v>1.1916203999999999E-10</v>
      </c>
      <c r="E1645" s="14" t="s">
        <v>10</v>
      </c>
      <c r="F1645" s="14">
        <v>2.2722419999999999</v>
      </c>
      <c r="H1645" s="14" t="s">
        <v>7221</v>
      </c>
      <c r="I1645" s="15" t="s">
        <v>9744</v>
      </c>
      <c r="J1645" s="15" t="s">
        <v>12290</v>
      </c>
    </row>
    <row r="1646" spans="2:10" x14ac:dyDescent="0.2">
      <c r="B1646" s="14">
        <v>1641</v>
      </c>
      <c r="C1646" s="15" t="s">
        <v>4732</v>
      </c>
      <c r="D1646" s="16">
        <v>4.4341703000000003E-18</v>
      </c>
      <c r="E1646" s="14" t="s">
        <v>10</v>
      </c>
      <c r="F1646" s="14">
        <v>3.7748349999999999</v>
      </c>
      <c r="H1646" s="14" t="s">
        <v>7222</v>
      </c>
      <c r="I1646" s="15" t="s">
        <v>9745</v>
      </c>
    </row>
    <row r="1647" spans="2:10" x14ac:dyDescent="0.2">
      <c r="B1647" s="14">
        <v>1642</v>
      </c>
      <c r="C1647" s="15" t="s">
        <v>4733</v>
      </c>
      <c r="D1647" s="16">
        <v>3.5341220000000001E-5</v>
      </c>
      <c r="E1647" s="14" t="s">
        <v>10</v>
      </c>
      <c r="F1647" s="14">
        <v>2.0026464000000002</v>
      </c>
      <c r="H1647" s="14" t="s">
        <v>7223</v>
      </c>
      <c r="I1647" s="15" t="s">
        <v>9746</v>
      </c>
    </row>
    <row r="1648" spans="2:10" x14ac:dyDescent="0.2">
      <c r="B1648" s="14">
        <v>1643</v>
      </c>
      <c r="C1648" s="15" t="s">
        <v>4734</v>
      </c>
      <c r="D1648" s="16">
        <v>6.0228715999999996E-10</v>
      </c>
      <c r="E1648" s="14" t="s">
        <v>10</v>
      </c>
      <c r="F1648" s="14">
        <v>2.3406180000000001</v>
      </c>
      <c r="G1648" s="14" t="s">
        <v>13699</v>
      </c>
      <c r="H1648" s="14" t="s">
        <v>7224</v>
      </c>
      <c r="I1648" s="15" t="s">
        <v>9747</v>
      </c>
    </row>
    <row r="1649" spans="2:10" x14ac:dyDescent="0.2">
      <c r="B1649" s="14">
        <v>1644</v>
      </c>
      <c r="C1649" s="15" t="s">
        <v>4735</v>
      </c>
      <c r="D1649" s="16">
        <v>3.9357807999999999E-8</v>
      </c>
      <c r="E1649" s="14" t="s">
        <v>10</v>
      </c>
      <c r="F1649" s="14">
        <v>2.8210256</v>
      </c>
      <c r="H1649" s="14" t="s">
        <v>7225</v>
      </c>
      <c r="I1649" s="15" t="s">
        <v>9748</v>
      </c>
      <c r="J1649" s="15" t="s">
        <v>12291</v>
      </c>
    </row>
    <row r="1650" spans="2:10" x14ac:dyDescent="0.2">
      <c r="B1650" s="14">
        <v>1645</v>
      </c>
      <c r="C1650" s="15" t="s">
        <v>4736</v>
      </c>
      <c r="D1650" s="16">
        <v>1.1089997E-12</v>
      </c>
      <c r="E1650" s="14" t="s">
        <v>10</v>
      </c>
      <c r="F1650" s="14">
        <v>2.0113077000000001</v>
      </c>
      <c r="G1650" s="14" t="s">
        <v>13663</v>
      </c>
      <c r="H1650" s="14" t="s">
        <v>7226</v>
      </c>
      <c r="I1650" s="15" t="s">
        <v>9749</v>
      </c>
      <c r="J1650" s="15" t="s">
        <v>12292</v>
      </c>
    </row>
    <row r="1651" spans="2:10" x14ac:dyDescent="0.2">
      <c r="B1651" s="14">
        <v>1646</v>
      </c>
      <c r="C1651" s="15" t="s">
        <v>4737</v>
      </c>
      <c r="D1651" s="16">
        <v>5.8382454000000006E-17</v>
      </c>
      <c r="E1651" s="14" t="s">
        <v>10</v>
      </c>
      <c r="F1651" s="14">
        <v>2.3263075</v>
      </c>
      <c r="G1651" s="14" t="s">
        <v>501</v>
      </c>
      <c r="H1651" s="14" t="s">
        <v>7227</v>
      </c>
      <c r="I1651" s="15" t="s">
        <v>9750</v>
      </c>
      <c r="J1651" s="15" t="s">
        <v>12293</v>
      </c>
    </row>
    <row r="1652" spans="2:10" x14ac:dyDescent="0.2">
      <c r="B1652" s="14">
        <v>1647</v>
      </c>
      <c r="C1652" s="15" t="s">
        <v>4937</v>
      </c>
      <c r="D1652" s="16">
        <v>2.9193399999999999E-13</v>
      </c>
      <c r="E1652" s="14" t="s">
        <v>10</v>
      </c>
      <c r="F1652" s="14">
        <v>2.6279661999999999</v>
      </c>
      <c r="H1652" s="14" t="s">
        <v>7428</v>
      </c>
      <c r="I1652" s="15" t="s">
        <v>9954</v>
      </c>
    </row>
    <row r="1653" spans="2:10" x14ac:dyDescent="0.2">
      <c r="B1653" s="14">
        <v>1648</v>
      </c>
      <c r="C1653" s="15" t="s">
        <v>4738</v>
      </c>
      <c r="D1653" s="16">
        <v>1.5143824000000001E-7</v>
      </c>
      <c r="E1653" s="14" t="s">
        <v>10</v>
      </c>
      <c r="F1653" s="14">
        <v>2.1118473999999998</v>
      </c>
      <c r="H1653" s="14" t="s">
        <v>7228</v>
      </c>
      <c r="I1653" s="15" t="s">
        <v>9751</v>
      </c>
    </row>
    <row r="1654" spans="2:10" x14ac:dyDescent="0.2">
      <c r="B1654" s="14">
        <v>1649</v>
      </c>
      <c r="C1654" s="15" t="s">
        <v>4739</v>
      </c>
      <c r="D1654" s="16">
        <v>1.7741993000000001E-12</v>
      </c>
      <c r="E1654" s="14" t="s">
        <v>10</v>
      </c>
      <c r="F1654" s="14">
        <v>4.1662334999999997</v>
      </c>
      <c r="H1654" s="14" t="s">
        <v>7229</v>
      </c>
      <c r="I1654" s="15" t="s">
        <v>9752</v>
      </c>
    </row>
    <row r="1655" spans="2:10" x14ac:dyDescent="0.2">
      <c r="B1655" s="14">
        <v>1650</v>
      </c>
      <c r="C1655" s="15" t="s">
        <v>4740</v>
      </c>
      <c r="D1655" s="16">
        <v>1.4097258E-9</v>
      </c>
      <c r="E1655" s="14" t="s">
        <v>10</v>
      </c>
      <c r="F1655" s="14">
        <v>2.2755147999999998</v>
      </c>
      <c r="H1655" s="14" t="s">
        <v>7230</v>
      </c>
      <c r="I1655" s="15" t="s">
        <v>9753</v>
      </c>
      <c r="J1655" s="15" t="s">
        <v>12294</v>
      </c>
    </row>
    <row r="1656" spans="2:10" x14ac:dyDescent="0.2">
      <c r="B1656" s="14">
        <v>1651</v>
      </c>
      <c r="C1656" s="15" t="s">
        <v>2022</v>
      </c>
      <c r="D1656" s="16">
        <v>6.6027879999999996E-12</v>
      </c>
      <c r="E1656" s="14" t="s">
        <v>10</v>
      </c>
      <c r="F1656" s="14">
        <v>3.3156501999999999</v>
      </c>
      <c r="H1656" s="14" t="s">
        <v>2023</v>
      </c>
      <c r="I1656" s="15" t="s">
        <v>2024</v>
      </c>
    </row>
    <row r="1657" spans="2:10" x14ac:dyDescent="0.2">
      <c r="B1657" s="14">
        <v>1652</v>
      </c>
      <c r="C1657" s="15" t="s">
        <v>4741</v>
      </c>
      <c r="D1657" s="16">
        <v>8.2821069999999992E-12</v>
      </c>
      <c r="E1657" s="14" t="s">
        <v>10</v>
      </c>
      <c r="F1657" s="14">
        <v>3.8003100999999999</v>
      </c>
      <c r="H1657" s="14" t="s">
        <v>7231</v>
      </c>
      <c r="I1657" s="15" t="s">
        <v>9754</v>
      </c>
    </row>
    <row r="1658" spans="2:10" x14ac:dyDescent="0.2">
      <c r="B1658" s="14">
        <v>1653</v>
      </c>
      <c r="C1658" s="15" t="s">
        <v>4742</v>
      </c>
      <c r="D1658" s="16">
        <v>2.563627E-15</v>
      </c>
      <c r="E1658" s="14" t="s">
        <v>10</v>
      </c>
      <c r="F1658" s="14">
        <v>3.5953617000000002</v>
      </c>
      <c r="H1658" s="14" t="s">
        <v>7232</v>
      </c>
      <c r="I1658" s="15" t="s">
        <v>9755</v>
      </c>
    </row>
    <row r="1659" spans="2:10" x14ac:dyDescent="0.2">
      <c r="B1659" s="14">
        <v>1654</v>
      </c>
      <c r="C1659" s="15" t="s">
        <v>4743</v>
      </c>
      <c r="D1659" s="16">
        <v>1.6065191E-12</v>
      </c>
      <c r="E1659" s="14" t="s">
        <v>10</v>
      </c>
      <c r="F1659" s="14">
        <v>4.8753830000000002</v>
      </c>
      <c r="G1659" s="14" t="s">
        <v>2081</v>
      </c>
      <c r="H1659" s="14" t="s">
        <v>7233</v>
      </c>
      <c r="I1659" s="15" t="s">
        <v>9756</v>
      </c>
    </row>
    <row r="1660" spans="2:10" x14ac:dyDescent="0.2">
      <c r="B1660" s="14">
        <v>1655</v>
      </c>
      <c r="C1660" s="15" t="s">
        <v>4744</v>
      </c>
      <c r="D1660" s="16">
        <v>1.0751162999999999E-11</v>
      </c>
      <c r="E1660" s="14" t="s">
        <v>10</v>
      </c>
      <c r="F1660" s="14">
        <v>2.8737737999999999</v>
      </c>
      <c r="H1660" s="14" t="s">
        <v>7234</v>
      </c>
      <c r="I1660" s="15" t="s">
        <v>9757</v>
      </c>
    </row>
    <row r="1661" spans="2:10" x14ac:dyDescent="0.2">
      <c r="B1661" s="14">
        <v>1656</v>
      </c>
      <c r="C1661" s="15" t="s">
        <v>4745</v>
      </c>
      <c r="D1661" s="16">
        <v>1.6844819E-12</v>
      </c>
      <c r="E1661" s="14" t="s">
        <v>10</v>
      </c>
      <c r="F1661" s="14">
        <v>2.325412</v>
      </c>
      <c r="H1661" s="14" t="s">
        <v>7235</v>
      </c>
      <c r="I1661" s="15" t="s">
        <v>9758</v>
      </c>
    </row>
    <row r="1662" spans="2:10" x14ac:dyDescent="0.2">
      <c r="B1662" s="14">
        <v>1657</v>
      </c>
      <c r="C1662" s="15" t="s">
        <v>4746</v>
      </c>
      <c r="D1662" s="14">
        <v>4.4659236000000003E-3</v>
      </c>
      <c r="E1662" s="14" t="s">
        <v>10</v>
      </c>
      <c r="F1662" s="14">
        <v>2.1511543</v>
      </c>
      <c r="H1662" s="14" t="s">
        <v>7236</v>
      </c>
      <c r="I1662" s="15" t="s">
        <v>9759</v>
      </c>
    </row>
    <row r="1663" spans="2:10" x14ac:dyDescent="0.2">
      <c r="B1663" s="14">
        <v>1658</v>
      </c>
      <c r="C1663" s="15" t="s">
        <v>4527</v>
      </c>
      <c r="D1663" s="16">
        <v>1.8884814000000001E-9</v>
      </c>
      <c r="E1663" s="14" t="s">
        <v>10</v>
      </c>
      <c r="F1663" s="14">
        <v>2.7834734999999999</v>
      </c>
      <c r="H1663" s="14" t="s">
        <v>7015</v>
      </c>
      <c r="I1663" s="15" t="s">
        <v>9538</v>
      </c>
    </row>
    <row r="1664" spans="2:10" x14ac:dyDescent="0.2">
      <c r="B1664" s="14">
        <v>1659</v>
      </c>
      <c r="C1664" s="15" t="s">
        <v>4747</v>
      </c>
      <c r="D1664" s="16">
        <v>1.2738837E-13</v>
      </c>
      <c r="E1664" s="14" t="s">
        <v>10</v>
      </c>
      <c r="F1664" s="14">
        <v>3.4280083000000001</v>
      </c>
      <c r="H1664" s="14" t="s">
        <v>7237</v>
      </c>
      <c r="I1664" s="15" t="s">
        <v>9760</v>
      </c>
    </row>
    <row r="1665" spans="2:10" x14ac:dyDescent="0.2">
      <c r="B1665" s="14">
        <v>1660</v>
      </c>
      <c r="C1665" s="15" t="s">
        <v>4560</v>
      </c>
      <c r="D1665" s="16">
        <v>1.7811490000000001E-7</v>
      </c>
      <c r="E1665" s="14" t="s">
        <v>8</v>
      </c>
      <c r="F1665" s="14">
        <v>-2.5433637999999998</v>
      </c>
      <c r="H1665" s="14" t="s">
        <v>7048</v>
      </c>
      <c r="I1665" s="15" t="s">
        <v>9571</v>
      </c>
    </row>
    <row r="1666" spans="2:10" x14ac:dyDescent="0.2">
      <c r="B1666" s="14">
        <v>1661</v>
      </c>
      <c r="C1666" s="15" t="s">
        <v>4748</v>
      </c>
      <c r="D1666" s="16">
        <v>1.7003723000000001E-10</v>
      </c>
      <c r="E1666" s="14" t="s">
        <v>10</v>
      </c>
      <c r="F1666" s="14">
        <v>2.2587988000000001</v>
      </c>
      <c r="G1666" s="14" t="s">
        <v>13551</v>
      </c>
      <c r="H1666" s="14" t="s">
        <v>7238</v>
      </c>
      <c r="I1666" s="15" t="s">
        <v>9761</v>
      </c>
      <c r="J1666" s="15" t="s">
        <v>12295</v>
      </c>
    </row>
    <row r="1667" spans="2:10" x14ac:dyDescent="0.2">
      <c r="B1667" s="14">
        <v>1662</v>
      </c>
      <c r="C1667" s="15" t="s">
        <v>4749</v>
      </c>
      <c r="D1667" s="16">
        <v>3.8136707E-6</v>
      </c>
      <c r="E1667" s="14" t="s">
        <v>10</v>
      </c>
      <c r="F1667" s="14">
        <v>2.0858164000000001</v>
      </c>
      <c r="G1667" s="14" t="s">
        <v>2277</v>
      </c>
      <c r="H1667" s="14" t="s">
        <v>7239</v>
      </c>
      <c r="I1667" s="15" t="s">
        <v>9762</v>
      </c>
      <c r="J1667" s="15" t="s">
        <v>12296</v>
      </c>
    </row>
    <row r="1668" spans="2:10" x14ac:dyDescent="0.2">
      <c r="B1668" s="14">
        <v>1663</v>
      </c>
      <c r="C1668" s="15" t="s">
        <v>4750</v>
      </c>
      <c r="D1668" s="16">
        <v>3.4010425E-12</v>
      </c>
      <c r="E1668" s="14" t="s">
        <v>10</v>
      </c>
      <c r="F1668" s="14">
        <v>2.8467262</v>
      </c>
      <c r="H1668" s="14" t="s">
        <v>7240</v>
      </c>
      <c r="I1668" s="15" t="s">
        <v>9763</v>
      </c>
    </row>
    <row r="1669" spans="2:10" x14ac:dyDescent="0.2">
      <c r="B1669" s="14">
        <v>1664</v>
      </c>
      <c r="C1669" s="15" t="s">
        <v>5336</v>
      </c>
      <c r="D1669" s="16">
        <v>2.9660645000000002E-12</v>
      </c>
      <c r="E1669" s="14" t="s">
        <v>10</v>
      </c>
      <c r="F1669" s="14">
        <v>3.4627533000000001</v>
      </c>
      <c r="H1669" s="14" t="s">
        <v>7827</v>
      </c>
      <c r="I1669" s="15" t="s">
        <v>10372</v>
      </c>
      <c r="J1669" s="15" t="s">
        <v>1992</v>
      </c>
    </row>
    <row r="1670" spans="2:10" x14ac:dyDescent="0.2">
      <c r="B1670" s="14">
        <v>1665</v>
      </c>
      <c r="C1670" s="15" t="s">
        <v>4751</v>
      </c>
      <c r="D1670" s="16">
        <v>1.4220779000000001E-9</v>
      </c>
      <c r="E1670" s="14" t="s">
        <v>10</v>
      </c>
      <c r="F1670" s="14">
        <v>2.5378351000000001</v>
      </c>
      <c r="H1670" s="14" t="s">
        <v>7241</v>
      </c>
      <c r="I1670" s="15" t="s">
        <v>9764</v>
      </c>
    </row>
    <row r="1671" spans="2:10" x14ac:dyDescent="0.2">
      <c r="B1671" s="14">
        <v>1666</v>
      </c>
      <c r="C1671" s="15" t="s">
        <v>4752</v>
      </c>
      <c r="D1671" s="16">
        <v>1.4556609E-8</v>
      </c>
      <c r="E1671" s="14" t="s">
        <v>10</v>
      </c>
      <c r="F1671" s="14">
        <v>2.1060085000000002</v>
      </c>
      <c r="H1671" s="14" t="s">
        <v>7242</v>
      </c>
      <c r="I1671" s="15" t="s">
        <v>9765</v>
      </c>
    </row>
    <row r="1672" spans="2:10" x14ac:dyDescent="0.2">
      <c r="B1672" s="14">
        <v>1667</v>
      </c>
      <c r="C1672" s="15" t="s">
        <v>4753</v>
      </c>
      <c r="D1672" s="16">
        <v>8.9297123999999995E-8</v>
      </c>
      <c r="E1672" s="14" t="s">
        <v>10</v>
      </c>
      <c r="F1672" s="14">
        <v>2.4158550000000001</v>
      </c>
      <c r="H1672" s="14" t="s">
        <v>7243</v>
      </c>
      <c r="I1672" s="15" t="s">
        <v>9766</v>
      </c>
    </row>
    <row r="1673" spans="2:10" x14ac:dyDescent="0.2">
      <c r="B1673" s="14">
        <v>1668</v>
      </c>
      <c r="C1673" s="15" t="s">
        <v>4754</v>
      </c>
      <c r="D1673" s="16">
        <v>8.931439E-9</v>
      </c>
      <c r="E1673" s="14" t="s">
        <v>10</v>
      </c>
      <c r="F1673" s="14">
        <v>2.6017597000000001</v>
      </c>
      <c r="H1673" s="14" t="s">
        <v>7244</v>
      </c>
      <c r="I1673" s="15" t="s">
        <v>9767</v>
      </c>
    </row>
    <row r="1674" spans="2:10" x14ac:dyDescent="0.2">
      <c r="B1674" s="14">
        <v>1669</v>
      </c>
      <c r="C1674" s="15" t="s">
        <v>4755</v>
      </c>
      <c r="D1674" s="16">
        <v>1.3935220000000001E-16</v>
      </c>
      <c r="E1674" s="14" t="s">
        <v>10</v>
      </c>
      <c r="F1674" s="14">
        <v>3.1778040000000001</v>
      </c>
      <c r="H1674" s="14" t="s">
        <v>7245</v>
      </c>
      <c r="I1674" s="15" t="s">
        <v>9768</v>
      </c>
    </row>
    <row r="1675" spans="2:10" x14ac:dyDescent="0.2">
      <c r="B1675" s="14">
        <v>1670</v>
      </c>
      <c r="C1675" s="15" t="s">
        <v>4756</v>
      </c>
      <c r="D1675" s="16">
        <v>3.2982464000000001E-17</v>
      </c>
      <c r="E1675" s="14" t="s">
        <v>10</v>
      </c>
      <c r="F1675" s="14">
        <v>2.7770041999999999</v>
      </c>
      <c r="H1675" s="14" t="s">
        <v>7246</v>
      </c>
      <c r="I1675" s="15" t="s">
        <v>9769</v>
      </c>
    </row>
    <row r="1676" spans="2:10" x14ac:dyDescent="0.2">
      <c r="B1676" s="14">
        <v>1671</v>
      </c>
      <c r="C1676" s="15" t="s">
        <v>4757</v>
      </c>
      <c r="D1676" s="16">
        <v>3.5617853999999999E-6</v>
      </c>
      <c r="E1676" s="14" t="s">
        <v>10</v>
      </c>
      <c r="F1676" s="14">
        <v>2.5187906999999998</v>
      </c>
      <c r="H1676" s="14" t="s">
        <v>7247</v>
      </c>
      <c r="I1676" s="15" t="s">
        <v>9770</v>
      </c>
      <c r="J1676" s="15" t="s">
        <v>12297</v>
      </c>
    </row>
    <row r="1677" spans="2:10" x14ac:dyDescent="0.2">
      <c r="B1677" s="14">
        <v>1672</v>
      </c>
      <c r="C1677" s="15" t="s">
        <v>4758</v>
      </c>
      <c r="D1677" s="16">
        <v>2.8181621999999998E-12</v>
      </c>
      <c r="E1677" s="14" t="s">
        <v>10</v>
      </c>
      <c r="F1677" s="14">
        <v>2.6889894000000001</v>
      </c>
      <c r="H1677" s="14" t="s">
        <v>7248</v>
      </c>
      <c r="I1677" s="15" t="s">
        <v>9771</v>
      </c>
      <c r="J1677" s="15" t="s">
        <v>12298</v>
      </c>
    </row>
    <row r="1678" spans="2:10" x14ac:dyDescent="0.2">
      <c r="B1678" s="14">
        <v>1673</v>
      </c>
      <c r="C1678" s="15" t="s">
        <v>4759</v>
      </c>
      <c r="D1678" s="16">
        <v>2.0036195000000001E-8</v>
      </c>
      <c r="E1678" s="14" t="s">
        <v>10</v>
      </c>
      <c r="F1678" s="14">
        <v>2.1415237999999999</v>
      </c>
      <c r="H1678" s="14" t="s">
        <v>7249</v>
      </c>
      <c r="I1678" s="15" t="s">
        <v>9772</v>
      </c>
      <c r="J1678" s="15" t="s">
        <v>12299</v>
      </c>
    </row>
    <row r="1679" spans="2:10" x14ac:dyDescent="0.2">
      <c r="B1679" s="14">
        <v>1674</v>
      </c>
      <c r="C1679" s="15" t="s">
        <v>4760</v>
      </c>
      <c r="D1679" s="16">
        <v>7.0740396000000004E-9</v>
      </c>
      <c r="E1679" s="14" t="s">
        <v>10</v>
      </c>
      <c r="F1679" s="14">
        <v>3.5212576000000002</v>
      </c>
      <c r="H1679" s="14" t="s">
        <v>7250</v>
      </c>
      <c r="I1679" s="15" t="s">
        <v>9773</v>
      </c>
    </row>
    <row r="1680" spans="2:10" x14ac:dyDescent="0.2">
      <c r="B1680" s="14">
        <v>1675</v>
      </c>
      <c r="C1680" s="15" t="s">
        <v>4559</v>
      </c>
      <c r="D1680" s="16">
        <v>7.3184736000000006E-11</v>
      </c>
      <c r="E1680" s="14" t="s">
        <v>10</v>
      </c>
      <c r="F1680" s="14">
        <v>2.5964866</v>
      </c>
      <c r="H1680" s="14" t="s">
        <v>7047</v>
      </c>
      <c r="I1680" s="15" t="s">
        <v>9570</v>
      </c>
    </row>
    <row r="1681" spans="2:10" x14ac:dyDescent="0.2">
      <c r="B1681" s="14">
        <v>1676</v>
      </c>
      <c r="C1681" s="15" t="s">
        <v>4761</v>
      </c>
      <c r="D1681" s="16">
        <v>1.1777224000000001E-9</v>
      </c>
      <c r="E1681" s="14" t="s">
        <v>10</v>
      </c>
      <c r="F1681" s="14">
        <v>2.0177461999999999</v>
      </c>
      <c r="H1681" s="14" t="s">
        <v>7251</v>
      </c>
      <c r="I1681" s="15" t="s">
        <v>9774</v>
      </c>
      <c r="J1681" s="15" t="s">
        <v>12300</v>
      </c>
    </row>
    <row r="1682" spans="2:10" x14ac:dyDescent="0.2">
      <c r="B1682" s="14">
        <v>1677</v>
      </c>
      <c r="C1682" s="15" t="s">
        <v>4762</v>
      </c>
      <c r="D1682" s="16">
        <v>2.3556712E-9</v>
      </c>
      <c r="E1682" s="14" t="s">
        <v>8</v>
      </c>
      <c r="F1682" s="14">
        <v>-3.5643945000000001</v>
      </c>
      <c r="H1682" s="14" t="s">
        <v>7252</v>
      </c>
      <c r="I1682" s="15" t="s">
        <v>9775</v>
      </c>
    </row>
    <row r="1683" spans="2:10" x14ac:dyDescent="0.2">
      <c r="B1683" s="14">
        <v>1678</v>
      </c>
      <c r="C1683" s="15" t="s">
        <v>4552</v>
      </c>
      <c r="D1683" s="16">
        <v>4.7865499999999998E-16</v>
      </c>
      <c r="E1683" s="14" t="s">
        <v>10</v>
      </c>
      <c r="F1683" s="14">
        <v>2.6772133999999999</v>
      </c>
      <c r="H1683" s="14" t="s">
        <v>7040</v>
      </c>
      <c r="I1683" s="15" t="s">
        <v>9563</v>
      </c>
      <c r="J1683" s="15" t="s">
        <v>12146</v>
      </c>
    </row>
    <row r="1684" spans="2:10" x14ac:dyDescent="0.2">
      <c r="B1684" s="14">
        <v>1679</v>
      </c>
      <c r="C1684" s="15" t="s">
        <v>4763</v>
      </c>
      <c r="D1684" s="16">
        <v>1.2116097E-17</v>
      </c>
      <c r="E1684" s="14" t="s">
        <v>10</v>
      </c>
      <c r="F1684" s="14">
        <v>2.7981174000000002</v>
      </c>
      <c r="H1684" s="14" t="s">
        <v>7253</v>
      </c>
      <c r="I1684" s="15" t="s">
        <v>9776</v>
      </c>
    </row>
    <row r="1685" spans="2:10" x14ac:dyDescent="0.2">
      <c r="B1685" s="14">
        <v>1680</v>
      </c>
      <c r="C1685" s="15" t="s">
        <v>4764</v>
      </c>
      <c r="D1685" s="16">
        <v>8.7813339999999995E-15</v>
      </c>
      <c r="E1685" s="14" t="s">
        <v>10</v>
      </c>
      <c r="F1685" s="14">
        <v>2.3143609999999999</v>
      </c>
      <c r="H1685" s="14" t="s">
        <v>7254</v>
      </c>
      <c r="I1685" s="15" t="s">
        <v>9777</v>
      </c>
      <c r="J1685" s="15" t="s">
        <v>12301</v>
      </c>
    </row>
    <row r="1686" spans="2:10" x14ac:dyDescent="0.2">
      <c r="B1686" s="14">
        <v>1681</v>
      </c>
      <c r="C1686" s="15" t="s">
        <v>4765</v>
      </c>
      <c r="D1686" s="16">
        <v>1.0062828E-8</v>
      </c>
      <c r="E1686" s="14" t="s">
        <v>10</v>
      </c>
      <c r="F1686" s="14">
        <v>2.0013415999999999</v>
      </c>
      <c r="H1686" s="14" t="s">
        <v>7255</v>
      </c>
      <c r="I1686" s="15" t="s">
        <v>9778</v>
      </c>
    </row>
    <row r="1687" spans="2:10" x14ac:dyDescent="0.2">
      <c r="B1687" s="14">
        <v>1682</v>
      </c>
      <c r="C1687" s="15" t="s">
        <v>4766</v>
      </c>
      <c r="D1687" s="16">
        <v>3.1466162E-4</v>
      </c>
      <c r="E1687" s="14" t="s">
        <v>10</v>
      </c>
      <c r="F1687" s="14">
        <v>2.4271630000000002</v>
      </c>
      <c r="H1687" s="14" t="s">
        <v>7256</v>
      </c>
      <c r="I1687" s="15" t="s">
        <v>9779</v>
      </c>
    </row>
    <row r="1688" spans="2:10" x14ac:dyDescent="0.2">
      <c r="B1688" s="14">
        <v>1683</v>
      </c>
      <c r="C1688" s="15" t="s">
        <v>4767</v>
      </c>
      <c r="D1688" s="16">
        <v>3.9246683000000002E-15</v>
      </c>
      <c r="E1688" s="14" t="s">
        <v>10</v>
      </c>
      <c r="F1688" s="14">
        <v>3.4276080000000002</v>
      </c>
      <c r="H1688" s="14" t="s">
        <v>7257</v>
      </c>
      <c r="I1688" s="15" t="s">
        <v>9780</v>
      </c>
      <c r="J1688" s="15" t="s">
        <v>12302</v>
      </c>
    </row>
    <row r="1689" spans="2:10" x14ac:dyDescent="0.2">
      <c r="B1689" s="14">
        <v>1684</v>
      </c>
      <c r="C1689" s="15" t="s">
        <v>4768</v>
      </c>
      <c r="D1689" s="16">
        <v>1.3402963000000001E-9</v>
      </c>
      <c r="E1689" s="14" t="s">
        <v>10</v>
      </c>
      <c r="F1689" s="14">
        <v>2.3379400000000001</v>
      </c>
      <c r="H1689" s="14" t="s">
        <v>7258</v>
      </c>
      <c r="I1689" s="15" t="s">
        <v>9781</v>
      </c>
      <c r="J1689" s="15" t="s">
        <v>12303</v>
      </c>
    </row>
    <row r="1690" spans="2:10" x14ac:dyDescent="0.2">
      <c r="B1690" s="14">
        <v>1685</v>
      </c>
      <c r="C1690" s="15" t="s">
        <v>4769</v>
      </c>
      <c r="D1690" s="16">
        <v>5.5556719999999999E-9</v>
      </c>
      <c r="E1690" s="14" t="s">
        <v>10</v>
      </c>
      <c r="F1690" s="14">
        <v>2.3566248000000001</v>
      </c>
      <c r="H1690" s="14" t="s">
        <v>7259</v>
      </c>
      <c r="I1690" s="15" t="s">
        <v>9782</v>
      </c>
      <c r="J1690" s="15" t="s">
        <v>12304</v>
      </c>
    </row>
    <row r="1691" spans="2:10" x14ac:dyDescent="0.2">
      <c r="B1691" s="14">
        <v>1686</v>
      </c>
      <c r="C1691" s="15" t="s">
        <v>4770</v>
      </c>
      <c r="D1691" s="16">
        <v>1.01653776E-10</v>
      </c>
      <c r="E1691" s="14" t="s">
        <v>10</v>
      </c>
      <c r="F1691" s="14">
        <v>2.0102525</v>
      </c>
      <c r="H1691" s="14" t="s">
        <v>7260</v>
      </c>
      <c r="I1691" s="15" t="s">
        <v>9783</v>
      </c>
    </row>
    <row r="1692" spans="2:10" x14ac:dyDescent="0.2">
      <c r="B1692" s="14">
        <v>1687</v>
      </c>
      <c r="C1692" s="15" t="s">
        <v>4771</v>
      </c>
      <c r="D1692" s="16">
        <v>3.698948E-13</v>
      </c>
      <c r="E1692" s="14" t="s">
        <v>10</v>
      </c>
      <c r="F1692" s="14">
        <v>2.6016629999999998</v>
      </c>
      <c r="H1692" s="14" t="s">
        <v>7261</v>
      </c>
      <c r="I1692" s="15" t="s">
        <v>9784</v>
      </c>
      <c r="J1692" s="15" t="s">
        <v>12305</v>
      </c>
    </row>
    <row r="1693" spans="2:10" x14ac:dyDescent="0.2">
      <c r="B1693" s="14">
        <v>1688</v>
      </c>
      <c r="C1693" s="15" t="s">
        <v>4772</v>
      </c>
      <c r="D1693" s="16">
        <v>1.756335E-9</v>
      </c>
      <c r="E1693" s="14" t="s">
        <v>10</v>
      </c>
      <c r="F1693" s="14">
        <v>2.8366628</v>
      </c>
      <c r="H1693" s="14" t="s">
        <v>7262</v>
      </c>
      <c r="I1693" s="15" t="s">
        <v>9785</v>
      </c>
    </row>
    <row r="1694" spans="2:10" x14ac:dyDescent="0.2">
      <c r="B1694" s="14">
        <v>1689</v>
      </c>
      <c r="C1694" s="15" t="s">
        <v>4773</v>
      </c>
      <c r="D1694" s="16">
        <v>3.7857164999999997E-11</v>
      </c>
      <c r="E1694" s="14" t="s">
        <v>10</v>
      </c>
      <c r="F1694" s="14">
        <v>2.4546212999999999</v>
      </c>
      <c r="H1694" s="14" t="s">
        <v>7263</v>
      </c>
      <c r="I1694" s="15" t="s">
        <v>9786</v>
      </c>
    </row>
    <row r="1695" spans="2:10" x14ac:dyDescent="0.2">
      <c r="B1695" s="14">
        <v>1690</v>
      </c>
      <c r="C1695" s="15" t="s">
        <v>4774</v>
      </c>
      <c r="D1695" s="16">
        <v>2.7159889E-11</v>
      </c>
      <c r="E1695" s="14" t="s">
        <v>10</v>
      </c>
      <c r="F1695" s="14">
        <v>2.6851354000000001</v>
      </c>
      <c r="H1695" s="14" t="s">
        <v>7264</v>
      </c>
      <c r="I1695" s="15" t="s">
        <v>9787</v>
      </c>
      <c r="J1695" s="15" t="s">
        <v>12306</v>
      </c>
    </row>
    <row r="1696" spans="2:10" x14ac:dyDescent="0.2">
      <c r="B1696" s="14">
        <v>1691</v>
      </c>
      <c r="C1696" s="15" t="s">
        <v>4775</v>
      </c>
      <c r="D1696" s="16">
        <v>6.2592034000000003E-9</v>
      </c>
      <c r="E1696" s="14" t="s">
        <v>10</v>
      </c>
      <c r="F1696" s="14">
        <v>2.6072028</v>
      </c>
      <c r="H1696" s="14" t="s">
        <v>7265</v>
      </c>
      <c r="I1696" s="15" t="s">
        <v>9788</v>
      </c>
    </row>
    <row r="1697" spans="2:10" x14ac:dyDescent="0.2">
      <c r="B1697" s="14">
        <v>1692</v>
      </c>
      <c r="C1697" s="15" t="s">
        <v>4776</v>
      </c>
      <c r="D1697" s="16">
        <v>4.9090193000000005E-10</v>
      </c>
      <c r="E1697" s="14" t="s">
        <v>8</v>
      </c>
      <c r="F1697" s="14">
        <v>-2.2817276</v>
      </c>
      <c r="H1697" s="14" t="s">
        <v>7266</v>
      </c>
      <c r="I1697" s="15" t="s">
        <v>9789</v>
      </c>
    </row>
    <row r="1698" spans="2:10" x14ac:dyDescent="0.2">
      <c r="B1698" s="14">
        <v>1693</v>
      </c>
      <c r="C1698" s="15" t="s">
        <v>4777</v>
      </c>
      <c r="D1698" s="16">
        <v>6.5573030000000006E-5</v>
      </c>
      <c r="E1698" s="14" t="s">
        <v>10</v>
      </c>
      <c r="F1698" s="14">
        <v>3.4951517999999999</v>
      </c>
      <c r="H1698" s="14" t="s">
        <v>7267</v>
      </c>
      <c r="I1698" s="15" t="s">
        <v>9790</v>
      </c>
      <c r="J1698" s="15" t="s">
        <v>12307</v>
      </c>
    </row>
    <row r="1699" spans="2:10" x14ac:dyDescent="0.2">
      <c r="B1699" s="14">
        <v>1694</v>
      </c>
      <c r="C1699" s="15" t="s">
        <v>4778</v>
      </c>
      <c r="D1699" s="16">
        <v>1.0345174E-16</v>
      </c>
      <c r="E1699" s="14" t="s">
        <v>10</v>
      </c>
      <c r="F1699" s="14">
        <v>2.5376591999999998</v>
      </c>
      <c r="H1699" s="14" t="s">
        <v>7268</v>
      </c>
      <c r="I1699" s="15" t="s">
        <v>9791</v>
      </c>
    </row>
    <row r="1700" spans="2:10" x14ac:dyDescent="0.2">
      <c r="B1700" s="14">
        <v>1695</v>
      </c>
      <c r="C1700" s="15" t="s">
        <v>4779</v>
      </c>
      <c r="D1700" s="16">
        <v>2.4685973999999999E-5</v>
      </c>
      <c r="E1700" s="14" t="s">
        <v>10</v>
      </c>
      <c r="F1700" s="14">
        <v>2.2867231000000001</v>
      </c>
      <c r="H1700" s="14" t="s">
        <v>7269</v>
      </c>
      <c r="I1700" s="15" t="s">
        <v>9792</v>
      </c>
    </row>
    <row r="1701" spans="2:10" x14ac:dyDescent="0.2">
      <c r="B1701" s="14">
        <v>1696</v>
      </c>
      <c r="C1701" s="15" t="s">
        <v>4780</v>
      </c>
      <c r="D1701" s="16">
        <v>1.1457537000000001E-6</v>
      </c>
      <c r="E1701" s="14" t="s">
        <v>10</v>
      </c>
      <c r="F1701" s="14">
        <v>2.4660003000000001</v>
      </c>
      <c r="H1701" s="14" t="s">
        <v>7270</v>
      </c>
      <c r="I1701" s="15" t="s">
        <v>9793</v>
      </c>
    </row>
    <row r="1702" spans="2:10" x14ac:dyDescent="0.2">
      <c r="B1702" s="14">
        <v>1697</v>
      </c>
      <c r="C1702" s="15" t="s">
        <v>4781</v>
      </c>
      <c r="D1702" s="16">
        <v>2.1575127999999999E-10</v>
      </c>
      <c r="E1702" s="14" t="s">
        <v>10</v>
      </c>
      <c r="F1702" s="14">
        <v>3.0963132</v>
      </c>
      <c r="H1702" s="14" t="s">
        <v>7271</v>
      </c>
      <c r="I1702" s="15" t="s">
        <v>9794</v>
      </c>
    </row>
    <row r="1703" spans="2:10" x14ac:dyDescent="0.2">
      <c r="B1703" s="14">
        <v>1698</v>
      </c>
      <c r="C1703" s="15" t="s">
        <v>4782</v>
      </c>
      <c r="D1703" s="16">
        <v>3.6590276000000001E-8</v>
      </c>
      <c r="E1703" s="14" t="s">
        <v>10</v>
      </c>
      <c r="F1703" s="14">
        <v>2.6417326999999999</v>
      </c>
      <c r="H1703" s="14" t="s">
        <v>7272</v>
      </c>
      <c r="I1703" s="15" t="s">
        <v>9795</v>
      </c>
      <c r="J1703" s="15" t="s">
        <v>12308</v>
      </c>
    </row>
    <row r="1704" spans="2:10" x14ac:dyDescent="0.2">
      <c r="B1704" s="14">
        <v>1699</v>
      </c>
      <c r="C1704" s="15" t="s">
        <v>4783</v>
      </c>
      <c r="D1704" s="16">
        <v>6.1256489999999993E-8</v>
      </c>
      <c r="E1704" s="14" t="s">
        <v>10</v>
      </c>
      <c r="F1704" s="14">
        <v>2.6557561999999999</v>
      </c>
      <c r="H1704" s="14" t="s">
        <v>7273</v>
      </c>
      <c r="I1704" s="15" t="s">
        <v>9796</v>
      </c>
      <c r="J1704" s="15" t="s">
        <v>12309</v>
      </c>
    </row>
    <row r="1705" spans="2:10" x14ac:dyDescent="0.2">
      <c r="B1705" s="14">
        <v>1700</v>
      </c>
      <c r="C1705" s="15" t="s">
        <v>4784</v>
      </c>
      <c r="D1705" s="16">
        <v>2.1179265E-12</v>
      </c>
      <c r="E1705" s="14" t="s">
        <v>10</v>
      </c>
      <c r="F1705" s="14">
        <v>2.4428298000000002</v>
      </c>
      <c r="H1705" s="14" t="s">
        <v>7274</v>
      </c>
      <c r="I1705" s="15" t="s">
        <v>9797</v>
      </c>
    </row>
    <row r="1706" spans="2:10" x14ac:dyDescent="0.2">
      <c r="B1706" s="14">
        <v>1701</v>
      </c>
      <c r="C1706" s="15" t="s">
        <v>4785</v>
      </c>
      <c r="D1706" s="16">
        <v>6.9157580000000001E-8</v>
      </c>
      <c r="E1706" s="14" t="s">
        <v>10</v>
      </c>
      <c r="F1706" s="14">
        <v>2.3455474000000001</v>
      </c>
      <c r="H1706" s="14" t="s">
        <v>7275</v>
      </c>
      <c r="I1706" s="15" t="s">
        <v>9798</v>
      </c>
    </row>
    <row r="1707" spans="2:10" x14ac:dyDescent="0.2">
      <c r="B1707" s="14">
        <v>1702</v>
      </c>
      <c r="C1707" s="15" t="s">
        <v>4537</v>
      </c>
      <c r="D1707" s="16">
        <v>2.9663517000000001E-14</v>
      </c>
      <c r="E1707" s="14" t="s">
        <v>10</v>
      </c>
      <c r="F1707" s="14">
        <v>3.1768516999999998</v>
      </c>
      <c r="H1707" s="14" t="s">
        <v>7025</v>
      </c>
      <c r="I1707" s="15" t="s">
        <v>9548</v>
      </c>
      <c r="J1707" s="15" t="s">
        <v>12134</v>
      </c>
    </row>
    <row r="1708" spans="2:10" x14ac:dyDescent="0.2">
      <c r="B1708" s="14">
        <v>1703</v>
      </c>
      <c r="C1708" s="15" t="s">
        <v>4786</v>
      </c>
      <c r="D1708" s="16">
        <v>6.7944540000000003E-8</v>
      </c>
      <c r="E1708" s="14" t="s">
        <v>10</v>
      </c>
      <c r="F1708" s="14">
        <v>2.2116468</v>
      </c>
      <c r="H1708" s="14" t="s">
        <v>7276</v>
      </c>
      <c r="I1708" s="15" t="s">
        <v>9799</v>
      </c>
    </row>
    <row r="1709" spans="2:10" x14ac:dyDescent="0.2">
      <c r="B1709" s="14">
        <v>1704</v>
      </c>
      <c r="C1709" s="15" t="s">
        <v>4787</v>
      </c>
      <c r="D1709" s="16">
        <v>3.3095098000000002E-13</v>
      </c>
      <c r="E1709" s="14" t="s">
        <v>10</v>
      </c>
      <c r="F1709" s="14">
        <v>3.2934009999999998</v>
      </c>
      <c r="H1709" s="14" t="s">
        <v>7277</v>
      </c>
      <c r="I1709" s="15" t="s">
        <v>9800</v>
      </c>
    </row>
    <row r="1710" spans="2:10" x14ac:dyDescent="0.2">
      <c r="B1710" s="14">
        <v>1705</v>
      </c>
      <c r="C1710" s="15" t="s">
        <v>4788</v>
      </c>
      <c r="D1710" s="16">
        <v>7.4473089999999999E-12</v>
      </c>
      <c r="E1710" s="14" t="s">
        <v>8</v>
      </c>
      <c r="F1710" s="14">
        <v>-2.455937</v>
      </c>
      <c r="H1710" s="14" t="s">
        <v>7278</v>
      </c>
      <c r="I1710" s="15" t="s">
        <v>9801</v>
      </c>
    </row>
    <row r="1711" spans="2:10" x14ac:dyDescent="0.2">
      <c r="B1711" s="14">
        <v>1706</v>
      </c>
      <c r="C1711" s="15" t="s">
        <v>4789</v>
      </c>
      <c r="D1711" s="16">
        <v>4.5438314E-6</v>
      </c>
      <c r="E1711" s="14" t="s">
        <v>10</v>
      </c>
      <c r="F1711" s="14">
        <v>2.0472114000000001</v>
      </c>
      <c r="H1711" s="14" t="s">
        <v>7279</v>
      </c>
      <c r="I1711" s="15" t="s">
        <v>9802</v>
      </c>
    </row>
    <row r="1712" spans="2:10" x14ac:dyDescent="0.2">
      <c r="B1712" s="14">
        <v>1707</v>
      </c>
      <c r="C1712" s="15" t="s">
        <v>4530</v>
      </c>
      <c r="D1712" s="16">
        <v>1.7841754000000001E-11</v>
      </c>
      <c r="E1712" s="14" t="s">
        <v>10</v>
      </c>
      <c r="F1712" s="14">
        <v>3.290368</v>
      </c>
      <c r="H1712" s="14" t="s">
        <v>7018</v>
      </c>
      <c r="I1712" s="15" t="s">
        <v>9541</v>
      </c>
    </row>
    <row r="1713" spans="2:10" x14ac:dyDescent="0.2">
      <c r="B1713" s="14">
        <v>1708</v>
      </c>
      <c r="C1713" s="15" t="s">
        <v>4790</v>
      </c>
      <c r="D1713" s="16">
        <v>1.4094420999999999E-10</v>
      </c>
      <c r="E1713" s="14" t="s">
        <v>10</v>
      </c>
      <c r="F1713" s="14">
        <v>3.384414</v>
      </c>
      <c r="H1713" s="14" t="s">
        <v>7280</v>
      </c>
      <c r="I1713" s="15" t="s">
        <v>9803</v>
      </c>
    </row>
    <row r="1714" spans="2:10" x14ac:dyDescent="0.2">
      <c r="B1714" s="14">
        <v>1709</v>
      </c>
      <c r="C1714" s="15" t="s">
        <v>4791</v>
      </c>
      <c r="D1714" s="16">
        <v>8.2541669999999994E-6</v>
      </c>
      <c r="E1714" s="14" t="s">
        <v>10</v>
      </c>
      <c r="F1714" s="14">
        <v>2.0878934999999998</v>
      </c>
      <c r="H1714" s="14" t="s">
        <v>7281</v>
      </c>
      <c r="I1714" s="15" t="s">
        <v>9804</v>
      </c>
      <c r="J1714" s="15" t="s">
        <v>12310</v>
      </c>
    </row>
    <row r="1715" spans="2:10" x14ac:dyDescent="0.2">
      <c r="B1715" s="14">
        <v>1710</v>
      </c>
      <c r="C1715" s="15" t="s">
        <v>4792</v>
      </c>
      <c r="D1715" s="16">
        <v>4.5144670000000001E-12</v>
      </c>
      <c r="E1715" s="14" t="s">
        <v>10</v>
      </c>
      <c r="F1715" s="14">
        <v>2.0738083999999999</v>
      </c>
      <c r="H1715" s="14" t="s">
        <v>7282</v>
      </c>
      <c r="I1715" s="15" t="s">
        <v>9805</v>
      </c>
    </row>
    <row r="1716" spans="2:10" x14ac:dyDescent="0.2">
      <c r="B1716" s="14">
        <v>1711</v>
      </c>
      <c r="C1716" s="15" t="s">
        <v>4793</v>
      </c>
      <c r="D1716" s="16">
        <v>2.8299243E-7</v>
      </c>
      <c r="E1716" s="14" t="s">
        <v>10</v>
      </c>
      <c r="F1716" s="14">
        <v>2.2443604000000001</v>
      </c>
      <c r="H1716" s="14" t="s">
        <v>7283</v>
      </c>
      <c r="I1716" s="15" t="s">
        <v>9806</v>
      </c>
      <c r="J1716" s="15" t="s">
        <v>12311</v>
      </c>
    </row>
    <row r="1717" spans="2:10" x14ac:dyDescent="0.2">
      <c r="B1717" s="14">
        <v>1712</v>
      </c>
      <c r="C1717" s="15" t="s">
        <v>4794</v>
      </c>
      <c r="D1717" s="16">
        <v>3.2491350999999999E-7</v>
      </c>
      <c r="E1717" s="14" t="s">
        <v>10</v>
      </c>
      <c r="F1717" s="14">
        <v>4.3075093999999998</v>
      </c>
      <c r="H1717" s="14" t="s">
        <v>7284</v>
      </c>
      <c r="I1717" s="15" t="s">
        <v>9807</v>
      </c>
      <c r="J1717" s="15" t="s">
        <v>12312</v>
      </c>
    </row>
    <row r="1718" spans="2:10" x14ac:dyDescent="0.2">
      <c r="B1718" s="14">
        <v>1713</v>
      </c>
      <c r="C1718" s="15" t="s">
        <v>4795</v>
      </c>
      <c r="D1718" s="16">
        <v>9.1118799999999993E-12</v>
      </c>
      <c r="E1718" s="14" t="s">
        <v>10</v>
      </c>
      <c r="F1718" s="14">
        <v>2.7772233000000002</v>
      </c>
      <c r="H1718" s="14" t="s">
        <v>7285</v>
      </c>
      <c r="I1718" s="15" t="s">
        <v>9808</v>
      </c>
    </row>
    <row r="1719" spans="2:10" x14ac:dyDescent="0.2">
      <c r="B1719" s="14">
        <v>1714</v>
      </c>
      <c r="C1719" s="15" t="s">
        <v>4796</v>
      </c>
      <c r="D1719" s="16">
        <v>3.3441537000000002E-12</v>
      </c>
      <c r="E1719" s="14" t="s">
        <v>10</v>
      </c>
      <c r="F1719" s="14">
        <v>2.3196310000000002</v>
      </c>
      <c r="H1719" s="14" t="s">
        <v>7286</v>
      </c>
      <c r="I1719" s="15" t="s">
        <v>9809</v>
      </c>
    </row>
    <row r="1720" spans="2:10" x14ac:dyDescent="0.2">
      <c r="B1720" s="14">
        <v>1715</v>
      </c>
      <c r="C1720" s="15" t="s">
        <v>4797</v>
      </c>
      <c r="D1720" s="16">
        <v>1.0752424E-10</v>
      </c>
      <c r="E1720" s="14" t="s">
        <v>10</v>
      </c>
      <c r="F1720" s="14">
        <v>3.5438472999999999</v>
      </c>
      <c r="H1720" s="14" t="s">
        <v>7287</v>
      </c>
      <c r="I1720" s="15" t="s">
        <v>9810</v>
      </c>
      <c r="J1720" s="15" t="s">
        <v>12313</v>
      </c>
    </row>
    <row r="1721" spans="2:10" x14ac:dyDescent="0.2">
      <c r="B1721" s="14">
        <v>1716</v>
      </c>
      <c r="C1721" s="15" t="s">
        <v>4798</v>
      </c>
      <c r="D1721" s="16">
        <v>5.3706492999999996E-9</v>
      </c>
      <c r="E1721" s="14" t="s">
        <v>10</v>
      </c>
      <c r="F1721" s="14">
        <v>2.5980843999999998</v>
      </c>
      <c r="H1721" s="14" t="s">
        <v>7288</v>
      </c>
      <c r="I1721" s="15" t="s">
        <v>9811</v>
      </c>
    </row>
    <row r="1722" spans="2:10" x14ac:dyDescent="0.2">
      <c r="B1722" s="14">
        <v>1717</v>
      </c>
      <c r="C1722" s="15" t="s">
        <v>4799</v>
      </c>
      <c r="D1722" s="16">
        <v>6.2073864999999997E-13</v>
      </c>
      <c r="E1722" s="14" t="s">
        <v>10</v>
      </c>
      <c r="F1722" s="14">
        <v>3.5958586000000001</v>
      </c>
      <c r="H1722" s="14" t="s">
        <v>7289</v>
      </c>
      <c r="I1722" s="15" t="s">
        <v>9812</v>
      </c>
    </row>
    <row r="1723" spans="2:10" x14ac:dyDescent="0.2">
      <c r="B1723" s="14">
        <v>1718</v>
      </c>
      <c r="C1723" s="15" t="s">
        <v>4800</v>
      </c>
      <c r="D1723" s="16">
        <v>2.0625365999999999E-8</v>
      </c>
      <c r="E1723" s="14" t="s">
        <v>10</v>
      </c>
      <c r="F1723" s="14">
        <v>2.4416384999999998</v>
      </c>
      <c r="H1723" s="14" t="s">
        <v>7290</v>
      </c>
      <c r="I1723" s="15" t="s">
        <v>9813</v>
      </c>
    </row>
    <row r="1724" spans="2:10" x14ac:dyDescent="0.2">
      <c r="B1724" s="14">
        <v>1719</v>
      </c>
      <c r="C1724" s="15" t="s">
        <v>4801</v>
      </c>
      <c r="D1724" s="16">
        <v>1.7004283999999999E-8</v>
      </c>
      <c r="E1724" s="14" t="s">
        <v>10</v>
      </c>
      <c r="F1724" s="14">
        <v>2.1383467</v>
      </c>
      <c r="H1724" s="14" t="s">
        <v>7291</v>
      </c>
      <c r="I1724" s="15" t="s">
        <v>9814</v>
      </c>
      <c r="J1724" s="15" t="s">
        <v>12314</v>
      </c>
    </row>
    <row r="1725" spans="2:10" x14ac:dyDescent="0.2">
      <c r="B1725" s="14">
        <v>1720</v>
      </c>
      <c r="C1725" s="15" t="s">
        <v>4802</v>
      </c>
      <c r="D1725" s="16">
        <v>3.5551997999999999E-12</v>
      </c>
      <c r="E1725" s="14" t="s">
        <v>10</v>
      </c>
      <c r="F1725" s="14">
        <v>2.4122819999999998</v>
      </c>
      <c r="H1725" s="14" t="s">
        <v>7292</v>
      </c>
      <c r="I1725" s="15" t="s">
        <v>9815</v>
      </c>
      <c r="J1725" s="15" t="s">
        <v>12315</v>
      </c>
    </row>
    <row r="1726" spans="2:10" x14ac:dyDescent="0.2">
      <c r="B1726" s="14">
        <v>1721</v>
      </c>
      <c r="C1726" s="15" t="s">
        <v>4803</v>
      </c>
      <c r="D1726" s="16">
        <v>2.457167E-11</v>
      </c>
      <c r="E1726" s="14" t="s">
        <v>10</v>
      </c>
      <c r="F1726" s="14">
        <v>3.3126017999999999</v>
      </c>
      <c r="H1726" s="14" t="s">
        <v>7293</v>
      </c>
      <c r="I1726" s="15" t="s">
        <v>9816</v>
      </c>
      <c r="J1726" s="15" t="s">
        <v>12316</v>
      </c>
    </row>
    <row r="1727" spans="2:10" x14ac:dyDescent="0.2">
      <c r="B1727" s="14">
        <v>1722</v>
      </c>
      <c r="C1727" s="15" t="s">
        <v>4804</v>
      </c>
      <c r="D1727" s="16">
        <v>1.2423691000000001E-15</v>
      </c>
      <c r="E1727" s="14" t="s">
        <v>10</v>
      </c>
      <c r="F1727" s="14">
        <v>3.0812580000000001</v>
      </c>
      <c r="H1727" s="14" t="s">
        <v>7294</v>
      </c>
      <c r="I1727" s="15" t="s">
        <v>9817</v>
      </c>
      <c r="J1727" s="15" t="s">
        <v>12317</v>
      </c>
    </row>
    <row r="1728" spans="2:10" x14ac:dyDescent="0.2">
      <c r="B1728" s="14">
        <v>1723</v>
      </c>
      <c r="C1728" s="15" t="s">
        <v>4805</v>
      </c>
      <c r="D1728" s="16">
        <v>4.7416865E-8</v>
      </c>
      <c r="E1728" s="14" t="s">
        <v>10</v>
      </c>
      <c r="F1728" s="14">
        <v>2.3483927000000002</v>
      </c>
      <c r="H1728" s="14" t="s">
        <v>7295</v>
      </c>
      <c r="I1728" s="15" t="s">
        <v>9818</v>
      </c>
    </row>
    <row r="1729" spans="2:10" x14ac:dyDescent="0.2">
      <c r="B1729" s="14">
        <v>1724</v>
      </c>
      <c r="C1729" s="15" t="s">
        <v>4806</v>
      </c>
      <c r="D1729" s="16">
        <v>4.8904106999999997E-9</v>
      </c>
      <c r="E1729" s="14" t="s">
        <v>10</v>
      </c>
      <c r="F1729" s="14">
        <v>2.2020377999999998</v>
      </c>
      <c r="H1729" s="14" t="s">
        <v>7296</v>
      </c>
      <c r="I1729" s="15" t="s">
        <v>9819</v>
      </c>
    </row>
    <row r="1730" spans="2:10" x14ac:dyDescent="0.2">
      <c r="B1730" s="14">
        <v>1725</v>
      </c>
      <c r="C1730" s="15" t="s">
        <v>4807</v>
      </c>
      <c r="D1730" s="16">
        <v>1.087862E-16</v>
      </c>
      <c r="E1730" s="14" t="s">
        <v>10</v>
      </c>
      <c r="F1730" s="14">
        <v>2.1957026000000002</v>
      </c>
      <c r="H1730" s="14" t="s">
        <v>7297</v>
      </c>
      <c r="I1730" s="15" t="s">
        <v>9820</v>
      </c>
      <c r="J1730" s="15" t="s">
        <v>12318</v>
      </c>
    </row>
    <row r="1731" spans="2:10" x14ac:dyDescent="0.2">
      <c r="B1731" s="14">
        <v>1726</v>
      </c>
      <c r="C1731" s="15" t="s">
        <v>4808</v>
      </c>
      <c r="D1731" s="16">
        <v>1.3834232000000001E-10</v>
      </c>
      <c r="E1731" s="14" t="s">
        <v>10</v>
      </c>
      <c r="F1731" s="14">
        <v>2.0014658000000001</v>
      </c>
      <c r="H1731" s="14" t="s">
        <v>7298</v>
      </c>
      <c r="I1731" s="15" t="s">
        <v>9821</v>
      </c>
      <c r="J1731" s="15" t="s">
        <v>12319</v>
      </c>
    </row>
    <row r="1732" spans="2:10" x14ac:dyDescent="0.2">
      <c r="B1732" s="14">
        <v>1727</v>
      </c>
      <c r="C1732" s="15" t="s">
        <v>4568</v>
      </c>
      <c r="D1732" s="16">
        <v>1.8659542999999999E-9</v>
      </c>
      <c r="E1732" s="14" t="s">
        <v>10</v>
      </c>
      <c r="F1732" s="14">
        <v>2.3918292999999999</v>
      </c>
      <c r="H1732" s="14" t="s">
        <v>7056</v>
      </c>
      <c r="I1732" s="15" t="s">
        <v>9579</v>
      </c>
    </row>
    <row r="1733" spans="2:10" x14ac:dyDescent="0.2">
      <c r="B1733" s="14">
        <v>1728</v>
      </c>
      <c r="C1733" s="15" t="s">
        <v>4809</v>
      </c>
      <c r="D1733" s="16">
        <v>8.0652654000000003E-8</v>
      </c>
      <c r="E1733" s="14" t="s">
        <v>10</v>
      </c>
      <c r="F1733" s="14">
        <v>2.0958880999999998</v>
      </c>
      <c r="H1733" s="14" t="s">
        <v>7299</v>
      </c>
      <c r="I1733" s="15" t="s">
        <v>9822</v>
      </c>
    </row>
    <row r="1734" spans="2:10" x14ac:dyDescent="0.2">
      <c r="B1734" s="14">
        <v>1729</v>
      </c>
      <c r="C1734" s="15" t="s">
        <v>4810</v>
      </c>
      <c r="D1734" s="16">
        <v>3.0701789999999999E-13</v>
      </c>
      <c r="E1734" s="14" t="s">
        <v>10</v>
      </c>
      <c r="F1734" s="14">
        <v>2.4086789999999998</v>
      </c>
      <c r="H1734" s="14" t="s">
        <v>7300</v>
      </c>
      <c r="I1734" s="15" t="s">
        <v>9823</v>
      </c>
      <c r="J1734" s="15" t="s">
        <v>12320</v>
      </c>
    </row>
    <row r="1735" spans="2:10" x14ac:dyDescent="0.2">
      <c r="B1735" s="14">
        <v>1730</v>
      </c>
      <c r="C1735" s="15" t="s">
        <v>4811</v>
      </c>
      <c r="D1735" s="16">
        <v>1.1594948999999999E-11</v>
      </c>
      <c r="E1735" s="14" t="s">
        <v>10</v>
      </c>
      <c r="F1735" s="14">
        <v>3.7770655</v>
      </c>
      <c r="H1735" s="14" t="s">
        <v>7301</v>
      </c>
      <c r="I1735" s="15" t="s">
        <v>9824</v>
      </c>
      <c r="J1735" s="15" t="s">
        <v>12321</v>
      </c>
    </row>
    <row r="1736" spans="2:10" x14ac:dyDescent="0.2">
      <c r="B1736" s="14">
        <v>1731</v>
      </c>
      <c r="C1736" s="15" t="s">
        <v>4812</v>
      </c>
      <c r="D1736" s="16">
        <v>4.2138311999999999E-10</v>
      </c>
      <c r="E1736" s="14" t="s">
        <v>10</v>
      </c>
      <c r="F1736" s="14">
        <v>2.2812513999999999</v>
      </c>
      <c r="H1736" s="14" t="s">
        <v>7302</v>
      </c>
      <c r="I1736" s="15" t="s">
        <v>9825</v>
      </c>
    </row>
    <row r="1737" spans="2:10" x14ac:dyDescent="0.2">
      <c r="B1737" s="14">
        <v>1732</v>
      </c>
      <c r="C1737" s="15" t="s">
        <v>4813</v>
      </c>
      <c r="D1737" s="16">
        <v>8.7774935999999996E-8</v>
      </c>
      <c r="E1737" s="14" t="s">
        <v>10</v>
      </c>
      <c r="F1737" s="14">
        <v>2.119456</v>
      </c>
      <c r="H1737" s="14" t="s">
        <v>7303</v>
      </c>
      <c r="I1737" s="15" t="s">
        <v>9826</v>
      </c>
    </row>
    <row r="1738" spans="2:10" x14ac:dyDescent="0.2">
      <c r="B1738" s="14">
        <v>1733</v>
      </c>
      <c r="C1738" s="15" t="s">
        <v>4814</v>
      </c>
      <c r="D1738" s="16">
        <v>8.1946053000000004E-14</v>
      </c>
      <c r="E1738" s="14" t="s">
        <v>10</v>
      </c>
      <c r="F1738" s="14">
        <v>4.0432353000000001</v>
      </c>
      <c r="H1738" s="14" t="s">
        <v>7304</v>
      </c>
      <c r="I1738" s="15" t="s">
        <v>9827</v>
      </c>
    </row>
    <row r="1739" spans="2:10" x14ac:dyDescent="0.2">
      <c r="B1739" s="14">
        <v>1734</v>
      </c>
      <c r="C1739" s="15" t="s">
        <v>4815</v>
      </c>
      <c r="D1739" s="16">
        <v>1.9710761999999998E-9</v>
      </c>
      <c r="E1739" s="14" t="s">
        <v>10</v>
      </c>
      <c r="F1739" s="14">
        <v>2.7971841999999998</v>
      </c>
      <c r="H1739" s="14" t="s">
        <v>7305</v>
      </c>
      <c r="I1739" s="15" t="s">
        <v>9828</v>
      </c>
    </row>
    <row r="1740" spans="2:10" x14ac:dyDescent="0.2">
      <c r="B1740" s="14">
        <v>1735</v>
      </c>
      <c r="C1740" s="15" t="s">
        <v>4816</v>
      </c>
      <c r="D1740" s="16">
        <v>2.6745877E-6</v>
      </c>
      <c r="E1740" s="14" t="s">
        <v>10</v>
      </c>
      <c r="F1740" s="14">
        <v>2.5310643000000002</v>
      </c>
      <c r="H1740" s="14" t="s">
        <v>7306</v>
      </c>
      <c r="I1740" s="15" t="s">
        <v>9829</v>
      </c>
    </row>
    <row r="1741" spans="2:10" x14ac:dyDescent="0.2">
      <c r="B1741" s="14">
        <v>1736</v>
      </c>
      <c r="C1741" s="15" t="s">
        <v>4817</v>
      </c>
      <c r="D1741" s="16">
        <v>6.3586354000000006E-5</v>
      </c>
      <c r="E1741" s="14" t="s">
        <v>10</v>
      </c>
      <c r="F1741" s="14">
        <v>2.5369825000000001</v>
      </c>
      <c r="H1741" s="14" t="s">
        <v>7307</v>
      </c>
      <c r="I1741" s="15" t="s">
        <v>9830</v>
      </c>
    </row>
    <row r="1742" spans="2:10" x14ac:dyDescent="0.2">
      <c r="B1742" s="14">
        <v>1737</v>
      </c>
      <c r="C1742" s="15" t="s">
        <v>4818</v>
      </c>
      <c r="D1742" s="16">
        <v>8.8935269999999997E-10</v>
      </c>
      <c r="E1742" s="14" t="s">
        <v>10</v>
      </c>
      <c r="F1742" s="14">
        <v>3.2765472</v>
      </c>
      <c r="H1742" s="14" t="s">
        <v>7308</v>
      </c>
      <c r="I1742" s="15" t="s">
        <v>9831</v>
      </c>
      <c r="J1742" s="15" t="s">
        <v>12322</v>
      </c>
    </row>
    <row r="1743" spans="2:10" x14ac:dyDescent="0.2">
      <c r="B1743" s="14">
        <v>1738</v>
      </c>
      <c r="C1743" s="15" t="s">
        <v>4819</v>
      </c>
      <c r="D1743" s="16">
        <v>4.3125981999999999E-7</v>
      </c>
      <c r="E1743" s="14" t="s">
        <v>10</v>
      </c>
      <c r="F1743" s="14">
        <v>2.0194296999999999</v>
      </c>
      <c r="H1743" s="14" t="s">
        <v>7309</v>
      </c>
      <c r="I1743" s="15" t="s">
        <v>9832</v>
      </c>
      <c r="J1743" s="15" t="s">
        <v>12323</v>
      </c>
    </row>
    <row r="1744" spans="2:10" x14ac:dyDescent="0.2">
      <c r="B1744" s="14">
        <v>1739</v>
      </c>
      <c r="C1744" s="15" t="s">
        <v>5003</v>
      </c>
      <c r="D1744" s="16">
        <v>2.2330920000000002E-15</v>
      </c>
      <c r="E1744" s="14" t="s">
        <v>10</v>
      </c>
      <c r="F1744" s="14">
        <v>4.6767244000000003</v>
      </c>
      <c r="H1744" s="14" t="s">
        <v>7494</v>
      </c>
      <c r="I1744" s="15" t="s">
        <v>10022</v>
      </c>
    </row>
    <row r="1745" spans="2:10" x14ac:dyDescent="0.2">
      <c r="B1745" s="14">
        <v>1740</v>
      </c>
      <c r="C1745" s="15" t="s">
        <v>4820</v>
      </c>
      <c r="D1745" s="16">
        <v>2.3942964000000002E-10</v>
      </c>
      <c r="E1745" s="14" t="s">
        <v>10</v>
      </c>
      <c r="F1745" s="14">
        <v>2.161133</v>
      </c>
      <c r="H1745" s="14" t="s">
        <v>7310</v>
      </c>
      <c r="I1745" s="15" t="s">
        <v>9833</v>
      </c>
    </row>
    <row r="1746" spans="2:10" x14ac:dyDescent="0.2">
      <c r="B1746" s="14">
        <v>1741</v>
      </c>
      <c r="C1746" s="15" t="s">
        <v>4821</v>
      </c>
      <c r="D1746" s="16">
        <v>7.9145639999999998E-13</v>
      </c>
      <c r="E1746" s="14" t="s">
        <v>10</v>
      </c>
      <c r="F1746" s="14">
        <v>2.7766244000000002</v>
      </c>
      <c r="H1746" s="14" t="s">
        <v>7311</v>
      </c>
      <c r="I1746" s="15" t="s">
        <v>9834</v>
      </c>
    </row>
    <row r="1747" spans="2:10" x14ac:dyDescent="0.2">
      <c r="B1747" s="14">
        <v>1742</v>
      </c>
      <c r="C1747" s="15" t="s">
        <v>4822</v>
      </c>
      <c r="D1747" s="16">
        <v>5.5415613000000002E-11</v>
      </c>
      <c r="E1747" s="14" t="s">
        <v>10</v>
      </c>
      <c r="F1747" s="14">
        <v>3.63957</v>
      </c>
      <c r="H1747" s="14" t="s">
        <v>7312</v>
      </c>
      <c r="I1747" s="15" t="s">
        <v>9835</v>
      </c>
      <c r="J1747" s="15" t="s">
        <v>12324</v>
      </c>
    </row>
    <row r="1748" spans="2:10" x14ac:dyDescent="0.2">
      <c r="B1748" s="14">
        <v>1743</v>
      </c>
      <c r="C1748" s="15" t="s">
        <v>4823</v>
      </c>
      <c r="D1748" s="16">
        <v>1.9023466999999999E-13</v>
      </c>
      <c r="E1748" s="14" t="s">
        <v>10</v>
      </c>
      <c r="F1748" s="14">
        <v>2.7492904999999999</v>
      </c>
      <c r="H1748" s="14" t="s">
        <v>7313</v>
      </c>
      <c r="I1748" s="15" t="s">
        <v>9836</v>
      </c>
      <c r="J1748" s="15" t="s">
        <v>12325</v>
      </c>
    </row>
    <row r="1749" spans="2:10" x14ac:dyDescent="0.2">
      <c r="B1749" s="14">
        <v>1744</v>
      </c>
      <c r="C1749" s="15" t="s">
        <v>4824</v>
      </c>
      <c r="D1749" s="16">
        <v>7.1955843999999997E-7</v>
      </c>
      <c r="E1749" s="14" t="s">
        <v>10</v>
      </c>
      <c r="F1749" s="14">
        <v>2.1533427000000001</v>
      </c>
      <c r="H1749" s="14" t="s">
        <v>7314</v>
      </c>
      <c r="I1749" s="15" t="s">
        <v>9837</v>
      </c>
      <c r="J1749" s="15" t="s">
        <v>12326</v>
      </c>
    </row>
    <row r="1750" spans="2:10" x14ac:dyDescent="0.2">
      <c r="B1750" s="14">
        <v>1745</v>
      </c>
      <c r="C1750" s="15" t="s">
        <v>4825</v>
      </c>
      <c r="D1750" s="16">
        <v>1.6002114999999999E-11</v>
      </c>
      <c r="E1750" s="14" t="s">
        <v>10</v>
      </c>
      <c r="F1750" s="14">
        <v>2.2109504000000002</v>
      </c>
      <c r="H1750" s="14" t="s">
        <v>7315</v>
      </c>
      <c r="I1750" s="15" t="s">
        <v>9838</v>
      </c>
    </row>
    <row r="1751" spans="2:10" x14ac:dyDescent="0.2">
      <c r="B1751" s="14">
        <v>1746</v>
      </c>
      <c r="C1751" s="15" t="s">
        <v>4826</v>
      </c>
      <c r="D1751" s="16">
        <v>2.5086762000000001E-9</v>
      </c>
      <c r="E1751" s="14" t="s">
        <v>10</v>
      </c>
      <c r="F1751" s="14">
        <v>2.1594331000000002</v>
      </c>
      <c r="H1751" s="14" t="s">
        <v>7316</v>
      </c>
      <c r="I1751" s="15" t="s">
        <v>9839</v>
      </c>
    </row>
    <row r="1752" spans="2:10" x14ac:dyDescent="0.2">
      <c r="B1752" s="14">
        <v>1747</v>
      </c>
      <c r="C1752" s="15" t="s">
        <v>4827</v>
      </c>
      <c r="D1752" s="16">
        <v>1.217329E-16</v>
      </c>
      <c r="E1752" s="14" t="s">
        <v>10</v>
      </c>
      <c r="F1752" s="14">
        <v>3.4023189999999999</v>
      </c>
      <c r="H1752" s="14" t="s">
        <v>7317</v>
      </c>
      <c r="I1752" s="15" t="s">
        <v>9840</v>
      </c>
      <c r="J1752" s="15" t="s">
        <v>12327</v>
      </c>
    </row>
    <row r="1753" spans="2:10" x14ac:dyDescent="0.2">
      <c r="B1753" s="14">
        <v>1748</v>
      </c>
      <c r="C1753" s="15" t="s">
        <v>4828</v>
      </c>
      <c r="D1753" s="16">
        <v>2.0959092999999999E-13</v>
      </c>
      <c r="E1753" s="14" t="s">
        <v>10</v>
      </c>
      <c r="F1753" s="14">
        <v>3.4217029000000001</v>
      </c>
      <c r="H1753" s="14" t="s">
        <v>7318</v>
      </c>
      <c r="I1753" s="15" t="s">
        <v>9841</v>
      </c>
    </row>
    <row r="1754" spans="2:10" x14ac:dyDescent="0.2">
      <c r="B1754" s="14">
        <v>1749</v>
      </c>
      <c r="C1754" s="15" t="s">
        <v>4829</v>
      </c>
      <c r="D1754" s="16">
        <v>9.1111649999999994E-5</v>
      </c>
      <c r="E1754" s="14" t="s">
        <v>10</v>
      </c>
      <c r="F1754" s="14">
        <v>2.9018601999999998</v>
      </c>
      <c r="H1754" s="14" t="s">
        <v>7319</v>
      </c>
      <c r="I1754" s="15" t="s">
        <v>9842</v>
      </c>
    </row>
    <row r="1755" spans="2:10" x14ac:dyDescent="0.2">
      <c r="B1755" s="14">
        <v>1750</v>
      </c>
      <c r="C1755" s="15" t="s">
        <v>4830</v>
      </c>
      <c r="D1755" s="16">
        <v>5.2911576999999998E-8</v>
      </c>
      <c r="E1755" s="14" t="s">
        <v>10</v>
      </c>
      <c r="F1755" s="14">
        <v>2.0462410000000002</v>
      </c>
      <c r="H1755" s="14" t="s">
        <v>7320</v>
      </c>
      <c r="I1755" s="15" t="s">
        <v>9843</v>
      </c>
    </row>
    <row r="1756" spans="2:10" x14ac:dyDescent="0.2">
      <c r="B1756" s="14">
        <v>1751</v>
      </c>
      <c r="C1756" s="15" t="s">
        <v>4831</v>
      </c>
      <c r="D1756" s="16">
        <v>6.3652555E-10</v>
      </c>
      <c r="E1756" s="14" t="s">
        <v>10</v>
      </c>
      <c r="F1756" s="14">
        <v>2.1564068999999999</v>
      </c>
      <c r="H1756" s="14" t="s">
        <v>7321</v>
      </c>
      <c r="I1756" s="15" t="s">
        <v>9844</v>
      </c>
    </row>
    <row r="1757" spans="2:10" x14ac:dyDescent="0.2">
      <c r="B1757" s="14">
        <v>1752</v>
      </c>
      <c r="C1757" s="15" t="s">
        <v>4832</v>
      </c>
      <c r="D1757" s="16">
        <v>5.5708072999999998E-12</v>
      </c>
      <c r="E1757" s="14" t="s">
        <v>10</v>
      </c>
      <c r="F1757" s="14">
        <v>3.0078494999999998</v>
      </c>
      <c r="H1757" s="14" t="s">
        <v>7322</v>
      </c>
      <c r="I1757" s="15" t="s">
        <v>9845</v>
      </c>
    </row>
    <row r="1758" spans="2:10" x14ac:dyDescent="0.2">
      <c r="B1758" s="14">
        <v>1753</v>
      </c>
      <c r="C1758" s="15" t="s">
        <v>4550</v>
      </c>
      <c r="D1758" s="16">
        <v>5.9952144999999998E-9</v>
      </c>
      <c r="E1758" s="14" t="s">
        <v>10</v>
      </c>
      <c r="F1758" s="14">
        <v>2.8855113999999999</v>
      </c>
      <c r="H1758" s="14" t="s">
        <v>7038</v>
      </c>
      <c r="I1758" s="15" t="s">
        <v>9561</v>
      </c>
    </row>
    <row r="1759" spans="2:10" x14ac:dyDescent="0.2">
      <c r="B1759" s="14">
        <v>1754</v>
      </c>
      <c r="C1759" s="15" t="s">
        <v>4833</v>
      </c>
      <c r="D1759" s="16">
        <v>2.8032669999999998E-10</v>
      </c>
      <c r="E1759" s="14" t="s">
        <v>10</v>
      </c>
      <c r="F1759" s="14">
        <v>2.2395770000000002</v>
      </c>
      <c r="H1759" s="14" t="s">
        <v>7323</v>
      </c>
      <c r="I1759" s="15" t="s">
        <v>9846</v>
      </c>
      <c r="J1759" s="15" t="s">
        <v>12328</v>
      </c>
    </row>
    <row r="1760" spans="2:10" x14ac:dyDescent="0.2">
      <c r="B1760" s="14">
        <v>1755</v>
      </c>
      <c r="C1760" s="15" t="s">
        <v>4834</v>
      </c>
      <c r="D1760" s="16">
        <v>4.3546784999999998E-13</v>
      </c>
      <c r="E1760" s="14" t="s">
        <v>10</v>
      </c>
      <c r="F1760" s="14">
        <v>3.9542885000000001</v>
      </c>
      <c r="H1760" s="14" t="s">
        <v>7324</v>
      </c>
      <c r="I1760" s="15" t="s">
        <v>9847</v>
      </c>
    </row>
    <row r="1761" spans="2:10" x14ac:dyDescent="0.2">
      <c r="B1761" s="14">
        <v>1756</v>
      </c>
      <c r="C1761" s="15" t="s">
        <v>4053</v>
      </c>
      <c r="D1761" s="16">
        <v>4.7768630000000004E-13</v>
      </c>
      <c r="E1761" s="14" t="s">
        <v>10</v>
      </c>
      <c r="F1761" s="14">
        <v>2.8409719999999998</v>
      </c>
      <c r="H1761" s="14" t="s">
        <v>6538</v>
      </c>
      <c r="I1761" s="15" t="s">
        <v>9044</v>
      </c>
    </row>
    <row r="1762" spans="2:10" x14ac:dyDescent="0.2">
      <c r="B1762" s="14">
        <v>1757</v>
      </c>
      <c r="C1762" s="15" t="s">
        <v>4835</v>
      </c>
      <c r="D1762" s="16">
        <v>2.3642556999999999E-10</v>
      </c>
      <c r="E1762" s="14" t="s">
        <v>10</v>
      </c>
      <c r="F1762" s="14">
        <v>2.0343719</v>
      </c>
      <c r="H1762" s="14" t="s">
        <v>7325</v>
      </c>
      <c r="I1762" s="15" t="s">
        <v>9848</v>
      </c>
    </row>
    <row r="1763" spans="2:10" x14ac:dyDescent="0.2">
      <c r="B1763" s="14">
        <v>1758</v>
      </c>
      <c r="C1763" s="15" t="s">
        <v>4836</v>
      </c>
      <c r="D1763" s="16">
        <v>1.2860676000000001E-6</v>
      </c>
      <c r="E1763" s="14" t="s">
        <v>10</v>
      </c>
      <c r="F1763" s="14">
        <v>2.6380311999999999</v>
      </c>
      <c r="H1763" s="14" t="s">
        <v>7326</v>
      </c>
      <c r="I1763" s="15" t="s">
        <v>9849</v>
      </c>
    </row>
    <row r="1764" spans="2:10" x14ac:dyDescent="0.2">
      <c r="B1764" s="14">
        <v>1759</v>
      </c>
      <c r="C1764" s="15" t="s">
        <v>4837</v>
      </c>
      <c r="D1764" s="16">
        <v>1.2110182999999999E-8</v>
      </c>
      <c r="E1764" s="14" t="s">
        <v>10</v>
      </c>
      <c r="F1764" s="14">
        <v>2.2713356</v>
      </c>
      <c r="H1764" s="14" t="s">
        <v>7327</v>
      </c>
      <c r="I1764" s="15" t="s">
        <v>9850</v>
      </c>
    </row>
    <row r="1765" spans="2:10" x14ac:dyDescent="0.2">
      <c r="B1765" s="14">
        <v>1760</v>
      </c>
      <c r="C1765" s="15" t="s">
        <v>4838</v>
      </c>
      <c r="D1765" s="16">
        <v>1.3226638E-14</v>
      </c>
      <c r="E1765" s="14" t="s">
        <v>10</v>
      </c>
      <c r="F1765" s="14">
        <v>4.3084819999999997</v>
      </c>
      <c r="H1765" s="14" t="s">
        <v>7328</v>
      </c>
      <c r="I1765" s="15" t="s">
        <v>9851</v>
      </c>
    </row>
    <row r="1766" spans="2:10" x14ac:dyDescent="0.2">
      <c r="B1766" s="14">
        <v>1761</v>
      </c>
      <c r="C1766" s="15" t="s">
        <v>4839</v>
      </c>
      <c r="D1766" s="16">
        <v>2.5158056000000001E-9</v>
      </c>
      <c r="E1766" s="14" t="s">
        <v>10</v>
      </c>
      <c r="F1766" s="14">
        <v>2.2758498</v>
      </c>
      <c r="H1766" s="14" t="s">
        <v>7329</v>
      </c>
      <c r="I1766" s="15" t="s">
        <v>9852</v>
      </c>
    </row>
    <row r="1767" spans="2:10" x14ac:dyDescent="0.2">
      <c r="B1767" s="14">
        <v>1762</v>
      </c>
      <c r="C1767" s="15" t="s">
        <v>4840</v>
      </c>
      <c r="D1767" s="16">
        <v>2.5684978000000001E-8</v>
      </c>
      <c r="E1767" s="14" t="s">
        <v>10</v>
      </c>
      <c r="F1767" s="14">
        <v>2.213759</v>
      </c>
      <c r="H1767" s="14" t="s">
        <v>7330</v>
      </c>
      <c r="I1767" s="15" t="s">
        <v>9853</v>
      </c>
    </row>
    <row r="1768" spans="2:10" x14ac:dyDescent="0.2">
      <c r="B1768" s="14">
        <v>1763</v>
      </c>
      <c r="C1768" s="15" t="s">
        <v>4841</v>
      </c>
      <c r="D1768" s="16">
        <v>7.1387014E-8</v>
      </c>
      <c r="E1768" s="14" t="s">
        <v>10</v>
      </c>
      <c r="F1768" s="14">
        <v>2.2868979999999999</v>
      </c>
      <c r="H1768" s="14" t="s">
        <v>7331</v>
      </c>
      <c r="I1768" s="15" t="s">
        <v>9854</v>
      </c>
    </row>
    <row r="1769" spans="2:10" x14ac:dyDescent="0.2">
      <c r="B1769" s="14">
        <v>1764</v>
      </c>
      <c r="C1769" s="15" t="s">
        <v>4842</v>
      </c>
      <c r="D1769" s="16">
        <v>2.61674E-8</v>
      </c>
      <c r="E1769" s="14" t="s">
        <v>10</v>
      </c>
      <c r="F1769" s="14">
        <v>2.9530310000000002</v>
      </c>
      <c r="H1769" s="14" t="s">
        <v>7332</v>
      </c>
      <c r="I1769" s="15" t="s">
        <v>9855</v>
      </c>
    </row>
    <row r="1770" spans="2:10" x14ac:dyDescent="0.2">
      <c r="B1770" s="14">
        <v>1765</v>
      </c>
      <c r="C1770" s="15" t="s">
        <v>4843</v>
      </c>
      <c r="D1770" s="16">
        <v>3.4165853000000002E-7</v>
      </c>
      <c r="E1770" s="14" t="s">
        <v>10</v>
      </c>
      <c r="F1770" s="14">
        <v>2.0602038</v>
      </c>
      <c r="H1770" s="14" t="s">
        <v>7333</v>
      </c>
      <c r="I1770" s="15" t="s">
        <v>9856</v>
      </c>
      <c r="J1770" s="15" t="s">
        <v>296</v>
      </c>
    </row>
    <row r="1771" spans="2:10" x14ac:dyDescent="0.2">
      <c r="B1771" s="14">
        <v>1766</v>
      </c>
      <c r="C1771" s="15" t="s">
        <v>4844</v>
      </c>
      <c r="D1771" s="16">
        <v>7.4601749999999998E-9</v>
      </c>
      <c r="E1771" s="14" t="s">
        <v>10</v>
      </c>
      <c r="F1771" s="14">
        <v>2.6703283999999998</v>
      </c>
      <c r="H1771" s="14" t="s">
        <v>7334</v>
      </c>
      <c r="I1771" s="15" t="s">
        <v>9857</v>
      </c>
    </row>
    <row r="1772" spans="2:10" x14ac:dyDescent="0.2">
      <c r="B1772" s="14">
        <v>1767</v>
      </c>
      <c r="C1772" s="15" t="s">
        <v>5768</v>
      </c>
      <c r="D1772" s="16">
        <v>6.0548794999999996E-11</v>
      </c>
      <c r="E1772" s="14" t="s">
        <v>10</v>
      </c>
      <c r="F1772" s="14">
        <v>3.7527075000000001</v>
      </c>
      <c r="H1772" s="14" t="s">
        <v>8257</v>
      </c>
      <c r="I1772" s="15" t="s">
        <v>10820</v>
      </c>
    </row>
    <row r="1773" spans="2:10" x14ac:dyDescent="0.2">
      <c r="B1773" s="14">
        <v>1768</v>
      </c>
      <c r="C1773" s="15" t="s">
        <v>4845</v>
      </c>
      <c r="D1773" s="16">
        <v>2.4699088E-11</v>
      </c>
      <c r="E1773" s="14" t="s">
        <v>10</v>
      </c>
      <c r="F1773" s="14">
        <v>3.0776913000000001</v>
      </c>
      <c r="H1773" s="14" t="s">
        <v>7335</v>
      </c>
      <c r="I1773" s="15" t="s">
        <v>9858</v>
      </c>
      <c r="J1773" s="15" t="s">
        <v>12329</v>
      </c>
    </row>
    <row r="1774" spans="2:10" x14ac:dyDescent="0.2">
      <c r="B1774" s="14">
        <v>1769</v>
      </c>
      <c r="C1774" s="15" t="s">
        <v>4519</v>
      </c>
      <c r="D1774" s="16">
        <v>1.1746998999999999E-10</v>
      </c>
      <c r="E1774" s="14" t="s">
        <v>10</v>
      </c>
      <c r="F1774" s="14">
        <v>2.5950316999999998</v>
      </c>
      <c r="H1774" s="14" t="s">
        <v>7007</v>
      </c>
      <c r="I1774" s="15" t="s">
        <v>9530</v>
      </c>
    </row>
    <row r="1775" spans="2:10" x14ac:dyDescent="0.2">
      <c r="B1775" s="14">
        <v>1770</v>
      </c>
      <c r="C1775" s="15" t="s">
        <v>4846</v>
      </c>
      <c r="D1775" s="16">
        <v>5.4795484999999995E-10</v>
      </c>
      <c r="E1775" s="14" t="s">
        <v>10</v>
      </c>
      <c r="F1775" s="14">
        <v>2.3151796</v>
      </c>
      <c r="H1775" s="14" t="s">
        <v>7336</v>
      </c>
      <c r="I1775" s="15" t="s">
        <v>9859</v>
      </c>
    </row>
    <row r="1776" spans="2:10" x14ac:dyDescent="0.2">
      <c r="B1776" s="14">
        <v>1771</v>
      </c>
      <c r="C1776" s="15" t="s">
        <v>4847</v>
      </c>
      <c r="D1776" s="16">
        <v>6.8920979999999998E-14</v>
      </c>
      <c r="E1776" s="14" t="s">
        <v>10</v>
      </c>
      <c r="F1776" s="14">
        <v>3.3273668000000001</v>
      </c>
      <c r="H1776" s="14" t="s">
        <v>7337</v>
      </c>
      <c r="I1776" s="15" t="s">
        <v>9860</v>
      </c>
      <c r="J1776" s="15" t="s">
        <v>12330</v>
      </c>
    </row>
    <row r="1777" spans="2:10" x14ac:dyDescent="0.2">
      <c r="B1777" s="14">
        <v>1772</v>
      </c>
      <c r="C1777" s="15" t="s">
        <v>4848</v>
      </c>
      <c r="D1777" s="16">
        <v>3.8625879999999998E-6</v>
      </c>
      <c r="E1777" s="14" t="s">
        <v>10</v>
      </c>
      <c r="F1777" s="14">
        <v>2.0702745999999999</v>
      </c>
      <c r="H1777" s="14" t="s">
        <v>7338</v>
      </c>
      <c r="I1777" s="15" t="s">
        <v>9861</v>
      </c>
    </row>
    <row r="1778" spans="2:10" x14ac:dyDescent="0.2">
      <c r="B1778" s="14">
        <v>1773</v>
      </c>
      <c r="C1778" s="15" t="s">
        <v>4849</v>
      </c>
      <c r="D1778" s="16">
        <v>2.2777903999999999E-6</v>
      </c>
      <c r="E1778" s="14" t="s">
        <v>10</v>
      </c>
      <c r="F1778" s="14">
        <v>3.2823886999999998</v>
      </c>
      <c r="H1778" s="14" t="s">
        <v>7339</v>
      </c>
      <c r="I1778" s="15" t="s">
        <v>9862</v>
      </c>
    </row>
    <row r="1779" spans="2:10" x14ac:dyDescent="0.2">
      <c r="B1779" s="14">
        <v>1774</v>
      </c>
      <c r="C1779" s="15" t="s">
        <v>4850</v>
      </c>
      <c r="D1779" s="16">
        <v>8.2313566999999996E-10</v>
      </c>
      <c r="E1779" s="14" t="s">
        <v>10</v>
      </c>
      <c r="F1779" s="14">
        <v>2.402679</v>
      </c>
      <c r="H1779" s="14" t="s">
        <v>7340</v>
      </c>
      <c r="I1779" s="15" t="s">
        <v>9863</v>
      </c>
      <c r="J1779" s="15" t="s">
        <v>12331</v>
      </c>
    </row>
    <row r="1780" spans="2:10" x14ac:dyDescent="0.2">
      <c r="B1780" s="14">
        <v>1775</v>
      </c>
      <c r="C1780" s="15" t="s">
        <v>4851</v>
      </c>
      <c r="D1780" s="16">
        <v>9.1957749999999998E-13</v>
      </c>
      <c r="E1780" s="14" t="s">
        <v>10</v>
      </c>
      <c r="F1780" s="14">
        <v>2.9652387999999998</v>
      </c>
      <c r="H1780" s="14" t="s">
        <v>7341</v>
      </c>
      <c r="I1780" s="15" t="s">
        <v>9864</v>
      </c>
    </row>
    <row r="1781" spans="2:10" x14ac:dyDescent="0.2">
      <c r="B1781" s="14">
        <v>1776</v>
      </c>
      <c r="C1781" s="15" t="s">
        <v>4852</v>
      </c>
      <c r="D1781" s="16">
        <v>5.3687194E-11</v>
      </c>
      <c r="E1781" s="14" t="s">
        <v>10</v>
      </c>
      <c r="F1781" s="14">
        <v>2.3540443999999998</v>
      </c>
      <c r="H1781" s="14" t="s">
        <v>7342</v>
      </c>
      <c r="I1781" s="15" t="s">
        <v>9865</v>
      </c>
      <c r="J1781" s="15" t="s">
        <v>12332</v>
      </c>
    </row>
    <row r="1782" spans="2:10" x14ac:dyDescent="0.2">
      <c r="B1782" s="14">
        <v>1777</v>
      </c>
      <c r="C1782" s="15" t="s">
        <v>4853</v>
      </c>
      <c r="D1782" s="16">
        <v>6.1620216000000003E-7</v>
      </c>
      <c r="E1782" s="14" t="s">
        <v>10</v>
      </c>
      <c r="F1782" s="14">
        <v>2.1486112999999998</v>
      </c>
      <c r="H1782" s="14" t="s">
        <v>7343</v>
      </c>
      <c r="I1782" s="15" t="s">
        <v>9866</v>
      </c>
    </row>
    <row r="1783" spans="2:10" x14ac:dyDescent="0.2">
      <c r="B1783" s="14">
        <v>1778</v>
      </c>
      <c r="C1783" s="15" t="s">
        <v>4854</v>
      </c>
      <c r="D1783" s="16">
        <v>5.3403610000000003E-4</v>
      </c>
      <c r="E1783" s="14" t="s">
        <v>10</v>
      </c>
      <c r="F1783" s="14">
        <v>2.5809160000000002</v>
      </c>
      <c r="G1783" s="14" t="s">
        <v>1040</v>
      </c>
      <c r="H1783" s="14" t="s">
        <v>7344</v>
      </c>
      <c r="I1783" s="15" t="s">
        <v>9867</v>
      </c>
      <c r="J1783" s="15" t="s">
        <v>12333</v>
      </c>
    </row>
    <row r="1784" spans="2:10" x14ac:dyDescent="0.2">
      <c r="B1784" s="14">
        <v>1779</v>
      </c>
      <c r="C1784" s="15" t="s">
        <v>4855</v>
      </c>
      <c r="D1784" s="16">
        <v>3.4525396000000001E-11</v>
      </c>
      <c r="E1784" s="14" t="s">
        <v>10</v>
      </c>
      <c r="F1784" s="14">
        <v>3.3875510000000002</v>
      </c>
      <c r="G1784" s="14" t="s">
        <v>47</v>
      </c>
      <c r="H1784" s="14" t="s">
        <v>7345</v>
      </c>
      <c r="I1784" s="15" t="s">
        <v>9868</v>
      </c>
      <c r="J1784" s="15" t="s">
        <v>12334</v>
      </c>
    </row>
    <row r="1785" spans="2:10" x14ac:dyDescent="0.2">
      <c r="B1785" s="14">
        <v>1780</v>
      </c>
      <c r="C1785" s="15" t="s">
        <v>2025</v>
      </c>
      <c r="D1785" s="16">
        <v>1.6423490999999999E-9</v>
      </c>
      <c r="E1785" s="14" t="s">
        <v>10</v>
      </c>
      <c r="F1785" s="14">
        <v>2.6403115000000001</v>
      </c>
      <c r="G1785" s="14" t="s">
        <v>2026</v>
      </c>
      <c r="H1785" s="14" t="s">
        <v>2027</v>
      </c>
      <c r="I1785" s="15" t="s">
        <v>2028</v>
      </c>
      <c r="J1785" s="15" t="s">
        <v>2029</v>
      </c>
    </row>
    <row r="1786" spans="2:10" x14ac:dyDescent="0.2">
      <c r="B1786" s="14">
        <v>1781</v>
      </c>
      <c r="C1786" s="15" t="s">
        <v>4856</v>
      </c>
      <c r="D1786" s="16">
        <v>1.9917847000000001E-10</v>
      </c>
      <c r="E1786" s="14" t="s">
        <v>10</v>
      </c>
      <c r="F1786" s="14">
        <v>3.0786235</v>
      </c>
      <c r="G1786" s="14" t="s">
        <v>12</v>
      </c>
      <c r="H1786" s="14" t="s">
        <v>7346</v>
      </c>
      <c r="I1786" s="15" t="s">
        <v>9869</v>
      </c>
      <c r="J1786" s="15" t="s">
        <v>12335</v>
      </c>
    </row>
    <row r="1787" spans="2:10" x14ac:dyDescent="0.2">
      <c r="B1787" s="14">
        <v>1782</v>
      </c>
      <c r="C1787" s="15" t="s">
        <v>4857</v>
      </c>
      <c r="D1787" s="16">
        <v>1.5696365999999999E-9</v>
      </c>
      <c r="E1787" s="14" t="s">
        <v>10</v>
      </c>
      <c r="F1787" s="14">
        <v>2.1378385999999998</v>
      </c>
      <c r="G1787" s="14" t="s">
        <v>560</v>
      </c>
      <c r="H1787" s="14" t="s">
        <v>7347</v>
      </c>
      <c r="I1787" s="15" t="s">
        <v>9870</v>
      </c>
      <c r="J1787" s="15" t="s">
        <v>12336</v>
      </c>
    </row>
    <row r="1788" spans="2:10" x14ac:dyDescent="0.2">
      <c r="B1788" s="14">
        <v>1783</v>
      </c>
      <c r="C1788" s="15" t="s">
        <v>2030</v>
      </c>
      <c r="D1788" s="16">
        <v>6.0150228E-15</v>
      </c>
      <c r="E1788" s="14" t="s">
        <v>10</v>
      </c>
      <c r="F1788" s="14">
        <v>3.6756148</v>
      </c>
      <c r="G1788" s="14" t="s">
        <v>438</v>
      </c>
      <c r="H1788" s="14" t="s">
        <v>2031</v>
      </c>
      <c r="I1788" s="15" t="s">
        <v>2032</v>
      </c>
      <c r="J1788" s="15" t="s">
        <v>2033</v>
      </c>
    </row>
    <row r="1789" spans="2:10" x14ac:dyDescent="0.2">
      <c r="B1789" s="14">
        <v>1784</v>
      </c>
      <c r="C1789" s="15" t="s">
        <v>4858</v>
      </c>
      <c r="D1789" s="16">
        <v>5.6059549999999996E-9</v>
      </c>
      <c r="E1789" s="14" t="s">
        <v>10</v>
      </c>
      <c r="F1789" s="14">
        <v>2.1594326000000001</v>
      </c>
      <c r="G1789" s="14" t="s">
        <v>1509</v>
      </c>
      <c r="H1789" s="14" t="s">
        <v>7348</v>
      </c>
      <c r="I1789" s="15" t="s">
        <v>9871</v>
      </c>
      <c r="J1789" s="15" t="s">
        <v>12337</v>
      </c>
    </row>
    <row r="1790" spans="2:10" x14ac:dyDescent="0.2">
      <c r="B1790" s="14">
        <v>1785</v>
      </c>
      <c r="C1790" s="15" t="s">
        <v>4859</v>
      </c>
      <c r="D1790" s="16">
        <v>1.0729172E-11</v>
      </c>
      <c r="E1790" s="14" t="s">
        <v>10</v>
      </c>
      <c r="F1790" s="14">
        <v>2.6182715999999999</v>
      </c>
      <c r="G1790" s="14" t="s">
        <v>2268</v>
      </c>
      <c r="H1790" s="14" t="s">
        <v>7349</v>
      </c>
      <c r="I1790" s="15" t="s">
        <v>9872</v>
      </c>
      <c r="J1790" s="15" t="s">
        <v>12338</v>
      </c>
    </row>
    <row r="1791" spans="2:10" x14ac:dyDescent="0.2">
      <c r="B1791" s="14">
        <v>1786</v>
      </c>
      <c r="C1791" s="15" t="s">
        <v>2034</v>
      </c>
      <c r="D1791" s="16">
        <v>3.2967811000000001E-16</v>
      </c>
      <c r="E1791" s="14" t="s">
        <v>10</v>
      </c>
      <c r="F1791" s="14">
        <v>3.6903614999999999</v>
      </c>
      <c r="G1791" s="14" t="s">
        <v>2035</v>
      </c>
      <c r="H1791" s="14" t="s">
        <v>2036</v>
      </c>
      <c r="I1791" s="15" t="s">
        <v>2037</v>
      </c>
      <c r="J1791" s="15" t="s">
        <v>2038</v>
      </c>
    </row>
    <row r="1792" spans="2:10" x14ac:dyDescent="0.2">
      <c r="B1792" s="14">
        <v>1787</v>
      </c>
      <c r="C1792" s="15" t="s">
        <v>4860</v>
      </c>
      <c r="D1792" s="16">
        <v>4.2273164999999998E-14</v>
      </c>
      <c r="E1792" s="14" t="s">
        <v>10</v>
      </c>
      <c r="F1792" s="14">
        <v>2.4666323999999999</v>
      </c>
      <c r="G1792" s="14" t="s">
        <v>13647</v>
      </c>
      <c r="H1792" s="14" t="s">
        <v>7350</v>
      </c>
      <c r="I1792" s="15" t="s">
        <v>9873</v>
      </c>
      <c r="J1792" s="15" t="s">
        <v>12339</v>
      </c>
    </row>
    <row r="1793" spans="2:10" x14ac:dyDescent="0.2">
      <c r="B1793" s="14">
        <v>1788</v>
      </c>
      <c r="C1793" s="15" t="s">
        <v>4861</v>
      </c>
      <c r="D1793" s="16">
        <v>4.1514959999999996E-15</v>
      </c>
      <c r="E1793" s="14" t="s">
        <v>10</v>
      </c>
      <c r="F1793" s="14">
        <v>2.8055072000000001</v>
      </c>
      <c r="G1793" s="14" t="s">
        <v>13700</v>
      </c>
      <c r="H1793" s="14" t="s">
        <v>7351</v>
      </c>
      <c r="I1793" s="15" t="s">
        <v>9874</v>
      </c>
      <c r="J1793" s="15" t="s">
        <v>12340</v>
      </c>
    </row>
    <row r="1794" spans="2:10" x14ac:dyDescent="0.2">
      <c r="B1794" s="14">
        <v>1789</v>
      </c>
      <c r="C1794" s="15" t="s">
        <v>4862</v>
      </c>
      <c r="D1794" s="16">
        <v>1.6172001999999999E-4</v>
      </c>
      <c r="E1794" s="14" t="s">
        <v>10</v>
      </c>
      <c r="F1794" s="14">
        <v>2.0457401000000002</v>
      </c>
      <c r="G1794" s="14" t="s">
        <v>1843</v>
      </c>
      <c r="H1794" s="14" t="s">
        <v>7352</v>
      </c>
      <c r="I1794" s="15" t="s">
        <v>9875</v>
      </c>
      <c r="J1794" s="15" t="s">
        <v>12341</v>
      </c>
    </row>
    <row r="1795" spans="2:10" x14ac:dyDescent="0.2">
      <c r="B1795" s="14">
        <v>1790</v>
      </c>
      <c r="C1795" s="15" t="s">
        <v>4863</v>
      </c>
      <c r="D1795" s="16">
        <v>6.2873412999999999E-9</v>
      </c>
      <c r="E1795" s="14" t="s">
        <v>10</v>
      </c>
      <c r="F1795" s="14">
        <v>2.0225070000000001</v>
      </c>
      <c r="G1795" s="14" t="s">
        <v>475</v>
      </c>
      <c r="H1795" s="14" t="s">
        <v>7353</v>
      </c>
      <c r="I1795" s="15" t="s">
        <v>9876</v>
      </c>
      <c r="J1795" s="15" t="s">
        <v>12342</v>
      </c>
    </row>
    <row r="1796" spans="2:10" x14ac:dyDescent="0.2">
      <c r="B1796" s="14">
        <v>1791</v>
      </c>
      <c r="C1796" s="15" t="s">
        <v>4864</v>
      </c>
      <c r="D1796" s="16">
        <v>6.6641644000000001E-7</v>
      </c>
      <c r="E1796" s="14" t="s">
        <v>10</v>
      </c>
      <c r="F1796" s="14">
        <v>2.4842887</v>
      </c>
      <c r="G1796" s="14" t="s">
        <v>24</v>
      </c>
      <c r="H1796" s="14" t="s">
        <v>7354</v>
      </c>
      <c r="I1796" s="15" t="s">
        <v>9877</v>
      </c>
      <c r="J1796" s="15" t="s">
        <v>12343</v>
      </c>
    </row>
    <row r="1797" spans="2:10" x14ac:dyDescent="0.2">
      <c r="B1797" s="14">
        <v>1792</v>
      </c>
      <c r="C1797" s="15" t="s">
        <v>4865</v>
      </c>
      <c r="D1797" s="16">
        <v>9.1024889999999995E-16</v>
      </c>
      <c r="E1797" s="14" t="s">
        <v>10</v>
      </c>
      <c r="F1797" s="14">
        <v>2.7586941999999999</v>
      </c>
      <c r="G1797" s="14" t="s">
        <v>2302</v>
      </c>
      <c r="H1797" s="14" t="s">
        <v>7355</v>
      </c>
      <c r="I1797" s="15" t="s">
        <v>9878</v>
      </c>
      <c r="J1797" s="15" t="s">
        <v>12344</v>
      </c>
    </row>
    <row r="1798" spans="2:10" x14ac:dyDescent="0.2">
      <c r="B1798" s="14">
        <v>1793</v>
      </c>
      <c r="C1798" s="15" t="s">
        <v>2039</v>
      </c>
      <c r="D1798" s="16">
        <v>3.6704887E-13</v>
      </c>
      <c r="E1798" s="14" t="s">
        <v>10</v>
      </c>
      <c r="F1798" s="14">
        <v>2.8832922000000001</v>
      </c>
      <c r="G1798" s="14" t="s">
        <v>1109</v>
      </c>
      <c r="H1798" s="14" t="s">
        <v>2040</v>
      </c>
      <c r="I1798" s="15" t="s">
        <v>2041</v>
      </c>
      <c r="J1798" s="15" t="s">
        <v>2042</v>
      </c>
    </row>
    <row r="1799" spans="2:10" x14ac:dyDescent="0.2">
      <c r="B1799" s="14">
        <v>1794</v>
      </c>
      <c r="C1799" s="15" t="s">
        <v>4866</v>
      </c>
      <c r="D1799" s="16">
        <v>9.7903709999999995E-8</v>
      </c>
      <c r="E1799" s="14" t="s">
        <v>10</v>
      </c>
      <c r="F1799" s="14">
        <v>2.9804577999999999</v>
      </c>
      <c r="G1799" s="14" t="s">
        <v>13683</v>
      </c>
      <c r="H1799" s="14" t="s">
        <v>7356</v>
      </c>
      <c r="I1799" s="15" t="s">
        <v>9879</v>
      </c>
      <c r="J1799" s="15" t="s">
        <v>12345</v>
      </c>
    </row>
    <row r="1800" spans="2:10" x14ac:dyDescent="0.2">
      <c r="B1800" s="14">
        <v>1795</v>
      </c>
      <c r="C1800" s="15" t="s">
        <v>4867</v>
      </c>
      <c r="D1800" s="16">
        <v>2.694228E-10</v>
      </c>
      <c r="E1800" s="14" t="s">
        <v>10</v>
      </c>
      <c r="F1800" s="14">
        <v>2.4709699999999999</v>
      </c>
      <c r="G1800" s="14" t="s">
        <v>104</v>
      </c>
      <c r="H1800" s="14" t="s">
        <v>7357</v>
      </c>
      <c r="I1800" s="15" t="s">
        <v>9880</v>
      </c>
    </row>
    <row r="1801" spans="2:10" x14ac:dyDescent="0.2">
      <c r="B1801" s="14">
        <v>1796</v>
      </c>
      <c r="C1801" s="15" t="s">
        <v>2045</v>
      </c>
      <c r="D1801" s="16">
        <v>6.0273569999999998E-7</v>
      </c>
      <c r="E1801" s="14" t="s">
        <v>10</v>
      </c>
      <c r="F1801" s="14">
        <v>2.2917168000000001</v>
      </c>
      <c r="H1801" s="14" t="s">
        <v>2046</v>
      </c>
      <c r="I1801" s="15" t="s">
        <v>2047</v>
      </c>
      <c r="J1801" s="15" t="s">
        <v>2048</v>
      </c>
    </row>
    <row r="1802" spans="2:10" x14ac:dyDescent="0.2">
      <c r="B1802" s="14">
        <v>1797</v>
      </c>
      <c r="C1802" s="15" t="s">
        <v>2049</v>
      </c>
      <c r="D1802" s="16">
        <v>9.4668880000000004E-9</v>
      </c>
      <c r="E1802" s="14" t="s">
        <v>10</v>
      </c>
      <c r="F1802" s="14">
        <v>3.4224694000000002</v>
      </c>
      <c r="G1802" s="14" t="s">
        <v>2050</v>
      </c>
      <c r="H1802" s="14" t="s">
        <v>2051</v>
      </c>
      <c r="I1802" s="15" t="s">
        <v>2052</v>
      </c>
    </row>
    <row r="1803" spans="2:10" x14ac:dyDescent="0.2">
      <c r="B1803" s="14">
        <v>1798</v>
      </c>
      <c r="C1803" s="15" t="s">
        <v>2053</v>
      </c>
      <c r="D1803" s="16">
        <v>1.0654640000000001E-12</v>
      </c>
      <c r="E1803" s="14" t="s">
        <v>10</v>
      </c>
      <c r="F1803" s="14">
        <v>2.9047014999999998</v>
      </c>
      <c r="G1803" s="14" t="s">
        <v>2054</v>
      </c>
      <c r="H1803" s="14" t="s">
        <v>2055</v>
      </c>
      <c r="I1803" s="15" t="s">
        <v>2056</v>
      </c>
    </row>
    <row r="1804" spans="2:10" x14ac:dyDescent="0.2">
      <c r="B1804" s="14">
        <v>1799</v>
      </c>
      <c r="C1804" s="15" t="s">
        <v>4868</v>
      </c>
      <c r="D1804" s="16">
        <v>6.6701825E-11</v>
      </c>
      <c r="E1804" s="14" t="s">
        <v>10</v>
      </c>
      <c r="F1804" s="14">
        <v>3.365675</v>
      </c>
      <c r="G1804" s="14" t="s">
        <v>1028</v>
      </c>
      <c r="H1804" s="14" t="s">
        <v>7358</v>
      </c>
      <c r="I1804" s="15" t="s">
        <v>9881</v>
      </c>
      <c r="J1804" s="15" t="s">
        <v>12346</v>
      </c>
    </row>
    <row r="1805" spans="2:10" x14ac:dyDescent="0.2">
      <c r="B1805" s="14">
        <v>1800</v>
      </c>
      <c r="C1805" s="15" t="s">
        <v>2058</v>
      </c>
      <c r="D1805" s="16">
        <v>3.4181773999999998E-10</v>
      </c>
      <c r="E1805" s="14" t="s">
        <v>10</v>
      </c>
      <c r="F1805" s="14">
        <v>3.3561896999999998</v>
      </c>
      <c r="G1805" s="14" t="s">
        <v>2059</v>
      </c>
      <c r="H1805" s="14" t="s">
        <v>2060</v>
      </c>
      <c r="I1805" s="15" t="s">
        <v>2061</v>
      </c>
      <c r="J1805" s="15" t="s">
        <v>2062</v>
      </c>
    </row>
    <row r="1806" spans="2:10" x14ac:dyDescent="0.2">
      <c r="B1806" s="14">
        <v>1801</v>
      </c>
      <c r="C1806" s="15" t="s">
        <v>4869</v>
      </c>
      <c r="D1806" s="16">
        <v>1.6867314E-10</v>
      </c>
      <c r="E1806" s="14" t="s">
        <v>10</v>
      </c>
      <c r="F1806" s="14">
        <v>2.2661715</v>
      </c>
      <c r="G1806" s="14" t="s">
        <v>2241</v>
      </c>
      <c r="H1806" s="14" t="s">
        <v>7359</v>
      </c>
      <c r="I1806" s="15" t="s">
        <v>9882</v>
      </c>
      <c r="J1806" s="15" t="s">
        <v>12347</v>
      </c>
    </row>
    <row r="1807" spans="2:10" x14ac:dyDescent="0.2">
      <c r="B1807" s="14">
        <v>1802</v>
      </c>
      <c r="C1807" s="15" t="s">
        <v>4484</v>
      </c>
      <c r="D1807" s="16">
        <v>2.4119874999999999E-6</v>
      </c>
      <c r="E1807" s="14" t="s">
        <v>10</v>
      </c>
      <c r="F1807" s="14">
        <v>2.3372747999999999</v>
      </c>
      <c r="G1807" s="14" t="s">
        <v>13701</v>
      </c>
      <c r="H1807" s="14" t="s">
        <v>6968</v>
      </c>
      <c r="I1807" s="15" t="s">
        <v>9491</v>
      </c>
      <c r="J1807" s="15" t="s">
        <v>12090</v>
      </c>
    </row>
    <row r="1808" spans="2:10" x14ac:dyDescent="0.2">
      <c r="B1808" s="14">
        <v>1803</v>
      </c>
      <c r="C1808" s="15" t="s">
        <v>2063</v>
      </c>
      <c r="D1808" s="16">
        <v>4.536894E-12</v>
      </c>
      <c r="E1808" s="14" t="s">
        <v>10</v>
      </c>
      <c r="F1808" s="14">
        <v>3.1358109999999999</v>
      </c>
      <c r="G1808" s="14" t="s">
        <v>2064</v>
      </c>
      <c r="H1808" s="14" t="s">
        <v>2065</v>
      </c>
      <c r="I1808" s="15" t="s">
        <v>2066</v>
      </c>
      <c r="J1808" s="15" t="s">
        <v>12348</v>
      </c>
    </row>
    <row r="1809" spans="2:10" x14ac:dyDescent="0.2">
      <c r="B1809" s="14">
        <v>1804</v>
      </c>
      <c r="C1809" s="15" t="s">
        <v>4545</v>
      </c>
      <c r="D1809" s="16">
        <v>6.5775030000000005E-11</v>
      </c>
      <c r="E1809" s="14" t="s">
        <v>10</v>
      </c>
      <c r="F1809" s="14">
        <v>2.603612</v>
      </c>
      <c r="G1809" s="14" t="s">
        <v>281</v>
      </c>
      <c r="H1809" s="14" t="s">
        <v>7033</v>
      </c>
      <c r="I1809" s="15" t="s">
        <v>9556</v>
      </c>
      <c r="J1809" s="15" t="s">
        <v>12141</v>
      </c>
    </row>
    <row r="1810" spans="2:10" x14ac:dyDescent="0.2">
      <c r="B1810" s="14">
        <v>1805</v>
      </c>
      <c r="C1810" s="15" t="s">
        <v>5460</v>
      </c>
      <c r="D1810" s="16">
        <v>1.4281108E-10</v>
      </c>
      <c r="E1810" s="14" t="s">
        <v>10</v>
      </c>
      <c r="F1810" s="14">
        <v>3.1814268000000001</v>
      </c>
      <c r="G1810" s="14" t="s">
        <v>27</v>
      </c>
      <c r="H1810" s="14" t="s">
        <v>7951</v>
      </c>
      <c r="I1810" s="15" t="s">
        <v>10501</v>
      </c>
      <c r="J1810" s="15" t="s">
        <v>12958</v>
      </c>
    </row>
    <row r="1811" spans="2:10" x14ac:dyDescent="0.2">
      <c r="B1811" s="14">
        <v>1806</v>
      </c>
      <c r="C1811" s="15" t="s">
        <v>4870</v>
      </c>
      <c r="D1811" s="16">
        <v>2.1562214999999999E-5</v>
      </c>
      <c r="E1811" s="14" t="s">
        <v>10</v>
      </c>
      <c r="F1811" s="14">
        <v>2.4791522000000001</v>
      </c>
      <c r="G1811" s="14" t="s">
        <v>2354</v>
      </c>
      <c r="H1811" s="14" t="s">
        <v>7360</v>
      </c>
      <c r="I1811" s="15" t="s">
        <v>9883</v>
      </c>
      <c r="J1811" s="15" t="s">
        <v>12349</v>
      </c>
    </row>
    <row r="1812" spans="2:10" x14ac:dyDescent="0.2">
      <c r="B1812" s="14">
        <v>1807</v>
      </c>
      <c r="C1812" s="15" t="s">
        <v>4871</v>
      </c>
      <c r="D1812" s="16">
        <v>1.5455867E-10</v>
      </c>
      <c r="E1812" s="14" t="s">
        <v>10</v>
      </c>
      <c r="F1812" s="14">
        <v>2.3431164999999998</v>
      </c>
      <c r="G1812" s="14" t="s">
        <v>1364</v>
      </c>
      <c r="H1812" s="14" t="s">
        <v>7361</v>
      </c>
      <c r="I1812" s="15" t="s">
        <v>9884</v>
      </c>
      <c r="J1812" s="15" t="s">
        <v>12350</v>
      </c>
    </row>
    <row r="1813" spans="2:10" x14ac:dyDescent="0.2">
      <c r="B1813" s="14">
        <v>1808</v>
      </c>
      <c r="C1813" s="15" t="s">
        <v>2067</v>
      </c>
      <c r="D1813" s="16">
        <v>3.5797199000000001E-9</v>
      </c>
      <c r="E1813" s="14" t="s">
        <v>10</v>
      </c>
      <c r="F1813" s="14">
        <v>2.7066107000000001</v>
      </c>
      <c r="G1813" s="14" t="s">
        <v>2068</v>
      </c>
      <c r="H1813" s="14" t="s">
        <v>2069</v>
      </c>
      <c r="I1813" s="15" t="s">
        <v>2070</v>
      </c>
      <c r="J1813" s="15" t="s">
        <v>2071</v>
      </c>
    </row>
    <row r="1814" spans="2:10" x14ac:dyDescent="0.2">
      <c r="B1814" s="14">
        <v>1809</v>
      </c>
      <c r="C1814" s="15" t="s">
        <v>2072</v>
      </c>
      <c r="D1814" s="16">
        <v>2.2874103E-12</v>
      </c>
      <c r="E1814" s="14" t="s">
        <v>10</v>
      </c>
      <c r="F1814" s="14">
        <v>4.0198549999999997</v>
      </c>
      <c r="G1814" s="14" t="s">
        <v>2073</v>
      </c>
      <c r="H1814" s="14" t="s">
        <v>2074</v>
      </c>
      <c r="I1814" s="15" t="s">
        <v>2075</v>
      </c>
      <c r="J1814" s="15" t="s">
        <v>2076</v>
      </c>
    </row>
    <row r="1815" spans="2:10" x14ac:dyDescent="0.2">
      <c r="B1815" s="14">
        <v>1810</v>
      </c>
      <c r="C1815" s="15" t="s">
        <v>4872</v>
      </c>
      <c r="D1815" s="16">
        <v>2.7194878000000002E-7</v>
      </c>
      <c r="E1815" s="14" t="s">
        <v>10</v>
      </c>
      <c r="F1815" s="14">
        <v>3.3268982999999999</v>
      </c>
      <c r="G1815" s="14" t="s">
        <v>214</v>
      </c>
      <c r="H1815" s="14" t="s">
        <v>7362</v>
      </c>
      <c r="I1815" s="15" t="s">
        <v>9885</v>
      </c>
      <c r="J1815" s="15" t="s">
        <v>12351</v>
      </c>
    </row>
    <row r="1816" spans="2:10" x14ac:dyDescent="0.2">
      <c r="B1816" s="14">
        <v>1811</v>
      </c>
      <c r="C1816" s="15" t="s">
        <v>4873</v>
      </c>
      <c r="D1816" s="16">
        <v>9.4348539999999995E-14</v>
      </c>
      <c r="E1816" s="14" t="s">
        <v>10</v>
      </c>
      <c r="F1816" s="14">
        <v>2.4938834000000001</v>
      </c>
      <c r="G1816" s="14" t="s">
        <v>674</v>
      </c>
      <c r="H1816" s="14" t="s">
        <v>7363</v>
      </c>
      <c r="I1816" s="15" t="s">
        <v>9886</v>
      </c>
      <c r="J1816" s="15" t="s">
        <v>12352</v>
      </c>
    </row>
    <row r="1817" spans="2:10" x14ac:dyDescent="0.2">
      <c r="B1817" s="14">
        <v>1812</v>
      </c>
      <c r="C1817" s="15" t="s">
        <v>4874</v>
      </c>
      <c r="D1817" s="16">
        <v>8.7445770000000006E-17</v>
      </c>
      <c r="E1817" s="14" t="s">
        <v>10</v>
      </c>
      <c r="F1817" s="14">
        <v>3.3195337999999999</v>
      </c>
      <c r="G1817" s="14" t="s">
        <v>2382</v>
      </c>
      <c r="H1817" s="14" t="s">
        <v>7364</v>
      </c>
      <c r="I1817" s="15" t="s">
        <v>9887</v>
      </c>
      <c r="J1817" s="15" t="s">
        <v>12353</v>
      </c>
    </row>
    <row r="1818" spans="2:10" x14ac:dyDescent="0.2">
      <c r="B1818" s="14">
        <v>1813</v>
      </c>
      <c r="C1818" s="15" t="s">
        <v>4875</v>
      </c>
      <c r="D1818" s="16">
        <v>1.6891434000000001E-9</v>
      </c>
      <c r="E1818" s="14" t="s">
        <v>10</v>
      </c>
      <c r="F1818" s="14">
        <v>2.4307460000000001</v>
      </c>
      <c r="G1818" s="14" t="s">
        <v>2088</v>
      </c>
      <c r="H1818" s="14" t="s">
        <v>7365</v>
      </c>
      <c r="I1818" s="15" t="s">
        <v>9888</v>
      </c>
      <c r="J1818" s="15" t="s">
        <v>12354</v>
      </c>
    </row>
    <row r="1819" spans="2:10" x14ac:dyDescent="0.2">
      <c r="B1819" s="14">
        <v>1814</v>
      </c>
      <c r="C1819" s="15" t="s">
        <v>4876</v>
      </c>
      <c r="D1819" s="16">
        <v>2.006004E-13</v>
      </c>
      <c r="E1819" s="14" t="s">
        <v>10</v>
      </c>
      <c r="F1819" s="14">
        <v>2.3566720000000001</v>
      </c>
      <c r="G1819" s="14" t="s">
        <v>13676</v>
      </c>
      <c r="H1819" s="14" t="s">
        <v>7366</v>
      </c>
      <c r="I1819" s="15" t="s">
        <v>9889</v>
      </c>
      <c r="J1819" s="15" t="s">
        <v>12355</v>
      </c>
    </row>
    <row r="1820" spans="2:10" x14ac:dyDescent="0.2">
      <c r="B1820" s="14">
        <v>1815</v>
      </c>
      <c r="C1820" s="15" t="s">
        <v>4533</v>
      </c>
      <c r="D1820" s="16">
        <v>5.5297890000000005E-10</v>
      </c>
      <c r="E1820" s="14" t="s">
        <v>10</v>
      </c>
      <c r="F1820" s="14">
        <v>2.0764909</v>
      </c>
      <c r="G1820" s="14" t="s">
        <v>1221</v>
      </c>
      <c r="H1820" s="14" t="s">
        <v>7021</v>
      </c>
      <c r="I1820" s="15" t="s">
        <v>9544</v>
      </c>
      <c r="J1820" s="15" t="s">
        <v>12130</v>
      </c>
    </row>
    <row r="1821" spans="2:10" x14ac:dyDescent="0.2">
      <c r="B1821" s="14">
        <v>1816</v>
      </c>
      <c r="C1821" s="15" t="s">
        <v>2077</v>
      </c>
      <c r="D1821" s="16">
        <v>6.0539119999999999E-13</v>
      </c>
      <c r="E1821" s="14" t="s">
        <v>10</v>
      </c>
      <c r="F1821" s="14">
        <v>2.8510623000000002</v>
      </c>
      <c r="G1821" s="14" t="s">
        <v>117</v>
      </c>
      <c r="H1821" s="14" t="s">
        <v>2078</v>
      </c>
      <c r="I1821" s="15" t="s">
        <v>2079</v>
      </c>
      <c r="J1821" s="15" t="s">
        <v>2080</v>
      </c>
    </row>
    <row r="1822" spans="2:10" x14ac:dyDescent="0.2">
      <c r="B1822" s="14">
        <v>1817</v>
      </c>
      <c r="C1822" s="15" t="s">
        <v>4877</v>
      </c>
      <c r="D1822" s="16">
        <v>1.0762202999999999E-10</v>
      </c>
      <c r="E1822" s="14" t="s">
        <v>10</v>
      </c>
      <c r="F1822" s="14">
        <v>2.0539553000000002</v>
      </c>
      <c r="G1822" s="14" t="s">
        <v>13546</v>
      </c>
      <c r="H1822" s="14" t="s">
        <v>7367</v>
      </c>
      <c r="I1822" s="15" t="s">
        <v>9890</v>
      </c>
      <c r="J1822" s="15" t="s">
        <v>12356</v>
      </c>
    </row>
    <row r="1823" spans="2:10" x14ac:dyDescent="0.2">
      <c r="B1823" s="14">
        <v>1818</v>
      </c>
      <c r="C1823" s="15" t="s">
        <v>4524</v>
      </c>
      <c r="D1823" s="16">
        <v>1.6228092999999999E-13</v>
      </c>
      <c r="E1823" s="14" t="s">
        <v>10</v>
      </c>
      <c r="F1823" s="14">
        <v>2.4163122000000001</v>
      </c>
      <c r="G1823" s="14" t="s">
        <v>13613</v>
      </c>
      <c r="H1823" s="14" t="s">
        <v>7012</v>
      </c>
      <c r="I1823" s="15" t="s">
        <v>9535</v>
      </c>
      <c r="J1823" s="15" t="s">
        <v>12124</v>
      </c>
    </row>
    <row r="1824" spans="2:10" x14ac:dyDescent="0.2">
      <c r="B1824" s="14">
        <v>1819</v>
      </c>
      <c r="C1824" s="15" t="s">
        <v>4878</v>
      </c>
      <c r="D1824" s="16">
        <v>9.4636439999999998E-10</v>
      </c>
      <c r="E1824" s="14" t="s">
        <v>10</v>
      </c>
      <c r="F1824" s="14">
        <v>2.0416408000000001</v>
      </c>
      <c r="G1824" s="14" t="s">
        <v>13604</v>
      </c>
      <c r="H1824" s="14" t="s">
        <v>7368</v>
      </c>
      <c r="I1824" s="15" t="s">
        <v>9891</v>
      </c>
      <c r="J1824" s="15" t="s">
        <v>12357</v>
      </c>
    </row>
    <row r="1825" spans="2:10" x14ac:dyDescent="0.2">
      <c r="B1825" s="14">
        <v>1820</v>
      </c>
      <c r="C1825" s="15" t="s">
        <v>4879</v>
      </c>
      <c r="D1825" s="16">
        <v>4.1355833E-8</v>
      </c>
      <c r="E1825" s="14" t="s">
        <v>10</v>
      </c>
      <c r="F1825" s="14">
        <v>2.1410903999999999</v>
      </c>
      <c r="G1825" s="14" t="s">
        <v>13614</v>
      </c>
      <c r="H1825" s="14" t="s">
        <v>7369</v>
      </c>
      <c r="I1825" s="15" t="s">
        <v>9892</v>
      </c>
      <c r="J1825" s="15" t="s">
        <v>12358</v>
      </c>
    </row>
    <row r="1826" spans="2:10" x14ac:dyDescent="0.2">
      <c r="B1826" s="14">
        <v>1821</v>
      </c>
      <c r="C1826" s="15" t="s">
        <v>4880</v>
      </c>
      <c r="D1826" s="16">
        <v>3.2220505999999998E-9</v>
      </c>
      <c r="E1826" s="14" t="s">
        <v>10</v>
      </c>
      <c r="F1826" s="14">
        <v>2.275719</v>
      </c>
      <c r="G1826" s="14" t="s">
        <v>2425</v>
      </c>
      <c r="H1826" s="14" t="s">
        <v>7370</v>
      </c>
      <c r="I1826" s="15" t="s">
        <v>9893</v>
      </c>
      <c r="J1826" s="15" t="s">
        <v>12359</v>
      </c>
    </row>
    <row r="1827" spans="2:10" x14ac:dyDescent="0.2">
      <c r="B1827" s="14">
        <v>1822</v>
      </c>
      <c r="C1827" s="15" t="s">
        <v>4881</v>
      </c>
      <c r="D1827" s="16">
        <v>1.4962748E-12</v>
      </c>
      <c r="E1827" s="14" t="s">
        <v>10</v>
      </c>
      <c r="F1827" s="14">
        <v>2.6579978</v>
      </c>
      <c r="G1827" s="14" t="s">
        <v>1490</v>
      </c>
      <c r="H1827" s="14" t="s">
        <v>7371</v>
      </c>
      <c r="I1827" s="15" t="s">
        <v>9894</v>
      </c>
      <c r="J1827" s="15" t="s">
        <v>12360</v>
      </c>
    </row>
    <row r="1828" spans="2:10" x14ac:dyDescent="0.2">
      <c r="B1828" s="14">
        <v>1823</v>
      </c>
      <c r="C1828" s="15" t="s">
        <v>4882</v>
      </c>
      <c r="D1828" s="16">
        <v>2.5052459000000001E-17</v>
      </c>
      <c r="E1828" s="14" t="s">
        <v>10</v>
      </c>
      <c r="F1828" s="14">
        <v>3.0422254</v>
      </c>
      <c r="G1828" s="14" t="s">
        <v>58</v>
      </c>
      <c r="H1828" s="14" t="s">
        <v>7372</v>
      </c>
      <c r="I1828" s="15" t="s">
        <v>9895</v>
      </c>
      <c r="J1828" s="15" t="s">
        <v>12361</v>
      </c>
    </row>
    <row r="1829" spans="2:10" x14ac:dyDescent="0.2">
      <c r="B1829" s="14">
        <v>1824</v>
      </c>
      <c r="C1829" s="15" t="s">
        <v>2084</v>
      </c>
      <c r="D1829" s="16">
        <v>2.6795537999999999E-8</v>
      </c>
      <c r="E1829" s="14" t="s">
        <v>10</v>
      </c>
      <c r="F1829" s="14">
        <v>2.1851324999999999</v>
      </c>
      <c r="G1829" s="14" t="s">
        <v>981</v>
      </c>
      <c r="H1829" s="14" t="s">
        <v>2085</v>
      </c>
      <c r="I1829" s="15" t="s">
        <v>10960</v>
      </c>
      <c r="J1829" s="15" t="s">
        <v>2086</v>
      </c>
    </row>
    <row r="1830" spans="2:10" x14ac:dyDescent="0.2">
      <c r="B1830" s="14">
        <v>1825</v>
      </c>
      <c r="C1830" s="15" t="s">
        <v>4883</v>
      </c>
      <c r="D1830" s="16">
        <v>1.4549260000000001E-10</v>
      </c>
      <c r="E1830" s="14" t="s">
        <v>10</v>
      </c>
      <c r="F1830" s="14">
        <v>2.7441068</v>
      </c>
      <c r="G1830" s="14" t="s">
        <v>1441</v>
      </c>
      <c r="H1830" s="14" t="s">
        <v>7373</v>
      </c>
      <c r="I1830" s="15" t="s">
        <v>9896</v>
      </c>
      <c r="J1830" s="15" t="s">
        <v>12362</v>
      </c>
    </row>
    <row r="1831" spans="2:10" x14ac:dyDescent="0.2">
      <c r="B1831" s="14">
        <v>1826</v>
      </c>
      <c r="C1831" s="15" t="s">
        <v>4516</v>
      </c>
      <c r="D1831" s="16">
        <v>5.7676259999999998E-9</v>
      </c>
      <c r="E1831" s="14" t="s">
        <v>10</v>
      </c>
      <c r="F1831" s="14">
        <v>3.0758535999999999</v>
      </c>
      <c r="G1831" s="14" t="s">
        <v>1528</v>
      </c>
      <c r="H1831" s="14" t="s">
        <v>7004</v>
      </c>
      <c r="I1831" s="15" t="s">
        <v>9527</v>
      </c>
      <c r="J1831" s="15" t="s">
        <v>12118</v>
      </c>
    </row>
    <row r="1832" spans="2:10" x14ac:dyDescent="0.2">
      <c r="B1832" s="14">
        <v>1827</v>
      </c>
      <c r="C1832" s="15" t="s">
        <v>2087</v>
      </c>
      <c r="D1832" s="16">
        <v>5.7446993999999998E-7</v>
      </c>
      <c r="E1832" s="14" t="s">
        <v>10</v>
      </c>
      <c r="F1832" s="14">
        <v>2.1535714000000001</v>
      </c>
      <c r="G1832" s="14" t="s">
        <v>2088</v>
      </c>
      <c r="H1832" s="14" t="s">
        <v>2089</v>
      </c>
      <c r="I1832" s="15" t="s">
        <v>2090</v>
      </c>
      <c r="J1832" s="15" t="s">
        <v>12363</v>
      </c>
    </row>
    <row r="1833" spans="2:10" x14ac:dyDescent="0.2">
      <c r="B1833" s="14">
        <v>1828</v>
      </c>
      <c r="C1833" s="15" t="s">
        <v>4884</v>
      </c>
      <c r="D1833" s="16">
        <v>1.2376898E-9</v>
      </c>
      <c r="E1833" s="14" t="s">
        <v>10</v>
      </c>
      <c r="F1833" s="14">
        <v>2.1512964000000001</v>
      </c>
      <c r="G1833" s="14" t="s">
        <v>324</v>
      </c>
      <c r="H1833" s="14" t="s">
        <v>7374</v>
      </c>
      <c r="I1833" s="15" t="s">
        <v>9897</v>
      </c>
      <c r="J1833" s="15" t="s">
        <v>12364</v>
      </c>
    </row>
    <row r="1834" spans="2:10" x14ac:dyDescent="0.2">
      <c r="B1834" s="14">
        <v>1829</v>
      </c>
      <c r="C1834" s="15" t="s">
        <v>4573</v>
      </c>
      <c r="D1834" s="16">
        <v>5.5289586000000001E-8</v>
      </c>
      <c r="E1834" s="14" t="s">
        <v>10</v>
      </c>
      <c r="F1834" s="14">
        <v>2.0957080000000001</v>
      </c>
      <c r="G1834" s="14" t="s">
        <v>1876</v>
      </c>
      <c r="H1834" s="14" t="s">
        <v>7061</v>
      </c>
      <c r="I1834" s="15" t="s">
        <v>9584</v>
      </c>
      <c r="J1834" s="15" t="s">
        <v>12163</v>
      </c>
    </row>
    <row r="1835" spans="2:10" x14ac:dyDescent="0.2">
      <c r="B1835" s="14">
        <v>1830</v>
      </c>
      <c r="C1835" s="15" t="s">
        <v>4885</v>
      </c>
      <c r="D1835" s="16">
        <v>1.5515754E-11</v>
      </c>
      <c r="E1835" s="14" t="s">
        <v>10</v>
      </c>
      <c r="F1835" s="14">
        <v>2.0369122000000002</v>
      </c>
      <c r="G1835" s="14" t="s">
        <v>282</v>
      </c>
      <c r="H1835" s="14" t="s">
        <v>7375</v>
      </c>
      <c r="I1835" s="15" t="s">
        <v>9898</v>
      </c>
      <c r="J1835" s="15" t="s">
        <v>12365</v>
      </c>
    </row>
    <row r="1836" spans="2:10" x14ac:dyDescent="0.2">
      <c r="B1836" s="14">
        <v>1831</v>
      </c>
      <c r="C1836" s="15" t="s">
        <v>4549</v>
      </c>
      <c r="D1836" s="16">
        <v>4.9311479999999997E-12</v>
      </c>
      <c r="E1836" s="14" t="s">
        <v>10</v>
      </c>
      <c r="F1836" s="14">
        <v>2.5067903999999999</v>
      </c>
      <c r="G1836" s="14" t="s">
        <v>2535</v>
      </c>
      <c r="H1836" s="14" t="s">
        <v>7037</v>
      </c>
      <c r="I1836" s="15" t="s">
        <v>9560</v>
      </c>
    </row>
    <row r="1837" spans="2:10" x14ac:dyDescent="0.2">
      <c r="B1837" s="14">
        <v>1832</v>
      </c>
      <c r="C1837" s="15" t="s">
        <v>2091</v>
      </c>
      <c r="D1837" s="16">
        <v>6.4291130000000003E-7</v>
      </c>
      <c r="E1837" s="14" t="s">
        <v>10</v>
      </c>
      <c r="F1837" s="14">
        <v>2.6480410000000001</v>
      </c>
      <c r="G1837" s="14" t="s">
        <v>24</v>
      </c>
      <c r="H1837" s="14" t="s">
        <v>2092</v>
      </c>
      <c r="I1837" s="15" t="s">
        <v>2093</v>
      </c>
      <c r="J1837" s="15" t="s">
        <v>2094</v>
      </c>
    </row>
    <row r="1838" spans="2:10" x14ac:dyDescent="0.2">
      <c r="B1838" s="14">
        <v>1833</v>
      </c>
      <c r="C1838" s="15" t="s">
        <v>4534</v>
      </c>
      <c r="D1838" s="16">
        <v>1.6752224000000001E-9</v>
      </c>
      <c r="E1838" s="14" t="s">
        <v>10</v>
      </c>
      <c r="F1838" s="14">
        <v>2.4198840000000001</v>
      </c>
      <c r="G1838" s="14" t="s">
        <v>493</v>
      </c>
      <c r="H1838" s="14" t="s">
        <v>7022</v>
      </c>
      <c r="I1838" s="15" t="s">
        <v>9545</v>
      </c>
      <c r="J1838" s="15" t="s">
        <v>12131</v>
      </c>
    </row>
    <row r="1839" spans="2:10" x14ac:dyDescent="0.2">
      <c r="B1839" s="14">
        <v>1834</v>
      </c>
      <c r="C1839" s="15" t="s">
        <v>5121</v>
      </c>
      <c r="D1839" s="14">
        <v>2.6285027999999998E-2</v>
      </c>
      <c r="E1839" s="14" t="s">
        <v>10</v>
      </c>
      <c r="F1839" s="14">
        <v>2.2665434000000002</v>
      </c>
      <c r="G1839" s="14" t="s">
        <v>1457</v>
      </c>
      <c r="H1839" s="14" t="s">
        <v>7612</v>
      </c>
      <c r="I1839" s="15" t="s">
        <v>10149</v>
      </c>
      <c r="J1839" s="15" t="s">
        <v>12612</v>
      </c>
    </row>
    <row r="1840" spans="2:10" x14ac:dyDescent="0.2">
      <c r="B1840" s="14">
        <v>1835</v>
      </c>
      <c r="C1840" s="15" t="s">
        <v>4886</v>
      </c>
      <c r="D1840" s="14">
        <v>1.3687028999999999E-3</v>
      </c>
      <c r="E1840" s="14" t="s">
        <v>10</v>
      </c>
      <c r="F1840" s="14">
        <v>3.4433322</v>
      </c>
      <c r="G1840" s="14" t="s">
        <v>13687</v>
      </c>
      <c r="H1840" s="14" t="s">
        <v>7376</v>
      </c>
      <c r="I1840" s="15" t="s">
        <v>9899</v>
      </c>
      <c r="J1840" s="15" t="s">
        <v>12366</v>
      </c>
    </row>
    <row r="1841" spans="2:10" x14ac:dyDescent="0.2">
      <c r="B1841" s="14">
        <v>1836</v>
      </c>
      <c r="C1841" s="15" t="s">
        <v>4526</v>
      </c>
      <c r="D1841" s="16">
        <v>3.8535849999999999E-10</v>
      </c>
      <c r="E1841" s="14" t="s">
        <v>10</v>
      </c>
      <c r="F1841" s="14">
        <v>2.4399004</v>
      </c>
      <c r="G1841" s="14" t="s">
        <v>2242</v>
      </c>
      <c r="H1841" s="14" t="s">
        <v>7014</v>
      </c>
      <c r="I1841" s="15" t="s">
        <v>9537</v>
      </c>
      <c r="J1841" s="15" t="s">
        <v>12126</v>
      </c>
    </row>
    <row r="1842" spans="2:10" x14ac:dyDescent="0.2">
      <c r="B1842" s="14">
        <v>1837</v>
      </c>
      <c r="C1842" s="15" t="s">
        <v>4528</v>
      </c>
      <c r="D1842" s="16">
        <v>6.3947460000000003E-13</v>
      </c>
      <c r="E1842" s="14" t="s">
        <v>10</v>
      </c>
      <c r="F1842" s="14">
        <v>3.2819626</v>
      </c>
      <c r="G1842" s="14" t="s">
        <v>1093</v>
      </c>
      <c r="H1842" s="14" t="s">
        <v>7016</v>
      </c>
      <c r="I1842" s="15" t="s">
        <v>9539</v>
      </c>
      <c r="J1842" s="15" t="s">
        <v>12127</v>
      </c>
    </row>
    <row r="1843" spans="2:10" x14ac:dyDescent="0.2">
      <c r="B1843" s="14">
        <v>1838</v>
      </c>
      <c r="C1843" s="15" t="s">
        <v>4887</v>
      </c>
      <c r="D1843" s="16">
        <v>4.3876277999999998E-11</v>
      </c>
      <c r="E1843" s="14" t="s">
        <v>10</v>
      </c>
      <c r="F1843" s="14">
        <v>2.5046560000000002</v>
      </c>
      <c r="G1843" s="14" t="s">
        <v>2984</v>
      </c>
      <c r="H1843" s="14" t="s">
        <v>7377</v>
      </c>
      <c r="I1843" s="15" t="s">
        <v>9900</v>
      </c>
      <c r="J1843" s="15" t="s">
        <v>12367</v>
      </c>
    </row>
    <row r="1844" spans="2:10" x14ac:dyDescent="0.2">
      <c r="B1844" s="14">
        <v>1839</v>
      </c>
      <c r="C1844" s="15" t="s">
        <v>4888</v>
      </c>
      <c r="D1844" s="16">
        <v>1.0143982000000001E-8</v>
      </c>
      <c r="E1844" s="14" t="s">
        <v>10</v>
      </c>
      <c r="F1844" s="14">
        <v>2.1177616000000001</v>
      </c>
      <c r="G1844" s="14" t="s">
        <v>2145</v>
      </c>
      <c r="H1844" s="14" t="s">
        <v>7378</v>
      </c>
      <c r="I1844" s="15" t="s">
        <v>9901</v>
      </c>
    </row>
    <row r="1845" spans="2:10" x14ac:dyDescent="0.2">
      <c r="B1845" s="14">
        <v>1840</v>
      </c>
      <c r="C1845" s="15" t="s">
        <v>2095</v>
      </c>
      <c r="D1845" s="16">
        <v>8.5511814000000003E-10</v>
      </c>
      <c r="E1845" s="14" t="s">
        <v>10</v>
      </c>
      <c r="F1845" s="14">
        <v>3.2208823999999998</v>
      </c>
      <c r="G1845" s="14" t="s">
        <v>1088</v>
      </c>
      <c r="H1845" s="14" t="s">
        <v>2096</v>
      </c>
      <c r="I1845" s="15" t="s">
        <v>2097</v>
      </c>
      <c r="J1845" s="15" t="s">
        <v>2098</v>
      </c>
    </row>
    <row r="1846" spans="2:10" x14ac:dyDescent="0.2">
      <c r="B1846" s="14">
        <v>1841</v>
      </c>
      <c r="C1846" s="15" t="s">
        <v>4889</v>
      </c>
      <c r="D1846" s="16">
        <v>2.4435269999999998E-15</v>
      </c>
      <c r="E1846" s="14" t="s">
        <v>10</v>
      </c>
      <c r="F1846" s="14">
        <v>2.3457154999999998</v>
      </c>
      <c r="G1846" s="14" t="s">
        <v>783</v>
      </c>
      <c r="H1846" s="14" t="s">
        <v>7379</v>
      </c>
      <c r="I1846" s="15" t="s">
        <v>9902</v>
      </c>
      <c r="J1846" s="15" t="s">
        <v>12368</v>
      </c>
    </row>
    <row r="1847" spans="2:10" x14ac:dyDescent="0.2">
      <c r="B1847" s="14">
        <v>1842</v>
      </c>
      <c r="C1847" s="15" t="s">
        <v>2099</v>
      </c>
      <c r="D1847" s="16">
        <v>3.7890680000000002E-13</v>
      </c>
      <c r="E1847" s="14" t="s">
        <v>10</v>
      </c>
      <c r="F1847" s="14">
        <v>3.8446372000000002</v>
      </c>
      <c r="G1847" s="14" t="s">
        <v>1769</v>
      </c>
      <c r="H1847" s="14" t="s">
        <v>2100</v>
      </c>
      <c r="I1847" s="15" t="s">
        <v>2101</v>
      </c>
      <c r="J1847" s="15" t="s">
        <v>2102</v>
      </c>
    </row>
    <row r="1848" spans="2:10" x14ac:dyDescent="0.2">
      <c r="B1848" s="14">
        <v>1843</v>
      </c>
      <c r="C1848" s="15" t="s">
        <v>4890</v>
      </c>
      <c r="D1848" s="16">
        <v>4.2248881999999997E-7</v>
      </c>
      <c r="E1848" s="14" t="s">
        <v>10</v>
      </c>
      <c r="F1848" s="14">
        <v>2.7097280000000001</v>
      </c>
      <c r="G1848" s="14" t="s">
        <v>1037</v>
      </c>
      <c r="H1848" s="14" t="s">
        <v>7380</v>
      </c>
      <c r="I1848" s="15" t="s">
        <v>9903</v>
      </c>
      <c r="J1848" s="15" t="s">
        <v>12369</v>
      </c>
    </row>
    <row r="1849" spans="2:10" x14ac:dyDescent="0.2">
      <c r="B1849" s="14">
        <v>1844</v>
      </c>
      <c r="C1849" s="15" t="s">
        <v>4921</v>
      </c>
      <c r="D1849" s="16">
        <v>1.5929108E-13</v>
      </c>
      <c r="E1849" s="14" t="s">
        <v>10</v>
      </c>
      <c r="F1849" s="14">
        <v>2.5567894</v>
      </c>
      <c r="G1849" s="14" t="s">
        <v>13702</v>
      </c>
      <c r="H1849" s="14" t="s">
        <v>7412</v>
      </c>
      <c r="I1849" s="15" t="s">
        <v>9935</v>
      </c>
      <c r="J1849" s="15" t="s">
        <v>12400</v>
      </c>
    </row>
    <row r="1850" spans="2:10" x14ac:dyDescent="0.2">
      <c r="B1850" s="14">
        <v>1845</v>
      </c>
      <c r="C1850" s="15" t="s">
        <v>2103</v>
      </c>
      <c r="D1850" s="16">
        <v>9.4701480000000006E-9</v>
      </c>
      <c r="E1850" s="14" t="s">
        <v>10</v>
      </c>
      <c r="F1850" s="14">
        <v>2.6095033000000001</v>
      </c>
      <c r="G1850" s="14" t="s">
        <v>2104</v>
      </c>
      <c r="H1850" s="14" t="s">
        <v>2105</v>
      </c>
      <c r="I1850" s="15" t="s">
        <v>2106</v>
      </c>
      <c r="J1850" s="15" t="s">
        <v>2107</v>
      </c>
    </row>
    <row r="1851" spans="2:10" x14ac:dyDescent="0.2">
      <c r="B1851" s="14">
        <v>1846</v>
      </c>
      <c r="C1851" s="15" t="s">
        <v>4891</v>
      </c>
      <c r="D1851" s="16">
        <v>5.4106906000000002E-9</v>
      </c>
      <c r="E1851" s="14" t="s">
        <v>10</v>
      </c>
      <c r="F1851" s="14">
        <v>2.1234712999999998</v>
      </c>
      <c r="G1851" s="14" t="s">
        <v>2388</v>
      </c>
      <c r="H1851" s="14" t="s">
        <v>7381</v>
      </c>
      <c r="I1851" s="15" t="s">
        <v>9904</v>
      </c>
      <c r="J1851" s="15" t="s">
        <v>12370</v>
      </c>
    </row>
    <row r="1852" spans="2:10" x14ac:dyDescent="0.2">
      <c r="B1852" s="14">
        <v>1847</v>
      </c>
      <c r="C1852" s="15" t="s">
        <v>4892</v>
      </c>
      <c r="D1852" s="16">
        <v>1.3975526E-8</v>
      </c>
      <c r="E1852" s="14" t="s">
        <v>10</v>
      </c>
      <c r="F1852" s="14">
        <v>2.0424159999999998</v>
      </c>
      <c r="G1852" s="14" t="s">
        <v>1367</v>
      </c>
      <c r="H1852" s="14" t="s">
        <v>7382</v>
      </c>
      <c r="I1852" s="15" t="s">
        <v>9905</v>
      </c>
    </row>
    <row r="1853" spans="2:10" x14ac:dyDescent="0.2">
      <c r="B1853" s="14">
        <v>1848</v>
      </c>
      <c r="C1853" s="15" t="s">
        <v>4893</v>
      </c>
      <c r="D1853" s="14">
        <v>2.7876308E-3</v>
      </c>
      <c r="E1853" s="14" t="s">
        <v>8</v>
      </c>
      <c r="F1853" s="14">
        <v>-2.0608718000000001</v>
      </c>
      <c r="G1853" s="14" t="s">
        <v>13625</v>
      </c>
      <c r="H1853" s="14" t="s">
        <v>7383</v>
      </c>
      <c r="I1853" s="15" t="s">
        <v>9906</v>
      </c>
      <c r="J1853" s="15" t="s">
        <v>12371</v>
      </c>
    </row>
    <row r="1854" spans="2:10" x14ac:dyDescent="0.2">
      <c r="B1854" s="14">
        <v>1849</v>
      </c>
      <c r="C1854" s="15" t="s">
        <v>3909</v>
      </c>
      <c r="D1854" s="16">
        <v>5.5794479999999997E-16</v>
      </c>
      <c r="E1854" s="14" t="s">
        <v>10</v>
      </c>
      <c r="F1854" s="14">
        <v>3.5042615000000001</v>
      </c>
      <c r="G1854" s="14" t="s">
        <v>440</v>
      </c>
      <c r="H1854" s="14" t="s">
        <v>6395</v>
      </c>
      <c r="I1854" s="15" t="s">
        <v>8900</v>
      </c>
      <c r="J1854" s="15" t="s">
        <v>11496</v>
      </c>
    </row>
    <row r="1855" spans="2:10" x14ac:dyDescent="0.2">
      <c r="B1855" s="14">
        <v>1850</v>
      </c>
      <c r="C1855" s="15" t="s">
        <v>4894</v>
      </c>
      <c r="D1855" s="16">
        <v>5.7005233999999999E-10</v>
      </c>
      <c r="E1855" s="14" t="s">
        <v>10</v>
      </c>
      <c r="F1855" s="14">
        <v>2.2465489999999999</v>
      </c>
      <c r="G1855" s="14" t="s">
        <v>13703</v>
      </c>
      <c r="H1855" s="14" t="s">
        <v>7384</v>
      </c>
      <c r="I1855" s="15" t="s">
        <v>9907</v>
      </c>
      <c r="J1855" s="15" t="s">
        <v>12372</v>
      </c>
    </row>
    <row r="1856" spans="2:10" x14ac:dyDescent="0.2">
      <c r="B1856" s="14">
        <v>1851</v>
      </c>
      <c r="C1856" s="15" t="s">
        <v>4895</v>
      </c>
      <c r="D1856" s="16">
        <v>2.8401117999999999E-12</v>
      </c>
      <c r="E1856" s="14" t="s">
        <v>10</v>
      </c>
      <c r="F1856" s="14">
        <v>2.1603248000000002</v>
      </c>
      <c r="G1856" s="14" t="s">
        <v>761</v>
      </c>
      <c r="H1856" s="14" t="s">
        <v>7385</v>
      </c>
      <c r="I1856" s="15" t="s">
        <v>9908</v>
      </c>
      <c r="J1856" s="15" t="s">
        <v>12373</v>
      </c>
    </row>
    <row r="1857" spans="2:10" x14ac:dyDescent="0.2">
      <c r="B1857" s="14">
        <v>1852</v>
      </c>
      <c r="C1857" s="15" t="s">
        <v>4896</v>
      </c>
      <c r="D1857" s="16">
        <v>9.979827000000001E-13</v>
      </c>
      <c r="E1857" s="14" t="s">
        <v>10</v>
      </c>
      <c r="F1857" s="14">
        <v>2.455638</v>
      </c>
      <c r="G1857" s="14" t="s">
        <v>13593</v>
      </c>
      <c r="H1857" s="14" t="s">
        <v>7386</v>
      </c>
      <c r="I1857" s="15" t="s">
        <v>9909</v>
      </c>
    </row>
    <row r="1858" spans="2:10" x14ac:dyDescent="0.2">
      <c r="B1858" s="14">
        <v>1853</v>
      </c>
      <c r="C1858" s="15" t="s">
        <v>1215</v>
      </c>
      <c r="D1858" s="16">
        <v>1.0624074499999999E-11</v>
      </c>
      <c r="E1858" s="14" t="s">
        <v>10</v>
      </c>
      <c r="F1858" s="14">
        <v>2.6986813999999999</v>
      </c>
      <c r="G1858" s="14" t="s">
        <v>1216</v>
      </c>
      <c r="H1858" s="14" t="s">
        <v>7387</v>
      </c>
      <c r="I1858" s="15" t="s">
        <v>9910</v>
      </c>
      <c r="J1858" s="15" t="s">
        <v>1217</v>
      </c>
    </row>
    <row r="1859" spans="2:10" x14ac:dyDescent="0.2">
      <c r="B1859" s="14">
        <v>1854</v>
      </c>
      <c r="C1859" s="15" t="s">
        <v>4897</v>
      </c>
      <c r="D1859" s="16">
        <v>1.1709587999999999E-19</v>
      </c>
      <c r="E1859" s="14" t="s">
        <v>10</v>
      </c>
      <c r="F1859" s="14">
        <v>2.0805395</v>
      </c>
      <c r="G1859" s="14" t="s">
        <v>13546</v>
      </c>
      <c r="H1859" s="14" t="s">
        <v>7388</v>
      </c>
      <c r="I1859" s="15" t="s">
        <v>9911</v>
      </c>
      <c r="J1859" s="15" t="s">
        <v>12374</v>
      </c>
    </row>
    <row r="1860" spans="2:10" x14ac:dyDescent="0.2">
      <c r="B1860" s="14">
        <v>1855</v>
      </c>
      <c r="C1860" s="15" t="s">
        <v>2109</v>
      </c>
      <c r="D1860" s="16">
        <v>3.4899685000000001E-14</v>
      </c>
      <c r="E1860" s="14" t="s">
        <v>10</v>
      </c>
      <c r="F1860" s="14">
        <v>2.3915886999999998</v>
      </c>
      <c r="G1860" s="14" t="s">
        <v>1509</v>
      </c>
      <c r="H1860" s="14" t="s">
        <v>2110</v>
      </c>
      <c r="I1860" s="15" t="s">
        <v>2111</v>
      </c>
      <c r="J1860" s="15" t="s">
        <v>2112</v>
      </c>
    </row>
    <row r="1861" spans="2:10" x14ac:dyDescent="0.2">
      <c r="B1861" s="14">
        <v>1856</v>
      </c>
      <c r="C1861" s="15" t="s">
        <v>4575</v>
      </c>
      <c r="D1861" s="16">
        <v>3.9458673000000002E-16</v>
      </c>
      <c r="E1861" s="14" t="s">
        <v>10</v>
      </c>
      <c r="F1861" s="14">
        <v>3.4546610000000002</v>
      </c>
      <c r="G1861" s="14" t="s">
        <v>2108</v>
      </c>
      <c r="H1861" s="14" t="s">
        <v>7063</v>
      </c>
      <c r="I1861" s="15" t="s">
        <v>9586</v>
      </c>
      <c r="J1861" s="15" t="s">
        <v>12165</v>
      </c>
    </row>
    <row r="1862" spans="2:10" x14ac:dyDescent="0.2">
      <c r="B1862" s="14">
        <v>1857</v>
      </c>
      <c r="C1862" s="15" t="s">
        <v>4548</v>
      </c>
      <c r="D1862" s="16">
        <v>2.3818059E-7</v>
      </c>
      <c r="E1862" s="14" t="s">
        <v>10</v>
      </c>
      <c r="F1862" s="14">
        <v>2.1744279999999998</v>
      </c>
      <c r="G1862" s="14" t="s">
        <v>13698</v>
      </c>
      <c r="H1862" s="14" t="s">
        <v>7036</v>
      </c>
      <c r="I1862" s="15" t="s">
        <v>9559</v>
      </c>
      <c r="J1862" s="15" t="s">
        <v>12144</v>
      </c>
    </row>
    <row r="1863" spans="2:10" x14ac:dyDescent="0.2">
      <c r="B1863" s="14">
        <v>1858</v>
      </c>
      <c r="C1863" s="15" t="s">
        <v>2114</v>
      </c>
      <c r="D1863" s="16">
        <v>8.7868990000000001E-11</v>
      </c>
      <c r="E1863" s="14" t="s">
        <v>10</v>
      </c>
      <c r="F1863" s="14">
        <v>4.0966787</v>
      </c>
      <c r="G1863" s="14" t="s">
        <v>1676</v>
      </c>
      <c r="H1863" s="14" t="s">
        <v>2115</v>
      </c>
      <c r="I1863" s="15" t="s">
        <v>2116</v>
      </c>
      <c r="J1863" s="15" t="s">
        <v>2117</v>
      </c>
    </row>
    <row r="1864" spans="2:10" x14ac:dyDescent="0.2">
      <c r="B1864" s="14">
        <v>1859</v>
      </c>
      <c r="C1864" s="15" t="s">
        <v>4898</v>
      </c>
      <c r="D1864" s="16">
        <v>3.5812867000000001E-13</v>
      </c>
      <c r="E1864" s="14" t="s">
        <v>10</v>
      </c>
      <c r="F1864" s="14">
        <v>2.7936714</v>
      </c>
      <c r="G1864" s="14" t="s">
        <v>13618</v>
      </c>
      <c r="H1864" s="14" t="s">
        <v>7389</v>
      </c>
      <c r="I1864" s="15" t="s">
        <v>9912</v>
      </c>
      <c r="J1864" s="15" t="s">
        <v>12375</v>
      </c>
    </row>
    <row r="1865" spans="2:10" x14ac:dyDescent="0.2">
      <c r="B1865" s="14">
        <v>1860</v>
      </c>
      <c r="C1865" s="15" t="s">
        <v>4899</v>
      </c>
      <c r="D1865" s="16">
        <v>2.361114E-8</v>
      </c>
      <c r="E1865" s="14" t="s">
        <v>10</v>
      </c>
      <c r="F1865" s="14">
        <v>2.2494922000000002</v>
      </c>
      <c r="G1865" s="14" t="s">
        <v>609</v>
      </c>
      <c r="H1865" s="14" t="s">
        <v>7390</v>
      </c>
      <c r="I1865" s="15" t="s">
        <v>9913</v>
      </c>
      <c r="J1865" s="15" t="s">
        <v>12376</v>
      </c>
    </row>
    <row r="1866" spans="2:10" x14ac:dyDescent="0.2">
      <c r="B1866" s="14">
        <v>1861</v>
      </c>
      <c r="C1866" s="15" t="s">
        <v>4538</v>
      </c>
      <c r="D1866" s="16">
        <v>4.0871395E-10</v>
      </c>
      <c r="E1866" s="14" t="s">
        <v>10</v>
      </c>
      <c r="F1866" s="14">
        <v>2.9607556000000002</v>
      </c>
      <c r="G1866" s="14" t="s">
        <v>203</v>
      </c>
      <c r="H1866" s="14" t="s">
        <v>7026</v>
      </c>
      <c r="I1866" s="15" t="s">
        <v>9549</v>
      </c>
      <c r="J1866" s="15" t="s">
        <v>12135</v>
      </c>
    </row>
    <row r="1867" spans="2:10" x14ac:dyDescent="0.2">
      <c r="B1867" s="14">
        <v>1862</v>
      </c>
      <c r="C1867" s="15" t="s">
        <v>2118</v>
      </c>
      <c r="D1867" s="16">
        <v>1.2311792E-10</v>
      </c>
      <c r="E1867" s="14" t="s">
        <v>10</v>
      </c>
      <c r="F1867" s="14">
        <v>2.5351737000000001</v>
      </c>
      <c r="G1867" s="14" t="s">
        <v>916</v>
      </c>
      <c r="H1867" s="14" t="s">
        <v>2119</v>
      </c>
      <c r="I1867" s="15" t="s">
        <v>2120</v>
      </c>
      <c r="J1867" s="15" t="s">
        <v>12158</v>
      </c>
    </row>
    <row r="1868" spans="2:10" x14ac:dyDescent="0.2">
      <c r="B1868" s="14">
        <v>1863</v>
      </c>
      <c r="C1868" s="15" t="s">
        <v>2121</v>
      </c>
      <c r="D1868" s="16">
        <v>1.5872210000000001E-4</v>
      </c>
      <c r="E1868" s="14" t="s">
        <v>10</v>
      </c>
      <c r="F1868" s="14">
        <v>2.8744097000000002</v>
      </c>
      <c r="G1868" s="14" t="s">
        <v>11</v>
      </c>
      <c r="H1868" s="14" t="s">
        <v>2122</v>
      </c>
      <c r="I1868" s="15" t="s">
        <v>2123</v>
      </c>
      <c r="J1868" s="15" t="s">
        <v>2124</v>
      </c>
    </row>
    <row r="1869" spans="2:10" x14ac:dyDescent="0.2">
      <c r="B1869" s="14">
        <v>1864</v>
      </c>
      <c r="C1869" s="15" t="s">
        <v>4900</v>
      </c>
      <c r="D1869" s="16">
        <v>2.4439876999999999E-12</v>
      </c>
      <c r="E1869" s="14" t="s">
        <v>10</v>
      </c>
      <c r="F1869" s="14">
        <v>2.6513352000000001</v>
      </c>
      <c r="G1869" s="14" t="s">
        <v>13704</v>
      </c>
      <c r="H1869" s="14" t="s">
        <v>7391</v>
      </c>
      <c r="I1869" s="15" t="s">
        <v>9914</v>
      </c>
      <c r="J1869" s="15" t="s">
        <v>12377</v>
      </c>
    </row>
    <row r="1870" spans="2:10" x14ac:dyDescent="0.2">
      <c r="B1870" s="14">
        <v>1865</v>
      </c>
      <c r="C1870" s="15" t="s">
        <v>4901</v>
      </c>
      <c r="D1870" s="16">
        <v>1.7056013000000001E-6</v>
      </c>
      <c r="E1870" s="14" t="s">
        <v>10</v>
      </c>
      <c r="F1870" s="14">
        <v>2.1161935000000001</v>
      </c>
      <c r="G1870" s="14" t="s">
        <v>1088</v>
      </c>
      <c r="H1870" s="14" t="s">
        <v>7392</v>
      </c>
      <c r="I1870" s="15" t="s">
        <v>9915</v>
      </c>
      <c r="J1870" s="15" t="s">
        <v>12378</v>
      </c>
    </row>
    <row r="1871" spans="2:10" x14ac:dyDescent="0.2">
      <c r="B1871" s="14">
        <v>1866</v>
      </c>
      <c r="C1871" s="15" t="s">
        <v>4902</v>
      </c>
      <c r="D1871" s="16">
        <v>2.8913093999999999E-8</v>
      </c>
      <c r="E1871" s="14" t="s">
        <v>10</v>
      </c>
      <c r="F1871" s="14">
        <v>2.470742</v>
      </c>
      <c r="G1871" s="14" t="s">
        <v>891</v>
      </c>
      <c r="H1871" s="14" t="s">
        <v>7393</v>
      </c>
      <c r="I1871" s="15" t="s">
        <v>9916</v>
      </c>
      <c r="J1871" s="15" t="s">
        <v>12379</v>
      </c>
    </row>
    <row r="1872" spans="2:10" x14ac:dyDescent="0.2">
      <c r="B1872" s="14">
        <v>1867</v>
      </c>
      <c r="C1872" s="15" t="s">
        <v>4903</v>
      </c>
      <c r="D1872" s="16">
        <v>5.7442572999999997E-15</v>
      </c>
      <c r="E1872" s="14" t="s">
        <v>10</v>
      </c>
      <c r="F1872" s="14">
        <v>2.8586909999999999</v>
      </c>
      <c r="G1872" s="14" t="s">
        <v>1823</v>
      </c>
      <c r="H1872" s="14" t="s">
        <v>7394</v>
      </c>
      <c r="I1872" s="15" t="s">
        <v>9917</v>
      </c>
      <c r="J1872" s="15" t="s">
        <v>12380</v>
      </c>
    </row>
    <row r="1873" spans="2:10" x14ac:dyDescent="0.2">
      <c r="B1873" s="14">
        <v>1868</v>
      </c>
      <c r="C1873" s="15" t="s">
        <v>2125</v>
      </c>
      <c r="D1873" s="16">
        <v>2.1536553E-13</v>
      </c>
      <c r="E1873" s="14" t="s">
        <v>10</v>
      </c>
      <c r="F1873" s="14">
        <v>5.0847334999999996</v>
      </c>
      <c r="G1873" s="14" t="s">
        <v>631</v>
      </c>
      <c r="H1873" s="14" t="s">
        <v>2126</v>
      </c>
      <c r="I1873" s="15" t="s">
        <v>2127</v>
      </c>
      <c r="J1873" s="15" t="s">
        <v>2128</v>
      </c>
    </row>
    <row r="1874" spans="2:10" x14ac:dyDescent="0.2">
      <c r="B1874" s="14">
        <v>1869</v>
      </c>
      <c r="C1874" s="15" t="s">
        <v>2129</v>
      </c>
      <c r="D1874" s="16">
        <v>4.2367779999999998E-17</v>
      </c>
      <c r="E1874" s="14" t="s">
        <v>10</v>
      </c>
      <c r="F1874" s="14">
        <v>4.1657976999999997</v>
      </c>
      <c r="G1874" s="14" t="s">
        <v>1183</v>
      </c>
      <c r="H1874" s="14" t="s">
        <v>2130</v>
      </c>
      <c r="I1874" s="15" t="s">
        <v>2131</v>
      </c>
      <c r="J1874" s="15" t="s">
        <v>2132</v>
      </c>
    </row>
    <row r="1875" spans="2:10" x14ac:dyDescent="0.2">
      <c r="B1875" s="14">
        <v>1870</v>
      </c>
      <c r="C1875" s="15" t="s">
        <v>4904</v>
      </c>
      <c r="D1875" s="16">
        <v>1.9784956999999999E-7</v>
      </c>
      <c r="E1875" s="14" t="s">
        <v>10</v>
      </c>
      <c r="F1875" s="14">
        <v>2.2794205999999999</v>
      </c>
      <c r="G1875" s="14" t="s">
        <v>665</v>
      </c>
      <c r="H1875" s="14" t="s">
        <v>7395</v>
      </c>
      <c r="I1875" s="15" t="s">
        <v>9918</v>
      </c>
      <c r="J1875" s="15" t="s">
        <v>12381</v>
      </c>
    </row>
    <row r="1876" spans="2:10" x14ac:dyDescent="0.2">
      <c r="B1876" s="14">
        <v>1871</v>
      </c>
      <c r="C1876" s="15" t="s">
        <v>4905</v>
      </c>
      <c r="D1876" s="16">
        <v>2.5547172999999999E-8</v>
      </c>
      <c r="E1876" s="14" t="s">
        <v>8</v>
      </c>
      <c r="F1876" s="14">
        <v>-2.0532644000000002</v>
      </c>
      <c r="G1876" s="14" t="s">
        <v>13639</v>
      </c>
      <c r="H1876" s="14" t="s">
        <v>7396</v>
      </c>
      <c r="I1876" s="15" t="s">
        <v>9919</v>
      </c>
      <c r="J1876" s="15" t="s">
        <v>12382</v>
      </c>
    </row>
    <row r="1877" spans="2:10" x14ac:dyDescent="0.2">
      <c r="B1877" s="14">
        <v>1872</v>
      </c>
      <c r="C1877" s="15" t="s">
        <v>4906</v>
      </c>
      <c r="D1877" s="16">
        <v>1.7031171E-7</v>
      </c>
      <c r="E1877" s="14" t="s">
        <v>10</v>
      </c>
      <c r="F1877" s="14">
        <v>2.3640194000000001</v>
      </c>
      <c r="H1877" s="14" t="s">
        <v>7397</v>
      </c>
      <c r="I1877" s="15" t="s">
        <v>9920</v>
      </c>
      <c r="J1877" s="15" t="s">
        <v>12383</v>
      </c>
    </row>
    <row r="1878" spans="2:10" x14ac:dyDescent="0.2">
      <c r="B1878" s="14">
        <v>1873</v>
      </c>
      <c r="C1878" s="15" t="s">
        <v>4907</v>
      </c>
      <c r="D1878" s="16">
        <v>4.0344979999999999E-11</v>
      </c>
      <c r="E1878" s="14" t="s">
        <v>10</v>
      </c>
      <c r="F1878" s="14">
        <v>2.9141343000000002</v>
      </c>
      <c r="G1878" s="14" t="s">
        <v>1212</v>
      </c>
      <c r="H1878" s="14" t="s">
        <v>7398</v>
      </c>
      <c r="I1878" s="15" t="s">
        <v>9921</v>
      </c>
      <c r="J1878" s="15" t="s">
        <v>12384</v>
      </c>
    </row>
    <row r="1879" spans="2:10" x14ac:dyDescent="0.2">
      <c r="B1879" s="14">
        <v>1874</v>
      </c>
      <c r="C1879" s="15" t="s">
        <v>4908</v>
      </c>
      <c r="D1879" s="16">
        <v>8.9443256000000002E-7</v>
      </c>
      <c r="E1879" s="14" t="s">
        <v>10</v>
      </c>
      <c r="F1879" s="14">
        <v>2.2239206</v>
      </c>
      <c r="G1879" s="14" t="s">
        <v>2108</v>
      </c>
      <c r="H1879" s="14" t="s">
        <v>7399</v>
      </c>
      <c r="I1879" s="15" t="s">
        <v>9922</v>
      </c>
    </row>
    <row r="1880" spans="2:10" x14ac:dyDescent="0.2">
      <c r="B1880" s="14">
        <v>1875</v>
      </c>
      <c r="C1880" s="15" t="s">
        <v>2133</v>
      </c>
      <c r="D1880" s="16">
        <v>2.1343315E-10</v>
      </c>
      <c r="E1880" s="14" t="s">
        <v>10</v>
      </c>
      <c r="F1880" s="14">
        <v>2.4784373999999998</v>
      </c>
      <c r="G1880" s="14" t="s">
        <v>2134</v>
      </c>
      <c r="H1880" s="14" t="s">
        <v>2135</v>
      </c>
      <c r="I1880" s="15" t="s">
        <v>2136</v>
      </c>
      <c r="J1880" s="15" t="s">
        <v>2137</v>
      </c>
    </row>
    <row r="1881" spans="2:10" x14ac:dyDescent="0.2">
      <c r="B1881" s="14">
        <v>1876</v>
      </c>
      <c r="C1881" s="15" t="s">
        <v>4910</v>
      </c>
      <c r="D1881" s="16">
        <v>7.0315389999999994E-5</v>
      </c>
      <c r="E1881" s="14" t="s">
        <v>8</v>
      </c>
      <c r="F1881" s="14">
        <v>-2.0874796</v>
      </c>
      <c r="G1881" s="14" t="s">
        <v>36</v>
      </c>
      <c r="H1881" s="14" t="s">
        <v>7401</v>
      </c>
      <c r="I1881" s="15" t="s">
        <v>9924</v>
      </c>
      <c r="J1881" s="15" t="s">
        <v>12386</v>
      </c>
    </row>
    <row r="1882" spans="2:10" x14ac:dyDescent="0.2">
      <c r="B1882" s="14">
        <v>1877</v>
      </c>
      <c r="C1882" s="15" t="s">
        <v>4911</v>
      </c>
      <c r="D1882" s="16">
        <v>2.5230420000000001E-16</v>
      </c>
      <c r="E1882" s="14" t="s">
        <v>10</v>
      </c>
      <c r="F1882" s="14">
        <v>2.3463327999999999</v>
      </c>
      <c r="G1882" s="14" t="s">
        <v>280</v>
      </c>
      <c r="H1882" s="14" t="s">
        <v>7402</v>
      </c>
      <c r="I1882" s="15" t="s">
        <v>9925</v>
      </c>
      <c r="J1882" s="15" t="s">
        <v>12387</v>
      </c>
    </row>
    <row r="1883" spans="2:10" x14ac:dyDescent="0.2">
      <c r="B1883" s="14">
        <v>1878</v>
      </c>
      <c r="C1883" s="15" t="s">
        <v>4912</v>
      </c>
      <c r="D1883" s="14">
        <v>4.3932576000000001E-2</v>
      </c>
      <c r="E1883" s="14" t="s">
        <v>10</v>
      </c>
      <c r="F1883" s="14">
        <v>2.179249</v>
      </c>
      <c r="G1883" s="14" t="s">
        <v>192</v>
      </c>
      <c r="H1883" s="14" t="s">
        <v>7403</v>
      </c>
      <c r="I1883" s="15" t="s">
        <v>9926</v>
      </c>
      <c r="J1883" s="15" t="s">
        <v>12388</v>
      </c>
    </row>
    <row r="1884" spans="2:10" x14ac:dyDescent="0.2">
      <c r="B1884" s="14">
        <v>1879</v>
      </c>
      <c r="C1884" s="15" t="s">
        <v>2138</v>
      </c>
      <c r="D1884" s="16">
        <v>7.1930089999999996E-4</v>
      </c>
      <c r="E1884" s="14" t="s">
        <v>8</v>
      </c>
      <c r="F1884" s="14">
        <v>-2.4179605999999998</v>
      </c>
      <c r="G1884" s="14" t="s">
        <v>1803</v>
      </c>
      <c r="H1884" s="14" t="s">
        <v>2139</v>
      </c>
      <c r="I1884" s="15" t="s">
        <v>2140</v>
      </c>
      <c r="J1884" s="15" t="s">
        <v>12389</v>
      </c>
    </row>
    <row r="1885" spans="2:10" x14ac:dyDescent="0.2">
      <c r="B1885" s="14">
        <v>1880</v>
      </c>
      <c r="C1885" s="15" t="s">
        <v>2141</v>
      </c>
      <c r="D1885" s="16">
        <v>1.811338E-5</v>
      </c>
      <c r="E1885" s="14" t="s">
        <v>8</v>
      </c>
      <c r="F1885" s="14">
        <v>-4.0676209999999999</v>
      </c>
      <c r="G1885" s="14" t="s">
        <v>55</v>
      </c>
      <c r="H1885" s="14" t="s">
        <v>2142</v>
      </c>
      <c r="I1885" s="15" t="s">
        <v>2143</v>
      </c>
      <c r="J1885" s="15" t="s">
        <v>12390</v>
      </c>
    </row>
    <row r="1886" spans="2:10" x14ac:dyDescent="0.2">
      <c r="B1886" s="14">
        <v>1881</v>
      </c>
      <c r="C1886" s="15" t="s">
        <v>2144</v>
      </c>
      <c r="D1886" s="16">
        <v>3.4379220000000002E-7</v>
      </c>
      <c r="E1886" s="14" t="s">
        <v>8</v>
      </c>
      <c r="F1886" s="14">
        <v>-2.3516753000000001</v>
      </c>
      <c r="G1886" s="14" t="s">
        <v>2145</v>
      </c>
      <c r="H1886" s="14" t="s">
        <v>2146</v>
      </c>
      <c r="I1886" s="15" t="s">
        <v>2147</v>
      </c>
      <c r="J1886" s="15" t="s">
        <v>12391</v>
      </c>
    </row>
    <row r="1887" spans="2:10" x14ac:dyDescent="0.2">
      <c r="B1887" s="14">
        <v>1882</v>
      </c>
      <c r="C1887" s="15" t="s">
        <v>4913</v>
      </c>
      <c r="D1887" s="16">
        <v>1.2854815000000001E-9</v>
      </c>
      <c r="E1887" s="14" t="s">
        <v>8</v>
      </c>
      <c r="F1887" s="14">
        <v>-3.3655759999999999</v>
      </c>
      <c r="G1887" s="14" t="s">
        <v>1228</v>
      </c>
      <c r="H1887" s="14" t="s">
        <v>7404</v>
      </c>
      <c r="I1887" s="15" t="s">
        <v>9927</v>
      </c>
      <c r="J1887" s="15" t="s">
        <v>12392</v>
      </c>
    </row>
    <row r="1888" spans="2:10" x14ac:dyDescent="0.2">
      <c r="B1888" s="14">
        <v>1883</v>
      </c>
      <c r="C1888" s="15" t="s">
        <v>4914</v>
      </c>
      <c r="D1888" s="16">
        <v>6.5107435999999999E-10</v>
      </c>
      <c r="E1888" s="14" t="s">
        <v>8</v>
      </c>
      <c r="F1888" s="14">
        <v>-2.9207782999999998</v>
      </c>
      <c r="G1888" s="14" t="s">
        <v>1250</v>
      </c>
      <c r="H1888" s="14" t="s">
        <v>7405</v>
      </c>
      <c r="I1888" s="15" t="s">
        <v>9928</v>
      </c>
      <c r="J1888" s="15" t="s">
        <v>12393</v>
      </c>
    </row>
    <row r="1889" spans="2:10" x14ac:dyDescent="0.2">
      <c r="B1889" s="14">
        <v>1884</v>
      </c>
      <c r="C1889" s="15" t="s">
        <v>4915</v>
      </c>
      <c r="D1889" s="16">
        <v>4.3108020000000003E-9</v>
      </c>
      <c r="E1889" s="14" t="s">
        <v>10</v>
      </c>
      <c r="F1889" s="14">
        <v>2.2833245</v>
      </c>
      <c r="G1889" s="14" t="s">
        <v>335</v>
      </c>
      <c r="H1889" s="14" t="s">
        <v>7406</v>
      </c>
      <c r="I1889" s="15" t="s">
        <v>9929</v>
      </c>
      <c r="J1889" s="15" t="s">
        <v>12394</v>
      </c>
    </row>
    <row r="1890" spans="2:10" x14ac:dyDescent="0.2">
      <c r="B1890" s="14">
        <v>1885</v>
      </c>
      <c r="C1890" s="15" t="s">
        <v>4916</v>
      </c>
      <c r="D1890" s="16">
        <v>4.5995243999999999E-13</v>
      </c>
      <c r="E1890" s="14" t="s">
        <v>8</v>
      </c>
      <c r="F1890" s="14">
        <v>-2.5160341000000002</v>
      </c>
      <c r="G1890" s="14" t="s">
        <v>286</v>
      </c>
      <c r="H1890" s="14" t="s">
        <v>7407</v>
      </c>
      <c r="I1890" s="15" t="s">
        <v>9930</v>
      </c>
      <c r="J1890" s="15" t="s">
        <v>12395</v>
      </c>
    </row>
    <row r="1891" spans="2:10" x14ac:dyDescent="0.2">
      <c r="B1891" s="14">
        <v>1886</v>
      </c>
      <c r="C1891" s="15" t="s">
        <v>4917</v>
      </c>
      <c r="D1891" s="16">
        <v>1.8393083999999999E-4</v>
      </c>
      <c r="E1891" s="14" t="s">
        <v>8</v>
      </c>
      <c r="F1891" s="14">
        <v>-2.0582902000000001</v>
      </c>
      <c r="G1891" s="14" t="s">
        <v>220</v>
      </c>
      <c r="H1891" s="14" t="s">
        <v>7408</v>
      </c>
      <c r="I1891" s="15" t="s">
        <v>9931</v>
      </c>
      <c r="J1891" s="15" t="s">
        <v>12396</v>
      </c>
    </row>
    <row r="1892" spans="2:10" x14ac:dyDescent="0.2">
      <c r="B1892" s="14">
        <v>1887</v>
      </c>
      <c r="C1892" s="15" t="s">
        <v>2151</v>
      </c>
      <c r="D1892" s="16">
        <v>8.577223E-11</v>
      </c>
      <c r="E1892" s="14" t="s">
        <v>10</v>
      </c>
      <c r="F1892" s="14">
        <v>2.3488758000000001</v>
      </c>
      <c r="G1892" s="14" t="s">
        <v>594</v>
      </c>
      <c r="H1892" s="14" t="s">
        <v>2152</v>
      </c>
      <c r="I1892" s="15" t="s">
        <v>2153</v>
      </c>
      <c r="J1892" s="15" t="s">
        <v>2154</v>
      </c>
    </row>
    <row r="1893" spans="2:10" x14ac:dyDescent="0.2">
      <c r="B1893" s="14">
        <v>1888</v>
      </c>
      <c r="C1893" s="15" t="s">
        <v>4918</v>
      </c>
      <c r="D1893" s="16">
        <v>6.2034743999999997E-8</v>
      </c>
      <c r="E1893" s="14" t="s">
        <v>10</v>
      </c>
      <c r="F1893" s="14">
        <v>2.1377714000000001</v>
      </c>
      <c r="G1893" s="14" t="s">
        <v>420</v>
      </c>
      <c r="H1893" s="14" t="s">
        <v>7409</v>
      </c>
      <c r="I1893" s="15" t="s">
        <v>9932</v>
      </c>
      <c r="J1893" s="15" t="s">
        <v>12397</v>
      </c>
    </row>
    <row r="1894" spans="2:10" x14ac:dyDescent="0.2">
      <c r="B1894" s="14">
        <v>1889</v>
      </c>
      <c r="C1894" s="15" t="s">
        <v>2156</v>
      </c>
      <c r="D1894" s="16">
        <v>2.1974599999999999E-7</v>
      </c>
      <c r="E1894" s="14" t="s">
        <v>8</v>
      </c>
      <c r="F1894" s="14">
        <v>-2.7326274000000002</v>
      </c>
      <c r="G1894" s="14" t="s">
        <v>2157</v>
      </c>
      <c r="H1894" s="14" t="s">
        <v>2158</v>
      </c>
      <c r="I1894" s="15" t="s">
        <v>2159</v>
      </c>
      <c r="J1894" s="15" t="s">
        <v>2160</v>
      </c>
    </row>
    <row r="1895" spans="2:10" x14ac:dyDescent="0.2">
      <c r="B1895" s="14">
        <v>1890</v>
      </c>
      <c r="C1895" s="15" t="s">
        <v>4919</v>
      </c>
      <c r="D1895" s="16">
        <v>3.7319630000000001E-16</v>
      </c>
      <c r="E1895" s="14" t="s">
        <v>10</v>
      </c>
      <c r="F1895" s="14">
        <v>3.5837865</v>
      </c>
      <c r="G1895" s="14" t="s">
        <v>1581</v>
      </c>
      <c r="H1895" s="14" t="s">
        <v>7410</v>
      </c>
      <c r="I1895" s="15" t="s">
        <v>9933</v>
      </c>
      <c r="J1895" s="15" t="s">
        <v>12398</v>
      </c>
    </row>
    <row r="1896" spans="2:10" x14ac:dyDescent="0.2">
      <c r="B1896" s="14">
        <v>1891</v>
      </c>
      <c r="C1896" s="15" t="s">
        <v>4920</v>
      </c>
      <c r="D1896" s="16">
        <v>1.2930208999999999E-17</v>
      </c>
      <c r="E1896" s="14" t="s">
        <v>10</v>
      </c>
      <c r="F1896" s="14">
        <v>3.4908079999999999</v>
      </c>
      <c r="G1896" s="14" t="s">
        <v>1220</v>
      </c>
      <c r="H1896" s="14" t="s">
        <v>7411</v>
      </c>
      <c r="I1896" s="15" t="s">
        <v>9934</v>
      </c>
      <c r="J1896" s="15" t="s">
        <v>12399</v>
      </c>
    </row>
    <row r="1897" spans="2:10" x14ac:dyDescent="0.2">
      <c r="B1897" s="14">
        <v>1892</v>
      </c>
      <c r="C1897" s="15" t="s">
        <v>4922</v>
      </c>
      <c r="D1897" s="16">
        <v>5.3222974999999997E-6</v>
      </c>
      <c r="E1897" s="14" t="s">
        <v>10</v>
      </c>
      <c r="F1897" s="14">
        <v>2.5067651</v>
      </c>
      <c r="G1897" s="14" t="s">
        <v>544</v>
      </c>
      <c r="H1897" s="14" t="s">
        <v>7413</v>
      </c>
      <c r="I1897" s="15" t="s">
        <v>9936</v>
      </c>
      <c r="J1897" s="15" t="s">
        <v>12401</v>
      </c>
    </row>
    <row r="1898" spans="2:10" x14ac:dyDescent="0.2">
      <c r="B1898" s="14">
        <v>1893</v>
      </c>
      <c r="C1898" s="15" t="s">
        <v>4923</v>
      </c>
      <c r="D1898" s="16">
        <v>4.1974545E-7</v>
      </c>
      <c r="E1898" s="14" t="s">
        <v>8</v>
      </c>
      <c r="F1898" s="14">
        <v>-2.5018356000000002</v>
      </c>
      <c r="G1898" s="14" t="s">
        <v>220</v>
      </c>
      <c r="H1898" s="14" t="s">
        <v>7414</v>
      </c>
      <c r="I1898" s="15" t="s">
        <v>9937</v>
      </c>
      <c r="J1898" s="15" t="s">
        <v>12402</v>
      </c>
    </row>
    <row r="1899" spans="2:10" x14ac:dyDescent="0.2">
      <c r="B1899" s="14">
        <v>1894</v>
      </c>
      <c r="C1899" s="15" t="s">
        <v>2162</v>
      </c>
      <c r="D1899" s="16">
        <v>3.0960129999999998E-6</v>
      </c>
      <c r="E1899" s="14" t="s">
        <v>8</v>
      </c>
      <c r="F1899" s="14">
        <v>-3.1574116000000001</v>
      </c>
      <c r="G1899" s="14" t="s">
        <v>372</v>
      </c>
      <c r="H1899" s="14" t="s">
        <v>2163</v>
      </c>
      <c r="I1899" s="15" t="s">
        <v>9938</v>
      </c>
      <c r="J1899" s="15" t="s">
        <v>12403</v>
      </c>
    </row>
    <row r="1900" spans="2:10" x14ac:dyDescent="0.2">
      <c r="B1900" s="14">
        <v>1895</v>
      </c>
      <c r="C1900" s="15" t="s">
        <v>2164</v>
      </c>
      <c r="D1900" s="16">
        <v>3.5231984E-5</v>
      </c>
      <c r="E1900" s="14" t="s">
        <v>8</v>
      </c>
      <c r="F1900" s="14">
        <v>-2.0510871000000002</v>
      </c>
      <c r="G1900" s="14" t="s">
        <v>2165</v>
      </c>
      <c r="H1900" s="14" t="s">
        <v>2166</v>
      </c>
      <c r="I1900" s="15" t="s">
        <v>9939</v>
      </c>
      <c r="J1900" s="15" t="s">
        <v>2167</v>
      </c>
    </row>
    <row r="1901" spans="2:10" x14ac:dyDescent="0.2">
      <c r="B1901" s="14">
        <v>1896</v>
      </c>
      <c r="C1901" s="15" t="s">
        <v>2168</v>
      </c>
      <c r="D1901" s="16">
        <v>5.6857100000000003E-8</v>
      </c>
      <c r="E1901" s="14" t="s">
        <v>8</v>
      </c>
      <c r="F1901" s="14">
        <v>-5.2176809999999998</v>
      </c>
      <c r="G1901" s="14" t="s">
        <v>38</v>
      </c>
      <c r="H1901" s="14" t="s">
        <v>2169</v>
      </c>
      <c r="I1901" s="15" t="s">
        <v>9940</v>
      </c>
      <c r="J1901" s="15" t="s">
        <v>12404</v>
      </c>
    </row>
    <row r="1902" spans="2:10" x14ac:dyDescent="0.2">
      <c r="B1902" s="14">
        <v>1897</v>
      </c>
      <c r="C1902" s="15" t="s">
        <v>2170</v>
      </c>
      <c r="D1902" s="16">
        <v>2.3210063000000001E-9</v>
      </c>
      <c r="E1902" s="14" t="s">
        <v>10</v>
      </c>
      <c r="F1902" s="14">
        <v>2.0563357</v>
      </c>
      <c r="G1902" s="14" t="s">
        <v>582</v>
      </c>
      <c r="H1902" s="14" t="s">
        <v>2171</v>
      </c>
      <c r="I1902" s="15" t="s">
        <v>2172</v>
      </c>
      <c r="J1902" s="15" t="s">
        <v>2173</v>
      </c>
    </row>
    <row r="1903" spans="2:10" x14ac:dyDescent="0.2">
      <c r="B1903" s="14">
        <v>1898</v>
      </c>
      <c r="C1903" s="15" t="s">
        <v>4924</v>
      </c>
      <c r="D1903" s="14">
        <v>1.8714935000000001E-3</v>
      </c>
      <c r="E1903" s="14" t="s">
        <v>8</v>
      </c>
      <c r="F1903" s="14">
        <v>-2.2558033000000002</v>
      </c>
      <c r="G1903" s="14" t="s">
        <v>1250</v>
      </c>
      <c r="H1903" s="14" t="s">
        <v>7415</v>
      </c>
      <c r="I1903" s="15" t="s">
        <v>9941</v>
      </c>
      <c r="J1903" s="15" t="s">
        <v>12405</v>
      </c>
    </row>
    <row r="1904" spans="2:10" x14ac:dyDescent="0.2">
      <c r="B1904" s="14">
        <v>1899</v>
      </c>
      <c r="C1904" s="15" t="s">
        <v>4925</v>
      </c>
      <c r="D1904" s="16">
        <v>1.8128538E-10</v>
      </c>
      <c r="E1904" s="14" t="s">
        <v>8</v>
      </c>
      <c r="F1904" s="14">
        <v>-2.1982267000000002</v>
      </c>
      <c r="G1904" s="14" t="s">
        <v>61</v>
      </c>
      <c r="H1904" s="14" t="s">
        <v>7416</v>
      </c>
      <c r="I1904" s="15" t="s">
        <v>9942</v>
      </c>
      <c r="J1904" s="15" t="s">
        <v>12406</v>
      </c>
    </row>
    <row r="1905" spans="2:10" x14ac:dyDescent="0.2">
      <c r="B1905" s="14">
        <v>1900</v>
      </c>
      <c r="C1905" s="15" t="s">
        <v>4926</v>
      </c>
      <c r="D1905" s="16">
        <v>1.7017751E-12</v>
      </c>
      <c r="E1905" s="14" t="s">
        <v>8</v>
      </c>
      <c r="F1905" s="14">
        <v>-2.2821627000000002</v>
      </c>
      <c r="G1905" s="14" t="s">
        <v>13630</v>
      </c>
      <c r="H1905" s="14" t="s">
        <v>7417</v>
      </c>
      <c r="I1905" s="15" t="s">
        <v>9943</v>
      </c>
      <c r="J1905" s="15" t="s">
        <v>12407</v>
      </c>
    </row>
    <row r="1906" spans="2:10" x14ac:dyDescent="0.2">
      <c r="B1906" s="14">
        <v>1901</v>
      </c>
      <c r="C1906" s="15" t="s">
        <v>2174</v>
      </c>
      <c r="D1906" s="14">
        <v>3.2456106999999998E-2</v>
      </c>
      <c r="E1906" s="14" t="s">
        <v>8</v>
      </c>
      <c r="F1906" s="14">
        <v>-2.2621630000000001</v>
      </c>
      <c r="G1906" s="14" t="s">
        <v>128</v>
      </c>
      <c r="H1906" s="14" t="s">
        <v>2175</v>
      </c>
      <c r="I1906" s="15" t="s">
        <v>2176</v>
      </c>
      <c r="J1906" s="15" t="s">
        <v>12408</v>
      </c>
    </row>
    <row r="1907" spans="2:10" x14ac:dyDescent="0.2">
      <c r="B1907" s="14">
        <v>1902</v>
      </c>
      <c r="C1907" s="15" t="s">
        <v>4927</v>
      </c>
      <c r="D1907" s="16">
        <v>3.4651189999999997E-5</v>
      </c>
      <c r="E1907" s="14" t="s">
        <v>10</v>
      </c>
      <c r="F1907" s="14">
        <v>2.2111518000000001</v>
      </c>
      <c r="G1907" s="14" t="s">
        <v>804</v>
      </c>
      <c r="H1907" s="14" t="s">
        <v>7418</v>
      </c>
      <c r="I1907" s="15" t="s">
        <v>9944</v>
      </c>
      <c r="J1907" s="15" t="s">
        <v>12409</v>
      </c>
    </row>
    <row r="1908" spans="2:10" x14ac:dyDescent="0.2">
      <c r="B1908" s="14">
        <v>1903</v>
      </c>
      <c r="C1908" s="15" t="s">
        <v>2177</v>
      </c>
      <c r="D1908" s="14">
        <v>1.8752916000000001E-2</v>
      </c>
      <c r="E1908" s="14" t="s">
        <v>8</v>
      </c>
      <c r="F1908" s="14">
        <v>-2.7267206000000002</v>
      </c>
      <c r="G1908" s="14" t="s">
        <v>2178</v>
      </c>
      <c r="H1908" s="14" t="s">
        <v>2179</v>
      </c>
      <c r="I1908" s="15" t="s">
        <v>2180</v>
      </c>
      <c r="J1908" s="15" t="s">
        <v>2181</v>
      </c>
    </row>
    <row r="1909" spans="2:10" x14ac:dyDescent="0.2">
      <c r="B1909" s="14">
        <v>1904</v>
      </c>
      <c r="C1909" s="15" t="s">
        <v>4928</v>
      </c>
      <c r="D1909" s="16">
        <v>4.5210073000000002E-13</v>
      </c>
      <c r="E1909" s="14" t="s">
        <v>10</v>
      </c>
      <c r="F1909" s="14">
        <v>2.6632151999999998</v>
      </c>
      <c r="G1909" s="14" t="s">
        <v>173</v>
      </c>
      <c r="H1909" s="14" t="s">
        <v>7419</v>
      </c>
      <c r="I1909" s="15" t="s">
        <v>9945</v>
      </c>
      <c r="J1909" s="15" t="s">
        <v>12410</v>
      </c>
    </row>
    <row r="1910" spans="2:10" x14ac:dyDescent="0.2">
      <c r="B1910" s="14">
        <v>1905</v>
      </c>
      <c r="C1910" s="15" t="s">
        <v>4929</v>
      </c>
      <c r="D1910" s="16">
        <v>2.0983668000000001E-17</v>
      </c>
      <c r="E1910" s="14" t="s">
        <v>10</v>
      </c>
      <c r="F1910" s="14">
        <v>3.9400141</v>
      </c>
      <c r="G1910" s="14" t="s">
        <v>147</v>
      </c>
      <c r="H1910" s="14" t="s">
        <v>7420</v>
      </c>
      <c r="I1910" s="15" t="s">
        <v>9946</v>
      </c>
      <c r="J1910" s="15" t="s">
        <v>12411</v>
      </c>
    </row>
    <row r="1911" spans="2:10" x14ac:dyDescent="0.2">
      <c r="B1911" s="14">
        <v>1906</v>
      </c>
      <c r="C1911" s="15" t="s">
        <v>4566</v>
      </c>
      <c r="D1911" s="16">
        <v>4.3308453999999999E-8</v>
      </c>
      <c r="E1911" s="14" t="s">
        <v>10</v>
      </c>
      <c r="F1911" s="14">
        <v>2.660409</v>
      </c>
      <c r="H1911" s="14" t="s">
        <v>7054</v>
      </c>
      <c r="I1911" s="15" t="s">
        <v>9577</v>
      </c>
      <c r="J1911" s="15" t="s">
        <v>12157</v>
      </c>
    </row>
    <row r="1912" spans="2:10" x14ac:dyDescent="0.2">
      <c r="B1912" s="14">
        <v>1907</v>
      </c>
      <c r="C1912" s="15" t="s">
        <v>4930</v>
      </c>
      <c r="D1912" s="16">
        <v>7.5926080000000005E-4</v>
      </c>
      <c r="E1912" s="14" t="s">
        <v>8</v>
      </c>
      <c r="F1912" s="14">
        <v>-2.7489522000000002</v>
      </c>
      <c r="G1912" s="14" t="s">
        <v>2798</v>
      </c>
      <c r="H1912" s="14" t="s">
        <v>7421</v>
      </c>
      <c r="I1912" s="15" t="s">
        <v>9947</v>
      </c>
      <c r="J1912" s="15" t="s">
        <v>12412</v>
      </c>
    </row>
    <row r="1913" spans="2:10" x14ac:dyDescent="0.2">
      <c r="B1913" s="14">
        <v>1908</v>
      </c>
      <c r="C1913" s="15" t="s">
        <v>2182</v>
      </c>
      <c r="D1913" s="14">
        <v>3.5802837999999999E-3</v>
      </c>
      <c r="E1913" s="14" t="s">
        <v>8</v>
      </c>
      <c r="F1913" s="14">
        <v>-2.7832385999999998</v>
      </c>
      <c r="G1913" s="14" t="s">
        <v>505</v>
      </c>
      <c r="H1913" s="14" t="s">
        <v>2183</v>
      </c>
      <c r="I1913" s="15" t="s">
        <v>2184</v>
      </c>
      <c r="J1913" s="15" t="s">
        <v>2185</v>
      </c>
    </row>
    <row r="1914" spans="2:10" x14ac:dyDescent="0.2">
      <c r="B1914" s="14">
        <v>1909</v>
      </c>
      <c r="C1914" s="15" t="s">
        <v>4931</v>
      </c>
      <c r="D1914" s="16">
        <v>1.4277739E-11</v>
      </c>
      <c r="E1914" s="14" t="s">
        <v>10</v>
      </c>
      <c r="F1914" s="14">
        <v>2.0022047000000001</v>
      </c>
      <c r="G1914" s="14" t="s">
        <v>1367</v>
      </c>
      <c r="H1914" s="14" t="s">
        <v>7422</v>
      </c>
      <c r="I1914" s="15" t="s">
        <v>9948</v>
      </c>
      <c r="J1914" s="15" t="s">
        <v>12413</v>
      </c>
    </row>
    <row r="1915" spans="2:10" x14ac:dyDescent="0.2">
      <c r="B1915" s="14">
        <v>1910</v>
      </c>
      <c r="C1915" s="15" t="s">
        <v>4932</v>
      </c>
      <c r="D1915" s="14">
        <v>7.1523673999999999E-3</v>
      </c>
      <c r="E1915" s="14" t="s">
        <v>10</v>
      </c>
      <c r="F1915" s="14">
        <v>2.1989383999999998</v>
      </c>
      <c r="G1915" s="14" t="s">
        <v>1445</v>
      </c>
      <c r="H1915" s="14" t="s">
        <v>7423</v>
      </c>
      <c r="I1915" s="15" t="s">
        <v>9949</v>
      </c>
      <c r="J1915" s="15" t="s">
        <v>12414</v>
      </c>
    </row>
    <row r="1916" spans="2:10" x14ac:dyDescent="0.2">
      <c r="B1916" s="14">
        <v>1911</v>
      </c>
      <c r="C1916" s="15" t="s">
        <v>4933</v>
      </c>
      <c r="D1916" s="16">
        <v>2.3774234E-8</v>
      </c>
      <c r="E1916" s="14" t="s">
        <v>8</v>
      </c>
      <c r="F1916" s="14">
        <v>-2.3844259999999999</v>
      </c>
      <c r="G1916" s="14" t="s">
        <v>482</v>
      </c>
      <c r="H1916" s="14" t="s">
        <v>7424</v>
      </c>
      <c r="I1916" s="15" t="s">
        <v>9950</v>
      </c>
      <c r="J1916" s="15" t="s">
        <v>12415</v>
      </c>
    </row>
    <row r="1917" spans="2:10" x14ac:dyDescent="0.2">
      <c r="B1917" s="14">
        <v>1912</v>
      </c>
      <c r="C1917" s="15" t="s">
        <v>4934</v>
      </c>
      <c r="D1917" s="16">
        <v>9.9465060000000001E-6</v>
      </c>
      <c r="E1917" s="14" t="s">
        <v>10</v>
      </c>
      <c r="F1917" s="14">
        <v>2.4144584999999998</v>
      </c>
      <c r="G1917" s="14" t="s">
        <v>963</v>
      </c>
      <c r="H1917" s="14" t="s">
        <v>7425</v>
      </c>
      <c r="I1917" s="15" t="s">
        <v>9951</v>
      </c>
      <c r="J1917" s="15" t="s">
        <v>12416</v>
      </c>
    </row>
    <row r="1918" spans="2:10" x14ac:dyDescent="0.2">
      <c r="B1918" s="14">
        <v>1913</v>
      </c>
      <c r="C1918" s="15" t="s">
        <v>4935</v>
      </c>
      <c r="D1918" s="16">
        <v>1.4048899000000001E-9</v>
      </c>
      <c r="E1918" s="14" t="s">
        <v>10</v>
      </c>
      <c r="F1918" s="14">
        <v>2.0644314000000001</v>
      </c>
      <c r="G1918" s="14" t="s">
        <v>421</v>
      </c>
      <c r="H1918" s="14" t="s">
        <v>7426</v>
      </c>
      <c r="I1918" s="15" t="s">
        <v>9952</v>
      </c>
      <c r="J1918" s="15" t="s">
        <v>12417</v>
      </c>
    </row>
    <row r="1919" spans="2:10" x14ac:dyDescent="0.2">
      <c r="B1919" s="14">
        <v>1914</v>
      </c>
      <c r="C1919" s="15" t="s">
        <v>4936</v>
      </c>
      <c r="D1919" s="16">
        <v>1.1005466E-10</v>
      </c>
      <c r="E1919" s="14" t="s">
        <v>10</v>
      </c>
      <c r="F1919" s="14">
        <v>2.0109582000000001</v>
      </c>
      <c r="G1919" s="14" t="s">
        <v>428</v>
      </c>
      <c r="H1919" s="14" t="s">
        <v>7427</v>
      </c>
      <c r="I1919" s="15" t="s">
        <v>9953</v>
      </c>
      <c r="J1919" s="15" t="s">
        <v>12418</v>
      </c>
    </row>
    <row r="1920" spans="2:10" x14ac:dyDescent="0.2">
      <c r="B1920" s="14">
        <v>1915</v>
      </c>
      <c r="C1920" s="15" t="s">
        <v>2186</v>
      </c>
      <c r="D1920" s="16">
        <v>2.9424434999999999E-4</v>
      </c>
      <c r="E1920" s="14" t="s">
        <v>8</v>
      </c>
      <c r="F1920" s="14">
        <v>-2.0955374</v>
      </c>
      <c r="G1920" s="14" t="s">
        <v>2187</v>
      </c>
      <c r="H1920" s="14" t="s">
        <v>2188</v>
      </c>
      <c r="I1920" s="15" t="s">
        <v>2189</v>
      </c>
      <c r="J1920" s="15" t="s">
        <v>12419</v>
      </c>
    </row>
    <row r="1921" spans="2:10" x14ac:dyDescent="0.2">
      <c r="B1921" s="14">
        <v>1916</v>
      </c>
      <c r="C1921" s="15" t="s">
        <v>4938</v>
      </c>
      <c r="D1921" s="16">
        <v>3.1309411000000001E-13</v>
      </c>
      <c r="E1921" s="14" t="s">
        <v>10</v>
      </c>
      <c r="F1921" s="14">
        <v>2.1765024999999998</v>
      </c>
      <c r="G1921" s="14" t="s">
        <v>2187</v>
      </c>
      <c r="H1921" s="14" t="s">
        <v>7429</v>
      </c>
      <c r="I1921" s="15" t="s">
        <v>9955</v>
      </c>
    </row>
    <row r="1922" spans="2:10" x14ac:dyDescent="0.2">
      <c r="B1922" s="14">
        <v>1917</v>
      </c>
      <c r="C1922" s="15" t="s">
        <v>4939</v>
      </c>
      <c r="D1922" s="16">
        <v>6.5789093999999998E-9</v>
      </c>
      <c r="E1922" s="14" t="s">
        <v>10</v>
      </c>
      <c r="F1922" s="14">
        <v>2.0048689999999998</v>
      </c>
      <c r="H1922" s="14" t="s">
        <v>7430</v>
      </c>
      <c r="I1922" s="15" t="s">
        <v>9956</v>
      </c>
      <c r="J1922" s="15" t="s">
        <v>12420</v>
      </c>
    </row>
    <row r="1923" spans="2:10" x14ac:dyDescent="0.2">
      <c r="B1923" s="14">
        <v>1918</v>
      </c>
      <c r="C1923" s="15" t="s">
        <v>2190</v>
      </c>
      <c r="D1923" s="16">
        <v>3.8503013000000003E-6</v>
      </c>
      <c r="E1923" s="14" t="s">
        <v>8</v>
      </c>
      <c r="F1923" s="14">
        <v>-4.9212910000000001</v>
      </c>
      <c r="G1923" s="14" t="s">
        <v>1237</v>
      </c>
      <c r="H1923" s="14" t="s">
        <v>2191</v>
      </c>
      <c r="I1923" s="15" t="s">
        <v>2192</v>
      </c>
      <c r="J1923" s="15" t="s">
        <v>2193</v>
      </c>
    </row>
    <row r="1924" spans="2:10" x14ac:dyDescent="0.2">
      <c r="B1924" s="14">
        <v>1919</v>
      </c>
      <c r="C1924" s="15" t="s">
        <v>2194</v>
      </c>
      <c r="D1924" s="16">
        <v>4.8019549999999995E-7</v>
      </c>
      <c r="E1924" s="14" t="s">
        <v>8</v>
      </c>
      <c r="F1924" s="14">
        <v>-2.8837543000000001</v>
      </c>
      <c r="G1924" s="14" t="s">
        <v>31</v>
      </c>
      <c r="H1924" s="14" t="s">
        <v>2195</v>
      </c>
      <c r="I1924" s="15" t="s">
        <v>2196</v>
      </c>
      <c r="J1924" s="15" t="s">
        <v>2197</v>
      </c>
    </row>
    <row r="1925" spans="2:10" x14ac:dyDescent="0.2">
      <c r="B1925" s="14">
        <v>1920</v>
      </c>
      <c r="C1925" s="15" t="s">
        <v>2198</v>
      </c>
      <c r="D1925" s="16">
        <v>1.2893078E-11</v>
      </c>
      <c r="E1925" s="14" t="s">
        <v>10</v>
      </c>
      <c r="F1925" s="14">
        <v>2.8633232</v>
      </c>
      <c r="G1925" s="14" t="s">
        <v>38</v>
      </c>
      <c r="H1925" s="14" t="s">
        <v>2199</v>
      </c>
      <c r="I1925" s="15" t="s">
        <v>2200</v>
      </c>
      <c r="J1925" s="15" t="s">
        <v>2201</v>
      </c>
    </row>
    <row r="1926" spans="2:10" x14ac:dyDescent="0.2">
      <c r="B1926" s="14">
        <v>1921</v>
      </c>
      <c r="C1926" s="15" t="s">
        <v>4941</v>
      </c>
      <c r="D1926" s="16">
        <v>6.2807244999999994E-5</v>
      </c>
      <c r="E1926" s="14" t="s">
        <v>8</v>
      </c>
      <c r="F1926" s="14">
        <v>-2.3381116</v>
      </c>
      <c r="G1926" s="14" t="s">
        <v>590</v>
      </c>
      <c r="H1926" s="14" t="s">
        <v>7432</v>
      </c>
      <c r="I1926" s="15" t="s">
        <v>9958</v>
      </c>
      <c r="J1926" s="15" t="s">
        <v>12422</v>
      </c>
    </row>
    <row r="1927" spans="2:10" x14ac:dyDescent="0.2">
      <c r="B1927" s="14">
        <v>1922</v>
      </c>
      <c r="C1927" s="15" t="s">
        <v>4942</v>
      </c>
      <c r="D1927" s="16">
        <v>4.1295104000000002E-7</v>
      </c>
      <c r="E1927" s="14" t="s">
        <v>8</v>
      </c>
      <c r="F1927" s="14">
        <v>-3.1449493999999998</v>
      </c>
      <c r="G1927" s="14" t="s">
        <v>81</v>
      </c>
      <c r="H1927" s="14" t="s">
        <v>7433</v>
      </c>
      <c r="I1927" s="15" t="s">
        <v>9959</v>
      </c>
      <c r="J1927" s="15" t="s">
        <v>12423</v>
      </c>
    </row>
    <row r="1928" spans="2:10" x14ac:dyDescent="0.2">
      <c r="B1928" s="14">
        <v>1923</v>
      </c>
      <c r="C1928" s="15" t="s">
        <v>4943</v>
      </c>
      <c r="D1928" s="16">
        <v>6.5916305000000003E-13</v>
      </c>
      <c r="E1928" s="14" t="s">
        <v>8</v>
      </c>
      <c r="F1928" s="14">
        <v>-3.9969424999999998</v>
      </c>
      <c r="G1928" s="14" t="s">
        <v>81</v>
      </c>
      <c r="H1928" s="14" t="s">
        <v>7434</v>
      </c>
      <c r="I1928" s="15" t="s">
        <v>9960</v>
      </c>
      <c r="J1928" s="15" t="s">
        <v>12424</v>
      </c>
    </row>
    <row r="1929" spans="2:10" x14ac:dyDescent="0.2">
      <c r="B1929" s="14">
        <v>1924</v>
      </c>
      <c r="C1929" s="15" t="s">
        <v>4944</v>
      </c>
      <c r="D1929" s="14">
        <v>5.4323330000000001E-3</v>
      </c>
      <c r="E1929" s="14" t="s">
        <v>8</v>
      </c>
      <c r="F1929" s="14">
        <v>-3.6967905000000001</v>
      </c>
      <c r="G1929" s="14" t="s">
        <v>81</v>
      </c>
      <c r="H1929" s="14" t="s">
        <v>7435</v>
      </c>
      <c r="I1929" s="15" t="s">
        <v>9961</v>
      </c>
      <c r="J1929" s="15" t="s">
        <v>12425</v>
      </c>
    </row>
    <row r="1930" spans="2:10" x14ac:dyDescent="0.2">
      <c r="B1930" s="14">
        <v>1925</v>
      </c>
      <c r="C1930" s="15" t="s">
        <v>4945</v>
      </c>
      <c r="D1930" s="14">
        <v>1.390187E-3</v>
      </c>
      <c r="E1930" s="14" t="s">
        <v>8</v>
      </c>
      <c r="F1930" s="14">
        <v>-5.1951890000000001</v>
      </c>
      <c r="G1930" s="14" t="s">
        <v>81</v>
      </c>
      <c r="H1930" s="14" t="s">
        <v>7436</v>
      </c>
      <c r="I1930" s="15" t="s">
        <v>9962</v>
      </c>
      <c r="J1930" s="15" t="s">
        <v>12425</v>
      </c>
    </row>
    <row r="1931" spans="2:10" x14ac:dyDescent="0.2">
      <c r="B1931" s="14">
        <v>1926</v>
      </c>
      <c r="C1931" s="15" t="s">
        <v>4946</v>
      </c>
      <c r="D1931" s="14">
        <v>1.6979062E-3</v>
      </c>
      <c r="E1931" s="14" t="s">
        <v>8</v>
      </c>
      <c r="F1931" s="14">
        <v>-2.0226099999999998</v>
      </c>
      <c r="G1931" s="14" t="s">
        <v>1563</v>
      </c>
      <c r="H1931" s="14" t="s">
        <v>7437</v>
      </c>
      <c r="I1931" s="15" t="s">
        <v>9963</v>
      </c>
      <c r="J1931" s="15" t="s">
        <v>12426</v>
      </c>
    </row>
    <row r="1932" spans="2:10" x14ac:dyDescent="0.2">
      <c r="B1932" s="14">
        <v>1927</v>
      </c>
      <c r="C1932" s="15" t="s">
        <v>4947</v>
      </c>
      <c r="D1932" s="16">
        <v>1.9565356000000001E-8</v>
      </c>
      <c r="E1932" s="14" t="s">
        <v>10</v>
      </c>
      <c r="F1932" s="14">
        <v>2.3622719999999999</v>
      </c>
      <c r="H1932" s="14" t="s">
        <v>7438</v>
      </c>
      <c r="I1932" s="15" t="s">
        <v>9964</v>
      </c>
      <c r="J1932" s="15" t="s">
        <v>12427</v>
      </c>
    </row>
    <row r="1933" spans="2:10" x14ac:dyDescent="0.2">
      <c r="B1933" s="14">
        <v>1928</v>
      </c>
      <c r="C1933" s="15" t="s">
        <v>4948</v>
      </c>
      <c r="D1933" s="16">
        <v>5.5453009999999997E-7</v>
      </c>
      <c r="E1933" s="14" t="s">
        <v>10</v>
      </c>
      <c r="F1933" s="14">
        <v>2.3315003000000001</v>
      </c>
      <c r="H1933" s="14" t="s">
        <v>7439</v>
      </c>
      <c r="I1933" s="15" t="s">
        <v>9965</v>
      </c>
      <c r="J1933" s="15" t="s">
        <v>12428</v>
      </c>
    </row>
    <row r="1934" spans="2:10" x14ac:dyDescent="0.2">
      <c r="B1934" s="14">
        <v>1929</v>
      </c>
      <c r="C1934" s="15" t="s">
        <v>4950</v>
      </c>
      <c r="D1934" s="16">
        <v>3.0610558E-5</v>
      </c>
      <c r="E1934" s="14" t="s">
        <v>10</v>
      </c>
      <c r="F1934" s="14">
        <v>2.4986443999999999</v>
      </c>
      <c r="G1934" s="14" t="s">
        <v>288</v>
      </c>
      <c r="H1934" s="14" t="s">
        <v>2202</v>
      </c>
      <c r="I1934" s="15" t="s">
        <v>2203</v>
      </c>
      <c r="J1934" s="15" t="s">
        <v>12430</v>
      </c>
    </row>
    <row r="1935" spans="2:10" x14ac:dyDescent="0.2">
      <c r="B1935" s="14">
        <v>1930</v>
      </c>
      <c r="C1935" s="15" t="s">
        <v>4951</v>
      </c>
      <c r="D1935" s="14">
        <v>2.4011072E-3</v>
      </c>
      <c r="E1935" s="14" t="s">
        <v>8</v>
      </c>
      <c r="F1935" s="14">
        <v>-3.0198944000000001</v>
      </c>
      <c r="G1935" s="14" t="s">
        <v>758</v>
      </c>
      <c r="H1935" s="14" t="s">
        <v>7441</v>
      </c>
      <c r="I1935" s="15" t="s">
        <v>9967</v>
      </c>
      <c r="J1935" s="15" t="s">
        <v>12431</v>
      </c>
    </row>
    <row r="1936" spans="2:10" x14ac:dyDescent="0.2">
      <c r="B1936" s="14">
        <v>1931</v>
      </c>
      <c r="C1936" s="15" t="s">
        <v>2205</v>
      </c>
      <c r="D1936" s="16">
        <v>3.2801734E-15</v>
      </c>
      <c r="E1936" s="14" t="s">
        <v>10</v>
      </c>
      <c r="F1936" s="14">
        <v>2.4379597</v>
      </c>
      <c r="G1936" s="14" t="s">
        <v>2206</v>
      </c>
      <c r="H1936" s="14" t="s">
        <v>2207</v>
      </c>
      <c r="I1936" s="15" t="s">
        <v>2208</v>
      </c>
    </row>
    <row r="1937" spans="2:10" x14ac:dyDescent="0.2">
      <c r="B1937" s="14">
        <v>1932</v>
      </c>
      <c r="C1937" s="15" t="s">
        <v>4952</v>
      </c>
      <c r="D1937" s="16">
        <v>6.9693090000000005E-5</v>
      </c>
      <c r="E1937" s="14" t="s">
        <v>8</v>
      </c>
      <c r="F1937" s="14">
        <v>-2.4400032</v>
      </c>
      <c r="G1937" s="14" t="s">
        <v>1126</v>
      </c>
      <c r="H1937" s="14" t="s">
        <v>7442</v>
      </c>
      <c r="I1937" s="15" t="s">
        <v>9968</v>
      </c>
      <c r="J1937" s="15" t="s">
        <v>12432</v>
      </c>
    </row>
    <row r="1938" spans="2:10" x14ac:dyDescent="0.2">
      <c r="B1938" s="14">
        <v>1933</v>
      </c>
      <c r="C1938" s="15" t="s">
        <v>4953</v>
      </c>
      <c r="D1938" s="16">
        <v>4.2494009999999997E-5</v>
      </c>
      <c r="E1938" s="14" t="s">
        <v>8</v>
      </c>
      <c r="F1938" s="14">
        <v>-2.0186345999999999</v>
      </c>
      <c r="G1938" s="14" t="s">
        <v>13695</v>
      </c>
      <c r="H1938" s="14" t="s">
        <v>7443</v>
      </c>
      <c r="I1938" s="15" t="s">
        <v>9969</v>
      </c>
      <c r="J1938" s="15" t="s">
        <v>12433</v>
      </c>
    </row>
    <row r="1939" spans="2:10" x14ac:dyDescent="0.2">
      <c r="B1939" s="14">
        <v>1934</v>
      </c>
      <c r="C1939" s="15" t="s">
        <v>4954</v>
      </c>
      <c r="D1939" s="16">
        <v>6.6076507000000002E-7</v>
      </c>
      <c r="E1939" s="14" t="s">
        <v>8</v>
      </c>
      <c r="F1939" s="14">
        <v>-2.7101679999999999</v>
      </c>
      <c r="G1939" s="14" t="s">
        <v>594</v>
      </c>
      <c r="H1939" s="14" t="s">
        <v>7444</v>
      </c>
      <c r="I1939" s="15" t="s">
        <v>9970</v>
      </c>
      <c r="J1939" s="15" t="s">
        <v>12434</v>
      </c>
    </row>
    <row r="1940" spans="2:10" x14ac:dyDescent="0.2">
      <c r="B1940" s="14">
        <v>1935</v>
      </c>
      <c r="C1940" s="15" t="s">
        <v>4955</v>
      </c>
      <c r="D1940" s="16">
        <v>3.6747743E-8</v>
      </c>
      <c r="E1940" s="14" t="s">
        <v>8</v>
      </c>
      <c r="F1940" s="14">
        <v>-3.0990220000000002</v>
      </c>
      <c r="G1940" s="14" t="s">
        <v>38</v>
      </c>
      <c r="H1940" s="14" t="s">
        <v>7445</v>
      </c>
      <c r="I1940" s="15" t="s">
        <v>9971</v>
      </c>
      <c r="J1940" s="15" t="s">
        <v>12435</v>
      </c>
    </row>
    <row r="1941" spans="2:10" x14ac:dyDescent="0.2">
      <c r="B1941" s="14">
        <v>1936</v>
      </c>
      <c r="C1941" s="15" t="s">
        <v>2210</v>
      </c>
      <c r="D1941" s="16">
        <v>9.2916824000000003E-10</v>
      </c>
      <c r="E1941" s="14" t="s">
        <v>10</v>
      </c>
      <c r="F1941" s="14">
        <v>2.8877815999999998</v>
      </c>
      <c r="G1941" s="14" t="s">
        <v>2211</v>
      </c>
      <c r="H1941" s="14" t="s">
        <v>2212</v>
      </c>
      <c r="I1941" s="15" t="s">
        <v>2213</v>
      </c>
      <c r="J1941" s="15" t="s">
        <v>12436</v>
      </c>
    </row>
    <row r="1942" spans="2:10" x14ac:dyDescent="0.2">
      <c r="B1942" s="14">
        <v>1937</v>
      </c>
      <c r="C1942" s="15" t="s">
        <v>4956</v>
      </c>
      <c r="D1942" s="16">
        <v>4.1958017999999999E-10</v>
      </c>
      <c r="E1942" s="14" t="s">
        <v>8</v>
      </c>
      <c r="F1942" s="14">
        <v>-2.3842224999999999</v>
      </c>
      <c r="G1942" s="14" t="s">
        <v>652</v>
      </c>
      <c r="H1942" s="14" t="s">
        <v>7446</v>
      </c>
      <c r="I1942" s="15" t="s">
        <v>9972</v>
      </c>
      <c r="J1942" s="15" t="s">
        <v>12437</v>
      </c>
    </row>
    <row r="1943" spans="2:10" x14ac:dyDescent="0.2">
      <c r="B1943" s="14">
        <v>1938</v>
      </c>
      <c r="C1943" s="15" t="s">
        <v>4957</v>
      </c>
      <c r="D1943" s="16">
        <v>4.6420319999999997E-12</v>
      </c>
      <c r="E1943" s="14" t="s">
        <v>10</v>
      </c>
      <c r="F1943" s="14">
        <v>2.1731367000000001</v>
      </c>
      <c r="G1943" s="14" t="s">
        <v>2874</v>
      </c>
      <c r="H1943" s="14" t="s">
        <v>7447</v>
      </c>
      <c r="I1943" s="15" t="s">
        <v>9973</v>
      </c>
      <c r="J1943" s="15" t="s">
        <v>12438</v>
      </c>
    </row>
    <row r="1944" spans="2:10" x14ac:dyDescent="0.2">
      <c r="B1944" s="14">
        <v>1939</v>
      </c>
      <c r="C1944" s="15" t="s">
        <v>4958</v>
      </c>
      <c r="D1944" s="14">
        <v>1.4589374999999999E-3</v>
      </c>
      <c r="E1944" s="14" t="s">
        <v>10</v>
      </c>
      <c r="F1944" s="14">
        <v>3.6203851999999999</v>
      </c>
      <c r="G1944" s="14" t="s">
        <v>1569</v>
      </c>
      <c r="H1944" s="14" t="s">
        <v>7448</v>
      </c>
      <c r="I1944" s="15" t="s">
        <v>9974</v>
      </c>
      <c r="J1944" s="15" t="s">
        <v>12439</v>
      </c>
    </row>
    <row r="1945" spans="2:10" x14ac:dyDescent="0.2">
      <c r="B1945" s="14">
        <v>1940</v>
      </c>
      <c r="C1945" s="15" t="s">
        <v>4959</v>
      </c>
      <c r="D1945" s="16">
        <v>2.2521720000000001E-7</v>
      </c>
      <c r="E1945" s="14" t="s">
        <v>10</v>
      </c>
      <c r="F1945" s="14">
        <v>2.0423203000000001</v>
      </c>
      <c r="G1945" s="14" t="s">
        <v>13705</v>
      </c>
      <c r="H1945" s="14" t="s">
        <v>7449</v>
      </c>
      <c r="I1945" s="15" t="s">
        <v>9975</v>
      </c>
      <c r="J1945" s="15" t="s">
        <v>12440</v>
      </c>
    </row>
    <row r="1946" spans="2:10" x14ac:dyDescent="0.2">
      <c r="B1946" s="14">
        <v>1941</v>
      </c>
      <c r="C1946" s="15" t="s">
        <v>4960</v>
      </c>
      <c r="D1946" s="16">
        <v>1.6883456000000002E-5</v>
      </c>
      <c r="E1946" s="14" t="s">
        <v>8</v>
      </c>
      <c r="F1946" s="14">
        <v>-2.0712202</v>
      </c>
      <c r="G1946" s="14" t="s">
        <v>13706</v>
      </c>
      <c r="H1946" s="14" t="s">
        <v>7450</v>
      </c>
      <c r="I1946" s="15" t="s">
        <v>9976</v>
      </c>
      <c r="J1946" s="15" t="s">
        <v>12441</v>
      </c>
    </row>
    <row r="1947" spans="2:10" x14ac:dyDescent="0.2">
      <c r="B1947" s="14">
        <v>1942</v>
      </c>
      <c r="C1947" s="15" t="s">
        <v>4961</v>
      </c>
      <c r="D1947" s="16">
        <v>3.4120059999999998E-12</v>
      </c>
      <c r="E1947" s="14" t="s">
        <v>10</v>
      </c>
      <c r="F1947" s="14">
        <v>3.7567865999999999</v>
      </c>
      <c r="G1947" s="14" t="s">
        <v>13707</v>
      </c>
      <c r="H1947" s="14" t="s">
        <v>7451</v>
      </c>
      <c r="I1947" s="15" t="s">
        <v>9977</v>
      </c>
      <c r="J1947" s="15" t="s">
        <v>12442</v>
      </c>
    </row>
    <row r="1948" spans="2:10" x14ac:dyDescent="0.2">
      <c r="B1948" s="14">
        <v>1943</v>
      </c>
      <c r="C1948" s="15" t="s">
        <v>4962</v>
      </c>
      <c r="D1948" s="16">
        <v>5.7505550000000001E-9</v>
      </c>
      <c r="E1948" s="14" t="s">
        <v>10</v>
      </c>
      <c r="F1948" s="14">
        <v>2.5500799999999999</v>
      </c>
      <c r="G1948" s="14" t="s">
        <v>13629</v>
      </c>
      <c r="H1948" s="14" t="s">
        <v>7452</v>
      </c>
      <c r="I1948" s="15" t="s">
        <v>9978</v>
      </c>
      <c r="J1948" s="15" t="s">
        <v>12443</v>
      </c>
    </row>
    <row r="1949" spans="2:10" x14ac:dyDescent="0.2">
      <c r="B1949" s="14">
        <v>1944</v>
      </c>
      <c r="C1949" s="15" t="s">
        <v>4963</v>
      </c>
      <c r="D1949" s="16">
        <v>4.0826304999999998E-7</v>
      </c>
      <c r="E1949" s="14" t="s">
        <v>8</v>
      </c>
      <c r="F1949" s="14">
        <v>-2.3325732000000001</v>
      </c>
      <c r="G1949" s="14" t="s">
        <v>38</v>
      </c>
      <c r="H1949" s="14" t="s">
        <v>7453</v>
      </c>
      <c r="I1949" s="15" t="s">
        <v>9979</v>
      </c>
      <c r="J1949" s="15" t="s">
        <v>12444</v>
      </c>
    </row>
    <row r="1950" spans="2:10" x14ac:dyDescent="0.2">
      <c r="B1950" s="14">
        <v>1945</v>
      </c>
      <c r="C1950" s="15" t="s">
        <v>4964</v>
      </c>
      <c r="D1950" s="16">
        <v>2.3421943999999999E-9</v>
      </c>
      <c r="E1950" s="14" t="s">
        <v>8</v>
      </c>
      <c r="F1950" s="14">
        <v>-2.7849140000000001</v>
      </c>
      <c r="G1950" s="14" t="s">
        <v>842</v>
      </c>
      <c r="H1950" s="14" t="s">
        <v>7454</v>
      </c>
      <c r="I1950" s="15" t="s">
        <v>9980</v>
      </c>
      <c r="J1950" s="15" t="s">
        <v>12445</v>
      </c>
    </row>
    <row r="1951" spans="2:10" x14ac:dyDescent="0.2">
      <c r="B1951" s="14">
        <v>1946</v>
      </c>
      <c r="C1951" s="15" t="s">
        <v>4965</v>
      </c>
      <c r="D1951" s="16">
        <v>8.9661676999999997E-7</v>
      </c>
      <c r="E1951" s="14" t="s">
        <v>8</v>
      </c>
      <c r="F1951" s="14">
        <v>-2.6573248</v>
      </c>
      <c r="H1951" s="14" t="s">
        <v>7455</v>
      </c>
      <c r="I1951" s="15" t="s">
        <v>9981</v>
      </c>
      <c r="J1951" s="15" t="s">
        <v>12446</v>
      </c>
    </row>
    <row r="1952" spans="2:10" x14ac:dyDescent="0.2">
      <c r="B1952" s="14">
        <v>1947</v>
      </c>
      <c r="C1952" s="15" t="s">
        <v>4966</v>
      </c>
      <c r="D1952" s="16">
        <v>2.5316117000000001E-6</v>
      </c>
      <c r="E1952" s="14" t="s">
        <v>8</v>
      </c>
      <c r="F1952" s="14">
        <v>-2.0976515</v>
      </c>
      <c r="G1952" s="14" t="s">
        <v>929</v>
      </c>
      <c r="H1952" s="14" t="s">
        <v>7456</v>
      </c>
      <c r="I1952" s="15" t="s">
        <v>9982</v>
      </c>
      <c r="J1952" s="15" t="s">
        <v>12447</v>
      </c>
    </row>
    <row r="1953" spans="2:10" x14ac:dyDescent="0.2">
      <c r="B1953" s="14">
        <v>1948</v>
      </c>
      <c r="C1953" s="15" t="s">
        <v>4967</v>
      </c>
      <c r="D1953" s="16">
        <v>2.9744329999999998E-11</v>
      </c>
      <c r="E1953" s="14" t="s">
        <v>10</v>
      </c>
      <c r="F1953" s="14">
        <v>2.3586762000000001</v>
      </c>
      <c r="G1953" s="14" t="s">
        <v>13653</v>
      </c>
      <c r="H1953" s="14" t="s">
        <v>7457</v>
      </c>
      <c r="I1953" s="15" t="s">
        <v>9983</v>
      </c>
      <c r="J1953" s="15" t="s">
        <v>12448</v>
      </c>
    </row>
    <row r="1954" spans="2:10" x14ac:dyDescent="0.2">
      <c r="B1954" s="14">
        <v>1949</v>
      </c>
      <c r="C1954" s="15" t="s">
        <v>4968</v>
      </c>
      <c r="D1954" s="16">
        <v>2.5019417999999999E-15</v>
      </c>
      <c r="E1954" s="14" t="s">
        <v>10</v>
      </c>
      <c r="F1954" s="14">
        <v>2.2484028</v>
      </c>
      <c r="G1954" s="14" t="s">
        <v>13708</v>
      </c>
      <c r="H1954" s="14" t="s">
        <v>7458</v>
      </c>
      <c r="I1954" s="15" t="s">
        <v>9984</v>
      </c>
      <c r="J1954" s="15" t="s">
        <v>12449</v>
      </c>
    </row>
    <row r="1955" spans="2:10" x14ac:dyDescent="0.2">
      <c r="B1955" s="14">
        <v>1950</v>
      </c>
      <c r="C1955" s="15" t="s">
        <v>4969</v>
      </c>
      <c r="D1955" s="16">
        <v>1.1434578E-18</v>
      </c>
      <c r="E1955" s="14" t="s">
        <v>10</v>
      </c>
      <c r="F1955" s="14">
        <v>4.1522427000000004</v>
      </c>
      <c r="G1955" s="14" t="s">
        <v>13653</v>
      </c>
      <c r="H1955" s="14" t="s">
        <v>7459</v>
      </c>
      <c r="I1955" s="15" t="s">
        <v>9985</v>
      </c>
      <c r="J1955" s="15" t="s">
        <v>12450</v>
      </c>
    </row>
    <row r="1956" spans="2:10" x14ac:dyDescent="0.2">
      <c r="B1956" s="14">
        <v>1951</v>
      </c>
      <c r="C1956" s="15" t="s">
        <v>4970</v>
      </c>
      <c r="D1956" s="16">
        <v>4.8397224000000004E-6</v>
      </c>
      <c r="E1956" s="14" t="s">
        <v>8</v>
      </c>
      <c r="F1956" s="14">
        <v>-2.0490276999999999</v>
      </c>
      <c r="G1956" s="14" t="s">
        <v>1093</v>
      </c>
      <c r="H1956" s="14" t="s">
        <v>7460</v>
      </c>
      <c r="I1956" s="15" t="s">
        <v>9986</v>
      </c>
      <c r="J1956" s="15" t="s">
        <v>12451</v>
      </c>
    </row>
    <row r="1957" spans="2:10" x14ac:dyDescent="0.2">
      <c r="B1957" s="14">
        <v>1952</v>
      </c>
      <c r="C1957" s="15" t="s">
        <v>4971</v>
      </c>
      <c r="D1957" s="16">
        <v>3.6223543999999999E-13</v>
      </c>
      <c r="E1957" s="14" t="s">
        <v>10</v>
      </c>
      <c r="F1957" s="14">
        <v>2.5408921000000002</v>
      </c>
      <c r="G1957" s="14" t="s">
        <v>239</v>
      </c>
      <c r="H1957" s="14" t="s">
        <v>7461</v>
      </c>
      <c r="I1957" s="15" t="s">
        <v>9987</v>
      </c>
      <c r="J1957" s="15" t="s">
        <v>12452</v>
      </c>
    </row>
    <row r="1958" spans="2:10" x14ac:dyDescent="0.2">
      <c r="B1958" s="14">
        <v>1953</v>
      </c>
      <c r="C1958" s="15" t="s">
        <v>4972</v>
      </c>
      <c r="D1958" s="16">
        <v>2.8150926999999998E-7</v>
      </c>
      <c r="E1958" s="14" t="s">
        <v>10</v>
      </c>
      <c r="F1958" s="14">
        <v>2.4242105</v>
      </c>
      <c r="G1958" s="14" t="s">
        <v>2026</v>
      </c>
      <c r="H1958" s="14" t="s">
        <v>7462</v>
      </c>
      <c r="I1958" s="15" t="s">
        <v>9988</v>
      </c>
      <c r="J1958" s="15" t="s">
        <v>12453</v>
      </c>
    </row>
    <row r="1959" spans="2:10" x14ac:dyDescent="0.2">
      <c r="B1959" s="14">
        <v>1954</v>
      </c>
      <c r="C1959" s="15" t="s">
        <v>4973</v>
      </c>
      <c r="D1959" s="16">
        <v>2.9287148000000002E-7</v>
      </c>
      <c r="E1959" s="14" t="s">
        <v>8</v>
      </c>
      <c r="F1959" s="14">
        <v>-2.6427106999999999</v>
      </c>
      <c r="G1959" s="14" t="s">
        <v>196</v>
      </c>
      <c r="H1959" s="14" t="s">
        <v>7463</v>
      </c>
      <c r="I1959" s="15" t="s">
        <v>9989</v>
      </c>
      <c r="J1959" s="15" t="s">
        <v>12454</v>
      </c>
    </row>
    <row r="1960" spans="2:10" x14ac:dyDescent="0.2">
      <c r="B1960" s="14">
        <v>1955</v>
      </c>
      <c r="C1960" s="15" t="s">
        <v>4974</v>
      </c>
      <c r="D1960" s="16">
        <v>2.9337334E-6</v>
      </c>
      <c r="E1960" s="14" t="s">
        <v>10</v>
      </c>
      <c r="F1960" s="14">
        <v>2.2508821000000001</v>
      </c>
      <c r="G1960" s="14" t="s">
        <v>13709</v>
      </c>
      <c r="H1960" s="14" t="s">
        <v>7464</v>
      </c>
      <c r="I1960" s="15" t="s">
        <v>9990</v>
      </c>
      <c r="J1960" s="15" t="s">
        <v>12455</v>
      </c>
    </row>
    <row r="1961" spans="2:10" x14ac:dyDescent="0.2">
      <c r="B1961" s="14">
        <v>1956</v>
      </c>
      <c r="C1961" s="15" t="s">
        <v>2222</v>
      </c>
      <c r="D1961" s="16">
        <v>1.3449642999999999E-7</v>
      </c>
      <c r="E1961" s="14" t="s">
        <v>8</v>
      </c>
      <c r="F1961" s="14">
        <v>-7.5077059999999998</v>
      </c>
      <c r="G1961" s="14" t="s">
        <v>759</v>
      </c>
      <c r="H1961" s="14" t="s">
        <v>2223</v>
      </c>
      <c r="I1961" s="15" t="s">
        <v>2224</v>
      </c>
      <c r="J1961" s="15" t="s">
        <v>2225</v>
      </c>
    </row>
    <row r="1962" spans="2:10" x14ac:dyDescent="0.2">
      <c r="B1962" s="14">
        <v>1957</v>
      </c>
      <c r="C1962" s="15" t="s">
        <v>4975</v>
      </c>
      <c r="D1962" s="16">
        <v>2.5321867000000001E-13</v>
      </c>
      <c r="E1962" s="14" t="s">
        <v>10</v>
      </c>
      <c r="F1962" s="14">
        <v>2.6291986000000001</v>
      </c>
      <c r="G1962" s="14" t="s">
        <v>571</v>
      </c>
      <c r="H1962" s="14" t="s">
        <v>7465</v>
      </c>
      <c r="I1962" s="15" t="s">
        <v>9991</v>
      </c>
      <c r="J1962" s="15" t="s">
        <v>12456</v>
      </c>
    </row>
    <row r="1963" spans="2:10" x14ac:dyDescent="0.2">
      <c r="B1963" s="14">
        <v>1958</v>
      </c>
      <c r="C1963" s="15" t="s">
        <v>4976</v>
      </c>
      <c r="D1963" s="16">
        <v>1.8154332E-11</v>
      </c>
      <c r="E1963" s="14" t="s">
        <v>10</v>
      </c>
      <c r="F1963" s="14">
        <v>2.012721</v>
      </c>
      <c r="G1963" s="14" t="s">
        <v>31</v>
      </c>
      <c r="H1963" s="14" t="s">
        <v>7466</v>
      </c>
      <c r="I1963" s="15" t="s">
        <v>9992</v>
      </c>
      <c r="J1963" s="15" t="s">
        <v>12457</v>
      </c>
    </row>
    <row r="1964" spans="2:10" x14ac:dyDescent="0.2">
      <c r="B1964" s="14">
        <v>1959</v>
      </c>
      <c r="C1964" s="15" t="s">
        <v>4977</v>
      </c>
      <c r="D1964" s="16">
        <v>3.5134693000000001E-9</v>
      </c>
      <c r="E1964" s="14" t="s">
        <v>10</v>
      </c>
      <c r="F1964" s="14">
        <v>2.1674025000000001</v>
      </c>
      <c r="G1964" s="14" t="s">
        <v>835</v>
      </c>
      <c r="H1964" s="14" t="s">
        <v>7467</v>
      </c>
      <c r="I1964" s="15" t="s">
        <v>9993</v>
      </c>
      <c r="J1964" s="15" t="s">
        <v>12458</v>
      </c>
    </row>
    <row r="1965" spans="2:10" x14ac:dyDescent="0.2">
      <c r="B1965" s="14">
        <v>1960</v>
      </c>
      <c r="C1965" s="15" t="s">
        <v>4978</v>
      </c>
      <c r="D1965" s="16">
        <v>1.0808098E-5</v>
      </c>
      <c r="E1965" s="14" t="s">
        <v>8</v>
      </c>
      <c r="F1965" s="14">
        <v>-2.3267085999999999</v>
      </c>
      <c r="G1965" s="14" t="s">
        <v>38</v>
      </c>
      <c r="H1965" s="14" t="s">
        <v>7468</v>
      </c>
      <c r="I1965" s="15" t="s">
        <v>9994</v>
      </c>
      <c r="J1965" s="15" t="s">
        <v>12459</v>
      </c>
    </row>
    <row r="1966" spans="2:10" x14ac:dyDescent="0.2">
      <c r="B1966" s="14">
        <v>1961</v>
      </c>
      <c r="C1966" s="15" t="s">
        <v>2226</v>
      </c>
      <c r="D1966" s="16">
        <v>9.044724E-5</v>
      </c>
      <c r="E1966" s="14" t="s">
        <v>8</v>
      </c>
      <c r="F1966" s="14">
        <v>-2.1946332000000002</v>
      </c>
      <c r="G1966" s="14" t="s">
        <v>1125</v>
      </c>
      <c r="H1966" s="14" t="s">
        <v>2227</v>
      </c>
      <c r="I1966" s="15" t="s">
        <v>2228</v>
      </c>
      <c r="J1966" s="15" t="s">
        <v>2229</v>
      </c>
    </row>
    <row r="1967" spans="2:10" x14ac:dyDescent="0.2">
      <c r="B1967" s="14">
        <v>1962</v>
      </c>
      <c r="C1967" s="15" t="s">
        <v>2230</v>
      </c>
      <c r="D1967" s="16">
        <v>3.7766649999999996E-9</v>
      </c>
      <c r="E1967" s="14" t="s">
        <v>8</v>
      </c>
      <c r="F1967" s="14">
        <v>-4.5732629999999999</v>
      </c>
      <c r="G1967" s="14" t="s">
        <v>1040</v>
      </c>
      <c r="H1967" s="14" t="s">
        <v>2231</v>
      </c>
      <c r="I1967" s="15" t="s">
        <v>2232</v>
      </c>
      <c r="J1967" s="15" t="s">
        <v>2233</v>
      </c>
    </row>
    <row r="1968" spans="2:10" x14ac:dyDescent="0.2">
      <c r="B1968" s="14">
        <v>1963</v>
      </c>
      <c r="C1968" s="15" t="s">
        <v>4979</v>
      </c>
      <c r="D1968" s="14">
        <v>2.9860153E-3</v>
      </c>
      <c r="E1968" s="14" t="s">
        <v>10</v>
      </c>
      <c r="F1968" s="14">
        <v>2.0582387</v>
      </c>
      <c r="G1968" s="14" t="s">
        <v>13635</v>
      </c>
      <c r="H1968" s="14" t="s">
        <v>7469</v>
      </c>
      <c r="I1968" s="15" t="s">
        <v>9995</v>
      </c>
      <c r="J1968" s="15" t="s">
        <v>12460</v>
      </c>
    </row>
    <row r="1969" spans="2:10" x14ac:dyDescent="0.2">
      <c r="B1969" s="14">
        <v>1964</v>
      </c>
      <c r="C1969" s="15" t="s">
        <v>2234</v>
      </c>
      <c r="D1969" s="16">
        <v>1.6010397E-8</v>
      </c>
      <c r="E1969" s="14" t="s">
        <v>10</v>
      </c>
      <c r="F1969" s="14">
        <v>2.0034443999999998</v>
      </c>
      <c r="G1969" s="14" t="s">
        <v>1544</v>
      </c>
      <c r="H1969" s="14" t="s">
        <v>2235</v>
      </c>
      <c r="I1969" s="15" t="s">
        <v>2236</v>
      </c>
      <c r="J1969" s="15" t="s">
        <v>12461</v>
      </c>
    </row>
    <row r="1970" spans="2:10" x14ac:dyDescent="0.2">
      <c r="B1970" s="14">
        <v>1965</v>
      </c>
      <c r="C1970" s="15" t="s">
        <v>4980</v>
      </c>
      <c r="D1970" s="16">
        <v>3.7200683999999998E-7</v>
      </c>
      <c r="E1970" s="14" t="s">
        <v>10</v>
      </c>
      <c r="F1970" s="14">
        <v>2.3619374999999998</v>
      </c>
      <c r="G1970" s="14" t="s">
        <v>2576</v>
      </c>
      <c r="H1970" s="14" t="s">
        <v>7470</v>
      </c>
      <c r="I1970" s="15" t="s">
        <v>9996</v>
      </c>
      <c r="J1970" s="15" t="s">
        <v>12462</v>
      </c>
    </row>
    <row r="1971" spans="2:10" x14ac:dyDescent="0.2">
      <c r="B1971" s="14">
        <v>1966</v>
      </c>
      <c r="C1971" s="15" t="s">
        <v>4981</v>
      </c>
      <c r="D1971" s="16">
        <v>1.2294138999999999E-4</v>
      </c>
      <c r="E1971" s="14" t="s">
        <v>8</v>
      </c>
      <c r="F1971" s="14">
        <v>-2.5194168000000001</v>
      </c>
      <c r="G1971" s="14" t="s">
        <v>72</v>
      </c>
      <c r="H1971" s="14" t="s">
        <v>7471</v>
      </c>
      <c r="I1971" s="15" t="s">
        <v>9997</v>
      </c>
      <c r="J1971" s="15" t="s">
        <v>12463</v>
      </c>
    </row>
    <row r="1972" spans="2:10" x14ac:dyDescent="0.2">
      <c r="B1972" s="14">
        <v>1967</v>
      </c>
      <c r="C1972" s="15" t="s">
        <v>4982</v>
      </c>
      <c r="D1972" s="16">
        <v>2.0718564E-15</v>
      </c>
      <c r="E1972" s="14" t="s">
        <v>10</v>
      </c>
      <c r="F1972" s="14">
        <v>2.9750671</v>
      </c>
      <c r="G1972" s="14" t="s">
        <v>13710</v>
      </c>
      <c r="H1972" s="14" t="s">
        <v>7472</v>
      </c>
      <c r="I1972" s="15" t="s">
        <v>9998</v>
      </c>
      <c r="J1972" s="15" t="s">
        <v>12464</v>
      </c>
    </row>
    <row r="1973" spans="2:10" x14ac:dyDescent="0.2">
      <c r="B1973" s="14">
        <v>1968</v>
      </c>
      <c r="C1973" s="15" t="s">
        <v>2237</v>
      </c>
      <c r="D1973" s="16">
        <v>8.3186596999999998E-10</v>
      </c>
      <c r="E1973" s="14" t="s">
        <v>10</v>
      </c>
      <c r="F1973" s="14">
        <v>2.7305024000000002</v>
      </c>
      <c r="G1973" s="14" t="s">
        <v>1251</v>
      </c>
      <c r="H1973" s="14" t="s">
        <v>2238</v>
      </c>
      <c r="I1973" s="15" t="s">
        <v>2239</v>
      </c>
      <c r="J1973" s="15" t="s">
        <v>2240</v>
      </c>
    </row>
    <row r="1974" spans="2:10" x14ac:dyDescent="0.2">
      <c r="B1974" s="14">
        <v>1969</v>
      </c>
      <c r="C1974" s="15" t="s">
        <v>4983</v>
      </c>
      <c r="D1974" s="16">
        <v>3.2160226000000003E-11</v>
      </c>
      <c r="E1974" s="14" t="s">
        <v>10</v>
      </c>
      <c r="F1974" s="14">
        <v>3.5677207000000002</v>
      </c>
      <c r="G1974" s="14" t="s">
        <v>1175</v>
      </c>
      <c r="H1974" s="14" t="s">
        <v>7473</v>
      </c>
      <c r="I1974" s="15" t="s">
        <v>9999</v>
      </c>
      <c r="J1974" s="15" t="s">
        <v>12465</v>
      </c>
    </row>
    <row r="1975" spans="2:10" x14ac:dyDescent="0.2">
      <c r="B1975" s="14">
        <v>1970</v>
      </c>
      <c r="C1975" s="15" t="s">
        <v>3992</v>
      </c>
      <c r="D1975" s="16">
        <v>3.0277778000000001E-7</v>
      </c>
      <c r="E1975" s="14" t="s">
        <v>10</v>
      </c>
      <c r="F1975" s="14">
        <v>2.0823314000000002</v>
      </c>
      <c r="G1975" s="14" t="s">
        <v>13585</v>
      </c>
      <c r="H1975" s="14" t="s">
        <v>6478</v>
      </c>
      <c r="I1975" s="15" t="s">
        <v>8983</v>
      </c>
      <c r="J1975" s="15" t="s">
        <v>11575</v>
      </c>
    </row>
    <row r="1976" spans="2:10" x14ac:dyDescent="0.2">
      <c r="B1976" s="14">
        <v>1971</v>
      </c>
      <c r="C1976" s="15" t="s">
        <v>2243</v>
      </c>
      <c r="D1976" s="16">
        <v>6.5154127000000002E-6</v>
      </c>
      <c r="E1976" s="14" t="s">
        <v>8</v>
      </c>
      <c r="F1976" s="14">
        <v>-4.4847770000000002</v>
      </c>
      <c r="G1976" s="14" t="s">
        <v>2244</v>
      </c>
      <c r="H1976" s="14" t="s">
        <v>2245</v>
      </c>
      <c r="I1976" s="15" t="s">
        <v>10001</v>
      </c>
      <c r="J1976" s="15" t="s">
        <v>12467</v>
      </c>
    </row>
    <row r="1977" spans="2:10" x14ac:dyDescent="0.2">
      <c r="B1977" s="14">
        <v>1972</v>
      </c>
      <c r="C1977" s="15" t="s">
        <v>2246</v>
      </c>
      <c r="D1977" s="16">
        <v>1.5746077999999999E-9</v>
      </c>
      <c r="E1977" s="14" t="s">
        <v>8</v>
      </c>
      <c r="F1977" s="14">
        <v>-2.3162891999999999</v>
      </c>
      <c r="G1977" s="14" t="s">
        <v>114</v>
      </c>
      <c r="H1977" s="14" t="s">
        <v>2247</v>
      </c>
      <c r="I1977" s="15" t="s">
        <v>10002</v>
      </c>
      <c r="J1977" s="15" t="s">
        <v>12468</v>
      </c>
    </row>
    <row r="1978" spans="2:10" x14ac:dyDescent="0.2">
      <c r="B1978" s="14">
        <v>1973</v>
      </c>
      <c r="C1978" s="15" t="s">
        <v>4985</v>
      </c>
      <c r="D1978" s="16">
        <v>4.6257328E-4</v>
      </c>
      <c r="E1978" s="14" t="s">
        <v>8</v>
      </c>
      <c r="F1978" s="14">
        <v>-2.6917064000000002</v>
      </c>
      <c r="G1978" s="14" t="s">
        <v>9</v>
      </c>
      <c r="H1978" s="14" t="s">
        <v>7475</v>
      </c>
      <c r="I1978" s="15" t="s">
        <v>10003</v>
      </c>
      <c r="J1978" s="15" t="s">
        <v>12469</v>
      </c>
    </row>
    <row r="1979" spans="2:10" x14ac:dyDescent="0.2">
      <c r="B1979" s="14">
        <v>1974</v>
      </c>
      <c r="C1979" s="15" t="s">
        <v>4986</v>
      </c>
      <c r="D1979" s="16">
        <v>1.9825434E-8</v>
      </c>
      <c r="E1979" s="14" t="s">
        <v>10</v>
      </c>
      <c r="F1979" s="14">
        <v>2.4968598000000002</v>
      </c>
      <c r="G1979" s="14" t="s">
        <v>27</v>
      </c>
      <c r="H1979" s="14" t="s">
        <v>7476</v>
      </c>
      <c r="I1979" s="15" t="s">
        <v>10004</v>
      </c>
      <c r="J1979" s="15" t="s">
        <v>12470</v>
      </c>
    </row>
    <row r="1980" spans="2:10" x14ac:dyDescent="0.2">
      <c r="B1980" s="14">
        <v>1975</v>
      </c>
      <c r="C1980" s="15" t="s">
        <v>4987</v>
      </c>
      <c r="D1980" s="16">
        <v>4.1440253999999998E-4</v>
      </c>
      <c r="E1980" s="14" t="s">
        <v>8</v>
      </c>
      <c r="F1980" s="14">
        <v>-2.7686829999999998</v>
      </c>
      <c r="G1980" s="14" t="s">
        <v>13630</v>
      </c>
      <c r="H1980" s="14" t="s">
        <v>7477</v>
      </c>
      <c r="I1980" s="15" t="s">
        <v>10005</v>
      </c>
      <c r="J1980" s="15" t="s">
        <v>12471</v>
      </c>
    </row>
    <row r="1981" spans="2:10" x14ac:dyDescent="0.2">
      <c r="B1981" s="14">
        <v>1976</v>
      </c>
      <c r="C1981" s="15" t="s">
        <v>4988</v>
      </c>
      <c r="D1981" s="16">
        <v>8.0151970000000005E-10</v>
      </c>
      <c r="E1981" s="14" t="s">
        <v>10</v>
      </c>
      <c r="F1981" s="14">
        <v>2.2364503999999998</v>
      </c>
      <c r="G1981" s="14" t="s">
        <v>2722</v>
      </c>
      <c r="H1981" s="14" t="s">
        <v>7478</v>
      </c>
      <c r="I1981" s="15" t="s">
        <v>10006</v>
      </c>
      <c r="J1981" s="15" t="s">
        <v>12472</v>
      </c>
    </row>
    <row r="1982" spans="2:10" x14ac:dyDescent="0.2">
      <c r="B1982" s="14">
        <v>1977</v>
      </c>
      <c r="C1982" s="15" t="s">
        <v>4909</v>
      </c>
      <c r="D1982" s="16">
        <v>5.2006500000000003E-8</v>
      </c>
      <c r="E1982" s="14" t="s">
        <v>10</v>
      </c>
      <c r="F1982" s="14">
        <v>2.0571160000000002</v>
      </c>
      <c r="G1982" s="14" t="s">
        <v>2382</v>
      </c>
      <c r="H1982" s="14" t="s">
        <v>7400</v>
      </c>
      <c r="I1982" s="15" t="s">
        <v>9923</v>
      </c>
      <c r="J1982" s="15" t="s">
        <v>12385</v>
      </c>
    </row>
    <row r="1983" spans="2:10" x14ac:dyDescent="0.2">
      <c r="B1983" s="14">
        <v>1978</v>
      </c>
      <c r="C1983" s="15" t="s">
        <v>2249</v>
      </c>
      <c r="D1983" s="14">
        <v>2.20828E-3</v>
      </c>
      <c r="E1983" s="14" t="s">
        <v>10</v>
      </c>
      <c r="F1983" s="14">
        <v>2.4437711000000002</v>
      </c>
      <c r="G1983" s="14" t="s">
        <v>2250</v>
      </c>
      <c r="H1983" s="14" t="s">
        <v>2251</v>
      </c>
      <c r="I1983" s="15" t="s">
        <v>2252</v>
      </c>
      <c r="J1983" s="15" t="s">
        <v>2253</v>
      </c>
    </row>
    <row r="1984" spans="2:10" x14ac:dyDescent="0.2">
      <c r="B1984" s="14">
        <v>1979</v>
      </c>
      <c r="C1984" s="15" t="s">
        <v>4989</v>
      </c>
      <c r="D1984" s="16">
        <v>3.5133955000000001E-11</v>
      </c>
      <c r="E1984" s="14" t="s">
        <v>10</v>
      </c>
      <c r="F1984" s="14">
        <v>2.4277481999999999</v>
      </c>
      <c r="G1984" s="14" t="s">
        <v>203</v>
      </c>
      <c r="H1984" s="14" t="s">
        <v>7479</v>
      </c>
      <c r="I1984" s="15" t="s">
        <v>10007</v>
      </c>
      <c r="J1984" s="15" t="s">
        <v>12473</v>
      </c>
    </row>
    <row r="1985" spans="2:10" x14ac:dyDescent="0.2">
      <c r="B1985" s="14">
        <v>1980</v>
      </c>
      <c r="C1985" s="15" t="s">
        <v>4990</v>
      </c>
      <c r="D1985" s="16">
        <v>3.7601869999999998E-12</v>
      </c>
      <c r="E1985" s="14" t="s">
        <v>10</v>
      </c>
      <c r="F1985" s="14">
        <v>2.0650751999999999</v>
      </c>
      <c r="G1985" s="14" t="s">
        <v>1803</v>
      </c>
      <c r="H1985" s="14" t="s">
        <v>7480</v>
      </c>
      <c r="I1985" s="15" t="s">
        <v>10008</v>
      </c>
      <c r="J1985" s="15" t="s">
        <v>12474</v>
      </c>
    </row>
    <row r="1986" spans="2:10" x14ac:dyDescent="0.2">
      <c r="B1986" s="14">
        <v>1981</v>
      </c>
      <c r="C1986" s="15" t="s">
        <v>2254</v>
      </c>
      <c r="D1986" s="16">
        <v>3.6897666000000002E-7</v>
      </c>
      <c r="E1986" s="14" t="s">
        <v>10</v>
      </c>
      <c r="F1986" s="14">
        <v>2.1846209000000001</v>
      </c>
      <c r="H1986" s="14" t="s">
        <v>2255</v>
      </c>
      <c r="I1986" s="15" t="s">
        <v>2256</v>
      </c>
      <c r="J1986" s="15" t="s">
        <v>2257</v>
      </c>
    </row>
    <row r="1987" spans="2:10" x14ac:dyDescent="0.2">
      <c r="B1987" s="14">
        <v>1982</v>
      </c>
      <c r="C1987" s="15" t="s">
        <v>4991</v>
      </c>
      <c r="D1987" s="14">
        <v>4.0289169999999999E-3</v>
      </c>
      <c r="E1987" s="14" t="s">
        <v>10</v>
      </c>
      <c r="F1987" s="14">
        <v>2.1273015000000002</v>
      </c>
      <c r="H1987" s="14" t="s">
        <v>7481</v>
      </c>
      <c r="I1987" s="15" t="s">
        <v>10009</v>
      </c>
      <c r="J1987" s="15" t="s">
        <v>12475</v>
      </c>
    </row>
    <row r="1988" spans="2:10" x14ac:dyDescent="0.2">
      <c r="B1988" s="14">
        <v>1983</v>
      </c>
      <c r="C1988" s="15" t="s">
        <v>2258</v>
      </c>
      <c r="D1988" s="16">
        <v>2.6178513999999998E-4</v>
      </c>
      <c r="E1988" s="14" t="s">
        <v>8</v>
      </c>
      <c r="F1988" s="14">
        <v>-2.1068522999999999</v>
      </c>
      <c r="G1988" s="14" t="s">
        <v>1510</v>
      </c>
      <c r="H1988" s="14" t="s">
        <v>2259</v>
      </c>
      <c r="I1988" s="15" t="s">
        <v>2260</v>
      </c>
      <c r="J1988" s="15" t="s">
        <v>12476</v>
      </c>
    </row>
    <row r="1989" spans="2:10" x14ac:dyDescent="0.2">
      <c r="B1989" s="14">
        <v>1984</v>
      </c>
      <c r="C1989" s="15" t="s">
        <v>4992</v>
      </c>
      <c r="D1989" s="16">
        <v>1.03725915E-5</v>
      </c>
      <c r="E1989" s="14" t="s">
        <v>8</v>
      </c>
      <c r="F1989" s="14">
        <v>-2.187214</v>
      </c>
      <c r="G1989" s="14" t="s">
        <v>389</v>
      </c>
      <c r="H1989" s="14" t="s">
        <v>7482</v>
      </c>
      <c r="I1989" s="15" t="s">
        <v>10010</v>
      </c>
      <c r="J1989" s="15" t="s">
        <v>12477</v>
      </c>
    </row>
    <row r="1990" spans="2:10" x14ac:dyDescent="0.2">
      <c r="B1990" s="14">
        <v>1985</v>
      </c>
      <c r="C1990" s="15" t="s">
        <v>4993</v>
      </c>
      <c r="D1990" s="16">
        <v>3.1621378000000001E-6</v>
      </c>
      <c r="E1990" s="14" t="s">
        <v>8</v>
      </c>
      <c r="F1990" s="14">
        <v>-7.6833669999999996</v>
      </c>
      <c r="G1990" s="14" t="s">
        <v>1007</v>
      </c>
      <c r="H1990" s="14" t="s">
        <v>7483</v>
      </c>
      <c r="I1990" s="15" t="s">
        <v>10011</v>
      </c>
      <c r="J1990" s="15" t="s">
        <v>12478</v>
      </c>
    </row>
    <row r="1991" spans="2:10" x14ac:dyDescent="0.2">
      <c r="B1991" s="14">
        <v>1986</v>
      </c>
      <c r="C1991" s="15" t="s">
        <v>4994</v>
      </c>
      <c r="D1991" s="14">
        <v>1.9106519999999998E-2</v>
      </c>
      <c r="E1991" s="14" t="s">
        <v>8</v>
      </c>
      <c r="F1991" s="14">
        <v>-2.7544458000000001</v>
      </c>
      <c r="G1991" s="14" t="s">
        <v>13711</v>
      </c>
      <c r="H1991" s="14" t="s">
        <v>7484</v>
      </c>
      <c r="I1991" s="15" t="s">
        <v>10012</v>
      </c>
      <c r="J1991" s="15" t="s">
        <v>12479</v>
      </c>
    </row>
    <row r="1992" spans="2:10" x14ac:dyDescent="0.2">
      <c r="B1992" s="14">
        <v>1987</v>
      </c>
      <c r="C1992" s="15" t="s">
        <v>2261</v>
      </c>
      <c r="D1992" s="16">
        <v>1.5643616E-6</v>
      </c>
      <c r="E1992" s="14" t="s">
        <v>10</v>
      </c>
      <c r="F1992" s="14">
        <v>2.4616992</v>
      </c>
      <c r="G1992" s="14" t="s">
        <v>2262</v>
      </c>
      <c r="H1992" s="14" t="s">
        <v>2263</v>
      </c>
      <c r="I1992" s="15" t="s">
        <v>2264</v>
      </c>
      <c r="J1992" s="15" t="s">
        <v>12480</v>
      </c>
    </row>
    <row r="1993" spans="2:10" x14ac:dyDescent="0.2">
      <c r="B1993" s="14">
        <v>1988</v>
      </c>
      <c r="C1993" s="15" t="s">
        <v>4996</v>
      </c>
      <c r="D1993" s="16">
        <v>4.467211E-4</v>
      </c>
      <c r="E1993" s="14" t="s">
        <v>8</v>
      </c>
      <c r="F1993" s="14">
        <v>-2.1320616999999999</v>
      </c>
      <c r="G1993" s="14" t="s">
        <v>569</v>
      </c>
      <c r="H1993" s="14" t="s">
        <v>7486</v>
      </c>
      <c r="I1993" s="15" t="s">
        <v>10014</v>
      </c>
      <c r="J1993" s="15" t="s">
        <v>12482</v>
      </c>
    </row>
    <row r="1994" spans="2:10" x14ac:dyDescent="0.2">
      <c r="B1994" s="14">
        <v>1989</v>
      </c>
      <c r="C1994" s="15" t="s">
        <v>4997</v>
      </c>
      <c r="D1994" s="16">
        <v>5.67392E-4</v>
      </c>
      <c r="E1994" s="14" t="s">
        <v>8</v>
      </c>
      <c r="F1994" s="14">
        <v>-2.4433188000000001</v>
      </c>
      <c r="G1994" s="14" t="s">
        <v>726</v>
      </c>
      <c r="H1994" s="14" t="s">
        <v>7487</v>
      </c>
      <c r="I1994" s="15" t="s">
        <v>10015</v>
      </c>
      <c r="J1994" s="15" t="s">
        <v>12483</v>
      </c>
    </row>
    <row r="1995" spans="2:10" x14ac:dyDescent="0.2">
      <c r="B1995" s="14">
        <v>1990</v>
      </c>
      <c r="C1995" s="15" t="s">
        <v>463</v>
      </c>
      <c r="D1995" s="16">
        <v>2.8907762E-8</v>
      </c>
      <c r="E1995" s="14" t="s">
        <v>10</v>
      </c>
      <c r="F1995" s="14">
        <v>2.0069167999999999</v>
      </c>
      <c r="G1995" s="14" t="s">
        <v>464</v>
      </c>
      <c r="H1995" s="14" t="s">
        <v>7488</v>
      </c>
      <c r="I1995" s="15" t="s">
        <v>10016</v>
      </c>
      <c r="J1995" s="15" t="s">
        <v>465</v>
      </c>
    </row>
    <row r="1996" spans="2:10" x14ac:dyDescent="0.2">
      <c r="B1996" s="14">
        <v>1991</v>
      </c>
      <c r="C1996" s="15" t="s">
        <v>4998</v>
      </c>
      <c r="D1996" s="14">
        <v>2.5043853000000001E-2</v>
      </c>
      <c r="E1996" s="14" t="s">
        <v>10</v>
      </c>
      <c r="F1996" s="14">
        <v>2.0537936999999999</v>
      </c>
      <c r="H1996" s="14" t="s">
        <v>7489</v>
      </c>
      <c r="I1996" s="15" t="s">
        <v>10017</v>
      </c>
      <c r="J1996" s="15" t="s">
        <v>12484</v>
      </c>
    </row>
    <row r="1997" spans="2:10" x14ac:dyDescent="0.2">
      <c r="B1997" s="14">
        <v>1992</v>
      </c>
      <c r="C1997" s="15" t="s">
        <v>4999</v>
      </c>
      <c r="D1997" s="16">
        <v>1.7797160000000001E-4</v>
      </c>
      <c r="E1997" s="14" t="s">
        <v>10</v>
      </c>
      <c r="F1997" s="14">
        <v>2.5098660000000002</v>
      </c>
      <c r="G1997" s="14" t="s">
        <v>1256</v>
      </c>
      <c r="H1997" s="14" t="s">
        <v>7490</v>
      </c>
      <c r="I1997" s="15" t="s">
        <v>10018</v>
      </c>
      <c r="J1997" s="15" t="s">
        <v>12485</v>
      </c>
    </row>
    <row r="1998" spans="2:10" x14ac:dyDescent="0.2">
      <c r="B1998" s="14">
        <v>1993</v>
      </c>
      <c r="C1998" s="15" t="s">
        <v>5000</v>
      </c>
      <c r="D1998" s="16">
        <v>3.1286258000000002E-12</v>
      </c>
      <c r="E1998" s="14" t="s">
        <v>10</v>
      </c>
      <c r="F1998" s="14">
        <v>2.3597546</v>
      </c>
      <c r="H1998" s="14" t="s">
        <v>7491</v>
      </c>
      <c r="I1998" s="15" t="s">
        <v>10019</v>
      </c>
      <c r="J1998" s="15" t="s">
        <v>12486</v>
      </c>
    </row>
    <row r="1999" spans="2:10" x14ac:dyDescent="0.2">
      <c r="B1999" s="14">
        <v>1994</v>
      </c>
      <c r="C1999" s="15" t="s">
        <v>5001</v>
      </c>
      <c r="D1999" s="16">
        <v>1.1745322E-8</v>
      </c>
      <c r="E1999" s="14" t="s">
        <v>10</v>
      </c>
      <c r="F1999" s="14">
        <v>2.3208777999999999</v>
      </c>
      <c r="G1999" s="14" t="s">
        <v>874</v>
      </c>
      <c r="H1999" s="14" t="s">
        <v>7492</v>
      </c>
      <c r="I1999" s="15" t="s">
        <v>10020</v>
      </c>
      <c r="J1999" s="15" t="s">
        <v>12487</v>
      </c>
    </row>
    <row r="2000" spans="2:10" x14ac:dyDescent="0.2">
      <c r="B2000" s="14">
        <v>1995</v>
      </c>
      <c r="C2000" s="15" t="s">
        <v>5004</v>
      </c>
      <c r="D2000" s="16">
        <v>6.0792173999999997E-12</v>
      </c>
      <c r="E2000" s="14" t="s">
        <v>10</v>
      </c>
      <c r="F2000" s="14">
        <v>2.0088173999999999</v>
      </c>
      <c r="H2000" s="14" t="s">
        <v>7495</v>
      </c>
      <c r="I2000" s="15" t="s">
        <v>10023</v>
      </c>
      <c r="J2000" s="15" t="s">
        <v>12489</v>
      </c>
    </row>
    <row r="2001" spans="2:10" x14ac:dyDescent="0.2">
      <c r="B2001" s="14">
        <v>1996</v>
      </c>
      <c r="C2001" s="15" t="s">
        <v>5005</v>
      </c>
      <c r="D2001" s="16">
        <v>1.2543892E-8</v>
      </c>
      <c r="E2001" s="14" t="s">
        <v>10</v>
      </c>
      <c r="F2001" s="14">
        <v>2.3724560000000001</v>
      </c>
      <c r="G2001" s="14" t="s">
        <v>985</v>
      </c>
      <c r="H2001" s="14" t="s">
        <v>7496</v>
      </c>
      <c r="I2001" s="15" t="s">
        <v>10024</v>
      </c>
      <c r="J2001" s="15" t="s">
        <v>12490</v>
      </c>
    </row>
    <row r="2002" spans="2:10" x14ac:dyDescent="0.2">
      <c r="B2002" s="14">
        <v>1997</v>
      </c>
      <c r="C2002" s="15" t="s">
        <v>5006</v>
      </c>
      <c r="D2002" s="16">
        <v>1.1337391E-9</v>
      </c>
      <c r="E2002" s="14" t="s">
        <v>10</v>
      </c>
      <c r="F2002" s="14">
        <v>2.5095896999999998</v>
      </c>
      <c r="G2002" s="14" t="s">
        <v>13712</v>
      </c>
      <c r="H2002" s="14" t="s">
        <v>7497</v>
      </c>
      <c r="I2002" s="15" t="s">
        <v>10025</v>
      </c>
      <c r="J2002" s="15" t="s">
        <v>12491</v>
      </c>
    </row>
    <row r="2003" spans="2:10" x14ac:dyDescent="0.2">
      <c r="B2003" s="14">
        <v>1998</v>
      </c>
      <c r="C2003" s="15" t="s">
        <v>2265</v>
      </c>
      <c r="D2003" s="16">
        <v>8.7489210000000008E-15</v>
      </c>
      <c r="E2003" s="14" t="s">
        <v>10</v>
      </c>
      <c r="F2003" s="14">
        <v>2.6757572000000001</v>
      </c>
      <c r="H2003" s="14" t="s">
        <v>2266</v>
      </c>
      <c r="I2003" s="15" t="s">
        <v>2267</v>
      </c>
    </row>
    <row r="2004" spans="2:10" x14ac:dyDescent="0.2">
      <c r="B2004" s="14">
        <v>1999</v>
      </c>
      <c r="C2004" s="15" t="s">
        <v>5007</v>
      </c>
      <c r="D2004" s="16">
        <v>1.969321E-8</v>
      </c>
      <c r="E2004" s="14" t="s">
        <v>10</v>
      </c>
      <c r="F2004" s="14">
        <v>2.4136570000000002</v>
      </c>
      <c r="H2004" s="14" t="s">
        <v>7498</v>
      </c>
      <c r="I2004" s="15" t="s">
        <v>10026</v>
      </c>
      <c r="J2004" s="15" t="s">
        <v>12492</v>
      </c>
    </row>
    <row r="2005" spans="2:10" x14ac:dyDescent="0.2">
      <c r="B2005" s="14">
        <v>2000</v>
      </c>
      <c r="C2005" s="15" t="s">
        <v>5008</v>
      </c>
      <c r="D2005" s="16">
        <v>7.0378900000000004E-9</v>
      </c>
      <c r="E2005" s="14" t="s">
        <v>10</v>
      </c>
      <c r="F2005" s="14">
        <v>2.2189510000000001</v>
      </c>
      <c r="G2005" s="14" t="s">
        <v>1175</v>
      </c>
      <c r="H2005" s="14" t="s">
        <v>7499</v>
      </c>
      <c r="I2005" s="15" t="s">
        <v>10027</v>
      </c>
      <c r="J2005" s="15" t="s">
        <v>12493</v>
      </c>
    </row>
    <row r="2006" spans="2:10" x14ac:dyDescent="0.2">
      <c r="B2006" s="14">
        <v>2001</v>
      </c>
      <c r="C2006" s="15" t="s">
        <v>5009</v>
      </c>
      <c r="D2006" s="16">
        <v>1.1644811E-9</v>
      </c>
      <c r="E2006" s="14" t="s">
        <v>10</v>
      </c>
      <c r="F2006" s="14">
        <v>3.5377805000000002</v>
      </c>
      <c r="G2006" s="14" t="s">
        <v>11</v>
      </c>
      <c r="H2006" s="14" t="s">
        <v>7500</v>
      </c>
      <c r="I2006" s="15" t="s">
        <v>10028</v>
      </c>
    </row>
    <row r="2007" spans="2:10" x14ac:dyDescent="0.2">
      <c r="B2007" s="14">
        <v>2002</v>
      </c>
      <c r="C2007" s="15" t="s">
        <v>2269</v>
      </c>
      <c r="D2007" s="16">
        <v>1.400923E-12</v>
      </c>
      <c r="E2007" s="14" t="s">
        <v>10</v>
      </c>
      <c r="F2007" s="14">
        <v>2.9711945000000002</v>
      </c>
      <c r="G2007" s="14" t="s">
        <v>958</v>
      </c>
      <c r="H2007" s="14" t="s">
        <v>2270</v>
      </c>
      <c r="I2007" s="15" t="s">
        <v>2271</v>
      </c>
      <c r="J2007" s="15" t="s">
        <v>2272</v>
      </c>
    </row>
    <row r="2008" spans="2:10" x14ac:dyDescent="0.2">
      <c r="B2008" s="14">
        <v>2003</v>
      </c>
      <c r="C2008" s="15" t="s">
        <v>5010</v>
      </c>
      <c r="D2008" s="16">
        <v>1.1802016999999999E-8</v>
      </c>
      <c r="E2008" s="14" t="s">
        <v>10</v>
      </c>
      <c r="F2008" s="14">
        <v>2.2197293999999999</v>
      </c>
      <c r="G2008" s="14" t="s">
        <v>283</v>
      </c>
      <c r="H2008" s="14" t="s">
        <v>7501</v>
      </c>
      <c r="I2008" s="15" t="s">
        <v>10029</v>
      </c>
      <c r="J2008" s="15" t="s">
        <v>12494</v>
      </c>
    </row>
    <row r="2009" spans="2:10" x14ac:dyDescent="0.2">
      <c r="B2009" s="14">
        <v>2004</v>
      </c>
      <c r="C2009" s="15" t="s">
        <v>2273</v>
      </c>
      <c r="D2009" s="14">
        <v>2.0706798E-3</v>
      </c>
      <c r="E2009" s="14" t="s">
        <v>10</v>
      </c>
      <c r="F2009" s="14">
        <v>2.1231577000000001</v>
      </c>
      <c r="G2009" s="14" t="s">
        <v>1173</v>
      </c>
      <c r="H2009" s="14" t="s">
        <v>2274</v>
      </c>
      <c r="I2009" s="15" t="s">
        <v>2275</v>
      </c>
      <c r="J2009" s="15" t="s">
        <v>2276</v>
      </c>
    </row>
    <row r="2010" spans="2:10" x14ac:dyDescent="0.2">
      <c r="B2010" s="14">
        <v>2005</v>
      </c>
      <c r="C2010" s="15" t="s">
        <v>3551</v>
      </c>
      <c r="D2010" s="16">
        <v>5.8211329999999997E-8</v>
      </c>
      <c r="E2010" s="14" t="s">
        <v>10</v>
      </c>
      <c r="F2010" s="14">
        <v>2.2449512</v>
      </c>
      <c r="G2010" s="14" t="s">
        <v>1698</v>
      </c>
      <c r="H2010" s="14" t="s">
        <v>6036</v>
      </c>
      <c r="I2010" s="15" t="s">
        <v>8527</v>
      </c>
      <c r="J2010" s="15" t="s">
        <v>11095</v>
      </c>
    </row>
    <row r="2011" spans="2:10" x14ac:dyDescent="0.2">
      <c r="B2011" s="14">
        <v>2006</v>
      </c>
      <c r="C2011" s="15" t="s">
        <v>2278</v>
      </c>
      <c r="D2011" s="14">
        <v>2.0536054000000002E-2</v>
      </c>
      <c r="E2011" s="14" t="s">
        <v>8</v>
      </c>
      <c r="F2011" s="14">
        <v>-3.4890995</v>
      </c>
      <c r="G2011" s="14" t="s">
        <v>28</v>
      </c>
      <c r="H2011" s="14" t="s">
        <v>2279</v>
      </c>
      <c r="I2011" s="15" t="s">
        <v>10030</v>
      </c>
      <c r="J2011" s="15" t="s">
        <v>2280</v>
      </c>
    </row>
    <row r="2012" spans="2:10" x14ac:dyDescent="0.2">
      <c r="B2012" s="14">
        <v>2007</v>
      </c>
      <c r="C2012" s="15" t="s">
        <v>5011</v>
      </c>
      <c r="D2012" s="16">
        <v>2.632853E-6</v>
      </c>
      <c r="E2012" s="14" t="s">
        <v>8</v>
      </c>
      <c r="F2012" s="14">
        <v>-2.4022929999999998</v>
      </c>
      <c r="G2012" s="14" t="s">
        <v>726</v>
      </c>
      <c r="H2012" s="14" t="s">
        <v>7502</v>
      </c>
      <c r="I2012" s="15" t="s">
        <v>10031</v>
      </c>
      <c r="J2012" s="15" t="s">
        <v>12495</v>
      </c>
    </row>
    <row r="2013" spans="2:10" x14ac:dyDescent="0.2">
      <c r="B2013" s="14">
        <v>2008</v>
      </c>
      <c r="C2013" s="15" t="s">
        <v>2281</v>
      </c>
      <c r="D2013" s="16">
        <v>3.366892E-5</v>
      </c>
      <c r="E2013" s="14" t="s">
        <v>8</v>
      </c>
      <c r="F2013" s="14">
        <v>-2.4705371999999999</v>
      </c>
      <c r="G2013" s="14" t="s">
        <v>2064</v>
      </c>
      <c r="H2013" s="14" t="s">
        <v>2282</v>
      </c>
      <c r="I2013" s="15" t="s">
        <v>10032</v>
      </c>
      <c r="J2013" s="15" t="s">
        <v>12496</v>
      </c>
    </row>
    <row r="2014" spans="2:10" x14ac:dyDescent="0.2">
      <c r="B2014" s="14">
        <v>2009</v>
      </c>
      <c r="C2014" s="15" t="s">
        <v>5012</v>
      </c>
      <c r="D2014" s="16">
        <v>6.8725513999999998E-9</v>
      </c>
      <c r="E2014" s="14" t="s">
        <v>10</v>
      </c>
      <c r="F2014" s="14">
        <v>2.1972876000000001</v>
      </c>
      <c r="G2014" s="14" t="s">
        <v>2513</v>
      </c>
      <c r="H2014" s="14" t="s">
        <v>7503</v>
      </c>
      <c r="I2014" s="15" t="s">
        <v>10033</v>
      </c>
      <c r="J2014" s="15" t="s">
        <v>12497</v>
      </c>
    </row>
    <row r="2015" spans="2:10" x14ac:dyDescent="0.2">
      <c r="B2015" s="14">
        <v>2010</v>
      </c>
      <c r="C2015" s="15" t="s">
        <v>5013</v>
      </c>
      <c r="D2015" s="16">
        <v>5.7984876000000004E-6</v>
      </c>
      <c r="E2015" s="14" t="s">
        <v>8</v>
      </c>
      <c r="F2015" s="14">
        <v>-2.0854935999999999</v>
      </c>
      <c r="G2015" s="14" t="s">
        <v>13713</v>
      </c>
      <c r="H2015" s="14" t="s">
        <v>7504</v>
      </c>
      <c r="I2015" s="15" t="s">
        <v>10034</v>
      </c>
      <c r="J2015" s="15" t="s">
        <v>12498</v>
      </c>
    </row>
    <row r="2016" spans="2:10" x14ac:dyDescent="0.2">
      <c r="B2016" s="14">
        <v>2011</v>
      </c>
      <c r="C2016" s="15" t="s">
        <v>2283</v>
      </c>
      <c r="D2016" s="16">
        <v>9.4184269999999997E-5</v>
      </c>
      <c r="E2016" s="14" t="s">
        <v>8</v>
      </c>
      <c r="F2016" s="14">
        <v>-2.8582717999999998</v>
      </c>
      <c r="G2016" s="14" t="s">
        <v>2284</v>
      </c>
      <c r="H2016" s="14" t="s">
        <v>2285</v>
      </c>
      <c r="I2016" s="15" t="s">
        <v>10035</v>
      </c>
      <c r="J2016" s="15" t="s">
        <v>2286</v>
      </c>
    </row>
    <row r="2017" spans="2:10" x14ac:dyDescent="0.2">
      <c r="B2017" s="14">
        <v>2012</v>
      </c>
      <c r="C2017" s="15" t="s">
        <v>2287</v>
      </c>
      <c r="D2017" s="16">
        <v>2.7690047999999999E-4</v>
      </c>
      <c r="E2017" s="14" t="s">
        <v>8</v>
      </c>
      <c r="F2017" s="14">
        <v>-3.5809250000000001</v>
      </c>
      <c r="G2017" s="14" t="s">
        <v>103</v>
      </c>
      <c r="H2017" s="14" t="s">
        <v>2288</v>
      </c>
      <c r="I2017" s="15" t="s">
        <v>2289</v>
      </c>
      <c r="J2017" s="15" t="s">
        <v>2290</v>
      </c>
    </row>
    <row r="2018" spans="2:10" x14ac:dyDescent="0.2">
      <c r="B2018" s="14">
        <v>2013</v>
      </c>
      <c r="C2018" s="15" t="s">
        <v>5014</v>
      </c>
      <c r="D2018" s="16">
        <v>1.4639926E-5</v>
      </c>
      <c r="E2018" s="14" t="s">
        <v>8</v>
      </c>
      <c r="F2018" s="14">
        <v>-2.2447430000000002</v>
      </c>
      <c r="G2018" s="14" t="s">
        <v>38</v>
      </c>
      <c r="H2018" s="14" t="s">
        <v>7505</v>
      </c>
      <c r="I2018" s="15" t="s">
        <v>10036</v>
      </c>
      <c r="J2018" s="15" t="s">
        <v>12499</v>
      </c>
    </row>
    <row r="2019" spans="2:10" x14ac:dyDescent="0.2">
      <c r="B2019" s="14">
        <v>2014</v>
      </c>
      <c r="C2019" s="15" t="s">
        <v>5015</v>
      </c>
      <c r="D2019" s="16">
        <v>1.1325127E-7</v>
      </c>
      <c r="E2019" s="14" t="s">
        <v>10</v>
      </c>
      <c r="F2019" s="14">
        <v>2.6315705999999999</v>
      </c>
      <c r="G2019" s="14" t="s">
        <v>13714</v>
      </c>
      <c r="H2019" s="14" t="s">
        <v>7506</v>
      </c>
      <c r="I2019" s="15" t="s">
        <v>10037</v>
      </c>
      <c r="J2019" s="15" t="s">
        <v>12500</v>
      </c>
    </row>
    <row r="2020" spans="2:10" x14ac:dyDescent="0.2">
      <c r="B2020" s="14">
        <v>2015</v>
      </c>
      <c r="C2020" s="15" t="s">
        <v>5016</v>
      </c>
      <c r="D2020" s="16">
        <v>2.6638715999999999E-4</v>
      </c>
      <c r="E2020" s="14" t="s">
        <v>10</v>
      </c>
      <c r="F2020" s="14">
        <v>2.3677437000000001</v>
      </c>
      <c r="G2020" s="14" t="s">
        <v>13559</v>
      </c>
      <c r="H2020" s="14" t="s">
        <v>7507</v>
      </c>
      <c r="I2020" s="15" t="s">
        <v>10038</v>
      </c>
      <c r="J2020" s="15" t="s">
        <v>12501</v>
      </c>
    </row>
    <row r="2021" spans="2:10" x14ac:dyDescent="0.2">
      <c r="B2021" s="14">
        <v>2016</v>
      </c>
      <c r="C2021" s="15" t="s">
        <v>5017</v>
      </c>
      <c r="D2021" s="16">
        <v>2.3967820000000002E-12</v>
      </c>
      <c r="E2021" s="14" t="s">
        <v>10</v>
      </c>
      <c r="F2021" s="14">
        <v>2.4052644000000001</v>
      </c>
      <c r="G2021" s="14" t="s">
        <v>13680</v>
      </c>
      <c r="H2021" s="14" t="s">
        <v>7508</v>
      </c>
      <c r="I2021" s="15" t="s">
        <v>10039</v>
      </c>
      <c r="J2021" s="15" t="s">
        <v>12502</v>
      </c>
    </row>
    <row r="2022" spans="2:10" x14ac:dyDescent="0.2">
      <c r="B2022" s="14">
        <v>2017</v>
      </c>
      <c r="C2022" s="15" t="s">
        <v>2291</v>
      </c>
      <c r="D2022" s="16">
        <v>8.9002360000000001E-7</v>
      </c>
      <c r="E2022" s="14" t="s">
        <v>8</v>
      </c>
      <c r="F2022" s="14">
        <v>-2.3505552000000001</v>
      </c>
      <c r="G2022" s="14" t="s">
        <v>2214</v>
      </c>
      <c r="H2022" s="14" t="s">
        <v>2292</v>
      </c>
      <c r="I2022" s="15" t="s">
        <v>2293</v>
      </c>
      <c r="J2022" s="15" t="s">
        <v>2294</v>
      </c>
    </row>
    <row r="2023" spans="2:10" x14ac:dyDescent="0.2">
      <c r="B2023" s="14">
        <v>2018</v>
      </c>
      <c r="C2023" s="15" t="s">
        <v>5018</v>
      </c>
      <c r="D2023" s="16">
        <v>1.2943769999999999E-8</v>
      </c>
      <c r="E2023" s="14" t="s">
        <v>10</v>
      </c>
      <c r="F2023" s="14">
        <v>2.3840468000000001</v>
      </c>
      <c r="G2023" s="14" t="s">
        <v>2215</v>
      </c>
      <c r="H2023" s="14" t="s">
        <v>7509</v>
      </c>
      <c r="I2023" s="15" t="s">
        <v>10040</v>
      </c>
      <c r="J2023" s="15" t="s">
        <v>12503</v>
      </c>
    </row>
    <row r="2024" spans="2:10" x14ac:dyDescent="0.2">
      <c r="B2024" s="14">
        <v>2019</v>
      </c>
      <c r="C2024" s="15" t="s">
        <v>5019</v>
      </c>
      <c r="D2024" s="16">
        <v>4.5164326000000003E-9</v>
      </c>
      <c r="E2024" s="14" t="s">
        <v>8</v>
      </c>
      <c r="F2024" s="14">
        <v>-3.2334049</v>
      </c>
      <c r="G2024" s="14" t="s">
        <v>13670</v>
      </c>
      <c r="H2024" s="14" t="s">
        <v>7510</v>
      </c>
      <c r="I2024" s="15" t="s">
        <v>10041</v>
      </c>
      <c r="J2024" s="15" t="s">
        <v>12504</v>
      </c>
    </row>
    <row r="2025" spans="2:10" x14ac:dyDescent="0.2">
      <c r="B2025" s="14">
        <v>2020</v>
      </c>
      <c r="C2025" s="15" t="s">
        <v>5020</v>
      </c>
      <c r="D2025" s="16">
        <v>1.3532987E-6</v>
      </c>
      <c r="E2025" s="14" t="s">
        <v>8</v>
      </c>
      <c r="F2025" s="14">
        <v>-3.0919466</v>
      </c>
      <c r="G2025" s="14" t="s">
        <v>1218</v>
      </c>
      <c r="H2025" s="14" t="s">
        <v>7511</v>
      </c>
      <c r="I2025" s="15" t="s">
        <v>10042</v>
      </c>
      <c r="J2025" s="15" t="s">
        <v>12505</v>
      </c>
    </row>
    <row r="2026" spans="2:10" x14ac:dyDescent="0.2">
      <c r="B2026" s="14">
        <v>2021</v>
      </c>
      <c r="C2026" s="15" t="s">
        <v>2295</v>
      </c>
      <c r="D2026" s="16">
        <v>8.4728535000000002E-12</v>
      </c>
      <c r="E2026" s="14" t="s">
        <v>10</v>
      </c>
      <c r="F2026" s="14">
        <v>3.4072157999999999</v>
      </c>
      <c r="G2026" s="14" t="s">
        <v>235</v>
      </c>
      <c r="H2026" s="14" t="s">
        <v>2296</v>
      </c>
      <c r="I2026" s="15" t="s">
        <v>10043</v>
      </c>
      <c r="J2026" s="15" t="s">
        <v>2297</v>
      </c>
    </row>
    <row r="2027" spans="2:10" x14ac:dyDescent="0.2">
      <c r="B2027" s="14">
        <v>2022</v>
      </c>
      <c r="C2027" s="15" t="s">
        <v>5021</v>
      </c>
      <c r="D2027" s="16">
        <v>6.073662E-7</v>
      </c>
      <c r="E2027" s="14" t="s">
        <v>8</v>
      </c>
      <c r="F2027" s="14">
        <v>-2.7415569999999998</v>
      </c>
      <c r="G2027" s="14" t="s">
        <v>590</v>
      </c>
      <c r="H2027" s="14" t="s">
        <v>7512</v>
      </c>
      <c r="I2027" s="15" t="s">
        <v>10044</v>
      </c>
      <c r="J2027" s="15" t="s">
        <v>12506</v>
      </c>
    </row>
    <row r="2028" spans="2:10" x14ac:dyDescent="0.2">
      <c r="B2028" s="14">
        <v>2023</v>
      </c>
      <c r="C2028" s="15" t="s">
        <v>5022</v>
      </c>
      <c r="D2028" s="16">
        <v>4.6005698000000003E-17</v>
      </c>
      <c r="E2028" s="14" t="s">
        <v>10</v>
      </c>
      <c r="F2028" s="14">
        <v>4.1002096999999997</v>
      </c>
      <c r="G2028" s="14" t="s">
        <v>413</v>
      </c>
      <c r="H2028" s="14" t="s">
        <v>7513</v>
      </c>
      <c r="I2028" s="15" t="s">
        <v>10045</v>
      </c>
      <c r="J2028" s="15" t="s">
        <v>12507</v>
      </c>
    </row>
    <row r="2029" spans="2:10" x14ac:dyDescent="0.2">
      <c r="B2029" s="14">
        <v>2024</v>
      </c>
      <c r="C2029" s="15" t="s">
        <v>2298</v>
      </c>
      <c r="D2029" s="16">
        <v>3.2657983999999998E-15</v>
      </c>
      <c r="E2029" s="14" t="s">
        <v>10</v>
      </c>
      <c r="F2029" s="14">
        <v>2.3320949999999998</v>
      </c>
      <c r="G2029" s="14" t="s">
        <v>2299</v>
      </c>
      <c r="H2029" s="14" t="s">
        <v>2300</v>
      </c>
      <c r="I2029" s="15" t="s">
        <v>2301</v>
      </c>
      <c r="J2029" s="15" t="s">
        <v>12508</v>
      </c>
    </row>
    <row r="2030" spans="2:10" x14ac:dyDescent="0.2">
      <c r="B2030" s="14">
        <v>2025</v>
      </c>
      <c r="C2030" s="15" t="s">
        <v>5023</v>
      </c>
      <c r="D2030" s="16">
        <v>1.4912741999999999E-10</v>
      </c>
      <c r="E2030" s="14" t="s">
        <v>10</v>
      </c>
      <c r="F2030" s="14">
        <v>2.2159390000000001</v>
      </c>
      <c r="G2030" s="14" t="s">
        <v>1038</v>
      </c>
      <c r="H2030" s="14" t="s">
        <v>7514</v>
      </c>
      <c r="I2030" s="15" t="s">
        <v>10046</v>
      </c>
      <c r="J2030" s="15" t="s">
        <v>12509</v>
      </c>
    </row>
    <row r="2031" spans="2:10" x14ac:dyDescent="0.2">
      <c r="B2031" s="14">
        <v>2026</v>
      </c>
      <c r="C2031" s="15" t="s">
        <v>5024</v>
      </c>
      <c r="D2031" s="14">
        <v>1.1513649999999999E-3</v>
      </c>
      <c r="E2031" s="14" t="s">
        <v>10</v>
      </c>
      <c r="F2031" s="14">
        <v>2.2140270000000002</v>
      </c>
      <c r="G2031" s="14" t="s">
        <v>13715</v>
      </c>
      <c r="H2031" s="14" t="s">
        <v>7515</v>
      </c>
      <c r="I2031" s="15" t="s">
        <v>10047</v>
      </c>
      <c r="J2031" s="15" t="s">
        <v>12510</v>
      </c>
    </row>
    <row r="2032" spans="2:10" x14ac:dyDescent="0.2">
      <c r="B2032" s="14">
        <v>2027</v>
      </c>
      <c r="C2032" s="15" t="s">
        <v>5025</v>
      </c>
      <c r="D2032" s="16">
        <v>5.2148851999999998E-8</v>
      </c>
      <c r="E2032" s="14" t="s">
        <v>8</v>
      </c>
      <c r="F2032" s="14">
        <v>-2.6403143</v>
      </c>
      <c r="G2032" s="14" t="s">
        <v>170</v>
      </c>
      <c r="H2032" s="14" t="s">
        <v>7516</v>
      </c>
      <c r="I2032" s="15" t="s">
        <v>10048</v>
      </c>
      <c r="J2032" s="15" t="s">
        <v>12511</v>
      </c>
    </row>
    <row r="2033" spans="2:10" x14ac:dyDescent="0.2">
      <c r="B2033" s="14">
        <v>2028</v>
      </c>
      <c r="C2033" s="15" t="s">
        <v>5026</v>
      </c>
      <c r="D2033" s="16">
        <v>2.3055020000000001E-23</v>
      </c>
      <c r="E2033" s="14" t="s">
        <v>10</v>
      </c>
      <c r="F2033" s="14">
        <v>3.7891656999999999</v>
      </c>
      <c r="G2033" s="14" t="s">
        <v>170</v>
      </c>
      <c r="H2033" s="14" t="s">
        <v>7517</v>
      </c>
      <c r="I2033" s="15" t="s">
        <v>10049</v>
      </c>
      <c r="J2033" s="15" t="s">
        <v>12512</v>
      </c>
    </row>
    <row r="2034" spans="2:10" x14ac:dyDescent="0.2">
      <c r="B2034" s="14">
        <v>2029</v>
      </c>
      <c r="C2034" s="15" t="s">
        <v>5027</v>
      </c>
      <c r="D2034" s="16">
        <v>3.8760300000000001E-10</v>
      </c>
      <c r="E2034" s="14" t="s">
        <v>10</v>
      </c>
      <c r="F2034" s="14">
        <v>2.0394052999999999</v>
      </c>
      <c r="G2034" s="14" t="s">
        <v>311</v>
      </c>
      <c r="H2034" s="14" t="s">
        <v>7518</v>
      </c>
      <c r="I2034" s="15" t="s">
        <v>10050</v>
      </c>
      <c r="J2034" s="15" t="s">
        <v>12513</v>
      </c>
    </row>
    <row r="2035" spans="2:10" x14ac:dyDescent="0.2">
      <c r="B2035" s="14">
        <v>2030</v>
      </c>
      <c r="C2035" s="15" t="s">
        <v>5028</v>
      </c>
      <c r="D2035" s="16">
        <v>1.00870275E-16</v>
      </c>
      <c r="E2035" s="14" t="s">
        <v>10</v>
      </c>
      <c r="F2035" s="14">
        <v>2.3106765999999999</v>
      </c>
      <c r="G2035" s="14" t="s">
        <v>885</v>
      </c>
      <c r="H2035" s="14" t="s">
        <v>7519</v>
      </c>
      <c r="I2035" s="15" t="s">
        <v>10051</v>
      </c>
      <c r="J2035" s="15" t="s">
        <v>12514</v>
      </c>
    </row>
    <row r="2036" spans="2:10" x14ac:dyDescent="0.2">
      <c r="B2036" s="14">
        <v>2031</v>
      </c>
      <c r="C2036" s="15" t="s">
        <v>1728</v>
      </c>
      <c r="D2036" s="16">
        <v>1.9510878999999999E-5</v>
      </c>
      <c r="E2036" s="14" t="s">
        <v>10</v>
      </c>
      <c r="F2036" s="14">
        <v>2.4286737</v>
      </c>
      <c r="H2036" s="14" t="s">
        <v>7520</v>
      </c>
      <c r="I2036" s="15" t="s">
        <v>10052</v>
      </c>
      <c r="J2036" s="15" t="s">
        <v>1729</v>
      </c>
    </row>
    <row r="2037" spans="2:10" x14ac:dyDescent="0.2">
      <c r="B2037" s="14">
        <v>2032</v>
      </c>
      <c r="C2037" s="15" t="s">
        <v>5029</v>
      </c>
      <c r="D2037" s="14">
        <v>1.9219599000000001E-3</v>
      </c>
      <c r="E2037" s="14" t="s">
        <v>10</v>
      </c>
      <c r="F2037" s="14">
        <v>2.5529525</v>
      </c>
      <c r="G2037" s="14" t="s">
        <v>2989</v>
      </c>
      <c r="H2037" s="14" t="s">
        <v>7521</v>
      </c>
      <c r="I2037" s="15" t="s">
        <v>10053</v>
      </c>
      <c r="J2037" s="15" t="s">
        <v>12515</v>
      </c>
    </row>
    <row r="2038" spans="2:10" x14ac:dyDescent="0.2">
      <c r="B2038" s="14">
        <v>2033</v>
      </c>
      <c r="C2038" s="15" t="s">
        <v>5030</v>
      </c>
      <c r="D2038" s="16">
        <v>2.2556509000000001E-15</v>
      </c>
      <c r="E2038" s="14" t="s">
        <v>10</v>
      </c>
      <c r="F2038" s="14">
        <v>2.2971072000000001</v>
      </c>
      <c r="G2038" s="14" t="s">
        <v>492</v>
      </c>
      <c r="H2038" s="14" t="s">
        <v>7522</v>
      </c>
      <c r="I2038" s="15" t="s">
        <v>10054</v>
      </c>
      <c r="J2038" s="15" t="s">
        <v>12516</v>
      </c>
    </row>
    <row r="2039" spans="2:10" x14ac:dyDescent="0.2">
      <c r="B2039" s="14">
        <v>2034</v>
      </c>
      <c r="C2039" s="15" t="s">
        <v>5031</v>
      </c>
      <c r="D2039" s="16">
        <v>3.1066022999999999E-8</v>
      </c>
      <c r="E2039" s="14" t="s">
        <v>10</v>
      </c>
      <c r="F2039" s="14">
        <v>2.1354399000000002</v>
      </c>
      <c r="G2039" s="14" t="s">
        <v>1053</v>
      </c>
      <c r="H2039" s="14" t="s">
        <v>7523</v>
      </c>
      <c r="I2039" s="15" t="s">
        <v>10055</v>
      </c>
      <c r="J2039" s="15" t="s">
        <v>12517</v>
      </c>
    </row>
    <row r="2040" spans="2:10" x14ac:dyDescent="0.2">
      <c r="B2040" s="14">
        <v>2035</v>
      </c>
      <c r="C2040" s="15" t="s">
        <v>5032</v>
      </c>
      <c r="D2040" s="16">
        <v>3.9095655999999999E-5</v>
      </c>
      <c r="E2040" s="14" t="s">
        <v>8</v>
      </c>
      <c r="F2040" s="14">
        <v>-2.0736642000000001</v>
      </c>
      <c r="G2040" s="14" t="s">
        <v>1913</v>
      </c>
      <c r="H2040" s="14" t="s">
        <v>7524</v>
      </c>
      <c r="I2040" s="15" t="s">
        <v>10056</v>
      </c>
      <c r="J2040" s="15" t="s">
        <v>12518</v>
      </c>
    </row>
    <row r="2041" spans="2:10" x14ac:dyDescent="0.2">
      <c r="B2041" s="14">
        <v>2036</v>
      </c>
      <c r="C2041" s="15" t="s">
        <v>2303</v>
      </c>
      <c r="D2041" s="16">
        <v>4.6778874000000003E-5</v>
      </c>
      <c r="E2041" s="14" t="s">
        <v>8</v>
      </c>
      <c r="F2041" s="14">
        <v>-2.8923329999999998</v>
      </c>
      <c r="G2041" s="14" t="s">
        <v>2304</v>
      </c>
      <c r="H2041" s="14" t="s">
        <v>2305</v>
      </c>
      <c r="I2041" s="15" t="s">
        <v>2306</v>
      </c>
      <c r="J2041" s="15" t="s">
        <v>2307</v>
      </c>
    </row>
    <row r="2042" spans="2:10" x14ac:dyDescent="0.2">
      <c r="B2042" s="14">
        <v>2037</v>
      </c>
      <c r="C2042" s="15" t="s">
        <v>2308</v>
      </c>
      <c r="D2042" s="16">
        <v>1.9615309000000001E-6</v>
      </c>
      <c r="E2042" s="14" t="s">
        <v>8</v>
      </c>
      <c r="F2042" s="14">
        <v>-2.025744</v>
      </c>
      <c r="G2042" s="14" t="s">
        <v>2309</v>
      </c>
      <c r="H2042" s="14" t="s">
        <v>2310</v>
      </c>
      <c r="I2042" s="15" t="s">
        <v>2311</v>
      </c>
      <c r="J2042" s="15" t="s">
        <v>2312</v>
      </c>
    </row>
    <row r="2043" spans="2:10" x14ac:dyDescent="0.2">
      <c r="B2043" s="14">
        <v>2038</v>
      </c>
      <c r="C2043" s="15" t="s">
        <v>5033</v>
      </c>
      <c r="D2043" s="16">
        <v>7.3003896000000003E-5</v>
      </c>
      <c r="E2043" s="14" t="s">
        <v>8</v>
      </c>
      <c r="F2043" s="14">
        <v>-2.0807897999999998</v>
      </c>
      <c r="G2043" s="14" t="s">
        <v>13716</v>
      </c>
      <c r="H2043" s="14" t="s">
        <v>7525</v>
      </c>
      <c r="I2043" s="15" t="s">
        <v>10057</v>
      </c>
      <c r="J2043" s="15" t="s">
        <v>12519</v>
      </c>
    </row>
    <row r="2044" spans="2:10" x14ac:dyDescent="0.2">
      <c r="B2044" s="14">
        <v>2039</v>
      </c>
      <c r="C2044" s="15" t="s">
        <v>5034</v>
      </c>
      <c r="D2044" s="16">
        <v>6.1644790000000001E-6</v>
      </c>
      <c r="E2044" s="14" t="s">
        <v>8</v>
      </c>
      <c r="F2044" s="14">
        <v>-2.0041009999999999</v>
      </c>
      <c r="G2044" s="14" t="s">
        <v>372</v>
      </c>
      <c r="H2044" s="14" t="s">
        <v>7526</v>
      </c>
      <c r="I2044" s="15" t="s">
        <v>10058</v>
      </c>
      <c r="J2044" s="15" t="s">
        <v>12520</v>
      </c>
    </row>
    <row r="2045" spans="2:10" x14ac:dyDescent="0.2">
      <c r="B2045" s="14">
        <v>2040</v>
      </c>
      <c r="C2045" s="15" t="s">
        <v>2313</v>
      </c>
      <c r="D2045" s="16">
        <v>5.7340451999999998E-9</v>
      </c>
      <c r="E2045" s="14" t="s">
        <v>8</v>
      </c>
      <c r="F2045" s="14">
        <v>-3.8812083999999998</v>
      </c>
      <c r="G2045" s="14" t="s">
        <v>170</v>
      </c>
      <c r="H2045" s="14" t="s">
        <v>2314</v>
      </c>
      <c r="I2045" s="15" t="s">
        <v>2315</v>
      </c>
      <c r="J2045" s="15" t="s">
        <v>2316</v>
      </c>
    </row>
    <row r="2046" spans="2:10" x14ac:dyDescent="0.2">
      <c r="B2046" s="14">
        <v>2041</v>
      </c>
      <c r="C2046" s="15" t="s">
        <v>5035</v>
      </c>
      <c r="D2046" s="16">
        <v>4.5584670000000002E-8</v>
      </c>
      <c r="E2046" s="14" t="s">
        <v>8</v>
      </c>
      <c r="F2046" s="14">
        <v>-2.2554569999999998</v>
      </c>
      <c r="G2046" s="14" t="s">
        <v>363</v>
      </c>
      <c r="H2046" s="14" t="s">
        <v>7527</v>
      </c>
      <c r="I2046" s="15" t="s">
        <v>10059</v>
      </c>
      <c r="J2046" s="15" t="s">
        <v>12521</v>
      </c>
    </row>
    <row r="2047" spans="2:10" x14ac:dyDescent="0.2">
      <c r="B2047" s="14">
        <v>2042</v>
      </c>
      <c r="C2047" s="15" t="s">
        <v>5036</v>
      </c>
      <c r="D2047" s="16">
        <v>1.1707833000000001E-6</v>
      </c>
      <c r="E2047" s="14" t="s">
        <v>8</v>
      </c>
      <c r="F2047" s="14">
        <v>-2.8796327000000002</v>
      </c>
      <c r="G2047" s="14" t="s">
        <v>444</v>
      </c>
      <c r="H2047" s="14" t="s">
        <v>7528</v>
      </c>
      <c r="I2047" s="15" t="s">
        <v>10060</v>
      </c>
      <c r="J2047" s="15" t="s">
        <v>12522</v>
      </c>
    </row>
    <row r="2048" spans="2:10" x14ac:dyDescent="0.2">
      <c r="B2048" s="14">
        <v>2043</v>
      </c>
      <c r="C2048" s="15" t="s">
        <v>5037</v>
      </c>
      <c r="D2048" s="16">
        <v>2.12833E-10</v>
      </c>
      <c r="E2048" s="14" t="s">
        <v>8</v>
      </c>
      <c r="F2048" s="14">
        <v>-2.8483204999999998</v>
      </c>
      <c r="G2048" s="14" t="s">
        <v>133</v>
      </c>
      <c r="H2048" s="14" t="s">
        <v>7529</v>
      </c>
      <c r="I2048" s="15" t="s">
        <v>10061</v>
      </c>
      <c r="J2048" s="15" t="s">
        <v>12523</v>
      </c>
    </row>
    <row r="2049" spans="2:10" x14ac:dyDescent="0.2">
      <c r="B2049" s="14">
        <v>2044</v>
      </c>
      <c r="C2049" s="15" t="s">
        <v>5038</v>
      </c>
      <c r="D2049" s="16">
        <v>7.006641E-9</v>
      </c>
      <c r="E2049" s="14" t="s">
        <v>8</v>
      </c>
      <c r="F2049" s="14">
        <v>-3.0040216000000002</v>
      </c>
      <c r="G2049" s="14" t="s">
        <v>36</v>
      </c>
      <c r="H2049" s="14" t="s">
        <v>7530</v>
      </c>
      <c r="I2049" s="15" t="s">
        <v>10062</v>
      </c>
      <c r="J2049" s="15" t="s">
        <v>12524</v>
      </c>
    </row>
    <row r="2050" spans="2:10" x14ac:dyDescent="0.2">
      <c r="B2050" s="14">
        <v>2045</v>
      </c>
      <c r="C2050" s="15" t="s">
        <v>5039</v>
      </c>
      <c r="D2050" s="16">
        <v>5.1298920000000004E-6</v>
      </c>
      <c r="E2050" s="14" t="s">
        <v>8</v>
      </c>
      <c r="F2050" s="14">
        <v>-2.2035345999999998</v>
      </c>
      <c r="G2050" s="14" t="s">
        <v>13651</v>
      </c>
      <c r="H2050" s="14" t="s">
        <v>7531</v>
      </c>
      <c r="I2050" s="15" t="s">
        <v>10063</v>
      </c>
      <c r="J2050" s="15" t="s">
        <v>12525</v>
      </c>
    </row>
    <row r="2051" spans="2:10" x14ac:dyDescent="0.2">
      <c r="B2051" s="14">
        <v>2046</v>
      </c>
      <c r="C2051" s="15" t="s">
        <v>2317</v>
      </c>
      <c r="D2051" s="16">
        <v>2.4391092999999999E-6</v>
      </c>
      <c r="E2051" s="14" t="s">
        <v>8</v>
      </c>
      <c r="F2051" s="14">
        <v>-2.3577925999999998</v>
      </c>
      <c r="G2051" s="14" t="s">
        <v>369</v>
      </c>
      <c r="H2051" s="14" t="s">
        <v>2318</v>
      </c>
      <c r="I2051" s="15" t="s">
        <v>2319</v>
      </c>
      <c r="J2051" s="15" t="s">
        <v>12526</v>
      </c>
    </row>
    <row r="2052" spans="2:10" x14ac:dyDescent="0.2">
      <c r="B2052" s="14">
        <v>2047</v>
      </c>
      <c r="C2052" s="15" t="s">
        <v>5040</v>
      </c>
      <c r="D2052" s="16">
        <v>5.9603050000000002E-13</v>
      </c>
      <c r="E2052" s="14" t="s">
        <v>8</v>
      </c>
      <c r="F2052" s="14">
        <v>-2.8118316999999999</v>
      </c>
      <c r="G2052" s="14" t="s">
        <v>2872</v>
      </c>
      <c r="H2052" s="14" t="s">
        <v>7532</v>
      </c>
      <c r="I2052" s="15" t="s">
        <v>10064</v>
      </c>
      <c r="J2052" s="15" t="s">
        <v>12527</v>
      </c>
    </row>
    <row r="2053" spans="2:10" x14ac:dyDescent="0.2">
      <c r="B2053" s="14">
        <v>2048</v>
      </c>
      <c r="C2053" s="15" t="s">
        <v>5041</v>
      </c>
      <c r="D2053" s="16">
        <v>1.2365339999999999E-4</v>
      </c>
      <c r="E2053" s="14" t="s">
        <v>8</v>
      </c>
      <c r="F2053" s="14">
        <v>-2.5112595999999998</v>
      </c>
      <c r="G2053" s="14" t="s">
        <v>104</v>
      </c>
      <c r="H2053" s="14" t="s">
        <v>7533</v>
      </c>
      <c r="I2053" s="15" t="s">
        <v>10065</v>
      </c>
      <c r="J2053" s="15" t="s">
        <v>12528</v>
      </c>
    </row>
    <row r="2054" spans="2:10" x14ac:dyDescent="0.2">
      <c r="B2054" s="14">
        <v>2049</v>
      </c>
      <c r="C2054" s="15" t="s">
        <v>5042</v>
      </c>
      <c r="D2054" s="16">
        <v>1.0534806999999999E-8</v>
      </c>
      <c r="E2054" s="14" t="s">
        <v>8</v>
      </c>
      <c r="F2054" s="14">
        <v>-4.7254199999999997</v>
      </c>
      <c r="G2054" s="14" t="s">
        <v>38</v>
      </c>
      <c r="H2054" s="14" t="s">
        <v>7534</v>
      </c>
      <c r="I2054" s="15" t="s">
        <v>10066</v>
      </c>
      <c r="J2054" s="15" t="s">
        <v>12529</v>
      </c>
    </row>
    <row r="2055" spans="2:10" x14ac:dyDescent="0.2">
      <c r="B2055" s="14">
        <v>2050</v>
      </c>
      <c r="C2055" s="15" t="s">
        <v>5043</v>
      </c>
      <c r="D2055" s="16">
        <v>3.3855767E-6</v>
      </c>
      <c r="E2055" s="14" t="s">
        <v>8</v>
      </c>
      <c r="F2055" s="14">
        <v>-2.2803779999999998</v>
      </c>
      <c r="G2055" s="14" t="s">
        <v>393</v>
      </c>
      <c r="H2055" s="14" t="s">
        <v>7535</v>
      </c>
      <c r="I2055" s="15" t="s">
        <v>10067</v>
      </c>
      <c r="J2055" s="15" t="s">
        <v>12530</v>
      </c>
    </row>
    <row r="2056" spans="2:10" x14ac:dyDescent="0.2">
      <c r="B2056" s="14">
        <v>2051</v>
      </c>
      <c r="C2056" s="15" t="s">
        <v>2320</v>
      </c>
      <c r="D2056" s="16">
        <v>9.5694850000000009E-28</v>
      </c>
      <c r="E2056" s="14" t="s">
        <v>8</v>
      </c>
      <c r="F2056" s="14">
        <v>-6.9649289999999997</v>
      </c>
      <c r="G2056" s="14" t="s">
        <v>2321</v>
      </c>
      <c r="H2056" s="14" t="s">
        <v>2322</v>
      </c>
      <c r="I2056" s="15" t="s">
        <v>2323</v>
      </c>
      <c r="J2056" s="15" t="s">
        <v>2324</v>
      </c>
    </row>
    <row r="2057" spans="2:10" x14ac:dyDescent="0.2">
      <c r="B2057" s="14">
        <v>2052</v>
      </c>
      <c r="C2057" s="15" t="s">
        <v>2325</v>
      </c>
      <c r="D2057" s="16">
        <v>9.4186159999999993E-5</v>
      </c>
      <c r="E2057" s="14" t="s">
        <v>8</v>
      </c>
      <c r="F2057" s="14">
        <v>-2.1168290000000001</v>
      </c>
      <c r="G2057" s="14" t="s">
        <v>1458</v>
      </c>
      <c r="H2057" s="14" t="s">
        <v>2326</v>
      </c>
      <c r="I2057" s="15" t="s">
        <v>2327</v>
      </c>
      <c r="J2057" s="15" t="s">
        <v>12531</v>
      </c>
    </row>
    <row r="2058" spans="2:10" x14ac:dyDescent="0.2">
      <c r="B2058" s="14">
        <v>2053</v>
      </c>
      <c r="C2058" s="15" t="s">
        <v>2328</v>
      </c>
      <c r="D2058" s="16">
        <v>4.1400250000000002E-6</v>
      </c>
      <c r="E2058" s="14" t="s">
        <v>8</v>
      </c>
      <c r="F2058" s="14">
        <v>-2.7472295999999998</v>
      </c>
      <c r="G2058" s="14" t="s">
        <v>525</v>
      </c>
      <c r="H2058" s="14" t="s">
        <v>2329</v>
      </c>
      <c r="I2058" s="15" t="s">
        <v>2330</v>
      </c>
      <c r="J2058" s="15" t="s">
        <v>2331</v>
      </c>
    </row>
    <row r="2059" spans="2:10" x14ac:dyDescent="0.2">
      <c r="B2059" s="14">
        <v>2054</v>
      </c>
      <c r="C2059" s="15" t="s">
        <v>2332</v>
      </c>
      <c r="D2059" s="16">
        <v>1.2317028000000001E-5</v>
      </c>
      <c r="E2059" s="14" t="s">
        <v>8</v>
      </c>
      <c r="F2059" s="14">
        <v>-3.0942720000000001</v>
      </c>
      <c r="G2059" s="14" t="s">
        <v>2333</v>
      </c>
      <c r="H2059" s="14" t="s">
        <v>2334</v>
      </c>
      <c r="I2059" s="15" t="s">
        <v>2335</v>
      </c>
      <c r="J2059" s="15" t="s">
        <v>2336</v>
      </c>
    </row>
    <row r="2060" spans="2:10" x14ac:dyDescent="0.2">
      <c r="B2060" s="14">
        <v>2055</v>
      </c>
      <c r="C2060" s="15" t="s">
        <v>5044</v>
      </c>
      <c r="D2060" s="16">
        <v>2.4917259000000001E-5</v>
      </c>
      <c r="E2060" s="14" t="s">
        <v>8</v>
      </c>
      <c r="F2060" s="14">
        <v>-2.0216417</v>
      </c>
      <c r="G2060" s="14" t="s">
        <v>1218</v>
      </c>
      <c r="H2060" s="14" t="s">
        <v>7536</v>
      </c>
      <c r="I2060" s="15" t="s">
        <v>10068</v>
      </c>
      <c r="J2060" s="15" t="s">
        <v>12532</v>
      </c>
    </row>
    <row r="2061" spans="2:10" x14ac:dyDescent="0.2">
      <c r="B2061" s="14">
        <v>2056</v>
      </c>
      <c r="C2061" s="15" t="s">
        <v>5045</v>
      </c>
      <c r="D2061" s="16">
        <v>8.1572880000000005E-5</v>
      </c>
      <c r="E2061" s="14" t="s">
        <v>8</v>
      </c>
      <c r="F2061" s="14">
        <v>-2.4016639999999998</v>
      </c>
      <c r="G2061" s="14" t="s">
        <v>1227</v>
      </c>
      <c r="H2061" s="14" t="s">
        <v>7537</v>
      </c>
      <c r="I2061" s="15" t="s">
        <v>10069</v>
      </c>
      <c r="J2061" s="15" t="s">
        <v>12533</v>
      </c>
    </row>
    <row r="2062" spans="2:10" x14ac:dyDescent="0.2">
      <c r="B2062" s="14">
        <v>2057</v>
      </c>
      <c r="C2062" s="15" t="s">
        <v>5046</v>
      </c>
      <c r="D2062" s="16">
        <v>1.1237782E-5</v>
      </c>
      <c r="E2062" s="14" t="s">
        <v>8</v>
      </c>
      <c r="F2062" s="14">
        <v>-2.0222647</v>
      </c>
      <c r="G2062" s="14" t="s">
        <v>2560</v>
      </c>
      <c r="H2062" s="14" t="s">
        <v>7538</v>
      </c>
      <c r="I2062" s="15" t="s">
        <v>10070</v>
      </c>
      <c r="J2062" s="15" t="s">
        <v>12534</v>
      </c>
    </row>
    <row r="2063" spans="2:10" x14ac:dyDescent="0.2">
      <c r="B2063" s="14">
        <v>2058</v>
      </c>
      <c r="C2063" s="15" t="s">
        <v>2337</v>
      </c>
      <c r="D2063" s="16">
        <v>4.1813932999999998E-10</v>
      </c>
      <c r="E2063" s="14" t="s">
        <v>8</v>
      </c>
      <c r="F2063" s="14">
        <v>-2.1610152999999999</v>
      </c>
      <c r="G2063" s="14" t="s">
        <v>214</v>
      </c>
      <c r="H2063" s="14" t="s">
        <v>2338</v>
      </c>
      <c r="I2063" s="15" t="s">
        <v>10071</v>
      </c>
      <c r="J2063" s="15" t="s">
        <v>2339</v>
      </c>
    </row>
    <row r="2064" spans="2:10" x14ac:dyDescent="0.2">
      <c r="B2064" s="14">
        <v>2059</v>
      </c>
      <c r="C2064" s="15" t="s">
        <v>5047</v>
      </c>
      <c r="D2064" s="16">
        <v>2.4619774999999998E-9</v>
      </c>
      <c r="E2064" s="14" t="s">
        <v>10</v>
      </c>
      <c r="F2064" s="14">
        <v>2.3712819999999999</v>
      </c>
      <c r="G2064" s="14" t="s">
        <v>311</v>
      </c>
      <c r="H2064" s="14" t="s">
        <v>7539</v>
      </c>
      <c r="I2064" s="15" t="s">
        <v>10072</v>
      </c>
      <c r="J2064" s="15" t="s">
        <v>12535</v>
      </c>
    </row>
    <row r="2065" spans="2:10" x14ac:dyDescent="0.2">
      <c r="B2065" s="14">
        <v>2060</v>
      </c>
      <c r="C2065" s="15" t="s">
        <v>2340</v>
      </c>
      <c r="D2065" s="16">
        <v>1.8380543999999999E-12</v>
      </c>
      <c r="E2065" s="14" t="s">
        <v>10</v>
      </c>
      <c r="F2065" s="14">
        <v>3.2691227999999999</v>
      </c>
      <c r="G2065" s="14" t="s">
        <v>1196</v>
      </c>
      <c r="H2065" s="14" t="s">
        <v>2341</v>
      </c>
      <c r="I2065" s="15" t="s">
        <v>2342</v>
      </c>
      <c r="J2065" s="15" t="s">
        <v>2343</v>
      </c>
    </row>
    <row r="2066" spans="2:10" x14ac:dyDescent="0.2">
      <c r="B2066" s="14">
        <v>2061</v>
      </c>
      <c r="C2066" s="15" t="s">
        <v>2344</v>
      </c>
      <c r="D2066" s="16">
        <v>1.9064466999999999E-10</v>
      </c>
      <c r="E2066" s="14" t="s">
        <v>10</v>
      </c>
      <c r="F2066" s="14">
        <v>2.2973385</v>
      </c>
      <c r="G2066" s="14" t="s">
        <v>2054</v>
      </c>
      <c r="H2066" s="14" t="s">
        <v>2345</v>
      </c>
      <c r="I2066" s="15" t="s">
        <v>2346</v>
      </c>
      <c r="J2066" s="15" t="s">
        <v>2347</v>
      </c>
    </row>
    <row r="2067" spans="2:10" x14ac:dyDescent="0.2">
      <c r="B2067" s="14">
        <v>2062</v>
      </c>
      <c r="C2067" s="15" t="s">
        <v>5048</v>
      </c>
      <c r="D2067" s="16">
        <v>4.4664109000000002E-10</v>
      </c>
      <c r="E2067" s="14" t="s">
        <v>8</v>
      </c>
      <c r="F2067" s="14">
        <v>-2.9497165999999999</v>
      </c>
      <c r="G2067" s="14" t="s">
        <v>2772</v>
      </c>
      <c r="H2067" s="14" t="s">
        <v>7540</v>
      </c>
      <c r="I2067" s="15" t="s">
        <v>10073</v>
      </c>
      <c r="J2067" s="15" t="s">
        <v>12536</v>
      </c>
    </row>
    <row r="2068" spans="2:10" x14ac:dyDescent="0.2">
      <c r="B2068" s="14">
        <v>2063</v>
      </c>
      <c r="C2068" s="15" t="s">
        <v>2348</v>
      </c>
      <c r="D2068" s="16">
        <v>3.7434197000000001E-4</v>
      </c>
      <c r="E2068" s="14" t="s">
        <v>8</v>
      </c>
      <c r="F2068" s="14">
        <v>-2.1560687999999999</v>
      </c>
      <c r="G2068" s="14" t="s">
        <v>1134</v>
      </c>
      <c r="H2068" s="14" t="s">
        <v>2349</v>
      </c>
      <c r="I2068" s="15" t="s">
        <v>2350</v>
      </c>
      <c r="J2068" s="15" t="s">
        <v>12537</v>
      </c>
    </row>
    <row r="2069" spans="2:10" x14ac:dyDescent="0.2">
      <c r="B2069" s="14">
        <v>2064</v>
      </c>
      <c r="C2069" s="15" t="s">
        <v>5049</v>
      </c>
      <c r="D2069" s="16">
        <v>1.3333549E-14</v>
      </c>
      <c r="E2069" s="14" t="s">
        <v>10</v>
      </c>
      <c r="F2069" s="14">
        <v>3.3476086</v>
      </c>
      <c r="G2069" s="14" t="s">
        <v>1292</v>
      </c>
      <c r="H2069" s="14" t="s">
        <v>7541</v>
      </c>
      <c r="I2069" s="15" t="s">
        <v>10074</v>
      </c>
      <c r="J2069" s="15" t="s">
        <v>12538</v>
      </c>
    </row>
    <row r="2070" spans="2:10" x14ac:dyDescent="0.2">
      <c r="B2070" s="14">
        <v>2065</v>
      </c>
      <c r="C2070" s="15" t="s">
        <v>2353</v>
      </c>
      <c r="D2070" s="16">
        <v>5.3392619999999996E-4</v>
      </c>
      <c r="E2070" s="14" t="s">
        <v>10</v>
      </c>
      <c r="F2070" s="14">
        <v>2.1688488000000001</v>
      </c>
      <c r="G2070" s="14" t="s">
        <v>2354</v>
      </c>
      <c r="H2070" s="14" t="s">
        <v>2355</v>
      </c>
      <c r="I2070" s="15" t="s">
        <v>2356</v>
      </c>
      <c r="J2070" s="15" t="s">
        <v>12539</v>
      </c>
    </row>
    <row r="2071" spans="2:10" x14ac:dyDescent="0.2">
      <c r="B2071" s="14">
        <v>2066</v>
      </c>
      <c r="C2071" s="15" t="s">
        <v>5050</v>
      </c>
      <c r="D2071" s="16">
        <v>7.9016959999999993E-9</v>
      </c>
      <c r="E2071" s="14" t="s">
        <v>8</v>
      </c>
      <c r="F2071" s="14">
        <v>-3.293005</v>
      </c>
      <c r="G2071" s="14" t="s">
        <v>1544</v>
      </c>
      <c r="H2071" s="14" t="s">
        <v>7542</v>
      </c>
      <c r="I2071" s="15" t="s">
        <v>10075</v>
      </c>
      <c r="J2071" s="15" t="s">
        <v>12540</v>
      </c>
    </row>
    <row r="2072" spans="2:10" x14ac:dyDescent="0.2">
      <c r="B2072" s="14">
        <v>2067</v>
      </c>
      <c r="C2072" s="15" t="s">
        <v>5051</v>
      </c>
      <c r="D2072" s="16">
        <v>1.0425689E-6</v>
      </c>
      <c r="E2072" s="14" t="s">
        <v>8</v>
      </c>
      <c r="F2072" s="14">
        <v>-2.0463395000000002</v>
      </c>
      <c r="G2072" s="14" t="s">
        <v>460</v>
      </c>
      <c r="H2072" s="14" t="s">
        <v>7543</v>
      </c>
      <c r="I2072" s="15" t="s">
        <v>10076</v>
      </c>
      <c r="J2072" s="15" t="s">
        <v>12541</v>
      </c>
    </row>
    <row r="2073" spans="2:10" x14ac:dyDescent="0.2">
      <c r="B2073" s="14">
        <v>2068</v>
      </c>
      <c r="C2073" s="15" t="s">
        <v>5052</v>
      </c>
      <c r="D2073" s="16">
        <v>1.7201513E-6</v>
      </c>
      <c r="E2073" s="14" t="s">
        <v>8</v>
      </c>
      <c r="F2073" s="14">
        <v>-2.0097209999999999</v>
      </c>
      <c r="G2073" s="14" t="s">
        <v>2788</v>
      </c>
      <c r="H2073" s="14" t="s">
        <v>7544</v>
      </c>
      <c r="I2073" s="15" t="s">
        <v>10077</v>
      </c>
      <c r="J2073" s="15" t="s">
        <v>12542</v>
      </c>
    </row>
    <row r="2074" spans="2:10" x14ac:dyDescent="0.2">
      <c r="B2074" s="14">
        <v>2069</v>
      </c>
      <c r="C2074" s="15" t="s">
        <v>5054</v>
      </c>
      <c r="D2074" s="16">
        <v>3.8173585999999998E-11</v>
      </c>
      <c r="E2074" s="14" t="s">
        <v>10</v>
      </c>
      <c r="F2074" s="14">
        <v>2.3429031</v>
      </c>
      <c r="G2074" s="14" t="s">
        <v>13536</v>
      </c>
      <c r="H2074" s="14" t="s">
        <v>7546</v>
      </c>
      <c r="I2074" s="15" t="s">
        <v>10079</v>
      </c>
      <c r="J2074" s="15" t="s">
        <v>12544</v>
      </c>
    </row>
    <row r="2075" spans="2:10" x14ac:dyDescent="0.2">
      <c r="B2075" s="14">
        <v>2070</v>
      </c>
      <c r="C2075" s="15" t="s">
        <v>2357</v>
      </c>
      <c r="D2075" s="16">
        <v>2.2048525000000001E-7</v>
      </c>
      <c r="E2075" s="14" t="s">
        <v>10</v>
      </c>
      <c r="F2075" s="14">
        <v>3.1369547999999998</v>
      </c>
      <c r="G2075" s="14" t="s">
        <v>246</v>
      </c>
      <c r="H2075" s="14" t="s">
        <v>2358</v>
      </c>
      <c r="I2075" s="15" t="s">
        <v>2359</v>
      </c>
    </row>
    <row r="2076" spans="2:10" x14ac:dyDescent="0.2">
      <c r="B2076" s="14">
        <v>2071</v>
      </c>
      <c r="C2076" s="15" t="s">
        <v>2360</v>
      </c>
      <c r="D2076" s="16">
        <v>2.2178539000000001E-11</v>
      </c>
      <c r="E2076" s="14" t="s">
        <v>10</v>
      </c>
      <c r="F2076" s="14">
        <v>2.1397827</v>
      </c>
      <c r="G2076" s="14" t="s">
        <v>1497</v>
      </c>
      <c r="H2076" s="14" t="s">
        <v>2361</v>
      </c>
      <c r="I2076" s="15" t="s">
        <v>2362</v>
      </c>
    </row>
    <row r="2077" spans="2:10" x14ac:dyDescent="0.2">
      <c r="B2077" s="14">
        <v>2072</v>
      </c>
      <c r="C2077" s="15" t="s">
        <v>5055</v>
      </c>
      <c r="D2077" s="16">
        <v>1.1061035000000001E-6</v>
      </c>
      <c r="E2077" s="14" t="s">
        <v>8</v>
      </c>
      <c r="F2077" s="14">
        <v>-2.3736299999999999</v>
      </c>
      <c r="G2077" s="14" t="s">
        <v>13619</v>
      </c>
      <c r="H2077" s="14" t="s">
        <v>7547</v>
      </c>
      <c r="I2077" s="15" t="s">
        <v>10080</v>
      </c>
      <c r="J2077" s="15" t="s">
        <v>12545</v>
      </c>
    </row>
    <row r="2078" spans="2:10" x14ac:dyDescent="0.2">
      <c r="B2078" s="14">
        <v>2073</v>
      </c>
      <c r="C2078" s="15" t="s">
        <v>5056</v>
      </c>
      <c r="D2078" s="16">
        <v>2.2895209999999999E-4</v>
      </c>
      <c r="E2078" s="14" t="s">
        <v>8</v>
      </c>
      <c r="F2078" s="14">
        <v>-2.4823590000000002</v>
      </c>
      <c r="G2078" s="14" t="s">
        <v>842</v>
      </c>
      <c r="H2078" s="14" t="s">
        <v>7548</v>
      </c>
      <c r="I2078" s="15" t="s">
        <v>10081</v>
      </c>
      <c r="J2078" s="15" t="s">
        <v>12546</v>
      </c>
    </row>
    <row r="2079" spans="2:10" x14ac:dyDescent="0.2">
      <c r="B2079" s="14">
        <v>2074</v>
      </c>
      <c r="C2079" s="15" t="s">
        <v>5057</v>
      </c>
      <c r="D2079" s="14">
        <v>9.4313149999999991E-3</v>
      </c>
      <c r="E2079" s="14" t="s">
        <v>10</v>
      </c>
      <c r="F2079" s="14">
        <v>2.0617890000000001</v>
      </c>
      <c r="G2079" s="14" t="s">
        <v>826</v>
      </c>
      <c r="H2079" s="14" t="s">
        <v>7549</v>
      </c>
      <c r="I2079" s="15" t="s">
        <v>10082</v>
      </c>
      <c r="J2079" s="15" t="s">
        <v>12547</v>
      </c>
    </row>
    <row r="2080" spans="2:10" x14ac:dyDescent="0.2">
      <c r="B2080" s="14">
        <v>2075</v>
      </c>
      <c r="C2080" s="15" t="s">
        <v>5058</v>
      </c>
      <c r="D2080" s="16">
        <v>4.2572313E-7</v>
      </c>
      <c r="E2080" s="14" t="s">
        <v>8</v>
      </c>
      <c r="F2080" s="14">
        <v>-2.2397285</v>
      </c>
      <c r="G2080" s="14" t="s">
        <v>1498</v>
      </c>
      <c r="H2080" s="14" t="s">
        <v>7550</v>
      </c>
      <c r="I2080" s="15" t="s">
        <v>10083</v>
      </c>
      <c r="J2080" s="15" t="s">
        <v>12548</v>
      </c>
    </row>
    <row r="2081" spans="2:10" x14ac:dyDescent="0.2">
      <c r="B2081" s="14">
        <v>2076</v>
      </c>
      <c r="C2081" s="15" t="s">
        <v>2363</v>
      </c>
      <c r="D2081" s="16">
        <v>5.0830305999999997E-4</v>
      </c>
      <c r="E2081" s="14" t="s">
        <v>8</v>
      </c>
      <c r="F2081" s="14">
        <v>-3.1558470000000001</v>
      </c>
      <c r="G2081" s="14" t="s">
        <v>2364</v>
      </c>
      <c r="H2081" s="14" t="s">
        <v>2365</v>
      </c>
      <c r="I2081" s="15" t="s">
        <v>2366</v>
      </c>
      <c r="J2081" s="15" t="s">
        <v>12549</v>
      </c>
    </row>
    <row r="2082" spans="2:10" x14ac:dyDescent="0.2">
      <c r="B2082" s="14">
        <v>2077</v>
      </c>
      <c r="C2082" s="15" t="s">
        <v>5059</v>
      </c>
      <c r="D2082" s="16">
        <v>3.5440416E-7</v>
      </c>
      <c r="E2082" s="14" t="s">
        <v>8</v>
      </c>
      <c r="F2082" s="14">
        <v>-2.4557311999999998</v>
      </c>
      <c r="G2082" s="14" t="s">
        <v>38</v>
      </c>
      <c r="H2082" s="14" t="s">
        <v>7551</v>
      </c>
      <c r="I2082" s="15" t="s">
        <v>10084</v>
      </c>
      <c r="J2082" s="15" t="s">
        <v>12550</v>
      </c>
    </row>
    <row r="2083" spans="2:10" x14ac:dyDescent="0.2">
      <c r="B2083" s="14">
        <v>2078</v>
      </c>
      <c r="C2083" s="15" t="s">
        <v>2368</v>
      </c>
      <c r="D2083" s="16">
        <v>8.0674110000000001E-5</v>
      </c>
      <c r="E2083" s="14" t="s">
        <v>8</v>
      </c>
      <c r="F2083" s="14">
        <v>-2.5534520000000001</v>
      </c>
      <c r="G2083" s="14" t="s">
        <v>590</v>
      </c>
      <c r="H2083" s="14" t="s">
        <v>2369</v>
      </c>
      <c r="I2083" s="15" t="s">
        <v>2370</v>
      </c>
      <c r="J2083" s="15" t="s">
        <v>12551</v>
      </c>
    </row>
    <row r="2084" spans="2:10" x14ac:dyDescent="0.2">
      <c r="B2084" s="14">
        <v>2079</v>
      </c>
      <c r="C2084" s="15" t="s">
        <v>2371</v>
      </c>
      <c r="D2084" s="14">
        <v>3.9374467000000003E-2</v>
      </c>
      <c r="E2084" s="14" t="s">
        <v>10</v>
      </c>
      <c r="F2084" s="14">
        <v>2.7216214999999999</v>
      </c>
      <c r="G2084" s="14" t="s">
        <v>14</v>
      </c>
      <c r="H2084" s="14" t="s">
        <v>2372</v>
      </c>
      <c r="I2084" s="15" t="s">
        <v>10085</v>
      </c>
      <c r="J2084" s="15" t="s">
        <v>12552</v>
      </c>
    </row>
    <row r="2085" spans="2:10" x14ac:dyDescent="0.2">
      <c r="B2085" s="14">
        <v>2080</v>
      </c>
      <c r="C2085" s="15" t="s">
        <v>5060</v>
      </c>
      <c r="D2085" s="16">
        <v>8.7751999999999996E-5</v>
      </c>
      <c r="E2085" s="14" t="s">
        <v>8</v>
      </c>
      <c r="F2085" s="14">
        <v>-2.1335373</v>
      </c>
      <c r="G2085" s="14" t="s">
        <v>261</v>
      </c>
      <c r="H2085" s="14" t="s">
        <v>7552</v>
      </c>
      <c r="I2085" s="15" t="s">
        <v>10086</v>
      </c>
      <c r="J2085" s="15" t="s">
        <v>12553</v>
      </c>
    </row>
    <row r="2086" spans="2:10" x14ac:dyDescent="0.2">
      <c r="B2086" s="14">
        <v>2081</v>
      </c>
      <c r="C2086" s="15" t="s">
        <v>5061</v>
      </c>
      <c r="D2086" s="16">
        <v>3.0094735000000001E-15</v>
      </c>
      <c r="E2086" s="14" t="s">
        <v>8</v>
      </c>
      <c r="F2086" s="14">
        <v>-4.9778074999999999</v>
      </c>
      <c r="G2086" s="14" t="s">
        <v>13666</v>
      </c>
      <c r="H2086" s="14" t="s">
        <v>7553</v>
      </c>
      <c r="I2086" s="15" t="s">
        <v>10087</v>
      </c>
      <c r="J2086" s="15" t="s">
        <v>12554</v>
      </c>
    </row>
    <row r="2087" spans="2:10" x14ac:dyDescent="0.2">
      <c r="B2087" s="14">
        <v>2082</v>
      </c>
      <c r="C2087" s="15" t="s">
        <v>2374</v>
      </c>
      <c r="D2087" s="16">
        <v>8.3331280000000001E-13</v>
      </c>
      <c r="E2087" s="14" t="s">
        <v>10</v>
      </c>
      <c r="F2087" s="14">
        <v>2.5917134000000002</v>
      </c>
      <c r="G2087" s="14" t="s">
        <v>2375</v>
      </c>
      <c r="H2087" s="14" t="s">
        <v>2376</v>
      </c>
      <c r="I2087" s="15" t="s">
        <v>10088</v>
      </c>
      <c r="J2087" s="15" t="s">
        <v>2377</v>
      </c>
    </row>
    <row r="2088" spans="2:10" x14ac:dyDescent="0.2">
      <c r="B2088" s="14">
        <v>2083</v>
      </c>
      <c r="C2088" s="15" t="s">
        <v>5062</v>
      </c>
      <c r="D2088" s="16">
        <v>3.8370315000000002E-5</v>
      </c>
      <c r="E2088" s="14" t="s">
        <v>10</v>
      </c>
      <c r="F2088" s="14">
        <v>2.0824878</v>
      </c>
      <c r="G2088" s="14" t="s">
        <v>673</v>
      </c>
      <c r="H2088" s="14" t="s">
        <v>7554</v>
      </c>
      <c r="I2088" s="15" t="s">
        <v>10089</v>
      </c>
      <c r="J2088" s="15" t="s">
        <v>12555</v>
      </c>
    </row>
    <row r="2089" spans="2:10" x14ac:dyDescent="0.2">
      <c r="B2089" s="14">
        <v>2084</v>
      </c>
      <c r="C2089" s="15" t="s">
        <v>2378</v>
      </c>
      <c r="D2089" s="16">
        <v>5.3111690000000001E-12</v>
      </c>
      <c r="E2089" s="14" t="s">
        <v>10</v>
      </c>
      <c r="F2089" s="14">
        <v>2.3450220000000002</v>
      </c>
      <c r="G2089" s="14" t="s">
        <v>114</v>
      </c>
      <c r="H2089" s="14" t="s">
        <v>2379</v>
      </c>
      <c r="I2089" s="15" t="s">
        <v>2380</v>
      </c>
      <c r="J2089" s="15" t="s">
        <v>2381</v>
      </c>
    </row>
    <row r="2090" spans="2:10" x14ac:dyDescent="0.2">
      <c r="B2090" s="14">
        <v>2085</v>
      </c>
      <c r="C2090" s="15" t="s">
        <v>5064</v>
      </c>
      <c r="D2090" s="16">
        <v>1.4466197E-4</v>
      </c>
      <c r="E2090" s="14" t="s">
        <v>8</v>
      </c>
      <c r="F2090" s="14">
        <v>-2.9787319000000001</v>
      </c>
      <c r="G2090" s="14" t="s">
        <v>420</v>
      </c>
      <c r="H2090" s="14" t="s">
        <v>7556</v>
      </c>
      <c r="I2090" s="15" t="s">
        <v>10091</v>
      </c>
      <c r="J2090" s="15" t="s">
        <v>12556</v>
      </c>
    </row>
    <row r="2091" spans="2:10" x14ac:dyDescent="0.2">
      <c r="B2091" s="14">
        <v>2086</v>
      </c>
      <c r="C2091" s="15" t="s">
        <v>5065</v>
      </c>
      <c r="D2091" s="16">
        <v>7.2678149999999999E-7</v>
      </c>
      <c r="E2091" s="14" t="s">
        <v>8</v>
      </c>
      <c r="F2091" s="14">
        <v>-2.4018074999999999</v>
      </c>
      <c r="G2091" s="14" t="s">
        <v>2722</v>
      </c>
      <c r="H2091" s="14" t="s">
        <v>7557</v>
      </c>
      <c r="I2091" s="15" t="s">
        <v>10092</v>
      </c>
      <c r="J2091" s="15" t="s">
        <v>12557</v>
      </c>
    </row>
    <row r="2092" spans="2:10" x14ac:dyDescent="0.2">
      <c r="B2092" s="14">
        <v>2087</v>
      </c>
      <c r="C2092" s="15" t="s">
        <v>5066</v>
      </c>
      <c r="D2092" s="16">
        <v>1.4588175E-9</v>
      </c>
      <c r="E2092" s="14" t="s">
        <v>10</v>
      </c>
      <c r="F2092" s="14">
        <v>2.0691562000000001</v>
      </c>
      <c r="G2092" s="14" t="s">
        <v>26</v>
      </c>
      <c r="H2092" s="14" t="s">
        <v>7558</v>
      </c>
      <c r="I2092" s="15" t="s">
        <v>10093</v>
      </c>
      <c r="J2092" s="15" t="s">
        <v>12558</v>
      </c>
    </row>
    <row r="2093" spans="2:10" x14ac:dyDescent="0.2">
      <c r="B2093" s="14">
        <v>2088</v>
      </c>
      <c r="C2093" s="15" t="s">
        <v>2383</v>
      </c>
      <c r="D2093" s="16">
        <v>1.6278333999999999E-10</v>
      </c>
      <c r="E2093" s="14" t="s">
        <v>10</v>
      </c>
      <c r="F2093" s="14">
        <v>2.8245136999999998</v>
      </c>
      <c r="G2093" s="14" t="s">
        <v>1857</v>
      </c>
      <c r="H2093" s="14" t="s">
        <v>2384</v>
      </c>
      <c r="I2093" s="15" t="s">
        <v>2385</v>
      </c>
      <c r="J2093" s="15" t="s">
        <v>2386</v>
      </c>
    </row>
    <row r="2094" spans="2:10" x14ac:dyDescent="0.2">
      <c r="B2094" s="14">
        <v>2089</v>
      </c>
      <c r="C2094" s="15" t="s">
        <v>2389</v>
      </c>
      <c r="D2094" s="16">
        <v>4.8418245000000001E-11</v>
      </c>
      <c r="E2094" s="14" t="s">
        <v>10</v>
      </c>
      <c r="F2094" s="14">
        <v>2.5771923000000001</v>
      </c>
      <c r="G2094" s="14" t="s">
        <v>893</v>
      </c>
      <c r="H2094" s="14" t="s">
        <v>2390</v>
      </c>
      <c r="I2094" s="15" t="s">
        <v>2391</v>
      </c>
      <c r="J2094" s="15" t="s">
        <v>2392</v>
      </c>
    </row>
    <row r="2095" spans="2:10" x14ac:dyDescent="0.2">
      <c r="B2095" s="14">
        <v>2090</v>
      </c>
      <c r="C2095" s="15" t="s">
        <v>5067</v>
      </c>
      <c r="D2095" s="14">
        <v>1.1541997999999999E-3</v>
      </c>
      <c r="E2095" s="14" t="s">
        <v>10</v>
      </c>
      <c r="F2095" s="14">
        <v>2.7144016999999998</v>
      </c>
      <c r="G2095" s="14" t="s">
        <v>444</v>
      </c>
      <c r="H2095" s="14" t="s">
        <v>7559</v>
      </c>
      <c r="I2095" s="15" t="s">
        <v>10094</v>
      </c>
      <c r="J2095" s="15" t="s">
        <v>12559</v>
      </c>
    </row>
    <row r="2096" spans="2:10" x14ac:dyDescent="0.2">
      <c r="B2096" s="14">
        <v>2091</v>
      </c>
      <c r="C2096" s="15" t="s">
        <v>5068</v>
      </c>
      <c r="D2096" s="16">
        <v>1.3946683999999999E-6</v>
      </c>
      <c r="E2096" s="14" t="s">
        <v>8</v>
      </c>
      <c r="F2096" s="14">
        <v>-3.1934695</v>
      </c>
      <c r="G2096" s="14" t="s">
        <v>2449</v>
      </c>
      <c r="H2096" s="14" t="s">
        <v>7560</v>
      </c>
      <c r="I2096" s="15" t="s">
        <v>10095</v>
      </c>
      <c r="J2096" s="15" t="s">
        <v>12560</v>
      </c>
    </row>
    <row r="2097" spans="2:10" x14ac:dyDescent="0.2">
      <c r="B2097" s="14">
        <v>2092</v>
      </c>
      <c r="C2097" s="15" t="s">
        <v>5069</v>
      </c>
      <c r="D2097" s="16">
        <v>8.5625540000000005E-14</v>
      </c>
      <c r="E2097" s="14" t="s">
        <v>10</v>
      </c>
      <c r="F2097" s="14">
        <v>2.3026170000000001</v>
      </c>
      <c r="G2097" s="14" t="s">
        <v>2541</v>
      </c>
      <c r="H2097" s="14" t="s">
        <v>7561</v>
      </c>
      <c r="I2097" s="15" t="s">
        <v>10096</v>
      </c>
      <c r="J2097" s="15" t="s">
        <v>12561</v>
      </c>
    </row>
    <row r="2098" spans="2:10" x14ac:dyDescent="0.2">
      <c r="B2098" s="14">
        <v>2093</v>
      </c>
      <c r="C2098" s="15" t="s">
        <v>5070</v>
      </c>
      <c r="D2098" s="16">
        <v>1.0814186000000001E-5</v>
      </c>
      <c r="E2098" s="14" t="s">
        <v>10</v>
      </c>
      <c r="F2098" s="14">
        <v>2.2182596000000001</v>
      </c>
      <c r="G2098" s="14" t="s">
        <v>2217</v>
      </c>
      <c r="H2098" s="14" t="s">
        <v>7562</v>
      </c>
      <c r="I2098" s="15" t="s">
        <v>10097</v>
      </c>
      <c r="J2098" s="15" t="s">
        <v>12562</v>
      </c>
    </row>
    <row r="2099" spans="2:10" x14ac:dyDescent="0.2">
      <c r="B2099" s="14">
        <v>2094</v>
      </c>
      <c r="C2099" s="15" t="s">
        <v>5071</v>
      </c>
      <c r="D2099" s="16">
        <v>1.6142289999999999E-5</v>
      </c>
      <c r="E2099" s="14" t="s">
        <v>8</v>
      </c>
      <c r="F2099" s="14">
        <v>-2.8722705999999998</v>
      </c>
      <c r="G2099" s="14" t="s">
        <v>2206</v>
      </c>
      <c r="H2099" s="14" t="s">
        <v>7563</v>
      </c>
      <c r="I2099" s="15" t="s">
        <v>10098</v>
      </c>
      <c r="J2099" s="15" t="s">
        <v>12563</v>
      </c>
    </row>
    <row r="2100" spans="2:10" x14ac:dyDescent="0.2">
      <c r="B2100" s="14">
        <v>2095</v>
      </c>
      <c r="C2100" s="15" t="s">
        <v>5072</v>
      </c>
      <c r="D2100" s="16">
        <v>5.3904799999999998E-6</v>
      </c>
      <c r="E2100" s="14" t="s">
        <v>10</v>
      </c>
      <c r="F2100" s="14">
        <v>2.8353275999999998</v>
      </c>
      <c r="G2100" s="14" t="s">
        <v>13717</v>
      </c>
      <c r="H2100" s="14" t="s">
        <v>7564</v>
      </c>
      <c r="I2100" s="15" t="s">
        <v>10099</v>
      </c>
      <c r="J2100" s="15" t="s">
        <v>12564</v>
      </c>
    </row>
    <row r="2101" spans="2:10" x14ac:dyDescent="0.2">
      <c r="B2101" s="14">
        <v>2096</v>
      </c>
      <c r="C2101" s="15" t="s">
        <v>2393</v>
      </c>
      <c r="D2101" s="16">
        <v>4.0766690000000003E-20</v>
      </c>
      <c r="E2101" s="14" t="s">
        <v>10</v>
      </c>
      <c r="F2101" s="14">
        <v>2.6404603</v>
      </c>
      <c r="G2101" s="14" t="s">
        <v>2394</v>
      </c>
      <c r="H2101" s="14" t="s">
        <v>2395</v>
      </c>
      <c r="I2101" s="15" t="s">
        <v>2396</v>
      </c>
      <c r="J2101" s="15" t="s">
        <v>2397</v>
      </c>
    </row>
    <row r="2102" spans="2:10" x14ac:dyDescent="0.2">
      <c r="B2102" s="14">
        <v>2097</v>
      </c>
      <c r="C2102" s="15" t="s">
        <v>2398</v>
      </c>
      <c r="D2102" s="16">
        <v>2.2011005999999999E-11</v>
      </c>
      <c r="E2102" s="14" t="s">
        <v>10</v>
      </c>
      <c r="F2102" s="14">
        <v>3.0904546000000002</v>
      </c>
      <c r="G2102" s="14" t="s">
        <v>885</v>
      </c>
      <c r="H2102" s="14" t="s">
        <v>2399</v>
      </c>
      <c r="I2102" s="15" t="s">
        <v>2400</v>
      </c>
      <c r="J2102" s="15" t="s">
        <v>2401</v>
      </c>
    </row>
    <row r="2103" spans="2:10" x14ac:dyDescent="0.2">
      <c r="B2103" s="14">
        <v>2098</v>
      </c>
      <c r="C2103" s="15" t="s">
        <v>5073</v>
      </c>
      <c r="D2103" s="16">
        <v>1.9132616000000001E-10</v>
      </c>
      <c r="E2103" s="14" t="s">
        <v>10</v>
      </c>
      <c r="F2103" s="14">
        <v>2.1488683000000002</v>
      </c>
      <c r="G2103" s="14" t="s">
        <v>885</v>
      </c>
      <c r="H2103" s="14" t="s">
        <v>7565</v>
      </c>
      <c r="I2103" s="15" t="s">
        <v>10100</v>
      </c>
      <c r="J2103" s="15" t="s">
        <v>12565</v>
      </c>
    </row>
    <row r="2104" spans="2:10" x14ac:dyDescent="0.2">
      <c r="B2104" s="14">
        <v>2099</v>
      </c>
      <c r="C2104" s="15" t="s">
        <v>5074</v>
      </c>
      <c r="D2104" s="16">
        <v>5.1237720000000002E-9</v>
      </c>
      <c r="E2104" s="14" t="s">
        <v>8</v>
      </c>
      <c r="F2104" s="14">
        <v>-2.4360623000000001</v>
      </c>
      <c r="G2104" s="14" t="s">
        <v>561</v>
      </c>
      <c r="H2104" s="14" t="s">
        <v>7566</v>
      </c>
      <c r="I2104" s="15" t="s">
        <v>10101</v>
      </c>
      <c r="J2104" s="15" t="s">
        <v>12566</v>
      </c>
    </row>
    <row r="2105" spans="2:10" x14ac:dyDescent="0.2">
      <c r="B2105" s="14">
        <v>2100</v>
      </c>
      <c r="C2105" s="15" t="s">
        <v>2402</v>
      </c>
      <c r="D2105" s="16">
        <v>5.184899E-8</v>
      </c>
      <c r="E2105" s="14" t="s">
        <v>8</v>
      </c>
      <c r="F2105" s="14">
        <v>-2.9224532000000001</v>
      </c>
      <c r="G2105" s="14" t="s">
        <v>401</v>
      </c>
      <c r="H2105" s="14" t="s">
        <v>2403</v>
      </c>
      <c r="I2105" s="15" t="s">
        <v>10102</v>
      </c>
      <c r="J2105" s="15" t="s">
        <v>2404</v>
      </c>
    </row>
    <row r="2106" spans="2:10" x14ac:dyDescent="0.2">
      <c r="B2106" s="14">
        <v>2101</v>
      </c>
      <c r="C2106" s="15" t="s">
        <v>2405</v>
      </c>
      <c r="D2106" s="16">
        <v>5.3899493999999998E-5</v>
      </c>
      <c r="E2106" s="14" t="s">
        <v>8</v>
      </c>
      <c r="F2106" s="14">
        <v>-2.1120982000000001</v>
      </c>
      <c r="G2106" s="14" t="s">
        <v>105</v>
      </c>
      <c r="H2106" s="14" t="s">
        <v>2406</v>
      </c>
      <c r="I2106" s="15" t="s">
        <v>10103</v>
      </c>
      <c r="J2106" s="15" t="s">
        <v>12567</v>
      </c>
    </row>
    <row r="2107" spans="2:10" x14ac:dyDescent="0.2">
      <c r="B2107" s="14">
        <v>2102</v>
      </c>
      <c r="C2107" s="15" t="s">
        <v>5075</v>
      </c>
      <c r="D2107" s="14">
        <v>1.3297158E-3</v>
      </c>
      <c r="E2107" s="14" t="s">
        <v>8</v>
      </c>
      <c r="F2107" s="14">
        <v>-2.0321555</v>
      </c>
      <c r="G2107" s="14" t="s">
        <v>203</v>
      </c>
      <c r="H2107" s="14" t="s">
        <v>7567</v>
      </c>
      <c r="I2107" s="15" t="s">
        <v>10104</v>
      </c>
      <c r="J2107" s="15" t="s">
        <v>12568</v>
      </c>
    </row>
    <row r="2108" spans="2:10" x14ac:dyDescent="0.2">
      <c r="B2108" s="14">
        <v>2103</v>
      </c>
      <c r="C2108" s="15" t="s">
        <v>5076</v>
      </c>
      <c r="D2108" s="16">
        <v>1.8296632000000001E-5</v>
      </c>
      <c r="E2108" s="14" t="s">
        <v>8</v>
      </c>
      <c r="F2108" s="14">
        <v>-2.1752539999999998</v>
      </c>
      <c r="H2108" s="14" t="s">
        <v>7568</v>
      </c>
      <c r="I2108" s="15" t="s">
        <v>10105</v>
      </c>
    </row>
    <row r="2109" spans="2:10" x14ac:dyDescent="0.2">
      <c r="B2109" s="14">
        <v>2104</v>
      </c>
      <c r="C2109" s="15" t="s">
        <v>2408</v>
      </c>
      <c r="D2109" s="16">
        <v>6.2824134999999994E-8</v>
      </c>
      <c r="E2109" s="14" t="s">
        <v>10</v>
      </c>
      <c r="F2109" s="14">
        <v>3.0269249999999999</v>
      </c>
      <c r="H2109" s="14" t="s">
        <v>2409</v>
      </c>
      <c r="I2109" s="15" t="s">
        <v>2410</v>
      </c>
    </row>
    <row r="2110" spans="2:10" x14ac:dyDescent="0.2">
      <c r="B2110" s="14">
        <v>2105</v>
      </c>
      <c r="C2110" s="15" t="s">
        <v>5077</v>
      </c>
      <c r="D2110" s="14">
        <v>1.4891813E-2</v>
      </c>
      <c r="E2110" s="14" t="s">
        <v>8</v>
      </c>
      <c r="F2110" s="14">
        <v>-2.2327515999999998</v>
      </c>
      <c r="G2110" s="14" t="s">
        <v>13656</v>
      </c>
      <c r="H2110" s="14" t="s">
        <v>7569</v>
      </c>
      <c r="I2110" s="15" t="s">
        <v>10106</v>
      </c>
      <c r="J2110" s="15" t="s">
        <v>12569</v>
      </c>
    </row>
    <row r="2111" spans="2:10" x14ac:dyDescent="0.2">
      <c r="B2111" s="14">
        <v>2106</v>
      </c>
      <c r="C2111" s="15" t="s">
        <v>5143</v>
      </c>
      <c r="D2111" s="16">
        <v>5.1919633000000002E-9</v>
      </c>
      <c r="E2111" s="14" t="s">
        <v>8</v>
      </c>
      <c r="F2111" s="14">
        <v>-2.2653829999999999</v>
      </c>
      <c r="G2111" s="14" t="s">
        <v>13684</v>
      </c>
      <c r="H2111" s="14" t="s">
        <v>7634</v>
      </c>
      <c r="I2111" s="15" t="s">
        <v>10172</v>
      </c>
      <c r="J2111" s="15" t="s">
        <v>12635</v>
      </c>
    </row>
    <row r="2112" spans="2:10" x14ac:dyDescent="0.2">
      <c r="B2112" s="14">
        <v>2107</v>
      </c>
      <c r="C2112" s="15" t="s">
        <v>5078</v>
      </c>
      <c r="D2112" s="14">
        <v>1.0658851E-3</v>
      </c>
      <c r="E2112" s="14" t="s">
        <v>8</v>
      </c>
      <c r="F2112" s="14">
        <v>-2.2451083999999999</v>
      </c>
      <c r="G2112" s="14" t="s">
        <v>36</v>
      </c>
      <c r="H2112" s="14" t="s">
        <v>7570</v>
      </c>
      <c r="I2112" s="15" t="s">
        <v>10107</v>
      </c>
      <c r="J2112" s="15" t="s">
        <v>12570</v>
      </c>
    </row>
    <row r="2113" spans="2:10" x14ac:dyDescent="0.2">
      <c r="B2113" s="14">
        <v>2108</v>
      </c>
      <c r="C2113" s="15" t="s">
        <v>5079</v>
      </c>
      <c r="D2113" s="16">
        <v>1.3677556000000001E-5</v>
      </c>
      <c r="E2113" s="14" t="s">
        <v>8</v>
      </c>
      <c r="F2113" s="14">
        <v>-3.0353327000000001</v>
      </c>
      <c r="G2113" s="14" t="s">
        <v>1094</v>
      </c>
      <c r="H2113" s="14" t="s">
        <v>7571</v>
      </c>
      <c r="I2113" s="15" t="s">
        <v>10108</v>
      </c>
      <c r="J2113" s="15" t="s">
        <v>12571</v>
      </c>
    </row>
    <row r="2114" spans="2:10" x14ac:dyDescent="0.2">
      <c r="B2114" s="14">
        <v>2109</v>
      </c>
      <c r="C2114" s="15" t="s">
        <v>2411</v>
      </c>
      <c r="D2114" s="16">
        <v>5.2612628000000002E-5</v>
      </c>
      <c r="E2114" s="14" t="s">
        <v>8</v>
      </c>
      <c r="F2114" s="14">
        <v>-5.5526619999999998</v>
      </c>
      <c r="G2114" s="14" t="s">
        <v>839</v>
      </c>
      <c r="H2114" s="14" t="s">
        <v>2412</v>
      </c>
      <c r="I2114" s="15" t="s">
        <v>2413</v>
      </c>
      <c r="J2114" s="15" t="s">
        <v>12572</v>
      </c>
    </row>
    <row r="2115" spans="2:10" x14ac:dyDescent="0.2">
      <c r="B2115" s="14">
        <v>2110</v>
      </c>
      <c r="C2115" s="15" t="s">
        <v>5080</v>
      </c>
      <c r="D2115" s="16">
        <v>1.2463413000000001E-5</v>
      </c>
      <c r="E2115" s="14" t="s">
        <v>8</v>
      </c>
      <c r="F2115" s="14">
        <v>-2.0642513999999998</v>
      </c>
      <c r="G2115" s="14" t="s">
        <v>1006</v>
      </c>
      <c r="H2115" s="14" t="s">
        <v>7572</v>
      </c>
      <c r="I2115" s="15" t="s">
        <v>10109</v>
      </c>
      <c r="J2115" s="15" t="s">
        <v>12573</v>
      </c>
    </row>
    <row r="2116" spans="2:10" x14ac:dyDescent="0.2">
      <c r="B2116" s="14">
        <v>2111</v>
      </c>
      <c r="C2116" s="15" t="s">
        <v>5081</v>
      </c>
      <c r="D2116" s="16">
        <v>8.6425024999999992E-6</v>
      </c>
      <c r="E2116" s="14" t="s">
        <v>8</v>
      </c>
      <c r="F2116" s="14">
        <v>-2.0924040000000002</v>
      </c>
      <c r="G2116" s="14" t="s">
        <v>128</v>
      </c>
      <c r="H2116" s="14" t="s">
        <v>7573</v>
      </c>
      <c r="I2116" s="15" t="s">
        <v>10110</v>
      </c>
      <c r="J2116" s="15" t="s">
        <v>12574</v>
      </c>
    </row>
    <row r="2117" spans="2:10" x14ac:dyDescent="0.2">
      <c r="B2117" s="14">
        <v>2112</v>
      </c>
      <c r="C2117" s="15" t="s">
        <v>5082</v>
      </c>
      <c r="D2117" s="16">
        <v>1.3119986999999999E-5</v>
      </c>
      <c r="E2117" s="14" t="s">
        <v>8</v>
      </c>
      <c r="F2117" s="14">
        <v>-2.9207315</v>
      </c>
      <c r="G2117" s="14" t="s">
        <v>1218</v>
      </c>
      <c r="H2117" s="14" t="s">
        <v>7574</v>
      </c>
      <c r="I2117" s="15" t="s">
        <v>10111</v>
      </c>
      <c r="J2117" s="15" t="s">
        <v>12575</v>
      </c>
    </row>
    <row r="2118" spans="2:10" x14ac:dyDescent="0.2">
      <c r="B2118" s="14">
        <v>2113</v>
      </c>
      <c r="C2118" s="15" t="s">
        <v>5083</v>
      </c>
      <c r="D2118" s="16">
        <v>2.1854582999999999E-5</v>
      </c>
      <c r="E2118" s="14" t="s">
        <v>8</v>
      </c>
      <c r="F2118" s="14">
        <v>-2.5749002000000001</v>
      </c>
      <c r="G2118" s="14" t="s">
        <v>1185</v>
      </c>
      <c r="H2118" s="14" t="s">
        <v>7575</v>
      </c>
      <c r="I2118" s="15" t="s">
        <v>10112</v>
      </c>
      <c r="J2118" s="15" t="s">
        <v>12576</v>
      </c>
    </row>
    <row r="2119" spans="2:10" x14ac:dyDescent="0.2">
      <c r="B2119" s="14">
        <v>2114</v>
      </c>
      <c r="C2119" s="15" t="s">
        <v>5084</v>
      </c>
      <c r="D2119" s="16">
        <v>1.7936944000000001E-6</v>
      </c>
      <c r="E2119" s="14" t="s">
        <v>8</v>
      </c>
      <c r="F2119" s="14">
        <v>-4.2945719999999996</v>
      </c>
      <c r="G2119" s="14" t="s">
        <v>996</v>
      </c>
      <c r="H2119" s="14" t="s">
        <v>7576</v>
      </c>
      <c r="I2119" s="15" t="s">
        <v>10113</v>
      </c>
      <c r="J2119" s="15" t="s">
        <v>12577</v>
      </c>
    </row>
    <row r="2120" spans="2:10" x14ac:dyDescent="0.2">
      <c r="B2120" s="14">
        <v>2115</v>
      </c>
      <c r="C2120" s="15" t="s">
        <v>5085</v>
      </c>
      <c r="D2120" s="16">
        <v>2.6942529000000001E-5</v>
      </c>
      <c r="E2120" s="14" t="s">
        <v>8</v>
      </c>
      <c r="F2120" s="14">
        <v>-2.3447409000000001</v>
      </c>
      <c r="G2120" s="14" t="s">
        <v>13659</v>
      </c>
      <c r="H2120" s="14" t="s">
        <v>7577</v>
      </c>
      <c r="I2120" s="15" t="s">
        <v>10114</v>
      </c>
      <c r="J2120" s="15" t="s">
        <v>12578</v>
      </c>
    </row>
    <row r="2121" spans="2:10" x14ac:dyDescent="0.2">
      <c r="B2121" s="14">
        <v>2116</v>
      </c>
      <c r="C2121" s="15" t="s">
        <v>5086</v>
      </c>
      <c r="D2121" s="16">
        <v>7.3169729999999999E-6</v>
      </c>
      <c r="E2121" s="14" t="s">
        <v>8</v>
      </c>
      <c r="F2121" s="14">
        <v>-2.1503052999999999</v>
      </c>
      <c r="G2121" s="14" t="s">
        <v>38</v>
      </c>
      <c r="H2121" s="14" t="s">
        <v>7578</v>
      </c>
      <c r="I2121" s="15" t="s">
        <v>10115</v>
      </c>
      <c r="J2121" s="15" t="s">
        <v>12579</v>
      </c>
    </row>
    <row r="2122" spans="2:10" x14ac:dyDescent="0.2">
      <c r="B2122" s="14">
        <v>2117</v>
      </c>
      <c r="C2122" s="15" t="s">
        <v>5087</v>
      </c>
      <c r="D2122" s="16">
        <v>1.4295797E-13</v>
      </c>
      <c r="E2122" s="14" t="s">
        <v>8</v>
      </c>
      <c r="F2122" s="14">
        <v>-3.3101946999999998</v>
      </c>
      <c r="G2122" s="14" t="s">
        <v>652</v>
      </c>
      <c r="H2122" s="14" t="s">
        <v>7579</v>
      </c>
      <c r="I2122" s="15" t="s">
        <v>10116</v>
      </c>
      <c r="J2122" s="15" t="s">
        <v>12580</v>
      </c>
    </row>
    <row r="2123" spans="2:10" x14ac:dyDescent="0.2">
      <c r="B2123" s="14">
        <v>2118</v>
      </c>
      <c r="C2123" s="15" t="s">
        <v>5088</v>
      </c>
      <c r="D2123" s="16">
        <v>8.9119300000000006E-6</v>
      </c>
      <c r="E2123" s="14" t="s">
        <v>8</v>
      </c>
      <c r="F2123" s="14">
        <v>-2.77935</v>
      </c>
      <c r="G2123" s="14" t="s">
        <v>2354</v>
      </c>
      <c r="H2123" s="14" t="s">
        <v>7580</v>
      </c>
      <c r="I2123" s="15" t="s">
        <v>10117</v>
      </c>
      <c r="J2123" s="15" t="s">
        <v>12581</v>
      </c>
    </row>
    <row r="2124" spans="2:10" x14ac:dyDescent="0.2">
      <c r="B2124" s="14">
        <v>2119</v>
      </c>
      <c r="C2124" s="15" t="s">
        <v>5089</v>
      </c>
      <c r="D2124" s="16">
        <v>7.0737759999999996E-5</v>
      </c>
      <c r="E2124" s="14" t="s">
        <v>8</v>
      </c>
      <c r="F2124" s="14">
        <v>-2.4219723000000002</v>
      </c>
      <c r="G2124" s="14" t="s">
        <v>826</v>
      </c>
      <c r="H2124" s="14" t="s">
        <v>7581</v>
      </c>
      <c r="I2124" s="15" t="s">
        <v>10118</v>
      </c>
      <c r="J2124" s="15" t="s">
        <v>12582</v>
      </c>
    </row>
    <row r="2125" spans="2:10" x14ac:dyDescent="0.2">
      <c r="B2125" s="14">
        <v>2120</v>
      </c>
      <c r="C2125" s="15" t="s">
        <v>5090</v>
      </c>
      <c r="D2125" s="16">
        <v>1.4228575E-8</v>
      </c>
      <c r="E2125" s="14" t="s">
        <v>10</v>
      </c>
      <c r="F2125" s="14">
        <v>2.9801110999999998</v>
      </c>
      <c r="G2125" s="14" t="s">
        <v>288</v>
      </c>
      <c r="H2125" s="14" t="s">
        <v>7582</v>
      </c>
      <c r="I2125" s="15" t="s">
        <v>10119</v>
      </c>
      <c r="J2125" s="15" t="s">
        <v>12583</v>
      </c>
    </row>
    <row r="2126" spans="2:10" x14ac:dyDescent="0.2">
      <c r="B2126" s="14">
        <v>2121</v>
      </c>
      <c r="C2126" s="15" t="s">
        <v>5091</v>
      </c>
      <c r="D2126" s="14">
        <v>4.8798952E-2</v>
      </c>
      <c r="E2126" s="14" t="s">
        <v>10</v>
      </c>
      <c r="F2126" s="14">
        <v>2.0545528000000002</v>
      </c>
      <c r="G2126" s="14" t="s">
        <v>2843</v>
      </c>
      <c r="H2126" s="14" t="s">
        <v>7583</v>
      </c>
      <c r="I2126" s="15" t="s">
        <v>10120</v>
      </c>
      <c r="J2126" s="15" t="s">
        <v>12584</v>
      </c>
    </row>
    <row r="2127" spans="2:10" x14ac:dyDescent="0.2">
      <c r="B2127" s="14">
        <v>2122</v>
      </c>
      <c r="C2127" s="15" t="s">
        <v>5092</v>
      </c>
      <c r="D2127" s="16">
        <v>3.8617614000000001E-7</v>
      </c>
      <c r="E2127" s="14" t="s">
        <v>10</v>
      </c>
      <c r="F2127" s="14">
        <v>2.0341208000000002</v>
      </c>
      <c r="G2127" s="14" t="s">
        <v>1441</v>
      </c>
      <c r="H2127" s="14" t="s">
        <v>7584</v>
      </c>
      <c r="I2127" s="15" t="s">
        <v>10121</v>
      </c>
      <c r="J2127" s="15" t="s">
        <v>12585</v>
      </c>
    </row>
    <row r="2128" spans="2:10" x14ac:dyDescent="0.2">
      <c r="B2128" s="14">
        <v>2123</v>
      </c>
      <c r="C2128" s="15" t="s">
        <v>2414</v>
      </c>
      <c r="D2128" s="16">
        <v>2.2086701999999999E-5</v>
      </c>
      <c r="E2128" s="14" t="s">
        <v>8</v>
      </c>
      <c r="F2128" s="14">
        <v>-2.6344797999999998</v>
      </c>
      <c r="G2128" s="14" t="s">
        <v>372</v>
      </c>
      <c r="H2128" s="14" t="s">
        <v>2415</v>
      </c>
      <c r="I2128" s="15" t="s">
        <v>2416</v>
      </c>
      <c r="J2128" s="15" t="s">
        <v>2417</v>
      </c>
    </row>
    <row r="2129" spans="2:10" x14ac:dyDescent="0.2">
      <c r="B2129" s="14">
        <v>2124</v>
      </c>
      <c r="C2129" s="15" t="s">
        <v>5093</v>
      </c>
      <c r="D2129" s="16">
        <v>9.0167779999999995E-11</v>
      </c>
      <c r="E2129" s="14" t="s">
        <v>10</v>
      </c>
      <c r="F2129" s="14">
        <v>2.0168140000000001</v>
      </c>
      <c r="G2129" s="14" t="s">
        <v>2874</v>
      </c>
      <c r="H2129" s="14" t="s">
        <v>7585</v>
      </c>
      <c r="I2129" s="15" t="s">
        <v>10122</v>
      </c>
      <c r="J2129" s="15" t="s">
        <v>12586</v>
      </c>
    </row>
    <row r="2130" spans="2:10" x14ac:dyDescent="0.2">
      <c r="B2130" s="14">
        <v>2125</v>
      </c>
      <c r="C2130" s="15" t="s">
        <v>5094</v>
      </c>
      <c r="D2130" s="16">
        <v>2.2742110000000001E-9</v>
      </c>
      <c r="E2130" s="14" t="s">
        <v>10</v>
      </c>
      <c r="F2130" s="14">
        <v>2.0541583999999999</v>
      </c>
      <c r="G2130" s="14" t="s">
        <v>1028</v>
      </c>
      <c r="H2130" s="14" t="s">
        <v>7586</v>
      </c>
      <c r="I2130" s="15" t="s">
        <v>10123</v>
      </c>
      <c r="J2130" s="15" t="s">
        <v>12587</v>
      </c>
    </row>
    <row r="2131" spans="2:10" x14ac:dyDescent="0.2">
      <c r="B2131" s="14">
        <v>2126</v>
      </c>
      <c r="C2131" s="15" t="s">
        <v>5095</v>
      </c>
      <c r="D2131" s="16">
        <v>6.3104103000000003E-6</v>
      </c>
      <c r="E2131" s="14" t="s">
        <v>10</v>
      </c>
      <c r="F2131" s="14">
        <v>2.0079570000000002</v>
      </c>
      <c r="G2131" s="14" t="s">
        <v>2165</v>
      </c>
      <c r="H2131" s="14" t="s">
        <v>7587</v>
      </c>
      <c r="I2131" s="15" t="s">
        <v>10124</v>
      </c>
      <c r="J2131" s="15" t="s">
        <v>12588</v>
      </c>
    </row>
    <row r="2132" spans="2:10" x14ac:dyDescent="0.2">
      <c r="B2132" s="14">
        <v>2127</v>
      </c>
      <c r="C2132" s="15" t="s">
        <v>5096</v>
      </c>
      <c r="D2132" s="16">
        <v>9.0967399999999995E-11</v>
      </c>
      <c r="E2132" s="14" t="s">
        <v>10</v>
      </c>
      <c r="F2132" s="14">
        <v>2.2161946000000001</v>
      </c>
      <c r="H2132" s="14" t="s">
        <v>7588</v>
      </c>
      <c r="I2132" s="15" t="s">
        <v>10125</v>
      </c>
      <c r="J2132" s="15" t="s">
        <v>12589</v>
      </c>
    </row>
    <row r="2133" spans="2:10" x14ac:dyDescent="0.2">
      <c r="B2133" s="14">
        <v>2128</v>
      </c>
      <c r="C2133" s="15" t="s">
        <v>5097</v>
      </c>
      <c r="D2133" s="16">
        <v>2.6819045000000002E-5</v>
      </c>
      <c r="E2133" s="14" t="s">
        <v>8</v>
      </c>
      <c r="F2133" s="14">
        <v>-2.1166284000000002</v>
      </c>
      <c r="G2133" s="14" t="s">
        <v>986</v>
      </c>
      <c r="H2133" s="14" t="s">
        <v>7589</v>
      </c>
      <c r="I2133" s="15" t="s">
        <v>10126</v>
      </c>
      <c r="J2133" s="15" t="s">
        <v>12590</v>
      </c>
    </row>
    <row r="2134" spans="2:10" x14ac:dyDescent="0.2">
      <c r="B2134" s="14">
        <v>2129</v>
      </c>
      <c r="C2134" s="15" t="s">
        <v>5098</v>
      </c>
      <c r="D2134" s="16">
        <v>7.399543E-22</v>
      </c>
      <c r="E2134" s="14" t="s">
        <v>8</v>
      </c>
      <c r="F2134" s="14">
        <v>-2.8525727000000001</v>
      </c>
      <c r="G2134" s="14" t="s">
        <v>938</v>
      </c>
      <c r="H2134" s="14" t="s">
        <v>7590</v>
      </c>
      <c r="I2134" s="15" t="s">
        <v>10127</v>
      </c>
      <c r="J2134" s="15" t="s">
        <v>12591</v>
      </c>
    </row>
    <row r="2135" spans="2:10" x14ac:dyDescent="0.2">
      <c r="B2135" s="14">
        <v>2130</v>
      </c>
      <c r="C2135" s="15" t="s">
        <v>5099</v>
      </c>
      <c r="D2135" s="16">
        <v>1.5089946E-6</v>
      </c>
      <c r="E2135" s="14" t="s">
        <v>8</v>
      </c>
      <c r="F2135" s="14">
        <v>-2.0821114000000001</v>
      </c>
      <c r="G2135" s="14" t="s">
        <v>856</v>
      </c>
      <c r="H2135" s="14" t="s">
        <v>7591</v>
      </c>
      <c r="I2135" s="15" t="s">
        <v>10128</v>
      </c>
      <c r="J2135" s="15" t="s">
        <v>12592</v>
      </c>
    </row>
    <row r="2136" spans="2:10" x14ac:dyDescent="0.2">
      <c r="B2136" s="14">
        <v>2131</v>
      </c>
      <c r="C2136" s="15" t="s">
        <v>5100</v>
      </c>
      <c r="D2136" s="16">
        <v>5.7784547000000002E-8</v>
      </c>
      <c r="E2136" s="14" t="s">
        <v>8</v>
      </c>
      <c r="F2136" s="14">
        <v>-2.2775287999999998</v>
      </c>
      <c r="G2136" s="14" t="s">
        <v>372</v>
      </c>
      <c r="H2136" s="14" t="s">
        <v>7592</v>
      </c>
      <c r="I2136" s="15" t="s">
        <v>10129</v>
      </c>
      <c r="J2136" s="15" t="s">
        <v>12593</v>
      </c>
    </row>
    <row r="2137" spans="2:10" x14ac:dyDescent="0.2">
      <c r="B2137" s="14">
        <v>2132</v>
      </c>
      <c r="C2137" s="15" t="s">
        <v>5101</v>
      </c>
      <c r="D2137" s="16">
        <v>4.084084E-6</v>
      </c>
      <c r="E2137" s="14" t="s">
        <v>8</v>
      </c>
      <c r="F2137" s="14">
        <v>-2.1674215999999999</v>
      </c>
      <c r="G2137" s="14" t="s">
        <v>13718</v>
      </c>
      <c r="H2137" s="14" t="s">
        <v>7593</v>
      </c>
      <c r="I2137" s="15" t="s">
        <v>10130</v>
      </c>
      <c r="J2137" s="15" t="s">
        <v>12594</v>
      </c>
    </row>
    <row r="2138" spans="2:10" x14ac:dyDescent="0.2">
      <c r="B2138" s="14">
        <v>2133</v>
      </c>
      <c r="C2138" s="15" t="s">
        <v>5102</v>
      </c>
      <c r="D2138" s="16">
        <v>9.3370659999999996E-7</v>
      </c>
      <c r="E2138" s="14" t="s">
        <v>8</v>
      </c>
      <c r="F2138" s="14">
        <v>-2.1409615999999998</v>
      </c>
      <c r="G2138" s="14" t="s">
        <v>1101</v>
      </c>
      <c r="H2138" s="14" t="s">
        <v>7594</v>
      </c>
      <c r="I2138" s="15" t="s">
        <v>10131</v>
      </c>
      <c r="J2138" s="15" t="s">
        <v>12595</v>
      </c>
    </row>
    <row r="2139" spans="2:10" x14ac:dyDescent="0.2">
      <c r="B2139" s="14">
        <v>2134</v>
      </c>
      <c r="C2139" s="15" t="s">
        <v>5103</v>
      </c>
      <c r="D2139" s="16">
        <v>7.2582370000000003E-5</v>
      </c>
      <c r="E2139" s="14" t="s">
        <v>8</v>
      </c>
      <c r="F2139" s="14">
        <v>-2.2127907000000002</v>
      </c>
      <c r="G2139" s="14" t="s">
        <v>830</v>
      </c>
      <c r="H2139" s="14" t="s">
        <v>7595</v>
      </c>
      <c r="I2139" s="15" t="s">
        <v>10132</v>
      </c>
      <c r="J2139" s="15" t="s">
        <v>12596</v>
      </c>
    </row>
    <row r="2140" spans="2:10" x14ac:dyDescent="0.2">
      <c r="B2140" s="14">
        <v>2135</v>
      </c>
      <c r="C2140" s="15" t="s">
        <v>5104</v>
      </c>
      <c r="D2140" s="16">
        <v>6.8374719999999998E-10</v>
      </c>
      <c r="E2140" s="14" t="s">
        <v>10</v>
      </c>
      <c r="F2140" s="14">
        <v>2.0096685999999999</v>
      </c>
      <c r="G2140" s="14" t="s">
        <v>1218</v>
      </c>
      <c r="H2140" s="14" t="s">
        <v>7596</v>
      </c>
      <c r="I2140" s="15" t="s">
        <v>10133</v>
      </c>
      <c r="J2140" s="15" t="s">
        <v>12597</v>
      </c>
    </row>
    <row r="2141" spans="2:10" x14ac:dyDescent="0.2">
      <c r="B2141" s="14">
        <v>2136</v>
      </c>
      <c r="C2141" s="15" t="s">
        <v>5105</v>
      </c>
      <c r="D2141" s="16">
        <v>5.6893510000000002E-8</v>
      </c>
      <c r="E2141" s="14" t="s">
        <v>8</v>
      </c>
      <c r="F2141" s="14">
        <v>-2.0105084999999998</v>
      </c>
      <c r="G2141" s="14" t="s">
        <v>2418</v>
      </c>
      <c r="H2141" s="14" t="s">
        <v>7597</v>
      </c>
      <c r="I2141" s="15" t="s">
        <v>10134</v>
      </c>
    </row>
    <row r="2142" spans="2:10" x14ac:dyDescent="0.2">
      <c r="B2142" s="14">
        <v>2137</v>
      </c>
      <c r="C2142" s="15" t="s">
        <v>2419</v>
      </c>
      <c r="D2142" s="16">
        <v>2.7036976E-5</v>
      </c>
      <c r="E2142" s="14" t="s">
        <v>8</v>
      </c>
      <c r="F2142" s="14">
        <v>-3.2379107</v>
      </c>
      <c r="G2142" s="14" t="s">
        <v>1295</v>
      </c>
      <c r="H2142" s="14" t="s">
        <v>2420</v>
      </c>
      <c r="I2142" s="15" t="s">
        <v>2421</v>
      </c>
      <c r="J2142" s="15" t="s">
        <v>12598</v>
      </c>
    </row>
    <row r="2143" spans="2:10" x14ac:dyDescent="0.2">
      <c r="B2143" s="14">
        <v>2138</v>
      </c>
      <c r="C2143" s="15" t="s">
        <v>5106</v>
      </c>
      <c r="D2143" s="16">
        <v>1.3939734E-6</v>
      </c>
      <c r="E2143" s="14" t="s">
        <v>10</v>
      </c>
      <c r="F2143" s="14">
        <v>2.8443011999999999</v>
      </c>
      <c r="G2143" s="14" t="s">
        <v>13719</v>
      </c>
      <c r="H2143" s="14" t="s">
        <v>7598</v>
      </c>
      <c r="I2143" s="15" t="s">
        <v>10135</v>
      </c>
      <c r="J2143" s="15" t="s">
        <v>12599</v>
      </c>
    </row>
    <row r="2144" spans="2:10" x14ac:dyDescent="0.2">
      <c r="B2144" s="14">
        <v>2139</v>
      </c>
      <c r="C2144" s="15" t="s">
        <v>5107</v>
      </c>
      <c r="D2144" s="16">
        <v>1.9456188999999999E-4</v>
      </c>
      <c r="E2144" s="14" t="s">
        <v>10</v>
      </c>
      <c r="F2144" s="14">
        <v>2.583278</v>
      </c>
      <c r="G2144" s="14" t="s">
        <v>2083</v>
      </c>
      <c r="H2144" s="14" t="s">
        <v>7599</v>
      </c>
      <c r="I2144" s="15" t="s">
        <v>10136</v>
      </c>
      <c r="J2144" s="15" t="s">
        <v>12600</v>
      </c>
    </row>
    <row r="2145" spans="2:10" x14ac:dyDescent="0.2">
      <c r="B2145" s="14">
        <v>2140</v>
      </c>
      <c r="C2145" s="15" t="s">
        <v>5108</v>
      </c>
      <c r="D2145" s="16">
        <v>1.5092594000000001E-8</v>
      </c>
      <c r="E2145" s="14" t="s">
        <v>10</v>
      </c>
      <c r="F2145" s="14">
        <v>2.1865144000000001</v>
      </c>
      <c r="G2145" s="14" t="s">
        <v>2083</v>
      </c>
      <c r="H2145" s="14" t="s">
        <v>2422</v>
      </c>
      <c r="I2145" s="15" t="s">
        <v>2423</v>
      </c>
      <c r="J2145" s="15" t="s">
        <v>2424</v>
      </c>
    </row>
    <row r="2146" spans="2:10" x14ac:dyDescent="0.2">
      <c r="B2146" s="14">
        <v>2141</v>
      </c>
      <c r="C2146" s="15" t="s">
        <v>5109</v>
      </c>
      <c r="D2146" s="16">
        <v>1.432099E-8</v>
      </c>
      <c r="E2146" s="14" t="s">
        <v>10</v>
      </c>
      <c r="F2146" s="14">
        <v>2.5201950000000002</v>
      </c>
      <c r="G2146" s="14" t="s">
        <v>1266</v>
      </c>
      <c r="H2146" s="14" t="s">
        <v>7600</v>
      </c>
      <c r="I2146" s="15" t="s">
        <v>10137</v>
      </c>
    </row>
    <row r="2147" spans="2:10" x14ac:dyDescent="0.2">
      <c r="B2147" s="14">
        <v>2142</v>
      </c>
      <c r="C2147" s="15" t="s">
        <v>5110</v>
      </c>
      <c r="D2147" s="16">
        <v>1.4203142000000001E-4</v>
      </c>
      <c r="E2147" s="14" t="s">
        <v>8</v>
      </c>
      <c r="F2147" s="14">
        <v>-2.1475092999999998</v>
      </c>
      <c r="G2147" s="14" t="s">
        <v>423</v>
      </c>
      <c r="H2147" s="14" t="s">
        <v>7601</v>
      </c>
      <c r="I2147" s="15" t="s">
        <v>10138</v>
      </c>
      <c r="J2147" s="15" t="s">
        <v>12601</v>
      </c>
    </row>
    <row r="2148" spans="2:10" x14ac:dyDescent="0.2">
      <c r="B2148" s="14">
        <v>2143</v>
      </c>
      <c r="C2148" s="15" t="s">
        <v>5111</v>
      </c>
      <c r="D2148" s="14">
        <v>1.6351866999999999E-2</v>
      </c>
      <c r="E2148" s="14" t="s">
        <v>10</v>
      </c>
      <c r="F2148" s="14">
        <v>2.1144327999999999</v>
      </c>
      <c r="G2148" s="14" t="s">
        <v>1218</v>
      </c>
      <c r="H2148" s="14" t="s">
        <v>7602</v>
      </c>
      <c r="I2148" s="15" t="s">
        <v>10139</v>
      </c>
      <c r="J2148" s="15" t="s">
        <v>12602</v>
      </c>
    </row>
    <row r="2149" spans="2:10" x14ac:dyDescent="0.2">
      <c r="B2149" s="14">
        <v>2144</v>
      </c>
      <c r="C2149" s="15" t="s">
        <v>5112</v>
      </c>
      <c r="D2149" s="16">
        <v>1.3787200000000001E-4</v>
      </c>
      <c r="E2149" s="14" t="s">
        <v>10</v>
      </c>
      <c r="F2149" s="14">
        <v>2.8069522</v>
      </c>
      <c r="G2149" s="14" t="s">
        <v>1292</v>
      </c>
      <c r="H2149" s="14" t="s">
        <v>7603</v>
      </c>
      <c r="I2149" s="15" t="s">
        <v>10140</v>
      </c>
      <c r="J2149" s="15" t="s">
        <v>12603</v>
      </c>
    </row>
    <row r="2150" spans="2:10" x14ac:dyDescent="0.2">
      <c r="B2150" s="14">
        <v>2145</v>
      </c>
      <c r="C2150" s="15" t="s">
        <v>5113</v>
      </c>
      <c r="D2150" s="16">
        <v>1.3731608E-11</v>
      </c>
      <c r="E2150" s="14" t="s">
        <v>10</v>
      </c>
      <c r="F2150" s="14">
        <v>2.0944552000000001</v>
      </c>
      <c r="G2150" s="14" t="s">
        <v>1088</v>
      </c>
      <c r="H2150" s="14" t="s">
        <v>7604</v>
      </c>
      <c r="I2150" s="15" t="s">
        <v>10141</v>
      </c>
      <c r="J2150" s="15" t="s">
        <v>12604</v>
      </c>
    </row>
    <row r="2151" spans="2:10" x14ac:dyDescent="0.2">
      <c r="B2151" s="14">
        <v>2146</v>
      </c>
      <c r="C2151" s="15" t="s">
        <v>5114</v>
      </c>
      <c r="D2151" s="16">
        <v>7.4673869999999997E-11</v>
      </c>
      <c r="E2151" s="14" t="s">
        <v>10</v>
      </c>
      <c r="F2151" s="14">
        <v>2.3420181000000002</v>
      </c>
      <c r="G2151" s="14" t="s">
        <v>3279</v>
      </c>
      <c r="H2151" s="14" t="s">
        <v>7605</v>
      </c>
      <c r="I2151" s="15" t="s">
        <v>10142</v>
      </c>
      <c r="J2151" s="15" t="s">
        <v>12605</v>
      </c>
    </row>
    <row r="2152" spans="2:10" x14ac:dyDescent="0.2">
      <c r="B2152" s="14">
        <v>2147</v>
      </c>
      <c r="C2152" s="15" t="s">
        <v>5115</v>
      </c>
      <c r="D2152" s="16">
        <v>2.7420730000000002E-7</v>
      </c>
      <c r="E2152" s="14" t="s">
        <v>10</v>
      </c>
      <c r="F2152" s="14">
        <v>2.5355227</v>
      </c>
      <c r="G2152" s="14" t="s">
        <v>1563</v>
      </c>
      <c r="H2152" s="14" t="s">
        <v>7606</v>
      </c>
      <c r="I2152" s="15" t="s">
        <v>10143</v>
      </c>
      <c r="J2152" s="15" t="s">
        <v>12606</v>
      </c>
    </row>
    <row r="2153" spans="2:10" x14ac:dyDescent="0.2">
      <c r="B2153" s="14">
        <v>2148</v>
      </c>
      <c r="C2153" s="15" t="s">
        <v>5116</v>
      </c>
      <c r="D2153" s="16">
        <v>1.6880736000000001E-17</v>
      </c>
      <c r="E2153" s="14" t="s">
        <v>10</v>
      </c>
      <c r="F2153" s="14">
        <v>3.4052859999999998</v>
      </c>
      <c r="G2153" s="14" t="s">
        <v>3279</v>
      </c>
      <c r="H2153" s="14" t="s">
        <v>7607</v>
      </c>
      <c r="I2153" s="15" t="s">
        <v>10144</v>
      </c>
      <c r="J2153" s="15" t="s">
        <v>12607</v>
      </c>
    </row>
    <row r="2154" spans="2:10" x14ac:dyDescent="0.2">
      <c r="B2154" s="14">
        <v>2149</v>
      </c>
      <c r="C2154" s="15" t="s">
        <v>5117</v>
      </c>
      <c r="D2154" s="16">
        <v>2.2862544999999999E-10</v>
      </c>
      <c r="E2154" s="14" t="s">
        <v>10</v>
      </c>
      <c r="F2154" s="14">
        <v>2.0551043</v>
      </c>
      <c r="G2154" s="14" t="s">
        <v>1094</v>
      </c>
      <c r="H2154" s="14" t="s">
        <v>7608</v>
      </c>
      <c r="I2154" s="15" t="s">
        <v>10145</v>
      </c>
      <c r="J2154" s="15" t="s">
        <v>12608</v>
      </c>
    </row>
    <row r="2155" spans="2:10" x14ac:dyDescent="0.2">
      <c r="B2155" s="14">
        <v>2150</v>
      </c>
      <c r="C2155" s="15" t="s">
        <v>5118</v>
      </c>
      <c r="D2155" s="16">
        <v>1.2389321E-9</v>
      </c>
      <c r="E2155" s="14" t="s">
        <v>10</v>
      </c>
      <c r="F2155" s="14">
        <v>2.0795154999999999</v>
      </c>
      <c r="G2155" s="14" t="s">
        <v>1885</v>
      </c>
      <c r="H2155" s="14" t="s">
        <v>7609</v>
      </c>
      <c r="I2155" s="15" t="s">
        <v>10146</v>
      </c>
      <c r="J2155" s="15" t="s">
        <v>12609</v>
      </c>
    </row>
    <row r="2156" spans="2:10" x14ac:dyDescent="0.2">
      <c r="B2156" s="14">
        <v>2151</v>
      </c>
      <c r="C2156" s="15" t="s">
        <v>5119</v>
      </c>
      <c r="D2156" s="16">
        <v>6.4344409999999994E-5</v>
      </c>
      <c r="E2156" s="14" t="s">
        <v>8</v>
      </c>
      <c r="F2156" s="14">
        <v>-2.8831753999999998</v>
      </c>
      <c r="G2156" s="14" t="s">
        <v>1218</v>
      </c>
      <c r="H2156" s="14" t="s">
        <v>7610</v>
      </c>
      <c r="I2156" s="15" t="s">
        <v>10147</v>
      </c>
      <c r="J2156" s="15" t="s">
        <v>12610</v>
      </c>
    </row>
    <row r="2157" spans="2:10" x14ac:dyDescent="0.2">
      <c r="B2157" s="14">
        <v>2152</v>
      </c>
      <c r="C2157" s="15" t="s">
        <v>2426</v>
      </c>
      <c r="D2157" s="16">
        <v>8.0661650000000005E-12</v>
      </c>
      <c r="E2157" s="14" t="s">
        <v>10</v>
      </c>
      <c r="F2157" s="14">
        <v>4.5454473000000002</v>
      </c>
      <c r="G2157" s="14" t="s">
        <v>1134</v>
      </c>
      <c r="H2157" s="14" t="s">
        <v>2427</v>
      </c>
      <c r="I2157" s="15" t="s">
        <v>2428</v>
      </c>
      <c r="J2157" s="15" t="s">
        <v>2429</v>
      </c>
    </row>
    <row r="2158" spans="2:10" x14ac:dyDescent="0.2">
      <c r="B2158" s="14">
        <v>2153</v>
      </c>
      <c r="C2158" s="15" t="s">
        <v>5120</v>
      </c>
      <c r="D2158" s="16">
        <v>1.1469753999999999E-6</v>
      </c>
      <c r="E2158" s="14" t="s">
        <v>10</v>
      </c>
      <c r="F2158" s="14">
        <v>2.1909618000000002</v>
      </c>
      <c r="G2158" s="14" t="s">
        <v>2407</v>
      </c>
      <c r="H2158" s="14" t="s">
        <v>7611</v>
      </c>
      <c r="I2158" s="15" t="s">
        <v>10148</v>
      </c>
      <c r="J2158" s="15" t="s">
        <v>12611</v>
      </c>
    </row>
    <row r="2159" spans="2:10" x14ac:dyDescent="0.2">
      <c r="B2159" s="14">
        <v>2154</v>
      </c>
      <c r="C2159" s="15" t="s">
        <v>2430</v>
      </c>
      <c r="D2159" s="16">
        <v>1.9798431E-14</v>
      </c>
      <c r="E2159" s="14" t="s">
        <v>10</v>
      </c>
      <c r="F2159" s="14">
        <v>3.9733689999999999</v>
      </c>
      <c r="G2159" s="14" t="s">
        <v>893</v>
      </c>
      <c r="H2159" s="14" t="s">
        <v>2431</v>
      </c>
      <c r="I2159" s="15" t="s">
        <v>2432</v>
      </c>
      <c r="J2159" s="15" t="s">
        <v>2433</v>
      </c>
    </row>
    <row r="2160" spans="2:10" x14ac:dyDescent="0.2">
      <c r="B2160" s="14">
        <v>2155</v>
      </c>
      <c r="C2160" s="15" t="s">
        <v>5122</v>
      </c>
      <c r="D2160" s="16">
        <v>1.4259365E-4</v>
      </c>
      <c r="E2160" s="14" t="s">
        <v>8</v>
      </c>
      <c r="F2160" s="14">
        <v>-3.9091935000000002</v>
      </c>
      <c r="G2160" s="14" t="s">
        <v>400</v>
      </c>
      <c r="H2160" s="14" t="s">
        <v>7613</v>
      </c>
      <c r="I2160" s="15" t="s">
        <v>10150</v>
      </c>
      <c r="J2160" s="15" t="s">
        <v>12613</v>
      </c>
    </row>
    <row r="2161" spans="2:10" x14ac:dyDescent="0.2">
      <c r="B2161" s="14">
        <v>2156</v>
      </c>
      <c r="C2161" s="15" t="s">
        <v>5123</v>
      </c>
      <c r="D2161" s="16">
        <v>5.3492556999999999E-5</v>
      </c>
      <c r="E2161" s="14" t="s">
        <v>8</v>
      </c>
      <c r="F2161" s="14">
        <v>-2.4394304999999998</v>
      </c>
      <c r="G2161" s="14" t="s">
        <v>13636</v>
      </c>
      <c r="H2161" s="14" t="s">
        <v>7614</v>
      </c>
      <c r="I2161" s="15" t="s">
        <v>10151</v>
      </c>
      <c r="J2161" s="15" t="s">
        <v>12614</v>
      </c>
    </row>
    <row r="2162" spans="2:10" x14ac:dyDescent="0.2">
      <c r="B2162" s="14">
        <v>2157</v>
      </c>
      <c r="C2162" s="15" t="s">
        <v>5124</v>
      </c>
      <c r="D2162" s="16">
        <v>2.1849763000000001E-5</v>
      </c>
      <c r="E2162" s="14" t="s">
        <v>8</v>
      </c>
      <c r="F2162" s="14">
        <v>-2.6673198</v>
      </c>
      <c r="G2162" s="14" t="s">
        <v>2808</v>
      </c>
      <c r="H2162" s="14" t="s">
        <v>7615</v>
      </c>
      <c r="I2162" s="15" t="s">
        <v>10152</v>
      </c>
      <c r="J2162" s="15" t="s">
        <v>12615</v>
      </c>
    </row>
    <row r="2163" spans="2:10" x14ac:dyDescent="0.2">
      <c r="B2163" s="14">
        <v>2158</v>
      </c>
      <c r="C2163" s="15" t="s">
        <v>5125</v>
      </c>
      <c r="D2163" s="16">
        <v>9.1626894999999994E-8</v>
      </c>
      <c r="E2163" s="14" t="s">
        <v>10</v>
      </c>
      <c r="F2163" s="14">
        <v>2.257056</v>
      </c>
      <c r="G2163" s="14" t="s">
        <v>2299</v>
      </c>
      <c r="H2163" s="14" t="s">
        <v>7616</v>
      </c>
      <c r="I2163" s="15" t="s">
        <v>10153</v>
      </c>
      <c r="J2163" s="15" t="s">
        <v>12616</v>
      </c>
    </row>
    <row r="2164" spans="2:10" x14ac:dyDescent="0.2">
      <c r="B2164" s="14">
        <v>2159</v>
      </c>
      <c r="C2164" s="15" t="s">
        <v>5126</v>
      </c>
      <c r="D2164" s="16">
        <v>1.4355616E-11</v>
      </c>
      <c r="E2164" s="14" t="s">
        <v>8</v>
      </c>
      <c r="F2164" s="14">
        <v>-2.0092846999999998</v>
      </c>
      <c r="G2164" s="14" t="s">
        <v>13602</v>
      </c>
      <c r="H2164" s="14" t="s">
        <v>7617</v>
      </c>
      <c r="I2164" s="15" t="s">
        <v>10154</v>
      </c>
      <c r="J2164" s="15" t="s">
        <v>12617</v>
      </c>
    </row>
    <row r="2165" spans="2:10" x14ac:dyDescent="0.2">
      <c r="B2165" s="14">
        <v>2160</v>
      </c>
      <c r="C2165" s="15" t="s">
        <v>2435</v>
      </c>
      <c r="D2165" s="16">
        <v>1.8862332000000002E-9</v>
      </c>
      <c r="E2165" s="14" t="s">
        <v>10</v>
      </c>
      <c r="F2165" s="14">
        <v>2.5066592999999999</v>
      </c>
      <c r="G2165" s="14" t="s">
        <v>2436</v>
      </c>
      <c r="H2165" s="14" t="s">
        <v>2437</v>
      </c>
      <c r="I2165" s="15" t="s">
        <v>2438</v>
      </c>
      <c r="J2165" s="15" t="s">
        <v>12618</v>
      </c>
    </row>
    <row r="2166" spans="2:10" x14ac:dyDescent="0.2">
      <c r="B2166" s="14">
        <v>2161</v>
      </c>
      <c r="C2166" s="15" t="s">
        <v>5127</v>
      </c>
      <c r="D2166" s="16">
        <v>4.0982923000000002E-7</v>
      </c>
      <c r="E2166" s="14" t="s">
        <v>8</v>
      </c>
      <c r="F2166" s="14">
        <v>-2.0383534000000001</v>
      </c>
      <c r="G2166" s="14" t="s">
        <v>1065</v>
      </c>
      <c r="H2166" s="14" t="s">
        <v>7618</v>
      </c>
      <c r="I2166" s="15" t="s">
        <v>10155</v>
      </c>
      <c r="J2166" s="15" t="s">
        <v>12619</v>
      </c>
    </row>
    <row r="2167" spans="2:10" x14ac:dyDescent="0.2">
      <c r="B2167" s="14">
        <v>2162</v>
      </c>
      <c r="C2167" s="15" t="s">
        <v>5128</v>
      </c>
      <c r="D2167" s="16">
        <v>6.3306639999999996E-14</v>
      </c>
      <c r="E2167" s="14" t="s">
        <v>10</v>
      </c>
      <c r="F2167" s="14">
        <v>2.7162999999999999</v>
      </c>
      <c r="G2167" s="14" t="s">
        <v>13656</v>
      </c>
      <c r="H2167" s="14" t="s">
        <v>7619</v>
      </c>
      <c r="I2167" s="15" t="s">
        <v>10156</v>
      </c>
      <c r="J2167" s="15" t="s">
        <v>12620</v>
      </c>
    </row>
    <row r="2168" spans="2:10" x14ac:dyDescent="0.2">
      <c r="B2168" s="14">
        <v>2163</v>
      </c>
      <c r="C2168" s="15" t="s">
        <v>5129</v>
      </c>
      <c r="D2168" s="16">
        <v>1.1836543E-4</v>
      </c>
      <c r="E2168" s="14" t="s">
        <v>8</v>
      </c>
      <c r="F2168" s="14">
        <v>-2.0809567000000002</v>
      </c>
      <c r="G2168" s="14" t="s">
        <v>1143</v>
      </c>
      <c r="H2168" s="14" t="s">
        <v>7620</v>
      </c>
      <c r="I2168" s="15" t="s">
        <v>10157</v>
      </c>
      <c r="J2168" s="15" t="s">
        <v>12621</v>
      </c>
    </row>
    <row r="2169" spans="2:10" x14ac:dyDescent="0.2">
      <c r="B2169" s="14">
        <v>2164</v>
      </c>
      <c r="C2169" s="15" t="s">
        <v>5130</v>
      </c>
      <c r="D2169" s="16">
        <v>2.7807423E-9</v>
      </c>
      <c r="E2169" s="14" t="s">
        <v>10</v>
      </c>
      <c r="F2169" s="14">
        <v>2.2814692999999999</v>
      </c>
      <c r="G2169" s="14" t="s">
        <v>230</v>
      </c>
      <c r="H2169" s="14" t="s">
        <v>7621</v>
      </c>
      <c r="I2169" s="15" t="s">
        <v>10158</v>
      </c>
      <c r="J2169" s="15" t="s">
        <v>12622</v>
      </c>
    </row>
    <row r="2170" spans="2:10" x14ac:dyDescent="0.2">
      <c r="B2170" s="14">
        <v>2165</v>
      </c>
      <c r="C2170" s="15" t="s">
        <v>5131</v>
      </c>
      <c r="D2170" s="16">
        <v>2.5304271999999998E-9</v>
      </c>
      <c r="E2170" s="14" t="s">
        <v>8</v>
      </c>
      <c r="F2170" s="14">
        <v>-3.4180666999999998</v>
      </c>
      <c r="G2170" s="14" t="s">
        <v>1065</v>
      </c>
      <c r="H2170" s="14" t="s">
        <v>7622</v>
      </c>
      <c r="I2170" s="15" t="s">
        <v>10159</v>
      </c>
      <c r="J2170" s="15" t="s">
        <v>12623</v>
      </c>
    </row>
    <row r="2171" spans="2:10" x14ac:dyDescent="0.2">
      <c r="B2171" s="14">
        <v>2166</v>
      </c>
      <c r="C2171" s="15" t="s">
        <v>5132</v>
      </c>
      <c r="D2171" s="16">
        <v>4.9511236000000003E-13</v>
      </c>
      <c r="E2171" s="14" t="s">
        <v>10</v>
      </c>
      <c r="F2171" s="14">
        <v>3.2228724999999998</v>
      </c>
      <c r="G2171" s="14" t="s">
        <v>282</v>
      </c>
      <c r="H2171" s="14" t="s">
        <v>7623</v>
      </c>
      <c r="I2171" s="15" t="s">
        <v>10160</v>
      </c>
      <c r="J2171" s="15" t="s">
        <v>12624</v>
      </c>
    </row>
    <row r="2172" spans="2:10" x14ac:dyDescent="0.2">
      <c r="B2172" s="14">
        <v>2167</v>
      </c>
      <c r="C2172" s="15" t="s">
        <v>2440</v>
      </c>
      <c r="D2172" s="16">
        <v>9.2461840000000008E-15</v>
      </c>
      <c r="E2172" s="14" t="s">
        <v>10</v>
      </c>
      <c r="F2172" s="14">
        <v>3.9107474999999998</v>
      </c>
      <c r="G2172" s="14" t="s">
        <v>155</v>
      </c>
      <c r="H2172" s="14" t="s">
        <v>2441</v>
      </c>
      <c r="I2172" s="15" t="s">
        <v>2442</v>
      </c>
      <c r="J2172" s="15" t="s">
        <v>2443</v>
      </c>
    </row>
    <row r="2173" spans="2:10" x14ac:dyDescent="0.2">
      <c r="B2173" s="14">
        <v>2168</v>
      </c>
      <c r="C2173" s="15" t="s">
        <v>5133</v>
      </c>
      <c r="D2173" s="16">
        <v>9.4535150000000007E-9</v>
      </c>
      <c r="E2173" s="14" t="s">
        <v>10</v>
      </c>
      <c r="F2173" s="14">
        <v>2.2650904999999999</v>
      </c>
      <c r="G2173" s="14" t="s">
        <v>2165</v>
      </c>
      <c r="H2173" s="14" t="s">
        <v>7624</v>
      </c>
      <c r="I2173" s="15" t="s">
        <v>10161</v>
      </c>
      <c r="J2173" s="15" t="s">
        <v>12625</v>
      </c>
    </row>
    <row r="2174" spans="2:10" x14ac:dyDescent="0.2">
      <c r="B2174" s="14">
        <v>2169</v>
      </c>
      <c r="C2174" s="15" t="s">
        <v>2444</v>
      </c>
      <c r="D2174" s="16">
        <v>4.4428729999999999E-10</v>
      </c>
      <c r="E2174" s="14" t="s">
        <v>10</v>
      </c>
      <c r="F2174" s="14">
        <v>6.1127079999999996</v>
      </c>
      <c r="G2174" s="14" t="s">
        <v>868</v>
      </c>
      <c r="H2174" s="14" t="s">
        <v>2445</v>
      </c>
      <c r="I2174" s="15" t="s">
        <v>10162</v>
      </c>
      <c r="J2174" s="15" t="s">
        <v>2446</v>
      </c>
    </row>
    <row r="2175" spans="2:10" x14ac:dyDescent="0.2">
      <c r="B2175" s="14">
        <v>2170</v>
      </c>
      <c r="C2175" s="15" t="s">
        <v>5134</v>
      </c>
      <c r="D2175" s="16">
        <v>7.9944590000000006E-6</v>
      </c>
      <c r="E2175" s="14" t="s">
        <v>8</v>
      </c>
      <c r="F2175" s="14">
        <v>-2.304637</v>
      </c>
      <c r="G2175" s="14" t="s">
        <v>2221</v>
      </c>
      <c r="H2175" s="14" t="s">
        <v>7625</v>
      </c>
      <c r="I2175" s="15" t="s">
        <v>10163</v>
      </c>
      <c r="J2175" s="15" t="s">
        <v>12626</v>
      </c>
    </row>
    <row r="2176" spans="2:10" x14ac:dyDescent="0.2">
      <c r="B2176" s="14">
        <v>2171</v>
      </c>
      <c r="C2176" s="15" t="s">
        <v>5135</v>
      </c>
      <c r="D2176" s="16">
        <v>8.7809830000000006E-9</v>
      </c>
      <c r="E2176" s="14" t="s">
        <v>8</v>
      </c>
      <c r="F2176" s="14">
        <v>-3.7294375999999998</v>
      </c>
      <c r="G2176" s="14" t="s">
        <v>1218</v>
      </c>
      <c r="H2176" s="14" t="s">
        <v>7626</v>
      </c>
      <c r="I2176" s="15" t="s">
        <v>10164</v>
      </c>
      <c r="J2176" s="15" t="s">
        <v>12627</v>
      </c>
    </row>
    <row r="2177" spans="2:10" x14ac:dyDescent="0.2">
      <c r="B2177" s="14">
        <v>2172</v>
      </c>
      <c r="C2177" s="15" t="s">
        <v>5136</v>
      </c>
      <c r="D2177" s="16">
        <v>8.1334624000000003E-13</v>
      </c>
      <c r="E2177" s="14" t="s">
        <v>10</v>
      </c>
      <c r="F2177" s="14">
        <v>2.7083816999999999</v>
      </c>
      <c r="G2177" s="14" t="s">
        <v>13720</v>
      </c>
      <c r="H2177" s="14" t="s">
        <v>7627</v>
      </c>
      <c r="I2177" s="15" t="s">
        <v>10165</v>
      </c>
      <c r="J2177" s="15" t="s">
        <v>12628</v>
      </c>
    </row>
    <row r="2178" spans="2:10" x14ac:dyDescent="0.2">
      <c r="B2178" s="14">
        <v>2173</v>
      </c>
      <c r="C2178" s="15" t="s">
        <v>2448</v>
      </c>
      <c r="D2178" s="16">
        <v>4.2405306999999997E-10</v>
      </c>
      <c r="E2178" s="14" t="s">
        <v>10</v>
      </c>
      <c r="F2178" s="14">
        <v>2.0317216</v>
      </c>
      <c r="G2178" s="14" t="s">
        <v>2449</v>
      </c>
      <c r="H2178" s="14" t="s">
        <v>2450</v>
      </c>
      <c r="I2178" s="15" t="s">
        <v>2451</v>
      </c>
      <c r="J2178" s="15" t="s">
        <v>2452</v>
      </c>
    </row>
    <row r="2179" spans="2:10" x14ac:dyDescent="0.2">
      <c r="B2179" s="14">
        <v>2174</v>
      </c>
      <c r="C2179" s="15" t="s">
        <v>5137</v>
      </c>
      <c r="D2179" s="16">
        <v>4.8705215000000003E-7</v>
      </c>
      <c r="E2179" s="14" t="s">
        <v>8</v>
      </c>
      <c r="F2179" s="14">
        <v>-3.76376</v>
      </c>
      <c r="G2179" s="14" t="s">
        <v>308</v>
      </c>
      <c r="H2179" s="14" t="s">
        <v>7628</v>
      </c>
      <c r="I2179" s="15" t="s">
        <v>10166</v>
      </c>
      <c r="J2179" s="15" t="s">
        <v>12629</v>
      </c>
    </row>
    <row r="2180" spans="2:10" x14ac:dyDescent="0.2">
      <c r="B2180" s="14">
        <v>2175</v>
      </c>
      <c r="C2180" s="15" t="s">
        <v>5138</v>
      </c>
      <c r="D2180" s="16">
        <v>2.5469819999999999E-4</v>
      </c>
      <c r="E2180" s="14" t="s">
        <v>8</v>
      </c>
      <c r="F2180" s="14">
        <v>-2.0535839999999999</v>
      </c>
      <c r="G2180" s="14" t="s">
        <v>363</v>
      </c>
      <c r="H2180" s="14" t="s">
        <v>7629</v>
      </c>
      <c r="I2180" s="15" t="s">
        <v>10167</v>
      </c>
      <c r="J2180" s="15" t="s">
        <v>12630</v>
      </c>
    </row>
    <row r="2181" spans="2:10" x14ac:dyDescent="0.2">
      <c r="B2181" s="14">
        <v>2176</v>
      </c>
      <c r="C2181" s="15" t="s">
        <v>2453</v>
      </c>
      <c r="D2181" s="16">
        <v>1.213358E-5</v>
      </c>
      <c r="E2181" s="14" t="s">
        <v>8</v>
      </c>
      <c r="F2181" s="14">
        <v>-2.7815082000000002</v>
      </c>
      <c r="G2181" s="14" t="s">
        <v>2050</v>
      </c>
      <c r="H2181" s="14" t="s">
        <v>2454</v>
      </c>
      <c r="I2181" s="15" t="s">
        <v>2455</v>
      </c>
      <c r="J2181" s="15" t="s">
        <v>12631</v>
      </c>
    </row>
    <row r="2182" spans="2:10" x14ac:dyDescent="0.2">
      <c r="B2182" s="14">
        <v>2177</v>
      </c>
      <c r="C2182" s="15" t="s">
        <v>5139</v>
      </c>
      <c r="D2182" s="16">
        <v>5.7162246999999998E-6</v>
      </c>
      <c r="E2182" s="14" t="s">
        <v>8</v>
      </c>
      <c r="F2182" s="14">
        <v>-2.5723052000000002</v>
      </c>
      <c r="G2182" s="14" t="s">
        <v>13662</v>
      </c>
      <c r="H2182" s="14" t="s">
        <v>7630</v>
      </c>
      <c r="I2182" s="15" t="s">
        <v>10168</v>
      </c>
      <c r="J2182" s="15" t="s">
        <v>12632</v>
      </c>
    </row>
    <row r="2183" spans="2:10" x14ac:dyDescent="0.2">
      <c r="B2183" s="14">
        <v>2178</v>
      </c>
      <c r="C2183" s="15" t="s">
        <v>5140</v>
      </c>
      <c r="D2183" s="16">
        <v>1.0724169999999999E-6</v>
      </c>
      <c r="E2183" s="14" t="s">
        <v>8</v>
      </c>
      <c r="F2183" s="14">
        <v>-2.0512220000000001</v>
      </c>
      <c r="G2183" s="14" t="s">
        <v>38</v>
      </c>
      <c r="H2183" s="14" t="s">
        <v>7631</v>
      </c>
      <c r="I2183" s="15" t="s">
        <v>10169</v>
      </c>
      <c r="J2183" s="15" t="s">
        <v>12633</v>
      </c>
    </row>
    <row r="2184" spans="2:10" x14ac:dyDescent="0.2">
      <c r="B2184" s="14">
        <v>2179</v>
      </c>
      <c r="C2184" s="15" t="s">
        <v>5141</v>
      </c>
      <c r="D2184" s="16">
        <v>5.4975940000000003E-8</v>
      </c>
      <c r="E2184" s="14" t="s">
        <v>10</v>
      </c>
      <c r="F2184" s="14">
        <v>2.153349</v>
      </c>
      <c r="G2184" s="14" t="s">
        <v>2394</v>
      </c>
      <c r="H2184" s="14" t="s">
        <v>7632</v>
      </c>
      <c r="I2184" s="15" t="s">
        <v>10170</v>
      </c>
      <c r="J2184" s="15" t="s">
        <v>12634</v>
      </c>
    </row>
    <row r="2185" spans="2:10" x14ac:dyDescent="0.2">
      <c r="B2185" s="14">
        <v>2180</v>
      </c>
      <c r="C2185" s="15" t="s">
        <v>5144</v>
      </c>
      <c r="D2185" s="16">
        <v>1.6514571999999999E-6</v>
      </c>
      <c r="E2185" s="14" t="s">
        <v>8</v>
      </c>
      <c r="F2185" s="14">
        <v>-2.5390760000000001</v>
      </c>
      <c r="G2185" s="14" t="s">
        <v>230</v>
      </c>
      <c r="H2185" s="14" t="s">
        <v>7635</v>
      </c>
      <c r="I2185" s="15" t="s">
        <v>10173</v>
      </c>
      <c r="J2185" s="15" t="s">
        <v>12636</v>
      </c>
    </row>
    <row r="2186" spans="2:10" x14ac:dyDescent="0.2">
      <c r="B2186" s="14">
        <v>2181</v>
      </c>
      <c r="C2186" s="15" t="s">
        <v>5145</v>
      </c>
      <c r="D2186" s="16">
        <v>5.0156871999999998E-5</v>
      </c>
      <c r="E2186" s="14" t="s">
        <v>8</v>
      </c>
      <c r="F2186" s="14">
        <v>-2.4036059999999999</v>
      </c>
      <c r="G2186" s="14" t="s">
        <v>13721</v>
      </c>
      <c r="H2186" s="14" t="s">
        <v>7636</v>
      </c>
      <c r="I2186" s="15" t="s">
        <v>10174</v>
      </c>
      <c r="J2186" s="15" t="s">
        <v>12637</v>
      </c>
    </row>
    <row r="2187" spans="2:10" x14ac:dyDescent="0.2">
      <c r="B2187" s="14">
        <v>2182</v>
      </c>
      <c r="C2187" s="15" t="s">
        <v>5146</v>
      </c>
      <c r="D2187" s="16">
        <v>6.9799600000000003E-7</v>
      </c>
      <c r="E2187" s="14" t="s">
        <v>8</v>
      </c>
      <c r="F2187" s="14">
        <v>-2.1431613</v>
      </c>
      <c r="G2187" s="14" t="s">
        <v>1218</v>
      </c>
      <c r="H2187" s="14" t="s">
        <v>7637</v>
      </c>
      <c r="I2187" s="15" t="s">
        <v>10175</v>
      </c>
      <c r="J2187" s="15" t="s">
        <v>12638</v>
      </c>
    </row>
    <row r="2188" spans="2:10" x14ac:dyDescent="0.2">
      <c r="B2188" s="14">
        <v>2183</v>
      </c>
      <c r="C2188" s="15" t="s">
        <v>5147</v>
      </c>
      <c r="D2188" s="16">
        <v>1.4126826000000001E-7</v>
      </c>
      <c r="E2188" s="14" t="s">
        <v>8</v>
      </c>
      <c r="F2188" s="14">
        <v>-2.0485573000000001</v>
      </c>
      <c r="G2188" s="14" t="s">
        <v>1467</v>
      </c>
      <c r="H2188" s="14" t="s">
        <v>7638</v>
      </c>
      <c r="I2188" s="15" t="s">
        <v>10176</v>
      </c>
      <c r="J2188" s="15" t="s">
        <v>12639</v>
      </c>
    </row>
    <row r="2189" spans="2:10" x14ac:dyDescent="0.2">
      <c r="B2189" s="14">
        <v>2184</v>
      </c>
      <c r="C2189" s="15" t="s">
        <v>5148</v>
      </c>
      <c r="D2189" s="16">
        <v>1.3932646999999999E-12</v>
      </c>
      <c r="E2189" s="14" t="s">
        <v>10</v>
      </c>
      <c r="F2189" s="14">
        <v>2.1470186999999998</v>
      </c>
      <c r="G2189" s="14" t="s">
        <v>440</v>
      </c>
      <c r="H2189" s="14" t="s">
        <v>7639</v>
      </c>
      <c r="I2189" s="15" t="s">
        <v>10177</v>
      </c>
      <c r="J2189" s="15" t="s">
        <v>12640</v>
      </c>
    </row>
    <row r="2190" spans="2:10" x14ac:dyDescent="0.2">
      <c r="B2190" s="14">
        <v>2185</v>
      </c>
      <c r="C2190" s="15" t="s">
        <v>2457</v>
      </c>
      <c r="D2190" s="16">
        <v>4.3440537999999996E-12</v>
      </c>
      <c r="E2190" s="14" t="s">
        <v>10</v>
      </c>
      <c r="F2190" s="14">
        <v>2.6384356000000002</v>
      </c>
      <c r="G2190" s="14" t="s">
        <v>2458</v>
      </c>
      <c r="H2190" s="14" t="s">
        <v>2459</v>
      </c>
      <c r="I2190" s="15" t="s">
        <v>2460</v>
      </c>
      <c r="J2190" s="15" t="s">
        <v>12641</v>
      </c>
    </row>
    <row r="2191" spans="2:10" x14ac:dyDescent="0.2">
      <c r="B2191" s="14">
        <v>2186</v>
      </c>
      <c r="C2191" s="15" t="s">
        <v>5149</v>
      </c>
      <c r="D2191" s="16">
        <v>2.6834189999999999E-4</v>
      </c>
      <c r="E2191" s="14" t="s">
        <v>8</v>
      </c>
      <c r="F2191" s="14">
        <v>-3.3368218000000001</v>
      </c>
      <c r="G2191" s="14" t="s">
        <v>2367</v>
      </c>
      <c r="H2191" s="14" t="s">
        <v>7640</v>
      </c>
      <c r="I2191" s="15" t="s">
        <v>10178</v>
      </c>
      <c r="J2191" s="15" t="s">
        <v>12642</v>
      </c>
    </row>
    <row r="2192" spans="2:10" x14ac:dyDescent="0.2">
      <c r="B2192" s="14">
        <v>2187</v>
      </c>
      <c r="C2192" s="15" t="s">
        <v>5150</v>
      </c>
      <c r="D2192" s="16">
        <v>2.2377063999999999E-20</v>
      </c>
      <c r="E2192" s="14" t="s">
        <v>10</v>
      </c>
      <c r="F2192" s="14">
        <v>2.5092902000000001</v>
      </c>
      <c r="G2192" s="14" t="s">
        <v>2148</v>
      </c>
      <c r="H2192" s="14" t="s">
        <v>7641</v>
      </c>
      <c r="I2192" s="15" t="s">
        <v>10179</v>
      </c>
      <c r="J2192" s="15" t="s">
        <v>12643</v>
      </c>
    </row>
    <row r="2193" spans="2:10" x14ac:dyDescent="0.2">
      <c r="B2193" s="14">
        <v>2188</v>
      </c>
      <c r="C2193" s="15" t="s">
        <v>5151</v>
      </c>
      <c r="D2193" s="16">
        <v>7.5984643999999994E-8</v>
      </c>
      <c r="E2193" s="14" t="s">
        <v>8</v>
      </c>
      <c r="F2193" s="14">
        <v>-2.4751523</v>
      </c>
      <c r="G2193" s="14" t="s">
        <v>61</v>
      </c>
      <c r="H2193" s="14" t="s">
        <v>7642</v>
      </c>
      <c r="I2193" s="15" t="s">
        <v>10180</v>
      </c>
      <c r="J2193" s="15" t="s">
        <v>12644</v>
      </c>
    </row>
    <row r="2194" spans="2:10" x14ac:dyDescent="0.2">
      <c r="B2194" s="14">
        <v>2189</v>
      </c>
      <c r="C2194" s="15" t="s">
        <v>5152</v>
      </c>
      <c r="D2194" s="16">
        <v>1.0371684000000001E-5</v>
      </c>
      <c r="E2194" s="14" t="s">
        <v>8</v>
      </c>
      <c r="F2194" s="14">
        <v>-2.851175</v>
      </c>
      <c r="G2194" s="14" t="s">
        <v>2206</v>
      </c>
      <c r="H2194" s="14" t="s">
        <v>7643</v>
      </c>
      <c r="I2194" s="15" t="s">
        <v>10181</v>
      </c>
      <c r="J2194" s="15" t="s">
        <v>12645</v>
      </c>
    </row>
    <row r="2195" spans="2:10" x14ac:dyDescent="0.2">
      <c r="B2195" s="14">
        <v>2190</v>
      </c>
      <c r="C2195" s="15" t="s">
        <v>5153</v>
      </c>
      <c r="D2195" s="16">
        <v>8.9504609999999995E-8</v>
      </c>
      <c r="E2195" s="14" t="s">
        <v>8</v>
      </c>
      <c r="F2195" s="14">
        <v>-2.7357485000000001</v>
      </c>
      <c r="G2195" s="14" t="s">
        <v>272</v>
      </c>
      <c r="H2195" s="14" t="s">
        <v>7644</v>
      </c>
      <c r="I2195" s="15" t="s">
        <v>10182</v>
      </c>
      <c r="J2195" s="15" t="s">
        <v>12646</v>
      </c>
    </row>
    <row r="2196" spans="2:10" x14ac:dyDescent="0.2">
      <c r="B2196" s="14">
        <v>2191</v>
      </c>
      <c r="C2196" s="15" t="s">
        <v>5154</v>
      </c>
      <c r="D2196" s="16">
        <v>6.663193E-6</v>
      </c>
      <c r="E2196" s="14" t="s">
        <v>10</v>
      </c>
      <c r="F2196" s="14">
        <v>2.0921435000000002</v>
      </c>
      <c r="G2196" s="14" t="s">
        <v>561</v>
      </c>
      <c r="H2196" s="14" t="s">
        <v>7645</v>
      </c>
      <c r="I2196" s="15" t="s">
        <v>10183</v>
      </c>
      <c r="J2196" s="15" t="s">
        <v>12647</v>
      </c>
    </row>
    <row r="2197" spans="2:10" x14ac:dyDescent="0.2">
      <c r="B2197" s="14">
        <v>2192</v>
      </c>
      <c r="C2197" s="15" t="s">
        <v>2461</v>
      </c>
      <c r="D2197" s="16">
        <v>2.1638556E-8</v>
      </c>
      <c r="E2197" s="14" t="s">
        <v>10</v>
      </c>
      <c r="F2197" s="14">
        <v>2.6988523</v>
      </c>
      <c r="G2197" s="14" t="s">
        <v>59</v>
      </c>
      <c r="H2197" s="14" t="s">
        <v>2462</v>
      </c>
      <c r="I2197" s="15" t="s">
        <v>10184</v>
      </c>
      <c r="J2197" s="15" t="s">
        <v>2463</v>
      </c>
    </row>
    <row r="2198" spans="2:10" x14ac:dyDescent="0.2">
      <c r="B2198" s="14">
        <v>2193</v>
      </c>
      <c r="C2198" s="15" t="s">
        <v>5155</v>
      </c>
      <c r="D2198" s="16">
        <v>1.2061746999999999E-6</v>
      </c>
      <c r="E2198" s="14" t="s">
        <v>10</v>
      </c>
      <c r="F2198" s="14">
        <v>2.259207</v>
      </c>
      <c r="H2198" s="14" t="s">
        <v>7646</v>
      </c>
      <c r="I2198" s="15" t="s">
        <v>10185</v>
      </c>
      <c r="J2198" s="15" t="s">
        <v>12648</v>
      </c>
    </row>
    <row r="2199" spans="2:10" x14ac:dyDescent="0.2">
      <c r="B2199" s="14">
        <v>2194</v>
      </c>
      <c r="C2199" s="15" t="s">
        <v>5156</v>
      </c>
      <c r="D2199" s="16">
        <v>5.5455940000000001E-10</v>
      </c>
      <c r="E2199" s="14" t="s">
        <v>8</v>
      </c>
      <c r="F2199" s="14">
        <v>-5.6082470000000004</v>
      </c>
      <c r="G2199" s="14" t="s">
        <v>842</v>
      </c>
      <c r="H2199" s="14" t="s">
        <v>7647</v>
      </c>
      <c r="I2199" s="15" t="s">
        <v>10186</v>
      </c>
      <c r="J2199" s="15" t="s">
        <v>12649</v>
      </c>
    </row>
    <row r="2200" spans="2:10" x14ac:dyDescent="0.2">
      <c r="B2200" s="14">
        <v>2195</v>
      </c>
      <c r="C2200" s="15" t="s">
        <v>5157</v>
      </c>
      <c r="D2200" s="16">
        <v>1.9107605000000001E-7</v>
      </c>
      <c r="E2200" s="14" t="s">
        <v>8</v>
      </c>
      <c r="F2200" s="14">
        <v>-3.0236073000000001</v>
      </c>
      <c r="G2200" s="14" t="s">
        <v>585</v>
      </c>
      <c r="H2200" s="14" t="s">
        <v>7648</v>
      </c>
      <c r="I2200" s="15" t="s">
        <v>10187</v>
      </c>
      <c r="J2200" s="15" t="s">
        <v>12650</v>
      </c>
    </row>
    <row r="2201" spans="2:10" x14ac:dyDescent="0.2">
      <c r="B2201" s="14">
        <v>2196</v>
      </c>
      <c r="C2201" s="15" t="s">
        <v>5158</v>
      </c>
      <c r="D2201" s="16">
        <v>3.6603686000000002E-15</v>
      </c>
      <c r="E2201" s="14" t="s">
        <v>10</v>
      </c>
      <c r="F2201" s="14">
        <v>2.7392422999999999</v>
      </c>
      <c r="G2201" s="14" t="s">
        <v>47</v>
      </c>
      <c r="H2201" s="14" t="s">
        <v>7649</v>
      </c>
      <c r="I2201" s="15" t="s">
        <v>10188</v>
      </c>
      <c r="J2201" s="15" t="s">
        <v>12651</v>
      </c>
    </row>
    <row r="2202" spans="2:10" x14ac:dyDescent="0.2">
      <c r="B2202" s="14">
        <v>2197</v>
      </c>
      <c r="C2202" s="15" t="s">
        <v>5159</v>
      </c>
      <c r="D2202" s="16">
        <v>8.0246469999999999E-11</v>
      </c>
      <c r="E2202" s="14" t="s">
        <v>10</v>
      </c>
      <c r="F2202" s="14">
        <v>3.4039587999999998</v>
      </c>
      <c r="G2202" s="14" t="s">
        <v>13557</v>
      </c>
      <c r="H2202" s="14" t="s">
        <v>7650</v>
      </c>
      <c r="I2202" s="15" t="s">
        <v>10189</v>
      </c>
      <c r="J2202" s="15" t="s">
        <v>12652</v>
      </c>
    </row>
    <row r="2203" spans="2:10" x14ac:dyDescent="0.2">
      <c r="B2203" s="14">
        <v>2198</v>
      </c>
      <c r="C2203" s="15" t="s">
        <v>5160</v>
      </c>
      <c r="D2203" s="16">
        <v>7.0035953000000003E-13</v>
      </c>
      <c r="E2203" s="14" t="s">
        <v>10</v>
      </c>
      <c r="F2203" s="14">
        <v>2.1684600000000001</v>
      </c>
      <c r="G2203" s="14" t="s">
        <v>3014</v>
      </c>
      <c r="H2203" s="14" t="s">
        <v>7651</v>
      </c>
      <c r="I2203" s="15" t="s">
        <v>10190</v>
      </c>
      <c r="J2203" s="15" t="s">
        <v>12653</v>
      </c>
    </row>
    <row r="2204" spans="2:10" x14ac:dyDescent="0.2">
      <c r="B2204" s="14">
        <v>2199</v>
      </c>
      <c r="C2204" s="15" t="s">
        <v>5161</v>
      </c>
      <c r="D2204" s="16">
        <v>9.4928969999999996E-9</v>
      </c>
      <c r="E2204" s="14" t="s">
        <v>10</v>
      </c>
      <c r="F2204" s="14">
        <v>2.6827898000000001</v>
      </c>
      <c r="G2204" s="14" t="s">
        <v>650</v>
      </c>
      <c r="H2204" s="14" t="s">
        <v>7652</v>
      </c>
      <c r="I2204" s="15" t="s">
        <v>10191</v>
      </c>
      <c r="J2204" s="15" t="s">
        <v>12654</v>
      </c>
    </row>
    <row r="2205" spans="2:10" x14ac:dyDescent="0.2">
      <c r="B2205" s="14">
        <v>2200</v>
      </c>
      <c r="C2205" s="15" t="s">
        <v>5162</v>
      </c>
      <c r="D2205" s="16">
        <v>3.8343970000000002E-5</v>
      </c>
      <c r="E2205" s="14" t="s">
        <v>10</v>
      </c>
      <c r="F2205" s="14">
        <v>2.3401909999999999</v>
      </c>
      <c r="G2205" s="14" t="s">
        <v>13722</v>
      </c>
      <c r="H2205" s="14" t="s">
        <v>7653</v>
      </c>
      <c r="I2205" s="15" t="s">
        <v>10192</v>
      </c>
      <c r="J2205" s="15" t="s">
        <v>12655</v>
      </c>
    </row>
    <row r="2206" spans="2:10" x14ac:dyDescent="0.2">
      <c r="B2206" s="14">
        <v>2201</v>
      </c>
      <c r="C2206" s="15" t="s">
        <v>2465</v>
      </c>
      <c r="D2206" s="16">
        <v>1.079132E-14</v>
      </c>
      <c r="E2206" s="14" t="s">
        <v>10</v>
      </c>
      <c r="F2206" s="14">
        <v>3.0544137999999998</v>
      </c>
      <c r="G2206" s="14" t="s">
        <v>284</v>
      </c>
      <c r="H2206" s="14" t="s">
        <v>2466</v>
      </c>
      <c r="I2206" s="15" t="s">
        <v>2467</v>
      </c>
      <c r="J2206" s="15" t="s">
        <v>12656</v>
      </c>
    </row>
    <row r="2207" spans="2:10" x14ac:dyDescent="0.2">
      <c r="B2207" s="14">
        <v>2202</v>
      </c>
      <c r="C2207" s="15" t="s">
        <v>5163</v>
      </c>
      <c r="D2207" s="16">
        <v>2.8702455E-12</v>
      </c>
      <c r="E2207" s="14" t="s">
        <v>10</v>
      </c>
      <c r="F2207" s="14">
        <v>2.9805982000000002</v>
      </c>
      <c r="G2207" s="14" t="s">
        <v>27</v>
      </c>
      <c r="H2207" s="14" t="s">
        <v>7654</v>
      </c>
      <c r="I2207" s="15" t="s">
        <v>10193</v>
      </c>
      <c r="J2207" s="15" t="s">
        <v>12657</v>
      </c>
    </row>
    <row r="2208" spans="2:10" x14ac:dyDescent="0.2">
      <c r="B2208" s="14">
        <v>2203</v>
      </c>
      <c r="C2208" s="15" t="s">
        <v>5164</v>
      </c>
      <c r="D2208" s="16">
        <v>1.4139595E-11</v>
      </c>
      <c r="E2208" s="14" t="s">
        <v>10</v>
      </c>
      <c r="F2208" s="14">
        <v>2.0062202999999998</v>
      </c>
      <c r="G2208" s="14" t="s">
        <v>1063</v>
      </c>
      <c r="H2208" s="14" t="s">
        <v>7655</v>
      </c>
      <c r="I2208" s="15" t="s">
        <v>10194</v>
      </c>
      <c r="J2208" s="15" t="s">
        <v>12658</v>
      </c>
    </row>
    <row r="2209" spans="2:10" x14ac:dyDescent="0.2">
      <c r="B2209" s="14">
        <v>2204</v>
      </c>
      <c r="C2209" s="15" t="s">
        <v>5165</v>
      </c>
      <c r="D2209" s="16">
        <v>6.6009670000000003E-11</v>
      </c>
      <c r="E2209" s="14" t="s">
        <v>8</v>
      </c>
      <c r="F2209" s="14">
        <v>-2.2376212999999998</v>
      </c>
      <c r="G2209" s="14" t="s">
        <v>3058</v>
      </c>
      <c r="H2209" s="14" t="s">
        <v>7656</v>
      </c>
      <c r="I2209" s="15" t="s">
        <v>10195</v>
      </c>
      <c r="J2209" s="15" t="s">
        <v>12659</v>
      </c>
    </row>
    <row r="2210" spans="2:10" x14ac:dyDescent="0.2">
      <c r="B2210" s="14">
        <v>2205</v>
      </c>
      <c r="C2210" s="15" t="s">
        <v>5166</v>
      </c>
      <c r="D2210" s="16">
        <v>3.5172887000000002E-10</v>
      </c>
      <c r="E2210" s="14" t="s">
        <v>10</v>
      </c>
      <c r="F2210" s="14">
        <v>2.0502763000000002</v>
      </c>
      <c r="G2210" s="14" t="s">
        <v>2576</v>
      </c>
      <c r="H2210" s="14" t="s">
        <v>7657</v>
      </c>
      <c r="I2210" s="15" t="s">
        <v>10196</v>
      </c>
      <c r="J2210" s="15" t="s">
        <v>12660</v>
      </c>
    </row>
    <row r="2211" spans="2:10" x14ac:dyDescent="0.2">
      <c r="B2211" s="14">
        <v>2206</v>
      </c>
      <c r="C2211" s="15" t="s">
        <v>5167</v>
      </c>
      <c r="D2211" s="16">
        <v>7.1128196999999998E-6</v>
      </c>
      <c r="E2211" s="14" t="s">
        <v>10</v>
      </c>
      <c r="F2211" s="14">
        <v>2.0587062999999999</v>
      </c>
      <c r="G2211" s="14" t="s">
        <v>13609</v>
      </c>
      <c r="H2211" s="14" t="s">
        <v>7658</v>
      </c>
      <c r="I2211" s="15" t="s">
        <v>10197</v>
      </c>
      <c r="J2211" s="15" t="s">
        <v>12661</v>
      </c>
    </row>
    <row r="2212" spans="2:10" x14ac:dyDescent="0.2">
      <c r="B2212" s="14">
        <v>2207</v>
      </c>
      <c r="C2212" s="15" t="s">
        <v>2468</v>
      </c>
      <c r="D2212" s="16">
        <v>1.4602257E-10</v>
      </c>
      <c r="E2212" s="14" t="s">
        <v>10</v>
      </c>
      <c r="F2212" s="14">
        <v>4.3031800000000002</v>
      </c>
      <c r="G2212" s="14" t="s">
        <v>2469</v>
      </c>
      <c r="H2212" s="14" t="s">
        <v>2470</v>
      </c>
      <c r="I2212" s="15" t="s">
        <v>2470</v>
      </c>
      <c r="J2212" s="15" t="s">
        <v>2471</v>
      </c>
    </row>
    <row r="2213" spans="2:10" x14ac:dyDescent="0.2">
      <c r="B2213" s="14">
        <v>2208</v>
      </c>
      <c r="C2213" s="15" t="s">
        <v>5168</v>
      </c>
      <c r="D2213" s="16">
        <v>3.7753223000000001E-6</v>
      </c>
      <c r="E2213" s="14" t="s">
        <v>8</v>
      </c>
      <c r="F2213" s="14">
        <v>-2.1217877999999999</v>
      </c>
      <c r="G2213" s="14" t="s">
        <v>1641</v>
      </c>
      <c r="H2213" s="14" t="s">
        <v>7659</v>
      </c>
      <c r="I2213" s="15" t="s">
        <v>10198</v>
      </c>
      <c r="J2213" s="15" t="s">
        <v>12662</v>
      </c>
    </row>
    <row r="2214" spans="2:10" x14ac:dyDescent="0.2">
      <c r="B2214" s="14">
        <v>2209</v>
      </c>
      <c r="C2214" s="15" t="s">
        <v>5169</v>
      </c>
      <c r="D2214" s="16">
        <v>1.2840252E-6</v>
      </c>
      <c r="E2214" s="14" t="s">
        <v>8</v>
      </c>
      <c r="F2214" s="14">
        <v>-3.5207820000000001</v>
      </c>
      <c r="G2214" s="14" t="s">
        <v>2299</v>
      </c>
      <c r="H2214" s="14" t="s">
        <v>7660</v>
      </c>
      <c r="I2214" s="15" t="s">
        <v>10199</v>
      </c>
      <c r="J2214" s="15" t="s">
        <v>12663</v>
      </c>
    </row>
    <row r="2215" spans="2:10" x14ac:dyDescent="0.2">
      <c r="B2215" s="14">
        <v>2210</v>
      </c>
      <c r="C2215" s="15" t="s">
        <v>5170</v>
      </c>
      <c r="D2215" s="16">
        <v>2.8551234000000001E-14</v>
      </c>
      <c r="E2215" s="14" t="s">
        <v>10</v>
      </c>
      <c r="F2215" s="14">
        <v>2.7525518</v>
      </c>
      <c r="G2215" s="14" t="s">
        <v>1407</v>
      </c>
      <c r="H2215" s="14" t="s">
        <v>7661</v>
      </c>
      <c r="I2215" s="15" t="s">
        <v>10200</v>
      </c>
      <c r="J2215" s="15" t="s">
        <v>12664</v>
      </c>
    </row>
    <row r="2216" spans="2:10" x14ac:dyDescent="0.2">
      <c r="B2216" s="14">
        <v>2211</v>
      </c>
      <c r="C2216" s="15" t="s">
        <v>5171</v>
      </c>
      <c r="D2216" s="16">
        <v>6.0181019999999994E-8</v>
      </c>
      <c r="E2216" s="14" t="s">
        <v>10</v>
      </c>
      <c r="F2216" s="14">
        <v>2.4649958999999999</v>
      </c>
      <c r="G2216" s="14" t="s">
        <v>213</v>
      </c>
      <c r="H2216" s="14" t="s">
        <v>7662</v>
      </c>
      <c r="I2216" s="15" t="s">
        <v>10201</v>
      </c>
      <c r="J2216" s="15" t="s">
        <v>12665</v>
      </c>
    </row>
    <row r="2217" spans="2:10" x14ac:dyDescent="0.2">
      <c r="B2217" s="14">
        <v>2212</v>
      </c>
      <c r="C2217" s="15" t="s">
        <v>5172</v>
      </c>
      <c r="D2217" s="16">
        <v>2.1091123000000001E-20</v>
      </c>
      <c r="E2217" s="14" t="s">
        <v>10</v>
      </c>
      <c r="F2217" s="14">
        <v>2.5769221999999998</v>
      </c>
      <c r="G2217" s="14" t="s">
        <v>13629</v>
      </c>
      <c r="H2217" s="14" t="s">
        <v>7663</v>
      </c>
      <c r="I2217" s="15" t="s">
        <v>10202</v>
      </c>
      <c r="J2217" s="15" t="s">
        <v>12666</v>
      </c>
    </row>
    <row r="2218" spans="2:10" x14ac:dyDescent="0.2">
      <c r="B2218" s="14">
        <v>2213</v>
      </c>
      <c r="C2218" s="15" t="s">
        <v>5173</v>
      </c>
      <c r="D2218" s="16">
        <v>9.9661620000000005E-10</v>
      </c>
      <c r="E2218" s="14" t="s">
        <v>10</v>
      </c>
      <c r="F2218" s="14">
        <v>2.372817</v>
      </c>
      <c r="G2218" s="14" t="s">
        <v>706</v>
      </c>
      <c r="H2218" s="14" t="s">
        <v>7664</v>
      </c>
      <c r="I2218" s="15" t="s">
        <v>10203</v>
      </c>
      <c r="J2218" s="15" t="s">
        <v>12667</v>
      </c>
    </row>
    <row r="2219" spans="2:10" x14ac:dyDescent="0.2">
      <c r="B2219" s="14">
        <v>2214</v>
      </c>
      <c r="C2219" s="15" t="s">
        <v>5175</v>
      </c>
      <c r="D2219" s="16">
        <v>2.480386E-15</v>
      </c>
      <c r="E2219" s="14" t="s">
        <v>10</v>
      </c>
      <c r="F2219" s="14">
        <v>2.2432745000000001</v>
      </c>
      <c r="G2219" s="14" t="s">
        <v>311</v>
      </c>
      <c r="H2219" s="14" t="s">
        <v>7666</v>
      </c>
      <c r="I2219" s="15" t="s">
        <v>10205</v>
      </c>
      <c r="J2219" s="15" t="s">
        <v>12669</v>
      </c>
    </row>
    <row r="2220" spans="2:10" x14ac:dyDescent="0.2">
      <c r="B2220" s="14">
        <v>2215</v>
      </c>
      <c r="C2220" s="15" t="s">
        <v>2472</v>
      </c>
      <c r="D2220" s="16">
        <v>1.196204E-19</v>
      </c>
      <c r="E2220" s="14" t="s">
        <v>10</v>
      </c>
      <c r="F2220" s="14">
        <v>5.4066977999999999</v>
      </c>
      <c r="G2220" s="14" t="s">
        <v>311</v>
      </c>
      <c r="H2220" s="14" t="s">
        <v>2473</v>
      </c>
      <c r="I2220" s="15" t="s">
        <v>2474</v>
      </c>
      <c r="J2220" s="15" t="s">
        <v>2475</v>
      </c>
    </row>
    <row r="2221" spans="2:10" x14ac:dyDescent="0.2">
      <c r="B2221" s="14">
        <v>2216</v>
      </c>
      <c r="C2221" s="15" t="s">
        <v>2476</v>
      </c>
      <c r="D2221" s="16">
        <v>2.3943765999999999E-15</v>
      </c>
      <c r="E2221" s="14" t="s">
        <v>10</v>
      </c>
      <c r="F2221" s="14">
        <v>4.1514335000000004</v>
      </c>
      <c r="G2221" s="14" t="s">
        <v>363</v>
      </c>
      <c r="H2221" s="14" t="s">
        <v>2477</v>
      </c>
      <c r="I2221" s="15" t="s">
        <v>2478</v>
      </c>
      <c r="J2221" s="15" t="s">
        <v>2479</v>
      </c>
    </row>
    <row r="2222" spans="2:10" x14ac:dyDescent="0.2">
      <c r="B2222" s="14">
        <v>2217</v>
      </c>
      <c r="C2222" s="15" t="s">
        <v>5176</v>
      </c>
      <c r="D2222" s="16">
        <v>3.1525501999999999E-9</v>
      </c>
      <c r="E2222" s="14" t="s">
        <v>10</v>
      </c>
      <c r="F2222" s="14">
        <v>2.2317478999999998</v>
      </c>
      <c r="G2222" s="14" t="s">
        <v>275</v>
      </c>
      <c r="H2222" s="14" t="s">
        <v>7667</v>
      </c>
      <c r="I2222" s="15" t="s">
        <v>10206</v>
      </c>
      <c r="J2222" s="15" t="s">
        <v>12670</v>
      </c>
    </row>
    <row r="2223" spans="2:10" x14ac:dyDescent="0.2">
      <c r="B2223" s="14">
        <v>2218</v>
      </c>
      <c r="C2223" s="15" t="s">
        <v>5177</v>
      </c>
      <c r="D2223" s="16">
        <v>1.9913712999999999E-9</v>
      </c>
      <c r="E2223" s="14" t="s">
        <v>10</v>
      </c>
      <c r="F2223" s="14">
        <v>2.3573002999999999</v>
      </c>
      <c r="G2223" s="14" t="s">
        <v>2083</v>
      </c>
      <c r="H2223" s="14" t="s">
        <v>7668</v>
      </c>
      <c r="I2223" s="15" t="s">
        <v>10207</v>
      </c>
      <c r="J2223" s="15" t="s">
        <v>12671</v>
      </c>
    </row>
    <row r="2224" spans="2:10" x14ac:dyDescent="0.2">
      <c r="B2224" s="14">
        <v>2219</v>
      </c>
      <c r="C2224" s="15" t="s">
        <v>5178</v>
      </c>
      <c r="D2224" s="16">
        <v>9.8386540000000002E-12</v>
      </c>
      <c r="E2224" s="14" t="s">
        <v>10</v>
      </c>
      <c r="F2224" s="14">
        <v>2.5300527000000002</v>
      </c>
      <c r="G2224" s="14" t="s">
        <v>2425</v>
      </c>
      <c r="H2224" s="14" t="s">
        <v>7669</v>
      </c>
      <c r="I2224" s="15" t="s">
        <v>10208</v>
      </c>
      <c r="J2224" s="15" t="s">
        <v>12672</v>
      </c>
    </row>
    <row r="2225" spans="2:10" x14ac:dyDescent="0.2">
      <c r="B2225" s="14">
        <v>2220</v>
      </c>
      <c r="C2225" s="15" t="s">
        <v>2480</v>
      </c>
      <c r="D2225" s="16">
        <v>7.0189820000000004E-13</v>
      </c>
      <c r="E2225" s="14" t="s">
        <v>10</v>
      </c>
      <c r="F2225" s="14">
        <v>3.1836294999999999</v>
      </c>
      <c r="G2225" s="14" t="s">
        <v>254</v>
      </c>
      <c r="H2225" s="14" t="s">
        <v>2481</v>
      </c>
      <c r="I2225" s="15" t="s">
        <v>2482</v>
      </c>
      <c r="J2225" s="15" t="s">
        <v>2483</v>
      </c>
    </row>
    <row r="2226" spans="2:10" x14ac:dyDescent="0.2">
      <c r="B2226" s="14">
        <v>2221</v>
      </c>
      <c r="C2226" s="15" t="s">
        <v>5179</v>
      </c>
      <c r="D2226" s="16">
        <v>1.4630278E-13</v>
      </c>
      <c r="E2226" s="14" t="s">
        <v>10</v>
      </c>
      <c r="F2226" s="14">
        <v>2.3347962</v>
      </c>
      <c r="G2226" s="14" t="s">
        <v>254</v>
      </c>
      <c r="H2226" s="14" t="s">
        <v>7670</v>
      </c>
      <c r="I2226" s="15" t="s">
        <v>10209</v>
      </c>
      <c r="J2226" s="15" t="s">
        <v>12673</v>
      </c>
    </row>
    <row r="2227" spans="2:10" x14ac:dyDescent="0.2">
      <c r="B2227" s="14">
        <v>2222</v>
      </c>
      <c r="C2227" s="15" t="s">
        <v>5180</v>
      </c>
      <c r="D2227" s="16">
        <v>2.4904364E-14</v>
      </c>
      <c r="E2227" s="14" t="s">
        <v>10</v>
      </c>
      <c r="F2227" s="14">
        <v>2.6705160000000001</v>
      </c>
      <c r="G2227" s="14" t="s">
        <v>428</v>
      </c>
      <c r="H2227" s="14" t="s">
        <v>7671</v>
      </c>
      <c r="I2227" s="15" t="s">
        <v>10210</v>
      </c>
      <c r="J2227" s="15" t="s">
        <v>12674</v>
      </c>
    </row>
    <row r="2228" spans="2:10" x14ac:dyDescent="0.2">
      <c r="B2228" s="14">
        <v>2223</v>
      </c>
      <c r="C2228" s="15" t="s">
        <v>5181</v>
      </c>
      <c r="D2228" s="16">
        <v>4.7097086999999998E-6</v>
      </c>
      <c r="E2228" s="14" t="s">
        <v>10</v>
      </c>
      <c r="F2228" s="14">
        <v>2.0956488000000002</v>
      </c>
      <c r="G2228" s="14" t="s">
        <v>254</v>
      </c>
      <c r="H2228" s="14" t="s">
        <v>7672</v>
      </c>
      <c r="I2228" s="15" t="s">
        <v>10211</v>
      </c>
      <c r="J2228" s="15" t="s">
        <v>12675</v>
      </c>
    </row>
    <row r="2229" spans="2:10" x14ac:dyDescent="0.2">
      <c r="B2229" s="14">
        <v>2224</v>
      </c>
      <c r="C2229" s="15" t="s">
        <v>5182</v>
      </c>
      <c r="D2229" s="16">
        <v>8.2933230000000006E-8</v>
      </c>
      <c r="E2229" s="14" t="s">
        <v>10</v>
      </c>
      <c r="F2229" s="14">
        <v>2.0651562000000001</v>
      </c>
      <c r="G2229" s="14" t="s">
        <v>254</v>
      </c>
      <c r="H2229" s="14" t="s">
        <v>7673</v>
      </c>
      <c r="I2229" s="15" t="s">
        <v>10212</v>
      </c>
    </row>
    <row r="2230" spans="2:10" x14ac:dyDescent="0.2">
      <c r="B2230" s="14">
        <v>2225</v>
      </c>
      <c r="C2230" s="15" t="s">
        <v>2484</v>
      </c>
      <c r="D2230" s="16">
        <v>8.4261820000000005E-11</v>
      </c>
      <c r="E2230" s="14" t="s">
        <v>10</v>
      </c>
      <c r="F2230" s="14">
        <v>2.2007374999999998</v>
      </c>
      <c r="G2230" s="14" t="s">
        <v>1218</v>
      </c>
      <c r="H2230" s="14" t="s">
        <v>2485</v>
      </c>
      <c r="I2230" s="15" t="s">
        <v>2486</v>
      </c>
      <c r="J2230" s="15" t="s">
        <v>2487</v>
      </c>
    </row>
    <row r="2231" spans="2:10" x14ac:dyDescent="0.2">
      <c r="B2231" s="14">
        <v>2226</v>
      </c>
      <c r="C2231" s="15" t="s">
        <v>5183</v>
      </c>
      <c r="D2231" s="16">
        <v>7.4774923999999999E-17</v>
      </c>
      <c r="E2231" s="14" t="s">
        <v>10</v>
      </c>
      <c r="F2231" s="14">
        <v>3.4324493</v>
      </c>
      <c r="G2231" s="14" t="s">
        <v>254</v>
      </c>
      <c r="H2231" s="14" t="s">
        <v>7674</v>
      </c>
      <c r="I2231" s="15" t="s">
        <v>10213</v>
      </c>
      <c r="J2231" s="15" t="s">
        <v>12676</v>
      </c>
    </row>
    <row r="2232" spans="2:10" x14ac:dyDescent="0.2">
      <c r="B2232" s="14">
        <v>2227</v>
      </c>
      <c r="C2232" s="15" t="s">
        <v>2488</v>
      </c>
      <c r="D2232" s="16">
        <v>3.5583070000000001E-14</v>
      </c>
      <c r="E2232" s="14" t="s">
        <v>10</v>
      </c>
      <c r="F2232" s="14">
        <v>4.0805540000000002</v>
      </c>
      <c r="G2232" s="14" t="s">
        <v>510</v>
      </c>
      <c r="H2232" s="14" t="s">
        <v>2489</v>
      </c>
      <c r="I2232" s="15" t="s">
        <v>2490</v>
      </c>
      <c r="J2232" s="15" t="s">
        <v>2491</v>
      </c>
    </row>
    <row r="2233" spans="2:10" x14ac:dyDescent="0.2">
      <c r="B2233" s="14">
        <v>2228</v>
      </c>
      <c r="C2233" s="15" t="s">
        <v>2492</v>
      </c>
      <c r="D2233" s="16">
        <v>2.6830269999999998E-10</v>
      </c>
      <c r="E2233" s="14" t="s">
        <v>10</v>
      </c>
      <c r="F2233" s="14">
        <v>2.8412799999999998</v>
      </c>
      <c r="G2233" s="14" t="s">
        <v>1267</v>
      </c>
      <c r="H2233" s="14" t="s">
        <v>2493</v>
      </c>
      <c r="I2233" s="15" t="s">
        <v>2494</v>
      </c>
      <c r="J2233" s="15" t="s">
        <v>2495</v>
      </c>
    </row>
    <row r="2234" spans="2:10" x14ac:dyDescent="0.2">
      <c r="B2234" s="14">
        <v>2229</v>
      </c>
      <c r="C2234" s="15" t="s">
        <v>5184</v>
      </c>
      <c r="D2234" s="16">
        <v>4.7634982E-20</v>
      </c>
      <c r="E2234" s="14" t="s">
        <v>10</v>
      </c>
      <c r="F2234" s="14">
        <v>2.1840177000000001</v>
      </c>
      <c r="G2234" s="14" t="s">
        <v>13723</v>
      </c>
      <c r="H2234" s="14" t="s">
        <v>7675</v>
      </c>
      <c r="I2234" s="15" t="s">
        <v>10214</v>
      </c>
      <c r="J2234" s="15" t="s">
        <v>12677</v>
      </c>
    </row>
    <row r="2235" spans="2:10" x14ac:dyDescent="0.2">
      <c r="B2235" s="14">
        <v>2230</v>
      </c>
      <c r="C2235" s="15" t="s">
        <v>2496</v>
      </c>
      <c r="D2235" s="16">
        <v>6.2364330000000004E-13</v>
      </c>
      <c r="E2235" s="14" t="s">
        <v>10</v>
      </c>
      <c r="F2235" s="14">
        <v>3.5933670000000002</v>
      </c>
      <c r="G2235" s="14" t="s">
        <v>2425</v>
      </c>
      <c r="H2235" s="14" t="s">
        <v>2497</v>
      </c>
      <c r="I2235" s="15" t="s">
        <v>2498</v>
      </c>
      <c r="J2235" s="15" t="s">
        <v>2499</v>
      </c>
    </row>
    <row r="2236" spans="2:10" x14ac:dyDescent="0.2">
      <c r="B2236" s="14">
        <v>2231</v>
      </c>
      <c r="C2236" s="15" t="s">
        <v>5185</v>
      </c>
      <c r="D2236" s="16">
        <v>1.7481408E-4</v>
      </c>
      <c r="E2236" s="14" t="s">
        <v>10</v>
      </c>
      <c r="F2236" s="14">
        <v>2.5308923999999999</v>
      </c>
      <c r="G2236" s="14" t="s">
        <v>372</v>
      </c>
      <c r="H2236" s="14" t="s">
        <v>7676</v>
      </c>
      <c r="I2236" s="15" t="s">
        <v>10215</v>
      </c>
      <c r="J2236" s="15" t="s">
        <v>12678</v>
      </c>
    </row>
    <row r="2237" spans="2:10" x14ac:dyDescent="0.2">
      <c r="B2237" s="14">
        <v>2232</v>
      </c>
      <c r="C2237" s="15" t="s">
        <v>2500</v>
      </c>
      <c r="D2237" s="16">
        <v>3.2683280000000001E-10</v>
      </c>
      <c r="E2237" s="14" t="s">
        <v>10</v>
      </c>
      <c r="F2237" s="14">
        <v>3.1080766</v>
      </c>
      <c r="G2237" s="14" t="s">
        <v>1218</v>
      </c>
      <c r="H2237" s="14" t="s">
        <v>2501</v>
      </c>
      <c r="I2237" s="15" t="s">
        <v>2502</v>
      </c>
      <c r="J2237" s="15" t="s">
        <v>2503</v>
      </c>
    </row>
    <row r="2238" spans="2:10" x14ac:dyDescent="0.2">
      <c r="B2238" s="14">
        <v>2233</v>
      </c>
      <c r="C2238" s="15" t="s">
        <v>5186</v>
      </c>
      <c r="D2238" s="16">
        <v>1.5513252E-11</v>
      </c>
      <c r="E2238" s="14" t="s">
        <v>10</v>
      </c>
      <c r="F2238" s="14">
        <v>2.5370123000000002</v>
      </c>
      <c r="G2238" s="14" t="s">
        <v>13724</v>
      </c>
      <c r="H2238" s="14" t="s">
        <v>7677</v>
      </c>
      <c r="I2238" s="15" t="s">
        <v>10216</v>
      </c>
    </row>
    <row r="2239" spans="2:10" x14ac:dyDescent="0.2">
      <c r="B2239" s="14">
        <v>2234</v>
      </c>
      <c r="C2239" s="15" t="s">
        <v>2504</v>
      </c>
      <c r="D2239" s="16">
        <v>1.8668650999999999E-10</v>
      </c>
      <c r="E2239" s="14" t="s">
        <v>10</v>
      </c>
      <c r="F2239" s="14">
        <v>2.2355776000000001</v>
      </c>
      <c r="G2239" s="14" t="s">
        <v>372</v>
      </c>
      <c r="H2239" s="14" t="s">
        <v>2505</v>
      </c>
      <c r="I2239" s="15" t="s">
        <v>2506</v>
      </c>
      <c r="J2239" s="15" t="s">
        <v>2507</v>
      </c>
    </row>
    <row r="2240" spans="2:10" x14ac:dyDescent="0.2">
      <c r="B2240" s="14">
        <v>2235</v>
      </c>
      <c r="C2240" s="15" t="s">
        <v>5187</v>
      </c>
      <c r="D2240" s="16">
        <v>1.7587347999999998E-14</v>
      </c>
      <c r="E2240" s="14" t="s">
        <v>10</v>
      </c>
      <c r="F2240" s="14">
        <v>3.3887727000000001</v>
      </c>
      <c r="G2240" s="14" t="s">
        <v>2425</v>
      </c>
      <c r="H2240" s="14" t="s">
        <v>7678</v>
      </c>
      <c r="I2240" s="15" t="s">
        <v>10217</v>
      </c>
    </row>
    <row r="2241" spans="2:10" x14ac:dyDescent="0.2">
      <c r="B2241" s="14">
        <v>2236</v>
      </c>
      <c r="C2241" s="15" t="s">
        <v>5188</v>
      </c>
      <c r="D2241" s="16">
        <v>5.4162362999999999E-8</v>
      </c>
      <c r="E2241" s="14" t="s">
        <v>10</v>
      </c>
      <c r="F2241" s="14">
        <v>2.0849766999999999</v>
      </c>
      <c r="G2241" s="14" t="s">
        <v>2425</v>
      </c>
      <c r="H2241" s="14" t="s">
        <v>7679</v>
      </c>
      <c r="I2241" s="15" t="s">
        <v>10218</v>
      </c>
      <c r="J2241" s="15" t="s">
        <v>12679</v>
      </c>
    </row>
    <row r="2242" spans="2:10" x14ac:dyDescent="0.2">
      <c r="B2242" s="14">
        <v>2237</v>
      </c>
      <c r="C2242" s="15" t="s">
        <v>5189</v>
      </c>
      <c r="D2242" s="16">
        <v>1.4495895000000001E-10</v>
      </c>
      <c r="E2242" s="14" t="s">
        <v>10</v>
      </c>
      <c r="F2242" s="14">
        <v>2.473468</v>
      </c>
      <c r="G2242" s="14" t="s">
        <v>511</v>
      </c>
      <c r="H2242" s="14" t="s">
        <v>7680</v>
      </c>
      <c r="I2242" s="15" t="s">
        <v>10219</v>
      </c>
      <c r="J2242" s="15" t="s">
        <v>12680</v>
      </c>
    </row>
    <row r="2243" spans="2:10" x14ac:dyDescent="0.2">
      <c r="B2243" s="14">
        <v>2238</v>
      </c>
      <c r="C2243" s="15" t="s">
        <v>5190</v>
      </c>
      <c r="D2243" s="16">
        <v>3.0338289999999997E-11</v>
      </c>
      <c r="E2243" s="14" t="s">
        <v>10</v>
      </c>
      <c r="F2243" s="14">
        <v>2.2566419999999998</v>
      </c>
      <c r="G2243" s="14" t="s">
        <v>13725</v>
      </c>
      <c r="H2243" s="14" t="s">
        <v>7681</v>
      </c>
      <c r="I2243" s="15" t="s">
        <v>10220</v>
      </c>
    </row>
    <row r="2244" spans="2:10" x14ac:dyDescent="0.2">
      <c r="B2244" s="14">
        <v>2239</v>
      </c>
      <c r="C2244" s="15" t="s">
        <v>5191</v>
      </c>
      <c r="D2244" s="16">
        <v>3.9198173000000001E-17</v>
      </c>
      <c r="E2244" s="14" t="s">
        <v>10</v>
      </c>
      <c r="F2244" s="14">
        <v>2.8617363</v>
      </c>
      <c r="G2244" s="14" t="s">
        <v>13726</v>
      </c>
      <c r="H2244" s="14" t="s">
        <v>7682</v>
      </c>
      <c r="I2244" s="15" t="s">
        <v>10221</v>
      </c>
      <c r="J2244" s="15" t="s">
        <v>12681</v>
      </c>
    </row>
    <row r="2245" spans="2:10" x14ac:dyDescent="0.2">
      <c r="B2245" s="14">
        <v>2240</v>
      </c>
      <c r="C2245" s="15" t="s">
        <v>2508</v>
      </c>
      <c r="D2245" s="16">
        <v>2.1453623E-13</v>
      </c>
      <c r="E2245" s="14" t="s">
        <v>10</v>
      </c>
      <c r="F2245" s="14">
        <v>3.4805552999999998</v>
      </c>
      <c r="G2245" s="14" t="s">
        <v>416</v>
      </c>
      <c r="H2245" s="14" t="s">
        <v>2509</v>
      </c>
      <c r="I2245" s="15" t="s">
        <v>2510</v>
      </c>
    </row>
    <row r="2246" spans="2:10" x14ac:dyDescent="0.2">
      <c r="B2246" s="14">
        <v>2241</v>
      </c>
      <c r="C2246" s="15" t="s">
        <v>5192</v>
      </c>
      <c r="D2246" s="16">
        <v>1.9820318E-17</v>
      </c>
      <c r="E2246" s="14" t="s">
        <v>10</v>
      </c>
      <c r="F2246" s="14">
        <v>2.6228096000000001</v>
      </c>
      <c r="G2246" s="14" t="s">
        <v>311</v>
      </c>
      <c r="H2246" s="14" t="s">
        <v>7683</v>
      </c>
      <c r="I2246" s="15" t="s">
        <v>10222</v>
      </c>
    </row>
    <row r="2247" spans="2:10" x14ac:dyDescent="0.2">
      <c r="B2247" s="14">
        <v>2242</v>
      </c>
      <c r="C2247" s="15" t="s">
        <v>5193</v>
      </c>
      <c r="D2247" s="16">
        <v>3.0958532999999998E-20</v>
      </c>
      <c r="E2247" s="14" t="s">
        <v>10</v>
      </c>
      <c r="F2247" s="14">
        <v>2.4450862</v>
      </c>
      <c r="G2247" s="14" t="s">
        <v>311</v>
      </c>
      <c r="H2247" s="14" t="s">
        <v>2511</v>
      </c>
      <c r="I2247" s="15" t="s">
        <v>10223</v>
      </c>
    </row>
    <row r="2248" spans="2:10" x14ac:dyDescent="0.2">
      <c r="B2248" s="14">
        <v>2243</v>
      </c>
      <c r="C2248" s="15" t="s">
        <v>2512</v>
      </c>
      <c r="D2248" s="16">
        <v>3.6713786000000002E-14</v>
      </c>
      <c r="E2248" s="14" t="s">
        <v>10</v>
      </c>
      <c r="F2248" s="14">
        <v>3.1872060000000002</v>
      </c>
      <c r="G2248" s="14" t="s">
        <v>2513</v>
      </c>
      <c r="H2248" s="14" t="s">
        <v>2514</v>
      </c>
      <c r="I2248" s="15" t="s">
        <v>10224</v>
      </c>
      <c r="J2248" s="15" t="s">
        <v>2515</v>
      </c>
    </row>
    <row r="2249" spans="2:10" x14ac:dyDescent="0.2">
      <c r="B2249" s="14">
        <v>2244</v>
      </c>
      <c r="C2249" s="15" t="s">
        <v>2516</v>
      </c>
      <c r="D2249" s="16">
        <v>1.5804487E-13</v>
      </c>
      <c r="E2249" s="14" t="s">
        <v>10</v>
      </c>
      <c r="F2249" s="14">
        <v>3.6107726000000002</v>
      </c>
      <c r="G2249" s="14" t="s">
        <v>2513</v>
      </c>
      <c r="H2249" s="14" t="s">
        <v>2517</v>
      </c>
      <c r="I2249" s="15" t="s">
        <v>2518</v>
      </c>
      <c r="J2249" s="15" t="s">
        <v>2519</v>
      </c>
    </row>
    <row r="2250" spans="2:10" x14ac:dyDescent="0.2">
      <c r="B2250" s="14">
        <v>2245</v>
      </c>
      <c r="C2250" s="15" t="s">
        <v>5194</v>
      </c>
      <c r="D2250" s="16">
        <v>1.1427215999999999E-13</v>
      </c>
      <c r="E2250" s="14" t="s">
        <v>10</v>
      </c>
      <c r="F2250" s="14">
        <v>3.7492960000000002</v>
      </c>
      <c r="G2250" s="14" t="s">
        <v>311</v>
      </c>
      <c r="H2250" s="14" t="s">
        <v>7684</v>
      </c>
      <c r="I2250" s="15" t="s">
        <v>10225</v>
      </c>
      <c r="J2250" s="15" t="s">
        <v>12682</v>
      </c>
    </row>
    <row r="2251" spans="2:10" x14ac:dyDescent="0.2">
      <c r="B2251" s="14">
        <v>2246</v>
      </c>
      <c r="C2251" s="15" t="s">
        <v>5195</v>
      </c>
      <c r="D2251" s="16">
        <v>2.0371410000000001E-17</v>
      </c>
      <c r="E2251" s="14" t="s">
        <v>10</v>
      </c>
      <c r="F2251" s="14">
        <v>3.7858665</v>
      </c>
      <c r="G2251" s="14" t="s">
        <v>311</v>
      </c>
      <c r="H2251" s="14" t="s">
        <v>7685</v>
      </c>
      <c r="I2251" s="15" t="s">
        <v>10226</v>
      </c>
      <c r="J2251" s="15" t="s">
        <v>12683</v>
      </c>
    </row>
    <row r="2252" spans="2:10" x14ac:dyDescent="0.2">
      <c r="B2252" s="14">
        <v>2247</v>
      </c>
      <c r="C2252" s="15" t="s">
        <v>5196</v>
      </c>
      <c r="D2252" s="16">
        <v>2.0583910000000001E-15</v>
      </c>
      <c r="E2252" s="14" t="s">
        <v>10</v>
      </c>
      <c r="F2252" s="14">
        <v>3.5166805000000001</v>
      </c>
      <c r="G2252" s="14" t="s">
        <v>311</v>
      </c>
      <c r="H2252" s="14" t="s">
        <v>7686</v>
      </c>
      <c r="I2252" s="15" t="s">
        <v>10227</v>
      </c>
      <c r="J2252" s="15" t="s">
        <v>12684</v>
      </c>
    </row>
    <row r="2253" spans="2:10" x14ac:dyDescent="0.2">
      <c r="B2253" s="14">
        <v>2248</v>
      </c>
      <c r="C2253" s="15" t="s">
        <v>2520</v>
      </c>
      <c r="D2253" s="16">
        <v>2.0433142E-14</v>
      </c>
      <c r="E2253" s="14" t="s">
        <v>10</v>
      </c>
      <c r="F2253" s="14">
        <v>4.6186949999999998</v>
      </c>
      <c r="G2253" s="14" t="s">
        <v>311</v>
      </c>
      <c r="H2253" s="14" t="s">
        <v>2521</v>
      </c>
      <c r="I2253" s="15" t="s">
        <v>2522</v>
      </c>
      <c r="J2253" s="15" t="s">
        <v>2523</v>
      </c>
    </row>
    <row r="2254" spans="2:10" x14ac:dyDescent="0.2">
      <c r="B2254" s="14">
        <v>2249</v>
      </c>
      <c r="C2254" s="15" t="s">
        <v>5197</v>
      </c>
      <c r="D2254" s="16">
        <v>3.0445375999999998E-14</v>
      </c>
      <c r="E2254" s="14" t="s">
        <v>10</v>
      </c>
      <c r="F2254" s="14">
        <v>2.8002316999999999</v>
      </c>
      <c r="G2254" s="14" t="s">
        <v>311</v>
      </c>
      <c r="H2254" s="14" t="s">
        <v>7687</v>
      </c>
      <c r="I2254" s="15" t="s">
        <v>10228</v>
      </c>
      <c r="J2254" s="15" t="s">
        <v>12685</v>
      </c>
    </row>
    <row r="2255" spans="2:10" x14ac:dyDescent="0.2">
      <c r="B2255" s="14">
        <v>2250</v>
      </c>
      <c r="C2255" s="15" t="s">
        <v>5198</v>
      </c>
      <c r="D2255" s="16">
        <v>1.2904834E-17</v>
      </c>
      <c r="E2255" s="14" t="s">
        <v>10</v>
      </c>
      <c r="F2255" s="14">
        <v>2.3083007000000002</v>
      </c>
      <c r="G2255" s="14" t="s">
        <v>311</v>
      </c>
      <c r="H2255" s="14" t="s">
        <v>7688</v>
      </c>
      <c r="I2255" s="15" t="s">
        <v>10229</v>
      </c>
    </row>
    <row r="2256" spans="2:10" x14ac:dyDescent="0.2">
      <c r="B2256" s="14">
        <v>2251</v>
      </c>
      <c r="C2256" s="15" t="s">
        <v>5199</v>
      </c>
      <c r="D2256" s="16">
        <v>5.2024409999999996E-13</v>
      </c>
      <c r="E2256" s="14" t="s">
        <v>10</v>
      </c>
      <c r="F2256" s="14">
        <v>2.8268255999999998</v>
      </c>
      <c r="G2256" s="14" t="s">
        <v>311</v>
      </c>
      <c r="H2256" s="14" t="s">
        <v>7689</v>
      </c>
      <c r="I2256" s="15" t="s">
        <v>10230</v>
      </c>
      <c r="J2256" s="15" t="s">
        <v>12686</v>
      </c>
    </row>
    <row r="2257" spans="2:10" x14ac:dyDescent="0.2">
      <c r="B2257" s="14">
        <v>2252</v>
      </c>
      <c r="C2257" s="15" t="s">
        <v>5200</v>
      </c>
      <c r="D2257" s="16">
        <v>1.1426264E-11</v>
      </c>
      <c r="E2257" s="14" t="s">
        <v>10</v>
      </c>
      <c r="F2257" s="14">
        <v>3.6532176000000001</v>
      </c>
      <c r="G2257" s="14" t="s">
        <v>1497</v>
      </c>
      <c r="H2257" s="14" t="s">
        <v>7690</v>
      </c>
      <c r="I2257" s="15" t="s">
        <v>10231</v>
      </c>
      <c r="J2257" s="15" t="s">
        <v>12687</v>
      </c>
    </row>
    <row r="2258" spans="2:10" x14ac:dyDescent="0.2">
      <c r="B2258" s="14">
        <v>2253</v>
      </c>
      <c r="C2258" s="15" t="s">
        <v>5201</v>
      </c>
      <c r="D2258" s="16">
        <v>1.0040667E-10</v>
      </c>
      <c r="E2258" s="14" t="s">
        <v>10</v>
      </c>
      <c r="F2258" s="14">
        <v>2.4435701000000001</v>
      </c>
      <c r="G2258" s="14" t="s">
        <v>311</v>
      </c>
      <c r="H2258" s="14" t="s">
        <v>7691</v>
      </c>
      <c r="I2258" s="15" t="s">
        <v>10232</v>
      </c>
      <c r="J2258" s="15" t="s">
        <v>12688</v>
      </c>
    </row>
    <row r="2259" spans="2:10" x14ac:dyDescent="0.2">
      <c r="B2259" s="14">
        <v>2254</v>
      </c>
      <c r="C2259" s="15" t="s">
        <v>5202</v>
      </c>
      <c r="D2259" s="16">
        <v>5.5404085999999999E-9</v>
      </c>
      <c r="E2259" s="14" t="s">
        <v>10</v>
      </c>
      <c r="F2259" s="14">
        <v>2.4727663999999998</v>
      </c>
      <c r="G2259" s="14" t="s">
        <v>311</v>
      </c>
      <c r="H2259" s="14" t="s">
        <v>7692</v>
      </c>
      <c r="I2259" s="15" t="s">
        <v>10233</v>
      </c>
      <c r="J2259" s="15" t="s">
        <v>12689</v>
      </c>
    </row>
    <row r="2260" spans="2:10" x14ac:dyDescent="0.2">
      <c r="B2260" s="14">
        <v>2255</v>
      </c>
      <c r="C2260" s="15" t="s">
        <v>5203</v>
      </c>
      <c r="D2260" s="16">
        <v>2.6490175000000001E-11</v>
      </c>
      <c r="E2260" s="14" t="s">
        <v>10</v>
      </c>
      <c r="F2260" s="14">
        <v>2.414253</v>
      </c>
      <c r="G2260" s="14" t="s">
        <v>311</v>
      </c>
      <c r="H2260" s="14" t="s">
        <v>7693</v>
      </c>
      <c r="I2260" s="15" t="s">
        <v>10234</v>
      </c>
      <c r="J2260" s="15" t="s">
        <v>12690</v>
      </c>
    </row>
    <row r="2261" spans="2:10" x14ac:dyDescent="0.2">
      <c r="B2261" s="14">
        <v>2256</v>
      </c>
      <c r="C2261" s="15" t="s">
        <v>5204</v>
      </c>
      <c r="D2261" s="16">
        <v>7.6806299999999996E-10</v>
      </c>
      <c r="E2261" s="14" t="s">
        <v>10</v>
      </c>
      <c r="F2261" s="14">
        <v>2.5503252000000001</v>
      </c>
      <c r="G2261" s="14" t="s">
        <v>365</v>
      </c>
      <c r="H2261" s="14" t="s">
        <v>7694</v>
      </c>
      <c r="I2261" s="15" t="s">
        <v>10235</v>
      </c>
    </row>
    <row r="2262" spans="2:10" x14ac:dyDescent="0.2">
      <c r="B2262" s="14">
        <v>2257</v>
      </c>
      <c r="C2262" s="15" t="s">
        <v>5205</v>
      </c>
      <c r="D2262" s="16">
        <v>6.3795289999999997E-11</v>
      </c>
      <c r="E2262" s="14" t="s">
        <v>10</v>
      </c>
      <c r="F2262" s="14">
        <v>2.7484090000000001</v>
      </c>
      <c r="G2262" s="14" t="s">
        <v>13727</v>
      </c>
      <c r="H2262" s="14" t="s">
        <v>7695</v>
      </c>
      <c r="I2262" s="15" t="s">
        <v>10236</v>
      </c>
      <c r="J2262" s="15" t="s">
        <v>12691</v>
      </c>
    </row>
    <row r="2263" spans="2:10" x14ac:dyDescent="0.2">
      <c r="B2263" s="14">
        <v>2258</v>
      </c>
      <c r="C2263" s="15" t="s">
        <v>5206</v>
      </c>
      <c r="D2263" s="16">
        <v>7.6479705999999996E-16</v>
      </c>
      <c r="E2263" s="14" t="s">
        <v>10</v>
      </c>
      <c r="F2263" s="14">
        <v>2.4108865000000002</v>
      </c>
      <c r="G2263" s="14" t="s">
        <v>13727</v>
      </c>
      <c r="H2263" s="14" t="s">
        <v>7696</v>
      </c>
      <c r="I2263" s="15" t="s">
        <v>10237</v>
      </c>
      <c r="J2263" s="15" t="s">
        <v>12692</v>
      </c>
    </row>
    <row r="2264" spans="2:10" x14ac:dyDescent="0.2">
      <c r="B2264" s="14">
        <v>2259</v>
      </c>
      <c r="C2264" s="15" t="s">
        <v>5207</v>
      </c>
      <c r="D2264" s="16">
        <v>3.4710602000000001E-13</v>
      </c>
      <c r="E2264" s="14" t="s">
        <v>10</v>
      </c>
      <c r="F2264" s="14">
        <v>4.0792619999999999</v>
      </c>
      <c r="G2264" s="14" t="s">
        <v>311</v>
      </c>
      <c r="H2264" s="14" t="s">
        <v>7697</v>
      </c>
      <c r="I2264" s="15" t="s">
        <v>10238</v>
      </c>
      <c r="J2264" s="15" t="s">
        <v>12693</v>
      </c>
    </row>
    <row r="2265" spans="2:10" x14ac:dyDescent="0.2">
      <c r="B2265" s="14">
        <v>2260</v>
      </c>
      <c r="C2265" s="15" t="s">
        <v>5208</v>
      </c>
      <c r="D2265" s="16">
        <v>2.1833705999999999E-9</v>
      </c>
      <c r="E2265" s="14" t="s">
        <v>10</v>
      </c>
      <c r="F2265" s="14">
        <v>2.0668313999999999</v>
      </c>
      <c r="G2265" s="14" t="s">
        <v>311</v>
      </c>
      <c r="H2265" s="14" t="s">
        <v>7698</v>
      </c>
      <c r="I2265" s="15" t="s">
        <v>10239</v>
      </c>
      <c r="J2265" s="15" t="s">
        <v>12694</v>
      </c>
    </row>
    <row r="2266" spans="2:10" x14ac:dyDescent="0.2">
      <c r="B2266" s="14">
        <v>2261</v>
      </c>
      <c r="C2266" s="15" t="s">
        <v>5209</v>
      </c>
      <c r="D2266" s="16">
        <v>1.6692884E-17</v>
      </c>
      <c r="E2266" s="14" t="s">
        <v>10</v>
      </c>
      <c r="F2266" s="14">
        <v>2.7580429999999998</v>
      </c>
      <c r="G2266" s="14" t="s">
        <v>2513</v>
      </c>
      <c r="H2266" s="14" t="s">
        <v>7699</v>
      </c>
      <c r="I2266" s="15" t="s">
        <v>10240</v>
      </c>
      <c r="J2266" s="15" t="s">
        <v>12695</v>
      </c>
    </row>
    <row r="2267" spans="2:10" x14ac:dyDescent="0.2">
      <c r="B2267" s="14">
        <v>2262</v>
      </c>
      <c r="C2267" s="15" t="s">
        <v>5210</v>
      </c>
      <c r="D2267" s="16">
        <v>2.4056079999999999E-12</v>
      </c>
      <c r="E2267" s="14" t="s">
        <v>10</v>
      </c>
      <c r="F2267" s="14">
        <v>2.7143636</v>
      </c>
      <c r="G2267" s="14" t="s">
        <v>13728</v>
      </c>
      <c r="H2267" s="14" t="s">
        <v>7700</v>
      </c>
      <c r="I2267" s="15" t="s">
        <v>10241</v>
      </c>
      <c r="J2267" s="15" t="s">
        <v>12696</v>
      </c>
    </row>
    <row r="2268" spans="2:10" x14ac:dyDescent="0.2">
      <c r="B2268" s="14">
        <v>2263</v>
      </c>
      <c r="C2268" s="15" t="s">
        <v>5211</v>
      </c>
      <c r="D2268" s="16">
        <v>1.4892655999999999E-8</v>
      </c>
      <c r="E2268" s="14" t="s">
        <v>10</v>
      </c>
      <c r="F2268" s="14">
        <v>2.1305423000000001</v>
      </c>
      <c r="G2268" s="14" t="s">
        <v>283</v>
      </c>
      <c r="H2268" s="14" t="s">
        <v>7701</v>
      </c>
      <c r="I2268" s="15" t="s">
        <v>10242</v>
      </c>
      <c r="J2268" s="15" t="s">
        <v>12697</v>
      </c>
    </row>
    <row r="2269" spans="2:10" x14ac:dyDescent="0.2">
      <c r="B2269" s="14">
        <v>2264</v>
      </c>
      <c r="C2269" s="15" t="s">
        <v>2524</v>
      </c>
      <c r="D2269" s="16">
        <v>1.3736350999999999E-11</v>
      </c>
      <c r="E2269" s="14" t="s">
        <v>10</v>
      </c>
      <c r="F2269" s="14">
        <v>3.6305459999999998</v>
      </c>
      <c r="G2269" s="14" t="s">
        <v>363</v>
      </c>
      <c r="H2269" s="14" t="s">
        <v>2525</v>
      </c>
      <c r="I2269" s="15" t="s">
        <v>2526</v>
      </c>
      <c r="J2269" s="15" t="s">
        <v>2527</v>
      </c>
    </row>
    <row r="2270" spans="2:10" x14ac:dyDescent="0.2">
      <c r="B2270" s="14">
        <v>2265</v>
      </c>
      <c r="C2270" s="15" t="s">
        <v>5212</v>
      </c>
      <c r="D2270" s="16">
        <v>3.7564256999999999E-11</v>
      </c>
      <c r="E2270" s="14" t="s">
        <v>10</v>
      </c>
      <c r="F2270" s="14">
        <v>2.1927264000000002</v>
      </c>
      <c r="G2270" s="14" t="s">
        <v>363</v>
      </c>
      <c r="H2270" s="14" t="s">
        <v>7702</v>
      </c>
      <c r="I2270" s="15" t="s">
        <v>10243</v>
      </c>
      <c r="J2270" s="15" t="s">
        <v>12698</v>
      </c>
    </row>
    <row r="2271" spans="2:10" x14ac:dyDescent="0.2">
      <c r="B2271" s="14">
        <v>2266</v>
      </c>
      <c r="C2271" s="15" t="s">
        <v>2528</v>
      </c>
      <c r="D2271" s="16">
        <v>9.4305824999999995E-9</v>
      </c>
      <c r="E2271" s="14" t="s">
        <v>10</v>
      </c>
      <c r="F2271" s="14">
        <v>3.1939320000000002</v>
      </c>
      <c r="G2271" s="14" t="s">
        <v>2513</v>
      </c>
      <c r="H2271" s="14" t="s">
        <v>2529</v>
      </c>
      <c r="I2271" s="15" t="s">
        <v>2530</v>
      </c>
      <c r="J2271" s="15" t="s">
        <v>12699</v>
      </c>
    </row>
    <row r="2272" spans="2:10" x14ac:dyDescent="0.2">
      <c r="B2272" s="14">
        <v>2267</v>
      </c>
      <c r="C2272" s="15" t="s">
        <v>5213</v>
      </c>
      <c r="D2272" s="16">
        <v>2.4396621999999999E-8</v>
      </c>
      <c r="E2272" s="14" t="s">
        <v>10</v>
      </c>
      <c r="F2272" s="14">
        <v>2.3441774999999998</v>
      </c>
      <c r="G2272" s="14" t="s">
        <v>261</v>
      </c>
      <c r="H2272" s="14" t="s">
        <v>7703</v>
      </c>
      <c r="I2272" s="15" t="s">
        <v>10244</v>
      </c>
    </row>
    <row r="2273" spans="2:10" x14ac:dyDescent="0.2">
      <c r="B2273" s="14">
        <v>2268</v>
      </c>
      <c r="C2273" s="15" t="s">
        <v>5214</v>
      </c>
      <c r="D2273" s="16">
        <v>6.1992394999999998E-10</v>
      </c>
      <c r="E2273" s="14" t="s">
        <v>10</v>
      </c>
      <c r="F2273" s="14">
        <v>2.1349792000000001</v>
      </c>
      <c r="G2273" s="14" t="s">
        <v>981</v>
      </c>
      <c r="H2273" s="14" t="s">
        <v>7704</v>
      </c>
      <c r="I2273" s="15" t="s">
        <v>10245</v>
      </c>
      <c r="J2273" s="15" t="s">
        <v>12700</v>
      </c>
    </row>
    <row r="2274" spans="2:10" x14ac:dyDescent="0.2">
      <c r="B2274" s="14">
        <v>2269</v>
      </c>
      <c r="C2274" s="15" t="s">
        <v>5215</v>
      </c>
      <c r="D2274" s="16">
        <v>5.7190479999999999E-8</v>
      </c>
      <c r="E2274" s="14" t="s">
        <v>10</v>
      </c>
      <c r="F2274" s="14">
        <v>2.1557955999999998</v>
      </c>
      <c r="G2274" s="14" t="s">
        <v>981</v>
      </c>
      <c r="H2274" s="14" t="s">
        <v>7705</v>
      </c>
      <c r="I2274" s="15" t="s">
        <v>10246</v>
      </c>
      <c r="J2274" s="15" t="s">
        <v>12701</v>
      </c>
    </row>
    <row r="2275" spans="2:10" x14ac:dyDescent="0.2">
      <c r="B2275" s="14">
        <v>2270</v>
      </c>
      <c r="C2275" s="15" t="s">
        <v>2531</v>
      </c>
      <c r="D2275" s="16">
        <v>1.3151303E-8</v>
      </c>
      <c r="E2275" s="14" t="s">
        <v>10</v>
      </c>
      <c r="F2275" s="14">
        <v>2.4975329999999998</v>
      </c>
      <c r="G2275" s="14" t="s">
        <v>981</v>
      </c>
      <c r="H2275" s="14" t="s">
        <v>2532</v>
      </c>
      <c r="I2275" s="15" t="s">
        <v>10247</v>
      </c>
      <c r="J2275" s="15" t="s">
        <v>2533</v>
      </c>
    </row>
    <row r="2276" spans="2:10" x14ac:dyDescent="0.2">
      <c r="B2276" s="14">
        <v>2271</v>
      </c>
      <c r="C2276" s="15" t="s">
        <v>5216</v>
      </c>
      <c r="D2276" s="16">
        <v>1.5047972E-12</v>
      </c>
      <c r="E2276" s="14" t="s">
        <v>10</v>
      </c>
      <c r="F2276" s="14">
        <v>2.9162428</v>
      </c>
      <c r="G2276" s="14" t="s">
        <v>981</v>
      </c>
      <c r="H2276" s="14" t="s">
        <v>7706</v>
      </c>
      <c r="I2276" s="15" t="s">
        <v>10248</v>
      </c>
      <c r="J2276" s="15" t="s">
        <v>12702</v>
      </c>
    </row>
    <row r="2277" spans="2:10" x14ac:dyDescent="0.2">
      <c r="B2277" s="14">
        <v>2272</v>
      </c>
      <c r="C2277" s="15" t="s">
        <v>5217</v>
      </c>
      <c r="D2277" s="16">
        <v>1.9214322E-5</v>
      </c>
      <c r="E2277" s="14" t="s">
        <v>8</v>
      </c>
      <c r="F2277" s="14">
        <v>-2.3086647999999999</v>
      </c>
      <c r="G2277" s="14" t="s">
        <v>1581</v>
      </c>
      <c r="H2277" s="14" t="s">
        <v>7707</v>
      </c>
      <c r="I2277" s="15" t="s">
        <v>10249</v>
      </c>
      <c r="J2277" s="15" t="s">
        <v>12703</v>
      </c>
    </row>
    <row r="2278" spans="2:10" x14ac:dyDescent="0.2">
      <c r="B2278" s="14">
        <v>2273</v>
      </c>
      <c r="C2278" s="15" t="s">
        <v>5218</v>
      </c>
      <c r="D2278" s="16">
        <v>9.6645934000000003E-8</v>
      </c>
      <c r="E2278" s="14" t="s">
        <v>8</v>
      </c>
      <c r="F2278" s="14">
        <v>-2.1277797000000001</v>
      </c>
      <c r="G2278" s="14" t="s">
        <v>104</v>
      </c>
      <c r="H2278" s="14" t="s">
        <v>7708</v>
      </c>
      <c r="I2278" s="15" t="s">
        <v>10250</v>
      </c>
      <c r="J2278" s="15" t="s">
        <v>12704</v>
      </c>
    </row>
    <row r="2279" spans="2:10" x14ac:dyDescent="0.2">
      <c r="B2279" s="14">
        <v>2274</v>
      </c>
      <c r="C2279" s="15" t="s">
        <v>5219</v>
      </c>
      <c r="D2279" s="16">
        <v>4.1482231999999999E-14</v>
      </c>
      <c r="E2279" s="14" t="s">
        <v>8</v>
      </c>
      <c r="F2279" s="14">
        <v>-2.1359214999999998</v>
      </c>
      <c r="G2279" s="14" t="s">
        <v>2843</v>
      </c>
      <c r="H2279" s="14" t="s">
        <v>7709</v>
      </c>
      <c r="I2279" s="15" t="s">
        <v>10251</v>
      </c>
      <c r="J2279" s="15" t="s">
        <v>12705</v>
      </c>
    </row>
    <row r="2280" spans="2:10" x14ac:dyDescent="0.2">
      <c r="B2280" s="14">
        <v>2275</v>
      </c>
      <c r="C2280" s="15" t="s">
        <v>5220</v>
      </c>
      <c r="D2280" s="16">
        <v>3.5831830000000002E-7</v>
      </c>
      <c r="E2280" s="14" t="s">
        <v>8</v>
      </c>
      <c r="F2280" s="14">
        <v>-3.3882110000000001</v>
      </c>
      <c r="G2280" s="14" t="s">
        <v>1221</v>
      </c>
      <c r="H2280" s="14" t="s">
        <v>7710</v>
      </c>
      <c r="I2280" s="15" t="s">
        <v>10252</v>
      </c>
      <c r="J2280" s="15" t="s">
        <v>12706</v>
      </c>
    </row>
    <row r="2281" spans="2:10" x14ac:dyDescent="0.2">
      <c r="B2281" s="14">
        <v>2276</v>
      </c>
      <c r="C2281" s="15" t="s">
        <v>5221</v>
      </c>
      <c r="D2281" s="16">
        <v>3.4429533000000003E-5</v>
      </c>
      <c r="E2281" s="14" t="s">
        <v>8</v>
      </c>
      <c r="F2281" s="14">
        <v>-2.2818444000000002</v>
      </c>
      <c r="G2281" s="14" t="s">
        <v>13729</v>
      </c>
      <c r="H2281" s="14" t="s">
        <v>7711</v>
      </c>
      <c r="I2281" s="15" t="s">
        <v>10253</v>
      </c>
      <c r="J2281" s="15" t="s">
        <v>12707</v>
      </c>
    </row>
    <row r="2282" spans="2:10" x14ac:dyDescent="0.2">
      <c r="B2282" s="14">
        <v>2277</v>
      </c>
      <c r="C2282" s="15" t="s">
        <v>5222</v>
      </c>
      <c r="D2282" s="16">
        <v>3.3446413E-15</v>
      </c>
      <c r="E2282" s="14" t="s">
        <v>10</v>
      </c>
      <c r="F2282" s="14">
        <v>3.1179391999999999</v>
      </c>
      <c r="G2282" s="14" t="s">
        <v>934</v>
      </c>
      <c r="H2282" s="14" t="s">
        <v>7712</v>
      </c>
      <c r="I2282" s="15" t="s">
        <v>10254</v>
      </c>
      <c r="J2282" s="15" t="s">
        <v>12708</v>
      </c>
    </row>
    <row r="2283" spans="2:10" x14ac:dyDescent="0.2">
      <c r="B2283" s="14">
        <v>2278</v>
      </c>
      <c r="C2283" s="15" t="s">
        <v>5223</v>
      </c>
      <c r="D2283" s="16">
        <v>2.1312201999999999E-7</v>
      </c>
      <c r="E2283" s="14" t="s">
        <v>10</v>
      </c>
      <c r="F2283" s="14">
        <v>2.0343113000000002</v>
      </c>
      <c r="G2283" s="14" t="s">
        <v>198</v>
      </c>
      <c r="H2283" s="14" t="s">
        <v>7713</v>
      </c>
      <c r="I2283" s="15" t="s">
        <v>10255</v>
      </c>
    </row>
    <row r="2284" spans="2:10" x14ac:dyDescent="0.2">
      <c r="B2284" s="14">
        <v>2279</v>
      </c>
      <c r="C2284" s="15" t="s">
        <v>5224</v>
      </c>
      <c r="D2284" s="16">
        <v>2.7234877999999999E-10</v>
      </c>
      <c r="E2284" s="14" t="s">
        <v>10</v>
      </c>
      <c r="F2284" s="14">
        <v>3.1411853000000001</v>
      </c>
      <c r="G2284" s="14" t="s">
        <v>150</v>
      </c>
      <c r="H2284" s="14" t="s">
        <v>7714</v>
      </c>
      <c r="I2284" s="15" t="s">
        <v>10256</v>
      </c>
      <c r="J2284" s="15" t="s">
        <v>12709</v>
      </c>
    </row>
    <row r="2285" spans="2:10" x14ac:dyDescent="0.2">
      <c r="B2285" s="14">
        <v>2280</v>
      </c>
      <c r="C2285" s="15" t="s">
        <v>5225</v>
      </c>
      <c r="D2285" s="16">
        <v>1.1961753E-13</v>
      </c>
      <c r="E2285" s="14" t="s">
        <v>10</v>
      </c>
      <c r="F2285" s="14">
        <v>2.5323709999999999</v>
      </c>
      <c r="G2285" s="14" t="s">
        <v>1093</v>
      </c>
      <c r="H2285" s="14" t="s">
        <v>7715</v>
      </c>
      <c r="I2285" s="15" t="s">
        <v>10257</v>
      </c>
      <c r="J2285" s="15" t="s">
        <v>12710</v>
      </c>
    </row>
    <row r="2286" spans="2:10" x14ac:dyDescent="0.2">
      <c r="B2286" s="14">
        <v>2281</v>
      </c>
      <c r="C2286" s="15" t="s">
        <v>5226</v>
      </c>
      <c r="D2286" s="16">
        <v>3.177213E-6</v>
      </c>
      <c r="E2286" s="14" t="s">
        <v>8</v>
      </c>
      <c r="F2286" s="14">
        <v>-2.2088854000000002</v>
      </c>
      <c r="G2286" s="14" t="s">
        <v>2059</v>
      </c>
      <c r="H2286" s="14" t="s">
        <v>7716</v>
      </c>
      <c r="I2286" s="15" t="s">
        <v>10258</v>
      </c>
      <c r="J2286" s="15" t="s">
        <v>12711</v>
      </c>
    </row>
    <row r="2287" spans="2:10" x14ac:dyDescent="0.2">
      <c r="B2287" s="14">
        <v>2282</v>
      </c>
      <c r="C2287" s="15" t="s">
        <v>5227</v>
      </c>
      <c r="D2287" s="14">
        <v>3.6820665000000001E-3</v>
      </c>
      <c r="E2287" s="14" t="s">
        <v>10</v>
      </c>
      <c r="F2287" s="14">
        <v>2.3237538</v>
      </c>
      <c r="G2287" s="14" t="s">
        <v>13590</v>
      </c>
      <c r="H2287" s="14" t="s">
        <v>7717</v>
      </c>
      <c r="I2287" s="15" t="s">
        <v>10259</v>
      </c>
      <c r="J2287" s="15" t="s">
        <v>12712</v>
      </c>
    </row>
    <row r="2288" spans="2:10" x14ac:dyDescent="0.2">
      <c r="B2288" s="14">
        <v>2283</v>
      </c>
      <c r="C2288" s="15" t="s">
        <v>5228</v>
      </c>
      <c r="D2288" s="16">
        <v>8.4665839999999999E-12</v>
      </c>
      <c r="E2288" s="14" t="s">
        <v>10</v>
      </c>
      <c r="F2288" s="14">
        <v>2.5721916999999999</v>
      </c>
      <c r="G2288" s="14" t="s">
        <v>13609</v>
      </c>
      <c r="H2288" s="14" t="s">
        <v>7718</v>
      </c>
      <c r="I2288" s="15" t="s">
        <v>10260</v>
      </c>
      <c r="J2288" s="15" t="s">
        <v>12713</v>
      </c>
    </row>
    <row r="2289" spans="2:10" x14ac:dyDescent="0.2">
      <c r="B2289" s="14">
        <v>2284</v>
      </c>
      <c r="C2289" s="15" t="s">
        <v>5229</v>
      </c>
      <c r="D2289" s="16">
        <v>6.4533457000000001E-12</v>
      </c>
      <c r="E2289" s="14" t="s">
        <v>8</v>
      </c>
      <c r="F2289" s="14">
        <v>-2.2412529999999999</v>
      </c>
      <c r="G2289" s="14" t="s">
        <v>9</v>
      </c>
      <c r="H2289" s="14" t="s">
        <v>7719</v>
      </c>
      <c r="I2289" s="15" t="s">
        <v>10261</v>
      </c>
      <c r="J2289" s="15" t="s">
        <v>12714</v>
      </c>
    </row>
    <row r="2290" spans="2:10" x14ac:dyDescent="0.2">
      <c r="B2290" s="14">
        <v>2285</v>
      </c>
      <c r="C2290" s="15" t="s">
        <v>5230</v>
      </c>
      <c r="D2290" s="16">
        <v>4.1868276E-11</v>
      </c>
      <c r="E2290" s="14" t="s">
        <v>8</v>
      </c>
      <c r="F2290" s="14">
        <v>-2.2669630000000001</v>
      </c>
      <c r="G2290" s="14" t="s">
        <v>29</v>
      </c>
      <c r="H2290" s="14" t="s">
        <v>7720</v>
      </c>
      <c r="I2290" s="15" t="s">
        <v>10262</v>
      </c>
      <c r="J2290" s="15" t="s">
        <v>12715</v>
      </c>
    </row>
    <row r="2291" spans="2:10" x14ac:dyDescent="0.2">
      <c r="B2291" s="14">
        <v>2286</v>
      </c>
      <c r="C2291" s="15" t="s">
        <v>5232</v>
      </c>
      <c r="D2291" s="16">
        <v>7.0366644999999994E-5</v>
      </c>
      <c r="E2291" s="14" t="s">
        <v>8</v>
      </c>
      <c r="F2291" s="14">
        <v>-2.2644644</v>
      </c>
      <c r="G2291" s="14" t="s">
        <v>2560</v>
      </c>
      <c r="H2291" s="14" t="s">
        <v>7722</v>
      </c>
      <c r="I2291" s="15" t="s">
        <v>10264</v>
      </c>
      <c r="J2291" s="15" t="s">
        <v>12717</v>
      </c>
    </row>
    <row r="2292" spans="2:10" x14ac:dyDescent="0.2">
      <c r="B2292" s="14">
        <v>2287</v>
      </c>
      <c r="C2292" s="15" t="s">
        <v>5233</v>
      </c>
      <c r="D2292" s="16">
        <v>5.3606490000000004E-13</v>
      </c>
      <c r="E2292" s="14" t="s">
        <v>10</v>
      </c>
      <c r="F2292" s="14">
        <v>2.0573961999999999</v>
      </c>
      <c r="G2292" s="14" t="s">
        <v>74</v>
      </c>
      <c r="H2292" s="14" t="s">
        <v>7723</v>
      </c>
      <c r="I2292" s="15" t="s">
        <v>10265</v>
      </c>
      <c r="J2292" s="15" t="s">
        <v>12718</v>
      </c>
    </row>
    <row r="2293" spans="2:10" x14ac:dyDescent="0.2">
      <c r="B2293" s="14">
        <v>2288</v>
      </c>
      <c r="C2293" s="15" t="s">
        <v>2536</v>
      </c>
      <c r="D2293" s="16">
        <v>3.553114E-4</v>
      </c>
      <c r="E2293" s="14" t="s">
        <v>8</v>
      </c>
      <c r="F2293" s="14">
        <v>-2.0522733</v>
      </c>
      <c r="G2293" s="14" t="s">
        <v>2537</v>
      </c>
      <c r="H2293" s="14" t="s">
        <v>2538</v>
      </c>
      <c r="I2293" s="15" t="s">
        <v>2539</v>
      </c>
      <c r="J2293" s="15" t="s">
        <v>2540</v>
      </c>
    </row>
    <row r="2294" spans="2:10" x14ac:dyDescent="0.2">
      <c r="B2294" s="14">
        <v>2289</v>
      </c>
      <c r="C2294" s="15" t="s">
        <v>5234</v>
      </c>
      <c r="D2294" s="16">
        <v>5.4799690000000001E-4</v>
      </c>
      <c r="E2294" s="14" t="s">
        <v>10</v>
      </c>
      <c r="F2294" s="14">
        <v>2.4265083999999999</v>
      </c>
      <c r="G2294" s="14" t="s">
        <v>147</v>
      </c>
      <c r="H2294" s="14" t="s">
        <v>7724</v>
      </c>
      <c r="I2294" s="15" t="s">
        <v>10266</v>
      </c>
      <c r="J2294" s="15" t="s">
        <v>12719</v>
      </c>
    </row>
    <row r="2295" spans="2:10" x14ac:dyDescent="0.2">
      <c r="B2295" s="14">
        <v>2290</v>
      </c>
      <c r="C2295" s="15" t="s">
        <v>5235</v>
      </c>
      <c r="D2295" s="16">
        <v>9.1342024999999999E-7</v>
      </c>
      <c r="E2295" s="14" t="s">
        <v>8</v>
      </c>
      <c r="F2295" s="14">
        <v>-2.1537220000000001</v>
      </c>
      <c r="G2295" s="14" t="s">
        <v>1218</v>
      </c>
      <c r="H2295" s="14" t="s">
        <v>7725</v>
      </c>
      <c r="I2295" s="15" t="s">
        <v>10267</v>
      </c>
      <c r="J2295" s="15" t="s">
        <v>12720</v>
      </c>
    </row>
    <row r="2296" spans="2:10" x14ac:dyDescent="0.2">
      <c r="B2296" s="14">
        <v>2291</v>
      </c>
      <c r="C2296" s="15" t="s">
        <v>5236</v>
      </c>
      <c r="D2296" s="16">
        <v>3.0462497E-5</v>
      </c>
      <c r="E2296" s="14" t="s">
        <v>10</v>
      </c>
      <c r="F2296" s="14">
        <v>2.1245159999999998</v>
      </c>
      <c r="G2296" s="14" t="s">
        <v>2788</v>
      </c>
      <c r="H2296" s="14" t="s">
        <v>7726</v>
      </c>
      <c r="I2296" s="15" t="s">
        <v>10268</v>
      </c>
      <c r="J2296" s="15" t="s">
        <v>12721</v>
      </c>
    </row>
    <row r="2297" spans="2:10" x14ac:dyDescent="0.2">
      <c r="B2297" s="14">
        <v>2292</v>
      </c>
      <c r="C2297" s="15" t="s">
        <v>5238</v>
      </c>
      <c r="D2297" s="16">
        <v>1.7534206E-6</v>
      </c>
      <c r="E2297" s="14" t="s">
        <v>10</v>
      </c>
      <c r="F2297" s="14">
        <v>2.587955</v>
      </c>
      <c r="G2297" s="14" t="s">
        <v>103</v>
      </c>
      <c r="H2297" s="14" t="s">
        <v>7728</v>
      </c>
      <c r="I2297" s="15" t="s">
        <v>10270</v>
      </c>
      <c r="J2297" s="15" t="s">
        <v>12723</v>
      </c>
    </row>
    <row r="2298" spans="2:10" x14ac:dyDescent="0.2">
      <c r="B2298" s="14">
        <v>2293</v>
      </c>
      <c r="C2298" s="15" t="s">
        <v>5239</v>
      </c>
      <c r="D2298" s="16">
        <v>5.9061280000000003E-9</v>
      </c>
      <c r="E2298" s="14" t="s">
        <v>10</v>
      </c>
      <c r="F2298" s="14">
        <v>2.0516295000000002</v>
      </c>
      <c r="G2298" s="14" t="s">
        <v>13674</v>
      </c>
      <c r="H2298" s="14" t="s">
        <v>7729</v>
      </c>
      <c r="I2298" s="15" t="s">
        <v>10271</v>
      </c>
      <c r="J2298" s="15" t="s">
        <v>12724</v>
      </c>
    </row>
    <row r="2299" spans="2:10" x14ac:dyDescent="0.2">
      <c r="B2299" s="14">
        <v>2294</v>
      </c>
      <c r="C2299" s="15" t="s">
        <v>2542</v>
      </c>
      <c r="D2299" s="16">
        <v>7.8624480000000005E-5</v>
      </c>
      <c r="E2299" s="14" t="s">
        <v>10</v>
      </c>
      <c r="F2299" s="14">
        <v>2.1593458999999999</v>
      </c>
      <c r="G2299" s="14" t="s">
        <v>283</v>
      </c>
      <c r="H2299" s="14" t="s">
        <v>2543</v>
      </c>
      <c r="I2299" s="15" t="s">
        <v>10272</v>
      </c>
      <c r="J2299" s="15" t="s">
        <v>12725</v>
      </c>
    </row>
    <row r="2300" spans="2:10" x14ac:dyDescent="0.2">
      <c r="B2300" s="14">
        <v>2295</v>
      </c>
      <c r="C2300" s="15" t="s">
        <v>5240</v>
      </c>
      <c r="D2300" s="16">
        <v>2.468568E-4</v>
      </c>
      <c r="E2300" s="14" t="s">
        <v>10</v>
      </c>
      <c r="F2300" s="14">
        <v>2.0385059999999999</v>
      </c>
      <c r="G2300" s="14" t="s">
        <v>618</v>
      </c>
      <c r="H2300" s="14" t="s">
        <v>7730</v>
      </c>
      <c r="I2300" s="15" t="s">
        <v>10273</v>
      </c>
      <c r="J2300" s="15" t="s">
        <v>12726</v>
      </c>
    </row>
    <row r="2301" spans="2:10" x14ac:dyDescent="0.2">
      <c r="B2301" s="14">
        <v>2296</v>
      </c>
      <c r="C2301" s="15" t="s">
        <v>2544</v>
      </c>
      <c r="D2301" s="14">
        <v>1.0268243999999999E-2</v>
      </c>
      <c r="E2301" s="14" t="s">
        <v>10</v>
      </c>
      <c r="F2301" s="14">
        <v>2.5637075999999999</v>
      </c>
      <c r="G2301" s="14" t="s">
        <v>2545</v>
      </c>
      <c r="H2301" s="14" t="s">
        <v>2546</v>
      </c>
      <c r="I2301" s="15" t="s">
        <v>2547</v>
      </c>
      <c r="J2301" s="15" t="s">
        <v>2548</v>
      </c>
    </row>
    <row r="2302" spans="2:10" x14ac:dyDescent="0.2">
      <c r="B2302" s="14">
        <v>2297</v>
      </c>
      <c r="C2302" s="15" t="s">
        <v>5241</v>
      </c>
      <c r="D2302" s="16">
        <v>1.2743593E-5</v>
      </c>
      <c r="E2302" s="14" t="s">
        <v>10</v>
      </c>
      <c r="F2302" s="14">
        <v>2.2720926000000001</v>
      </c>
      <c r="G2302" s="14" t="s">
        <v>207</v>
      </c>
      <c r="H2302" s="14" t="s">
        <v>7731</v>
      </c>
      <c r="I2302" s="15" t="s">
        <v>10274</v>
      </c>
      <c r="J2302" s="15" t="s">
        <v>12727</v>
      </c>
    </row>
    <row r="2303" spans="2:10" x14ac:dyDescent="0.2">
      <c r="B2303" s="14">
        <v>2298</v>
      </c>
      <c r="C2303" s="15" t="s">
        <v>2549</v>
      </c>
      <c r="D2303" s="14">
        <v>6.2923529999999997E-3</v>
      </c>
      <c r="E2303" s="14" t="s">
        <v>8</v>
      </c>
      <c r="F2303" s="14">
        <v>-2.0042016999999999</v>
      </c>
      <c r="G2303" s="14" t="s">
        <v>58</v>
      </c>
      <c r="H2303" s="14" t="s">
        <v>2550</v>
      </c>
      <c r="I2303" s="15" t="s">
        <v>2551</v>
      </c>
      <c r="J2303" s="15" t="s">
        <v>12729</v>
      </c>
    </row>
    <row r="2304" spans="2:10" x14ac:dyDescent="0.2">
      <c r="B2304" s="14">
        <v>2299</v>
      </c>
      <c r="C2304" s="15" t="s">
        <v>5243</v>
      </c>
      <c r="D2304" s="16">
        <v>1.2673807E-8</v>
      </c>
      <c r="E2304" s="14" t="s">
        <v>10</v>
      </c>
      <c r="F2304" s="14">
        <v>2.2939311999999998</v>
      </c>
      <c r="G2304" s="14" t="s">
        <v>1456</v>
      </c>
      <c r="H2304" s="14" t="s">
        <v>7733</v>
      </c>
      <c r="I2304" s="15" t="s">
        <v>10276</v>
      </c>
      <c r="J2304" s="15" t="s">
        <v>12730</v>
      </c>
    </row>
    <row r="2305" spans="2:10" x14ac:dyDescent="0.2">
      <c r="B2305" s="14">
        <v>2300</v>
      </c>
      <c r="C2305" s="15" t="s">
        <v>2552</v>
      </c>
      <c r="D2305" s="16">
        <v>2.3501212E-12</v>
      </c>
      <c r="E2305" s="14" t="s">
        <v>10</v>
      </c>
      <c r="F2305" s="14">
        <v>3.8463764</v>
      </c>
      <c r="G2305" s="14" t="s">
        <v>1251</v>
      </c>
      <c r="H2305" s="14" t="s">
        <v>2553</v>
      </c>
      <c r="I2305" s="15" t="s">
        <v>2554</v>
      </c>
      <c r="J2305" s="15" t="s">
        <v>2555</v>
      </c>
    </row>
    <row r="2306" spans="2:10" x14ac:dyDescent="0.2">
      <c r="B2306" s="14">
        <v>2301</v>
      </c>
      <c r="C2306" s="15" t="s">
        <v>5244</v>
      </c>
      <c r="D2306" s="16">
        <v>5.3158660000000001E-7</v>
      </c>
      <c r="E2306" s="14" t="s">
        <v>8</v>
      </c>
      <c r="F2306" s="14">
        <v>-3.2108078</v>
      </c>
      <c r="G2306" s="14" t="s">
        <v>13629</v>
      </c>
      <c r="H2306" s="14" t="s">
        <v>7734</v>
      </c>
      <c r="I2306" s="15" t="s">
        <v>10277</v>
      </c>
      <c r="J2306" s="15" t="s">
        <v>12731</v>
      </c>
    </row>
    <row r="2307" spans="2:10" x14ac:dyDescent="0.2">
      <c r="B2307" s="14">
        <v>2302</v>
      </c>
      <c r="C2307" s="15" t="s">
        <v>5245</v>
      </c>
      <c r="D2307" s="16">
        <v>3.0998820000000002E-7</v>
      </c>
      <c r="E2307" s="14" t="s">
        <v>10</v>
      </c>
      <c r="F2307" s="14">
        <v>2.6476538000000001</v>
      </c>
      <c r="G2307" s="14" t="s">
        <v>1550</v>
      </c>
      <c r="H2307" s="14" t="s">
        <v>7735</v>
      </c>
      <c r="I2307" s="15" t="s">
        <v>10278</v>
      </c>
      <c r="J2307" s="15" t="s">
        <v>12732</v>
      </c>
    </row>
    <row r="2308" spans="2:10" x14ac:dyDescent="0.2">
      <c r="B2308" s="14">
        <v>2303</v>
      </c>
      <c r="C2308" s="15" t="s">
        <v>5246</v>
      </c>
      <c r="D2308" s="16">
        <v>3.2158943000000001E-7</v>
      </c>
      <c r="E2308" s="14" t="s">
        <v>10</v>
      </c>
      <c r="F2308" s="14">
        <v>2.2860917999999999</v>
      </c>
      <c r="G2308" s="14" t="s">
        <v>652</v>
      </c>
      <c r="H2308" s="14" t="s">
        <v>7736</v>
      </c>
      <c r="I2308" s="15" t="s">
        <v>10279</v>
      </c>
      <c r="J2308" s="15" t="s">
        <v>12733</v>
      </c>
    </row>
    <row r="2309" spans="2:10" x14ac:dyDescent="0.2">
      <c r="B2309" s="14">
        <v>2304</v>
      </c>
      <c r="C2309" s="15" t="s">
        <v>5247</v>
      </c>
      <c r="D2309" s="16">
        <v>3.0643969E-6</v>
      </c>
      <c r="E2309" s="14" t="s">
        <v>10</v>
      </c>
      <c r="F2309" s="14">
        <v>2.1758818999999998</v>
      </c>
      <c r="G2309" s="14" t="s">
        <v>985</v>
      </c>
      <c r="H2309" s="14" t="s">
        <v>7737</v>
      </c>
      <c r="I2309" s="15" t="s">
        <v>10280</v>
      </c>
      <c r="J2309" s="15" t="s">
        <v>12734</v>
      </c>
    </row>
    <row r="2310" spans="2:10" x14ac:dyDescent="0.2">
      <c r="B2310" s="14">
        <v>2305</v>
      </c>
      <c r="C2310" s="15" t="s">
        <v>5248</v>
      </c>
      <c r="D2310" s="16">
        <v>8.6785293999999998E-13</v>
      </c>
      <c r="E2310" s="14" t="s">
        <v>10</v>
      </c>
      <c r="F2310" s="14">
        <v>2.448785</v>
      </c>
      <c r="G2310" s="14" t="s">
        <v>13655</v>
      </c>
      <c r="H2310" s="14" t="s">
        <v>7738</v>
      </c>
      <c r="I2310" s="15" t="s">
        <v>10281</v>
      </c>
      <c r="J2310" s="15" t="s">
        <v>12735</v>
      </c>
    </row>
    <row r="2311" spans="2:10" x14ac:dyDescent="0.2">
      <c r="B2311" s="14">
        <v>2306</v>
      </c>
      <c r="C2311" s="15" t="s">
        <v>2556</v>
      </c>
      <c r="D2311" s="16">
        <v>4.0793200000000002E-10</v>
      </c>
      <c r="E2311" s="14" t="s">
        <v>10</v>
      </c>
      <c r="F2311" s="14">
        <v>2.4708513999999999</v>
      </c>
      <c r="G2311" s="14" t="s">
        <v>826</v>
      </c>
      <c r="H2311" s="14" t="s">
        <v>2557</v>
      </c>
      <c r="I2311" s="15" t="s">
        <v>2558</v>
      </c>
      <c r="J2311" s="15" t="s">
        <v>12736</v>
      </c>
    </row>
    <row r="2312" spans="2:10" x14ac:dyDescent="0.2">
      <c r="B2312" s="14">
        <v>2307</v>
      </c>
      <c r="C2312" s="15" t="s">
        <v>5249</v>
      </c>
      <c r="D2312" s="16">
        <v>2.8879941999999998E-6</v>
      </c>
      <c r="E2312" s="14" t="s">
        <v>8</v>
      </c>
      <c r="F2312" s="14">
        <v>-3.5590120000000001</v>
      </c>
      <c r="G2312" s="14" t="s">
        <v>49</v>
      </c>
      <c r="H2312" s="14" t="s">
        <v>7739</v>
      </c>
      <c r="I2312" s="15" t="s">
        <v>10282</v>
      </c>
      <c r="J2312" s="15" t="s">
        <v>12737</v>
      </c>
    </row>
    <row r="2313" spans="2:10" x14ac:dyDescent="0.2">
      <c r="B2313" s="14">
        <v>2308</v>
      </c>
      <c r="C2313" s="15" t="s">
        <v>5250</v>
      </c>
      <c r="D2313" s="16">
        <v>4.6210344999999999E-13</v>
      </c>
      <c r="E2313" s="14" t="s">
        <v>10</v>
      </c>
      <c r="F2313" s="14">
        <v>3.2955258000000001</v>
      </c>
      <c r="G2313" s="14" t="s">
        <v>220</v>
      </c>
      <c r="H2313" s="14" t="s">
        <v>7740</v>
      </c>
      <c r="I2313" s="15" t="s">
        <v>10283</v>
      </c>
      <c r="J2313" s="15" t="s">
        <v>12738</v>
      </c>
    </row>
    <row r="2314" spans="2:10" x14ac:dyDescent="0.2">
      <c r="B2314" s="14">
        <v>2309</v>
      </c>
      <c r="C2314" s="15" t="s">
        <v>5252</v>
      </c>
      <c r="D2314" s="16">
        <v>8.8810000000000005E-15</v>
      </c>
      <c r="E2314" s="14" t="s">
        <v>8</v>
      </c>
      <c r="F2314" s="14">
        <v>-12.492001</v>
      </c>
      <c r="G2314" s="14" t="s">
        <v>220</v>
      </c>
      <c r="H2314" s="14" t="s">
        <v>7742</v>
      </c>
      <c r="I2314" s="15" t="s">
        <v>10285</v>
      </c>
      <c r="J2314" s="15" t="s">
        <v>12740</v>
      </c>
    </row>
    <row r="2315" spans="2:10" x14ac:dyDescent="0.2">
      <c r="B2315" s="14">
        <v>2310</v>
      </c>
      <c r="C2315" s="15" t="s">
        <v>5253</v>
      </c>
      <c r="D2315" s="16">
        <v>3.2379015000000001E-13</v>
      </c>
      <c r="E2315" s="14" t="s">
        <v>8</v>
      </c>
      <c r="F2315" s="14">
        <v>-3.0080110000000002</v>
      </c>
      <c r="G2315" s="14" t="s">
        <v>162</v>
      </c>
      <c r="H2315" s="14" t="s">
        <v>7743</v>
      </c>
      <c r="I2315" s="15" t="s">
        <v>10286</v>
      </c>
      <c r="J2315" s="15" t="s">
        <v>12741</v>
      </c>
    </row>
    <row r="2316" spans="2:10" x14ac:dyDescent="0.2">
      <c r="B2316" s="14">
        <v>2311</v>
      </c>
      <c r="C2316" s="15" t="s">
        <v>5254</v>
      </c>
      <c r="D2316" s="16">
        <v>8.9003159999999999E-5</v>
      </c>
      <c r="E2316" s="14" t="s">
        <v>10</v>
      </c>
      <c r="F2316" s="14">
        <v>2.0082125999999998</v>
      </c>
      <c r="G2316" s="14" t="s">
        <v>885</v>
      </c>
      <c r="H2316" s="14" t="s">
        <v>7744</v>
      </c>
      <c r="I2316" s="15" t="s">
        <v>10287</v>
      </c>
      <c r="J2316" s="15" t="s">
        <v>12742</v>
      </c>
    </row>
    <row r="2317" spans="2:10" x14ac:dyDescent="0.2">
      <c r="B2317" s="14">
        <v>2312</v>
      </c>
      <c r="C2317" s="15" t="s">
        <v>5255</v>
      </c>
      <c r="D2317" s="14">
        <v>9.4719810000000008E-3</v>
      </c>
      <c r="E2317" s="14" t="s">
        <v>8</v>
      </c>
      <c r="F2317" s="14">
        <v>-2.1744501999999999</v>
      </c>
      <c r="G2317" s="14" t="s">
        <v>972</v>
      </c>
      <c r="H2317" s="14" t="s">
        <v>7745</v>
      </c>
      <c r="I2317" s="15" t="s">
        <v>10288</v>
      </c>
      <c r="J2317" s="15" t="s">
        <v>12743</v>
      </c>
    </row>
    <row r="2318" spans="2:10" x14ac:dyDescent="0.2">
      <c r="B2318" s="14">
        <v>2313</v>
      </c>
      <c r="C2318" s="15" t="s">
        <v>2559</v>
      </c>
      <c r="D2318" s="16">
        <v>1.0856397E-13</v>
      </c>
      <c r="E2318" s="14" t="s">
        <v>10</v>
      </c>
      <c r="F2318" s="14">
        <v>2.997325</v>
      </c>
      <c r="G2318" s="14" t="s">
        <v>2560</v>
      </c>
      <c r="H2318" s="14" t="s">
        <v>2561</v>
      </c>
      <c r="I2318" s="15" t="s">
        <v>2562</v>
      </c>
      <c r="J2318" s="15" t="s">
        <v>2563</v>
      </c>
    </row>
    <row r="2319" spans="2:10" x14ac:dyDescent="0.2">
      <c r="B2319" s="14">
        <v>2314</v>
      </c>
      <c r="C2319" s="15" t="s">
        <v>2564</v>
      </c>
      <c r="D2319" s="16">
        <v>6.9266796000000001E-5</v>
      </c>
      <c r="E2319" s="14" t="s">
        <v>8</v>
      </c>
      <c r="F2319" s="14">
        <v>-2.9668580000000002</v>
      </c>
      <c r="G2319" s="14" t="s">
        <v>2565</v>
      </c>
      <c r="H2319" s="14" t="s">
        <v>2566</v>
      </c>
      <c r="I2319" s="15" t="s">
        <v>2567</v>
      </c>
      <c r="J2319" s="15" t="s">
        <v>12744</v>
      </c>
    </row>
    <row r="2320" spans="2:10" x14ac:dyDescent="0.2">
      <c r="B2320" s="14">
        <v>2315</v>
      </c>
      <c r="C2320" s="15" t="s">
        <v>5256</v>
      </c>
      <c r="D2320" s="16">
        <v>3.1225370000000002E-8</v>
      </c>
      <c r="E2320" s="14" t="s">
        <v>8</v>
      </c>
      <c r="F2320" s="14">
        <v>-3.2375189999999998</v>
      </c>
      <c r="G2320" s="14" t="s">
        <v>893</v>
      </c>
      <c r="H2320" s="14" t="s">
        <v>7746</v>
      </c>
      <c r="I2320" s="15" t="s">
        <v>10289</v>
      </c>
      <c r="J2320" s="15" t="s">
        <v>12745</v>
      </c>
    </row>
    <row r="2321" spans="2:10" x14ac:dyDescent="0.2">
      <c r="B2321" s="14">
        <v>2316</v>
      </c>
      <c r="C2321" s="15" t="s">
        <v>5257</v>
      </c>
      <c r="D2321" s="16">
        <v>1.0007492999999999E-6</v>
      </c>
      <c r="E2321" s="14" t="s">
        <v>8</v>
      </c>
      <c r="F2321" s="14">
        <v>-2.594868</v>
      </c>
      <c r="G2321" s="14" t="s">
        <v>13730</v>
      </c>
      <c r="H2321" s="14" t="s">
        <v>7747</v>
      </c>
      <c r="I2321" s="15" t="s">
        <v>10290</v>
      </c>
      <c r="J2321" s="15" t="s">
        <v>12746</v>
      </c>
    </row>
    <row r="2322" spans="2:10" x14ac:dyDescent="0.2">
      <c r="B2322" s="14">
        <v>2317</v>
      </c>
      <c r="C2322" s="15" t="s">
        <v>5258</v>
      </c>
      <c r="D2322" s="16">
        <v>1.6228792000000001E-6</v>
      </c>
      <c r="E2322" s="14" t="s">
        <v>8</v>
      </c>
      <c r="F2322" s="14">
        <v>-2.6671252000000001</v>
      </c>
      <c r="G2322" s="14" t="s">
        <v>388</v>
      </c>
      <c r="H2322" s="14" t="s">
        <v>7748</v>
      </c>
      <c r="I2322" s="15" t="s">
        <v>10291</v>
      </c>
      <c r="J2322" s="15" t="s">
        <v>12747</v>
      </c>
    </row>
    <row r="2323" spans="2:10" x14ac:dyDescent="0.2">
      <c r="B2323" s="14">
        <v>2318</v>
      </c>
      <c r="C2323" s="15" t="s">
        <v>5259</v>
      </c>
      <c r="D2323" s="16">
        <v>5.0965379999999998E-7</v>
      </c>
      <c r="E2323" s="14" t="s">
        <v>8</v>
      </c>
      <c r="F2323" s="14">
        <v>-2.5815084000000001</v>
      </c>
      <c r="G2323" s="14" t="s">
        <v>618</v>
      </c>
      <c r="H2323" s="14" t="s">
        <v>7749</v>
      </c>
      <c r="I2323" s="15" t="s">
        <v>10292</v>
      </c>
      <c r="J2323" s="15" t="s">
        <v>12748</v>
      </c>
    </row>
    <row r="2324" spans="2:10" x14ac:dyDescent="0.2">
      <c r="B2324" s="14">
        <v>2319</v>
      </c>
      <c r="C2324" s="15" t="s">
        <v>5260</v>
      </c>
      <c r="D2324" s="16">
        <v>8.8818940000000007E-9</v>
      </c>
      <c r="E2324" s="14" t="s">
        <v>10</v>
      </c>
      <c r="F2324" s="14">
        <v>2.1859190000000002</v>
      </c>
      <c r="G2324" s="14" t="s">
        <v>42</v>
      </c>
      <c r="H2324" s="14" t="s">
        <v>7750</v>
      </c>
      <c r="I2324" s="15" t="s">
        <v>10293</v>
      </c>
      <c r="J2324" s="15" t="s">
        <v>12749</v>
      </c>
    </row>
    <row r="2325" spans="2:10" x14ac:dyDescent="0.2">
      <c r="B2325" s="14">
        <v>2320</v>
      </c>
      <c r="C2325" s="15" t="s">
        <v>5261</v>
      </c>
      <c r="D2325" s="16">
        <v>4.9005656999999998E-6</v>
      </c>
      <c r="E2325" s="14" t="s">
        <v>8</v>
      </c>
      <c r="F2325" s="14">
        <v>-2.4680597999999998</v>
      </c>
      <c r="G2325" s="14" t="s">
        <v>2145</v>
      </c>
      <c r="H2325" s="14" t="s">
        <v>7751</v>
      </c>
      <c r="I2325" s="15" t="s">
        <v>10294</v>
      </c>
      <c r="J2325" s="15" t="s">
        <v>12750</v>
      </c>
    </row>
    <row r="2326" spans="2:10" x14ac:dyDescent="0.2">
      <c r="B2326" s="14">
        <v>2321</v>
      </c>
      <c r="C2326" s="15" t="s">
        <v>5262</v>
      </c>
      <c r="D2326" s="16">
        <v>1.4277649E-10</v>
      </c>
      <c r="E2326" s="14" t="s">
        <v>10</v>
      </c>
      <c r="F2326" s="14">
        <v>2.2157178000000002</v>
      </c>
      <c r="G2326" s="14" t="s">
        <v>56</v>
      </c>
      <c r="H2326" s="14" t="s">
        <v>7752</v>
      </c>
      <c r="I2326" s="15" t="s">
        <v>10295</v>
      </c>
      <c r="J2326" s="15" t="s">
        <v>12751</v>
      </c>
    </row>
    <row r="2327" spans="2:10" x14ac:dyDescent="0.2">
      <c r="B2327" s="14">
        <v>2322</v>
      </c>
      <c r="C2327" s="15" t="s">
        <v>5263</v>
      </c>
      <c r="D2327" s="16">
        <v>2.6533283999999999E-10</v>
      </c>
      <c r="E2327" s="14" t="s">
        <v>10</v>
      </c>
      <c r="F2327" s="14">
        <v>2.0531231999999999</v>
      </c>
      <c r="G2327" s="14" t="s">
        <v>631</v>
      </c>
      <c r="H2327" s="14" t="s">
        <v>7753</v>
      </c>
      <c r="I2327" s="15" t="s">
        <v>10296</v>
      </c>
      <c r="J2327" s="15" t="s">
        <v>12752</v>
      </c>
    </row>
    <row r="2328" spans="2:10" x14ac:dyDescent="0.2">
      <c r="B2328" s="14">
        <v>2323</v>
      </c>
      <c r="C2328" s="15" t="s">
        <v>5264</v>
      </c>
      <c r="D2328" s="14">
        <v>2.9660538E-2</v>
      </c>
      <c r="E2328" s="14" t="s">
        <v>8</v>
      </c>
      <c r="F2328" s="14">
        <v>-2.4038059999999999</v>
      </c>
      <c r="G2328" s="14" t="s">
        <v>958</v>
      </c>
      <c r="H2328" s="14" t="s">
        <v>7754</v>
      </c>
      <c r="I2328" s="15" t="s">
        <v>10297</v>
      </c>
      <c r="J2328" s="15" t="s">
        <v>12753</v>
      </c>
    </row>
    <row r="2329" spans="2:10" x14ac:dyDescent="0.2">
      <c r="B2329" s="14">
        <v>2324</v>
      </c>
      <c r="C2329" s="15" t="s">
        <v>5265</v>
      </c>
      <c r="D2329" s="16">
        <v>1.3550151E-5</v>
      </c>
      <c r="E2329" s="14" t="s">
        <v>8</v>
      </c>
      <c r="F2329" s="14">
        <v>-2.0449958000000001</v>
      </c>
      <c r="G2329" s="14" t="s">
        <v>1421</v>
      </c>
      <c r="H2329" s="14" t="s">
        <v>7755</v>
      </c>
      <c r="I2329" s="15" t="s">
        <v>10298</v>
      </c>
      <c r="J2329" s="15" t="s">
        <v>12754</v>
      </c>
    </row>
    <row r="2330" spans="2:10" x14ac:dyDescent="0.2">
      <c r="B2330" s="14">
        <v>2325</v>
      </c>
      <c r="C2330" s="15" t="s">
        <v>5266</v>
      </c>
      <c r="D2330" s="16">
        <v>1.3800604000000001E-5</v>
      </c>
      <c r="E2330" s="14" t="s">
        <v>8</v>
      </c>
      <c r="F2330" s="14">
        <v>-2.0903710000000002</v>
      </c>
      <c r="G2330" s="14" t="s">
        <v>2827</v>
      </c>
      <c r="H2330" s="14" t="s">
        <v>7756</v>
      </c>
      <c r="I2330" s="15" t="s">
        <v>10299</v>
      </c>
      <c r="J2330" s="15" t="s">
        <v>12755</v>
      </c>
    </row>
    <row r="2331" spans="2:10" x14ac:dyDescent="0.2">
      <c r="B2331" s="14">
        <v>2326</v>
      </c>
      <c r="C2331" s="15" t="s">
        <v>5267</v>
      </c>
      <c r="D2331" s="16">
        <v>1.0994043E-8</v>
      </c>
      <c r="E2331" s="14" t="s">
        <v>10</v>
      </c>
      <c r="F2331" s="14">
        <v>2.4696183</v>
      </c>
      <c r="G2331" s="14" t="s">
        <v>13731</v>
      </c>
      <c r="H2331" s="14" t="s">
        <v>7757</v>
      </c>
      <c r="I2331" s="15" t="s">
        <v>10300</v>
      </c>
      <c r="J2331" s="15" t="s">
        <v>12756</v>
      </c>
    </row>
    <row r="2332" spans="2:10" x14ac:dyDescent="0.2">
      <c r="B2332" s="14">
        <v>2327</v>
      </c>
      <c r="C2332" s="15" t="s">
        <v>5268</v>
      </c>
      <c r="D2332" s="16">
        <v>4.2070080000000001E-5</v>
      </c>
      <c r="E2332" s="14" t="s">
        <v>8</v>
      </c>
      <c r="F2332" s="14">
        <v>-2.0312264</v>
      </c>
      <c r="G2332" s="14" t="s">
        <v>36</v>
      </c>
      <c r="H2332" s="14" t="s">
        <v>7758</v>
      </c>
      <c r="I2332" s="15" t="s">
        <v>10301</v>
      </c>
      <c r="J2332" s="15" t="s">
        <v>12757</v>
      </c>
    </row>
    <row r="2333" spans="2:10" x14ac:dyDescent="0.2">
      <c r="B2333" s="14">
        <v>2328</v>
      </c>
      <c r="C2333" s="15" t="s">
        <v>5269</v>
      </c>
      <c r="D2333" s="16">
        <v>1.3003946E-6</v>
      </c>
      <c r="E2333" s="14" t="s">
        <v>8</v>
      </c>
      <c r="F2333" s="14">
        <v>-2.5394695</v>
      </c>
      <c r="G2333" s="14" t="s">
        <v>13677</v>
      </c>
      <c r="H2333" s="14" t="s">
        <v>7759</v>
      </c>
      <c r="I2333" s="15" t="s">
        <v>10302</v>
      </c>
      <c r="J2333" s="15" t="s">
        <v>12758</v>
      </c>
    </row>
    <row r="2334" spans="2:10" x14ac:dyDescent="0.2">
      <c r="B2334" s="14">
        <v>2329</v>
      </c>
      <c r="C2334" s="15" t="s">
        <v>5270</v>
      </c>
      <c r="D2334" s="16">
        <v>2.019042E-6</v>
      </c>
      <c r="E2334" s="14" t="s">
        <v>8</v>
      </c>
      <c r="F2334" s="14">
        <v>-2.5970268000000001</v>
      </c>
      <c r="G2334" s="14" t="s">
        <v>246</v>
      </c>
      <c r="H2334" s="14" t="s">
        <v>7760</v>
      </c>
      <c r="I2334" s="15" t="s">
        <v>10303</v>
      </c>
      <c r="J2334" s="15" t="s">
        <v>12759</v>
      </c>
    </row>
    <row r="2335" spans="2:10" x14ac:dyDescent="0.2">
      <c r="B2335" s="14">
        <v>2330</v>
      </c>
      <c r="C2335" s="15" t="s">
        <v>5271</v>
      </c>
      <c r="D2335" s="16">
        <v>2.4280893000000001E-5</v>
      </c>
      <c r="E2335" s="14" t="s">
        <v>8</v>
      </c>
      <c r="F2335" s="14">
        <v>-5.4634786000000002</v>
      </c>
      <c r="G2335" s="14" t="s">
        <v>254</v>
      </c>
      <c r="H2335" s="14" t="s">
        <v>7761</v>
      </c>
      <c r="I2335" s="15" t="s">
        <v>10304</v>
      </c>
      <c r="J2335" s="15" t="s">
        <v>12760</v>
      </c>
    </row>
    <row r="2336" spans="2:10" x14ac:dyDescent="0.2">
      <c r="B2336" s="14">
        <v>2331</v>
      </c>
      <c r="C2336" s="15" t="s">
        <v>2568</v>
      </c>
      <c r="D2336" s="16">
        <v>2.7205040000000001E-8</v>
      </c>
      <c r="E2336" s="14" t="s">
        <v>10</v>
      </c>
      <c r="F2336" s="14">
        <v>2.4224990000000002</v>
      </c>
      <c r="G2336" s="14" t="s">
        <v>47</v>
      </c>
      <c r="H2336" s="14" t="s">
        <v>2569</v>
      </c>
      <c r="I2336" s="15" t="s">
        <v>2570</v>
      </c>
      <c r="J2336" s="15" t="s">
        <v>2571</v>
      </c>
    </row>
    <row r="2337" spans="2:10" x14ac:dyDescent="0.2">
      <c r="B2337" s="14">
        <v>2332</v>
      </c>
      <c r="C2337" s="15" t="s">
        <v>5272</v>
      </c>
      <c r="D2337" s="16">
        <v>2.3407736E-12</v>
      </c>
      <c r="E2337" s="14" t="s">
        <v>10</v>
      </c>
      <c r="F2337" s="14">
        <v>2.0278299999999998</v>
      </c>
      <c r="G2337" s="14" t="s">
        <v>393</v>
      </c>
      <c r="H2337" s="14" t="s">
        <v>7762</v>
      </c>
      <c r="I2337" s="15" t="s">
        <v>10305</v>
      </c>
      <c r="J2337" s="15" t="s">
        <v>12761</v>
      </c>
    </row>
    <row r="2338" spans="2:10" x14ac:dyDescent="0.2">
      <c r="B2338" s="14">
        <v>2333</v>
      </c>
      <c r="C2338" s="15" t="s">
        <v>5273</v>
      </c>
      <c r="D2338" s="16">
        <v>3.1915763000000002E-5</v>
      </c>
      <c r="E2338" s="14" t="s">
        <v>8</v>
      </c>
      <c r="F2338" s="14">
        <v>-2.0533488000000002</v>
      </c>
      <c r="G2338" s="14" t="s">
        <v>36</v>
      </c>
      <c r="H2338" s="14" t="s">
        <v>7763</v>
      </c>
      <c r="I2338" s="15" t="s">
        <v>10306</v>
      </c>
      <c r="J2338" s="15" t="s">
        <v>12762</v>
      </c>
    </row>
    <row r="2339" spans="2:10" x14ac:dyDescent="0.2">
      <c r="B2339" s="14">
        <v>2334</v>
      </c>
      <c r="C2339" s="15" t="s">
        <v>5274</v>
      </c>
      <c r="D2339" s="16">
        <v>3.3181689999999998E-15</v>
      </c>
      <c r="E2339" s="14" t="s">
        <v>10</v>
      </c>
      <c r="F2339" s="14">
        <v>3.5568162999999999</v>
      </c>
      <c r="G2339" s="14" t="s">
        <v>192</v>
      </c>
      <c r="H2339" s="14" t="s">
        <v>7764</v>
      </c>
      <c r="I2339" s="15" t="s">
        <v>10307</v>
      </c>
      <c r="J2339" s="15" t="s">
        <v>12763</v>
      </c>
    </row>
    <row r="2340" spans="2:10" x14ac:dyDescent="0.2">
      <c r="B2340" s="14">
        <v>2335</v>
      </c>
      <c r="C2340" s="15" t="s">
        <v>5275</v>
      </c>
      <c r="D2340" s="16">
        <v>5.8033029999999997E-8</v>
      </c>
      <c r="E2340" s="14" t="s">
        <v>10</v>
      </c>
      <c r="F2340" s="14">
        <v>2.4833272000000002</v>
      </c>
      <c r="G2340" s="14" t="s">
        <v>2714</v>
      </c>
      <c r="H2340" s="14" t="s">
        <v>7765</v>
      </c>
      <c r="I2340" s="15" t="s">
        <v>10308</v>
      </c>
      <c r="J2340" s="15" t="s">
        <v>12764</v>
      </c>
    </row>
    <row r="2341" spans="2:10" x14ac:dyDescent="0.2">
      <c r="B2341" s="14">
        <v>2336</v>
      </c>
      <c r="C2341" s="15" t="s">
        <v>5276</v>
      </c>
      <c r="D2341" s="16">
        <v>9.6095459999999999E-5</v>
      </c>
      <c r="E2341" s="14" t="s">
        <v>8</v>
      </c>
      <c r="F2341" s="14">
        <v>-2.360884</v>
      </c>
      <c r="G2341" s="14" t="s">
        <v>1439</v>
      </c>
      <c r="H2341" s="14" t="s">
        <v>7766</v>
      </c>
      <c r="I2341" s="15" t="s">
        <v>10309</v>
      </c>
      <c r="J2341" s="15" t="s">
        <v>12765</v>
      </c>
    </row>
    <row r="2342" spans="2:10" x14ac:dyDescent="0.2">
      <c r="B2342" s="14">
        <v>2337</v>
      </c>
      <c r="C2342" s="15" t="s">
        <v>2572</v>
      </c>
      <c r="D2342" s="16">
        <v>1.8359445000000001E-10</v>
      </c>
      <c r="E2342" s="14" t="s">
        <v>10</v>
      </c>
      <c r="F2342" s="14">
        <v>2.7677285999999999</v>
      </c>
      <c r="H2342" s="14" t="s">
        <v>2573</v>
      </c>
      <c r="I2342" s="15" t="s">
        <v>2574</v>
      </c>
      <c r="J2342" s="15" t="s">
        <v>2575</v>
      </c>
    </row>
    <row r="2343" spans="2:10" x14ac:dyDescent="0.2">
      <c r="B2343" s="14">
        <v>2338</v>
      </c>
      <c r="C2343" s="15" t="s">
        <v>5277</v>
      </c>
      <c r="D2343" s="16">
        <v>1.2649107E-6</v>
      </c>
      <c r="E2343" s="14" t="s">
        <v>8</v>
      </c>
      <c r="F2343" s="14">
        <v>-2.1969235</v>
      </c>
      <c r="G2343" s="14" t="s">
        <v>27</v>
      </c>
      <c r="H2343" s="14" t="s">
        <v>7767</v>
      </c>
      <c r="I2343" s="15" t="s">
        <v>10310</v>
      </c>
      <c r="J2343" s="15" t="s">
        <v>12766</v>
      </c>
    </row>
    <row r="2344" spans="2:10" x14ac:dyDescent="0.2">
      <c r="B2344" s="14">
        <v>2339</v>
      </c>
      <c r="C2344" s="15" t="s">
        <v>5278</v>
      </c>
      <c r="D2344" s="14">
        <v>1.5433996E-3</v>
      </c>
      <c r="E2344" s="14" t="s">
        <v>8</v>
      </c>
      <c r="F2344" s="14">
        <v>-2.0031659999999998</v>
      </c>
      <c r="G2344" s="14" t="s">
        <v>656</v>
      </c>
      <c r="H2344" s="14" t="s">
        <v>7768</v>
      </c>
      <c r="I2344" s="15" t="s">
        <v>10311</v>
      </c>
      <c r="J2344" s="15" t="s">
        <v>12767</v>
      </c>
    </row>
    <row r="2345" spans="2:10" x14ac:dyDescent="0.2">
      <c r="B2345" s="14">
        <v>2340</v>
      </c>
      <c r="C2345" s="15" t="s">
        <v>5279</v>
      </c>
      <c r="D2345" s="16">
        <v>3.8088675000000004E-15</v>
      </c>
      <c r="E2345" s="14" t="s">
        <v>10</v>
      </c>
      <c r="F2345" s="14">
        <v>2.00203</v>
      </c>
      <c r="G2345" s="14" t="s">
        <v>749</v>
      </c>
      <c r="H2345" s="14" t="s">
        <v>7769</v>
      </c>
      <c r="I2345" s="15" t="s">
        <v>10312</v>
      </c>
      <c r="J2345" s="15" t="s">
        <v>12768</v>
      </c>
    </row>
    <row r="2346" spans="2:10" x14ac:dyDescent="0.2">
      <c r="B2346" s="14">
        <v>2341</v>
      </c>
      <c r="C2346" s="15" t="s">
        <v>5280</v>
      </c>
      <c r="D2346" s="16">
        <v>2.9472827E-11</v>
      </c>
      <c r="E2346" s="14" t="s">
        <v>10</v>
      </c>
      <c r="F2346" s="14">
        <v>2.400379</v>
      </c>
      <c r="G2346" s="14" t="s">
        <v>13617</v>
      </c>
      <c r="H2346" s="14" t="s">
        <v>7770</v>
      </c>
      <c r="I2346" s="15" t="s">
        <v>10313</v>
      </c>
      <c r="J2346" s="15" t="s">
        <v>12769</v>
      </c>
    </row>
    <row r="2347" spans="2:10" x14ac:dyDescent="0.2">
      <c r="B2347" s="14">
        <v>2342</v>
      </c>
      <c r="C2347" s="15" t="s">
        <v>5281</v>
      </c>
      <c r="D2347" s="16">
        <v>2.9644837E-12</v>
      </c>
      <c r="E2347" s="14" t="s">
        <v>10</v>
      </c>
      <c r="F2347" s="14">
        <v>2.7189831999999998</v>
      </c>
      <c r="G2347" s="14" t="s">
        <v>13732</v>
      </c>
      <c r="H2347" s="14" t="s">
        <v>7771</v>
      </c>
      <c r="I2347" s="15" t="s">
        <v>10314</v>
      </c>
      <c r="J2347" s="15" t="s">
        <v>12770</v>
      </c>
    </row>
    <row r="2348" spans="2:10" x14ac:dyDescent="0.2">
      <c r="B2348" s="14">
        <v>2343</v>
      </c>
      <c r="C2348" s="15" t="s">
        <v>5282</v>
      </c>
      <c r="D2348" s="16">
        <v>2.0773195000000001E-4</v>
      </c>
      <c r="E2348" s="14" t="s">
        <v>8</v>
      </c>
      <c r="F2348" s="14">
        <v>-2.7049080999999999</v>
      </c>
      <c r="G2348" s="14" t="s">
        <v>334</v>
      </c>
      <c r="H2348" s="14" t="s">
        <v>7772</v>
      </c>
      <c r="I2348" s="15" t="s">
        <v>10315</v>
      </c>
      <c r="J2348" s="15" t="s">
        <v>12771</v>
      </c>
    </row>
    <row r="2349" spans="2:10" x14ac:dyDescent="0.2">
      <c r="B2349" s="14">
        <v>2344</v>
      </c>
      <c r="C2349" s="15" t="s">
        <v>5283</v>
      </c>
      <c r="D2349" s="16">
        <v>4.1681739999999999E-8</v>
      </c>
      <c r="E2349" s="14" t="s">
        <v>8</v>
      </c>
      <c r="F2349" s="14">
        <v>-2.7488419999999998</v>
      </c>
      <c r="G2349" s="14" t="s">
        <v>2897</v>
      </c>
      <c r="H2349" s="14" t="s">
        <v>7773</v>
      </c>
      <c r="I2349" s="15" t="s">
        <v>10316</v>
      </c>
      <c r="J2349" s="15" t="s">
        <v>12772</v>
      </c>
    </row>
    <row r="2350" spans="2:10" x14ac:dyDescent="0.2">
      <c r="B2350" s="14">
        <v>2345</v>
      </c>
      <c r="C2350" s="15" t="s">
        <v>2579</v>
      </c>
      <c r="D2350" s="16">
        <v>9.1237233999999994E-5</v>
      </c>
      <c r="E2350" s="14" t="s">
        <v>8</v>
      </c>
      <c r="F2350" s="14">
        <v>-2.1814098</v>
      </c>
      <c r="G2350" s="14" t="s">
        <v>203</v>
      </c>
      <c r="H2350" s="14" t="s">
        <v>2580</v>
      </c>
      <c r="I2350" s="15" t="s">
        <v>10317</v>
      </c>
      <c r="J2350" s="15" t="s">
        <v>12773</v>
      </c>
    </row>
    <row r="2351" spans="2:10" x14ac:dyDescent="0.2">
      <c r="B2351" s="14">
        <v>2346</v>
      </c>
      <c r="C2351" s="15" t="s">
        <v>5284</v>
      </c>
      <c r="D2351" s="16">
        <v>1.0558917000000001E-6</v>
      </c>
      <c r="E2351" s="14" t="s">
        <v>10</v>
      </c>
      <c r="F2351" s="14">
        <v>2.2693007000000001</v>
      </c>
      <c r="G2351" s="14" t="s">
        <v>2751</v>
      </c>
      <c r="H2351" s="14" t="s">
        <v>7774</v>
      </c>
      <c r="I2351" s="15" t="s">
        <v>10318</v>
      </c>
      <c r="J2351" s="15" t="s">
        <v>12774</v>
      </c>
    </row>
    <row r="2352" spans="2:10" x14ac:dyDescent="0.2">
      <c r="B2352" s="14">
        <v>2347</v>
      </c>
      <c r="C2352" s="15" t="s">
        <v>2581</v>
      </c>
      <c r="D2352" s="16">
        <v>1.7718613999999998E-5</v>
      </c>
      <c r="E2352" s="14" t="s">
        <v>8</v>
      </c>
      <c r="F2352" s="14">
        <v>-2.3381972000000002</v>
      </c>
      <c r="G2352" s="14" t="s">
        <v>2582</v>
      </c>
      <c r="H2352" s="14" t="s">
        <v>2583</v>
      </c>
      <c r="I2352" s="15" t="s">
        <v>2584</v>
      </c>
      <c r="J2352" s="15" t="s">
        <v>12775</v>
      </c>
    </row>
    <row r="2353" spans="2:10" x14ac:dyDescent="0.2">
      <c r="B2353" s="14">
        <v>2348</v>
      </c>
      <c r="C2353" s="15" t="s">
        <v>5285</v>
      </c>
      <c r="D2353" s="16">
        <v>1.4068949E-6</v>
      </c>
      <c r="E2353" s="14" t="s">
        <v>10</v>
      </c>
      <c r="F2353" s="14">
        <v>2.1750297999999999</v>
      </c>
      <c r="H2353" s="14" t="s">
        <v>7775</v>
      </c>
      <c r="I2353" s="15" t="s">
        <v>10319</v>
      </c>
    </row>
    <row r="2354" spans="2:10" x14ac:dyDescent="0.2">
      <c r="B2354" s="14">
        <v>2349</v>
      </c>
      <c r="C2354" s="15" t="s">
        <v>5286</v>
      </c>
      <c r="D2354" s="16">
        <v>3.7710747999999998E-7</v>
      </c>
      <c r="E2354" s="14" t="s">
        <v>8</v>
      </c>
      <c r="F2354" s="14">
        <v>-2.1867994999999998</v>
      </c>
      <c r="G2354" s="14" t="s">
        <v>220</v>
      </c>
      <c r="H2354" s="14" t="s">
        <v>7776</v>
      </c>
      <c r="I2354" s="15" t="s">
        <v>10320</v>
      </c>
      <c r="J2354" s="15" t="s">
        <v>12776</v>
      </c>
    </row>
    <row r="2355" spans="2:10" x14ac:dyDescent="0.2">
      <c r="B2355" s="14">
        <v>2350</v>
      </c>
      <c r="C2355" s="15" t="s">
        <v>5287</v>
      </c>
      <c r="D2355" s="16">
        <v>3.3636926000000002E-8</v>
      </c>
      <c r="E2355" s="14" t="s">
        <v>8</v>
      </c>
      <c r="F2355" s="14">
        <v>-3.1464995999999998</v>
      </c>
      <c r="G2355" s="14" t="s">
        <v>13563</v>
      </c>
      <c r="H2355" s="14" t="s">
        <v>7777</v>
      </c>
      <c r="I2355" s="15" t="s">
        <v>10321</v>
      </c>
      <c r="J2355" s="15" t="s">
        <v>12777</v>
      </c>
    </row>
    <row r="2356" spans="2:10" x14ac:dyDescent="0.2">
      <c r="B2356" s="14">
        <v>2351</v>
      </c>
      <c r="C2356" s="15" t="s">
        <v>5288</v>
      </c>
      <c r="D2356" s="16">
        <v>3.2305508000000002E-10</v>
      </c>
      <c r="E2356" s="14" t="s">
        <v>10</v>
      </c>
      <c r="F2356" s="14">
        <v>2.6722138000000002</v>
      </c>
      <c r="H2356" s="14" t="s">
        <v>7778</v>
      </c>
      <c r="I2356" s="15" t="s">
        <v>10322</v>
      </c>
    </row>
    <row r="2357" spans="2:10" x14ac:dyDescent="0.2">
      <c r="B2357" s="14">
        <v>2352</v>
      </c>
      <c r="C2357" s="15" t="s">
        <v>5289</v>
      </c>
      <c r="D2357" s="16">
        <v>2.2400871E-10</v>
      </c>
      <c r="E2357" s="14" t="s">
        <v>10</v>
      </c>
      <c r="F2357" s="14">
        <v>2.6465622999999998</v>
      </c>
      <c r="G2357" s="14" t="s">
        <v>72</v>
      </c>
      <c r="H2357" s="14" t="s">
        <v>7779</v>
      </c>
      <c r="I2357" s="15" t="s">
        <v>10323</v>
      </c>
      <c r="J2357" s="15" t="s">
        <v>12778</v>
      </c>
    </row>
    <row r="2358" spans="2:10" x14ac:dyDescent="0.2">
      <c r="B2358" s="14">
        <v>2353</v>
      </c>
      <c r="C2358" s="15" t="s">
        <v>5290</v>
      </c>
      <c r="D2358" s="16">
        <v>2.6022515000000001E-5</v>
      </c>
      <c r="E2358" s="14" t="s">
        <v>10</v>
      </c>
      <c r="F2358" s="14">
        <v>2.7739959999999999</v>
      </c>
      <c r="G2358" s="14" t="s">
        <v>911</v>
      </c>
      <c r="H2358" s="14" t="s">
        <v>7780</v>
      </c>
      <c r="I2358" s="15" t="s">
        <v>10324</v>
      </c>
      <c r="J2358" s="15" t="s">
        <v>12779</v>
      </c>
    </row>
    <row r="2359" spans="2:10" x14ac:dyDescent="0.2">
      <c r="B2359" s="14">
        <v>2354</v>
      </c>
      <c r="C2359" s="15" t="s">
        <v>5291</v>
      </c>
      <c r="D2359" s="16">
        <v>1.7095435000000001E-10</v>
      </c>
      <c r="E2359" s="14" t="s">
        <v>10</v>
      </c>
      <c r="F2359" s="14">
        <v>2.4123055999999998</v>
      </c>
      <c r="H2359" s="14" t="s">
        <v>7781</v>
      </c>
      <c r="I2359" s="15" t="s">
        <v>10325</v>
      </c>
      <c r="J2359" s="15" t="s">
        <v>12780</v>
      </c>
    </row>
    <row r="2360" spans="2:10" x14ac:dyDescent="0.2">
      <c r="B2360" s="14">
        <v>2355</v>
      </c>
      <c r="C2360" s="15" t="s">
        <v>5292</v>
      </c>
      <c r="D2360" s="16">
        <v>1.3548023999999999E-4</v>
      </c>
      <c r="E2360" s="14" t="s">
        <v>8</v>
      </c>
      <c r="F2360" s="14">
        <v>-2.5194744999999998</v>
      </c>
      <c r="G2360" s="14" t="s">
        <v>592</v>
      </c>
      <c r="H2360" s="14" t="s">
        <v>7782</v>
      </c>
      <c r="I2360" s="15" t="s">
        <v>10326</v>
      </c>
      <c r="J2360" s="15" t="s">
        <v>12781</v>
      </c>
    </row>
    <row r="2361" spans="2:10" x14ac:dyDescent="0.2">
      <c r="B2361" s="14">
        <v>2356</v>
      </c>
      <c r="C2361" s="15" t="s">
        <v>5294</v>
      </c>
      <c r="D2361" s="16">
        <v>2.8937626999999999E-14</v>
      </c>
      <c r="E2361" s="14" t="s">
        <v>10</v>
      </c>
      <c r="F2361" s="14">
        <v>2.2873695000000001</v>
      </c>
      <c r="G2361" s="14" t="s">
        <v>705</v>
      </c>
      <c r="H2361" s="14" t="s">
        <v>7784</v>
      </c>
      <c r="I2361" s="15" t="s">
        <v>10328</v>
      </c>
      <c r="J2361" s="15" t="s">
        <v>12783</v>
      </c>
    </row>
    <row r="2362" spans="2:10" x14ac:dyDescent="0.2">
      <c r="B2362" s="14">
        <v>2357</v>
      </c>
      <c r="C2362" s="15" t="s">
        <v>5295</v>
      </c>
      <c r="D2362" s="16">
        <v>2.3911620000000001E-14</v>
      </c>
      <c r="E2362" s="14" t="s">
        <v>10</v>
      </c>
      <c r="F2362" s="14">
        <v>2.3761988000000001</v>
      </c>
      <c r="G2362" s="14" t="s">
        <v>13631</v>
      </c>
      <c r="H2362" s="14" t="s">
        <v>7785</v>
      </c>
      <c r="I2362" s="15" t="s">
        <v>10329</v>
      </c>
      <c r="J2362" s="15" t="s">
        <v>12784</v>
      </c>
    </row>
    <row r="2363" spans="2:10" x14ac:dyDescent="0.2">
      <c r="B2363" s="14">
        <v>2358</v>
      </c>
      <c r="C2363" s="15" t="s">
        <v>5296</v>
      </c>
      <c r="D2363" s="16">
        <v>4.5772890000000003E-5</v>
      </c>
      <c r="E2363" s="14" t="s">
        <v>8</v>
      </c>
      <c r="F2363" s="14">
        <v>-2.5139675000000001</v>
      </c>
      <c r="G2363" s="14" t="s">
        <v>13733</v>
      </c>
      <c r="H2363" s="14" t="s">
        <v>7786</v>
      </c>
      <c r="I2363" s="15" t="s">
        <v>10330</v>
      </c>
      <c r="J2363" s="15" t="s">
        <v>12785</v>
      </c>
    </row>
    <row r="2364" spans="2:10" x14ac:dyDescent="0.2">
      <c r="B2364" s="14">
        <v>2359</v>
      </c>
      <c r="C2364" s="15" t="s">
        <v>5297</v>
      </c>
      <c r="D2364" s="16">
        <v>6.5692579999999994E-5</v>
      </c>
      <c r="E2364" s="14" t="s">
        <v>8</v>
      </c>
      <c r="F2364" s="14">
        <v>-3.5746020000000001</v>
      </c>
      <c r="G2364" s="14" t="s">
        <v>55</v>
      </c>
      <c r="H2364" s="14" t="s">
        <v>7787</v>
      </c>
      <c r="I2364" s="15" t="s">
        <v>10331</v>
      </c>
      <c r="J2364" s="15" t="s">
        <v>12786</v>
      </c>
    </row>
    <row r="2365" spans="2:10" x14ac:dyDescent="0.2">
      <c r="B2365" s="14">
        <v>2360</v>
      </c>
      <c r="C2365" s="15" t="s">
        <v>5298</v>
      </c>
      <c r="D2365" s="16">
        <v>9.0222474000000004E-10</v>
      </c>
      <c r="E2365" s="14" t="s">
        <v>8</v>
      </c>
      <c r="F2365" s="14">
        <v>-3.7542461999999999</v>
      </c>
      <c r="G2365" s="14" t="s">
        <v>996</v>
      </c>
      <c r="H2365" s="14" t="s">
        <v>7788</v>
      </c>
      <c r="I2365" s="15" t="s">
        <v>10332</v>
      </c>
      <c r="J2365" s="15" t="s">
        <v>12787</v>
      </c>
    </row>
    <row r="2366" spans="2:10" x14ac:dyDescent="0.2">
      <c r="B2366" s="14">
        <v>2361</v>
      </c>
      <c r="C2366" s="15" t="s">
        <v>5299</v>
      </c>
      <c r="D2366" s="16">
        <v>1.4204773E-9</v>
      </c>
      <c r="E2366" s="14" t="s">
        <v>10</v>
      </c>
      <c r="F2366" s="14">
        <v>2.4621403000000002</v>
      </c>
      <c r="G2366" s="14" t="s">
        <v>510</v>
      </c>
      <c r="H2366" s="14" t="s">
        <v>7789</v>
      </c>
      <c r="I2366" s="15" t="s">
        <v>10333</v>
      </c>
      <c r="J2366" s="15" t="s">
        <v>12788</v>
      </c>
    </row>
    <row r="2367" spans="2:10" x14ac:dyDescent="0.2">
      <c r="B2367" s="14">
        <v>2362</v>
      </c>
      <c r="C2367" s="15" t="s">
        <v>5300</v>
      </c>
      <c r="D2367" s="14">
        <v>5.7092323000000004E-3</v>
      </c>
      <c r="E2367" s="14" t="s">
        <v>8</v>
      </c>
      <c r="F2367" s="14">
        <v>-2.1206765000000001</v>
      </c>
      <c r="G2367" s="14" t="s">
        <v>529</v>
      </c>
      <c r="H2367" s="14" t="s">
        <v>7790</v>
      </c>
      <c r="I2367" s="15" t="s">
        <v>10334</v>
      </c>
      <c r="J2367" s="15" t="s">
        <v>12789</v>
      </c>
    </row>
    <row r="2368" spans="2:10" x14ac:dyDescent="0.2">
      <c r="B2368" s="14">
        <v>2363</v>
      </c>
      <c r="C2368" s="15" t="s">
        <v>5301</v>
      </c>
      <c r="D2368" s="16">
        <v>5.4287907000000002E-6</v>
      </c>
      <c r="E2368" s="14" t="s">
        <v>8</v>
      </c>
      <c r="F2368" s="14">
        <v>-3.0527004999999998</v>
      </c>
      <c r="G2368" s="14" t="s">
        <v>2513</v>
      </c>
      <c r="H2368" s="14" t="s">
        <v>7791</v>
      </c>
      <c r="I2368" s="15" t="s">
        <v>10335</v>
      </c>
      <c r="J2368" s="15" t="s">
        <v>12790</v>
      </c>
    </row>
    <row r="2369" spans="2:10" x14ac:dyDescent="0.2">
      <c r="B2369" s="14">
        <v>2364</v>
      </c>
      <c r="C2369" s="15" t="s">
        <v>2585</v>
      </c>
      <c r="D2369" s="16">
        <v>1.7200819999999999E-8</v>
      </c>
      <c r="E2369" s="14" t="s">
        <v>10</v>
      </c>
      <c r="F2369" s="14">
        <v>2.4981049999999998</v>
      </c>
      <c r="G2369" s="14" t="s">
        <v>451</v>
      </c>
      <c r="H2369" s="14" t="s">
        <v>2586</v>
      </c>
      <c r="I2369" s="15" t="s">
        <v>2587</v>
      </c>
      <c r="J2369" s="15" t="s">
        <v>2588</v>
      </c>
    </row>
    <row r="2370" spans="2:10" x14ac:dyDescent="0.2">
      <c r="B2370" s="14">
        <v>2365</v>
      </c>
      <c r="C2370" s="15" t="s">
        <v>5302</v>
      </c>
      <c r="D2370" s="16">
        <v>2.1769982000000001E-5</v>
      </c>
      <c r="E2370" s="14" t="s">
        <v>10</v>
      </c>
      <c r="F2370" s="14">
        <v>2.0165386000000001</v>
      </c>
      <c r="G2370" s="14" t="s">
        <v>2843</v>
      </c>
      <c r="H2370" s="14" t="s">
        <v>7792</v>
      </c>
      <c r="I2370" s="15" t="s">
        <v>10336</v>
      </c>
      <c r="J2370" s="15" t="s">
        <v>12791</v>
      </c>
    </row>
    <row r="2371" spans="2:10" x14ac:dyDescent="0.2">
      <c r="B2371" s="14">
        <v>2366</v>
      </c>
      <c r="C2371" s="15" t="s">
        <v>5303</v>
      </c>
      <c r="D2371" s="16">
        <v>2.0573213999999999E-6</v>
      </c>
      <c r="E2371" s="14" t="s">
        <v>10</v>
      </c>
      <c r="F2371" s="14">
        <v>2.0706924999999998</v>
      </c>
      <c r="G2371" s="14" t="s">
        <v>1209</v>
      </c>
      <c r="H2371" s="14" t="s">
        <v>7793</v>
      </c>
      <c r="I2371" s="15" t="s">
        <v>10337</v>
      </c>
      <c r="J2371" s="15" t="s">
        <v>12792</v>
      </c>
    </row>
    <row r="2372" spans="2:10" x14ac:dyDescent="0.2">
      <c r="B2372" s="14">
        <v>2367</v>
      </c>
      <c r="C2372" s="15" t="s">
        <v>2589</v>
      </c>
      <c r="D2372" s="16">
        <v>9.5278549999999993E-12</v>
      </c>
      <c r="E2372" s="14" t="s">
        <v>10</v>
      </c>
      <c r="F2372" s="14">
        <v>2.5461136999999998</v>
      </c>
      <c r="G2372" s="14" t="s">
        <v>1634</v>
      </c>
      <c r="H2372" s="14" t="s">
        <v>2590</v>
      </c>
      <c r="I2372" s="15" t="s">
        <v>10338</v>
      </c>
      <c r="J2372" s="15" t="s">
        <v>2591</v>
      </c>
    </row>
    <row r="2373" spans="2:10" x14ac:dyDescent="0.2">
      <c r="B2373" s="14">
        <v>2368</v>
      </c>
      <c r="C2373" s="15" t="s">
        <v>2592</v>
      </c>
      <c r="D2373" s="16">
        <v>1.1754316E-9</v>
      </c>
      <c r="E2373" s="14" t="s">
        <v>10</v>
      </c>
      <c r="F2373" s="14">
        <v>2.3757570000000001</v>
      </c>
      <c r="G2373" s="14" t="s">
        <v>557</v>
      </c>
      <c r="H2373" s="14" t="s">
        <v>2593</v>
      </c>
      <c r="I2373" s="15" t="s">
        <v>2594</v>
      </c>
      <c r="J2373" s="15" t="s">
        <v>2595</v>
      </c>
    </row>
    <row r="2374" spans="2:10" x14ac:dyDescent="0.2">
      <c r="B2374" s="14">
        <v>2369</v>
      </c>
      <c r="C2374" s="15" t="s">
        <v>2596</v>
      </c>
      <c r="D2374" s="14">
        <v>2.7789528000000001E-2</v>
      </c>
      <c r="E2374" s="14" t="s">
        <v>8</v>
      </c>
      <c r="F2374" s="14">
        <v>-2.0107694</v>
      </c>
      <c r="G2374" s="14" t="s">
        <v>1047</v>
      </c>
      <c r="H2374" s="14" t="s">
        <v>2597</v>
      </c>
      <c r="I2374" s="15" t="s">
        <v>2598</v>
      </c>
      <c r="J2374" s="15" t="s">
        <v>2599</v>
      </c>
    </row>
    <row r="2375" spans="2:10" x14ac:dyDescent="0.2">
      <c r="B2375" s="14">
        <v>2370</v>
      </c>
      <c r="C2375" s="15" t="s">
        <v>2600</v>
      </c>
      <c r="D2375" s="16">
        <v>3.4351763000000002E-6</v>
      </c>
      <c r="E2375" s="14" t="s">
        <v>8</v>
      </c>
      <c r="F2375" s="14">
        <v>-2.5180332999999999</v>
      </c>
      <c r="G2375" s="14" t="s">
        <v>2601</v>
      </c>
      <c r="H2375" s="14" t="s">
        <v>2602</v>
      </c>
      <c r="I2375" s="15" t="s">
        <v>2603</v>
      </c>
      <c r="J2375" s="15" t="s">
        <v>2604</v>
      </c>
    </row>
    <row r="2376" spans="2:10" x14ac:dyDescent="0.2">
      <c r="B2376" s="14">
        <v>2371</v>
      </c>
      <c r="C2376" s="15" t="s">
        <v>2605</v>
      </c>
      <c r="D2376" s="16">
        <v>1.1156428000000001E-12</v>
      </c>
      <c r="E2376" s="14" t="s">
        <v>10</v>
      </c>
      <c r="F2376" s="14">
        <v>4.5642475999999998</v>
      </c>
      <c r="G2376" s="14" t="s">
        <v>117</v>
      </c>
      <c r="H2376" s="14" t="s">
        <v>2606</v>
      </c>
      <c r="I2376" s="15" t="s">
        <v>2607</v>
      </c>
      <c r="J2376" s="15" t="s">
        <v>2608</v>
      </c>
    </row>
    <row r="2377" spans="2:10" x14ac:dyDescent="0.2">
      <c r="B2377" s="14">
        <v>2372</v>
      </c>
      <c r="C2377" s="15" t="s">
        <v>1910</v>
      </c>
      <c r="D2377" s="16">
        <v>2.0827540000000001E-10</v>
      </c>
      <c r="E2377" s="14" t="s">
        <v>10</v>
      </c>
      <c r="F2377" s="14">
        <v>2.8236669999999999</v>
      </c>
      <c r="G2377" s="14" t="s">
        <v>710</v>
      </c>
      <c r="H2377" s="14" t="s">
        <v>7794</v>
      </c>
      <c r="I2377" s="15" t="s">
        <v>10339</v>
      </c>
      <c r="J2377" s="15" t="s">
        <v>1911</v>
      </c>
    </row>
    <row r="2378" spans="2:10" x14ac:dyDescent="0.2">
      <c r="B2378" s="14">
        <v>2373</v>
      </c>
      <c r="C2378" s="15" t="s">
        <v>5304</v>
      </c>
      <c r="D2378" s="16">
        <v>3.7666575999999999E-16</v>
      </c>
      <c r="E2378" s="14" t="s">
        <v>10</v>
      </c>
      <c r="F2378" s="14">
        <v>3.8566653999999998</v>
      </c>
      <c r="G2378" s="14" t="s">
        <v>3032</v>
      </c>
      <c r="H2378" s="14" t="s">
        <v>7795</v>
      </c>
      <c r="I2378" s="15" t="s">
        <v>10340</v>
      </c>
      <c r="J2378" s="15" t="s">
        <v>12793</v>
      </c>
    </row>
    <row r="2379" spans="2:10" x14ac:dyDescent="0.2">
      <c r="B2379" s="14">
        <v>2374</v>
      </c>
      <c r="C2379" s="15" t="s">
        <v>5305</v>
      </c>
      <c r="D2379" s="16">
        <v>1.3941748000000001E-8</v>
      </c>
      <c r="E2379" s="14" t="s">
        <v>10</v>
      </c>
      <c r="F2379" s="14">
        <v>2.2366982000000002</v>
      </c>
      <c r="G2379" s="14" t="s">
        <v>492</v>
      </c>
      <c r="H2379" s="14" t="s">
        <v>7796</v>
      </c>
      <c r="I2379" s="15" t="s">
        <v>10341</v>
      </c>
      <c r="J2379" s="15" t="s">
        <v>12794</v>
      </c>
    </row>
    <row r="2380" spans="2:10" x14ac:dyDescent="0.2">
      <c r="B2380" s="14">
        <v>2375</v>
      </c>
      <c r="C2380" s="15" t="s">
        <v>5306</v>
      </c>
      <c r="D2380" s="16">
        <v>1.9968680999999998E-6</v>
      </c>
      <c r="E2380" s="14" t="s">
        <v>8</v>
      </c>
      <c r="F2380" s="14">
        <v>-3.680428</v>
      </c>
      <c r="G2380" s="14" t="s">
        <v>421</v>
      </c>
      <c r="H2380" s="14" t="s">
        <v>7797</v>
      </c>
      <c r="I2380" s="15" t="s">
        <v>10342</v>
      </c>
      <c r="J2380" s="15" t="s">
        <v>12795</v>
      </c>
    </row>
    <row r="2381" spans="2:10" x14ac:dyDescent="0.2">
      <c r="B2381" s="14">
        <v>2376</v>
      </c>
      <c r="C2381" s="15" t="s">
        <v>5307</v>
      </c>
      <c r="D2381" s="16">
        <v>1.1051757E-6</v>
      </c>
      <c r="E2381" s="14" t="s">
        <v>8</v>
      </c>
      <c r="F2381" s="14">
        <v>-3.5749335000000002</v>
      </c>
      <c r="G2381" s="14" t="s">
        <v>1524</v>
      </c>
      <c r="H2381" s="14" t="s">
        <v>7798</v>
      </c>
      <c r="I2381" s="15" t="s">
        <v>10343</v>
      </c>
      <c r="J2381" s="15" t="s">
        <v>12796</v>
      </c>
    </row>
    <row r="2382" spans="2:10" x14ac:dyDescent="0.2">
      <c r="B2382" s="14">
        <v>2377</v>
      </c>
      <c r="C2382" s="15" t="s">
        <v>5308</v>
      </c>
      <c r="D2382" s="16">
        <v>2.8386918E-5</v>
      </c>
      <c r="E2382" s="14" t="s">
        <v>8</v>
      </c>
      <c r="F2382" s="14">
        <v>-2.0018644000000001</v>
      </c>
      <c r="G2382" s="14" t="s">
        <v>772</v>
      </c>
      <c r="H2382" s="14" t="s">
        <v>7799</v>
      </c>
      <c r="I2382" s="15" t="s">
        <v>10344</v>
      </c>
      <c r="J2382" s="15" t="s">
        <v>12797</v>
      </c>
    </row>
    <row r="2383" spans="2:10" x14ac:dyDescent="0.2">
      <c r="B2383" s="14">
        <v>2378</v>
      </c>
      <c r="C2383" s="15" t="s">
        <v>5309</v>
      </c>
      <c r="D2383" s="16">
        <v>8.2202209999999994E-11</v>
      </c>
      <c r="E2383" s="14" t="s">
        <v>8</v>
      </c>
      <c r="F2383" s="14">
        <v>-4.0865125999999998</v>
      </c>
      <c r="G2383" s="14" t="s">
        <v>174</v>
      </c>
      <c r="H2383" s="14" t="s">
        <v>7800</v>
      </c>
      <c r="I2383" s="15" t="s">
        <v>10345</v>
      </c>
      <c r="J2383" s="15" t="s">
        <v>12798</v>
      </c>
    </row>
    <row r="2384" spans="2:10" x14ac:dyDescent="0.2">
      <c r="B2384" s="14">
        <v>2379</v>
      </c>
      <c r="C2384" s="15" t="s">
        <v>2609</v>
      </c>
      <c r="D2384" s="16">
        <v>3.1659874999999999E-24</v>
      </c>
      <c r="E2384" s="14" t="s">
        <v>10</v>
      </c>
      <c r="F2384" s="14">
        <v>2.9317522</v>
      </c>
      <c r="G2384" s="14" t="s">
        <v>736</v>
      </c>
      <c r="H2384" s="14" t="s">
        <v>2610</v>
      </c>
      <c r="I2384" s="15" t="s">
        <v>2611</v>
      </c>
      <c r="J2384" s="15" t="s">
        <v>12799</v>
      </c>
    </row>
    <row r="2385" spans="2:10" x14ac:dyDescent="0.2">
      <c r="B2385" s="14">
        <v>2380</v>
      </c>
      <c r="C2385" s="15" t="s">
        <v>5310</v>
      </c>
      <c r="D2385" s="14">
        <v>1.1368378E-2</v>
      </c>
      <c r="E2385" s="14" t="s">
        <v>8</v>
      </c>
      <c r="F2385" s="14">
        <v>-2.2000332</v>
      </c>
      <c r="G2385" s="14" t="s">
        <v>1365</v>
      </c>
      <c r="H2385" s="14" t="s">
        <v>7801</v>
      </c>
      <c r="I2385" s="15" t="s">
        <v>10346</v>
      </c>
      <c r="J2385" s="15" t="s">
        <v>12800</v>
      </c>
    </row>
    <row r="2386" spans="2:10" x14ac:dyDescent="0.2">
      <c r="B2386" s="14">
        <v>2381</v>
      </c>
      <c r="C2386" s="15" t="s">
        <v>2612</v>
      </c>
      <c r="D2386" s="16">
        <v>1.7315315000000001E-8</v>
      </c>
      <c r="E2386" s="14" t="s">
        <v>8</v>
      </c>
      <c r="F2386" s="14">
        <v>-3.7240438</v>
      </c>
      <c r="G2386" s="14" t="s">
        <v>880</v>
      </c>
      <c r="H2386" s="14" t="s">
        <v>2613</v>
      </c>
      <c r="I2386" s="15" t="s">
        <v>2614</v>
      </c>
      <c r="J2386" s="15" t="s">
        <v>2615</v>
      </c>
    </row>
    <row r="2387" spans="2:10" x14ac:dyDescent="0.2">
      <c r="B2387" s="14">
        <v>2382</v>
      </c>
      <c r="C2387" s="15" t="s">
        <v>5311</v>
      </c>
      <c r="D2387" s="16">
        <v>2.034678E-6</v>
      </c>
      <c r="E2387" s="14" t="s">
        <v>8</v>
      </c>
      <c r="F2387" s="14">
        <v>-2.5310087000000001</v>
      </c>
      <c r="G2387" s="14" t="s">
        <v>91</v>
      </c>
      <c r="H2387" s="14" t="s">
        <v>7802</v>
      </c>
      <c r="I2387" s="15" t="s">
        <v>10347</v>
      </c>
      <c r="J2387" s="15" t="s">
        <v>12801</v>
      </c>
    </row>
    <row r="2388" spans="2:10" x14ac:dyDescent="0.2">
      <c r="B2388" s="14">
        <v>2383</v>
      </c>
      <c r="C2388" s="15" t="s">
        <v>5312</v>
      </c>
      <c r="D2388" s="14">
        <v>4.6121000000000001E-3</v>
      </c>
      <c r="E2388" s="14" t="s">
        <v>8</v>
      </c>
      <c r="F2388" s="14">
        <v>-2.1553257000000001</v>
      </c>
      <c r="G2388" s="14" t="s">
        <v>13563</v>
      </c>
      <c r="H2388" s="14" t="s">
        <v>7803</v>
      </c>
      <c r="I2388" s="15" t="s">
        <v>10348</v>
      </c>
      <c r="J2388" s="15" t="s">
        <v>12803</v>
      </c>
    </row>
    <row r="2389" spans="2:10" x14ac:dyDescent="0.2">
      <c r="B2389" s="14">
        <v>2384</v>
      </c>
      <c r="C2389" s="15" t="s">
        <v>5313</v>
      </c>
      <c r="D2389" s="16">
        <v>1.0414468E-4</v>
      </c>
      <c r="E2389" s="14" t="s">
        <v>8</v>
      </c>
      <c r="F2389" s="14">
        <v>-2.9619007000000002</v>
      </c>
      <c r="G2389" s="14" t="s">
        <v>13556</v>
      </c>
      <c r="H2389" s="14" t="s">
        <v>7804</v>
      </c>
      <c r="I2389" s="15" t="s">
        <v>10349</v>
      </c>
      <c r="J2389" s="15" t="s">
        <v>12804</v>
      </c>
    </row>
    <row r="2390" spans="2:10" x14ac:dyDescent="0.2">
      <c r="B2390" s="14">
        <v>2385</v>
      </c>
      <c r="C2390" s="15" t="s">
        <v>5314</v>
      </c>
      <c r="D2390" s="16">
        <v>4.491443E-4</v>
      </c>
      <c r="E2390" s="14" t="s">
        <v>8</v>
      </c>
      <c r="F2390" s="14">
        <v>-4.0977873999999996</v>
      </c>
      <c r="G2390" s="14" t="s">
        <v>1509</v>
      </c>
      <c r="H2390" s="14" t="s">
        <v>7805</v>
      </c>
      <c r="I2390" s="15" t="s">
        <v>10350</v>
      </c>
      <c r="J2390" s="15" t="s">
        <v>12805</v>
      </c>
    </row>
    <row r="2391" spans="2:10" x14ac:dyDescent="0.2">
      <c r="B2391" s="14">
        <v>2386</v>
      </c>
      <c r="C2391" s="15" t="s">
        <v>5315</v>
      </c>
      <c r="D2391" s="16">
        <v>1.1570729000000001E-12</v>
      </c>
      <c r="E2391" s="14" t="s">
        <v>8</v>
      </c>
      <c r="F2391" s="14">
        <v>-3.7156981999999998</v>
      </c>
      <c r="G2391" s="14" t="s">
        <v>36</v>
      </c>
      <c r="H2391" s="14" t="s">
        <v>7806</v>
      </c>
      <c r="I2391" s="15" t="s">
        <v>10351</v>
      </c>
      <c r="J2391" s="15" t="s">
        <v>12806</v>
      </c>
    </row>
    <row r="2392" spans="2:10" x14ac:dyDescent="0.2">
      <c r="B2392" s="14">
        <v>2387</v>
      </c>
      <c r="C2392" s="15" t="s">
        <v>5316</v>
      </c>
      <c r="D2392" s="16">
        <v>3.5837425E-13</v>
      </c>
      <c r="E2392" s="14" t="s">
        <v>10</v>
      </c>
      <c r="F2392" s="14">
        <v>3.0043776000000002</v>
      </c>
      <c r="G2392" s="14" t="s">
        <v>560</v>
      </c>
      <c r="H2392" s="14" t="s">
        <v>7807</v>
      </c>
      <c r="I2392" s="15" t="s">
        <v>10352</v>
      </c>
      <c r="J2392" s="15" t="s">
        <v>12807</v>
      </c>
    </row>
    <row r="2393" spans="2:10" x14ac:dyDescent="0.2">
      <c r="B2393" s="14">
        <v>2388</v>
      </c>
      <c r="C2393" s="15" t="s">
        <v>5317</v>
      </c>
      <c r="D2393" s="16">
        <v>6.1068074000000002E-11</v>
      </c>
      <c r="E2393" s="14" t="s">
        <v>10</v>
      </c>
      <c r="F2393" s="14">
        <v>2.4859555000000002</v>
      </c>
      <c r="G2393" s="14" t="s">
        <v>749</v>
      </c>
      <c r="H2393" s="14" t="s">
        <v>7808</v>
      </c>
      <c r="I2393" s="15" t="s">
        <v>10353</v>
      </c>
      <c r="J2393" s="15" t="s">
        <v>12808</v>
      </c>
    </row>
    <row r="2394" spans="2:10" x14ac:dyDescent="0.2">
      <c r="B2394" s="14">
        <v>2389</v>
      </c>
      <c r="C2394" s="15" t="s">
        <v>5318</v>
      </c>
      <c r="D2394" s="16">
        <v>1.6705657999999999E-4</v>
      </c>
      <c r="E2394" s="14" t="s">
        <v>8</v>
      </c>
      <c r="F2394" s="14">
        <v>-2.0186367000000001</v>
      </c>
      <c r="G2394" s="14" t="s">
        <v>72</v>
      </c>
      <c r="H2394" s="14" t="s">
        <v>7809</v>
      </c>
      <c r="I2394" s="15" t="s">
        <v>10354</v>
      </c>
      <c r="J2394" s="15" t="s">
        <v>12809</v>
      </c>
    </row>
    <row r="2395" spans="2:10" x14ac:dyDescent="0.2">
      <c r="B2395" s="14">
        <v>2390</v>
      </c>
      <c r="C2395" s="15" t="s">
        <v>2616</v>
      </c>
      <c r="D2395" s="16">
        <v>1.1982123E-5</v>
      </c>
      <c r="E2395" s="14" t="s">
        <v>10</v>
      </c>
      <c r="F2395" s="14">
        <v>2.9233677</v>
      </c>
      <c r="G2395" s="14" t="s">
        <v>2617</v>
      </c>
      <c r="H2395" s="14" t="s">
        <v>2618</v>
      </c>
      <c r="I2395" s="15" t="s">
        <v>2619</v>
      </c>
      <c r="J2395" s="15" t="s">
        <v>12810</v>
      </c>
    </row>
    <row r="2396" spans="2:10" x14ac:dyDescent="0.2">
      <c r="B2396" s="14">
        <v>2391</v>
      </c>
      <c r="C2396" s="15" t="s">
        <v>5319</v>
      </c>
      <c r="D2396" s="16">
        <v>1.3274730999999999E-4</v>
      </c>
      <c r="E2396" s="14" t="s">
        <v>8</v>
      </c>
      <c r="F2396" s="14">
        <v>-2.3426466000000001</v>
      </c>
      <c r="G2396" s="14" t="s">
        <v>293</v>
      </c>
      <c r="H2396" s="14" t="s">
        <v>7810</v>
      </c>
      <c r="I2396" s="15" t="s">
        <v>10355</v>
      </c>
      <c r="J2396" s="15" t="s">
        <v>12811</v>
      </c>
    </row>
    <row r="2397" spans="2:10" x14ac:dyDescent="0.2">
      <c r="B2397" s="14">
        <v>2392</v>
      </c>
      <c r="C2397" s="15" t="s">
        <v>5320</v>
      </c>
      <c r="D2397" s="16">
        <v>1.4215696000000001E-11</v>
      </c>
      <c r="E2397" s="14" t="s">
        <v>8</v>
      </c>
      <c r="F2397" s="14">
        <v>-2.4589300000000001</v>
      </c>
      <c r="G2397" s="14" t="s">
        <v>1510</v>
      </c>
      <c r="H2397" s="14" t="s">
        <v>7811</v>
      </c>
      <c r="I2397" s="15" t="s">
        <v>10356</v>
      </c>
      <c r="J2397" s="15" t="s">
        <v>12812</v>
      </c>
    </row>
    <row r="2398" spans="2:10" x14ac:dyDescent="0.2">
      <c r="B2398" s="14">
        <v>2393</v>
      </c>
      <c r="C2398" s="15" t="s">
        <v>5321</v>
      </c>
      <c r="D2398" s="16">
        <v>8.5384049999999998E-4</v>
      </c>
      <c r="E2398" s="14" t="s">
        <v>8</v>
      </c>
      <c r="F2398" s="14">
        <v>-2.2839710000000002</v>
      </c>
      <c r="G2398" s="14" t="s">
        <v>13734</v>
      </c>
      <c r="H2398" s="14" t="s">
        <v>7812</v>
      </c>
      <c r="I2398" s="15" t="s">
        <v>10357</v>
      </c>
      <c r="J2398" s="15" t="s">
        <v>12813</v>
      </c>
    </row>
    <row r="2399" spans="2:10" x14ac:dyDescent="0.2">
      <c r="B2399" s="14">
        <v>2394</v>
      </c>
      <c r="C2399" s="15" t="s">
        <v>5322</v>
      </c>
      <c r="D2399" s="16">
        <v>3.9212930000000001E-7</v>
      </c>
      <c r="E2399" s="14" t="s">
        <v>8</v>
      </c>
      <c r="F2399" s="14">
        <v>-2.771773</v>
      </c>
      <c r="G2399" s="14" t="s">
        <v>76</v>
      </c>
      <c r="H2399" s="14" t="s">
        <v>7813</v>
      </c>
      <c r="I2399" s="15" t="s">
        <v>10358</v>
      </c>
      <c r="J2399" s="15" t="s">
        <v>12814</v>
      </c>
    </row>
    <row r="2400" spans="2:10" x14ac:dyDescent="0.2">
      <c r="B2400" s="14">
        <v>2395</v>
      </c>
      <c r="C2400" s="15" t="s">
        <v>5323</v>
      </c>
      <c r="D2400" s="16">
        <v>1.1826248000000001E-6</v>
      </c>
      <c r="E2400" s="14" t="s">
        <v>8</v>
      </c>
      <c r="F2400" s="14">
        <v>-2.7304263</v>
      </c>
      <c r="G2400" s="14" t="s">
        <v>652</v>
      </c>
      <c r="H2400" s="14" t="s">
        <v>7814</v>
      </c>
      <c r="I2400" s="15" t="s">
        <v>10359</v>
      </c>
      <c r="J2400" s="15" t="s">
        <v>12815</v>
      </c>
    </row>
    <row r="2401" spans="2:10" x14ac:dyDescent="0.2">
      <c r="B2401" s="14">
        <v>2396</v>
      </c>
      <c r="C2401" s="15" t="s">
        <v>5324</v>
      </c>
      <c r="D2401" s="16">
        <v>1.4749224000000001E-7</v>
      </c>
      <c r="E2401" s="14" t="s">
        <v>8</v>
      </c>
      <c r="F2401" s="14">
        <v>-3.1685566999999999</v>
      </c>
      <c r="G2401" s="14" t="s">
        <v>38</v>
      </c>
      <c r="H2401" s="14" t="s">
        <v>7815</v>
      </c>
      <c r="I2401" s="15" t="s">
        <v>10360</v>
      </c>
      <c r="J2401" s="15" t="s">
        <v>12816</v>
      </c>
    </row>
    <row r="2402" spans="2:10" x14ac:dyDescent="0.2">
      <c r="B2402" s="14">
        <v>2397</v>
      </c>
      <c r="C2402" s="15" t="s">
        <v>5325</v>
      </c>
      <c r="D2402" s="16">
        <v>5.1184554000000003E-9</v>
      </c>
      <c r="E2402" s="14" t="s">
        <v>8</v>
      </c>
      <c r="F2402" s="14">
        <v>-2.9290820000000002</v>
      </c>
      <c r="G2402" s="14" t="s">
        <v>590</v>
      </c>
      <c r="H2402" s="14" t="s">
        <v>7816</v>
      </c>
      <c r="I2402" s="15" t="s">
        <v>10361</v>
      </c>
      <c r="J2402" s="15" t="s">
        <v>12817</v>
      </c>
    </row>
    <row r="2403" spans="2:10" x14ac:dyDescent="0.2">
      <c r="B2403" s="14">
        <v>2398</v>
      </c>
      <c r="C2403" s="15" t="s">
        <v>5326</v>
      </c>
      <c r="D2403" s="16">
        <v>1.2622986000000001E-4</v>
      </c>
      <c r="E2403" s="14" t="s">
        <v>8</v>
      </c>
      <c r="F2403" s="14">
        <v>-2.2782084999999999</v>
      </c>
      <c r="G2403" s="14" t="s">
        <v>2073</v>
      </c>
      <c r="H2403" s="14" t="s">
        <v>7817</v>
      </c>
      <c r="I2403" s="15" t="s">
        <v>10362</v>
      </c>
      <c r="J2403" s="15" t="s">
        <v>12818</v>
      </c>
    </row>
    <row r="2404" spans="2:10" x14ac:dyDescent="0.2">
      <c r="B2404" s="14">
        <v>2399</v>
      </c>
      <c r="C2404" s="15" t="s">
        <v>5327</v>
      </c>
      <c r="D2404" s="16">
        <v>5.597785E-9</v>
      </c>
      <c r="E2404" s="14" t="s">
        <v>8</v>
      </c>
      <c r="F2404" s="14">
        <v>-4.5286629999999999</v>
      </c>
      <c r="G2404" s="14" t="s">
        <v>220</v>
      </c>
      <c r="H2404" s="14" t="s">
        <v>7818</v>
      </c>
      <c r="I2404" s="15" t="s">
        <v>10363</v>
      </c>
      <c r="J2404" s="15" t="s">
        <v>12819</v>
      </c>
    </row>
    <row r="2405" spans="2:10" x14ac:dyDescent="0.2">
      <c r="B2405" s="14">
        <v>2400</v>
      </c>
      <c r="C2405" s="15" t="s">
        <v>5328</v>
      </c>
      <c r="D2405" s="16">
        <v>3.3135940000000001E-4</v>
      </c>
      <c r="E2405" s="14" t="s">
        <v>8</v>
      </c>
      <c r="F2405" s="14">
        <v>-2.0996391999999999</v>
      </c>
      <c r="G2405" s="14" t="s">
        <v>2513</v>
      </c>
      <c r="H2405" s="14" t="s">
        <v>7819</v>
      </c>
      <c r="I2405" s="15" t="s">
        <v>10364</v>
      </c>
      <c r="J2405" s="15" t="s">
        <v>12820</v>
      </c>
    </row>
    <row r="2406" spans="2:10" x14ac:dyDescent="0.2">
      <c r="B2406" s="14">
        <v>2401</v>
      </c>
      <c r="C2406" s="15" t="s">
        <v>2620</v>
      </c>
      <c r="D2406" s="16">
        <v>8.249268E-8</v>
      </c>
      <c r="E2406" s="14" t="s">
        <v>8</v>
      </c>
      <c r="F2406" s="14">
        <v>-2.9798517000000002</v>
      </c>
      <c r="G2406" s="14" t="s">
        <v>1218</v>
      </c>
      <c r="H2406" s="14" t="s">
        <v>2621</v>
      </c>
      <c r="I2406" s="15" t="s">
        <v>2622</v>
      </c>
      <c r="J2406" s="15" t="s">
        <v>2623</v>
      </c>
    </row>
    <row r="2407" spans="2:10" x14ac:dyDescent="0.2">
      <c r="B2407" s="14">
        <v>2402</v>
      </c>
      <c r="C2407" s="15" t="s">
        <v>5329</v>
      </c>
      <c r="D2407" s="16">
        <v>1.4734626999999999E-10</v>
      </c>
      <c r="E2407" s="14" t="s">
        <v>10</v>
      </c>
      <c r="F2407" s="14">
        <v>2.9901876000000001</v>
      </c>
      <c r="G2407" s="14" t="s">
        <v>790</v>
      </c>
      <c r="H2407" s="14" t="s">
        <v>7820</v>
      </c>
      <c r="I2407" s="15" t="s">
        <v>10365</v>
      </c>
      <c r="J2407" s="15" t="s">
        <v>12821</v>
      </c>
    </row>
    <row r="2408" spans="2:10" x14ac:dyDescent="0.2">
      <c r="B2408" s="14">
        <v>2403</v>
      </c>
      <c r="C2408" s="15" t="s">
        <v>5330</v>
      </c>
      <c r="D2408" s="16">
        <v>1.1505960999999999E-12</v>
      </c>
      <c r="E2408" s="14" t="s">
        <v>10</v>
      </c>
      <c r="F2408" s="14">
        <v>3.0312513999999999</v>
      </c>
      <c r="G2408" s="14" t="s">
        <v>3164</v>
      </c>
      <c r="H2408" s="14" t="s">
        <v>7821</v>
      </c>
      <c r="I2408" s="15" t="s">
        <v>10366</v>
      </c>
      <c r="J2408" s="15" t="s">
        <v>12822</v>
      </c>
    </row>
    <row r="2409" spans="2:10" x14ac:dyDescent="0.2">
      <c r="B2409" s="14">
        <v>2404</v>
      </c>
      <c r="C2409" s="15" t="s">
        <v>5331</v>
      </c>
      <c r="D2409" s="14">
        <v>1.5300444000000001E-3</v>
      </c>
      <c r="E2409" s="14" t="s">
        <v>8</v>
      </c>
      <c r="F2409" s="14">
        <v>-2.7613970000000001</v>
      </c>
      <c r="G2409" s="14" t="s">
        <v>13735</v>
      </c>
      <c r="H2409" s="14" t="s">
        <v>7822</v>
      </c>
      <c r="I2409" s="15" t="s">
        <v>10367</v>
      </c>
      <c r="J2409" s="15" t="s">
        <v>12823</v>
      </c>
    </row>
    <row r="2410" spans="2:10" x14ac:dyDescent="0.2">
      <c r="B2410" s="14">
        <v>2405</v>
      </c>
      <c r="C2410" s="15" t="s">
        <v>2624</v>
      </c>
      <c r="D2410" s="14">
        <v>3.1347549999999999E-3</v>
      </c>
      <c r="E2410" s="14" t="s">
        <v>8</v>
      </c>
      <c r="F2410" s="14">
        <v>-5.3497633999999996</v>
      </c>
      <c r="G2410" s="14" t="s">
        <v>1099</v>
      </c>
      <c r="H2410" s="14" t="s">
        <v>2625</v>
      </c>
      <c r="I2410" s="15" t="s">
        <v>2626</v>
      </c>
      <c r="J2410" s="15" t="s">
        <v>12824</v>
      </c>
    </row>
    <row r="2411" spans="2:10" x14ac:dyDescent="0.2">
      <c r="B2411" s="14">
        <v>2406</v>
      </c>
      <c r="C2411" s="15" t="s">
        <v>5332</v>
      </c>
      <c r="D2411" s="16">
        <v>2.0793208000000001E-7</v>
      </c>
      <c r="E2411" s="14" t="s">
        <v>10</v>
      </c>
      <c r="F2411" s="14">
        <v>2.1217062000000002</v>
      </c>
      <c r="G2411" s="14" t="s">
        <v>13692</v>
      </c>
      <c r="H2411" s="14" t="s">
        <v>7823</v>
      </c>
      <c r="I2411" s="15" t="s">
        <v>10368</v>
      </c>
      <c r="J2411" s="15" t="s">
        <v>12825</v>
      </c>
    </row>
    <row r="2412" spans="2:10" x14ac:dyDescent="0.2">
      <c r="B2412" s="14">
        <v>2407</v>
      </c>
      <c r="C2412" s="15" t="s">
        <v>5333</v>
      </c>
      <c r="D2412" s="16">
        <v>2.0465317E-8</v>
      </c>
      <c r="E2412" s="14" t="s">
        <v>10</v>
      </c>
      <c r="F2412" s="14">
        <v>2.4449736999999998</v>
      </c>
      <c r="G2412" s="14" t="s">
        <v>557</v>
      </c>
      <c r="H2412" s="14" t="s">
        <v>7824</v>
      </c>
      <c r="I2412" s="15" t="s">
        <v>10369</v>
      </c>
      <c r="J2412" s="15" t="s">
        <v>12826</v>
      </c>
    </row>
    <row r="2413" spans="2:10" x14ac:dyDescent="0.2">
      <c r="B2413" s="14">
        <v>2408</v>
      </c>
      <c r="C2413" s="15" t="s">
        <v>5334</v>
      </c>
      <c r="D2413" s="16">
        <v>5.1791023000000002E-5</v>
      </c>
      <c r="E2413" s="14" t="s">
        <v>8</v>
      </c>
      <c r="F2413" s="14">
        <v>-2.9229783999999999</v>
      </c>
      <c r="G2413" s="14" t="s">
        <v>464</v>
      </c>
      <c r="H2413" s="14" t="s">
        <v>7825</v>
      </c>
      <c r="I2413" s="15" t="s">
        <v>10370</v>
      </c>
      <c r="J2413" s="15" t="s">
        <v>12827</v>
      </c>
    </row>
    <row r="2414" spans="2:10" x14ac:dyDescent="0.2">
      <c r="B2414" s="14">
        <v>2409</v>
      </c>
      <c r="C2414" s="15" t="s">
        <v>5335</v>
      </c>
      <c r="D2414" s="16">
        <v>4.9305363999999996E-4</v>
      </c>
      <c r="E2414" s="14" t="s">
        <v>8</v>
      </c>
      <c r="F2414" s="14">
        <v>-2.0123258000000002</v>
      </c>
      <c r="G2414" s="14" t="s">
        <v>2284</v>
      </c>
      <c r="H2414" s="14" t="s">
        <v>7826</v>
      </c>
      <c r="I2414" s="15" t="s">
        <v>10371</v>
      </c>
      <c r="J2414" s="15" t="s">
        <v>12828</v>
      </c>
    </row>
    <row r="2415" spans="2:10" x14ac:dyDescent="0.2">
      <c r="B2415" s="14">
        <v>2410</v>
      </c>
      <c r="C2415" s="15" t="s">
        <v>2628</v>
      </c>
      <c r="D2415" s="16">
        <v>9.5511095000000001E-5</v>
      </c>
      <c r="E2415" s="14" t="s">
        <v>8</v>
      </c>
      <c r="F2415" s="14">
        <v>-2.3229847000000001</v>
      </c>
      <c r="G2415" s="14" t="s">
        <v>393</v>
      </c>
      <c r="H2415" s="14" t="s">
        <v>2629</v>
      </c>
      <c r="I2415" s="15" t="s">
        <v>2630</v>
      </c>
      <c r="J2415" s="15" t="s">
        <v>2631</v>
      </c>
    </row>
    <row r="2416" spans="2:10" x14ac:dyDescent="0.2">
      <c r="B2416" s="14">
        <v>2411</v>
      </c>
      <c r="C2416" s="15" t="s">
        <v>5337</v>
      </c>
      <c r="D2416" s="16">
        <v>3.3608090000000001E-7</v>
      </c>
      <c r="E2416" s="14" t="s">
        <v>8</v>
      </c>
      <c r="F2416" s="14">
        <v>-4.3920336000000004</v>
      </c>
      <c r="G2416" s="14" t="s">
        <v>652</v>
      </c>
      <c r="H2416" s="14" t="s">
        <v>7828</v>
      </c>
      <c r="I2416" s="15" t="s">
        <v>10373</v>
      </c>
      <c r="J2416" s="15" t="s">
        <v>12829</v>
      </c>
    </row>
    <row r="2417" spans="2:10" x14ac:dyDescent="0.2">
      <c r="B2417" s="14">
        <v>2412</v>
      </c>
      <c r="C2417" s="15" t="s">
        <v>5338</v>
      </c>
      <c r="D2417" s="16">
        <v>1.1216031E-15</v>
      </c>
      <c r="E2417" s="14" t="s">
        <v>8</v>
      </c>
      <c r="F2417" s="14">
        <v>-3.4205800000000002</v>
      </c>
      <c r="G2417" s="14" t="s">
        <v>856</v>
      </c>
      <c r="H2417" s="14" t="s">
        <v>7829</v>
      </c>
      <c r="I2417" s="15" t="s">
        <v>10374</v>
      </c>
      <c r="J2417" s="15" t="s">
        <v>12830</v>
      </c>
    </row>
    <row r="2418" spans="2:10" x14ac:dyDescent="0.2">
      <c r="B2418" s="14">
        <v>2413</v>
      </c>
      <c r="C2418" s="15" t="s">
        <v>5339</v>
      </c>
      <c r="D2418" s="14">
        <v>6.2863193E-3</v>
      </c>
      <c r="E2418" s="14" t="s">
        <v>8</v>
      </c>
      <c r="F2418" s="14">
        <v>-2.1978970000000002</v>
      </c>
      <c r="G2418" s="14" t="s">
        <v>652</v>
      </c>
      <c r="H2418" s="14" t="s">
        <v>7830</v>
      </c>
      <c r="I2418" s="15" t="s">
        <v>10375</v>
      </c>
      <c r="J2418" s="15" t="s">
        <v>12831</v>
      </c>
    </row>
    <row r="2419" spans="2:10" x14ac:dyDescent="0.2">
      <c r="B2419" s="14">
        <v>2414</v>
      </c>
      <c r="C2419" s="15" t="s">
        <v>5340</v>
      </c>
      <c r="D2419" s="16">
        <v>5.9880702999999999E-13</v>
      </c>
      <c r="E2419" s="14" t="s">
        <v>10</v>
      </c>
      <c r="F2419" s="14">
        <v>2.4683514</v>
      </c>
      <c r="G2419" s="14" t="s">
        <v>412</v>
      </c>
      <c r="H2419" s="14" t="s">
        <v>7831</v>
      </c>
      <c r="I2419" s="15" t="s">
        <v>10376</v>
      </c>
      <c r="J2419" s="15" t="s">
        <v>12832</v>
      </c>
    </row>
    <row r="2420" spans="2:10" x14ac:dyDescent="0.2">
      <c r="B2420" s="14">
        <v>2415</v>
      </c>
      <c r="C2420" s="15" t="s">
        <v>5341</v>
      </c>
      <c r="D2420" s="16">
        <v>1.079578E-6</v>
      </c>
      <c r="E2420" s="14" t="s">
        <v>8</v>
      </c>
      <c r="F2420" s="14">
        <v>-2.9766362000000002</v>
      </c>
      <c r="G2420" s="14" t="s">
        <v>505</v>
      </c>
      <c r="H2420" s="14" t="s">
        <v>7832</v>
      </c>
      <c r="I2420" s="15" t="s">
        <v>10377</v>
      </c>
      <c r="J2420" s="15" t="s">
        <v>12833</v>
      </c>
    </row>
    <row r="2421" spans="2:10" x14ac:dyDescent="0.2">
      <c r="B2421" s="14">
        <v>2416</v>
      </c>
      <c r="C2421" s="15" t="s">
        <v>5342</v>
      </c>
      <c r="D2421" s="16">
        <v>6.3279299999999997E-11</v>
      </c>
      <c r="E2421" s="14" t="s">
        <v>10</v>
      </c>
      <c r="F2421" s="14">
        <v>2.3197580000000002</v>
      </c>
      <c r="G2421" s="14" t="s">
        <v>97</v>
      </c>
      <c r="H2421" s="14" t="s">
        <v>7833</v>
      </c>
      <c r="I2421" s="15" t="s">
        <v>10378</v>
      </c>
      <c r="J2421" s="15" t="s">
        <v>12834</v>
      </c>
    </row>
    <row r="2422" spans="2:10" x14ac:dyDescent="0.2">
      <c r="B2422" s="14">
        <v>2417</v>
      </c>
      <c r="C2422" s="15" t="s">
        <v>5343</v>
      </c>
      <c r="D2422" s="16">
        <v>2.9168539999999998E-7</v>
      </c>
      <c r="E2422" s="14" t="s">
        <v>8</v>
      </c>
      <c r="F2422" s="14">
        <v>-2.0335320000000001</v>
      </c>
      <c r="G2422" s="14" t="s">
        <v>203</v>
      </c>
      <c r="H2422" s="14" t="s">
        <v>7834</v>
      </c>
      <c r="I2422" s="15" t="s">
        <v>10379</v>
      </c>
      <c r="J2422" s="15" t="s">
        <v>12835</v>
      </c>
    </row>
    <row r="2423" spans="2:10" x14ac:dyDescent="0.2">
      <c r="B2423" s="14">
        <v>2418</v>
      </c>
      <c r="C2423" s="15" t="s">
        <v>5344</v>
      </c>
      <c r="D2423" s="16">
        <v>4.0913918000000001E-7</v>
      </c>
      <c r="E2423" s="14" t="s">
        <v>10</v>
      </c>
      <c r="F2423" s="14">
        <v>2.4538340000000001</v>
      </c>
      <c r="G2423" s="14" t="s">
        <v>133</v>
      </c>
      <c r="H2423" s="14" t="s">
        <v>7835</v>
      </c>
      <c r="I2423" s="15" t="s">
        <v>10380</v>
      </c>
      <c r="J2423" s="15" t="s">
        <v>12836</v>
      </c>
    </row>
    <row r="2424" spans="2:10" x14ac:dyDescent="0.2">
      <c r="B2424" s="14">
        <v>2419</v>
      </c>
      <c r="C2424" s="15" t="s">
        <v>5345</v>
      </c>
      <c r="D2424" s="16">
        <v>1.6378543000000001E-6</v>
      </c>
      <c r="E2424" s="14" t="s">
        <v>8</v>
      </c>
      <c r="F2424" s="14">
        <v>-3.3336901999999999</v>
      </c>
      <c r="G2424" s="14" t="s">
        <v>423</v>
      </c>
      <c r="H2424" s="14" t="s">
        <v>7836</v>
      </c>
      <c r="I2424" s="15" t="s">
        <v>10381</v>
      </c>
      <c r="J2424" s="15" t="s">
        <v>12837</v>
      </c>
    </row>
    <row r="2425" spans="2:10" x14ac:dyDescent="0.2">
      <c r="B2425" s="14">
        <v>2420</v>
      </c>
      <c r="C2425" s="15" t="s">
        <v>5346</v>
      </c>
      <c r="D2425" s="16">
        <v>2.8729504999999999E-6</v>
      </c>
      <c r="E2425" s="14" t="s">
        <v>10</v>
      </c>
      <c r="F2425" s="14">
        <v>2.2922129999999998</v>
      </c>
      <c r="G2425" s="14" t="s">
        <v>557</v>
      </c>
      <c r="H2425" s="14" t="s">
        <v>7837</v>
      </c>
      <c r="I2425" s="15" t="s">
        <v>10382</v>
      </c>
      <c r="J2425" s="15" t="s">
        <v>12838</v>
      </c>
    </row>
    <row r="2426" spans="2:10" x14ac:dyDescent="0.2">
      <c r="B2426" s="14">
        <v>2421</v>
      </c>
      <c r="C2426" s="15" t="s">
        <v>5347</v>
      </c>
      <c r="D2426" s="16">
        <v>2.0874472999999998E-9</v>
      </c>
      <c r="E2426" s="14" t="s">
        <v>8</v>
      </c>
      <c r="F2426" s="14">
        <v>-2.3055053000000001</v>
      </c>
      <c r="G2426" s="14" t="s">
        <v>968</v>
      </c>
      <c r="H2426" s="14" t="s">
        <v>7838</v>
      </c>
      <c r="I2426" s="15" t="s">
        <v>10383</v>
      </c>
      <c r="J2426" s="15" t="s">
        <v>12839</v>
      </c>
    </row>
    <row r="2427" spans="2:10" x14ac:dyDescent="0.2">
      <c r="B2427" s="14">
        <v>2422</v>
      </c>
      <c r="C2427" s="15" t="s">
        <v>5348</v>
      </c>
      <c r="D2427" s="16">
        <v>4.7251479999999998E-5</v>
      </c>
      <c r="E2427" s="14" t="s">
        <v>8</v>
      </c>
      <c r="F2427" s="14">
        <v>-2.1545196</v>
      </c>
      <c r="G2427" s="14" t="s">
        <v>408</v>
      </c>
      <c r="H2427" s="14" t="s">
        <v>7839</v>
      </c>
      <c r="I2427" s="15" t="s">
        <v>10384</v>
      </c>
      <c r="J2427" s="15" t="s">
        <v>12840</v>
      </c>
    </row>
    <row r="2428" spans="2:10" x14ac:dyDescent="0.2">
      <c r="B2428" s="14">
        <v>2423</v>
      </c>
      <c r="C2428" s="15" t="s">
        <v>5349</v>
      </c>
      <c r="D2428" s="16">
        <v>1.7149878E-5</v>
      </c>
      <c r="E2428" s="14" t="s">
        <v>8</v>
      </c>
      <c r="F2428" s="14">
        <v>-2.0647012999999999</v>
      </c>
      <c r="G2428" s="14" t="s">
        <v>1518</v>
      </c>
      <c r="H2428" s="14" t="s">
        <v>7840</v>
      </c>
      <c r="I2428" s="15" t="s">
        <v>10385</v>
      </c>
      <c r="J2428" s="15" t="s">
        <v>12841</v>
      </c>
    </row>
    <row r="2429" spans="2:10" x14ac:dyDescent="0.2">
      <c r="B2429" s="14">
        <v>2424</v>
      </c>
      <c r="C2429" s="15" t="s">
        <v>2632</v>
      </c>
      <c r="D2429" s="16">
        <v>1.9224474E-6</v>
      </c>
      <c r="E2429" s="14" t="s">
        <v>8</v>
      </c>
      <c r="F2429" s="14">
        <v>-3.0648873000000001</v>
      </c>
      <c r="G2429" s="14" t="s">
        <v>2633</v>
      </c>
      <c r="H2429" s="14" t="s">
        <v>2634</v>
      </c>
      <c r="I2429" s="15" t="s">
        <v>2635</v>
      </c>
      <c r="J2429" s="15" t="s">
        <v>2636</v>
      </c>
    </row>
    <row r="2430" spans="2:10" x14ac:dyDescent="0.2">
      <c r="B2430" s="14">
        <v>2425</v>
      </c>
      <c r="C2430" s="15" t="s">
        <v>5350</v>
      </c>
      <c r="D2430" s="14">
        <v>1.1405541999999999E-2</v>
      </c>
      <c r="E2430" s="14" t="s">
        <v>8</v>
      </c>
      <c r="F2430" s="14">
        <v>-2.5747450000000001</v>
      </c>
      <c r="G2430" s="14" t="s">
        <v>1466</v>
      </c>
      <c r="H2430" s="14" t="s">
        <v>7841</v>
      </c>
      <c r="I2430" s="15" t="s">
        <v>10386</v>
      </c>
      <c r="J2430" s="15" t="s">
        <v>12842</v>
      </c>
    </row>
    <row r="2431" spans="2:10" x14ac:dyDescent="0.2">
      <c r="B2431" s="14">
        <v>2426</v>
      </c>
      <c r="C2431" s="15" t="s">
        <v>5351</v>
      </c>
      <c r="D2431" s="16">
        <v>3.2827250000000001E-24</v>
      </c>
      <c r="E2431" s="14" t="s">
        <v>10</v>
      </c>
      <c r="F2431" s="14">
        <v>2.6133734999999998</v>
      </c>
      <c r="G2431" s="14" t="s">
        <v>1206</v>
      </c>
      <c r="H2431" s="14" t="s">
        <v>7842</v>
      </c>
      <c r="I2431" s="15" t="s">
        <v>10387</v>
      </c>
      <c r="J2431" s="15" t="s">
        <v>12843</v>
      </c>
    </row>
    <row r="2432" spans="2:10" x14ac:dyDescent="0.2">
      <c r="B2432" s="14">
        <v>2427</v>
      </c>
      <c r="C2432" s="15" t="s">
        <v>5352</v>
      </c>
      <c r="D2432" s="16">
        <v>3.7194992E-10</v>
      </c>
      <c r="E2432" s="14" t="s">
        <v>10</v>
      </c>
      <c r="F2432" s="14">
        <v>2.5273051</v>
      </c>
      <c r="G2432" s="14" t="s">
        <v>1206</v>
      </c>
      <c r="H2432" s="14" t="s">
        <v>7843</v>
      </c>
      <c r="I2432" s="15" t="s">
        <v>10388</v>
      </c>
      <c r="J2432" s="15" t="s">
        <v>12844</v>
      </c>
    </row>
    <row r="2433" spans="2:10" x14ac:dyDescent="0.2">
      <c r="B2433" s="14">
        <v>2428</v>
      </c>
      <c r="C2433" s="15" t="s">
        <v>5353</v>
      </c>
      <c r="D2433" s="16">
        <v>6.4717530000000003E-12</v>
      </c>
      <c r="E2433" s="14" t="s">
        <v>10</v>
      </c>
      <c r="F2433" s="14">
        <v>2.188612</v>
      </c>
      <c r="G2433" s="14" t="s">
        <v>1206</v>
      </c>
      <c r="H2433" s="14" t="s">
        <v>7844</v>
      </c>
      <c r="I2433" s="15" t="s">
        <v>10389</v>
      </c>
      <c r="J2433" s="15" t="s">
        <v>12845</v>
      </c>
    </row>
    <row r="2434" spans="2:10" x14ac:dyDescent="0.2">
      <c r="B2434" s="14">
        <v>2429</v>
      </c>
      <c r="C2434" s="15" t="s">
        <v>2637</v>
      </c>
      <c r="D2434" s="16">
        <v>3.3085749999999998E-9</v>
      </c>
      <c r="E2434" s="14" t="s">
        <v>10</v>
      </c>
      <c r="F2434" s="14">
        <v>2.0090582000000001</v>
      </c>
      <c r="G2434" s="14" t="s">
        <v>768</v>
      </c>
      <c r="H2434" s="14" t="s">
        <v>2638</v>
      </c>
      <c r="I2434" s="15" t="s">
        <v>2639</v>
      </c>
      <c r="J2434" s="15" t="s">
        <v>2640</v>
      </c>
    </row>
    <row r="2435" spans="2:10" x14ac:dyDescent="0.2">
      <c r="B2435" s="14">
        <v>2430</v>
      </c>
      <c r="C2435" s="15" t="s">
        <v>2641</v>
      </c>
      <c r="D2435" s="16">
        <v>6.811981E-11</v>
      </c>
      <c r="E2435" s="14" t="s">
        <v>8</v>
      </c>
      <c r="F2435" s="14">
        <v>-6.2371080000000001</v>
      </c>
      <c r="G2435" s="14" t="s">
        <v>165</v>
      </c>
      <c r="H2435" s="14" t="s">
        <v>2642</v>
      </c>
      <c r="I2435" s="15" t="s">
        <v>2643</v>
      </c>
      <c r="J2435" s="15" t="s">
        <v>12846</v>
      </c>
    </row>
    <row r="2436" spans="2:10" x14ac:dyDescent="0.2">
      <c r="B2436" s="14">
        <v>2431</v>
      </c>
      <c r="C2436" s="15" t="s">
        <v>2644</v>
      </c>
      <c r="D2436" s="16">
        <v>5.7912992999999998E-12</v>
      </c>
      <c r="E2436" s="14" t="s">
        <v>10</v>
      </c>
      <c r="F2436" s="14">
        <v>2.3957016000000002</v>
      </c>
      <c r="G2436" s="14" t="s">
        <v>2645</v>
      </c>
      <c r="H2436" s="14" t="s">
        <v>2646</v>
      </c>
      <c r="I2436" s="15" t="s">
        <v>2647</v>
      </c>
      <c r="J2436" s="15" t="s">
        <v>12847</v>
      </c>
    </row>
    <row r="2437" spans="2:10" x14ac:dyDescent="0.2">
      <c r="B2437" s="14">
        <v>2432</v>
      </c>
      <c r="C2437" s="15" t="s">
        <v>5354</v>
      </c>
      <c r="D2437" s="16">
        <v>1.0297306E-7</v>
      </c>
      <c r="E2437" s="14" t="s">
        <v>10</v>
      </c>
      <c r="F2437" s="14">
        <v>2.0771706000000001</v>
      </c>
      <c r="G2437" s="14" t="s">
        <v>1211</v>
      </c>
      <c r="H2437" s="14" t="s">
        <v>7845</v>
      </c>
      <c r="I2437" s="15" t="s">
        <v>10390</v>
      </c>
      <c r="J2437" s="15" t="s">
        <v>12848</v>
      </c>
    </row>
    <row r="2438" spans="2:10" x14ac:dyDescent="0.2">
      <c r="B2438" s="14">
        <v>2433</v>
      </c>
      <c r="C2438" s="15" t="s">
        <v>5355</v>
      </c>
      <c r="D2438" s="16">
        <v>5.6202809999999997E-5</v>
      </c>
      <c r="E2438" s="14" t="s">
        <v>10</v>
      </c>
      <c r="F2438" s="14">
        <v>2.0232579999999998</v>
      </c>
      <c r="G2438" s="14" t="s">
        <v>1616</v>
      </c>
      <c r="H2438" s="14" t="s">
        <v>7846</v>
      </c>
      <c r="I2438" s="15" t="s">
        <v>10391</v>
      </c>
      <c r="J2438" s="15" t="s">
        <v>12849</v>
      </c>
    </row>
    <row r="2439" spans="2:10" x14ac:dyDescent="0.2">
      <c r="B2439" s="14">
        <v>2434</v>
      </c>
      <c r="C2439" s="15" t="s">
        <v>5356</v>
      </c>
      <c r="D2439" s="16">
        <v>1.8357617999999999E-8</v>
      </c>
      <c r="E2439" s="14" t="s">
        <v>10</v>
      </c>
      <c r="F2439" s="14">
        <v>2.2446375000000001</v>
      </c>
      <c r="G2439" s="14" t="s">
        <v>1196</v>
      </c>
      <c r="H2439" s="14" t="s">
        <v>7847</v>
      </c>
      <c r="I2439" s="15" t="s">
        <v>10392</v>
      </c>
      <c r="J2439" s="15" t="s">
        <v>12850</v>
      </c>
    </row>
    <row r="2440" spans="2:10" x14ac:dyDescent="0.2">
      <c r="B2440" s="14">
        <v>2435</v>
      </c>
      <c r="C2440" s="15" t="s">
        <v>5357</v>
      </c>
      <c r="D2440" s="16">
        <v>4.896459E-6</v>
      </c>
      <c r="E2440" s="14" t="s">
        <v>8</v>
      </c>
      <c r="F2440" s="14">
        <v>-2.0457385000000001</v>
      </c>
      <c r="G2440" s="14" t="s">
        <v>2633</v>
      </c>
      <c r="H2440" s="14" t="s">
        <v>7848</v>
      </c>
      <c r="I2440" s="15" t="s">
        <v>10393</v>
      </c>
      <c r="J2440" s="15" t="s">
        <v>12851</v>
      </c>
    </row>
    <row r="2441" spans="2:10" x14ac:dyDescent="0.2">
      <c r="B2441" s="14">
        <v>2436</v>
      </c>
      <c r="C2441" s="15" t="s">
        <v>2648</v>
      </c>
      <c r="D2441" s="16">
        <v>1.0747575999999999E-14</v>
      </c>
      <c r="E2441" s="14" t="s">
        <v>10</v>
      </c>
      <c r="F2441" s="14">
        <v>3.0691544999999998</v>
      </c>
      <c r="G2441" s="14" t="s">
        <v>117</v>
      </c>
      <c r="H2441" s="14" t="s">
        <v>2649</v>
      </c>
      <c r="I2441" s="15" t="s">
        <v>2650</v>
      </c>
      <c r="J2441" s="15" t="s">
        <v>2651</v>
      </c>
    </row>
    <row r="2442" spans="2:10" x14ac:dyDescent="0.2">
      <c r="B2442" s="14">
        <v>2437</v>
      </c>
      <c r="C2442" s="15" t="s">
        <v>5358</v>
      </c>
      <c r="D2442" s="16">
        <v>1.7338224999999998E-8</v>
      </c>
      <c r="E2442" s="14" t="s">
        <v>8</v>
      </c>
      <c r="F2442" s="14">
        <v>-3.3781419000000001</v>
      </c>
      <c r="G2442" s="14" t="s">
        <v>128</v>
      </c>
      <c r="H2442" s="14" t="s">
        <v>7849</v>
      </c>
      <c r="I2442" s="15" t="s">
        <v>10394</v>
      </c>
      <c r="J2442" s="15" t="s">
        <v>12852</v>
      </c>
    </row>
    <row r="2443" spans="2:10" x14ac:dyDescent="0.2">
      <c r="B2443" s="14">
        <v>2438</v>
      </c>
      <c r="C2443" s="15" t="s">
        <v>5359</v>
      </c>
      <c r="D2443" s="16">
        <v>3.4233997999999998E-4</v>
      </c>
      <c r="E2443" s="14" t="s">
        <v>8</v>
      </c>
      <c r="F2443" s="14">
        <v>-2.237606</v>
      </c>
      <c r="G2443" s="14" t="s">
        <v>503</v>
      </c>
      <c r="H2443" s="14" t="s">
        <v>7850</v>
      </c>
      <c r="I2443" s="15" t="s">
        <v>10395</v>
      </c>
      <c r="J2443" s="15" t="s">
        <v>12853</v>
      </c>
    </row>
    <row r="2444" spans="2:10" x14ac:dyDescent="0.2">
      <c r="B2444" s="14">
        <v>2439</v>
      </c>
      <c r="C2444" s="15" t="s">
        <v>5360</v>
      </c>
      <c r="D2444" s="16">
        <v>1.5414309000000001E-10</v>
      </c>
      <c r="E2444" s="14" t="s">
        <v>10</v>
      </c>
      <c r="F2444" s="14">
        <v>2.5775454</v>
      </c>
      <c r="G2444" s="14" t="s">
        <v>13736</v>
      </c>
      <c r="H2444" s="14" t="s">
        <v>7851</v>
      </c>
      <c r="I2444" s="15" t="s">
        <v>10396</v>
      </c>
      <c r="J2444" s="15" t="s">
        <v>12854</v>
      </c>
    </row>
    <row r="2445" spans="2:10" x14ac:dyDescent="0.2">
      <c r="B2445" s="14">
        <v>2440</v>
      </c>
      <c r="C2445" s="15" t="s">
        <v>5361</v>
      </c>
      <c r="D2445" s="16">
        <v>1.0111961999999999E-4</v>
      </c>
      <c r="E2445" s="14" t="s">
        <v>10</v>
      </c>
      <c r="F2445" s="14">
        <v>2.0510993000000002</v>
      </c>
      <c r="G2445" s="14" t="s">
        <v>753</v>
      </c>
      <c r="H2445" s="14" t="s">
        <v>7852</v>
      </c>
      <c r="I2445" s="15" t="s">
        <v>10397</v>
      </c>
      <c r="J2445" s="15" t="s">
        <v>12855</v>
      </c>
    </row>
    <row r="2446" spans="2:10" x14ac:dyDescent="0.2">
      <c r="B2446" s="14">
        <v>2441</v>
      </c>
      <c r="C2446" s="15" t="s">
        <v>5362</v>
      </c>
      <c r="D2446" s="16">
        <v>3.8410949999999999E-11</v>
      </c>
      <c r="E2446" s="14" t="s">
        <v>10</v>
      </c>
      <c r="F2446" s="14">
        <v>2.4564352</v>
      </c>
      <c r="G2446" s="14" t="s">
        <v>561</v>
      </c>
      <c r="H2446" s="14" t="s">
        <v>7853</v>
      </c>
      <c r="I2446" s="15" t="s">
        <v>10398</v>
      </c>
      <c r="J2446" s="15" t="s">
        <v>12856</v>
      </c>
    </row>
    <row r="2447" spans="2:10" x14ac:dyDescent="0.2">
      <c r="B2447" s="14">
        <v>2442</v>
      </c>
      <c r="C2447" s="15" t="s">
        <v>2652</v>
      </c>
      <c r="D2447" s="16">
        <v>1.3756639E-9</v>
      </c>
      <c r="E2447" s="14" t="s">
        <v>8</v>
      </c>
      <c r="F2447" s="14">
        <v>-4.887429</v>
      </c>
      <c r="G2447" s="14" t="s">
        <v>308</v>
      </c>
      <c r="H2447" s="14" t="s">
        <v>2653</v>
      </c>
      <c r="I2447" s="15" t="s">
        <v>2654</v>
      </c>
      <c r="J2447" s="15" t="s">
        <v>2655</v>
      </c>
    </row>
    <row r="2448" spans="2:10" x14ac:dyDescent="0.2">
      <c r="B2448" s="14">
        <v>2443</v>
      </c>
      <c r="C2448" s="15" t="s">
        <v>5363</v>
      </c>
      <c r="D2448" s="16">
        <v>4.8471513999999996E-7</v>
      </c>
      <c r="E2448" s="14" t="s">
        <v>8</v>
      </c>
      <c r="F2448" s="14">
        <v>-2.0760462</v>
      </c>
      <c r="G2448" s="14" t="s">
        <v>585</v>
      </c>
      <c r="H2448" s="14" t="s">
        <v>7854</v>
      </c>
      <c r="I2448" s="15" t="s">
        <v>10399</v>
      </c>
      <c r="J2448" s="15" t="s">
        <v>12857</v>
      </c>
    </row>
    <row r="2449" spans="2:10" x14ac:dyDescent="0.2">
      <c r="B2449" s="14">
        <v>2444</v>
      </c>
      <c r="C2449" s="15" t="s">
        <v>5364</v>
      </c>
      <c r="D2449" s="16">
        <v>1.2041863999999999E-18</v>
      </c>
      <c r="E2449" s="14" t="s">
        <v>10</v>
      </c>
      <c r="F2449" s="14">
        <v>3.6746203999999998</v>
      </c>
      <c r="G2449" s="14" t="s">
        <v>13737</v>
      </c>
      <c r="H2449" s="14" t="s">
        <v>7855</v>
      </c>
      <c r="I2449" s="15" t="s">
        <v>10400</v>
      </c>
      <c r="J2449" s="15" t="s">
        <v>12858</v>
      </c>
    </row>
    <row r="2450" spans="2:10" x14ac:dyDescent="0.2">
      <c r="B2450" s="14">
        <v>2445</v>
      </c>
      <c r="C2450" s="15" t="s">
        <v>5365</v>
      </c>
      <c r="D2450" s="16">
        <v>2.0868266999999999E-6</v>
      </c>
      <c r="E2450" s="14" t="s">
        <v>10</v>
      </c>
      <c r="F2450" s="14">
        <v>2.2930902999999998</v>
      </c>
      <c r="G2450" s="14" t="s">
        <v>3222</v>
      </c>
      <c r="H2450" s="14" t="s">
        <v>7856</v>
      </c>
      <c r="I2450" s="15" t="s">
        <v>10401</v>
      </c>
    </row>
    <row r="2451" spans="2:10" x14ac:dyDescent="0.2">
      <c r="B2451" s="14">
        <v>2446</v>
      </c>
      <c r="C2451" s="15" t="s">
        <v>2656</v>
      </c>
      <c r="D2451" s="14">
        <v>1.8631159999999999E-3</v>
      </c>
      <c r="E2451" s="14" t="s">
        <v>8</v>
      </c>
      <c r="F2451" s="14">
        <v>-2.4088889999999998</v>
      </c>
      <c r="G2451" s="14" t="s">
        <v>337</v>
      </c>
      <c r="H2451" s="14" t="s">
        <v>2657</v>
      </c>
      <c r="I2451" s="15" t="s">
        <v>2658</v>
      </c>
      <c r="J2451" s="15" t="s">
        <v>2659</v>
      </c>
    </row>
    <row r="2452" spans="2:10" x14ac:dyDescent="0.2">
      <c r="B2452" s="14">
        <v>2447</v>
      </c>
      <c r="C2452" s="15" t="s">
        <v>2660</v>
      </c>
      <c r="D2452" s="16">
        <v>3.3839173000000001E-14</v>
      </c>
      <c r="E2452" s="14" t="s">
        <v>10</v>
      </c>
      <c r="F2452" s="14">
        <v>2.0281558</v>
      </c>
      <c r="G2452" s="14" t="s">
        <v>795</v>
      </c>
      <c r="H2452" s="14" t="s">
        <v>2661</v>
      </c>
      <c r="I2452" s="15" t="s">
        <v>2662</v>
      </c>
      <c r="J2452" s="15" t="s">
        <v>12859</v>
      </c>
    </row>
    <row r="2453" spans="2:10" x14ac:dyDescent="0.2">
      <c r="B2453" s="14">
        <v>2448</v>
      </c>
      <c r="C2453" s="15" t="s">
        <v>5366</v>
      </c>
      <c r="D2453" s="16">
        <v>3.7498026999999999E-10</v>
      </c>
      <c r="E2453" s="14" t="s">
        <v>8</v>
      </c>
      <c r="F2453" s="14">
        <v>-2.0662940000000001</v>
      </c>
      <c r="G2453" s="14" t="s">
        <v>1049</v>
      </c>
      <c r="H2453" s="14" t="s">
        <v>7857</v>
      </c>
      <c r="I2453" s="15" t="s">
        <v>10402</v>
      </c>
      <c r="J2453" s="15" t="s">
        <v>12860</v>
      </c>
    </row>
    <row r="2454" spans="2:10" x14ac:dyDescent="0.2">
      <c r="B2454" s="14">
        <v>2449</v>
      </c>
      <c r="C2454" s="15" t="s">
        <v>5174</v>
      </c>
      <c r="D2454" s="16">
        <v>5.1611824000000003E-8</v>
      </c>
      <c r="E2454" s="14" t="s">
        <v>10</v>
      </c>
      <c r="F2454" s="14">
        <v>2.3148458000000001</v>
      </c>
      <c r="G2454" s="14" t="s">
        <v>916</v>
      </c>
      <c r="H2454" s="14" t="s">
        <v>7665</v>
      </c>
      <c r="I2454" s="15" t="s">
        <v>10204</v>
      </c>
      <c r="J2454" s="15" t="s">
        <v>12668</v>
      </c>
    </row>
    <row r="2455" spans="2:10" x14ac:dyDescent="0.2">
      <c r="B2455" s="14">
        <v>2450</v>
      </c>
      <c r="C2455" s="15" t="s">
        <v>5367</v>
      </c>
      <c r="D2455" s="16">
        <v>3.3416950000000002E-6</v>
      </c>
      <c r="E2455" s="14" t="s">
        <v>8</v>
      </c>
      <c r="F2455" s="14">
        <v>-2.4410987</v>
      </c>
      <c r="G2455" s="14" t="s">
        <v>1632</v>
      </c>
      <c r="H2455" s="14" t="s">
        <v>7858</v>
      </c>
      <c r="I2455" s="15" t="s">
        <v>10403</v>
      </c>
      <c r="J2455" s="15" t="s">
        <v>12861</v>
      </c>
    </row>
    <row r="2456" spans="2:10" x14ac:dyDescent="0.2">
      <c r="B2456" s="14">
        <v>2451</v>
      </c>
      <c r="C2456" s="15" t="s">
        <v>2663</v>
      </c>
      <c r="D2456" s="16">
        <v>2.9194430000000001E-9</v>
      </c>
      <c r="E2456" s="14" t="s">
        <v>10</v>
      </c>
      <c r="F2456" s="14">
        <v>2.5640906999999999</v>
      </c>
      <c r="G2456" s="14" t="s">
        <v>376</v>
      </c>
      <c r="H2456" s="14" t="s">
        <v>2664</v>
      </c>
      <c r="I2456" s="15" t="s">
        <v>2665</v>
      </c>
      <c r="J2456" s="15" t="s">
        <v>2666</v>
      </c>
    </row>
    <row r="2457" spans="2:10" x14ac:dyDescent="0.2">
      <c r="B2457" s="14">
        <v>2452</v>
      </c>
      <c r="C2457" s="15" t="s">
        <v>2667</v>
      </c>
      <c r="D2457" s="16">
        <v>4.4710528000000002E-6</v>
      </c>
      <c r="E2457" s="14" t="s">
        <v>8</v>
      </c>
      <c r="F2457" s="14">
        <v>-2.042996</v>
      </c>
      <c r="G2457" s="14" t="s">
        <v>1107</v>
      </c>
      <c r="H2457" s="14" t="s">
        <v>2668</v>
      </c>
      <c r="I2457" s="15" t="s">
        <v>2669</v>
      </c>
      <c r="J2457" s="15" t="s">
        <v>12802</v>
      </c>
    </row>
    <row r="2458" spans="2:10" x14ac:dyDescent="0.2">
      <c r="B2458" s="14">
        <v>2453</v>
      </c>
      <c r="C2458" s="15" t="s">
        <v>5368</v>
      </c>
      <c r="D2458" s="16">
        <v>2.6605652E-5</v>
      </c>
      <c r="E2458" s="14" t="s">
        <v>8</v>
      </c>
      <c r="F2458" s="14">
        <v>-2.0299113000000002</v>
      </c>
      <c r="G2458" s="14" t="s">
        <v>2054</v>
      </c>
      <c r="H2458" s="14" t="s">
        <v>7859</v>
      </c>
      <c r="I2458" s="15" t="s">
        <v>10404</v>
      </c>
      <c r="J2458" s="15" t="s">
        <v>12862</v>
      </c>
    </row>
    <row r="2459" spans="2:10" x14ac:dyDescent="0.2">
      <c r="B2459" s="14">
        <v>2454</v>
      </c>
      <c r="C2459" s="15" t="s">
        <v>2670</v>
      </c>
      <c r="D2459" s="16">
        <v>1.0972071000000001E-17</v>
      </c>
      <c r="E2459" s="14" t="s">
        <v>10</v>
      </c>
      <c r="F2459" s="14">
        <v>3.4441164</v>
      </c>
      <c r="G2459" s="14" t="s">
        <v>2671</v>
      </c>
      <c r="H2459" s="14" t="s">
        <v>2672</v>
      </c>
      <c r="I2459" s="15" t="s">
        <v>2673</v>
      </c>
      <c r="J2459" s="15" t="s">
        <v>12863</v>
      </c>
    </row>
    <row r="2460" spans="2:10" x14ac:dyDescent="0.2">
      <c r="B2460" s="14">
        <v>2455</v>
      </c>
      <c r="C2460" s="15" t="s">
        <v>2674</v>
      </c>
      <c r="D2460" s="16">
        <v>6.3932814999999999E-19</v>
      </c>
      <c r="E2460" s="14" t="s">
        <v>10</v>
      </c>
      <c r="F2460" s="14">
        <v>2.5239642</v>
      </c>
      <c r="G2460" s="14" t="s">
        <v>393</v>
      </c>
      <c r="H2460" s="14" t="s">
        <v>2675</v>
      </c>
      <c r="I2460" s="15" t="s">
        <v>2676</v>
      </c>
      <c r="J2460" s="15" t="s">
        <v>2677</v>
      </c>
    </row>
    <row r="2461" spans="2:10" x14ac:dyDescent="0.2">
      <c r="B2461" s="14">
        <v>2456</v>
      </c>
      <c r="C2461" s="15" t="s">
        <v>5369</v>
      </c>
      <c r="D2461" s="16">
        <v>1.2358513E-9</v>
      </c>
      <c r="E2461" s="14" t="s">
        <v>10</v>
      </c>
      <c r="F2461" s="14">
        <v>2.3094275</v>
      </c>
      <c r="G2461" s="14" t="s">
        <v>1221</v>
      </c>
      <c r="H2461" s="14" t="s">
        <v>7860</v>
      </c>
      <c r="I2461" s="15" t="s">
        <v>10405</v>
      </c>
      <c r="J2461" s="15" t="s">
        <v>12864</v>
      </c>
    </row>
    <row r="2462" spans="2:10" x14ac:dyDescent="0.2">
      <c r="B2462" s="14">
        <v>2457</v>
      </c>
      <c r="C2462" s="15" t="s">
        <v>5370</v>
      </c>
      <c r="D2462" s="16">
        <v>6.5439360000000001E-7</v>
      </c>
      <c r="E2462" s="14" t="s">
        <v>8</v>
      </c>
      <c r="F2462" s="14">
        <v>-2.1342517999999999</v>
      </c>
      <c r="G2462" s="14" t="s">
        <v>376</v>
      </c>
      <c r="H2462" s="14" t="s">
        <v>7861</v>
      </c>
      <c r="I2462" s="15" t="s">
        <v>10406</v>
      </c>
      <c r="J2462" s="15" t="s">
        <v>12865</v>
      </c>
    </row>
    <row r="2463" spans="2:10" x14ac:dyDescent="0.2">
      <c r="B2463" s="14">
        <v>2458</v>
      </c>
      <c r="C2463" s="15" t="s">
        <v>5371</v>
      </c>
      <c r="D2463" s="16">
        <v>4.9154929999999998E-7</v>
      </c>
      <c r="E2463" s="14" t="s">
        <v>8</v>
      </c>
      <c r="F2463" s="14">
        <v>-2.3235605000000001</v>
      </c>
      <c r="G2463" s="14" t="s">
        <v>372</v>
      </c>
      <c r="H2463" s="14" t="s">
        <v>7862</v>
      </c>
      <c r="I2463" s="15" t="s">
        <v>10407</v>
      </c>
      <c r="J2463" s="15" t="s">
        <v>12866</v>
      </c>
    </row>
    <row r="2464" spans="2:10" x14ac:dyDescent="0.2">
      <c r="B2464" s="14">
        <v>2459</v>
      </c>
      <c r="C2464" s="15" t="s">
        <v>5372</v>
      </c>
      <c r="D2464" s="14">
        <v>3.6764994000000002E-2</v>
      </c>
      <c r="E2464" s="14" t="s">
        <v>8</v>
      </c>
      <c r="F2464" s="14">
        <v>-2.2457370000000001</v>
      </c>
      <c r="G2464" s="14" t="s">
        <v>1315</v>
      </c>
      <c r="H2464" s="14" t="s">
        <v>7863</v>
      </c>
      <c r="I2464" s="15" t="s">
        <v>10408</v>
      </c>
      <c r="J2464" s="15" t="s">
        <v>12867</v>
      </c>
    </row>
    <row r="2465" spans="2:10" x14ac:dyDescent="0.2">
      <c r="B2465" s="14">
        <v>2460</v>
      </c>
      <c r="C2465" s="15" t="s">
        <v>5373</v>
      </c>
      <c r="D2465" s="14">
        <v>3.2968443999999999E-3</v>
      </c>
      <c r="E2465" s="14" t="s">
        <v>8</v>
      </c>
      <c r="F2465" s="14">
        <v>-2.0039975999999999</v>
      </c>
      <c r="G2465" s="14" t="s">
        <v>1218</v>
      </c>
      <c r="H2465" s="14" t="s">
        <v>7864</v>
      </c>
      <c r="I2465" s="15" t="s">
        <v>10409</v>
      </c>
      <c r="J2465" s="15" t="s">
        <v>12868</v>
      </c>
    </row>
    <row r="2466" spans="2:10" x14ac:dyDescent="0.2">
      <c r="B2466" s="14">
        <v>2461</v>
      </c>
      <c r="C2466" s="15" t="s">
        <v>2678</v>
      </c>
      <c r="D2466" s="16">
        <v>5.0883463999999998E-12</v>
      </c>
      <c r="E2466" s="14" t="s">
        <v>10</v>
      </c>
      <c r="F2466" s="14">
        <v>3.007638</v>
      </c>
      <c r="G2466" s="14" t="s">
        <v>1218</v>
      </c>
      <c r="H2466" s="14" t="s">
        <v>2679</v>
      </c>
      <c r="I2466" s="15" t="s">
        <v>2680</v>
      </c>
      <c r="J2466" s="15" t="s">
        <v>2681</v>
      </c>
    </row>
    <row r="2467" spans="2:10" x14ac:dyDescent="0.2">
      <c r="B2467" s="14">
        <v>2462</v>
      </c>
      <c r="C2467" s="15" t="s">
        <v>5374</v>
      </c>
      <c r="D2467" s="16">
        <v>6.1316793999999994E-17</v>
      </c>
      <c r="E2467" s="14" t="s">
        <v>10</v>
      </c>
      <c r="F2467" s="14">
        <v>2.1980917</v>
      </c>
      <c r="G2467" s="14" t="s">
        <v>842</v>
      </c>
      <c r="H2467" s="14" t="s">
        <v>7865</v>
      </c>
      <c r="I2467" s="15" t="s">
        <v>10410</v>
      </c>
      <c r="J2467" s="15" t="s">
        <v>12869</v>
      </c>
    </row>
    <row r="2468" spans="2:10" x14ac:dyDescent="0.2">
      <c r="B2468" s="14">
        <v>2463</v>
      </c>
      <c r="C2468" s="15" t="s">
        <v>2682</v>
      </c>
      <c r="D2468" s="16">
        <v>6.0034879999999996E-8</v>
      </c>
      <c r="E2468" s="14" t="s">
        <v>10</v>
      </c>
      <c r="F2468" s="14">
        <v>2.4668220000000001</v>
      </c>
      <c r="G2468" s="14" t="s">
        <v>283</v>
      </c>
      <c r="H2468" s="14" t="s">
        <v>2683</v>
      </c>
      <c r="I2468" s="15" t="s">
        <v>2684</v>
      </c>
      <c r="J2468" s="15" t="s">
        <v>2685</v>
      </c>
    </row>
    <row r="2469" spans="2:10" x14ac:dyDescent="0.2">
      <c r="B2469" s="14">
        <v>2464</v>
      </c>
      <c r="C2469" s="15" t="s">
        <v>5375</v>
      </c>
      <c r="D2469" s="16">
        <v>8.205298E-18</v>
      </c>
      <c r="E2469" s="14" t="s">
        <v>10</v>
      </c>
      <c r="F2469" s="14">
        <v>2.7380965000000002</v>
      </c>
      <c r="G2469" s="14" t="s">
        <v>24</v>
      </c>
      <c r="H2469" s="14" t="s">
        <v>7866</v>
      </c>
      <c r="I2469" s="15" t="s">
        <v>10411</v>
      </c>
      <c r="J2469" s="15" t="s">
        <v>12870</v>
      </c>
    </row>
    <row r="2470" spans="2:10" x14ac:dyDescent="0.2">
      <c r="B2470" s="14">
        <v>2465</v>
      </c>
      <c r="C2470" s="15" t="s">
        <v>2686</v>
      </c>
      <c r="D2470" s="16">
        <v>4.5754090000000001E-9</v>
      </c>
      <c r="E2470" s="14" t="s">
        <v>8</v>
      </c>
      <c r="F2470" s="14">
        <v>-3.9395578000000002</v>
      </c>
      <c r="G2470" s="14" t="s">
        <v>1250</v>
      </c>
      <c r="H2470" s="14" t="s">
        <v>2687</v>
      </c>
      <c r="I2470" s="15" t="s">
        <v>2688</v>
      </c>
      <c r="J2470" s="15" t="s">
        <v>2689</v>
      </c>
    </row>
    <row r="2471" spans="2:10" x14ac:dyDescent="0.2">
      <c r="B2471" s="14">
        <v>2466</v>
      </c>
      <c r="C2471" s="15" t="s">
        <v>2690</v>
      </c>
      <c r="D2471" s="16">
        <v>3.2584889999999998E-11</v>
      </c>
      <c r="E2471" s="14" t="s">
        <v>10</v>
      </c>
      <c r="F2471" s="14">
        <v>2.1689885000000002</v>
      </c>
      <c r="G2471" s="14" t="s">
        <v>421</v>
      </c>
      <c r="H2471" s="14" t="s">
        <v>2691</v>
      </c>
      <c r="I2471" s="15" t="s">
        <v>2692</v>
      </c>
      <c r="J2471" s="15" t="s">
        <v>2693</v>
      </c>
    </row>
    <row r="2472" spans="2:10" x14ac:dyDescent="0.2">
      <c r="B2472" s="14">
        <v>2467</v>
      </c>
      <c r="C2472" s="15" t="s">
        <v>2694</v>
      </c>
      <c r="D2472" s="16">
        <v>3.9175627000000003E-9</v>
      </c>
      <c r="E2472" s="14" t="s">
        <v>10</v>
      </c>
      <c r="F2472" s="14">
        <v>3.0577065999999999</v>
      </c>
      <c r="G2472" s="14" t="s">
        <v>2321</v>
      </c>
      <c r="H2472" s="14" t="s">
        <v>2695</v>
      </c>
      <c r="I2472" s="15" t="s">
        <v>2696</v>
      </c>
      <c r="J2472" s="15" t="s">
        <v>12871</v>
      </c>
    </row>
    <row r="2473" spans="2:10" x14ac:dyDescent="0.2">
      <c r="B2473" s="14">
        <v>2468</v>
      </c>
      <c r="C2473" s="15" t="s">
        <v>2697</v>
      </c>
      <c r="D2473" s="16">
        <v>1.0191672999999999E-21</v>
      </c>
      <c r="E2473" s="14" t="s">
        <v>10</v>
      </c>
      <c r="F2473" s="14">
        <v>3.4337219999999999</v>
      </c>
      <c r="G2473" s="14" t="s">
        <v>421</v>
      </c>
      <c r="H2473" s="14" t="s">
        <v>2698</v>
      </c>
      <c r="I2473" s="15" t="s">
        <v>2699</v>
      </c>
      <c r="J2473" s="15" t="s">
        <v>2700</v>
      </c>
    </row>
    <row r="2474" spans="2:10" x14ac:dyDescent="0.2">
      <c r="B2474" s="14">
        <v>2469</v>
      </c>
      <c r="C2474" s="15" t="s">
        <v>5376</v>
      </c>
      <c r="D2474" s="16">
        <v>7.6261367000000001E-16</v>
      </c>
      <c r="E2474" s="14" t="s">
        <v>10</v>
      </c>
      <c r="F2474" s="14">
        <v>2.1699511999999999</v>
      </c>
      <c r="G2474" s="14" t="s">
        <v>421</v>
      </c>
      <c r="H2474" s="14" t="s">
        <v>7867</v>
      </c>
      <c r="I2474" s="15" t="s">
        <v>10412</v>
      </c>
      <c r="J2474" s="15" t="s">
        <v>12872</v>
      </c>
    </row>
    <row r="2475" spans="2:10" x14ac:dyDescent="0.2">
      <c r="B2475" s="14">
        <v>2470</v>
      </c>
      <c r="C2475" s="15" t="s">
        <v>5377</v>
      </c>
      <c r="D2475" s="16">
        <v>3.7481733999999999E-10</v>
      </c>
      <c r="E2475" s="14" t="s">
        <v>10</v>
      </c>
      <c r="F2475" s="14">
        <v>2.3345596999999998</v>
      </c>
      <c r="G2475" s="14" t="s">
        <v>544</v>
      </c>
      <c r="H2475" s="14" t="s">
        <v>7868</v>
      </c>
      <c r="I2475" s="15" t="s">
        <v>10413</v>
      </c>
      <c r="J2475" s="15" t="s">
        <v>12873</v>
      </c>
    </row>
    <row r="2476" spans="2:10" x14ac:dyDescent="0.2">
      <c r="B2476" s="14">
        <v>2471</v>
      </c>
      <c r="C2476" s="15" t="s">
        <v>5378</v>
      </c>
      <c r="D2476" s="16">
        <v>7.4162169999999994E-8</v>
      </c>
      <c r="E2476" s="14" t="s">
        <v>8</v>
      </c>
      <c r="F2476" s="14">
        <v>-2.0886961999999998</v>
      </c>
      <c r="G2476" s="14" t="s">
        <v>464</v>
      </c>
      <c r="H2476" s="14" t="s">
        <v>7869</v>
      </c>
      <c r="I2476" s="15" t="s">
        <v>10414</v>
      </c>
      <c r="J2476" s="15" t="s">
        <v>12874</v>
      </c>
    </row>
    <row r="2477" spans="2:10" x14ac:dyDescent="0.2">
      <c r="B2477" s="14">
        <v>2472</v>
      </c>
      <c r="C2477" s="15" t="s">
        <v>5379</v>
      </c>
      <c r="D2477" s="16">
        <v>1.1072435999999999E-9</v>
      </c>
      <c r="E2477" s="14" t="s">
        <v>8</v>
      </c>
      <c r="F2477" s="14">
        <v>-2.025042</v>
      </c>
      <c r="H2477" s="14" t="s">
        <v>7870</v>
      </c>
      <c r="I2477" s="15" t="s">
        <v>10415</v>
      </c>
      <c r="J2477" s="15" t="s">
        <v>12875</v>
      </c>
    </row>
    <row r="2478" spans="2:10" x14ac:dyDescent="0.2">
      <c r="B2478" s="14">
        <v>2473</v>
      </c>
      <c r="C2478" s="15" t="s">
        <v>2701</v>
      </c>
      <c r="D2478" s="16">
        <v>1.2301631999999999E-7</v>
      </c>
      <c r="E2478" s="14" t="s">
        <v>8</v>
      </c>
      <c r="F2478" s="14">
        <v>-6.1913767000000002</v>
      </c>
      <c r="G2478" s="14" t="s">
        <v>759</v>
      </c>
      <c r="H2478" s="14" t="s">
        <v>2702</v>
      </c>
      <c r="I2478" s="15" t="s">
        <v>10416</v>
      </c>
      <c r="J2478" s="15" t="s">
        <v>2703</v>
      </c>
    </row>
    <row r="2479" spans="2:10" x14ac:dyDescent="0.2">
      <c r="B2479" s="14">
        <v>2474</v>
      </c>
      <c r="C2479" s="15" t="s">
        <v>2704</v>
      </c>
      <c r="D2479" s="16">
        <v>3.1166329999999998E-6</v>
      </c>
      <c r="E2479" s="14" t="s">
        <v>8</v>
      </c>
      <c r="F2479" s="14">
        <v>-2.4426071999999999</v>
      </c>
      <c r="G2479" s="14" t="s">
        <v>2705</v>
      </c>
      <c r="H2479" s="14" t="s">
        <v>2706</v>
      </c>
      <c r="I2479" s="15" t="s">
        <v>10417</v>
      </c>
      <c r="J2479" s="15" t="s">
        <v>2707</v>
      </c>
    </row>
    <row r="2480" spans="2:10" x14ac:dyDescent="0.2">
      <c r="B2480" s="14">
        <v>2475</v>
      </c>
      <c r="C2480" s="15" t="s">
        <v>5380</v>
      </c>
      <c r="D2480" s="16">
        <v>8.6349620000000004E-9</v>
      </c>
      <c r="E2480" s="14" t="s">
        <v>8</v>
      </c>
      <c r="F2480" s="14">
        <v>-2.664466</v>
      </c>
      <c r="G2480" s="14" t="s">
        <v>420</v>
      </c>
      <c r="H2480" s="14" t="s">
        <v>7871</v>
      </c>
      <c r="I2480" s="15" t="s">
        <v>10418</v>
      </c>
      <c r="J2480" s="15" t="s">
        <v>12876</v>
      </c>
    </row>
    <row r="2481" spans="2:10" x14ac:dyDescent="0.2">
      <c r="B2481" s="14">
        <v>2476</v>
      </c>
      <c r="C2481" s="15" t="s">
        <v>5381</v>
      </c>
      <c r="D2481" s="16">
        <v>2.8149231999999998E-6</v>
      </c>
      <c r="E2481" s="14" t="s">
        <v>8</v>
      </c>
      <c r="F2481" s="14">
        <v>-3.6001984999999999</v>
      </c>
      <c r="G2481" s="14" t="s">
        <v>2219</v>
      </c>
      <c r="H2481" s="14" t="s">
        <v>7872</v>
      </c>
      <c r="I2481" s="15" t="s">
        <v>10419</v>
      </c>
      <c r="J2481" s="15" t="s">
        <v>12877</v>
      </c>
    </row>
    <row r="2482" spans="2:10" x14ac:dyDescent="0.2">
      <c r="B2482" s="14">
        <v>2477</v>
      </c>
      <c r="C2482" s="15" t="s">
        <v>5382</v>
      </c>
      <c r="D2482" s="16">
        <v>6.4677326000000003E-5</v>
      </c>
      <c r="E2482" s="14" t="s">
        <v>10</v>
      </c>
      <c r="F2482" s="14">
        <v>3.4680018000000001</v>
      </c>
      <c r="G2482" s="14" t="s">
        <v>13738</v>
      </c>
      <c r="H2482" s="14" t="s">
        <v>7873</v>
      </c>
      <c r="I2482" s="15" t="s">
        <v>10420</v>
      </c>
      <c r="J2482" s="15" t="s">
        <v>12878</v>
      </c>
    </row>
    <row r="2483" spans="2:10" x14ac:dyDescent="0.2">
      <c r="B2483" s="14">
        <v>2478</v>
      </c>
      <c r="C2483" s="15" t="s">
        <v>5383</v>
      </c>
      <c r="D2483" s="16">
        <v>1.4072311E-6</v>
      </c>
      <c r="E2483" s="14" t="s">
        <v>8</v>
      </c>
      <c r="F2483" s="14">
        <v>-3.2134185</v>
      </c>
      <c r="G2483" s="14" t="s">
        <v>421</v>
      </c>
      <c r="H2483" s="14" t="s">
        <v>7874</v>
      </c>
      <c r="I2483" s="15" t="s">
        <v>10421</v>
      </c>
      <c r="J2483" s="15" t="s">
        <v>12879</v>
      </c>
    </row>
    <row r="2484" spans="2:10" x14ac:dyDescent="0.2">
      <c r="B2484" s="14">
        <v>2479</v>
      </c>
      <c r="C2484" s="15" t="s">
        <v>2709</v>
      </c>
      <c r="D2484" s="14">
        <v>4.2675133000000002E-3</v>
      </c>
      <c r="E2484" s="14" t="s">
        <v>8</v>
      </c>
      <c r="F2484" s="14">
        <v>-2.7368839999999999</v>
      </c>
      <c r="G2484" s="14" t="s">
        <v>2577</v>
      </c>
      <c r="H2484" s="14" t="s">
        <v>2710</v>
      </c>
      <c r="I2484" s="15" t="s">
        <v>2711</v>
      </c>
      <c r="J2484" s="15" t="s">
        <v>2712</v>
      </c>
    </row>
    <row r="2485" spans="2:10" x14ac:dyDescent="0.2">
      <c r="B2485" s="14">
        <v>2480</v>
      </c>
      <c r="C2485" s="15" t="s">
        <v>5384</v>
      </c>
      <c r="D2485" s="16">
        <v>6.0861544E-6</v>
      </c>
      <c r="E2485" s="14" t="s">
        <v>10</v>
      </c>
      <c r="F2485" s="14">
        <v>3.2384884</v>
      </c>
      <c r="G2485" s="14" t="s">
        <v>13699</v>
      </c>
      <c r="H2485" s="14" t="s">
        <v>7875</v>
      </c>
      <c r="I2485" s="15" t="s">
        <v>10422</v>
      </c>
      <c r="J2485" s="15" t="s">
        <v>12880</v>
      </c>
    </row>
    <row r="2486" spans="2:10" x14ac:dyDescent="0.2">
      <c r="B2486" s="14">
        <v>2481</v>
      </c>
      <c r="C2486" s="15" t="s">
        <v>3943</v>
      </c>
      <c r="D2486" s="16">
        <v>1.33355715E-14</v>
      </c>
      <c r="E2486" s="14" t="s">
        <v>10</v>
      </c>
      <c r="F2486" s="14">
        <v>2.3025074000000001</v>
      </c>
      <c r="G2486" s="14" t="s">
        <v>91</v>
      </c>
      <c r="H2486" s="14" t="s">
        <v>6429</v>
      </c>
      <c r="I2486" s="15" t="s">
        <v>8934</v>
      </c>
      <c r="J2486" s="15" t="s">
        <v>11528</v>
      </c>
    </row>
    <row r="2487" spans="2:10" x14ac:dyDescent="0.2">
      <c r="B2487" s="14">
        <v>2482</v>
      </c>
      <c r="C2487" s="15" t="s">
        <v>5385</v>
      </c>
      <c r="D2487" s="16">
        <v>9.1004049999999994E-14</v>
      </c>
      <c r="E2487" s="14" t="s">
        <v>10</v>
      </c>
      <c r="F2487" s="14">
        <v>2.9392757</v>
      </c>
      <c r="G2487" s="14" t="s">
        <v>706</v>
      </c>
      <c r="H2487" s="14" t="s">
        <v>7876</v>
      </c>
      <c r="I2487" s="15" t="s">
        <v>10423</v>
      </c>
      <c r="J2487" s="15" t="s">
        <v>12881</v>
      </c>
    </row>
    <row r="2488" spans="2:10" x14ac:dyDescent="0.2">
      <c r="B2488" s="14">
        <v>2483</v>
      </c>
      <c r="C2488" s="15" t="s">
        <v>2713</v>
      </c>
      <c r="D2488" s="16">
        <v>3.9740566000000004E-9</v>
      </c>
      <c r="E2488" s="14" t="s">
        <v>10</v>
      </c>
      <c r="F2488" s="14">
        <v>2.1548626</v>
      </c>
      <c r="G2488" s="14" t="s">
        <v>2714</v>
      </c>
      <c r="H2488" s="14" t="s">
        <v>2715</v>
      </c>
      <c r="I2488" s="15" t="s">
        <v>2716</v>
      </c>
      <c r="J2488" s="15" t="s">
        <v>2717</v>
      </c>
    </row>
    <row r="2489" spans="2:10" x14ac:dyDescent="0.2">
      <c r="B2489" s="14">
        <v>2484</v>
      </c>
      <c r="C2489" s="15" t="s">
        <v>5386</v>
      </c>
      <c r="D2489" s="16">
        <v>1.3947262999999999E-10</v>
      </c>
      <c r="E2489" s="14" t="s">
        <v>10</v>
      </c>
      <c r="F2489" s="14">
        <v>2.3314067999999999</v>
      </c>
      <c r="G2489" s="14" t="s">
        <v>2206</v>
      </c>
      <c r="H2489" s="14" t="s">
        <v>7877</v>
      </c>
      <c r="I2489" s="15" t="s">
        <v>10424</v>
      </c>
      <c r="J2489" s="15" t="s">
        <v>12882</v>
      </c>
    </row>
    <row r="2490" spans="2:10" x14ac:dyDescent="0.2">
      <c r="B2490" s="14">
        <v>2485</v>
      </c>
      <c r="C2490" s="15" t="s">
        <v>2718</v>
      </c>
      <c r="D2490" s="16">
        <v>5.6586809999999996E-7</v>
      </c>
      <c r="E2490" s="14" t="s">
        <v>8</v>
      </c>
      <c r="F2490" s="14">
        <v>-3.3062062000000001</v>
      </c>
      <c r="G2490" s="14" t="s">
        <v>2719</v>
      </c>
      <c r="H2490" s="14" t="s">
        <v>2720</v>
      </c>
      <c r="I2490" s="15" t="s">
        <v>10425</v>
      </c>
      <c r="J2490" s="15" t="s">
        <v>2721</v>
      </c>
    </row>
    <row r="2491" spans="2:10" x14ac:dyDescent="0.2">
      <c r="B2491" s="14">
        <v>2486</v>
      </c>
      <c r="C2491" s="15" t="s">
        <v>5387</v>
      </c>
      <c r="D2491" s="16">
        <v>3.3640327E-14</v>
      </c>
      <c r="E2491" s="14" t="s">
        <v>8</v>
      </c>
      <c r="F2491" s="14">
        <v>-4.4979978000000003</v>
      </c>
      <c r="G2491" s="14" t="s">
        <v>1228</v>
      </c>
      <c r="H2491" s="14" t="s">
        <v>7878</v>
      </c>
      <c r="I2491" s="15" t="s">
        <v>10426</v>
      </c>
      <c r="J2491" s="15" t="s">
        <v>12883</v>
      </c>
    </row>
    <row r="2492" spans="2:10" x14ac:dyDescent="0.2">
      <c r="B2492" s="14">
        <v>2487</v>
      </c>
      <c r="C2492" s="15" t="s">
        <v>5388</v>
      </c>
      <c r="D2492" s="16">
        <v>4.4682540000000001E-5</v>
      </c>
      <c r="E2492" s="14" t="s">
        <v>8</v>
      </c>
      <c r="F2492" s="14">
        <v>-2.0991059999999999</v>
      </c>
      <c r="G2492" s="14" t="s">
        <v>2206</v>
      </c>
      <c r="H2492" s="14" t="s">
        <v>7879</v>
      </c>
      <c r="I2492" s="15" t="s">
        <v>10427</v>
      </c>
      <c r="J2492" s="15" t="s">
        <v>12884</v>
      </c>
    </row>
    <row r="2493" spans="2:10" x14ac:dyDescent="0.2">
      <c r="B2493" s="14">
        <v>2488</v>
      </c>
      <c r="C2493" s="15" t="s">
        <v>5389</v>
      </c>
      <c r="D2493" s="16">
        <v>3.1216793999999999E-5</v>
      </c>
      <c r="E2493" s="14" t="s">
        <v>8</v>
      </c>
      <c r="F2493" s="14">
        <v>-2.1039227999999999</v>
      </c>
      <c r="G2493" s="14" t="s">
        <v>1228</v>
      </c>
      <c r="H2493" s="14" t="s">
        <v>7880</v>
      </c>
      <c r="I2493" s="15" t="s">
        <v>10428</v>
      </c>
      <c r="J2493" s="15" t="s">
        <v>12885</v>
      </c>
    </row>
    <row r="2494" spans="2:10" x14ac:dyDescent="0.2">
      <c r="B2494" s="14">
        <v>2489</v>
      </c>
      <c r="C2494" s="15" t="s">
        <v>5390</v>
      </c>
      <c r="D2494" s="16">
        <v>1.2356012000000001E-16</v>
      </c>
      <c r="E2494" s="14" t="s">
        <v>10</v>
      </c>
      <c r="F2494" s="14">
        <v>3.4363098000000001</v>
      </c>
      <c r="G2494" s="14" t="s">
        <v>13739</v>
      </c>
      <c r="H2494" s="14" t="s">
        <v>7881</v>
      </c>
      <c r="I2494" s="15" t="s">
        <v>10429</v>
      </c>
      <c r="J2494" s="15" t="s">
        <v>12886</v>
      </c>
    </row>
    <row r="2495" spans="2:10" x14ac:dyDescent="0.2">
      <c r="B2495" s="14">
        <v>2490</v>
      </c>
      <c r="C2495" s="15" t="s">
        <v>2723</v>
      </c>
      <c r="D2495" s="16">
        <v>1.3416757999999999E-4</v>
      </c>
      <c r="E2495" s="14" t="s">
        <v>8</v>
      </c>
      <c r="F2495" s="14">
        <v>-3.0828457</v>
      </c>
      <c r="G2495" s="14" t="s">
        <v>1886</v>
      </c>
      <c r="H2495" s="14" t="s">
        <v>2724</v>
      </c>
      <c r="I2495" s="15" t="s">
        <v>2725</v>
      </c>
      <c r="J2495" s="15" t="s">
        <v>12887</v>
      </c>
    </row>
    <row r="2496" spans="2:10" x14ac:dyDescent="0.2">
      <c r="B2496" s="14">
        <v>2491</v>
      </c>
      <c r="C2496" s="15" t="s">
        <v>5391</v>
      </c>
      <c r="D2496" s="16">
        <v>2.9060046999999998E-15</v>
      </c>
      <c r="E2496" s="14" t="s">
        <v>10</v>
      </c>
      <c r="F2496" s="14">
        <v>2.2472690000000002</v>
      </c>
      <c r="G2496" s="14" t="s">
        <v>13740</v>
      </c>
      <c r="H2496" s="14" t="s">
        <v>7882</v>
      </c>
      <c r="I2496" s="15" t="s">
        <v>10430</v>
      </c>
      <c r="J2496" s="15" t="s">
        <v>12888</v>
      </c>
    </row>
    <row r="2497" spans="2:10" x14ac:dyDescent="0.2">
      <c r="B2497" s="14">
        <v>2492</v>
      </c>
      <c r="C2497" s="15" t="s">
        <v>5392</v>
      </c>
      <c r="D2497" s="16">
        <v>8.8920229999999998E-5</v>
      </c>
      <c r="E2497" s="14" t="s">
        <v>8</v>
      </c>
      <c r="F2497" s="14">
        <v>-2.2466105999999999</v>
      </c>
      <c r="G2497" s="14" t="s">
        <v>1498</v>
      </c>
      <c r="H2497" s="14" t="s">
        <v>7883</v>
      </c>
      <c r="I2497" s="15" t="s">
        <v>10431</v>
      </c>
      <c r="J2497" s="15" t="s">
        <v>12889</v>
      </c>
    </row>
    <row r="2498" spans="2:10" x14ac:dyDescent="0.2">
      <c r="B2498" s="14">
        <v>2493</v>
      </c>
      <c r="C2498" s="15" t="s">
        <v>5393</v>
      </c>
      <c r="D2498" s="16">
        <v>5.4802437999999997E-8</v>
      </c>
      <c r="E2498" s="14" t="s">
        <v>10</v>
      </c>
      <c r="F2498" s="14">
        <v>2.1807658999999999</v>
      </c>
      <c r="G2498" s="14" t="s">
        <v>13656</v>
      </c>
      <c r="H2498" s="14" t="s">
        <v>7884</v>
      </c>
      <c r="I2498" s="15" t="s">
        <v>10432</v>
      </c>
      <c r="J2498" s="15" t="s">
        <v>12890</v>
      </c>
    </row>
    <row r="2499" spans="2:10" x14ac:dyDescent="0.2">
      <c r="B2499" s="14">
        <v>2494</v>
      </c>
      <c r="C2499" s="15" t="s">
        <v>5394</v>
      </c>
      <c r="D2499" s="16">
        <v>3.0516494000000002E-6</v>
      </c>
      <c r="E2499" s="14" t="s">
        <v>10</v>
      </c>
      <c r="F2499" s="14">
        <v>2.1874009999999999</v>
      </c>
      <c r="G2499" s="14" t="s">
        <v>1055</v>
      </c>
      <c r="H2499" s="14" t="s">
        <v>7885</v>
      </c>
      <c r="I2499" s="15" t="s">
        <v>10433</v>
      </c>
      <c r="J2499" s="15" t="s">
        <v>12891</v>
      </c>
    </row>
    <row r="2500" spans="2:10" x14ac:dyDescent="0.2">
      <c r="B2500" s="14">
        <v>2495</v>
      </c>
      <c r="C2500" s="15" t="s">
        <v>5395</v>
      </c>
      <c r="D2500" s="16">
        <v>7.8120419999999994E-11</v>
      </c>
      <c r="E2500" s="14" t="s">
        <v>10</v>
      </c>
      <c r="F2500" s="14">
        <v>2.1614702000000001</v>
      </c>
      <c r="G2500" s="14" t="s">
        <v>1490</v>
      </c>
      <c r="H2500" s="14" t="s">
        <v>7886</v>
      </c>
      <c r="I2500" s="15" t="s">
        <v>10434</v>
      </c>
      <c r="J2500" s="15" t="s">
        <v>12892</v>
      </c>
    </row>
    <row r="2501" spans="2:10" x14ac:dyDescent="0.2">
      <c r="B2501" s="14">
        <v>2496</v>
      </c>
      <c r="C2501" s="15" t="s">
        <v>5396</v>
      </c>
      <c r="D2501" s="16">
        <v>2.2350690000000002E-6</v>
      </c>
      <c r="E2501" s="14" t="s">
        <v>10</v>
      </c>
      <c r="F2501" s="14">
        <v>2.3174304999999999</v>
      </c>
      <c r="G2501" s="14" t="s">
        <v>665</v>
      </c>
      <c r="H2501" s="14" t="s">
        <v>7887</v>
      </c>
      <c r="I2501" s="15" t="s">
        <v>10435</v>
      </c>
      <c r="J2501" s="15" t="s">
        <v>12893</v>
      </c>
    </row>
    <row r="2502" spans="2:10" x14ac:dyDescent="0.2">
      <c r="B2502" s="14">
        <v>2497</v>
      </c>
      <c r="C2502" s="15" t="s">
        <v>2726</v>
      </c>
      <c r="D2502" s="16">
        <v>6.4839489999999999E-12</v>
      </c>
      <c r="E2502" s="14" t="s">
        <v>10</v>
      </c>
      <c r="F2502" s="14">
        <v>3.1584469999999998</v>
      </c>
      <c r="G2502" s="14" t="s">
        <v>2727</v>
      </c>
      <c r="H2502" s="14" t="s">
        <v>2728</v>
      </c>
      <c r="I2502" s="15" t="s">
        <v>2729</v>
      </c>
      <c r="J2502" s="15" t="s">
        <v>2730</v>
      </c>
    </row>
    <row r="2503" spans="2:10" x14ac:dyDescent="0.2">
      <c r="B2503" s="14">
        <v>2498</v>
      </c>
      <c r="C2503" s="15" t="s">
        <v>2731</v>
      </c>
      <c r="D2503" s="16">
        <v>1.9481307E-4</v>
      </c>
      <c r="E2503" s="14" t="s">
        <v>8</v>
      </c>
      <c r="F2503" s="14">
        <v>-3.1373264999999999</v>
      </c>
      <c r="G2503" s="14" t="s">
        <v>937</v>
      </c>
      <c r="H2503" s="14" t="s">
        <v>2732</v>
      </c>
      <c r="I2503" s="15" t="s">
        <v>2733</v>
      </c>
      <c r="J2503" s="15" t="s">
        <v>12894</v>
      </c>
    </row>
    <row r="2504" spans="2:10" x14ac:dyDescent="0.2">
      <c r="B2504" s="14">
        <v>2499</v>
      </c>
      <c r="C2504" s="15" t="s">
        <v>5397</v>
      </c>
      <c r="D2504" s="16">
        <v>1.6135544000000001E-7</v>
      </c>
      <c r="E2504" s="14" t="s">
        <v>10</v>
      </c>
      <c r="F2504" s="14">
        <v>2.2960845999999999</v>
      </c>
      <c r="G2504" s="14" t="s">
        <v>1218</v>
      </c>
      <c r="H2504" s="14" t="s">
        <v>7888</v>
      </c>
      <c r="I2504" s="15" t="s">
        <v>10436</v>
      </c>
      <c r="J2504" s="15" t="s">
        <v>12895</v>
      </c>
    </row>
    <row r="2505" spans="2:10" x14ac:dyDescent="0.2">
      <c r="B2505" s="14">
        <v>2500</v>
      </c>
      <c r="C2505" s="15" t="s">
        <v>5398</v>
      </c>
      <c r="D2505" s="16">
        <v>5.6276344999999998E-5</v>
      </c>
      <c r="E2505" s="14" t="s">
        <v>10</v>
      </c>
      <c r="F2505" s="14">
        <v>2.1581364000000001</v>
      </c>
      <c r="G2505" s="14" t="s">
        <v>13552</v>
      </c>
      <c r="H2505" s="14" t="s">
        <v>7889</v>
      </c>
      <c r="I2505" s="15" t="s">
        <v>10437</v>
      </c>
      <c r="J2505" s="15" t="s">
        <v>12896</v>
      </c>
    </row>
    <row r="2506" spans="2:10" x14ac:dyDescent="0.2">
      <c r="B2506" s="14">
        <v>2501</v>
      </c>
      <c r="C2506" s="15" t="s">
        <v>5399</v>
      </c>
      <c r="D2506" s="16">
        <v>2.8094089999999999E-10</v>
      </c>
      <c r="E2506" s="14" t="s">
        <v>10</v>
      </c>
      <c r="F2506" s="14">
        <v>2.4600935000000002</v>
      </c>
      <c r="G2506" s="14" t="s">
        <v>28</v>
      </c>
      <c r="H2506" s="14" t="s">
        <v>7890</v>
      </c>
      <c r="I2506" s="15" t="s">
        <v>10438</v>
      </c>
      <c r="J2506" s="15" t="s">
        <v>12897</v>
      </c>
    </row>
    <row r="2507" spans="2:10" x14ac:dyDescent="0.2">
      <c r="B2507" s="14">
        <v>2502</v>
      </c>
      <c r="C2507" s="15" t="s">
        <v>5400</v>
      </c>
      <c r="D2507" s="16">
        <v>6.4647716000000002E-14</v>
      </c>
      <c r="E2507" s="14" t="s">
        <v>10</v>
      </c>
      <c r="F2507" s="14">
        <v>2.5202941999999999</v>
      </c>
      <c r="G2507" s="14" t="s">
        <v>2054</v>
      </c>
      <c r="H2507" s="14" t="s">
        <v>7891</v>
      </c>
      <c r="I2507" s="15" t="s">
        <v>10439</v>
      </c>
      <c r="J2507" s="15" t="s">
        <v>12898</v>
      </c>
    </row>
    <row r="2508" spans="2:10" x14ac:dyDescent="0.2">
      <c r="B2508" s="14">
        <v>2503</v>
      </c>
      <c r="C2508" s="15" t="s">
        <v>5401</v>
      </c>
      <c r="D2508" s="16">
        <v>1.8703896000000001E-9</v>
      </c>
      <c r="E2508" s="14" t="s">
        <v>8</v>
      </c>
      <c r="F2508" s="14">
        <v>-4.5485360000000004</v>
      </c>
      <c r="G2508" s="14" t="s">
        <v>29</v>
      </c>
      <c r="H2508" s="14" t="s">
        <v>7892</v>
      </c>
      <c r="I2508" s="15" t="s">
        <v>10440</v>
      </c>
      <c r="J2508" s="15" t="s">
        <v>12899</v>
      </c>
    </row>
    <row r="2509" spans="2:10" x14ac:dyDescent="0.2">
      <c r="B2509" s="14">
        <v>2504</v>
      </c>
      <c r="C2509" s="15" t="s">
        <v>5402</v>
      </c>
      <c r="D2509" s="16">
        <v>2.9513679999999999E-8</v>
      </c>
      <c r="E2509" s="14" t="s">
        <v>8</v>
      </c>
      <c r="F2509" s="14">
        <v>-2.1253514</v>
      </c>
      <c r="G2509" s="14" t="s">
        <v>363</v>
      </c>
      <c r="H2509" s="14" t="s">
        <v>7893</v>
      </c>
      <c r="I2509" s="15" t="s">
        <v>10441</v>
      </c>
      <c r="J2509" s="15" t="s">
        <v>12900</v>
      </c>
    </row>
    <row r="2510" spans="2:10" x14ac:dyDescent="0.2">
      <c r="B2510" s="14">
        <v>2505</v>
      </c>
      <c r="C2510" s="15" t="s">
        <v>5403</v>
      </c>
      <c r="D2510" s="16">
        <v>1.4998628E-6</v>
      </c>
      <c r="E2510" s="14" t="s">
        <v>8</v>
      </c>
      <c r="F2510" s="14">
        <v>-2.7109076999999999</v>
      </c>
      <c r="G2510" s="14" t="s">
        <v>421</v>
      </c>
      <c r="H2510" s="14" t="s">
        <v>7894</v>
      </c>
      <c r="I2510" s="15" t="s">
        <v>10442</v>
      </c>
      <c r="J2510" s="15" t="s">
        <v>12901</v>
      </c>
    </row>
    <row r="2511" spans="2:10" x14ac:dyDescent="0.2">
      <c r="B2511" s="14">
        <v>2506</v>
      </c>
      <c r="C2511" s="15" t="s">
        <v>5404</v>
      </c>
      <c r="D2511" s="16">
        <v>4.3780523999999998E-6</v>
      </c>
      <c r="E2511" s="14" t="s">
        <v>10</v>
      </c>
      <c r="F2511" s="14">
        <v>2.3276036000000002</v>
      </c>
      <c r="G2511" s="14" t="s">
        <v>972</v>
      </c>
      <c r="H2511" s="14" t="s">
        <v>7895</v>
      </c>
      <c r="I2511" s="15" t="s">
        <v>10443</v>
      </c>
      <c r="J2511" s="15" t="s">
        <v>12902</v>
      </c>
    </row>
    <row r="2512" spans="2:10" x14ac:dyDescent="0.2">
      <c r="B2512" s="14">
        <v>2507</v>
      </c>
      <c r="C2512" s="15" t="s">
        <v>5405</v>
      </c>
      <c r="D2512" s="16">
        <v>6.5577947000000002E-13</v>
      </c>
      <c r="E2512" s="14" t="s">
        <v>8</v>
      </c>
      <c r="F2512" s="14">
        <v>-3.0155577999999998</v>
      </c>
      <c r="G2512" s="14" t="s">
        <v>133</v>
      </c>
      <c r="H2512" s="14" t="s">
        <v>7896</v>
      </c>
      <c r="I2512" s="15" t="s">
        <v>10444</v>
      </c>
      <c r="J2512" s="15" t="s">
        <v>12903</v>
      </c>
    </row>
    <row r="2513" spans="2:10" x14ac:dyDescent="0.2">
      <c r="B2513" s="14">
        <v>2508</v>
      </c>
      <c r="C2513" s="15" t="s">
        <v>5406</v>
      </c>
      <c r="D2513" s="16">
        <v>3.2607276999999999E-5</v>
      </c>
      <c r="E2513" s="14" t="s">
        <v>8</v>
      </c>
      <c r="F2513" s="14">
        <v>-2.1716410000000002</v>
      </c>
      <c r="G2513" s="14" t="s">
        <v>36</v>
      </c>
      <c r="H2513" s="14" t="s">
        <v>7897</v>
      </c>
      <c r="I2513" s="15" t="s">
        <v>10445</v>
      </c>
      <c r="J2513" s="15" t="s">
        <v>12904</v>
      </c>
    </row>
    <row r="2514" spans="2:10" x14ac:dyDescent="0.2">
      <c r="B2514" s="14">
        <v>2509</v>
      </c>
      <c r="C2514" s="15" t="s">
        <v>2737</v>
      </c>
      <c r="D2514" s="16">
        <v>2.3356320000000002E-6</v>
      </c>
      <c r="E2514" s="14" t="s">
        <v>8</v>
      </c>
      <c r="F2514" s="14">
        <v>-2.5092696999999999</v>
      </c>
      <c r="G2514" s="14" t="s">
        <v>674</v>
      </c>
      <c r="H2514" s="14" t="s">
        <v>2738</v>
      </c>
      <c r="I2514" s="15" t="s">
        <v>2739</v>
      </c>
      <c r="J2514" s="15" t="s">
        <v>2740</v>
      </c>
    </row>
    <row r="2515" spans="2:10" x14ac:dyDescent="0.2">
      <c r="B2515" s="14">
        <v>2510</v>
      </c>
      <c r="C2515" s="15" t="s">
        <v>5407</v>
      </c>
      <c r="D2515" s="16">
        <v>3.3304754000000001E-5</v>
      </c>
      <c r="E2515" s="14" t="s">
        <v>10</v>
      </c>
      <c r="F2515" s="14">
        <v>2.6809042000000001</v>
      </c>
      <c r="G2515" s="14" t="s">
        <v>272</v>
      </c>
      <c r="H2515" s="14" t="s">
        <v>7898</v>
      </c>
      <c r="I2515" s="15" t="s">
        <v>10446</v>
      </c>
      <c r="J2515" s="15" t="s">
        <v>12905</v>
      </c>
    </row>
    <row r="2516" spans="2:10" x14ac:dyDescent="0.2">
      <c r="B2516" s="14">
        <v>2511</v>
      </c>
      <c r="C2516" s="15" t="s">
        <v>5408</v>
      </c>
      <c r="D2516" s="16">
        <v>5.7925089999999998E-7</v>
      </c>
      <c r="E2516" s="14" t="s">
        <v>8</v>
      </c>
      <c r="F2516" s="14">
        <v>-2.137947</v>
      </c>
      <c r="G2516" s="14" t="s">
        <v>38</v>
      </c>
      <c r="H2516" s="14" t="s">
        <v>7899</v>
      </c>
      <c r="I2516" s="15" t="s">
        <v>10447</v>
      </c>
      <c r="J2516" s="15" t="s">
        <v>12906</v>
      </c>
    </row>
    <row r="2517" spans="2:10" x14ac:dyDescent="0.2">
      <c r="B2517" s="14">
        <v>2512</v>
      </c>
      <c r="C2517" s="15" t="s">
        <v>5409</v>
      </c>
      <c r="D2517" s="16">
        <v>6.5085760000000003E-5</v>
      </c>
      <c r="E2517" s="14" t="s">
        <v>8</v>
      </c>
      <c r="F2517" s="14">
        <v>-2.0547029999999999</v>
      </c>
      <c r="G2517" s="14" t="s">
        <v>13741</v>
      </c>
      <c r="H2517" s="14" t="s">
        <v>7900</v>
      </c>
      <c r="I2517" s="15" t="s">
        <v>10448</v>
      </c>
      <c r="J2517" s="15" t="s">
        <v>12907</v>
      </c>
    </row>
    <row r="2518" spans="2:10" x14ac:dyDescent="0.2">
      <c r="B2518" s="14">
        <v>2513</v>
      </c>
      <c r="C2518" s="15" t="s">
        <v>2741</v>
      </c>
      <c r="D2518" s="16">
        <v>1.3823755999999999E-5</v>
      </c>
      <c r="E2518" s="14" t="s">
        <v>10</v>
      </c>
      <c r="F2518" s="14">
        <v>2.6713843000000002</v>
      </c>
      <c r="G2518" s="14" t="s">
        <v>976</v>
      </c>
      <c r="H2518" s="14" t="s">
        <v>2742</v>
      </c>
      <c r="I2518" s="15" t="s">
        <v>10449</v>
      </c>
      <c r="J2518" s="15" t="s">
        <v>2743</v>
      </c>
    </row>
    <row r="2519" spans="2:10" x14ac:dyDescent="0.2">
      <c r="B2519" s="14">
        <v>2514</v>
      </c>
      <c r="C2519" s="15" t="s">
        <v>5410</v>
      </c>
      <c r="D2519" s="16">
        <v>5.9397289999999996E-11</v>
      </c>
      <c r="E2519" s="14" t="s">
        <v>10</v>
      </c>
      <c r="F2519" s="14">
        <v>2.7555274999999999</v>
      </c>
      <c r="G2519" s="14" t="s">
        <v>973</v>
      </c>
      <c r="H2519" s="14" t="s">
        <v>7901</v>
      </c>
      <c r="I2519" s="15" t="s">
        <v>10450</v>
      </c>
      <c r="J2519" s="15" t="s">
        <v>12908</v>
      </c>
    </row>
    <row r="2520" spans="2:10" x14ac:dyDescent="0.2">
      <c r="B2520" s="14">
        <v>2515</v>
      </c>
      <c r="C2520" s="15" t="s">
        <v>5411</v>
      </c>
      <c r="D2520" s="16">
        <v>2.3510135999999999E-5</v>
      </c>
      <c r="E2520" s="14" t="s">
        <v>8</v>
      </c>
      <c r="F2520" s="14">
        <v>-3.1156033999999999</v>
      </c>
      <c r="G2520" s="14" t="s">
        <v>2798</v>
      </c>
      <c r="H2520" s="14" t="s">
        <v>7902</v>
      </c>
      <c r="I2520" s="15" t="s">
        <v>10451</v>
      </c>
      <c r="J2520" s="15" t="s">
        <v>12909</v>
      </c>
    </row>
    <row r="2521" spans="2:10" x14ac:dyDescent="0.2">
      <c r="B2521" s="14">
        <v>2516</v>
      </c>
      <c r="C2521" s="15" t="s">
        <v>5412</v>
      </c>
      <c r="D2521" s="16">
        <v>1.2101817E-5</v>
      </c>
      <c r="E2521" s="14" t="s">
        <v>8</v>
      </c>
      <c r="F2521" s="14">
        <v>-4.0543769999999997</v>
      </c>
      <c r="G2521" s="14" t="s">
        <v>267</v>
      </c>
      <c r="H2521" s="14" t="s">
        <v>7903</v>
      </c>
      <c r="I2521" s="15" t="s">
        <v>10452</v>
      </c>
      <c r="J2521" s="15" t="s">
        <v>12910</v>
      </c>
    </row>
    <row r="2522" spans="2:10" x14ac:dyDescent="0.2">
      <c r="B2522" s="14">
        <v>2517</v>
      </c>
      <c r="C2522" s="15" t="s">
        <v>5413</v>
      </c>
      <c r="D2522" s="16">
        <v>3.0524322000000001E-6</v>
      </c>
      <c r="E2522" s="14" t="s">
        <v>8</v>
      </c>
      <c r="F2522" s="14">
        <v>-2.0823060999999998</v>
      </c>
      <c r="G2522" s="14" t="s">
        <v>73</v>
      </c>
      <c r="H2522" s="14" t="s">
        <v>7904</v>
      </c>
      <c r="I2522" s="15" t="s">
        <v>10453</v>
      </c>
      <c r="J2522" s="15" t="s">
        <v>12911</v>
      </c>
    </row>
    <row r="2523" spans="2:10" x14ac:dyDescent="0.2">
      <c r="B2523" s="14">
        <v>2518</v>
      </c>
      <c r="C2523" s="15" t="s">
        <v>5414</v>
      </c>
      <c r="D2523" s="16">
        <v>9.2542009999999997E-13</v>
      </c>
      <c r="E2523" s="14" t="s">
        <v>10</v>
      </c>
      <c r="F2523" s="14">
        <v>2.0532664999999999</v>
      </c>
      <c r="G2523" s="14" t="s">
        <v>2541</v>
      </c>
      <c r="H2523" s="14" t="s">
        <v>7905</v>
      </c>
      <c r="I2523" s="15" t="s">
        <v>10454</v>
      </c>
      <c r="J2523" s="15" t="s">
        <v>12912</v>
      </c>
    </row>
    <row r="2524" spans="2:10" x14ac:dyDescent="0.2">
      <c r="B2524" s="14">
        <v>2519</v>
      </c>
      <c r="C2524" s="15" t="s">
        <v>5415</v>
      </c>
      <c r="D2524" s="16">
        <v>2.1080182000000002E-9</v>
      </c>
      <c r="E2524" s="14" t="s">
        <v>10</v>
      </c>
      <c r="F2524" s="14">
        <v>2.0099843000000002</v>
      </c>
      <c r="G2524" s="14" t="s">
        <v>3278</v>
      </c>
      <c r="H2524" s="14" t="s">
        <v>7906</v>
      </c>
      <c r="I2524" s="15" t="s">
        <v>10455</v>
      </c>
      <c r="J2524" s="15" t="s">
        <v>12913</v>
      </c>
    </row>
    <row r="2525" spans="2:10" x14ac:dyDescent="0.2">
      <c r="B2525" s="14">
        <v>2520</v>
      </c>
      <c r="C2525" s="15" t="s">
        <v>5416</v>
      </c>
      <c r="D2525" s="16">
        <v>7.3024069999999994E-11</v>
      </c>
      <c r="E2525" s="14" t="s">
        <v>10</v>
      </c>
      <c r="F2525" s="14">
        <v>2.8557134</v>
      </c>
      <c r="G2525" s="14" t="s">
        <v>2843</v>
      </c>
      <c r="H2525" s="14" t="s">
        <v>7907</v>
      </c>
      <c r="I2525" s="15" t="s">
        <v>10456</v>
      </c>
      <c r="J2525" s="15" t="s">
        <v>12914</v>
      </c>
    </row>
    <row r="2526" spans="2:10" x14ac:dyDescent="0.2">
      <c r="B2526" s="14">
        <v>2521</v>
      </c>
      <c r="C2526" s="15" t="s">
        <v>5417</v>
      </c>
      <c r="D2526" s="16">
        <v>2.5771158E-5</v>
      </c>
      <c r="E2526" s="14" t="s">
        <v>8</v>
      </c>
      <c r="F2526" s="14">
        <v>-2.809771</v>
      </c>
      <c r="G2526" s="14" t="s">
        <v>529</v>
      </c>
      <c r="H2526" s="14" t="s">
        <v>7908</v>
      </c>
      <c r="I2526" s="15" t="s">
        <v>10457</v>
      </c>
      <c r="J2526" s="15" t="s">
        <v>12915</v>
      </c>
    </row>
    <row r="2527" spans="2:10" x14ac:dyDescent="0.2">
      <c r="B2527" s="14">
        <v>2522</v>
      </c>
      <c r="C2527" s="15" t="s">
        <v>5418</v>
      </c>
      <c r="D2527" s="16">
        <v>2.8142934999999999E-4</v>
      </c>
      <c r="E2527" s="14" t="s">
        <v>8</v>
      </c>
      <c r="F2527" s="14">
        <v>-2.7934937</v>
      </c>
      <c r="G2527" s="14" t="s">
        <v>13545</v>
      </c>
      <c r="H2527" s="14" t="s">
        <v>7909</v>
      </c>
      <c r="I2527" s="15" t="s">
        <v>10458</v>
      </c>
      <c r="J2527" s="15" t="s">
        <v>12916</v>
      </c>
    </row>
    <row r="2528" spans="2:10" x14ac:dyDescent="0.2">
      <c r="B2528" s="14">
        <v>2523</v>
      </c>
      <c r="C2528" s="15" t="s">
        <v>5419</v>
      </c>
      <c r="D2528" s="16">
        <v>5.2312320000000003E-13</v>
      </c>
      <c r="E2528" s="14" t="s">
        <v>8</v>
      </c>
      <c r="F2528" s="14">
        <v>-2.4081166000000001</v>
      </c>
      <c r="G2528" s="14" t="s">
        <v>2373</v>
      </c>
      <c r="H2528" s="14" t="s">
        <v>7910</v>
      </c>
      <c r="I2528" s="15" t="s">
        <v>10459</v>
      </c>
      <c r="J2528" s="15" t="s">
        <v>12917</v>
      </c>
    </row>
    <row r="2529" spans="2:10" x14ac:dyDescent="0.2">
      <c r="B2529" s="14">
        <v>2524</v>
      </c>
      <c r="C2529" s="15" t="s">
        <v>5420</v>
      </c>
      <c r="D2529" s="16">
        <v>1.9399911999999999E-4</v>
      </c>
      <c r="E2529" s="14" t="s">
        <v>8</v>
      </c>
      <c r="F2529" s="14">
        <v>-2.479034</v>
      </c>
      <c r="G2529" s="14" t="s">
        <v>1250</v>
      </c>
      <c r="H2529" s="14" t="s">
        <v>7911</v>
      </c>
      <c r="I2529" s="15" t="s">
        <v>10460</v>
      </c>
      <c r="J2529" s="15" t="s">
        <v>12918</v>
      </c>
    </row>
    <row r="2530" spans="2:10" x14ac:dyDescent="0.2">
      <c r="B2530" s="14">
        <v>2525</v>
      </c>
      <c r="C2530" s="15" t="s">
        <v>2744</v>
      </c>
      <c r="D2530" s="16">
        <v>2.3355857E-5</v>
      </c>
      <c r="E2530" s="14" t="s">
        <v>10</v>
      </c>
      <c r="F2530" s="14">
        <v>2.684072</v>
      </c>
      <c r="G2530" s="14" t="s">
        <v>2216</v>
      </c>
      <c r="H2530" s="14" t="s">
        <v>2745</v>
      </c>
      <c r="I2530" s="15" t="s">
        <v>2746</v>
      </c>
      <c r="J2530" s="15" t="s">
        <v>12919</v>
      </c>
    </row>
    <row r="2531" spans="2:10" x14ac:dyDescent="0.2">
      <c r="B2531" s="14">
        <v>2526</v>
      </c>
      <c r="C2531" s="15" t="s">
        <v>2747</v>
      </c>
      <c r="D2531" s="14">
        <v>2.4329843000000001E-3</v>
      </c>
      <c r="E2531" s="14" t="s">
        <v>8</v>
      </c>
      <c r="F2531" s="14">
        <v>-3.4098432000000001</v>
      </c>
      <c r="G2531" s="14" t="s">
        <v>285</v>
      </c>
      <c r="H2531" s="14" t="s">
        <v>2748</v>
      </c>
      <c r="I2531" s="15" t="s">
        <v>2749</v>
      </c>
      <c r="J2531" s="15" t="s">
        <v>12920</v>
      </c>
    </row>
    <row r="2532" spans="2:10" x14ac:dyDescent="0.2">
      <c r="B2532" s="14">
        <v>2527</v>
      </c>
      <c r="C2532" s="15" t="s">
        <v>5421</v>
      </c>
      <c r="D2532" s="16">
        <v>4.9254225999999998E-8</v>
      </c>
      <c r="E2532" s="14" t="s">
        <v>8</v>
      </c>
      <c r="F2532" s="14">
        <v>-2.197819</v>
      </c>
      <c r="G2532" s="14" t="s">
        <v>988</v>
      </c>
      <c r="H2532" s="14" t="s">
        <v>7912</v>
      </c>
      <c r="I2532" s="15" t="s">
        <v>10461</v>
      </c>
      <c r="J2532" s="15" t="s">
        <v>12921</v>
      </c>
    </row>
    <row r="2533" spans="2:10" x14ac:dyDescent="0.2">
      <c r="B2533" s="14">
        <v>2528</v>
      </c>
      <c r="C2533" s="15" t="s">
        <v>5422</v>
      </c>
      <c r="D2533" s="16">
        <v>7.7882729999999995E-10</v>
      </c>
      <c r="E2533" s="14" t="s">
        <v>8</v>
      </c>
      <c r="F2533" s="14">
        <v>-3.2697927999999998</v>
      </c>
      <c r="G2533" s="14" t="s">
        <v>2206</v>
      </c>
      <c r="H2533" s="14" t="s">
        <v>7913</v>
      </c>
      <c r="I2533" s="15" t="s">
        <v>10462</v>
      </c>
      <c r="J2533" s="15" t="s">
        <v>12922</v>
      </c>
    </row>
    <row r="2534" spans="2:10" x14ac:dyDescent="0.2">
      <c r="B2534" s="14">
        <v>2529</v>
      </c>
      <c r="C2534" s="15" t="s">
        <v>5423</v>
      </c>
      <c r="D2534" s="16">
        <v>1.2552117999999999E-11</v>
      </c>
      <c r="E2534" s="14" t="s">
        <v>10</v>
      </c>
      <c r="F2534" s="14">
        <v>2.3664706</v>
      </c>
      <c r="G2534" s="14" t="s">
        <v>27</v>
      </c>
      <c r="H2534" s="14" t="s">
        <v>7914</v>
      </c>
      <c r="I2534" s="15" t="s">
        <v>10463</v>
      </c>
      <c r="J2534" s="15" t="s">
        <v>12923</v>
      </c>
    </row>
    <row r="2535" spans="2:10" x14ac:dyDescent="0.2">
      <c r="B2535" s="14">
        <v>2530</v>
      </c>
      <c r="C2535" s="15" t="s">
        <v>5424</v>
      </c>
      <c r="D2535" s="14">
        <v>1.4918599E-3</v>
      </c>
      <c r="E2535" s="14" t="s">
        <v>10</v>
      </c>
      <c r="F2535" s="14">
        <v>2.1432190000000002</v>
      </c>
      <c r="G2535" s="14" t="s">
        <v>2897</v>
      </c>
      <c r="H2535" s="14" t="s">
        <v>7915</v>
      </c>
      <c r="I2535" s="15" t="s">
        <v>10464</v>
      </c>
      <c r="J2535" s="15" t="s">
        <v>12924</v>
      </c>
    </row>
    <row r="2536" spans="2:10" x14ac:dyDescent="0.2">
      <c r="B2536" s="14">
        <v>2531</v>
      </c>
      <c r="C2536" s="15" t="s">
        <v>5426</v>
      </c>
      <c r="D2536" s="16">
        <v>3.8397586000000002E-5</v>
      </c>
      <c r="E2536" s="14" t="s">
        <v>10</v>
      </c>
      <c r="F2536" s="14">
        <v>2.3789321999999999</v>
      </c>
      <c r="G2536" s="14" t="s">
        <v>13742</v>
      </c>
      <c r="H2536" s="14" t="s">
        <v>7917</v>
      </c>
      <c r="I2536" s="15" t="s">
        <v>10466</v>
      </c>
      <c r="J2536" s="15" t="s">
        <v>12926</v>
      </c>
    </row>
    <row r="2537" spans="2:10" x14ac:dyDescent="0.2">
      <c r="B2537" s="14">
        <v>2532</v>
      </c>
      <c r="C2537" s="15" t="s">
        <v>2752</v>
      </c>
      <c r="D2537" s="16">
        <v>8.5259840000000006E-23</v>
      </c>
      <c r="E2537" s="14" t="s">
        <v>10</v>
      </c>
      <c r="F2537" s="14">
        <v>3.3732476</v>
      </c>
      <c r="G2537" s="14" t="s">
        <v>1121</v>
      </c>
      <c r="H2537" s="14" t="s">
        <v>2753</v>
      </c>
      <c r="I2537" s="15" t="s">
        <v>2754</v>
      </c>
      <c r="J2537" s="15" t="s">
        <v>2755</v>
      </c>
    </row>
    <row r="2538" spans="2:10" x14ac:dyDescent="0.2">
      <c r="B2538" s="14">
        <v>2533</v>
      </c>
      <c r="C2538" s="15" t="s">
        <v>5427</v>
      </c>
      <c r="D2538" s="16">
        <v>5.6537506000000002E-13</v>
      </c>
      <c r="E2538" s="14" t="s">
        <v>10</v>
      </c>
      <c r="F2538" s="14">
        <v>2.3944676</v>
      </c>
      <c r="G2538" s="14" t="s">
        <v>13743</v>
      </c>
      <c r="H2538" s="14" t="s">
        <v>7918</v>
      </c>
      <c r="I2538" s="15" t="s">
        <v>10467</v>
      </c>
      <c r="J2538" s="15" t="s">
        <v>12927</v>
      </c>
    </row>
    <row r="2539" spans="2:10" x14ac:dyDescent="0.2">
      <c r="B2539" s="14">
        <v>2534</v>
      </c>
      <c r="C2539" s="15" t="s">
        <v>5428</v>
      </c>
      <c r="D2539" s="16">
        <v>1.2261995E-11</v>
      </c>
      <c r="E2539" s="14" t="s">
        <v>8</v>
      </c>
      <c r="F2539" s="14">
        <v>-3.3295834000000002</v>
      </c>
      <c r="G2539" s="14" t="s">
        <v>760</v>
      </c>
      <c r="H2539" s="14" t="s">
        <v>7919</v>
      </c>
      <c r="I2539" s="15" t="s">
        <v>10468</v>
      </c>
      <c r="J2539" s="15" t="s">
        <v>12928</v>
      </c>
    </row>
    <row r="2540" spans="2:10" x14ac:dyDescent="0.2">
      <c r="B2540" s="14">
        <v>2535</v>
      </c>
      <c r="C2540" s="15" t="s">
        <v>5429</v>
      </c>
      <c r="D2540" s="16">
        <v>1.0623953E-8</v>
      </c>
      <c r="E2540" s="14" t="s">
        <v>10</v>
      </c>
      <c r="F2540" s="14">
        <v>2.172329</v>
      </c>
      <c r="G2540" s="14" t="s">
        <v>529</v>
      </c>
      <c r="H2540" s="14" t="s">
        <v>7920</v>
      </c>
      <c r="I2540" s="15" t="s">
        <v>10469</v>
      </c>
      <c r="J2540" s="15" t="s">
        <v>12929</v>
      </c>
    </row>
    <row r="2541" spans="2:10" x14ac:dyDescent="0.2">
      <c r="B2541" s="14">
        <v>2536</v>
      </c>
      <c r="C2541" s="15" t="s">
        <v>5430</v>
      </c>
      <c r="D2541" s="16">
        <v>5.5338138E-8</v>
      </c>
      <c r="E2541" s="14" t="s">
        <v>10</v>
      </c>
      <c r="F2541" s="14">
        <v>2.4378764999999998</v>
      </c>
      <c r="G2541" s="14" t="s">
        <v>1019</v>
      </c>
      <c r="H2541" s="14" t="s">
        <v>7921</v>
      </c>
      <c r="I2541" s="15" t="s">
        <v>10470</v>
      </c>
      <c r="J2541" s="15" t="s">
        <v>12930</v>
      </c>
    </row>
    <row r="2542" spans="2:10" x14ac:dyDescent="0.2">
      <c r="B2542" s="14">
        <v>2537</v>
      </c>
      <c r="C2542" s="15" t="s">
        <v>2756</v>
      </c>
      <c r="D2542" s="16">
        <v>9.5568340000000002E-8</v>
      </c>
      <c r="E2542" s="14" t="s">
        <v>8</v>
      </c>
      <c r="F2542" s="14">
        <v>-3.5453242999999999</v>
      </c>
      <c r="G2542" s="14" t="s">
        <v>1346</v>
      </c>
      <c r="H2542" s="14" t="s">
        <v>2757</v>
      </c>
      <c r="I2542" s="15" t="s">
        <v>10471</v>
      </c>
      <c r="J2542" s="15" t="s">
        <v>2758</v>
      </c>
    </row>
    <row r="2543" spans="2:10" x14ac:dyDescent="0.2">
      <c r="B2543" s="14">
        <v>2538</v>
      </c>
      <c r="C2543" s="15" t="s">
        <v>5431</v>
      </c>
      <c r="D2543" s="16">
        <v>4.7023936999999997E-6</v>
      </c>
      <c r="E2543" s="14" t="s">
        <v>10</v>
      </c>
      <c r="F2543" s="14">
        <v>2.0458460000000001</v>
      </c>
      <c r="G2543" s="14" t="s">
        <v>2088</v>
      </c>
      <c r="H2543" s="14" t="s">
        <v>7922</v>
      </c>
      <c r="I2543" s="15" t="s">
        <v>10472</v>
      </c>
      <c r="J2543" s="15" t="s">
        <v>12931</v>
      </c>
    </row>
    <row r="2544" spans="2:10" x14ac:dyDescent="0.2">
      <c r="B2544" s="14">
        <v>2539</v>
      </c>
      <c r="C2544" s="15" t="s">
        <v>5432</v>
      </c>
      <c r="D2544" s="16">
        <v>5.1576470000000004E-10</v>
      </c>
      <c r="E2544" s="14" t="s">
        <v>10</v>
      </c>
      <c r="F2544" s="14">
        <v>3.2116532000000002</v>
      </c>
      <c r="G2544" s="14" t="s">
        <v>2088</v>
      </c>
      <c r="H2544" s="14" t="s">
        <v>7923</v>
      </c>
      <c r="I2544" s="15" t="s">
        <v>10473</v>
      </c>
      <c r="J2544" s="15" t="s">
        <v>12932</v>
      </c>
    </row>
    <row r="2545" spans="2:10" x14ac:dyDescent="0.2">
      <c r="B2545" s="14">
        <v>2540</v>
      </c>
      <c r="C2545" s="15" t="s">
        <v>5433</v>
      </c>
      <c r="D2545" s="16">
        <v>4.5888214000000002E-8</v>
      </c>
      <c r="E2545" s="14" t="s">
        <v>8</v>
      </c>
      <c r="F2545" s="14">
        <v>-2.9050224</v>
      </c>
      <c r="G2545" s="14" t="s">
        <v>13675</v>
      </c>
      <c r="H2545" s="14" t="s">
        <v>7924</v>
      </c>
      <c r="I2545" s="15" t="s">
        <v>10474</v>
      </c>
      <c r="J2545" s="15" t="s">
        <v>12933</v>
      </c>
    </row>
    <row r="2546" spans="2:10" x14ac:dyDescent="0.2">
      <c r="B2546" s="14">
        <v>2541</v>
      </c>
      <c r="C2546" s="15" t="s">
        <v>2759</v>
      </c>
      <c r="D2546" s="16">
        <v>4.8825666000000002E-17</v>
      </c>
      <c r="E2546" s="14" t="s">
        <v>10</v>
      </c>
      <c r="F2546" s="14">
        <v>3.8420656000000002</v>
      </c>
      <c r="G2546" s="14" t="s">
        <v>147</v>
      </c>
      <c r="H2546" s="14" t="s">
        <v>2760</v>
      </c>
      <c r="I2546" s="15" t="s">
        <v>2761</v>
      </c>
      <c r="J2546" s="15" t="s">
        <v>2762</v>
      </c>
    </row>
    <row r="2547" spans="2:10" x14ac:dyDescent="0.2">
      <c r="B2547" s="14">
        <v>2542</v>
      </c>
      <c r="C2547" s="15" t="s">
        <v>5434</v>
      </c>
      <c r="D2547" s="14">
        <v>1.6899464999999999E-2</v>
      </c>
      <c r="E2547" s="14" t="s">
        <v>10</v>
      </c>
      <c r="F2547" s="14">
        <v>2.0855396000000002</v>
      </c>
      <c r="G2547" s="14" t="s">
        <v>255</v>
      </c>
      <c r="H2547" s="14" t="s">
        <v>7925</v>
      </c>
      <c r="I2547" s="15" t="s">
        <v>10475</v>
      </c>
      <c r="J2547" s="15" t="s">
        <v>12934</v>
      </c>
    </row>
    <row r="2548" spans="2:10" x14ac:dyDescent="0.2">
      <c r="B2548" s="14">
        <v>2543</v>
      </c>
      <c r="C2548" s="15" t="s">
        <v>5435</v>
      </c>
      <c r="D2548" s="16">
        <v>3.3627001999999999E-6</v>
      </c>
      <c r="E2548" s="14" t="s">
        <v>8</v>
      </c>
      <c r="F2548" s="14">
        <v>-2.0671499999999998</v>
      </c>
      <c r="G2548" s="14" t="s">
        <v>570</v>
      </c>
      <c r="H2548" s="14" t="s">
        <v>7926</v>
      </c>
      <c r="I2548" s="15" t="s">
        <v>10476</v>
      </c>
      <c r="J2548" s="15" t="s">
        <v>12935</v>
      </c>
    </row>
    <row r="2549" spans="2:10" x14ac:dyDescent="0.2">
      <c r="B2549" s="14">
        <v>2544</v>
      </c>
      <c r="C2549" s="15" t="s">
        <v>5436</v>
      </c>
      <c r="D2549" s="16">
        <v>1.9098828E-4</v>
      </c>
      <c r="E2549" s="14" t="s">
        <v>8</v>
      </c>
      <c r="F2549" s="14">
        <v>-2.4859787999999998</v>
      </c>
      <c r="G2549" s="14" t="s">
        <v>665</v>
      </c>
      <c r="H2549" s="14" t="s">
        <v>7927</v>
      </c>
      <c r="I2549" s="15" t="s">
        <v>10477</v>
      </c>
      <c r="J2549" s="15" t="s">
        <v>12936</v>
      </c>
    </row>
    <row r="2550" spans="2:10" x14ac:dyDescent="0.2">
      <c r="B2550" s="14">
        <v>2545</v>
      </c>
      <c r="C2550" s="15" t="s">
        <v>5437</v>
      </c>
      <c r="D2550" s="16">
        <v>7.2661988E-9</v>
      </c>
      <c r="E2550" s="14" t="s">
        <v>10</v>
      </c>
      <c r="F2550" s="14">
        <v>2.3014703000000001</v>
      </c>
      <c r="G2550" s="14" t="s">
        <v>2407</v>
      </c>
      <c r="H2550" s="14" t="s">
        <v>7928</v>
      </c>
      <c r="I2550" s="15" t="s">
        <v>10478</v>
      </c>
    </row>
    <row r="2551" spans="2:10" x14ac:dyDescent="0.2">
      <c r="B2551" s="14">
        <v>2546</v>
      </c>
      <c r="C2551" s="15" t="s">
        <v>5438</v>
      </c>
      <c r="D2551" s="16">
        <v>1.2415924000000001E-8</v>
      </c>
      <c r="E2551" s="14" t="s">
        <v>8</v>
      </c>
      <c r="F2551" s="14">
        <v>-2.5860875000000001</v>
      </c>
      <c r="G2551" s="14" t="s">
        <v>1346</v>
      </c>
      <c r="H2551" s="14" t="s">
        <v>7929</v>
      </c>
      <c r="I2551" s="15" t="s">
        <v>10479</v>
      </c>
      <c r="J2551" s="15" t="s">
        <v>12937</v>
      </c>
    </row>
    <row r="2552" spans="2:10" x14ac:dyDescent="0.2">
      <c r="B2552" s="14">
        <v>2547</v>
      </c>
      <c r="C2552" s="15" t="s">
        <v>5439</v>
      </c>
      <c r="D2552" s="16">
        <v>6.0576245E-12</v>
      </c>
      <c r="E2552" s="14" t="s">
        <v>10</v>
      </c>
      <c r="F2552" s="14">
        <v>2.4041160000000001</v>
      </c>
      <c r="G2552" s="14" t="s">
        <v>420</v>
      </c>
      <c r="H2552" s="14" t="s">
        <v>7930</v>
      </c>
      <c r="I2552" s="15" t="s">
        <v>10480</v>
      </c>
      <c r="J2552" s="15" t="s">
        <v>12938</v>
      </c>
    </row>
    <row r="2553" spans="2:10" x14ac:dyDescent="0.2">
      <c r="B2553" s="14">
        <v>2548</v>
      </c>
      <c r="C2553" s="15" t="s">
        <v>5440</v>
      </c>
      <c r="D2553" s="16">
        <v>7.7691539999999996E-5</v>
      </c>
      <c r="E2553" s="14" t="s">
        <v>10</v>
      </c>
      <c r="F2553" s="14">
        <v>2.0361912000000002</v>
      </c>
      <c r="G2553" s="14" t="s">
        <v>1153</v>
      </c>
      <c r="H2553" s="14" t="s">
        <v>7931</v>
      </c>
      <c r="I2553" s="15" t="s">
        <v>10481</v>
      </c>
      <c r="J2553" s="15" t="s">
        <v>12939</v>
      </c>
    </row>
    <row r="2554" spans="2:10" x14ac:dyDescent="0.2">
      <c r="B2554" s="14">
        <v>2549</v>
      </c>
      <c r="C2554" s="15" t="s">
        <v>5441</v>
      </c>
      <c r="D2554" s="16">
        <v>9.2712700000000003E-4</v>
      </c>
      <c r="E2554" s="14" t="s">
        <v>8</v>
      </c>
      <c r="F2554" s="14">
        <v>-2.0684862000000002</v>
      </c>
      <c r="G2554" s="14" t="s">
        <v>2216</v>
      </c>
      <c r="H2554" s="14" t="s">
        <v>7932</v>
      </c>
      <c r="I2554" s="15" t="s">
        <v>10482</v>
      </c>
      <c r="J2554" s="15" t="s">
        <v>12940</v>
      </c>
    </row>
    <row r="2555" spans="2:10" x14ac:dyDescent="0.2">
      <c r="B2555" s="14">
        <v>2550</v>
      </c>
      <c r="C2555" s="15" t="s">
        <v>5442</v>
      </c>
      <c r="D2555" s="16">
        <v>2.2650794999999999E-6</v>
      </c>
      <c r="E2555" s="14" t="s">
        <v>8</v>
      </c>
      <c r="F2555" s="14">
        <v>-5.0529770000000003</v>
      </c>
      <c r="G2555" s="14" t="s">
        <v>13744</v>
      </c>
      <c r="H2555" s="14" t="s">
        <v>7933</v>
      </c>
      <c r="I2555" s="15" t="s">
        <v>10483</v>
      </c>
      <c r="J2555" s="15" t="s">
        <v>12941</v>
      </c>
    </row>
    <row r="2556" spans="2:10" x14ac:dyDescent="0.2">
      <c r="B2556" s="14">
        <v>2551</v>
      </c>
      <c r="C2556" s="15" t="s">
        <v>2763</v>
      </c>
      <c r="D2556" s="16">
        <v>1.9819507E-7</v>
      </c>
      <c r="E2556" s="14" t="s">
        <v>8</v>
      </c>
      <c r="F2556" s="14">
        <v>-2.4405610000000002</v>
      </c>
      <c r="G2556" s="14" t="s">
        <v>577</v>
      </c>
      <c r="H2556" s="14" t="s">
        <v>2764</v>
      </c>
      <c r="I2556" s="15" t="s">
        <v>2765</v>
      </c>
      <c r="J2556" s="15" t="s">
        <v>2766</v>
      </c>
    </row>
    <row r="2557" spans="2:10" x14ac:dyDescent="0.2">
      <c r="B2557" s="14">
        <v>2552</v>
      </c>
      <c r="C2557" s="15" t="s">
        <v>5443</v>
      </c>
      <c r="D2557" s="14">
        <v>1.2960153000000001E-3</v>
      </c>
      <c r="E2557" s="14" t="s">
        <v>8</v>
      </c>
      <c r="F2557" s="14">
        <v>-2.2304813999999999</v>
      </c>
      <c r="G2557" s="14" t="s">
        <v>1328</v>
      </c>
      <c r="H2557" s="14" t="s">
        <v>7934</v>
      </c>
      <c r="I2557" s="15" t="s">
        <v>10484</v>
      </c>
      <c r="J2557" s="15" t="s">
        <v>12942</v>
      </c>
    </row>
    <row r="2558" spans="2:10" x14ac:dyDescent="0.2">
      <c r="B2558" s="14">
        <v>2553</v>
      </c>
      <c r="C2558" s="15" t="s">
        <v>5444</v>
      </c>
      <c r="D2558" s="16">
        <v>4.4006040000000003E-12</v>
      </c>
      <c r="E2558" s="14" t="s">
        <v>10</v>
      </c>
      <c r="F2558" s="14">
        <v>2.2732549</v>
      </c>
      <c r="G2558" s="14" t="s">
        <v>1524</v>
      </c>
      <c r="H2558" s="14" t="s">
        <v>7935</v>
      </c>
      <c r="I2558" s="15" t="s">
        <v>10485</v>
      </c>
      <c r="J2558" s="15" t="s">
        <v>12943</v>
      </c>
    </row>
    <row r="2559" spans="2:10" x14ac:dyDescent="0.2">
      <c r="B2559" s="14">
        <v>2554</v>
      </c>
      <c r="C2559" s="15" t="s">
        <v>2767</v>
      </c>
      <c r="D2559" s="16">
        <v>3.5693541999999998E-11</v>
      </c>
      <c r="E2559" s="14" t="s">
        <v>10</v>
      </c>
      <c r="F2559" s="14">
        <v>2.1953366000000001</v>
      </c>
      <c r="G2559" s="14" t="s">
        <v>1009</v>
      </c>
      <c r="H2559" s="14" t="s">
        <v>2768</v>
      </c>
      <c r="I2559" s="15" t="s">
        <v>2769</v>
      </c>
      <c r="J2559" s="15" t="s">
        <v>2770</v>
      </c>
    </row>
    <row r="2560" spans="2:10" x14ac:dyDescent="0.2">
      <c r="B2560" s="14">
        <v>2555</v>
      </c>
      <c r="C2560" s="15" t="s">
        <v>5445</v>
      </c>
      <c r="D2560" s="16">
        <v>8.3971479999999999E-8</v>
      </c>
      <c r="E2560" s="14" t="s">
        <v>10</v>
      </c>
      <c r="F2560" s="14">
        <v>2.0460346</v>
      </c>
      <c r="G2560" s="14" t="s">
        <v>311</v>
      </c>
      <c r="H2560" s="14" t="s">
        <v>7936</v>
      </c>
      <c r="I2560" s="15" t="s">
        <v>10486</v>
      </c>
      <c r="J2560" s="15" t="s">
        <v>12944</v>
      </c>
    </row>
    <row r="2561" spans="2:10" x14ac:dyDescent="0.2">
      <c r="B2561" s="14">
        <v>2556</v>
      </c>
      <c r="C2561" s="15" t="s">
        <v>5446</v>
      </c>
      <c r="D2561" s="16">
        <v>1.1471618999999999E-8</v>
      </c>
      <c r="E2561" s="14" t="s">
        <v>10</v>
      </c>
      <c r="F2561" s="14">
        <v>2.0815443999999999</v>
      </c>
      <c r="G2561" s="14" t="s">
        <v>157</v>
      </c>
      <c r="H2561" s="14" t="s">
        <v>7937</v>
      </c>
      <c r="I2561" s="15" t="s">
        <v>10487</v>
      </c>
      <c r="J2561" s="15" t="s">
        <v>12945</v>
      </c>
    </row>
    <row r="2562" spans="2:10" x14ac:dyDescent="0.2">
      <c r="B2562" s="14">
        <v>2557</v>
      </c>
      <c r="C2562" s="15" t="s">
        <v>2771</v>
      </c>
      <c r="D2562" s="16">
        <v>5.9024950000000005E-13</v>
      </c>
      <c r="E2562" s="14" t="s">
        <v>8</v>
      </c>
      <c r="F2562" s="14">
        <v>-2.2213406999999998</v>
      </c>
      <c r="G2562" s="14" t="s">
        <v>2772</v>
      </c>
      <c r="H2562" s="14" t="s">
        <v>2773</v>
      </c>
      <c r="I2562" s="15" t="s">
        <v>2774</v>
      </c>
      <c r="J2562" s="15" t="s">
        <v>2775</v>
      </c>
    </row>
    <row r="2563" spans="2:10" x14ac:dyDescent="0.2">
      <c r="B2563" s="14">
        <v>2558</v>
      </c>
      <c r="C2563" s="15" t="s">
        <v>5447</v>
      </c>
      <c r="D2563" s="16">
        <v>9.2352740000000003E-8</v>
      </c>
      <c r="E2563" s="14" t="s">
        <v>10</v>
      </c>
      <c r="F2563" s="14">
        <v>2.0920991999999998</v>
      </c>
      <c r="G2563" s="14" t="s">
        <v>736</v>
      </c>
      <c r="H2563" s="14" t="s">
        <v>7938</v>
      </c>
      <c r="I2563" s="15" t="s">
        <v>10488</v>
      </c>
      <c r="J2563" s="15" t="s">
        <v>12946</v>
      </c>
    </row>
    <row r="2564" spans="2:10" x14ac:dyDescent="0.2">
      <c r="B2564" s="14">
        <v>2559</v>
      </c>
      <c r="C2564" s="15" t="s">
        <v>5448</v>
      </c>
      <c r="D2564" s="16">
        <v>7.5758309999999999E-11</v>
      </c>
      <c r="E2564" s="14" t="s">
        <v>8</v>
      </c>
      <c r="F2564" s="14">
        <v>-3.0842993000000001</v>
      </c>
      <c r="G2564" s="14" t="s">
        <v>501</v>
      </c>
      <c r="H2564" s="14" t="s">
        <v>7939</v>
      </c>
      <c r="I2564" s="15" t="s">
        <v>10489</v>
      </c>
      <c r="J2564" s="15" t="s">
        <v>12947</v>
      </c>
    </row>
    <row r="2565" spans="2:10" x14ac:dyDescent="0.2">
      <c r="B2565" s="14">
        <v>2560</v>
      </c>
      <c r="C2565" s="15" t="s">
        <v>5449</v>
      </c>
      <c r="D2565" s="16">
        <v>4.6167498000000003E-10</v>
      </c>
      <c r="E2565" s="14" t="s">
        <v>8</v>
      </c>
      <c r="F2565" s="14">
        <v>-4.1971974000000003</v>
      </c>
      <c r="G2565" s="14" t="s">
        <v>104</v>
      </c>
      <c r="H2565" s="14" t="s">
        <v>7940</v>
      </c>
      <c r="I2565" s="15" t="s">
        <v>10490</v>
      </c>
      <c r="J2565" s="15" t="s">
        <v>12948</v>
      </c>
    </row>
    <row r="2566" spans="2:10" x14ac:dyDescent="0.2">
      <c r="B2566" s="14">
        <v>2561</v>
      </c>
      <c r="C2566" s="15" t="s">
        <v>5450</v>
      </c>
      <c r="D2566" s="16">
        <v>1.03566755E-7</v>
      </c>
      <c r="E2566" s="14" t="s">
        <v>10</v>
      </c>
      <c r="F2566" s="14">
        <v>2.0461159000000002</v>
      </c>
      <c r="G2566" s="14" t="s">
        <v>104</v>
      </c>
      <c r="H2566" s="14" t="s">
        <v>7941</v>
      </c>
      <c r="I2566" s="15" t="s">
        <v>10491</v>
      </c>
      <c r="J2566" s="15" t="s">
        <v>12949</v>
      </c>
    </row>
    <row r="2567" spans="2:10" x14ac:dyDescent="0.2">
      <c r="B2567" s="14">
        <v>2562</v>
      </c>
      <c r="C2567" s="15" t="s">
        <v>5451</v>
      </c>
      <c r="D2567" s="14">
        <v>1.2381168000000001E-3</v>
      </c>
      <c r="E2567" s="14" t="s">
        <v>8</v>
      </c>
      <c r="F2567" s="14">
        <v>-2.1704311000000001</v>
      </c>
      <c r="G2567" s="14" t="s">
        <v>104</v>
      </c>
      <c r="H2567" s="14" t="s">
        <v>7942</v>
      </c>
      <c r="I2567" s="15" t="s">
        <v>10492</v>
      </c>
      <c r="J2567" s="15" t="s">
        <v>12950</v>
      </c>
    </row>
    <row r="2568" spans="2:10" x14ac:dyDescent="0.2">
      <c r="B2568" s="14">
        <v>2563</v>
      </c>
      <c r="C2568" s="15" t="s">
        <v>5452</v>
      </c>
      <c r="D2568" s="16">
        <v>4.7098629999999998E-9</v>
      </c>
      <c r="E2568" s="14" t="s">
        <v>10</v>
      </c>
      <c r="F2568" s="14">
        <v>2.3701824999999999</v>
      </c>
      <c r="G2568" s="14" t="s">
        <v>1641</v>
      </c>
      <c r="H2568" s="14" t="s">
        <v>7943</v>
      </c>
      <c r="I2568" s="15" t="s">
        <v>10493</v>
      </c>
      <c r="J2568" s="15" t="s">
        <v>12951</v>
      </c>
    </row>
    <row r="2569" spans="2:10" x14ac:dyDescent="0.2">
      <c r="B2569" s="14">
        <v>2564</v>
      </c>
      <c r="C2569" s="15" t="s">
        <v>5453</v>
      </c>
      <c r="D2569" s="16">
        <v>2.5627747000000002E-10</v>
      </c>
      <c r="E2569" s="14" t="s">
        <v>8</v>
      </c>
      <c r="F2569" s="14">
        <v>-3.6679637</v>
      </c>
      <c r="G2569" s="14" t="s">
        <v>38</v>
      </c>
      <c r="H2569" s="14" t="s">
        <v>7944</v>
      </c>
      <c r="I2569" s="15" t="s">
        <v>10494</v>
      </c>
      <c r="J2569" s="15" t="s">
        <v>12952</v>
      </c>
    </row>
    <row r="2570" spans="2:10" x14ac:dyDescent="0.2">
      <c r="B2570" s="14">
        <v>2565</v>
      </c>
      <c r="C2570" s="15" t="s">
        <v>2776</v>
      </c>
      <c r="D2570" s="16">
        <v>1.6442537000000001E-7</v>
      </c>
      <c r="E2570" s="14" t="s">
        <v>8</v>
      </c>
      <c r="F2570" s="14">
        <v>-2.076829</v>
      </c>
      <c r="G2570" s="14" t="s">
        <v>835</v>
      </c>
      <c r="H2570" s="14" t="s">
        <v>2777</v>
      </c>
      <c r="I2570" s="15" t="s">
        <v>2778</v>
      </c>
      <c r="J2570" s="15" t="s">
        <v>2779</v>
      </c>
    </row>
    <row r="2571" spans="2:10" x14ac:dyDescent="0.2">
      <c r="B2571" s="14">
        <v>2566</v>
      </c>
      <c r="C2571" s="15" t="s">
        <v>5454</v>
      </c>
      <c r="D2571" s="16">
        <v>2.7271253999999998E-14</v>
      </c>
      <c r="E2571" s="14" t="s">
        <v>10</v>
      </c>
      <c r="F2571" s="14">
        <v>3.9421919999999999</v>
      </c>
      <c r="G2571" s="14" t="s">
        <v>260</v>
      </c>
      <c r="H2571" s="14" t="s">
        <v>7945</v>
      </c>
      <c r="I2571" s="15" t="s">
        <v>10495</v>
      </c>
      <c r="J2571" s="15" t="s">
        <v>12953</v>
      </c>
    </row>
    <row r="2572" spans="2:10" x14ac:dyDescent="0.2">
      <c r="B2572" s="14">
        <v>2567</v>
      </c>
      <c r="C2572" s="15" t="s">
        <v>2780</v>
      </c>
      <c r="D2572" s="16">
        <v>3.8231470000000002E-12</v>
      </c>
      <c r="E2572" s="14" t="s">
        <v>10</v>
      </c>
      <c r="F2572" s="14">
        <v>3.2401551999999998</v>
      </c>
      <c r="G2572" s="14" t="s">
        <v>777</v>
      </c>
      <c r="H2572" s="14" t="s">
        <v>2781</v>
      </c>
      <c r="I2572" s="15" t="s">
        <v>2782</v>
      </c>
      <c r="J2572" s="15" t="s">
        <v>2783</v>
      </c>
    </row>
    <row r="2573" spans="2:10" x14ac:dyDescent="0.2">
      <c r="B2573" s="14">
        <v>2568</v>
      </c>
      <c r="C2573" s="15" t="s">
        <v>5455</v>
      </c>
      <c r="D2573" s="16">
        <v>1.830067E-5</v>
      </c>
      <c r="E2573" s="14" t="s">
        <v>8</v>
      </c>
      <c r="F2573" s="14">
        <v>-3.2140645999999999</v>
      </c>
      <c r="G2573" s="14" t="s">
        <v>963</v>
      </c>
      <c r="H2573" s="14" t="s">
        <v>7946</v>
      </c>
      <c r="I2573" s="15" t="s">
        <v>10496</v>
      </c>
      <c r="J2573" s="15" t="s">
        <v>12954</v>
      </c>
    </row>
    <row r="2574" spans="2:10" x14ac:dyDescent="0.2">
      <c r="B2574" s="14">
        <v>2569</v>
      </c>
      <c r="C2574" s="15" t="s">
        <v>2784</v>
      </c>
      <c r="D2574" s="16">
        <v>1.6253666E-13</v>
      </c>
      <c r="E2574" s="14" t="s">
        <v>10</v>
      </c>
      <c r="F2574" s="14">
        <v>4.1117616000000003</v>
      </c>
      <c r="G2574" s="14" t="s">
        <v>2645</v>
      </c>
      <c r="H2574" s="14" t="s">
        <v>2785</v>
      </c>
      <c r="I2574" s="15" t="s">
        <v>2786</v>
      </c>
      <c r="J2574" s="15" t="s">
        <v>2787</v>
      </c>
    </row>
    <row r="2575" spans="2:10" x14ac:dyDescent="0.2">
      <c r="B2575" s="14">
        <v>2570</v>
      </c>
      <c r="C2575" s="15" t="s">
        <v>5456</v>
      </c>
      <c r="D2575" s="14">
        <v>5.8061639999999999E-3</v>
      </c>
      <c r="E2575" s="14" t="s">
        <v>10</v>
      </c>
      <c r="F2575" s="14">
        <v>2.1102240000000001</v>
      </c>
      <c r="G2575" s="14" t="s">
        <v>1364</v>
      </c>
      <c r="H2575" s="14" t="s">
        <v>7947</v>
      </c>
      <c r="I2575" s="15" t="s">
        <v>10497</v>
      </c>
      <c r="J2575" s="15" t="s">
        <v>12955</v>
      </c>
    </row>
    <row r="2576" spans="2:10" x14ac:dyDescent="0.2">
      <c r="B2576" s="14">
        <v>2571</v>
      </c>
      <c r="C2576" s="15" t="s">
        <v>5457</v>
      </c>
      <c r="D2576" s="16">
        <v>1.0598635E-14</v>
      </c>
      <c r="E2576" s="14" t="s">
        <v>8</v>
      </c>
      <c r="F2576" s="14">
        <v>-4.0989537</v>
      </c>
      <c r="G2576" s="14" t="s">
        <v>1222</v>
      </c>
      <c r="H2576" s="14" t="s">
        <v>7948</v>
      </c>
      <c r="I2576" s="15" t="s">
        <v>10498</v>
      </c>
      <c r="J2576" s="15" t="s">
        <v>12956</v>
      </c>
    </row>
    <row r="2577" spans="2:10" x14ac:dyDescent="0.2">
      <c r="B2577" s="14">
        <v>2572</v>
      </c>
      <c r="C2577" s="15" t="s">
        <v>5458</v>
      </c>
      <c r="D2577" s="16">
        <v>2.0238592000000001E-11</v>
      </c>
      <c r="E2577" s="14" t="s">
        <v>10</v>
      </c>
      <c r="F2577" s="14">
        <v>2.8480482</v>
      </c>
      <c r="G2577" s="14" t="s">
        <v>104</v>
      </c>
      <c r="H2577" s="14" t="s">
        <v>7949</v>
      </c>
      <c r="I2577" s="15" t="s">
        <v>10499</v>
      </c>
    </row>
    <row r="2578" spans="2:10" x14ac:dyDescent="0.2">
      <c r="B2578" s="14">
        <v>2573</v>
      </c>
      <c r="C2578" s="15" t="s">
        <v>5459</v>
      </c>
      <c r="D2578" s="16">
        <v>2.5636126999999999E-4</v>
      </c>
      <c r="E2578" s="14" t="s">
        <v>10</v>
      </c>
      <c r="F2578" s="14">
        <v>2.0854026999999999</v>
      </c>
      <c r="G2578" s="14" t="s">
        <v>133</v>
      </c>
      <c r="H2578" s="14" t="s">
        <v>7950</v>
      </c>
      <c r="I2578" s="15" t="s">
        <v>10500</v>
      </c>
      <c r="J2578" s="15" t="s">
        <v>12957</v>
      </c>
    </row>
    <row r="2579" spans="2:10" x14ac:dyDescent="0.2">
      <c r="B2579" s="14">
        <v>2574</v>
      </c>
      <c r="C2579" s="15" t="s">
        <v>5461</v>
      </c>
      <c r="D2579" s="16">
        <v>6.857285E-8</v>
      </c>
      <c r="E2579" s="14" t="s">
        <v>8</v>
      </c>
      <c r="F2579" s="14">
        <v>-2.1182686999999998</v>
      </c>
      <c r="G2579" s="14" t="s">
        <v>117</v>
      </c>
      <c r="H2579" s="14" t="s">
        <v>7952</v>
      </c>
      <c r="I2579" s="15" t="s">
        <v>10502</v>
      </c>
      <c r="J2579" s="15" t="s">
        <v>12959</v>
      </c>
    </row>
    <row r="2580" spans="2:10" x14ac:dyDescent="0.2">
      <c r="B2580" s="14">
        <v>2575</v>
      </c>
      <c r="C2580" s="15" t="s">
        <v>5462</v>
      </c>
      <c r="D2580" s="16">
        <v>2.9948938000000001E-12</v>
      </c>
      <c r="E2580" s="14" t="s">
        <v>10</v>
      </c>
      <c r="F2580" s="14">
        <v>2.8952659999999999</v>
      </c>
      <c r="G2580" s="14" t="s">
        <v>13602</v>
      </c>
      <c r="H2580" s="14" t="s">
        <v>7953</v>
      </c>
      <c r="I2580" s="15" t="s">
        <v>10503</v>
      </c>
      <c r="J2580" s="15" t="s">
        <v>12960</v>
      </c>
    </row>
    <row r="2581" spans="2:10" x14ac:dyDescent="0.2">
      <c r="B2581" s="14">
        <v>2576</v>
      </c>
      <c r="C2581" s="15" t="s">
        <v>5463</v>
      </c>
      <c r="D2581" s="16">
        <v>5.4293904999999999E-5</v>
      </c>
      <c r="E2581" s="14" t="s">
        <v>8</v>
      </c>
      <c r="F2581" s="14">
        <v>-2.1690906999999999</v>
      </c>
      <c r="G2581" s="14" t="s">
        <v>529</v>
      </c>
      <c r="H2581" s="14" t="s">
        <v>7954</v>
      </c>
      <c r="I2581" s="15" t="s">
        <v>10504</v>
      </c>
      <c r="J2581" s="15" t="s">
        <v>12961</v>
      </c>
    </row>
    <row r="2582" spans="2:10" x14ac:dyDescent="0.2">
      <c r="B2582" s="14">
        <v>2577</v>
      </c>
      <c r="C2582" s="15" t="s">
        <v>5464</v>
      </c>
      <c r="D2582" s="16">
        <v>1.6632284E-5</v>
      </c>
      <c r="E2582" s="14" t="s">
        <v>8</v>
      </c>
      <c r="F2582" s="14">
        <v>-4.5053782</v>
      </c>
      <c r="G2582" s="14" t="s">
        <v>1055</v>
      </c>
      <c r="H2582" s="14" t="s">
        <v>7955</v>
      </c>
      <c r="I2582" s="15" t="s">
        <v>10505</v>
      </c>
      <c r="J2582" s="15" t="s">
        <v>12962</v>
      </c>
    </row>
    <row r="2583" spans="2:10" x14ac:dyDescent="0.2">
      <c r="B2583" s="14">
        <v>2578</v>
      </c>
      <c r="C2583" s="15" t="s">
        <v>5465</v>
      </c>
      <c r="D2583" s="16">
        <v>2.1829117999999999E-11</v>
      </c>
      <c r="E2583" s="14" t="s">
        <v>10</v>
      </c>
      <c r="F2583" s="14">
        <v>2.1828808999999998</v>
      </c>
      <c r="G2583" s="14" t="s">
        <v>1823</v>
      </c>
      <c r="H2583" s="14" t="s">
        <v>7956</v>
      </c>
      <c r="I2583" s="15" t="s">
        <v>10506</v>
      </c>
      <c r="J2583" s="15" t="s">
        <v>12963</v>
      </c>
    </row>
    <row r="2584" spans="2:10" x14ac:dyDescent="0.2">
      <c r="B2584" s="14">
        <v>2579</v>
      </c>
      <c r="C2584" s="15" t="s">
        <v>5466</v>
      </c>
      <c r="D2584" s="16">
        <v>7.7772670000000006E-5</v>
      </c>
      <c r="E2584" s="14" t="s">
        <v>10</v>
      </c>
      <c r="F2584" s="14">
        <v>2.0590725000000001</v>
      </c>
      <c r="G2584" s="14" t="s">
        <v>1444</v>
      </c>
      <c r="H2584" s="14" t="s">
        <v>7957</v>
      </c>
      <c r="I2584" s="15" t="s">
        <v>10507</v>
      </c>
      <c r="J2584" s="15" t="s">
        <v>12964</v>
      </c>
    </row>
    <row r="2585" spans="2:10" x14ac:dyDescent="0.2">
      <c r="B2585" s="14">
        <v>2580</v>
      </c>
      <c r="C2585" s="15" t="s">
        <v>5467</v>
      </c>
      <c r="D2585" s="16">
        <v>9.9897720000000001E-11</v>
      </c>
      <c r="E2585" s="14" t="s">
        <v>10</v>
      </c>
      <c r="F2585" s="14">
        <v>2.4497344000000001</v>
      </c>
      <c r="G2585" s="14" t="s">
        <v>2217</v>
      </c>
      <c r="H2585" s="14" t="s">
        <v>7958</v>
      </c>
      <c r="I2585" s="15" t="s">
        <v>10508</v>
      </c>
      <c r="J2585" s="15" t="s">
        <v>12965</v>
      </c>
    </row>
    <row r="2586" spans="2:10" x14ac:dyDescent="0.2">
      <c r="B2586" s="14">
        <v>2581</v>
      </c>
      <c r="C2586" s="15" t="s">
        <v>5468</v>
      </c>
      <c r="D2586" s="16">
        <v>3.9704415999999999E-12</v>
      </c>
      <c r="E2586" s="14" t="s">
        <v>10</v>
      </c>
      <c r="F2586" s="14">
        <v>2.7487178000000001</v>
      </c>
      <c r="G2586" s="14" t="s">
        <v>13745</v>
      </c>
      <c r="H2586" s="14" t="s">
        <v>7959</v>
      </c>
      <c r="I2586" s="15" t="s">
        <v>10509</v>
      </c>
      <c r="J2586" s="15" t="s">
        <v>12966</v>
      </c>
    </row>
    <row r="2587" spans="2:10" x14ac:dyDescent="0.2">
      <c r="B2587" s="14">
        <v>2582</v>
      </c>
      <c r="C2587" s="15" t="s">
        <v>5469</v>
      </c>
      <c r="D2587" s="16">
        <v>7.9973530000000005E-6</v>
      </c>
      <c r="E2587" s="14" t="s">
        <v>8</v>
      </c>
      <c r="F2587" s="14">
        <v>-2.0816221000000001</v>
      </c>
      <c r="G2587" s="14" t="s">
        <v>12</v>
      </c>
      <c r="H2587" s="14" t="s">
        <v>7960</v>
      </c>
      <c r="I2587" s="15" t="s">
        <v>10510</v>
      </c>
      <c r="J2587" s="15" t="s">
        <v>12967</v>
      </c>
    </row>
    <row r="2588" spans="2:10" x14ac:dyDescent="0.2">
      <c r="B2588" s="14">
        <v>2583</v>
      </c>
      <c r="C2588" s="15" t="s">
        <v>5470</v>
      </c>
      <c r="D2588" s="16">
        <v>6.6171757E-10</v>
      </c>
      <c r="E2588" s="14" t="s">
        <v>10</v>
      </c>
      <c r="F2588" s="14">
        <v>2.5658226000000002</v>
      </c>
      <c r="G2588" s="14" t="s">
        <v>56</v>
      </c>
      <c r="H2588" s="14" t="s">
        <v>7961</v>
      </c>
      <c r="I2588" s="15" t="s">
        <v>10511</v>
      </c>
    </row>
    <row r="2589" spans="2:10" x14ac:dyDescent="0.2">
      <c r="B2589" s="14">
        <v>2584</v>
      </c>
      <c r="C2589" s="15" t="s">
        <v>5471</v>
      </c>
      <c r="D2589" s="16">
        <v>3.7447765000000002E-4</v>
      </c>
      <c r="E2589" s="14" t="s">
        <v>8</v>
      </c>
      <c r="F2589" s="14">
        <v>-2.0085728</v>
      </c>
      <c r="G2589" s="14" t="s">
        <v>1080</v>
      </c>
      <c r="H2589" s="14" t="s">
        <v>7962</v>
      </c>
      <c r="I2589" s="15" t="s">
        <v>10512</v>
      </c>
      <c r="J2589" s="15" t="s">
        <v>12968</v>
      </c>
    </row>
    <row r="2590" spans="2:10" x14ac:dyDescent="0.2">
      <c r="B2590" s="14">
        <v>2585</v>
      </c>
      <c r="C2590" s="15" t="s">
        <v>5472</v>
      </c>
      <c r="D2590" s="16">
        <v>9.1888346000000006E-8</v>
      </c>
      <c r="E2590" s="14" t="s">
        <v>8</v>
      </c>
      <c r="F2590" s="14">
        <v>-3.0978621999999998</v>
      </c>
      <c r="G2590" s="14" t="s">
        <v>2277</v>
      </c>
      <c r="H2590" s="14" t="s">
        <v>7963</v>
      </c>
      <c r="I2590" s="15" t="s">
        <v>10513</v>
      </c>
      <c r="J2590" s="15" t="s">
        <v>12969</v>
      </c>
    </row>
    <row r="2591" spans="2:10" x14ac:dyDescent="0.2">
      <c r="B2591" s="14">
        <v>2586</v>
      </c>
      <c r="C2591" s="15" t="s">
        <v>5473</v>
      </c>
      <c r="D2591" s="16">
        <v>1.32057E-5</v>
      </c>
      <c r="E2591" s="14" t="s">
        <v>8</v>
      </c>
      <c r="F2591" s="14">
        <v>-2.0377314000000002</v>
      </c>
      <c r="G2591" s="14" t="s">
        <v>1509</v>
      </c>
      <c r="H2591" s="14" t="s">
        <v>7964</v>
      </c>
      <c r="I2591" s="15" t="s">
        <v>10514</v>
      </c>
    </row>
    <row r="2592" spans="2:10" x14ac:dyDescent="0.2">
      <c r="B2592" s="14">
        <v>2587</v>
      </c>
      <c r="C2592" s="15" t="s">
        <v>5474</v>
      </c>
      <c r="D2592" s="16">
        <v>3.5907346E-5</v>
      </c>
      <c r="E2592" s="14" t="s">
        <v>8</v>
      </c>
      <c r="F2592" s="14">
        <v>-2.2484164</v>
      </c>
      <c r="G2592" s="14" t="s">
        <v>535</v>
      </c>
      <c r="H2592" s="14" t="s">
        <v>7965</v>
      </c>
      <c r="I2592" s="15" t="s">
        <v>10515</v>
      </c>
      <c r="J2592" s="15" t="s">
        <v>12970</v>
      </c>
    </row>
    <row r="2593" spans="2:10" x14ac:dyDescent="0.2">
      <c r="B2593" s="14">
        <v>2588</v>
      </c>
      <c r="C2593" s="15" t="s">
        <v>5475</v>
      </c>
      <c r="D2593" s="16">
        <v>1.1223331E-5</v>
      </c>
      <c r="E2593" s="14" t="s">
        <v>8</v>
      </c>
      <c r="F2593" s="14">
        <v>-2.2106878999999999</v>
      </c>
      <c r="G2593" s="14" t="s">
        <v>1622</v>
      </c>
      <c r="H2593" s="14" t="s">
        <v>7966</v>
      </c>
      <c r="I2593" s="15" t="s">
        <v>10516</v>
      </c>
      <c r="J2593" s="15" t="s">
        <v>12971</v>
      </c>
    </row>
    <row r="2594" spans="2:10" x14ac:dyDescent="0.2">
      <c r="B2594" s="14">
        <v>2589</v>
      </c>
      <c r="C2594" s="15" t="s">
        <v>5476</v>
      </c>
      <c r="D2594" s="16">
        <v>1.7736078000000001E-5</v>
      </c>
      <c r="E2594" s="14" t="s">
        <v>8</v>
      </c>
      <c r="F2594" s="14">
        <v>-3.6573826999999999</v>
      </c>
      <c r="G2594" s="14" t="s">
        <v>38</v>
      </c>
      <c r="H2594" s="14" t="s">
        <v>7967</v>
      </c>
      <c r="I2594" s="15" t="s">
        <v>10517</v>
      </c>
      <c r="J2594" s="15" t="s">
        <v>12972</v>
      </c>
    </row>
    <row r="2595" spans="2:10" x14ac:dyDescent="0.2">
      <c r="B2595" s="14">
        <v>2590</v>
      </c>
      <c r="C2595" s="15" t="s">
        <v>5477</v>
      </c>
      <c r="D2595" s="16">
        <v>8.0340719999999999E-6</v>
      </c>
      <c r="E2595" s="14" t="s">
        <v>8</v>
      </c>
      <c r="F2595" s="14">
        <v>-2.6121973999999999</v>
      </c>
      <c r="G2595" s="14" t="s">
        <v>2248</v>
      </c>
      <c r="H2595" s="14" t="s">
        <v>7968</v>
      </c>
      <c r="I2595" s="15" t="s">
        <v>10518</v>
      </c>
      <c r="J2595" s="15" t="s">
        <v>12973</v>
      </c>
    </row>
    <row r="2596" spans="2:10" x14ac:dyDescent="0.2">
      <c r="B2596" s="14">
        <v>2591</v>
      </c>
      <c r="C2596" s="15" t="s">
        <v>2790</v>
      </c>
      <c r="D2596" s="14">
        <v>2.1189951999999999E-3</v>
      </c>
      <c r="E2596" s="14" t="s">
        <v>8</v>
      </c>
      <c r="F2596" s="14">
        <v>-2.6590601999999999</v>
      </c>
      <c r="G2596" s="14" t="s">
        <v>1408</v>
      </c>
      <c r="H2596" s="14" t="s">
        <v>2791</v>
      </c>
      <c r="I2596" s="15" t="s">
        <v>2792</v>
      </c>
      <c r="J2596" s="15" t="s">
        <v>2793</v>
      </c>
    </row>
    <row r="2597" spans="2:10" x14ac:dyDescent="0.2">
      <c r="B2597" s="14">
        <v>2592</v>
      </c>
      <c r="C2597" s="15" t="s">
        <v>5478</v>
      </c>
      <c r="D2597" s="16">
        <v>1.1423228E-7</v>
      </c>
      <c r="E2597" s="14" t="s">
        <v>8</v>
      </c>
      <c r="F2597" s="14">
        <v>-2.9789946</v>
      </c>
      <c r="G2597" s="14" t="s">
        <v>1497</v>
      </c>
      <c r="H2597" s="14" t="s">
        <v>7969</v>
      </c>
      <c r="I2597" s="15" t="s">
        <v>10519</v>
      </c>
      <c r="J2597" s="15" t="s">
        <v>12974</v>
      </c>
    </row>
    <row r="2598" spans="2:10" x14ac:dyDescent="0.2">
      <c r="B2598" s="14">
        <v>2593</v>
      </c>
      <c r="C2598" s="15" t="s">
        <v>2794</v>
      </c>
      <c r="D2598" s="16">
        <v>3.4490550000000003E-8</v>
      </c>
      <c r="E2598" s="14" t="s">
        <v>8</v>
      </c>
      <c r="F2598" s="14">
        <v>-3.558932</v>
      </c>
      <c r="G2598" s="14" t="s">
        <v>1510</v>
      </c>
      <c r="H2598" s="14" t="s">
        <v>2795</v>
      </c>
      <c r="I2598" s="15" t="s">
        <v>2796</v>
      </c>
      <c r="J2598" s="15" t="s">
        <v>2797</v>
      </c>
    </row>
    <row r="2599" spans="2:10" x14ac:dyDescent="0.2">
      <c r="B2599" s="14">
        <v>2594</v>
      </c>
      <c r="C2599" s="15" t="s">
        <v>5479</v>
      </c>
      <c r="D2599" s="16">
        <v>1.4708803000000001E-6</v>
      </c>
      <c r="E2599" s="14" t="s">
        <v>8</v>
      </c>
      <c r="F2599" s="14">
        <v>-2.1741823999999998</v>
      </c>
      <c r="G2599" s="14" t="s">
        <v>3278</v>
      </c>
      <c r="H2599" s="14" t="s">
        <v>7970</v>
      </c>
      <c r="I2599" s="15" t="s">
        <v>10520</v>
      </c>
      <c r="J2599" s="15" t="s">
        <v>12975</v>
      </c>
    </row>
    <row r="2600" spans="2:10" x14ac:dyDescent="0.2">
      <c r="B2600" s="14">
        <v>2595</v>
      </c>
      <c r="C2600" s="15" t="s">
        <v>5480</v>
      </c>
      <c r="D2600" s="16">
        <v>1.5250468000000001E-7</v>
      </c>
      <c r="E2600" s="14" t="s">
        <v>10</v>
      </c>
      <c r="F2600" s="14">
        <v>2.607796</v>
      </c>
      <c r="G2600" s="14" t="s">
        <v>1709</v>
      </c>
      <c r="H2600" s="14" t="s">
        <v>7971</v>
      </c>
      <c r="I2600" s="15" t="s">
        <v>10521</v>
      </c>
    </row>
    <row r="2601" spans="2:10" x14ac:dyDescent="0.2">
      <c r="B2601" s="14">
        <v>2596</v>
      </c>
      <c r="C2601" s="15" t="s">
        <v>5481</v>
      </c>
      <c r="D2601" s="16">
        <v>9.0992950000000008E-6</v>
      </c>
      <c r="E2601" s="14" t="s">
        <v>10</v>
      </c>
      <c r="F2601" s="14">
        <v>2.0006723000000002</v>
      </c>
      <c r="G2601" s="14" t="s">
        <v>3344</v>
      </c>
      <c r="H2601" s="14" t="s">
        <v>7972</v>
      </c>
      <c r="I2601" s="15" t="s">
        <v>10522</v>
      </c>
      <c r="J2601" s="15" t="s">
        <v>12976</v>
      </c>
    </row>
    <row r="2602" spans="2:10" x14ac:dyDescent="0.2">
      <c r="B2602" s="14">
        <v>2597</v>
      </c>
      <c r="C2602" s="15" t="s">
        <v>5482</v>
      </c>
      <c r="D2602" s="16">
        <v>1.6482049999999999E-4</v>
      </c>
      <c r="E2602" s="14" t="s">
        <v>8</v>
      </c>
      <c r="F2602" s="14">
        <v>-2.0437523999999998</v>
      </c>
      <c r="G2602" s="14" t="s">
        <v>535</v>
      </c>
      <c r="H2602" s="14" t="s">
        <v>7973</v>
      </c>
      <c r="I2602" s="15" t="s">
        <v>10523</v>
      </c>
      <c r="J2602" s="15" t="s">
        <v>12977</v>
      </c>
    </row>
    <row r="2603" spans="2:10" x14ac:dyDescent="0.2">
      <c r="B2603" s="14">
        <v>2598</v>
      </c>
      <c r="C2603" s="15" t="s">
        <v>5483</v>
      </c>
      <c r="D2603" s="16">
        <v>3.0074734000000002E-4</v>
      </c>
      <c r="E2603" s="14" t="s">
        <v>8</v>
      </c>
      <c r="F2603" s="14">
        <v>-2.7744944</v>
      </c>
      <c r="G2603" s="14" t="s">
        <v>2206</v>
      </c>
      <c r="H2603" s="14" t="s">
        <v>7974</v>
      </c>
      <c r="I2603" s="15" t="s">
        <v>10524</v>
      </c>
      <c r="J2603" s="15" t="s">
        <v>12978</v>
      </c>
    </row>
    <row r="2604" spans="2:10" x14ac:dyDescent="0.2">
      <c r="B2604" s="14">
        <v>2599</v>
      </c>
      <c r="C2604" s="15" t="s">
        <v>5484</v>
      </c>
      <c r="D2604" s="16">
        <v>8.9156450000000004E-7</v>
      </c>
      <c r="E2604" s="14" t="s">
        <v>8</v>
      </c>
      <c r="F2604" s="14">
        <v>-2.2435206999999999</v>
      </c>
      <c r="G2604" s="14" t="s">
        <v>330</v>
      </c>
      <c r="H2604" s="14" t="s">
        <v>7975</v>
      </c>
      <c r="I2604" s="15" t="s">
        <v>10525</v>
      </c>
      <c r="J2604" s="15" t="s">
        <v>12979</v>
      </c>
    </row>
    <row r="2605" spans="2:10" x14ac:dyDescent="0.2">
      <c r="B2605" s="14">
        <v>2600</v>
      </c>
      <c r="C2605" s="15" t="s">
        <v>5485</v>
      </c>
      <c r="D2605" s="16">
        <v>9.4826520000000005E-11</v>
      </c>
      <c r="E2605" s="14" t="s">
        <v>10</v>
      </c>
      <c r="F2605" s="14">
        <v>2.3892825000000002</v>
      </c>
      <c r="G2605" s="14" t="s">
        <v>592</v>
      </c>
      <c r="H2605" s="14" t="s">
        <v>7976</v>
      </c>
      <c r="I2605" s="15" t="s">
        <v>10526</v>
      </c>
      <c r="J2605" s="15" t="s">
        <v>12980</v>
      </c>
    </row>
    <row r="2606" spans="2:10" x14ac:dyDescent="0.2">
      <c r="B2606" s="14">
        <v>2601</v>
      </c>
      <c r="C2606" s="15" t="s">
        <v>5486</v>
      </c>
      <c r="D2606" s="16">
        <v>1.1352236499999999E-5</v>
      </c>
      <c r="E2606" s="14" t="s">
        <v>8</v>
      </c>
      <c r="F2606" s="14">
        <v>-2.3411616999999998</v>
      </c>
      <c r="G2606" s="14" t="s">
        <v>69</v>
      </c>
      <c r="H2606" s="14" t="s">
        <v>7977</v>
      </c>
      <c r="I2606" s="15" t="s">
        <v>10527</v>
      </c>
      <c r="J2606" s="15" t="s">
        <v>12981</v>
      </c>
    </row>
    <row r="2607" spans="2:10" x14ac:dyDescent="0.2">
      <c r="B2607" s="14">
        <v>2602</v>
      </c>
      <c r="C2607" s="15" t="s">
        <v>5487</v>
      </c>
      <c r="D2607" s="16">
        <v>6.2149659999999996E-5</v>
      </c>
      <c r="E2607" s="14" t="s">
        <v>8</v>
      </c>
      <c r="F2607" s="14">
        <v>-2.2327864000000002</v>
      </c>
      <c r="G2607" s="14" t="s">
        <v>1216</v>
      </c>
      <c r="H2607" s="14" t="s">
        <v>7978</v>
      </c>
      <c r="I2607" s="15" t="s">
        <v>10528</v>
      </c>
      <c r="J2607" s="15" t="s">
        <v>12982</v>
      </c>
    </row>
    <row r="2608" spans="2:10" x14ac:dyDescent="0.2">
      <c r="B2608" s="14">
        <v>2603</v>
      </c>
      <c r="C2608" s="15" t="s">
        <v>5488</v>
      </c>
      <c r="D2608" s="16">
        <v>2.1985982000000001E-9</v>
      </c>
      <c r="E2608" s="14" t="s">
        <v>10</v>
      </c>
      <c r="F2608" s="14">
        <v>2.1622791000000001</v>
      </c>
      <c r="G2608" s="14" t="s">
        <v>13651</v>
      </c>
      <c r="H2608" s="14" t="s">
        <v>7979</v>
      </c>
      <c r="I2608" s="15" t="s">
        <v>10529</v>
      </c>
      <c r="J2608" s="15" t="s">
        <v>12983</v>
      </c>
    </row>
    <row r="2609" spans="2:10" x14ac:dyDescent="0.2">
      <c r="B2609" s="14">
        <v>2604</v>
      </c>
      <c r="C2609" s="15" t="s">
        <v>5489</v>
      </c>
      <c r="D2609" s="16">
        <v>5.8700654999999996E-10</v>
      </c>
      <c r="E2609" s="14" t="s">
        <v>10</v>
      </c>
      <c r="F2609" s="14">
        <v>3.1093042</v>
      </c>
      <c r="G2609" s="14" t="s">
        <v>13675</v>
      </c>
      <c r="H2609" s="14" t="s">
        <v>7980</v>
      </c>
      <c r="I2609" s="15" t="s">
        <v>10530</v>
      </c>
      <c r="J2609" s="15" t="s">
        <v>12984</v>
      </c>
    </row>
    <row r="2610" spans="2:10" x14ac:dyDescent="0.2">
      <c r="B2610" s="14">
        <v>2605</v>
      </c>
      <c r="C2610" s="15" t="s">
        <v>5491</v>
      </c>
      <c r="D2610" s="16">
        <v>1.7639194000000001E-12</v>
      </c>
      <c r="E2610" s="14" t="s">
        <v>10</v>
      </c>
      <c r="F2610" s="14">
        <v>2.4756412999999999</v>
      </c>
      <c r="G2610" s="14" t="s">
        <v>2216</v>
      </c>
      <c r="H2610" s="14" t="s">
        <v>7982</v>
      </c>
      <c r="I2610" s="15" t="s">
        <v>10532</v>
      </c>
      <c r="J2610" s="15" t="s">
        <v>12986</v>
      </c>
    </row>
    <row r="2611" spans="2:10" x14ac:dyDescent="0.2">
      <c r="B2611" s="14">
        <v>2606</v>
      </c>
      <c r="C2611" s="15" t="s">
        <v>2799</v>
      </c>
      <c r="D2611" s="16">
        <v>1.0829161E-6</v>
      </c>
      <c r="E2611" s="14" t="s">
        <v>8</v>
      </c>
      <c r="F2611" s="14">
        <v>-3.1540667999999998</v>
      </c>
      <c r="G2611" s="14" t="s">
        <v>673</v>
      </c>
      <c r="H2611" s="14" t="s">
        <v>2800</v>
      </c>
      <c r="I2611" s="15" t="s">
        <v>2801</v>
      </c>
      <c r="J2611" s="15" t="s">
        <v>12987</v>
      </c>
    </row>
    <row r="2612" spans="2:10" x14ac:dyDescent="0.2">
      <c r="B2612" s="14">
        <v>2607</v>
      </c>
      <c r="C2612" s="15" t="s">
        <v>5492</v>
      </c>
      <c r="D2612" s="16">
        <v>1.5948442E-4</v>
      </c>
      <c r="E2612" s="14" t="s">
        <v>8</v>
      </c>
      <c r="F2612" s="14">
        <v>-2.2151382000000002</v>
      </c>
      <c r="G2612" s="14" t="s">
        <v>308</v>
      </c>
      <c r="H2612" s="14" t="s">
        <v>7983</v>
      </c>
      <c r="I2612" s="15" t="s">
        <v>10533</v>
      </c>
      <c r="J2612" s="15" t="s">
        <v>12988</v>
      </c>
    </row>
    <row r="2613" spans="2:10" x14ac:dyDescent="0.2">
      <c r="B2613" s="14">
        <v>2608</v>
      </c>
      <c r="C2613" s="15" t="s">
        <v>2802</v>
      </c>
      <c r="D2613" s="16">
        <v>3.2340163000000001E-6</v>
      </c>
      <c r="E2613" s="14" t="s">
        <v>8</v>
      </c>
      <c r="F2613" s="14">
        <v>-2.0176197999999999</v>
      </c>
      <c r="G2613" s="14" t="s">
        <v>2803</v>
      </c>
      <c r="H2613" s="14" t="s">
        <v>2804</v>
      </c>
      <c r="I2613" s="15" t="s">
        <v>2805</v>
      </c>
      <c r="J2613" s="15" t="s">
        <v>2806</v>
      </c>
    </row>
    <row r="2614" spans="2:10" x14ac:dyDescent="0.2">
      <c r="B2614" s="14">
        <v>2609</v>
      </c>
      <c r="C2614" s="15" t="s">
        <v>5493</v>
      </c>
      <c r="D2614" s="14">
        <v>2.7610830000000001E-3</v>
      </c>
      <c r="E2614" s="14" t="s">
        <v>8</v>
      </c>
      <c r="F2614" s="14">
        <v>-2.6727940000000001</v>
      </c>
      <c r="G2614" s="14" t="s">
        <v>421</v>
      </c>
      <c r="H2614" s="14" t="s">
        <v>7984</v>
      </c>
      <c r="I2614" s="15" t="s">
        <v>10534</v>
      </c>
      <c r="J2614" s="15" t="s">
        <v>12989</v>
      </c>
    </row>
    <row r="2615" spans="2:10" x14ac:dyDescent="0.2">
      <c r="B2615" s="14">
        <v>2610</v>
      </c>
      <c r="C2615" s="15" t="s">
        <v>2807</v>
      </c>
      <c r="D2615" s="14">
        <v>1.0850965E-3</v>
      </c>
      <c r="E2615" s="14" t="s">
        <v>10</v>
      </c>
      <c r="F2615" s="14">
        <v>2.6723797</v>
      </c>
      <c r="G2615" s="14" t="s">
        <v>1328</v>
      </c>
      <c r="H2615" s="14" t="s">
        <v>2809</v>
      </c>
      <c r="I2615" s="15" t="s">
        <v>2810</v>
      </c>
      <c r="J2615" s="15" t="s">
        <v>2811</v>
      </c>
    </row>
    <row r="2616" spans="2:10" x14ac:dyDescent="0.2">
      <c r="B2616" s="14">
        <v>2611</v>
      </c>
      <c r="C2616" s="15" t="s">
        <v>5494</v>
      </c>
      <c r="D2616" s="16">
        <v>2.6597597999999999E-4</v>
      </c>
      <c r="E2616" s="14" t="s">
        <v>8</v>
      </c>
      <c r="F2616" s="14">
        <v>-2.44502</v>
      </c>
      <c r="G2616" s="14" t="s">
        <v>192</v>
      </c>
      <c r="H2616" s="14" t="s">
        <v>7985</v>
      </c>
      <c r="I2616" s="15" t="s">
        <v>10535</v>
      </c>
      <c r="J2616" s="15" t="s">
        <v>12990</v>
      </c>
    </row>
    <row r="2617" spans="2:10" x14ac:dyDescent="0.2">
      <c r="B2617" s="14">
        <v>2612</v>
      </c>
      <c r="C2617" s="15" t="s">
        <v>5495</v>
      </c>
      <c r="D2617" s="14">
        <v>2.2937285000000002E-2</v>
      </c>
      <c r="E2617" s="14" t="s">
        <v>8</v>
      </c>
      <c r="F2617" s="14">
        <v>-2.6631840000000002</v>
      </c>
      <c r="G2617" s="14" t="s">
        <v>192</v>
      </c>
      <c r="H2617" s="14" t="s">
        <v>7986</v>
      </c>
      <c r="I2617" s="15" t="s">
        <v>10536</v>
      </c>
      <c r="J2617" s="15" t="s">
        <v>12991</v>
      </c>
    </row>
    <row r="2618" spans="2:10" x14ac:dyDescent="0.2">
      <c r="B2618" s="14">
        <v>2613</v>
      </c>
      <c r="C2618" s="15" t="s">
        <v>5496</v>
      </c>
      <c r="D2618" s="16">
        <v>1.4815064E-5</v>
      </c>
      <c r="E2618" s="14" t="s">
        <v>8</v>
      </c>
      <c r="F2618" s="14">
        <v>-2.0753590000000002</v>
      </c>
      <c r="G2618" s="14" t="s">
        <v>192</v>
      </c>
      <c r="H2618" s="14" t="s">
        <v>7987</v>
      </c>
      <c r="I2618" s="15" t="s">
        <v>10537</v>
      </c>
      <c r="J2618" s="15" t="s">
        <v>12992</v>
      </c>
    </row>
    <row r="2619" spans="2:10" x14ac:dyDescent="0.2">
      <c r="B2619" s="14">
        <v>2614</v>
      </c>
      <c r="C2619" s="15" t="s">
        <v>5497</v>
      </c>
      <c r="D2619" s="16">
        <v>6.1601463000000004E-7</v>
      </c>
      <c r="E2619" s="14" t="s">
        <v>8</v>
      </c>
      <c r="F2619" s="14">
        <v>-4.473535</v>
      </c>
      <c r="G2619" s="14" t="s">
        <v>192</v>
      </c>
      <c r="H2619" s="14" t="s">
        <v>7988</v>
      </c>
      <c r="I2619" s="15" t="s">
        <v>10538</v>
      </c>
      <c r="J2619" s="15" t="s">
        <v>12993</v>
      </c>
    </row>
    <row r="2620" spans="2:10" x14ac:dyDescent="0.2">
      <c r="B2620" s="14">
        <v>2615</v>
      </c>
      <c r="C2620" s="15" t="s">
        <v>5498</v>
      </c>
      <c r="D2620" s="16">
        <v>7.4182589999999997E-7</v>
      </c>
      <c r="E2620" s="14" t="s">
        <v>8</v>
      </c>
      <c r="F2620" s="14">
        <v>-4.6059400000000004</v>
      </c>
      <c r="G2620" s="14" t="s">
        <v>192</v>
      </c>
      <c r="H2620" s="14" t="s">
        <v>7989</v>
      </c>
      <c r="I2620" s="15" t="s">
        <v>10539</v>
      </c>
      <c r="J2620" s="15" t="s">
        <v>12994</v>
      </c>
    </row>
    <row r="2621" spans="2:10" x14ac:dyDescent="0.2">
      <c r="B2621" s="14">
        <v>2616</v>
      </c>
      <c r="C2621" s="15" t="s">
        <v>5499</v>
      </c>
      <c r="D2621" s="14">
        <v>2.83968E-2</v>
      </c>
      <c r="E2621" s="14" t="s">
        <v>8</v>
      </c>
      <c r="F2621" s="14">
        <v>-5.9915532999999996</v>
      </c>
      <c r="G2621" s="14" t="s">
        <v>192</v>
      </c>
      <c r="H2621" s="14" t="s">
        <v>7990</v>
      </c>
      <c r="I2621" s="15" t="s">
        <v>10540</v>
      </c>
      <c r="J2621" s="15" t="s">
        <v>12995</v>
      </c>
    </row>
    <row r="2622" spans="2:10" x14ac:dyDescent="0.2">
      <c r="B2622" s="14">
        <v>2617</v>
      </c>
      <c r="C2622" s="15" t="s">
        <v>5500</v>
      </c>
      <c r="D2622" s="16">
        <v>1.2478467999999999E-10</v>
      </c>
      <c r="E2622" s="14" t="s">
        <v>8</v>
      </c>
      <c r="F2622" s="14">
        <v>-2.6678492999999999</v>
      </c>
      <c r="G2622" s="14" t="s">
        <v>1433</v>
      </c>
      <c r="H2622" s="14" t="s">
        <v>7991</v>
      </c>
      <c r="I2622" s="15" t="s">
        <v>10541</v>
      </c>
      <c r="J2622" s="15" t="s">
        <v>12996</v>
      </c>
    </row>
    <row r="2623" spans="2:10" x14ac:dyDescent="0.2">
      <c r="B2623" s="14">
        <v>2618</v>
      </c>
      <c r="C2623" s="15" t="s">
        <v>5501</v>
      </c>
      <c r="D2623" s="16">
        <v>1.6678480000000001E-7</v>
      </c>
      <c r="E2623" s="14" t="s">
        <v>10</v>
      </c>
      <c r="F2623" s="14">
        <v>2.3404769999999999</v>
      </c>
      <c r="G2623" s="14" t="s">
        <v>2989</v>
      </c>
      <c r="H2623" s="14" t="s">
        <v>7992</v>
      </c>
      <c r="I2623" s="15" t="s">
        <v>10542</v>
      </c>
      <c r="J2623" s="15" t="s">
        <v>12997</v>
      </c>
    </row>
    <row r="2624" spans="2:10" x14ac:dyDescent="0.2">
      <c r="B2624" s="14">
        <v>2619</v>
      </c>
      <c r="C2624" s="15" t="s">
        <v>5502</v>
      </c>
      <c r="D2624" s="16">
        <v>2.0746877E-7</v>
      </c>
      <c r="E2624" s="14" t="s">
        <v>10</v>
      </c>
      <c r="F2624" s="14">
        <v>2.4364362000000002</v>
      </c>
      <c r="G2624" s="14" t="s">
        <v>1441</v>
      </c>
      <c r="H2624" s="14" t="s">
        <v>7993</v>
      </c>
      <c r="I2624" s="15" t="s">
        <v>10543</v>
      </c>
      <c r="J2624" s="15" t="s">
        <v>12998</v>
      </c>
    </row>
    <row r="2625" spans="2:10" x14ac:dyDescent="0.2">
      <c r="B2625" s="14">
        <v>2620</v>
      </c>
      <c r="C2625" s="15" t="s">
        <v>2812</v>
      </c>
      <c r="D2625" s="16">
        <v>5.928785E-8</v>
      </c>
      <c r="E2625" s="14" t="s">
        <v>10</v>
      </c>
      <c r="F2625" s="14">
        <v>2.2832086</v>
      </c>
      <c r="G2625" s="14" t="s">
        <v>1143</v>
      </c>
      <c r="H2625" s="14" t="s">
        <v>2813</v>
      </c>
      <c r="I2625" s="15" t="s">
        <v>2814</v>
      </c>
      <c r="J2625" s="15" t="s">
        <v>2815</v>
      </c>
    </row>
    <row r="2626" spans="2:10" x14ac:dyDescent="0.2">
      <c r="B2626" s="14">
        <v>2621</v>
      </c>
      <c r="C2626" s="15" t="s">
        <v>5503</v>
      </c>
      <c r="D2626" s="16">
        <v>1.0121533E-4</v>
      </c>
      <c r="E2626" s="14" t="s">
        <v>8</v>
      </c>
      <c r="F2626" s="14">
        <v>-2.1429005000000001</v>
      </c>
      <c r="G2626" s="14" t="s">
        <v>288</v>
      </c>
      <c r="H2626" s="14" t="s">
        <v>7994</v>
      </c>
      <c r="I2626" s="15" t="s">
        <v>10544</v>
      </c>
      <c r="J2626" s="15" t="s">
        <v>12999</v>
      </c>
    </row>
    <row r="2627" spans="2:10" x14ac:dyDescent="0.2">
      <c r="B2627" s="14">
        <v>2622</v>
      </c>
      <c r="C2627" s="15" t="s">
        <v>5504</v>
      </c>
      <c r="D2627" s="16">
        <v>2.8503018000000002E-7</v>
      </c>
      <c r="E2627" s="14" t="s">
        <v>8</v>
      </c>
      <c r="F2627" s="14">
        <v>-2.0766841999999999</v>
      </c>
      <c r="G2627" s="14" t="s">
        <v>13746</v>
      </c>
      <c r="H2627" s="14" t="s">
        <v>7995</v>
      </c>
      <c r="I2627" s="15" t="s">
        <v>10545</v>
      </c>
      <c r="J2627" s="15" t="s">
        <v>13000</v>
      </c>
    </row>
    <row r="2628" spans="2:10" x14ac:dyDescent="0.2">
      <c r="B2628" s="14">
        <v>2623</v>
      </c>
      <c r="C2628" s="15" t="s">
        <v>5505</v>
      </c>
      <c r="D2628" s="16">
        <v>1.0218644E-13</v>
      </c>
      <c r="E2628" s="14" t="s">
        <v>10</v>
      </c>
      <c r="F2628" s="14">
        <v>2.6621008000000002</v>
      </c>
      <c r="G2628" s="14" t="s">
        <v>1365</v>
      </c>
      <c r="H2628" s="14" t="s">
        <v>7996</v>
      </c>
      <c r="I2628" s="15" t="s">
        <v>10546</v>
      </c>
      <c r="J2628" s="15" t="s">
        <v>13001</v>
      </c>
    </row>
    <row r="2629" spans="2:10" x14ac:dyDescent="0.2">
      <c r="B2629" s="14">
        <v>2624</v>
      </c>
      <c r="C2629" s="15" t="s">
        <v>5506</v>
      </c>
      <c r="D2629" s="16">
        <v>1.5066281E-7</v>
      </c>
      <c r="E2629" s="14" t="s">
        <v>8</v>
      </c>
      <c r="F2629" s="14">
        <v>-2.122722</v>
      </c>
      <c r="G2629" s="14" t="s">
        <v>38</v>
      </c>
      <c r="H2629" s="14" t="s">
        <v>7997</v>
      </c>
      <c r="I2629" s="15" t="s">
        <v>10547</v>
      </c>
      <c r="J2629" s="15" t="s">
        <v>13002</v>
      </c>
    </row>
    <row r="2630" spans="2:10" x14ac:dyDescent="0.2">
      <c r="B2630" s="14">
        <v>2625</v>
      </c>
      <c r="C2630" s="15" t="s">
        <v>5507</v>
      </c>
      <c r="D2630" s="14">
        <v>3.4415154000000002E-3</v>
      </c>
      <c r="E2630" s="14" t="s">
        <v>10</v>
      </c>
      <c r="F2630" s="14">
        <v>2.5434340999999998</v>
      </c>
      <c r="G2630" s="14" t="s">
        <v>1256</v>
      </c>
      <c r="H2630" s="14" t="s">
        <v>7998</v>
      </c>
      <c r="I2630" s="15" t="s">
        <v>10548</v>
      </c>
      <c r="J2630" s="15" t="s">
        <v>13003</v>
      </c>
    </row>
    <row r="2631" spans="2:10" x14ac:dyDescent="0.2">
      <c r="B2631" s="14">
        <v>2626</v>
      </c>
      <c r="C2631" s="15" t="s">
        <v>2817</v>
      </c>
      <c r="D2631" s="16">
        <v>1.3550229499999999E-11</v>
      </c>
      <c r="E2631" s="14" t="s">
        <v>10</v>
      </c>
      <c r="F2631" s="14">
        <v>3.5137</v>
      </c>
      <c r="H2631" s="14" t="s">
        <v>2818</v>
      </c>
      <c r="I2631" s="15" t="s">
        <v>2819</v>
      </c>
    </row>
    <row r="2632" spans="2:10" x14ac:dyDescent="0.2">
      <c r="B2632" s="14">
        <v>2627</v>
      </c>
      <c r="C2632" s="15" t="s">
        <v>5508</v>
      </c>
      <c r="D2632" s="16">
        <v>1.5655323999999999E-4</v>
      </c>
      <c r="E2632" s="14" t="s">
        <v>8</v>
      </c>
      <c r="F2632" s="14">
        <v>-2.4381042000000002</v>
      </c>
      <c r="G2632" s="14" t="s">
        <v>2218</v>
      </c>
      <c r="H2632" s="14" t="s">
        <v>7999</v>
      </c>
      <c r="I2632" s="15" t="s">
        <v>10549</v>
      </c>
      <c r="J2632" s="15" t="s">
        <v>13004</v>
      </c>
    </row>
    <row r="2633" spans="2:10" x14ac:dyDescent="0.2">
      <c r="B2633" s="14">
        <v>2628</v>
      </c>
      <c r="C2633" s="15" t="s">
        <v>5509</v>
      </c>
      <c r="D2633" s="16">
        <v>2.1320869000000001E-8</v>
      </c>
      <c r="E2633" s="14" t="s">
        <v>8</v>
      </c>
      <c r="F2633" s="14">
        <v>-2.3915446</v>
      </c>
      <c r="G2633" s="14" t="s">
        <v>61</v>
      </c>
      <c r="H2633" s="14" t="s">
        <v>8000</v>
      </c>
      <c r="I2633" s="15" t="s">
        <v>10550</v>
      </c>
      <c r="J2633" s="15" t="s">
        <v>13005</v>
      </c>
    </row>
    <row r="2634" spans="2:10" x14ac:dyDescent="0.2">
      <c r="B2634" s="14">
        <v>2629</v>
      </c>
      <c r="C2634" s="15" t="s">
        <v>5510</v>
      </c>
      <c r="D2634" s="16">
        <v>1.5483966E-18</v>
      </c>
      <c r="E2634" s="14" t="s">
        <v>10</v>
      </c>
      <c r="F2634" s="14">
        <v>3.0249486000000001</v>
      </c>
      <c r="G2634" s="14" t="s">
        <v>162</v>
      </c>
      <c r="H2634" s="14" t="s">
        <v>8001</v>
      </c>
      <c r="I2634" s="15" t="s">
        <v>10551</v>
      </c>
      <c r="J2634" s="15" t="s">
        <v>13006</v>
      </c>
    </row>
    <row r="2635" spans="2:10" x14ac:dyDescent="0.2">
      <c r="B2635" s="14">
        <v>2630</v>
      </c>
      <c r="C2635" s="15" t="s">
        <v>5511</v>
      </c>
      <c r="D2635" s="16">
        <v>3.5076152999999999E-14</v>
      </c>
      <c r="E2635" s="14" t="s">
        <v>10</v>
      </c>
      <c r="F2635" s="14">
        <v>2.4267604</v>
      </c>
      <c r="G2635" s="14" t="s">
        <v>557</v>
      </c>
      <c r="H2635" s="14" t="s">
        <v>8002</v>
      </c>
      <c r="I2635" s="15" t="s">
        <v>10552</v>
      </c>
      <c r="J2635" s="15" t="s">
        <v>13007</v>
      </c>
    </row>
    <row r="2636" spans="2:10" x14ac:dyDescent="0.2">
      <c r="B2636" s="14">
        <v>2631</v>
      </c>
      <c r="C2636" s="15" t="s">
        <v>2820</v>
      </c>
      <c r="D2636" s="16">
        <v>2.3477487000000001E-13</v>
      </c>
      <c r="E2636" s="14" t="s">
        <v>10</v>
      </c>
      <c r="F2636" s="14">
        <v>3.6909706999999998</v>
      </c>
      <c r="G2636" s="14" t="s">
        <v>2821</v>
      </c>
      <c r="H2636" s="14" t="s">
        <v>2822</v>
      </c>
      <c r="I2636" s="15" t="s">
        <v>10553</v>
      </c>
      <c r="J2636" s="15" t="s">
        <v>2823</v>
      </c>
    </row>
    <row r="2637" spans="2:10" x14ac:dyDescent="0.2">
      <c r="B2637" s="14">
        <v>2632</v>
      </c>
      <c r="C2637" s="15" t="s">
        <v>5512</v>
      </c>
      <c r="D2637" s="14">
        <v>6.2823122999999996E-3</v>
      </c>
      <c r="E2637" s="14" t="s">
        <v>10</v>
      </c>
      <c r="F2637" s="14">
        <v>2.0585108000000001</v>
      </c>
      <c r="G2637" s="14" t="s">
        <v>717</v>
      </c>
      <c r="H2637" s="14" t="s">
        <v>8003</v>
      </c>
      <c r="I2637" s="15" t="s">
        <v>10554</v>
      </c>
      <c r="J2637" s="15" t="s">
        <v>13008</v>
      </c>
    </row>
    <row r="2638" spans="2:10" x14ac:dyDescent="0.2">
      <c r="B2638" s="14">
        <v>2633</v>
      </c>
      <c r="C2638" s="15" t="s">
        <v>2825</v>
      </c>
      <c r="D2638" s="16">
        <v>5.9801370000000001E-14</v>
      </c>
      <c r="E2638" s="14" t="s">
        <v>10</v>
      </c>
      <c r="F2638" s="14">
        <v>2.8905642</v>
      </c>
      <c r="G2638" s="14" t="s">
        <v>631</v>
      </c>
      <c r="H2638" s="14" t="s">
        <v>2826</v>
      </c>
      <c r="I2638" s="15" t="s">
        <v>10555</v>
      </c>
      <c r="J2638" s="15" t="s">
        <v>13009</v>
      </c>
    </row>
    <row r="2639" spans="2:10" x14ac:dyDescent="0.2">
      <c r="B2639" s="14">
        <v>2634</v>
      </c>
      <c r="C2639" s="15" t="s">
        <v>5513</v>
      </c>
      <c r="D2639" s="16">
        <v>2.0337021999999999E-4</v>
      </c>
      <c r="E2639" s="14" t="s">
        <v>8</v>
      </c>
      <c r="F2639" s="14">
        <v>-2.3652391000000001</v>
      </c>
      <c r="G2639" s="14" t="s">
        <v>27</v>
      </c>
      <c r="H2639" s="14" t="s">
        <v>8004</v>
      </c>
      <c r="I2639" s="15" t="s">
        <v>10556</v>
      </c>
      <c r="J2639" s="15" t="s">
        <v>13010</v>
      </c>
    </row>
    <row r="2640" spans="2:10" x14ac:dyDescent="0.2">
      <c r="B2640" s="14">
        <v>2635</v>
      </c>
      <c r="C2640" s="15" t="s">
        <v>5514</v>
      </c>
      <c r="D2640" s="16">
        <v>4.2035378E-8</v>
      </c>
      <c r="E2640" s="14" t="s">
        <v>8</v>
      </c>
      <c r="F2640" s="14">
        <v>-2.2596303999999998</v>
      </c>
      <c r="G2640" s="14" t="s">
        <v>1497</v>
      </c>
      <c r="H2640" s="14" t="s">
        <v>8005</v>
      </c>
      <c r="I2640" s="15" t="s">
        <v>10557</v>
      </c>
      <c r="J2640" s="15" t="s">
        <v>13011</v>
      </c>
    </row>
    <row r="2641" spans="2:10" x14ac:dyDescent="0.2">
      <c r="B2641" s="14">
        <v>2636</v>
      </c>
      <c r="C2641" s="15" t="s">
        <v>5515</v>
      </c>
      <c r="D2641" s="14">
        <v>1.2262705E-2</v>
      </c>
      <c r="E2641" s="14" t="s">
        <v>8</v>
      </c>
      <c r="F2641" s="14">
        <v>-2.2142959000000002</v>
      </c>
      <c r="G2641" s="14" t="s">
        <v>13747</v>
      </c>
      <c r="H2641" s="14" t="s">
        <v>8006</v>
      </c>
      <c r="I2641" s="15" t="s">
        <v>10558</v>
      </c>
      <c r="J2641" s="15" t="s">
        <v>13012</v>
      </c>
    </row>
    <row r="2642" spans="2:10" x14ac:dyDescent="0.2">
      <c r="B2642" s="14">
        <v>2637</v>
      </c>
      <c r="C2642" s="15" t="s">
        <v>2828</v>
      </c>
      <c r="D2642" s="16">
        <v>2.1704749E-10</v>
      </c>
      <c r="E2642" s="14" t="s">
        <v>10</v>
      </c>
      <c r="F2642" s="14">
        <v>2.0089030000000001</v>
      </c>
      <c r="H2642" s="14" t="s">
        <v>2829</v>
      </c>
      <c r="I2642" s="15" t="s">
        <v>2830</v>
      </c>
      <c r="J2642" s="15" t="s">
        <v>2831</v>
      </c>
    </row>
    <row r="2643" spans="2:10" x14ac:dyDescent="0.2">
      <c r="B2643" s="14">
        <v>2638</v>
      </c>
      <c r="C2643" s="15" t="s">
        <v>5516</v>
      </c>
      <c r="D2643" s="16">
        <v>9.7387199999999995E-8</v>
      </c>
      <c r="E2643" s="14" t="s">
        <v>8</v>
      </c>
      <c r="F2643" s="14">
        <v>-2.6214377999999998</v>
      </c>
      <c r="G2643" s="14" t="s">
        <v>674</v>
      </c>
      <c r="H2643" s="14" t="s">
        <v>8007</v>
      </c>
      <c r="I2643" s="15" t="s">
        <v>10559</v>
      </c>
      <c r="J2643" s="15" t="s">
        <v>13013</v>
      </c>
    </row>
    <row r="2644" spans="2:10" x14ac:dyDescent="0.2">
      <c r="B2644" s="14">
        <v>2639</v>
      </c>
      <c r="C2644" s="15" t="s">
        <v>5517</v>
      </c>
      <c r="D2644" s="16">
        <v>3.0943810000000002E-4</v>
      </c>
      <c r="E2644" s="14" t="s">
        <v>8</v>
      </c>
      <c r="F2644" s="14">
        <v>-2.1187868000000001</v>
      </c>
      <c r="G2644" s="14" t="s">
        <v>1498</v>
      </c>
      <c r="H2644" s="14" t="s">
        <v>8008</v>
      </c>
      <c r="I2644" s="15" t="s">
        <v>10560</v>
      </c>
      <c r="J2644" s="15" t="s">
        <v>13014</v>
      </c>
    </row>
    <row r="2645" spans="2:10" x14ac:dyDescent="0.2">
      <c r="B2645" s="14">
        <v>2640</v>
      </c>
      <c r="C2645" s="15" t="s">
        <v>5518</v>
      </c>
      <c r="D2645" s="16">
        <v>1.8282804999999999E-6</v>
      </c>
      <c r="E2645" s="14" t="s">
        <v>8</v>
      </c>
      <c r="F2645" s="14">
        <v>-2.1050054999999999</v>
      </c>
      <c r="G2645" s="14" t="s">
        <v>13748</v>
      </c>
      <c r="H2645" s="14" t="s">
        <v>8009</v>
      </c>
      <c r="I2645" s="15" t="s">
        <v>10561</v>
      </c>
      <c r="J2645" s="15" t="s">
        <v>13015</v>
      </c>
    </row>
    <row r="2646" spans="2:10" x14ac:dyDescent="0.2">
      <c r="B2646" s="14">
        <v>2641</v>
      </c>
      <c r="C2646" s="15" t="s">
        <v>5519</v>
      </c>
      <c r="D2646" s="16">
        <v>1.108122E-4</v>
      </c>
      <c r="E2646" s="14" t="s">
        <v>10</v>
      </c>
      <c r="F2646" s="14">
        <v>2.5129793</v>
      </c>
      <c r="G2646" s="14" t="s">
        <v>759</v>
      </c>
      <c r="H2646" s="14" t="s">
        <v>8010</v>
      </c>
      <c r="I2646" s="15" t="s">
        <v>10562</v>
      </c>
      <c r="J2646" s="15" t="s">
        <v>13016</v>
      </c>
    </row>
    <row r="2647" spans="2:10" x14ac:dyDescent="0.2">
      <c r="B2647" s="14">
        <v>2642</v>
      </c>
      <c r="C2647" s="15" t="s">
        <v>5520</v>
      </c>
      <c r="D2647" s="16">
        <v>1.782818E-13</v>
      </c>
      <c r="E2647" s="14" t="s">
        <v>10</v>
      </c>
      <c r="F2647" s="14">
        <v>2.0383813000000002</v>
      </c>
      <c r="G2647" s="14" t="s">
        <v>2843</v>
      </c>
      <c r="H2647" s="14" t="s">
        <v>8011</v>
      </c>
      <c r="I2647" s="15" t="s">
        <v>10563</v>
      </c>
      <c r="J2647" s="15" t="s">
        <v>13017</v>
      </c>
    </row>
    <row r="2648" spans="2:10" x14ac:dyDescent="0.2">
      <c r="B2648" s="14">
        <v>2643</v>
      </c>
      <c r="C2648" s="15" t="s">
        <v>2832</v>
      </c>
      <c r="D2648" s="16">
        <v>1.8788394999999999E-8</v>
      </c>
      <c r="E2648" s="14" t="s">
        <v>10</v>
      </c>
      <c r="F2648" s="14">
        <v>2.7639705999999999</v>
      </c>
      <c r="G2648" s="14" t="s">
        <v>1218</v>
      </c>
      <c r="H2648" s="14" t="s">
        <v>2833</v>
      </c>
      <c r="I2648" s="15" t="s">
        <v>10564</v>
      </c>
      <c r="J2648" s="15" t="s">
        <v>2834</v>
      </c>
    </row>
    <row r="2649" spans="2:10" x14ac:dyDescent="0.2">
      <c r="B2649" s="14">
        <v>2644</v>
      </c>
      <c r="C2649" s="15" t="s">
        <v>5521</v>
      </c>
      <c r="D2649" s="16">
        <v>3.8280642999999998E-5</v>
      </c>
      <c r="E2649" s="14" t="s">
        <v>10</v>
      </c>
      <c r="F2649" s="14">
        <v>2.0186250000000001</v>
      </c>
      <c r="G2649" s="14" t="s">
        <v>155</v>
      </c>
      <c r="H2649" s="14" t="s">
        <v>8012</v>
      </c>
      <c r="I2649" s="15" t="s">
        <v>10565</v>
      </c>
      <c r="J2649" s="15" t="s">
        <v>13018</v>
      </c>
    </row>
    <row r="2650" spans="2:10" x14ac:dyDescent="0.2">
      <c r="B2650" s="14">
        <v>2645</v>
      </c>
      <c r="C2650" s="15" t="s">
        <v>2836</v>
      </c>
      <c r="D2650" s="16">
        <v>4.2663021999999998E-11</v>
      </c>
      <c r="E2650" s="14" t="s">
        <v>10</v>
      </c>
      <c r="F2650" s="14">
        <v>3.4166799999999999</v>
      </c>
      <c r="G2650" s="14" t="s">
        <v>2837</v>
      </c>
      <c r="H2650" s="14" t="s">
        <v>2838</v>
      </c>
      <c r="I2650" s="15" t="s">
        <v>10566</v>
      </c>
      <c r="J2650" s="15" t="s">
        <v>2839</v>
      </c>
    </row>
    <row r="2651" spans="2:10" x14ac:dyDescent="0.2">
      <c r="B2651" s="14">
        <v>2646</v>
      </c>
      <c r="C2651" s="15" t="s">
        <v>2840</v>
      </c>
      <c r="D2651" s="16">
        <v>3.5032116999999999E-6</v>
      </c>
      <c r="E2651" s="14" t="s">
        <v>8</v>
      </c>
      <c r="F2651" s="14">
        <v>-2.2962866000000002</v>
      </c>
      <c r="G2651" s="14" t="s">
        <v>1510</v>
      </c>
      <c r="H2651" s="14" t="s">
        <v>2841</v>
      </c>
      <c r="I2651" s="15" t="s">
        <v>10567</v>
      </c>
      <c r="J2651" s="15" t="s">
        <v>13019</v>
      </c>
    </row>
    <row r="2652" spans="2:10" x14ac:dyDescent="0.2">
      <c r="B2652" s="14">
        <v>2647</v>
      </c>
      <c r="C2652" s="15" t="s">
        <v>5522</v>
      </c>
      <c r="D2652" s="16">
        <v>7.1393753999999997E-7</v>
      </c>
      <c r="E2652" s="14" t="s">
        <v>8</v>
      </c>
      <c r="F2652" s="14">
        <v>-4.3394933</v>
      </c>
      <c r="G2652" s="14" t="s">
        <v>2577</v>
      </c>
      <c r="H2652" s="14" t="s">
        <v>8013</v>
      </c>
      <c r="I2652" s="15" t="s">
        <v>10568</v>
      </c>
      <c r="J2652" s="15" t="s">
        <v>13020</v>
      </c>
    </row>
    <row r="2653" spans="2:10" x14ac:dyDescent="0.2">
      <c r="B2653" s="14">
        <v>2648</v>
      </c>
      <c r="C2653" s="15" t="s">
        <v>2842</v>
      </c>
      <c r="D2653" s="16">
        <v>2.9088140000000002E-7</v>
      </c>
      <c r="E2653" s="14" t="s">
        <v>8</v>
      </c>
      <c r="F2653" s="14">
        <v>-13.139480000000001</v>
      </c>
      <c r="G2653" s="14" t="s">
        <v>2843</v>
      </c>
      <c r="H2653" s="14" t="s">
        <v>2844</v>
      </c>
      <c r="I2653" s="15" t="s">
        <v>2845</v>
      </c>
      <c r="J2653" s="15" t="s">
        <v>2846</v>
      </c>
    </row>
    <row r="2654" spans="2:10" x14ac:dyDescent="0.2">
      <c r="B2654" s="14">
        <v>2649</v>
      </c>
      <c r="C2654" s="15" t="s">
        <v>2847</v>
      </c>
      <c r="D2654" s="16">
        <v>1.0485619E-8</v>
      </c>
      <c r="E2654" s="14" t="s">
        <v>8</v>
      </c>
      <c r="F2654" s="14">
        <v>-5.5156960000000002</v>
      </c>
      <c r="G2654" s="14" t="s">
        <v>835</v>
      </c>
      <c r="H2654" s="14" t="s">
        <v>2848</v>
      </c>
      <c r="I2654" s="15" t="s">
        <v>2849</v>
      </c>
      <c r="J2654" s="15" t="s">
        <v>13023</v>
      </c>
    </row>
    <row r="2655" spans="2:10" x14ac:dyDescent="0.2">
      <c r="B2655" s="14">
        <v>2650</v>
      </c>
      <c r="C2655" s="15" t="s">
        <v>2850</v>
      </c>
      <c r="D2655" s="14">
        <v>6.0595029999999999E-3</v>
      </c>
      <c r="E2655" s="14" t="s">
        <v>8</v>
      </c>
      <c r="F2655" s="14">
        <v>-2.3496964</v>
      </c>
      <c r="G2655" s="14" t="s">
        <v>2851</v>
      </c>
      <c r="H2655" s="14" t="s">
        <v>2852</v>
      </c>
      <c r="I2655" s="15" t="s">
        <v>2853</v>
      </c>
      <c r="J2655" s="15" t="s">
        <v>13024</v>
      </c>
    </row>
    <row r="2656" spans="2:10" x14ac:dyDescent="0.2">
      <c r="B2656" s="14">
        <v>2651</v>
      </c>
      <c r="C2656" s="15" t="s">
        <v>5525</v>
      </c>
      <c r="D2656" s="16">
        <v>7.6872530000000005E-18</v>
      </c>
      <c r="E2656" s="14" t="s">
        <v>10</v>
      </c>
      <c r="F2656" s="14">
        <v>3.2608855000000001</v>
      </c>
      <c r="G2656" s="14" t="s">
        <v>618</v>
      </c>
      <c r="H2656" s="14" t="s">
        <v>8016</v>
      </c>
      <c r="I2656" s="15" t="s">
        <v>10571</v>
      </c>
      <c r="J2656" s="15" t="s">
        <v>13025</v>
      </c>
    </row>
    <row r="2657" spans="2:10" x14ac:dyDescent="0.2">
      <c r="B2657" s="14">
        <v>2652</v>
      </c>
      <c r="C2657" s="15" t="s">
        <v>2854</v>
      </c>
      <c r="D2657" s="16">
        <v>7.8119279999999995E-11</v>
      </c>
      <c r="E2657" s="14" t="s">
        <v>10</v>
      </c>
      <c r="F2657" s="14">
        <v>2.7933085000000002</v>
      </c>
      <c r="H2657" s="14" t="s">
        <v>2855</v>
      </c>
      <c r="I2657" s="15" t="s">
        <v>2856</v>
      </c>
      <c r="J2657" s="15" t="s">
        <v>2857</v>
      </c>
    </row>
    <row r="2658" spans="2:10" x14ac:dyDescent="0.2">
      <c r="B2658" s="14">
        <v>2653</v>
      </c>
      <c r="C2658" s="15" t="s">
        <v>5523</v>
      </c>
      <c r="D2658" s="16">
        <v>8.0137620000000003E-7</v>
      </c>
      <c r="E2658" s="14" t="s">
        <v>8</v>
      </c>
      <c r="F2658" s="14">
        <v>-2.1124217999999999</v>
      </c>
      <c r="G2658" s="14" t="s">
        <v>214</v>
      </c>
      <c r="H2658" s="14" t="s">
        <v>8014</v>
      </c>
      <c r="I2658" s="15" t="s">
        <v>10569</v>
      </c>
      <c r="J2658" s="15" t="s">
        <v>13021</v>
      </c>
    </row>
    <row r="2659" spans="2:10" x14ac:dyDescent="0.2">
      <c r="B2659" s="14">
        <v>2654</v>
      </c>
      <c r="C2659" s="15" t="s">
        <v>5524</v>
      </c>
      <c r="D2659" s="14">
        <v>1.2473695999999999E-2</v>
      </c>
      <c r="E2659" s="14" t="s">
        <v>8</v>
      </c>
      <c r="F2659" s="14">
        <v>-2.7601979000000001</v>
      </c>
      <c r="G2659" s="14" t="s">
        <v>1550</v>
      </c>
      <c r="H2659" s="14" t="s">
        <v>8015</v>
      </c>
      <c r="I2659" s="15" t="s">
        <v>10570</v>
      </c>
      <c r="J2659" s="15" t="s">
        <v>13022</v>
      </c>
    </row>
    <row r="2660" spans="2:10" x14ac:dyDescent="0.2">
      <c r="B2660" s="14">
        <v>2655</v>
      </c>
      <c r="C2660" s="15" t="s">
        <v>5526</v>
      </c>
      <c r="D2660" s="16">
        <v>1.2448591E-8</v>
      </c>
      <c r="E2660" s="14" t="s">
        <v>10</v>
      </c>
      <c r="F2660" s="14">
        <v>2.5918941000000002</v>
      </c>
      <c r="G2660" s="14" t="s">
        <v>13749</v>
      </c>
      <c r="H2660" s="14" t="s">
        <v>8017</v>
      </c>
      <c r="I2660" s="15" t="s">
        <v>10572</v>
      </c>
    </row>
    <row r="2661" spans="2:10" x14ac:dyDescent="0.2">
      <c r="B2661" s="14">
        <v>2656</v>
      </c>
      <c r="C2661" s="15" t="s">
        <v>5527</v>
      </c>
      <c r="D2661" s="14">
        <v>1.4619335000000001E-3</v>
      </c>
      <c r="E2661" s="14" t="s">
        <v>8</v>
      </c>
      <c r="F2661" s="14">
        <v>-2.2585921</v>
      </c>
      <c r="G2661" s="14" t="s">
        <v>1268</v>
      </c>
      <c r="H2661" s="14" t="s">
        <v>8018</v>
      </c>
      <c r="I2661" s="15" t="s">
        <v>10573</v>
      </c>
      <c r="J2661" s="15" t="s">
        <v>13026</v>
      </c>
    </row>
    <row r="2662" spans="2:10" x14ac:dyDescent="0.2">
      <c r="B2662" s="14">
        <v>2657</v>
      </c>
      <c r="C2662" s="15" t="s">
        <v>2858</v>
      </c>
      <c r="D2662" s="16">
        <v>1.7287637000000002E-5</v>
      </c>
      <c r="E2662" s="14" t="s">
        <v>8</v>
      </c>
      <c r="F2662" s="14">
        <v>-3.0530381000000002</v>
      </c>
      <c r="G2662" s="14" t="s">
        <v>2859</v>
      </c>
      <c r="H2662" s="14" t="s">
        <v>2860</v>
      </c>
      <c r="I2662" s="15" t="s">
        <v>2861</v>
      </c>
      <c r="J2662" s="15" t="s">
        <v>2862</v>
      </c>
    </row>
    <row r="2663" spans="2:10" x14ac:dyDescent="0.2">
      <c r="B2663" s="14">
        <v>2658</v>
      </c>
      <c r="C2663" s="15" t="s">
        <v>5528</v>
      </c>
      <c r="D2663" s="16">
        <v>4.5116044000000002E-10</v>
      </c>
      <c r="E2663" s="14" t="s">
        <v>10</v>
      </c>
      <c r="F2663" s="14">
        <v>2.7576258</v>
      </c>
      <c r="G2663" s="14" t="s">
        <v>2864</v>
      </c>
      <c r="H2663" s="14" t="s">
        <v>8019</v>
      </c>
      <c r="I2663" s="15" t="s">
        <v>10574</v>
      </c>
      <c r="J2663" s="15" t="s">
        <v>13027</v>
      </c>
    </row>
    <row r="2664" spans="2:10" x14ac:dyDescent="0.2">
      <c r="B2664" s="14">
        <v>2659</v>
      </c>
      <c r="C2664" s="15" t="s">
        <v>5529</v>
      </c>
      <c r="D2664" s="16">
        <v>5.0087115000000002E-13</v>
      </c>
      <c r="E2664" s="14" t="s">
        <v>10</v>
      </c>
      <c r="F2664" s="14">
        <v>2.1048460000000002</v>
      </c>
      <c r="G2664" s="14" t="s">
        <v>2864</v>
      </c>
      <c r="H2664" s="14" t="s">
        <v>8020</v>
      </c>
      <c r="I2664" s="15" t="s">
        <v>10575</v>
      </c>
      <c r="J2664" s="15" t="s">
        <v>13028</v>
      </c>
    </row>
    <row r="2665" spans="2:10" x14ac:dyDescent="0.2">
      <c r="B2665" s="14">
        <v>2660</v>
      </c>
      <c r="C2665" s="15" t="s">
        <v>2863</v>
      </c>
      <c r="D2665" s="16">
        <v>6.2770366000000004E-14</v>
      </c>
      <c r="E2665" s="14" t="s">
        <v>10</v>
      </c>
      <c r="F2665" s="14">
        <v>3.8436400000000002</v>
      </c>
      <c r="G2665" s="14" t="s">
        <v>2864</v>
      </c>
      <c r="H2665" s="14" t="s">
        <v>2865</v>
      </c>
      <c r="I2665" s="15" t="s">
        <v>2866</v>
      </c>
      <c r="J2665" s="15" t="s">
        <v>2867</v>
      </c>
    </row>
    <row r="2666" spans="2:10" x14ac:dyDescent="0.2">
      <c r="B2666" s="14">
        <v>2661</v>
      </c>
      <c r="C2666" s="15" t="s">
        <v>5530</v>
      </c>
      <c r="D2666" s="16">
        <v>1.7587216E-9</v>
      </c>
      <c r="E2666" s="14" t="s">
        <v>10</v>
      </c>
      <c r="F2666" s="14">
        <v>2.3566593999999998</v>
      </c>
      <c r="G2666" s="14" t="s">
        <v>2068</v>
      </c>
      <c r="H2666" s="14" t="s">
        <v>8021</v>
      </c>
      <c r="I2666" s="15" t="s">
        <v>10576</v>
      </c>
      <c r="J2666" s="15" t="s">
        <v>13029</v>
      </c>
    </row>
    <row r="2667" spans="2:10" x14ac:dyDescent="0.2">
      <c r="B2667" s="14">
        <v>2662</v>
      </c>
      <c r="C2667" s="15" t="s">
        <v>5531</v>
      </c>
      <c r="D2667" s="16">
        <v>5.0485032000000003E-5</v>
      </c>
      <c r="E2667" s="14" t="s">
        <v>10</v>
      </c>
      <c r="F2667" s="14">
        <v>3.0206968999999999</v>
      </c>
      <c r="G2667" s="14" t="s">
        <v>2375</v>
      </c>
      <c r="H2667" s="14" t="s">
        <v>8022</v>
      </c>
      <c r="I2667" s="15" t="s">
        <v>10577</v>
      </c>
      <c r="J2667" s="15" t="s">
        <v>13030</v>
      </c>
    </row>
    <row r="2668" spans="2:10" x14ac:dyDescent="0.2">
      <c r="B2668" s="14">
        <v>2663</v>
      </c>
      <c r="C2668" s="15" t="s">
        <v>2869</v>
      </c>
      <c r="D2668" s="16">
        <v>8.3976290000000004E-5</v>
      </c>
      <c r="E2668" s="14" t="s">
        <v>8</v>
      </c>
      <c r="F2668" s="14">
        <v>-4.2181860000000002</v>
      </c>
      <c r="G2668" s="14" t="s">
        <v>220</v>
      </c>
      <c r="H2668" s="14" t="s">
        <v>2870</v>
      </c>
      <c r="I2668" s="15" t="s">
        <v>2871</v>
      </c>
      <c r="J2668" s="15" t="s">
        <v>13031</v>
      </c>
    </row>
    <row r="2669" spans="2:10" x14ac:dyDescent="0.2">
      <c r="B2669" s="14">
        <v>2664</v>
      </c>
      <c r="C2669" s="15" t="s">
        <v>2873</v>
      </c>
      <c r="D2669" s="16">
        <v>2.0347277000000002E-9</v>
      </c>
      <c r="E2669" s="14" t="s">
        <v>8</v>
      </c>
      <c r="F2669" s="14">
        <v>-3.160669</v>
      </c>
      <c r="G2669" s="14" t="s">
        <v>2874</v>
      </c>
      <c r="H2669" s="14" t="s">
        <v>2875</v>
      </c>
      <c r="I2669" s="15" t="s">
        <v>2876</v>
      </c>
      <c r="J2669" s="15" t="s">
        <v>13032</v>
      </c>
    </row>
    <row r="2670" spans="2:10" x14ac:dyDescent="0.2">
      <c r="B2670" s="14">
        <v>2665</v>
      </c>
      <c r="C2670" s="15" t="s">
        <v>5532</v>
      </c>
      <c r="D2670" s="16">
        <v>1.9649428999999999E-10</v>
      </c>
      <c r="E2670" s="14" t="s">
        <v>8</v>
      </c>
      <c r="F2670" s="14">
        <v>-2.4489496000000002</v>
      </c>
      <c r="G2670" s="14" t="s">
        <v>421</v>
      </c>
      <c r="H2670" s="14" t="s">
        <v>8023</v>
      </c>
      <c r="I2670" s="15" t="s">
        <v>10578</v>
      </c>
      <c r="J2670" s="15" t="s">
        <v>13033</v>
      </c>
    </row>
    <row r="2671" spans="2:10" x14ac:dyDescent="0.2">
      <c r="B2671" s="14">
        <v>2666</v>
      </c>
      <c r="C2671" s="15" t="s">
        <v>5534</v>
      </c>
      <c r="D2671" s="16">
        <v>8.0427720000000004E-5</v>
      </c>
      <c r="E2671" s="14" t="s">
        <v>8</v>
      </c>
      <c r="F2671" s="14">
        <v>-2.4733200000000002</v>
      </c>
      <c r="G2671" s="14" t="s">
        <v>13700</v>
      </c>
      <c r="H2671" s="14" t="s">
        <v>8024</v>
      </c>
      <c r="I2671" s="15" t="s">
        <v>10580</v>
      </c>
      <c r="J2671" s="15" t="s">
        <v>13035</v>
      </c>
    </row>
    <row r="2672" spans="2:10" x14ac:dyDescent="0.2">
      <c r="B2672" s="14">
        <v>2667</v>
      </c>
      <c r="C2672" s="15" t="s">
        <v>5535</v>
      </c>
      <c r="D2672" s="16">
        <v>4.3995214999999996E-6</v>
      </c>
      <c r="E2672" s="14" t="s">
        <v>8</v>
      </c>
      <c r="F2672" s="14">
        <v>-2.6179551999999999</v>
      </c>
      <c r="G2672" s="14" t="s">
        <v>13662</v>
      </c>
      <c r="H2672" s="14" t="s">
        <v>8025</v>
      </c>
      <c r="I2672" s="15" t="s">
        <v>10581</v>
      </c>
      <c r="J2672" s="15" t="s">
        <v>13036</v>
      </c>
    </row>
    <row r="2673" spans="2:10" x14ac:dyDescent="0.2">
      <c r="B2673" s="14">
        <v>2668</v>
      </c>
      <c r="C2673" s="15" t="s">
        <v>5536</v>
      </c>
      <c r="D2673" s="16">
        <v>9.4875045999999995E-5</v>
      </c>
      <c r="E2673" s="14" t="s">
        <v>8</v>
      </c>
      <c r="F2673" s="14">
        <v>-3.9637308</v>
      </c>
      <c r="G2673" s="14" t="s">
        <v>2284</v>
      </c>
      <c r="H2673" s="14" t="s">
        <v>8026</v>
      </c>
      <c r="I2673" s="15" t="s">
        <v>10582</v>
      </c>
      <c r="J2673" s="15" t="s">
        <v>13037</v>
      </c>
    </row>
    <row r="2674" spans="2:10" x14ac:dyDescent="0.2">
      <c r="B2674" s="14">
        <v>2669</v>
      </c>
      <c r="C2674" s="15" t="s">
        <v>5537</v>
      </c>
      <c r="D2674" s="16">
        <v>4.5765431999999999E-8</v>
      </c>
      <c r="E2674" s="14" t="s">
        <v>8</v>
      </c>
      <c r="F2674" s="14">
        <v>-3.5291747999999998</v>
      </c>
      <c r="G2674" s="14" t="s">
        <v>13667</v>
      </c>
      <c r="H2674" s="14" t="s">
        <v>8027</v>
      </c>
      <c r="I2674" s="15" t="s">
        <v>10583</v>
      </c>
      <c r="J2674" s="15" t="s">
        <v>13038</v>
      </c>
    </row>
    <row r="2675" spans="2:10" x14ac:dyDescent="0.2">
      <c r="B2675" s="14">
        <v>2670</v>
      </c>
      <c r="C2675" s="15" t="s">
        <v>5538</v>
      </c>
      <c r="D2675" s="16">
        <v>1.0034285E-5</v>
      </c>
      <c r="E2675" s="14" t="s">
        <v>8</v>
      </c>
      <c r="F2675" s="14">
        <v>-2.3988174999999998</v>
      </c>
      <c r="G2675" s="14" t="s">
        <v>2535</v>
      </c>
      <c r="H2675" s="14" t="s">
        <v>8028</v>
      </c>
      <c r="I2675" s="15" t="s">
        <v>10584</v>
      </c>
      <c r="J2675" s="15" t="s">
        <v>13039</v>
      </c>
    </row>
    <row r="2676" spans="2:10" x14ac:dyDescent="0.2">
      <c r="B2676" s="14">
        <v>2671</v>
      </c>
      <c r="C2676" s="15" t="s">
        <v>5539</v>
      </c>
      <c r="D2676" s="16">
        <v>7.0961980000000001E-5</v>
      </c>
      <c r="E2676" s="14" t="s">
        <v>8</v>
      </c>
      <c r="F2676" s="14">
        <v>-3.4048807999999999</v>
      </c>
      <c r="G2676" s="14" t="s">
        <v>250</v>
      </c>
      <c r="H2676" s="14" t="s">
        <v>8029</v>
      </c>
      <c r="I2676" s="15" t="s">
        <v>10585</v>
      </c>
      <c r="J2676" s="15" t="s">
        <v>13040</v>
      </c>
    </row>
    <row r="2677" spans="2:10" x14ac:dyDescent="0.2">
      <c r="B2677" s="14">
        <v>2672</v>
      </c>
      <c r="C2677" s="15" t="s">
        <v>2877</v>
      </c>
      <c r="D2677" s="16">
        <v>3.2859069999999999E-8</v>
      </c>
      <c r="E2677" s="14" t="s">
        <v>10</v>
      </c>
      <c r="F2677" s="14">
        <v>2.4447540000000001</v>
      </c>
      <c r="G2677" s="14" t="s">
        <v>254</v>
      </c>
      <c r="H2677" s="14" t="s">
        <v>2878</v>
      </c>
      <c r="I2677" s="15" t="s">
        <v>2879</v>
      </c>
      <c r="J2677" s="15" t="s">
        <v>13041</v>
      </c>
    </row>
    <row r="2678" spans="2:10" x14ac:dyDescent="0.2">
      <c r="B2678" s="14">
        <v>2673</v>
      </c>
      <c r="C2678" s="15" t="s">
        <v>5540</v>
      </c>
      <c r="D2678" s="16">
        <v>6.6938987000000003E-6</v>
      </c>
      <c r="E2678" s="14" t="s">
        <v>10</v>
      </c>
      <c r="F2678" s="14">
        <v>2.0337265000000002</v>
      </c>
      <c r="G2678" s="14" t="s">
        <v>2299</v>
      </c>
      <c r="H2678" s="14" t="s">
        <v>8030</v>
      </c>
      <c r="I2678" s="15" t="s">
        <v>10586</v>
      </c>
      <c r="J2678" s="15" t="s">
        <v>13042</v>
      </c>
    </row>
    <row r="2679" spans="2:10" x14ac:dyDescent="0.2">
      <c r="B2679" s="14">
        <v>2674</v>
      </c>
      <c r="C2679" s="15" t="s">
        <v>5541</v>
      </c>
      <c r="D2679" s="16">
        <v>5.6957280000000003E-7</v>
      </c>
      <c r="E2679" s="14" t="s">
        <v>8</v>
      </c>
      <c r="F2679" s="14">
        <v>-4.481732</v>
      </c>
      <c r="G2679" s="14" t="s">
        <v>460</v>
      </c>
      <c r="H2679" s="14" t="s">
        <v>8031</v>
      </c>
      <c r="I2679" s="15" t="s">
        <v>10587</v>
      </c>
      <c r="J2679" s="15" t="s">
        <v>13043</v>
      </c>
    </row>
    <row r="2680" spans="2:10" x14ac:dyDescent="0.2">
      <c r="B2680" s="14">
        <v>2675</v>
      </c>
      <c r="C2680" s="15" t="s">
        <v>2880</v>
      </c>
      <c r="D2680" s="16">
        <v>5.0501850000000002E-6</v>
      </c>
      <c r="E2680" s="14" t="s">
        <v>10</v>
      </c>
      <c r="F2680" s="14">
        <v>2.481395</v>
      </c>
      <c r="G2680" s="14" t="s">
        <v>476</v>
      </c>
      <c r="H2680" s="14" t="s">
        <v>2881</v>
      </c>
      <c r="I2680" s="15" t="s">
        <v>2882</v>
      </c>
      <c r="J2680" s="15" t="s">
        <v>2883</v>
      </c>
    </row>
    <row r="2681" spans="2:10" x14ac:dyDescent="0.2">
      <c r="B2681" s="14">
        <v>2676</v>
      </c>
      <c r="C2681" s="15" t="s">
        <v>5542</v>
      </c>
      <c r="D2681" s="16">
        <v>1.0165766E-6</v>
      </c>
      <c r="E2681" s="14" t="s">
        <v>8</v>
      </c>
      <c r="F2681" s="14">
        <v>-2.1394712999999999</v>
      </c>
      <c r="G2681" s="14" t="s">
        <v>428</v>
      </c>
      <c r="H2681" s="14" t="s">
        <v>8032</v>
      </c>
      <c r="I2681" s="15" t="s">
        <v>10588</v>
      </c>
      <c r="J2681" s="15" t="s">
        <v>13044</v>
      </c>
    </row>
    <row r="2682" spans="2:10" x14ac:dyDescent="0.2">
      <c r="B2682" s="14">
        <v>2677</v>
      </c>
      <c r="C2682" s="15" t="s">
        <v>5543</v>
      </c>
      <c r="D2682" s="16">
        <v>8.6686160000000008E-6</v>
      </c>
      <c r="E2682" s="14" t="s">
        <v>10</v>
      </c>
      <c r="F2682" s="14">
        <v>2.4521760000000001</v>
      </c>
      <c r="G2682" s="14" t="s">
        <v>13569</v>
      </c>
      <c r="H2682" s="14" t="s">
        <v>8033</v>
      </c>
      <c r="I2682" s="15" t="s">
        <v>10589</v>
      </c>
      <c r="J2682" s="15" t="s">
        <v>13045</v>
      </c>
    </row>
    <row r="2683" spans="2:10" x14ac:dyDescent="0.2">
      <c r="B2683" s="14">
        <v>2678</v>
      </c>
      <c r="C2683" s="15" t="s">
        <v>5544</v>
      </c>
      <c r="D2683" s="16">
        <v>9.8355250000000007E-5</v>
      </c>
      <c r="E2683" s="14" t="s">
        <v>10</v>
      </c>
      <c r="F2683" s="14">
        <v>2.1597176</v>
      </c>
      <c r="G2683" s="14" t="s">
        <v>59</v>
      </c>
      <c r="H2683" s="14" t="s">
        <v>8034</v>
      </c>
      <c r="I2683" s="15" t="s">
        <v>10590</v>
      </c>
      <c r="J2683" s="15" t="s">
        <v>13046</v>
      </c>
    </row>
    <row r="2684" spans="2:10" x14ac:dyDescent="0.2">
      <c r="B2684" s="14">
        <v>2679</v>
      </c>
      <c r="C2684" s="15" t="s">
        <v>5546</v>
      </c>
      <c r="D2684" s="16">
        <v>4.2489894999999998E-10</v>
      </c>
      <c r="E2684" s="14" t="s">
        <v>10</v>
      </c>
      <c r="F2684" s="14">
        <v>2.1633054999999999</v>
      </c>
      <c r="G2684" s="14" t="s">
        <v>13750</v>
      </c>
      <c r="H2684" s="14" t="s">
        <v>8036</v>
      </c>
      <c r="I2684" s="15" t="s">
        <v>10592</v>
      </c>
      <c r="J2684" s="15" t="s">
        <v>13048</v>
      </c>
    </row>
    <row r="2685" spans="2:10" x14ac:dyDescent="0.2">
      <c r="B2685" s="14">
        <v>2680</v>
      </c>
      <c r="C2685" s="15" t="s">
        <v>5547</v>
      </c>
      <c r="D2685" s="16">
        <v>4.6935609999999999E-5</v>
      </c>
      <c r="E2685" s="14" t="s">
        <v>8</v>
      </c>
      <c r="F2685" s="14">
        <v>-2.1394217000000002</v>
      </c>
      <c r="G2685" s="14" t="s">
        <v>1497</v>
      </c>
      <c r="H2685" s="14" t="s">
        <v>8037</v>
      </c>
      <c r="I2685" s="15" t="s">
        <v>10593</v>
      </c>
      <c r="J2685" s="15" t="s">
        <v>13049</v>
      </c>
    </row>
    <row r="2686" spans="2:10" x14ac:dyDescent="0.2">
      <c r="B2686" s="14">
        <v>2681</v>
      </c>
      <c r="C2686" s="15" t="s">
        <v>5548</v>
      </c>
      <c r="D2686" s="16">
        <v>2.2676281000000001E-11</v>
      </c>
      <c r="E2686" s="14" t="s">
        <v>10</v>
      </c>
      <c r="F2686" s="14">
        <v>2.9169822000000001</v>
      </c>
      <c r="G2686" s="14" t="s">
        <v>308</v>
      </c>
      <c r="H2686" s="14" t="s">
        <v>8038</v>
      </c>
      <c r="I2686" s="15" t="s">
        <v>10594</v>
      </c>
      <c r="J2686" s="15" t="s">
        <v>13050</v>
      </c>
    </row>
    <row r="2687" spans="2:10" x14ac:dyDescent="0.2">
      <c r="B2687" s="14">
        <v>2682</v>
      </c>
      <c r="C2687" s="15" t="s">
        <v>5549</v>
      </c>
      <c r="D2687" s="16">
        <v>1.6460563999999999E-14</v>
      </c>
      <c r="E2687" s="14" t="s">
        <v>10</v>
      </c>
      <c r="F2687" s="14">
        <v>3.6088871999999999</v>
      </c>
      <c r="G2687" s="14" t="s">
        <v>308</v>
      </c>
      <c r="H2687" s="14" t="s">
        <v>8039</v>
      </c>
      <c r="I2687" s="15" t="s">
        <v>10595</v>
      </c>
      <c r="J2687" s="15" t="s">
        <v>13051</v>
      </c>
    </row>
    <row r="2688" spans="2:10" x14ac:dyDescent="0.2">
      <c r="B2688" s="14">
        <v>2683</v>
      </c>
      <c r="C2688" s="15" t="s">
        <v>5550</v>
      </c>
      <c r="D2688" s="14">
        <v>1.4523862E-2</v>
      </c>
      <c r="E2688" s="14" t="s">
        <v>10</v>
      </c>
      <c r="F2688" s="14">
        <v>2.2895276999999998</v>
      </c>
      <c r="G2688" s="14" t="s">
        <v>2617</v>
      </c>
      <c r="H2688" s="14" t="s">
        <v>8040</v>
      </c>
      <c r="I2688" s="15" t="s">
        <v>10596</v>
      </c>
      <c r="J2688" s="15" t="s">
        <v>13052</v>
      </c>
    </row>
    <row r="2689" spans="2:10" x14ac:dyDescent="0.2">
      <c r="B2689" s="14">
        <v>2684</v>
      </c>
      <c r="C2689" s="15" t="s">
        <v>2884</v>
      </c>
      <c r="D2689" s="16">
        <v>2.5899467E-12</v>
      </c>
      <c r="E2689" s="14" t="s">
        <v>10</v>
      </c>
      <c r="F2689" s="14">
        <v>2.8339919999999998</v>
      </c>
      <c r="G2689" s="14" t="s">
        <v>56</v>
      </c>
      <c r="H2689" s="14" t="s">
        <v>2885</v>
      </c>
      <c r="I2689" s="15" t="s">
        <v>2886</v>
      </c>
      <c r="J2689" s="15" t="s">
        <v>2887</v>
      </c>
    </row>
    <row r="2690" spans="2:10" x14ac:dyDescent="0.2">
      <c r="B2690" s="14">
        <v>2685</v>
      </c>
      <c r="C2690" s="15" t="s">
        <v>5551</v>
      </c>
      <c r="D2690" s="16">
        <v>1.30677265E-8</v>
      </c>
      <c r="E2690" s="14" t="s">
        <v>10</v>
      </c>
      <c r="F2690" s="14">
        <v>2.0785019999999998</v>
      </c>
      <c r="G2690" s="14" t="s">
        <v>1497</v>
      </c>
      <c r="H2690" s="14" t="s">
        <v>8041</v>
      </c>
      <c r="I2690" s="15" t="s">
        <v>10597</v>
      </c>
      <c r="J2690" s="15" t="s">
        <v>13053</v>
      </c>
    </row>
    <row r="2691" spans="2:10" x14ac:dyDescent="0.2">
      <c r="B2691" s="14">
        <v>2686</v>
      </c>
      <c r="C2691" s="15" t="s">
        <v>5552</v>
      </c>
      <c r="D2691" s="16">
        <v>1.1585279E-7</v>
      </c>
      <c r="E2691" s="14" t="s">
        <v>8</v>
      </c>
      <c r="F2691" s="14">
        <v>-2.0373131999999998</v>
      </c>
      <c r="G2691" s="14" t="s">
        <v>74</v>
      </c>
      <c r="H2691" s="14" t="s">
        <v>8042</v>
      </c>
      <c r="I2691" s="15" t="s">
        <v>10598</v>
      </c>
      <c r="J2691" s="15" t="s">
        <v>13054</v>
      </c>
    </row>
    <row r="2692" spans="2:10" x14ac:dyDescent="0.2">
      <c r="B2692" s="14">
        <v>2687</v>
      </c>
      <c r="C2692" s="15" t="s">
        <v>2888</v>
      </c>
      <c r="D2692" s="16">
        <v>1.0816825999999999E-9</v>
      </c>
      <c r="E2692" s="14" t="s">
        <v>8</v>
      </c>
      <c r="F2692" s="14">
        <v>-3.0446138</v>
      </c>
      <c r="G2692" s="14" t="s">
        <v>1364</v>
      </c>
      <c r="H2692" s="14" t="s">
        <v>2889</v>
      </c>
      <c r="I2692" s="15" t="s">
        <v>2890</v>
      </c>
      <c r="J2692" s="15" t="s">
        <v>2891</v>
      </c>
    </row>
    <row r="2693" spans="2:10" x14ac:dyDescent="0.2">
      <c r="B2693" s="14">
        <v>2688</v>
      </c>
      <c r="C2693" s="15" t="s">
        <v>5553</v>
      </c>
      <c r="D2693" s="16">
        <v>2.6867269999999999E-4</v>
      </c>
      <c r="E2693" s="14" t="s">
        <v>10</v>
      </c>
      <c r="F2693" s="14">
        <v>2.0627800999999999</v>
      </c>
      <c r="G2693" s="14" t="s">
        <v>13704</v>
      </c>
      <c r="H2693" s="14" t="s">
        <v>8043</v>
      </c>
      <c r="I2693" s="15" t="s">
        <v>10599</v>
      </c>
      <c r="J2693" s="15" t="s">
        <v>13055</v>
      </c>
    </row>
    <row r="2694" spans="2:10" x14ac:dyDescent="0.2">
      <c r="B2694" s="14">
        <v>2689</v>
      </c>
      <c r="C2694" s="15" t="s">
        <v>2892</v>
      </c>
      <c r="D2694" s="16">
        <v>2.6612389999999999E-8</v>
      </c>
      <c r="E2694" s="14" t="s">
        <v>10</v>
      </c>
      <c r="F2694" s="14">
        <v>2.7634807000000001</v>
      </c>
      <c r="G2694" s="14" t="s">
        <v>275</v>
      </c>
      <c r="H2694" s="14" t="s">
        <v>2893</v>
      </c>
      <c r="I2694" s="15" t="s">
        <v>2894</v>
      </c>
      <c r="J2694" s="15" t="s">
        <v>2895</v>
      </c>
    </row>
    <row r="2695" spans="2:10" x14ac:dyDescent="0.2">
      <c r="B2695" s="14">
        <v>2690</v>
      </c>
      <c r="C2695" s="15" t="s">
        <v>2896</v>
      </c>
      <c r="D2695" s="16">
        <v>7.9918090000000003E-11</v>
      </c>
      <c r="E2695" s="14" t="s">
        <v>10</v>
      </c>
      <c r="F2695" s="14">
        <v>3.5879799999999999</v>
      </c>
      <c r="G2695" s="14" t="s">
        <v>2897</v>
      </c>
      <c r="H2695" s="14" t="s">
        <v>2898</v>
      </c>
      <c r="I2695" s="15" t="s">
        <v>2899</v>
      </c>
      <c r="J2695" s="15" t="s">
        <v>2900</v>
      </c>
    </row>
    <row r="2696" spans="2:10" x14ac:dyDescent="0.2">
      <c r="B2696" s="14">
        <v>2691</v>
      </c>
      <c r="C2696" s="15" t="s">
        <v>5554</v>
      </c>
      <c r="D2696" s="16">
        <v>8.0045620000000005E-9</v>
      </c>
      <c r="E2696" s="14" t="s">
        <v>10</v>
      </c>
      <c r="F2696" s="14">
        <v>3.2104023000000002</v>
      </c>
      <c r="G2696" s="14" t="s">
        <v>1509</v>
      </c>
      <c r="H2696" s="14" t="s">
        <v>8044</v>
      </c>
      <c r="I2696" s="15" t="s">
        <v>10600</v>
      </c>
      <c r="J2696" s="15" t="s">
        <v>13056</v>
      </c>
    </row>
    <row r="2697" spans="2:10" x14ac:dyDescent="0.2">
      <c r="B2697" s="14">
        <v>2692</v>
      </c>
      <c r="C2697" s="15" t="s">
        <v>5555</v>
      </c>
      <c r="D2697" s="16">
        <v>4.3276273000000002E-6</v>
      </c>
      <c r="E2697" s="14" t="s">
        <v>10</v>
      </c>
      <c r="F2697" s="14">
        <v>2.585054</v>
      </c>
      <c r="G2697" s="14" t="s">
        <v>27</v>
      </c>
      <c r="H2697" s="14" t="s">
        <v>8045</v>
      </c>
      <c r="I2697" s="15" t="s">
        <v>10601</v>
      </c>
      <c r="J2697" s="15" t="s">
        <v>13057</v>
      </c>
    </row>
    <row r="2698" spans="2:10" x14ac:dyDescent="0.2">
      <c r="B2698" s="14">
        <v>2693</v>
      </c>
      <c r="C2698" s="15" t="s">
        <v>5556</v>
      </c>
      <c r="D2698" s="16">
        <v>7.0725133000000004E-7</v>
      </c>
      <c r="E2698" s="14" t="s">
        <v>10</v>
      </c>
      <c r="F2698" s="14">
        <v>2.0673143999999999</v>
      </c>
      <c r="G2698" s="14" t="s">
        <v>13751</v>
      </c>
      <c r="H2698" s="14" t="s">
        <v>8046</v>
      </c>
      <c r="I2698" s="15" t="s">
        <v>10602</v>
      </c>
      <c r="J2698" s="15" t="s">
        <v>13058</v>
      </c>
    </row>
    <row r="2699" spans="2:10" x14ac:dyDescent="0.2">
      <c r="B2699" s="14">
        <v>2694</v>
      </c>
      <c r="C2699" s="15" t="s">
        <v>5557</v>
      </c>
      <c r="D2699" s="16">
        <v>3.6921059999999998E-5</v>
      </c>
      <c r="E2699" s="14" t="s">
        <v>8</v>
      </c>
      <c r="F2699" s="14">
        <v>-2.3047276000000001</v>
      </c>
      <c r="G2699" s="14" t="s">
        <v>2560</v>
      </c>
      <c r="H2699" s="14" t="s">
        <v>8047</v>
      </c>
      <c r="I2699" s="15" t="s">
        <v>10603</v>
      </c>
      <c r="J2699" s="15" t="s">
        <v>13059</v>
      </c>
    </row>
    <row r="2700" spans="2:10" x14ac:dyDescent="0.2">
      <c r="B2700" s="14">
        <v>2695</v>
      </c>
      <c r="C2700" s="15" t="s">
        <v>5558</v>
      </c>
      <c r="D2700" s="14">
        <v>5.6931079999999997E-3</v>
      </c>
      <c r="E2700" s="14" t="s">
        <v>8</v>
      </c>
      <c r="F2700" s="14">
        <v>-2.0160741999999998</v>
      </c>
      <c r="G2700" s="14" t="s">
        <v>13671</v>
      </c>
      <c r="H2700" s="14" t="s">
        <v>8048</v>
      </c>
      <c r="I2700" s="15" t="s">
        <v>10604</v>
      </c>
      <c r="J2700" s="15" t="s">
        <v>13060</v>
      </c>
    </row>
    <row r="2701" spans="2:10" x14ac:dyDescent="0.2">
      <c r="B2701" s="14">
        <v>2696</v>
      </c>
      <c r="C2701" s="15" t="s">
        <v>5559</v>
      </c>
      <c r="D2701" s="16">
        <v>2.2585712E-12</v>
      </c>
      <c r="E2701" s="14" t="s">
        <v>10</v>
      </c>
      <c r="F2701" s="14">
        <v>2.4893982000000001</v>
      </c>
      <c r="G2701" s="14" t="s">
        <v>2907</v>
      </c>
      <c r="H2701" s="14" t="s">
        <v>8049</v>
      </c>
      <c r="I2701" s="15" t="s">
        <v>10605</v>
      </c>
      <c r="J2701" s="15" t="s">
        <v>13061</v>
      </c>
    </row>
    <row r="2702" spans="2:10" x14ac:dyDescent="0.2">
      <c r="B2702" s="14">
        <v>2697</v>
      </c>
      <c r="C2702" s="15" t="s">
        <v>2902</v>
      </c>
      <c r="D2702" s="16">
        <v>1.9964204E-20</v>
      </c>
      <c r="E2702" s="14" t="s">
        <v>10</v>
      </c>
      <c r="F2702" s="14">
        <v>3.1348834000000001</v>
      </c>
      <c r="G2702" s="14" t="s">
        <v>372</v>
      </c>
      <c r="H2702" s="14" t="s">
        <v>2903</v>
      </c>
      <c r="I2702" s="15" t="s">
        <v>2904</v>
      </c>
      <c r="J2702" s="15" t="s">
        <v>2905</v>
      </c>
    </row>
    <row r="2703" spans="2:10" x14ac:dyDescent="0.2">
      <c r="B2703" s="14">
        <v>2698</v>
      </c>
      <c r="C2703" s="15" t="s">
        <v>2906</v>
      </c>
      <c r="D2703" s="16">
        <v>2.5954252E-12</v>
      </c>
      <c r="E2703" s="14" t="s">
        <v>10</v>
      </c>
      <c r="F2703" s="14">
        <v>2.9324112000000002</v>
      </c>
      <c r="G2703" s="14" t="s">
        <v>2907</v>
      </c>
      <c r="H2703" s="14" t="s">
        <v>2908</v>
      </c>
      <c r="I2703" s="15" t="s">
        <v>2909</v>
      </c>
      <c r="J2703" s="15" t="s">
        <v>13062</v>
      </c>
    </row>
    <row r="2704" spans="2:10" x14ac:dyDescent="0.2">
      <c r="B2704" s="14">
        <v>2699</v>
      </c>
      <c r="C2704" s="15" t="s">
        <v>5560</v>
      </c>
      <c r="D2704" s="16">
        <v>9.2850024000000001E-7</v>
      </c>
      <c r="E2704" s="14" t="s">
        <v>10</v>
      </c>
      <c r="F2704" s="14">
        <v>2.3248053</v>
      </c>
      <c r="G2704" s="14" t="s">
        <v>2601</v>
      </c>
      <c r="H2704" s="14" t="s">
        <v>8050</v>
      </c>
      <c r="I2704" s="15" t="s">
        <v>10606</v>
      </c>
      <c r="J2704" s="15" t="s">
        <v>13063</v>
      </c>
    </row>
    <row r="2705" spans="2:10" x14ac:dyDescent="0.2">
      <c r="B2705" s="14">
        <v>2700</v>
      </c>
      <c r="C2705" s="15" t="s">
        <v>5561</v>
      </c>
      <c r="D2705" s="16">
        <v>5.1847180000000001E-4</v>
      </c>
      <c r="E2705" s="14" t="s">
        <v>10</v>
      </c>
      <c r="F2705" s="14">
        <v>2.0242239999999998</v>
      </c>
      <c r="G2705" s="14" t="s">
        <v>13752</v>
      </c>
      <c r="H2705" s="14" t="s">
        <v>8051</v>
      </c>
      <c r="I2705" s="15" t="s">
        <v>10607</v>
      </c>
      <c r="J2705" s="15" t="s">
        <v>13064</v>
      </c>
    </row>
    <row r="2706" spans="2:10" x14ac:dyDescent="0.2">
      <c r="B2706" s="14">
        <v>2701</v>
      </c>
      <c r="C2706" s="15" t="s">
        <v>5562</v>
      </c>
      <c r="D2706" s="16">
        <v>2.1838934000000002E-5</v>
      </c>
      <c r="E2706" s="14" t="s">
        <v>8</v>
      </c>
      <c r="F2706" s="14">
        <v>-2.1631290000000001</v>
      </c>
      <c r="G2706" s="14" t="s">
        <v>308</v>
      </c>
      <c r="H2706" s="14" t="s">
        <v>8052</v>
      </c>
      <c r="I2706" s="15" t="s">
        <v>10608</v>
      </c>
      <c r="J2706" s="15" t="s">
        <v>13065</v>
      </c>
    </row>
    <row r="2707" spans="2:10" x14ac:dyDescent="0.2">
      <c r="B2707" s="14">
        <v>2702</v>
      </c>
      <c r="C2707" s="15" t="s">
        <v>2910</v>
      </c>
      <c r="D2707" s="16">
        <v>1.9838344000000001E-15</v>
      </c>
      <c r="E2707" s="14" t="s">
        <v>10</v>
      </c>
      <c r="F2707" s="14">
        <v>2.0881970000000001</v>
      </c>
      <c r="G2707" s="14" t="s">
        <v>288</v>
      </c>
      <c r="H2707" s="14" t="s">
        <v>2911</v>
      </c>
      <c r="I2707" s="15" t="s">
        <v>2912</v>
      </c>
      <c r="J2707" s="15" t="s">
        <v>13066</v>
      </c>
    </row>
    <row r="2708" spans="2:10" x14ac:dyDescent="0.2">
      <c r="B2708" s="14">
        <v>2703</v>
      </c>
      <c r="C2708" s="15" t="s">
        <v>5563</v>
      </c>
      <c r="D2708" s="16">
        <v>2.0028092000000001E-11</v>
      </c>
      <c r="E2708" s="14" t="s">
        <v>10</v>
      </c>
      <c r="F2708" s="14">
        <v>2.3895871999999998</v>
      </c>
      <c r="G2708" s="14" t="s">
        <v>2918</v>
      </c>
      <c r="H2708" s="14" t="s">
        <v>8053</v>
      </c>
      <c r="I2708" s="15" t="s">
        <v>10609</v>
      </c>
      <c r="J2708" s="15" t="s">
        <v>13067</v>
      </c>
    </row>
    <row r="2709" spans="2:10" x14ac:dyDescent="0.2">
      <c r="B2709" s="14">
        <v>2704</v>
      </c>
      <c r="C2709" s="15" t="s">
        <v>5564</v>
      </c>
      <c r="D2709" s="16">
        <v>5.035804E-9</v>
      </c>
      <c r="E2709" s="14" t="s">
        <v>10</v>
      </c>
      <c r="F2709" s="14">
        <v>2.1816534999999999</v>
      </c>
      <c r="G2709" s="14" t="s">
        <v>2161</v>
      </c>
      <c r="H2709" s="14" t="s">
        <v>8054</v>
      </c>
      <c r="I2709" s="15" t="s">
        <v>10610</v>
      </c>
      <c r="J2709" s="15" t="s">
        <v>13068</v>
      </c>
    </row>
    <row r="2710" spans="2:10" x14ac:dyDescent="0.2">
      <c r="B2710" s="14">
        <v>2705</v>
      </c>
      <c r="C2710" s="15" t="s">
        <v>2913</v>
      </c>
      <c r="D2710" s="16">
        <v>1.4286407999999999E-15</v>
      </c>
      <c r="E2710" s="14" t="s">
        <v>10</v>
      </c>
      <c r="F2710" s="14">
        <v>4.8369260000000001</v>
      </c>
      <c r="G2710" s="14" t="s">
        <v>2161</v>
      </c>
      <c r="H2710" s="14" t="s">
        <v>2914</v>
      </c>
      <c r="I2710" s="15" t="s">
        <v>2915</v>
      </c>
      <c r="J2710" s="15" t="s">
        <v>2916</v>
      </c>
    </row>
    <row r="2711" spans="2:10" x14ac:dyDescent="0.2">
      <c r="B2711" s="14">
        <v>2706</v>
      </c>
      <c r="C2711" s="15" t="s">
        <v>2917</v>
      </c>
      <c r="D2711" s="16">
        <v>1.9852486999999999E-4</v>
      </c>
      <c r="E2711" s="14" t="s">
        <v>10</v>
      </c>
      <c r="F2711" s="14">
        <v>2.6871946000000002</v>
      </c>
      <c r="G2711" s="14" t="s">
        <v>2918</v>
      </c>
      <c r="H2711" s="14" t="s">
        <v>2919</v>
      </c>
      <c r="I2711" s="15" t="s">
        <v>2920</v>
      </c>
      <c r="J2711" s="15" t="s">
        <v>13069</v>
      </c>
    </row>
    <row r="2712" spans="2:10" x14ac:dyDescent="0.2">
      <c r="B2712" s="14">
        <v>2707</v>
      </c>
      <c r="C2712" s="15" t="s">
        <v>5565</v>
      </c>
      <c r="D2712" s="16">
        <v>3.5250064999999999E-7</v>
      </c>
      <c r="E2712" s="14" t="s">
        <v>10</v>
      </c>
      <c r="F2712" s="14">
        <v>2.0672652999999999</v>
      </c>
      <c r="G2712" s="14" t="s">
        <v>13727</v>
      </c>
      <c r="H2712" s="14" t="s">
        <v>8055</v>
      </c>
      <c r="I2712" s="15" t="s">
        <v>10611</v>
      </c>
      <c r="J2712" s="15" t="s">
        <v>13070</v>
      </c>
    </row>
    <row r="2713" spans="2:10" x14ac:dyDescent="0.2">
      <c r="B2713" s="14">
        <v>2708</v>
      </c>
      <c r="C2713" s="15" t="s">
        <v>5566</v>
      </c>
      <c r="D2713" s="16">
        <v>4.3349860000000002E-23</v>
      </c>
      <c r="E2713" s="14" t="s">
        <v>10</v>
      </c>
      <c r="F2713" s="14">
        <v>3.1567327999999999</v>
      </c>
      <c r="G2713" s="14" t="s">
        <v>288</v>
      </c>
      <c r="H2713" s="14" t="s">
        <v>8056</v>
      </c>
      <c r="I2713" s="15" t="s">
        <v>10612</v>
      </c>
      <c r="J2713" s="15" t="s">
        <v>13071</v>
      </c>
    </row>
    <row r="2714" spans="2:10" x14ac:dyDescent="0.2">
      <c r="B2714" s="14">
        <v>2709</v>
      </c>
      <c r="C2714" s="15" t="s">
        <v>5567</v>
      </c>
      <c r="D2714" s="16">
        <v>2.9658348000000002E-10</v>
      </c>
      <c r="E2714" s="14" t="s">
        <v>10</v>
      </c>
      <c r="F2714" s="14">
        <v>2.2588263</v>
      </c>
      <c r="G2714" s="14" t="s">
        <v>2449</v>
      </c>
      <c r="H2714" s="14" t="s">
        <v>8057</v>
      </c>
      <c r="I2714" s="15" t="s">
        <v>10613</v>
      </c>
      <c r="J2714" s="15" t="s">
        <v>13072</v>
      </c>
    </row>
    <row r="2715" spans="2:10" x14ac:dyDescent="0.2">
      <c r="B2715" s="14">
        <v>2710</v>
      </c>
      <c r="C2715" s="15" t="s">
        <v>5568</v>
      </c>
      <c r="D2715" s="16">
        <v>5.5065955000000001E-11</v>
      </c>
      <c r="E2715" s="14" t="s">
        <v>10</v>
      </c>
      <c r="F2715" s="14">
        <v>3.2957860999999999</v>
      </c>
      <c r="G2715" s="14" t="s">
        <v>117</v>
      </c>
      <c r="H2715" s="14" t="s">
        <v>8058</v>
      </c>
      <c r="I2715" s="15" t="s">
        <v>10614</v>
      </c>
      <c r="J2715" s="15" t="s">
        <v>13073</v>
      </c>
    </row>
    <row r="2716" spans="2:10" x14ac:dyDescent="0.2">
      <c r="B2716" s="14">
        <v>2711</v>
      </c>
      <c r="C2716" s="15" t="s">
        <v>5569</v>
      </c>
      <c r="D2716" s="16">
        <v>1.1095824E-12</v>
      </c>
      <c r="E2716" s="14" t="s">
        <v>10</v>
      </c>
      <c r="F2716" s="14">
        <v>2.6361601000000001</v>
      </c>
      <c r="G2716" s="14" t="s">
        <v>1365</v>
      </c>
      <c r="H2716" s="14" t="s">
        <v>8059</v>
      </c>
      <c r="I2716" s="15" t="s">
        <v>10615</v>
      </c>
      <c r="J2716" s="15" t="s">
        <v>13074</v>
      </c>
    </row>
    <row r="2717" spans="2:10" x14ac:dyDescent="0.2">
      <c r="B2717" s="14">
        <v>2712</v>
      </c>
      <c r="C2717" s="15" t="s">
        <v>5570</v>
      </c>
      <c r="D2717" s="16">
        <v>3.5684650000000003E-4</v>
      </c>
      <c r="E2717" s="14" t="s">
        <v>8</v>
      </c>
      <c r="F2717" s="14">
        <v>-2.1689183999999999</v>
      </c>
      <c r="G2717" s="14" t="s">
        <v>674</v>
      </c>
      <c r="H2717" s="14" t="s">
        <v>8060</v>
      </c>
      <c r="I2717" s="15" t="s">
        <v>10616</v>
      </c>
      <c r="J2717" s="15" t="s">
        <v>13075</v>
      </c>
    </row>
    <row r="2718" spans="2:10" x14ac:dyDescent="0.2">
      <c r="B2718" s="14">
        <v>2713</v>
      </c>
      <c r="C2718" s="15" t="s">
        <v>5571</v>
      </c>
      <c r="D2718" s="16">
        <v>2.6327724000000001E-9</v>
      </c>
      <c r="E2718" s="14" t="s">
        <v>10</v>
      </c>
      <c r="F2718" s="14">
        <v>2.0127575000000002</v>
      </c>
      <c r="G2718" s="14" t="s">
        <v>13651</v>
      </c>
      <c r="H2718" s="14" t="s">
        <v>8061</v>
      </c>
      <c r="I2718" s="15" t="s">
        <v>10617</v>
      </c>
      <c r="J2718" s="15" t="s">
        <v>13076</v>
      </c>
    </row>
    <row r="2719" spans="2:10" x14ac:dyDescent="0.2">
      <c r="B2719" s="14">
        <v>2714</v>
      </c>
      <c r="C2719" s="15" t="s">
        <v>5572</v>
      </c>
      <c r="D2719" s="16">
        <v>2.3082430999999999E-7</v>
      </c>
      <c r="E2719" s="14" t="s">
        <v>10</v>
      </c>
      <c r="F2719" s="14">
        <v>2.172228</v>
      </c>
      <c r="G2719" s="14" t="s">
        <v>1550</v>
      </c>
      <c r="H2719" s="14" t="s">
        <v>8062</v>
      </c>
      <c r="I2719" s="15" t="s">
        <v>10618</v>
      </c>
      <c r="J2719" s="15" t="s">
        <v>13077</v>
      </c>
    </row>
    <row r="2720" spans="2:10" x14ac:dyDescent="0.2">
      <c r="B2720" s="14">
        <v>2715</v>
      </c>
      <c r="C2720" s="15" t="s">
        <v>5573</v>
      </c>
      <c r="D2720" s="16">
        <v>5.5303867000000001E-6</v>
      </c>
      <c r="E2720" s="14" t="s">
        <v>10</v>
      </c>
      <c r="F2720" s="14">
        <v>2.13144</v>
      </c>
      <c r="G2720" s="14" t="s">
        <v>510</v>
      </c>
      <c r="H2720" s="14" t="s">
        <v>8063</v>
      </c>
      <c r="I2720" s="15" t="s">
        <v>10619</v>
      </c>
      <c r="J2720" s="15" t="s">
        <v>13078</v>
      </c>
    </row>
    <row r="2721" spans="2:10" x14ac:dyDescent="0.2">
      <c r="B2721" s="14">
        <v>2716</v>
      </c>
      <c r="C2721" s="15" t="s">
        <v>2921</v>
      </c>
      <c r="D2721" s="16">
        <v>1.3940406E-8</v>
      </c>
      <c r="E2721" s="14" t="s">
        <v>10</v>
      </c>
      <c r="F2721" s="14">
        <v>2.0611782000000001</v>
      </c>
      <c r="G2721" s="14" t="s">
        <v>1206</v>
      </c>
      <c r="H2721" s="14" t="s">
        <v>2922</v>
      </c>
      <c r="I2721" s="15" t="s">
        <v>2923</v>
      </c>
      <c r="J2721" s="15" t="s">
        <v>2924</v>
      </c>
    </row>
    <row r="2722" spans="2:10" x14ac:dyDescent="0.2">
      <c r="B2722" s="14">
        <v>2717</v>
      </c>
      <c r="C2722" s="15" t="s">
        <v>5574</v>
      </c>
      <c r="D2722" s="16">
        <v>8.9254760000000005E-10</v>
      </c>
      <c r="E2722" s="14" t="s">
        <v>10</v>
      </c>
      <c r="F2722" s="14">
        <v>2.5836825000000001</v>
      </c>
      <c r="G2722" s="14" t="s">
        <v>27</v>
      </c>
      <c r="H2722" s="14" t="s">
        <v>8064</v>
      </c>
      <c r="I2722" s="15" t="s">
        <v>10620</v>
      </c>
      <c r="J2722" s="15" t="s">
        <v>13079</v>
      </c>
    </row>
    <row r="2723" spans="2:10" x14ac:dyDescent="0.2">
      <c r="B2723" s="14">
        <v>2718</v>
      </c>
      <c r="C2723" s="15" t="s">
        <v>5575</v>
      </c>
      <c r="D2723" s="16">
        <v>5.8716984000000002E-4</v>
      </c>
      <c r="E2723" s="14" t="s">
        <v>8</v>
      </c>
      <c r="F2723" s="14">
        <v>-2.3657240000000002</v>
      </c>
      <c r="G2723" s="14" t="s">
        <v>12</v>
      </c>
      <c r="H2723" s="14" t="s">
        <v>8065</v>
      </c>
      <c r="I2723" s="15" t="s">
        <v>10621</v>
      </c>
      <c r="J2723" s="15" t="s">
        <v>13080</v>
      </c>
    </row>
    <row r="2724" spans="2:10" x14ac:dyDescent="0.2">
      <c r="B2724" s="14">
        <v>2719</v>
      </c>
      <c r="C2724" s="15" t="s">
        <v>5576</v>
      </c>
      <c r="D2724" s="16">
        <v>1.9650860999999999E-7</v>
      </c>
      <c r="E2724" s="14" t="s">
        <v>10</v>
      </c>
      <c r="F2724" s="14">
        <v>2.1588069999999999</v>
      </c>
      <c r="G2724" s="14" t="s">
        <v>1053</v>
      </c>
      <c r="H2724" s="14" t="s">
        <v>8066</v>
      </c>
      <c r="I2724" s="15" t="s">
        <v>10622</v>
      </c>
    </row>
    <row r="2725" spans="2:10" x14ac:dyDescent="0.2">
      <c r="B2725" s="14">
        <v>2720</v>
      </c>
      <c r="C2725" s="15" t="s">
        <v>5577</v>
      </c>
      <c r="D2725" s="16">
        <v>1.3563379000000001E-4</v>
      </c>
      <c r="E2725" s="14" t="s">
        <v>10</v>
      </c>
      <c r="F2725" s="14">
        <v>2.1760871000000002</v>
      </c>
      <c r="G2725" s="14" t="s">
        <v>13753</v>
      </c>
      <c r="H2725" s="14" t="s">
        <v>8067</v>
      </c>
      <c r="I2725" s="15" t="s">
        <v>10623</v>
      </c>
      <c r="J2725" s="15" t="s">
        <v>13081</v>
      </c>
    </row>
    <row r="2726" spans="2:10" x14ac:dyDescent="0.2">
      <c r="B2726" s="14">
        <v>2721</v>
      </c>
      <c r="C2726" s="15" t="s">
        <v>5578</v>
      </c>
      <c r="D2726" s="16">
        <v>1.400601E-9</v>
      </c>
      <c r="E2726" s="14" t="s">
        <v>10</v>
      </c>
      <c r="F2726" s="14">
        <v>2.9944258000000001</v>
      </c>
      <c r="G2726" s="14" t="s">
        <v>196</v>
      </c>
      <c r="H2726" s="14" t="s">
        <v>8068</v>
      </c>
      <c r="I2726" s="15" t="s">
        <v>10624</v>
      </c>
      <c r="J2726" s="15" t="s">
        <v>13082</v>
      </c>
    </row>
    <row r="2727" spans="2:10" x14ac:dyDescent="0.2">
      <c r="B2727" s="14">
        <v>2722</v>
      </c>
      <c r="C2727" s="15" t="s">
        <v>5579</v>
      </c>
      <c r="D2727" s="14">
        <v>3.2827710000000003E-2</v>
      </c>
      <c r="E2727" s="14" t="s">
        <v>10</v>
      </c>
      <c r="F2727" s="14">
        <v>2.0289967</v>
      </c>
      <c r="G2727" s="14" t="s">
        <v>560</v>
      </c>
      <c r="H2727" s="14" t="s">
        <v>8069</v>
      </c>
      <c r="I2727" s="15" t="s">
        <v>10625</v>
      </c>
      <c r="J2727" s="15" t="s">
        <v>13083</v>
      </c>
    </row>
    <row r="2728" spans="2:10" x14ac:dyDescent="0.2">
      <c r="B2728" s="14">
        <v>2723</v>
      </c>
      <c r="C2728" s="15" t="s">
        <v>5580</v>
      </c>
      <c r="D2728" s="14">
        <v>1.1257890000000001E-3</v>
      </c>
      <c r="E2728" s="14" t="s">
        <v>10</v>
      </c>
      <c r="F2728" s="14">
        <v>2.4241728999999999</v>
      </c>
      <c r="G2728" s="14" t="s">
        <v>902</v>
      </c>
      <c r="H2728" s="14" t="s">
        <v>8070</v>
      </c>
      <c r="I2728" s="15" t="s">
        <v>10626</v>
      </c>
      <c r="J2728" s="15" t="s">
        <v>13084</v>
      </c>
    </row>
    <row r="2729" spans="2:10" x14ac:dyDescent="0.2">
      <c r="B2729" s="14">
        <v>2724</v>
      </c>
      <c r="C2729" s="15" t="s">
        <v>5581</v>
      </c>
      <c r="D2729" s="16">
        <v>1.7442476E-6</v>
      </c>
      <c r="E2729" s="14" t="s">
        <v>8</v>
      </c>
      <c r="F2729" s="14">
        <v>-3.7385527999999999</v>
      </c>
      <c r="G2729" s="14" t="s">
        <v>679</v>
      </c>
      <c r="H2729" s="14" t="s">
        <v>8071</v>
      </c>
      <c r="I2729" s="15" t="s">
        <v>10627</v>
      </c>
      <c r="J2729" s="15" t="s">
        <v>13085</v>
      </c>
    </row>
    <row r="2730" spans="2:10" x14ac:dyDescent="0.2">
      <c r="B2730" s="14">
        <v>2725</v>
      </c>
      <c r="C2730" s="15" t="s">
        <v>5582</v>
      </c>
      <c r="D2730" s="16">
        <v>6.2180092999999999E-6</v>
      </c>
      <c r="E2730" s="14" t="s">
        <v>8</v>
      </c>
      <c r="F2730" s="14">
        <v>-2.2677196999999998</v>
      </c>
      <c r="G2730" s="14" t="s">
        <v>464</v>
      </c>
      <c r="H2730" s="14" t="s">
        <v>8072</v>
      </c>
      <c r="I2730" s="15" t="s">
        <v>10628</v>
      </c>
      <c r="J2730" s="15" t="s">
        <v>13086</v>
      </c>
    </row>
    <row r="2731" spans="2:10" x14ac:dyDescent="0.2">
      <c r="B2731" s="14">
        <v>2726</v>
      </c>
      <c r="C2731" s="15" t="s">
        <v>5583</v>
      </c>
      <c r="D2731" s="16">
        <v>2.1101603000000001E-6</v>
      </c>
      <c r="E2731" s="14" t="s">
        <v>8</v>
      </c>
      <c r="F2731" s="14">
        <v>-2.1344438000000001</v>
      </c>
      <c r="G2731" s="14" t="s">
        <v>525</v>
      </c>
      <c r="H2731" s="14" t="s">
        <v>8073</v>
      </c>
      <c r="I2731" s="15" t="s">
        <v>10629</v>
      </c>
      <c r="J2731" s="15" t="s">
        <v>13087</v>
      </c>
    </row>
    <row r="2732" spans="2:10" x14ac:dyDescent="0.2">
      <c r="B2732" s="14">
        <v>2727</v>
      </c>
      <c r="C2732" s="15" t="s">
        <v>2926</v>
      </c>
      <c r="D2732" s="16">
        <v>7.3401670000000001E-15</v>
      </c>
      <c r="E2732" s="14" t="s">
        <v>10</v>
      </c>
      <c r="F2732" s="14">
        <v>2.8698055999999998</v>
      </c>
      <c r="G2732" s="14" t="s">
        <v>1221</v>
      </c>
      <c r="H2732" s="14" t="s">
        <v>2927</v>
      </c>
      <c r="I2732" s="15" t="s">
        <v>2928</v>
      </c>
      <c r="J2732" s="15" t="s">
        <v>13088</v>
      </c>
    </row>
    <row r="2733" spans="2:10" x14ac:dyDescent="0.2">
      <c r="B2733" s="14">
        <v>2728</v>
      </c>
      <c r="C2733" s="15" t="s">
        <v>5584</v>
      </c>
      <c r="D2733" s="16">
        <v>8.2104099999999995E-11</v>
      </c>
      <c r="E2733" s="14" t="s">
        <v>10</v>
      </c>
      <c r="F2733" s="14">
        <v>3.0661806999999999</v>
      </c>
      <c r="G2733" s="14" t="s">
        <v>525</v>
      </c>
      <c r="H2733" s="14" t="s">
        <v>8074</v>
      </c>
      <c r="I2733" s="15" t="s">
        <v>10630</v>
      </c>
      <c r="J2733" s="15" t="s">
        <v>13089</v>
      </c>
    </row>
    <row r="2734" spans="2:10" x14ac:dyDescent="0.2">
      <c r="B2734" s="14">
        <v>2729</v>
      </c>
      <c r="C2734" s="15" t="s">
        <v>2929</v>
      </c>
      <c r="D2734" s="16">
        <v>1.1993195E-11</v>
      </c>
      <c r="E2734" s="14" t="s">
        <v>10</v>
      </c>
      <c r="F2734" s="14">
        <v>2.7093219999999998</v>
      </c>
      <c r="G2734" s="14" t="s">
        <v>1268</v>
      </c>
      <c r="H2734" s="14" t="s">
        <v>2930</v>
      </c>
      <c r="I2734" s="15" t="s">
        <v>2931</v>
      </c>
      <c r="J2734" s="15" t="s">
        <v>2932</v>
      </c>
    </row>
    <row r="2735" spans="2:10" x14ac:dyDescent="0.2">
      <c r="B2735" s="14">
        <v>2730</v>
      </c>
      <c r="C2735" s="15" t="s">
        <v>5585</v>
      </c>
      <c r="D2735" s="16">
        <v>1.1221517E-7</v>
      </c>
      <c r="E2735" s="14" t="s">
        <v>10</v>
      </c>
      <c r="F2735" s="14">
        <v>2.1716031999999998</v>
      </c>
      <c r="G2735" s="14" t="s">
        <v>893</v>
      </c>
      <c r="H2735" s="14" t="s">
        <v>8075</v>
      </c>
      <c r="I2735" s="15" t="s">
        <v>10631</v>
      </c>
      <c r="J2735" s="15" t="s">
        <v>13090</v>
      </c>
    </row>
    <row r="2736" spans="2:10" x14ac:dyDescent="0.2">
      <c r="B2736" s="14">
        <v>2731</v>
      </c>
      <c r="C2736" s="15" t="s">
        <v>5586</v>
      </c>
      <c r="D2736" s="16">
        <v>1.2906635000000001E-4</v>
      </c>
      <c r="E2736" s="14" t="s">
        <v>8</v>
      </c>
      <c r="F2736" s="14">
        <v>-2.2316878</v>
      </c>
      <c r="G2736" s="14" t="s">
        <v>981</v>
      </c>
      <c r="H2736" s="14" t="s">
        <v>8076</v>
      </c>
      <c r="I2736" s="15" t="s">
        <v>10632</v>
      </c>
      <c r="J2736" s="15" t="s">
        <v>13091</v>
      </c>
    </row>
    <row r="2737" spans="2:10" x14ac:dyDescent="0.2">
      <c r="B2737" s="14">
        <v>2732</v>
      </c>
      <c r="C2737" s="15" t="s">
        <v>2933</v>
      </c>
      <c r="D2737" s="16">
        <v>3.2280168E-12</v>
      </c>
      <c r="E2737" s="14" t="s">
        <v>10</v>
      </c>
      <c r="F2737" s="14">
        <v>2.7499997999999999</v>
      </c>
      <c r="G2737" s="14" t="s">
        <v>717</v>
      </c>
      <c r="H2737" s="14" t="s">
        <v>2934</v>
      </c>
      <c r="I2737" s="15" t="s">
        <v>2935</v>
      </c>
      <c r="J2737" s="15" t="s">
        <v>2936</v>
      </c>
    </row>
    <row r="2738" spans="2:10" x14ac:dyDescent="0.2">
      <c r="B2738" s="14">
        <v>2733</v>
      </c>
      <c r="C2738" s="15" t="s">
        <v>5587</v>
      </c>
      <c r="D2738" s="16">
        <v>1.1065738E-7</v>
      </c>
      <c r="E2738" s="14" t="s">
        <v>10</v>
      </c>
      <c r="F2738" s="14">
        <v>2.0682043999999999</v>
      </c>
      <c r="G2738" s="14" t="s">
        <v>1324</v>
      </c>
      <c r="H2738" s="14" t="s">
        <v>8077</v>
      </c>
      <c r="I2738" s="15" t="s">
        <v>10633</v>
      </c>
      <c r="J2738" s="15" t="s">
        <v>13092</v>
      </c>
    </row>
    <row r="2739" spans="2:10" x14ac:dyDescent="0.2">
      <c r="B2739" s="14">
        <v>2734</v>
      </c>
      <c r="C2739" s="15" t="s">
        <v>5588</v>
      </c>
      <c r="D2739" s="16">
        <v>4.2765405000000003E-5</v>
      </c>
      <c r="E2739" s="14" t="s">
        <v>10</v>
      </c>
      <c r="F2739" s="14">
        <v>2.6145995000000002</v>
      </c>
      <c r="G2739" s="14" t="s">
        <v>104</v>
      </c>
      <c r="H2739" s="14" t="s">
        <v>8078</v>
      </c>
      <c r="I2739" s="15" t="s">
        <v>10634</v>
      </c>
      <c r="J2739" s="15" t="s">
        <v>13093</v>
      </c>
    </row>
    <row r="2740" spans="2:10" x14ac:dyDescent="0.2">
      <c r="B2740" s="14">
        <v>2735</v>
      </c>
      <c r="C2740" s="15" t="s">
        <v>5589</v>
      </c>
      <c r="D2740" s="16">
        <v>1.12126515E-11</v>
      </c>
      <c r="E2740" s="14" t="s">
        <v>10</v>
      </c>
      <c r="F2740" s="14">
        <v>2.3545356000000002</v>
      </c>
      <c r="G2740" s="14" t="s">
        <v>839</v>
      </c>
      <c r="H2740" s="14" t="s">
        <v>8079</v>
      </c>
      <c r="I2740" s="15" t="s">
        <v>10635</v>
      </c>
      <c r="J2740" s="15" t="s">
        <v>13094</v>
      </c>
    </row>
    <row r="2741" spans="2:10" x14ac:dyDescent="0.2">
      <c r="B2741" s="14">
        <v>2736</v>
      </c>
      <c r="C2741" s="15" t="s">
        <v>2939</v>
      </c>
      <c r="D2741" s="16">
        <v>2.2694313000000001E-4</v>
      </c>
      <c r="E2741" s="14" t="s">
        <v>8</v>
      </c>
      <c r="F2741" s="14">
        <v>-2.1898059999999999</v>
      </c>
      <c r="G2741" s="14" t="s">
        <v>372</v>
      </c>
      <c r="H2741" s="14" t="s">
        <v>2940</v>
      </c>
      <c r="I2741" s="15" t="s">
        <v>2941</v>
      </c>
      <c r="J2741" s="15" t="s">
        <v>2942</v>
      </c>
    </row>
    <row r="2742" spans="2:10" x14ac:dyDescent="0.2">
      <c r="B2742" s="14">
        <v>2737</v>
      </c>
      <c r="C2742" s="15" t="s">
        <v>5590</v>
      </c>
      <c r="D2742" s="16">
        <v>4.6598257000000003E-6</v>
      </c>
      <c r="E2742" s="14" t="s">
        <v>8</v>
      </c>
      <c r="F2742" s="14">
        <v>-2.3273999999999999</v>
      </c>
      <c r="G2742" s="14" t="s">
        <v>986</v>
      </c>
      <c r="H2742" s="14" t="s">
        <v>8080</v>
      </c>
      <c r="I2742" s="15" t="s">
        <v>10636</v>
      </c>
      <c r="J2742" s="15" t="s">
        <v>13095</v>
      </c>
    </row>
    <row r="2743" spans="2:10" x14ac:dyDescent="0.2">
      <c r="B2743" s="14">
        <v>2738</v>
      </c>
      <c r="C2743" s="15" t="s">
        <v>5591</v>
      </c>
      <c r="D2743" s="14">
        <v>3.3699910000000001E-3</v>
      </c>
      <c r="E2743" s="14" t="s">
        <v>10</v>
      </c>
      <c r="F2743" s="14">
        <v>3.0988207000000001</v>
      </c>
      <c r="G2743" s="14" t="s">
        <v>114</v>
      </c>
      <c r="H2743" s="14" t="s">
        <v>8081</v>
      </c>
      <c r="I2743" s="15" t="s">
        <v>10637</v>
      </c>
      <c r="J2743" s="15" t="s">
        <v>13096</v>
      </c>
    </row>
    <row r="2744" spans="2:10" x14ac:dyDescent="0.2">
      <c r="B2744" s="14">
        <v>2739</v>
      </c>
      <c r="C2744" s="15" t="s">
        <v>2943</v>
      </c>
      <c r="D2744" s="16">
        <v>3.0237931999999998E-12</v>
      </c>
      <c r="E2744" s="14" t="s">
        <v>10</v>
      </c>
      <c r="F2744" s="14">
        <v>2.7220086999999999</v>
      </c>
      <c r="G2744" s="14" t="s">
        <v>138</v>
      </c>
      <c r="H2744" s="14" t="s">
        <v>2944</v>
      </c>
      <c r="I2744" s="15" t="s">
        <v>2945</v>
      </c>
      <c r="J2744" s="15" t="s">
        <v>13097</v>
      </c>
    </row>
    <row r="2745" spans="2:10" x14ac:dyDescent="0.2">
      <c r="B2745" s="14">
        <v>2740</v>
      </c>
      <c r="C2745" s="15" t="s">
        <v>2946</v>
      </c>
      <c r="D2745" s="16">
        <v>7.2880184999999999E-14</v>
      </c>
      <c r="E2745" s="14" t="s">
        <v>10</v>
      </c>
      <c r="F2745" s="14">
        <v>3.2106596999999999</v>
      </c>
      <c r="G2745" s="14" t="s">
        <v>261</v>
      </c>
      <c r="H2745" s="14" t="s">
        <v>2947</v>
      </c>
      <c r="I2745" s="15" t="s">
        <v>2948</v>
      </c>
      <c r="J2745" s="15" t="s">
        <v>2949</v>
      </c>
    </row>
    <row r="2746" spans="2:10" x14ac:dyDescent="0.2">
      <c r="B2746" s="14">
        <v>2741</v>
      </c>
      <c r="C2746" s="15" t="s">
        <v>5592</v>
      </c>
      <c r="D2746" s="16">
        <v>4.3661913999999998E-9</v>
      </c>
      <c r="E2746" s="14" t="s">
        <v>8</v>
      </c>
      <c r="F2746" s="14">
        <v>-3.5004531999999999</v>
      </c>
      <c r="G2746" s="14" t="s">
        <v>103</v>
      </c>
      <c r="H2746" s="14" t="s">
        <v>8082</v>
      </c>
      <c r="I2746" s="15" t="s">
        <v>10638</v>
      </c>
      <c r="J2746" s="15" t="s">
        <v>13098</v>
      </c>
    </row>
    <row r="2747" spans="2:10" x14ac:dyDescent="0.2">
      <c r="B2747" s="14">
        <v>2742</v>
      </c>
      <c r="C2747" s="15" t="s">
        <v>5593</v>
      </c>
      <c r="D2747" s="16">
        <v>5.8967559999999998E-5</v>
      </c>
      <c r="E2747" s="14" t="s">
        <v>10</v>
      </c>
      <c r="F2747" s="14">
        <v>2.4178011000000001</v>
      </c>
      <c r="G2747" s="14" t="s">
        <v>203</v>
      </c>
      <c r="H2747" s="14" t="s">
        <v>8083</v>
      </c>
      <c r="I2747" s="15" t="s">
        <v>10639</v>
      </c>
      <c r="J2747" s="15" t="s">
        <v>13099</v>
      </c>
    </row>
    <row r="2748" spans="2:10" x14ac:dyDescent="0.2">
      <c r="B2748" s="14">
        <v>2743</v>
      </c>
      <c r="C2748" s="15" t="s">
        <v>5594</v>
      </c>
      <c r="D2748" s="16">
        <v>1.8208014E-7</v>
      </c>
      <c r="E2748" s="14" t="s">
        <v>10</v>
      </c>
      <c r="F2748" s="14">
        <v>2.0734854</v>
      </c>
      <c r="G2748" s="14" t="s">
        <v>594</v>
      </c>
      <c r="H2748" s="14" t="s">
        <v>8084</v>
      </c>
      <c r="I2748" s="15" t="s">
        <v>10640</v>
      </c>
      <c r="J2748" s="15" t="s">
        <v>13100</v>
      </c>
    </row>
    <row r="2749" spans="2:10" x14ac:dyDescent="0.2">
      <c r="B2749" s="14">
        <v>2744</v>
      </c>
      <c r="C2749" s="15" t="s">
        <v>5595</v>
      </c>
      <c r="D2749" s="16">
        <v>2.0271155000000002E-12</v>
      </c>
      <c r="E2749" s="14" t="s">
        <v>10</v>
      </c>
      <c r="F2749" s="14">
        <v>2.5995455000000001</v>
      </c>
      <c r="G2749" s="14" t="s">
        <v>13652</v>
      </c>
      <c r="H2749" s="14" t="s">
        <v>8085</v>
      </c>
      <c r="I2749" s="15" t="s">
        <v>10641</v>
      </c>
      <c r="J2749" s="15" t="s">
        <v>13101</v>
      </c>
    </row>
    <row r="2750" spans="2:10" x14ac:dyDescent="0.2">
      <c r="B2750" s="14">
        <v>2745</v>
      </c>
      <c r="C2750" s="15" t="s">
        <v>5596</v>
      </c>
      <c r="D2750" s="16">
        <v>2.7446236999999999E-16</v>
      </c>
      <c r="E2750" s="14" t="s">
        <v>10</v>
      </c>
      <c r="F2750" s="14">
        <v>2.5118349000000002</v>
      </c>
      <c r="G2750" s="14" t="s">
        <v>1228</v>
      </c>
      <c r="H2750" s="14" t="s">
        <v>8086</v>
      </c>
      <c r="I2750" s="15" t="s">
        <v>10642</v>
      </c>
      <c r="J2750" s="15" t="s">
        <v>13102</v>
      </c>
    </row>
    <row r="2751" spans="2:10" x14ac:dyDescent="0.2">
      <c r="B2751" s="14">
        <v>2746</v>
      </c>
      <c r="C2751" s="15" t="s">
        <v>5597</v>
      </c>
      <c r="D2751" s="16">
        <v>1.2052439000000001E-12</v>
      </c>
      <c r="E2751" s="14" t="s">
        <v>10</v>
      </c>
      <c r="F2751" s="14">
        <v>2.2017224</v>
      </c>
      <c r="G2751" s="14" t="s">
        <v>401</v>
      </c>
      <c r="H2751" s="14" t="s">
        <v>8087</v>
      </c>
      <c r="I2751" s="15" t="s">
        <v>10643</v>
      </c>
      <c r="J2751" s="15" t="s">
        <v>13103</v>
      </c>
    </row>
    <row r="2752" spans="2:10" x14ac:dyDescent="0.2">
      <c r="B2752" s="14">
        <v>2747</v>
      </c>
      <c r="C2752" s="15" t="s">
        <v>5598</v>
      </c>
      <c r="D2752" s="16">
        <v>4.0446449999999998E-7</v>
      </c>
      <c r="E2752" s="14" t="s">
        <v>10</v>
      </c>
      <c r="F2752" s="14">
        <v>2.8452169999999999</v>
      </c>
      <c r="G2752" s="14" t="s">
        <v>2206</v>
      </c>
      <c r="H2752" s="14" t="s">
        <v>8088</v>
      </c>
      <c r="I2752" s="15" t="s">
        <v>10644</v>
      </c>
      <c r="J2752" s="15" t="s">
        <v>13104</v>
      </c>
    </row>
    <row r="2753" spans="2:10" x14ac:dyDescent="0.2">
      <c r="B2753" s="14">
        <v>2748</v>
      </c>
      <c r="C2753" s="15" t="s">
        <v>5599</v>
      </c>
      <c r="D2753" s="16">
        <v>1.0877455E-8</v>
      </c>
      <c r="E2753" s="14" t="s">
        <v>10</v>
      </c>
      <c r="F2753" s="14">
        <v>2.4890954000000001</v>
      </c>
      <c r="G2753" s="14" t="s">
        <v>2262</v>
      </c>
      <c r="H2753" s="14" t="s">
        <v>8089</v>
      </c>
      <c r="I2753" s="15" t="s">
        <v>10645</v>
      </c>
      <c r="J2753" s="15" t="s">
        <v>13105</v>
      </c>
    </row>
    <row r="2754" spans="2:10" x14ac:dyDescent="0.2">
      <c r="B2754" s="14">
        <v>2749</v>
      </c>
      <c r="C2754" s="15" t="s">
        <v>5600</v>
      </c>
      <c r="D2754" s="16">
        <v>3.9056688E-12</v>
      </c>
      <c r="E2754" s="14" t="s">
        <v>10</v>
      </c>
      <c r="F2754" s="14">
        <v>2.8626901999999999</v>
      </c>
      <c r="G2754" s="14" t="s">
        <v>856</v>
      </c>
      <c r="H2754" s="14" t="s">
        <v>8090</v>
      </c>
      <c r="I2754" s="15" t="s">
        <v>10646</v>
      </c>
      <c r="J2754" s="15" t="s">
        <v>13106</v>
      </c>
    </row>
    <row r="2755" spans="2:10" x14ac:dyDescent="0.2">
      <c r="B2755" s="14">
        <v>2750</v>
      </c>
      <c r="C2755" s="15" t="s">
        <v>2950</v>
      </c>
      <c r="D2755" s="16">
        <v>3.5989557999999998E-12</v>
      </c>
      <c r="E2755" s="14" t="s">
        <v>10</v>
      </c>
      <c r="F2755" s="14">
        <v>2.7190210000000001</v>
      </c>
      <c r="G2755" s="14" t="s">
        <v>308</v>
      </c>
      <c r="H2755" s="14" t="s">
        <v>2951</v>
      </c>
      <c r="I2755" s="15" t="s">
        <v>2952</v>
      </c>
      <c r="J2755" s="15" t="s">
        <v>2953</v>
      </c>
    </row>
    <row r="2756" spans="2:10" x14ac:dyDescent="0.2">
      <c r="B2756" s="14">
        <v>2751</v>
      </c>
      <c r="C2756" s="15" t="s">
        <v>5601</v>
      </c>
      <c r="D2756" s="16">
        <v>3.3487505000000001E-12</v>
      </c>
      <c r="E2756" s="14" t="s">
        <v>10</v>
      </c>
      <c r="F2756" s="14">
        <v>2.7401620000000002</v>
      </c>
      <c r="G2756" s="14" t="s">
        <v>2897</v>
      </c>
      <c r="H2756" s="14" t="s">
        <v>8091</v>
      </c>
      <c r="I2756" s="15" t="s">
        <v>10647</v>
      </c>
      <c r="J2756" s="15" t="s">
        <v>13107</v>
      </c>
    </row>
    <row r="2757" spans="2:10" x14ac:dyDescent="0.2">
      <c r="B2757" s="14">
        <v>2752</v>
      </c>
      <c r="C2757" s="15" t="s">
        <v>2954</v>
      </c>
      <c r="D2757" s="16">
        <v>6.0460283000000001E-12</v>
      </c>
      <c r="E2757" s="14" t="s">
        <v>10</v>
      </c>
      <c r="F2757" s="14">
        <v>3.5174083999999999</v>
      </c>
      <c r="G2757" s="14" t="s">
        <v>1210</v>
      </c>
      <c r="H2757" s="14" t="s">
        <v>2955</v>
      </c>
      <c r="I2757" s="15" t="s">
        <v>2956</v>
      </c>
      <c r="J2757" s="15" t="s">
        <v>2957</v>
      </c>
    </row>
    <row r="2758" spans="2:10" x14ac:dyDescent="0.2">
      <c r="B2758" s="14">
        <v>2753</v>
      </c>
      <c r="C2758" s="15" t="s">
        <v>5602</v>
      </c>
      <c r="D2758" s="16">
        <v>2.2113909999999999E-5</v>
      </c>
      <c r="E2758" s="14" t="s">
        <v>10</v>
      </c>
      <c r="F2758" s="14">
        <v>2.1366114999999999</v>
      </c>
      <c r="G2758" s="14" t="s">
        <v>13754</v>
      </c>
      <c r="H2758" s="14" t="s">
        <v>8092</v>
      </c>
      <c r="I2758" s="15" t="s">
        <v>10648</v>
      </c>
      <c r="J2758" s="15" t="s">
        <v>13108</v>
      </c>
    </row>
    <row r="2759" spans="2:10" x14ac:dyDescent="0.2">
      <c r="B2759" s="14">
        <v>2754</v>
      </c>
      <c r="C2759" s="15" t="s">
        <v>5603</v>
      </c>
      <c r="D2759" s="14">
        <v>3.5626390000000001E-2</v>
      </c>
      <c r="E2759" s="14" t="s">
        <v>8</v>
      </c>
      <c r="F2759" s="14">
        <v>-2.5501882999999999</v>
      </c>
      <c r="G2759" s="14" t="s">
        <v>1528</v>
      </c>
      <c r="H2759" s="14" t="s">
        <v>8093</v>
      </c>
      <c r="I2759" s="15" t="s">
        <v>10649</v>
      </c>
      <c r="J2759" s="15" t="s">
        <v>13109</v>
      </c>
    </row>
    <row r="2760" spans="2:10" x14ac:dyDescent="0.2">
      <c r="B2760" s="14">
        <v>2755</v>
      </c>
      <c r="C2760" s="15" t="s">
        <v>5604</v>
      </c>
      <c r="D2760" s="16">
        <v>3.3837650000000003E-8</v>
      </c>
      <c r="E2760" s="14" t="s">
        <v>10</v>
      </c>
      <c r="F2760" s="14">
        <v>2.2331020000000001</v>
      </c>
      <c r="G2760" s="14" t="s">
        <v>13755</v>
      </c>
      <c r="H2760" s="14" t="s">
        <v>8094</v>
      </c>
      <c r="I2760" s="15" t="s">
        <v>10650</v>
      </c>
      <c r="J2760" s="15" t="s">
        <v>13110</v>
      </c>
    </row>
    <row r="2761" spans="2:10" x14ac:dyDescent="0.2">
      <c r="B2761" s="14">
        <v>2756</v>
      </c>
      <c r="C2761" s="15" t="s">
        <v>5605</v>
      </c>
      <c r="D2761" s="16">
        <v>1.1815329E-10</v>
      </c>
      <c r="E2761" s="14" t="s">
        <v>8</v>
      </c>
      <c r="F2761" s="14">
        <v>-2.7955730000000001</v>
      </c>
      <c r="G2761" s="14" t="s">
        <v>13756</v>
      </c>
      <c r="H2761" s="14" t="s">
        <v>8095</v>
      </c>
      <c r="I2761" s="15" t="s">
        <v>10651</v>
      </c>
      <c r="J2761" s="15" t="s">
        <v>13111</v>
      </c>
    </row>
    <row r="2762" spans="2:10" x14ac:dyDescent="0.2">
      <c r="B2762" s="14">
        <v>2757</v>
      </c>
      <c r="C2762" s="15" t="s">
        <v>5606</v>
      </c>
      <c r="D2762" s="16">
        <v>6.911978E-5</v>
      </c>
      <c r="E2762" s="14" t="s">
        <v>8</v>
      </c>
      <c r="F2762" s="14">
        <v>-2.0750421999999999</v>
      </c>
      <c r="G2762" s="14" t="s">
        <v>13608</v>
      </c>
      <c r="H2762" s="14" t="s">
        <v>8096</v>
      </c>
      <c r="I2762" s="15" t="s">
        <v>10652</v>
      </c>
      <c r="J2762" s="15" t="s">
        <v>13112</v>
      </c>
    </row>
    <row r="2763" spans="2:10" x14ac:dyDescent="0.2">
      <c r="B2763" s="14">
        <v>2758</v>
      </c>
      <c r="C2763" s="15" t="s">
        <v>5607</v>
      </c>
      <c r="D2763" s="16">
        <v>3.4585514999999997E-5</v>
      </c>
      <c r="E2763" s="14" t="s">
        <v>10</v>
      </c>
      <c r="F2763" s="14">
        <v>2.1197859999999999</v>
      </c>
      <c r="G2763" s="14" t="s">
        <v>2204</v>
      </c>
      <c r="H2763" s="14" t="s">
        <v>8097</v>
      </c>
      <c r="I2763" s="15" t="s">
        <v>10653</v>
      </c>
      <c r="J2763" s="15" t="s">
        <v>13113</v>
      </c>
    </row>
    <row r="2764" spans="2:10" x14ac:dyDescent="0.2">
      <c r="B2764" s="14">
        <v>2759</v>
      </c>
      <c r="C2764" s="15" t="s">
        <v>2958</v>
      </c>
      <c r="D2764" s="16">
        <v>5.8300025999999996E-19</v>
      </c>
      <c r="E2764" s="14" t="s">
        <v>10</v>
      </c>
      <c r="F2764" s="14">
        <v>2.9444509999999999</v>
      </c>
      <c r="G2764" s="14" t="s">
        <v>59</v>
      </c>
      <c r="H2764" s="14" t="s">
        <v>2959</v>
      </c>
      <c r="I2764" s="15" t="s">
        <v>2960</v>
      </c>
      <c r="J2764" s="15" t="s">
        <v>2961</v>
      </c>
    </row>
    <row r="2765" spans="2:10" x14ac:dyDescent="0.2">
      <c r="B2765" s="14">
        <v>2760</v>
      </c>
      <c r="C2765" s="15" t="s">
        <v>5608</v>
      </c>
      <c r="D2765" s="16">
        <v>1.1052064E-12</v>
      </c>
      <c r="E2765" s="14" t="s">
        <v>8</v>
      </c>
      <c r="F2765" s="14">
        <v>-2.1467214000000001</v>
      </c>
      <c r="G2765" s="14" t="s">
        <v>13677</v>
      </c>
      <c r="H2765" s="14" t="s">
        <v>8098</v>
      </c>
      <c r="I2765" s="15" t="s">
        <v>10654</v>
      </c>
      <c r="J2765" s="15" t="s">
        <v>13114</v>
      </c>
    </row>
    <row r="2766" spans="2:10" x14ac:dyDescent="0.2">
      <c r="B2766" s="14">
        <v>2761</v>
      </c>
      <c r="C2766" s="15" t="s">
        <v>5609</v>
      </c>
      <c r="D2766" s="16">
        <v>1.360923E-6</v>
      </c>
      <c r="E2766" s="14" t="s">
        <v>8</v>
      </c>
      <c r="F2766" s="14">
        <v>-2.3070149999999998</v>
      </c>
      <c r="G2766" s="14" t="s">
        <v>768</v>
      </c>
      <c r="H2766" s="14" t="s">
        <v>8099</v>
      </c>
      <c r="I2766" s="15" t="s">
        <v>10655</v>
      </c>
      <c r="J2766" s="15" t="s">
        <v>13115</v>
      </c>
    </row>
    <row r="2767" spans="2:10" x14ac:dyDescent="0.2">
      <c r="B2767" s="14">
        <v>2762</v>
      </c>
      <c r="C2767" s="15" t="s">
        <v>5610</v>
      </c>
      <c r="D2767" s="16">
        <v>4.9302149999999998E-10</v>
      </c>
      <c r="E2767" s="14" t="s">
        <v>8</v>
      </c>
      <c r="F2767" s="14">
        <v>-3.3410107999999998</v>
      </c>
      <c r="G2767" s="14" t="s">
        <v>3164</v>
      </c>
      <c r="H2767" s="14" t="s">
        <v>8100</v>
      </c>
      <c r="I2767" s="15" t="s">
        <v>10656</v>
      </c>
      <c r="J2767" s="15" t="s">
        <v>13116</v>
      </c>
    </row>
    <row r="2768" spans="2:10" x14ac:dyDescent="0.2">
      <c r="B2768" s="14">
        <v>2763</v>
      </c>
      <c r="C2768" s="15" t="s">
        <v>2962</v>
      </c>
      <c r="D2768" s="16">
        <v>4.8316439999999997E-10</v>
      </c>
      <c r="E2768" s="14" t="s">
        <v>10</v>
      </c>
      <c r="F2768" s="14">
        <v>2.1753665999999998</v>
      </c>
      <c r="G2768" s="14" t="s">
        <v>1040</v>
      </c>
      <c r="H2768" s="14" t="s">
        <v>2963</v>
      </c>
      <c r="I2768" s="15" t="s">
        <v>2964</v>
      </c>
      <c r="J2768" s="15" t="s">
        <v>13118</v>
      </c>
    </row>
    <row r="2769" spans="2:10" x14ac:dyDescent="0.2">
      <c r="B2769" s="14">
        <v>2764</v>
      </c>
      <c r="C2769" s="15" t="s">
        <v>2965</v>
      </c>
      <c r="D2769" s="14">
        <v>2.0267395000000001E-2</v>
      </c>
      <c r="E2769" s="14" t="s">
        <v>10</v>
      </c>
      <c r="F2769" s="14">
        <v>2.4428751000000002</v>
      </c>
      <c r="G2769" s="14" t="s">
        <v>2578</v>
      </c>
      <c r="H2769" s="14" t="s">
        <v>2966</v>
      </c>
      <c r="I2769" s="15" t="s">
        <v>2967</v>
      </c>
      <c r="J2769" s="15" t="s">
        <v>2968</v>
      </c>
    </row>
    <row r="2770" spans="2:10" x14ac:dyDescent="0.2">
      <c r="B2770" s="14">
        <v>2765</v>
      </c>
      <c r="C2770" s="15" t="s">
        <v>2969</v>
      </c>
      <c r="D2770" s="16">
        <v>1.5706915000000001E-5</v>
      </c>
      <c r="E2770" s="14" t="s">
        <v>8</v>
      </c>
      <c r="F2770" s="14">
        <v>-2.1270359000000001</v>
      </c>
      <c r="G2770" s="14" t="s">
        <v>2578</v>
      </c>
      <c r="H2770" s="14" t="s">
        <v>2970</v>
      </c>
      <c r="I2770" s="15" t="s">
        <v>2971</v>
      </c>
      <c r="J2770" s="15" t="s">
        <v>13119</v>
      </c>
    </row>
    <row r="2771" spans="2:10" x14ac:dyDescent="0.2">
      <c r="B2771" s="14">
        <v>2766</v>
      </c>
      <c r="C2771" s="15" t="s">
        <v>5612</v>
      </c>
      <c r="D2771" s="16">
        <v>1.1388040000000001E-7</v>
      </c>
      <c r="E2771" s="14" t="s">
        <v>8</v>
      </c>
      <c r="F2771" s="14">
        <v>-2.1307292000000002</v>
      </c>
      <c r="G2771" s="14" t="s">
        <v>2843</v>
      </c>
      <c r="H2771" s="14" t="s">
        <v>8102</v>
      </c>
      <c r="I2771" s="15" t="s">
        <v>10658</v>
      </c>
      <c r="J2771" s="15" t="s">
        <v>13120</v>
      </c>
    </row>
    <row r="2772" spans="2:10" x14ac:dyDescent="0.2">
      <c r="B2772" s="14">
        <v>2767</v>
      </c>
      <c r="C2772" s="15" t="s">
        <v>5613</v>
      </c>
      <c r="D2772" s="16">
        <v>6.5314175999999999E-4</v>
      </c>
      <c r="E2772" s="14" t="s">
        <v>10</v>
      </c>
      <c r="F2772" s="14">
        <v>2.0786389999999999</v>
      </c>
      <c r="G2772" s="14" t="s">
        <v>2464</v>
      </c>
      <c r="H2772" s="14" t="s">
        <v>8103</v>
      </c>
      <c r="I2772" s="15" t="s">
        <v>10659</v>
      </c>
      <c r="J2772" s="15" t="s">
        <v>13121</v>
      </c>
    </row>
    <row r="2773" spans="2:10" x14ac:dyDescent="0.2">
      <c r="B2773" s="14">
        <v>2768</v>
      </c>
      <c r="C2773" s="15" t="s">
        <v>5614</v>
      </c>
      <c r="D2773" s="16">
        <v>6.2613514000000003E-10</v>
      </c>
      <c r="E2773" s="14" t="s">
        <v>8</v>
      </c>
      <c r="F2773" s="14">
        <v>-2.6747966000000001</v>
      </c>
      <c r="G2773" s="14" t="s">
        <v>674</v>
      </c>
      <c r="H2773" s="14" t="s">
        <v>8104</v>
      </c>
      <c r="I2773" s="15" t="s">
        <v>10660</v>
      </c>
      <c r="J2773" s="15" t="s">
        <v>13122</v>
      </c>
    </row>
    <row r="2774" spans="2:10" x14ac:dyDescent="0.2">
      <c r="B2774" s="14">
        <v>2769</v>
      </c>
      <c r="C2774" s="15" t="s">
        <v>2972</v>
      </c>
      <c r="D2774" s="14">
        <v>1.3554400000000001E-3</v>
      </c>
      <c r="E2774" s="14" t="s">
        <v>8</v>
      </c>
      <c r="F2774" s="14">
        <v>-2.1254360000000001</v>
      </c>
      <c r="G2774" s="14" t="s">
        <v>691</v>
      </c>
      <c r="H2774" s="14" t="s">
        <v>2973</v>
      </c>
      <c r="I2774" s="15" t="s">
        <v>10661</v>
      </c>
      <c r="J2774" s="15" t="s">
        <v>13123</v>
      </c>
    </row>
    <row r="2775" spans="2:10" x14ac:dyDescent="0.2">
      <c r="B2775" s="14">
        <v>2770</v>
      </c>
      <c r="C2775" s="15" t="s">
        <v>5615</v>
      </c>
      <c r="D2775" s="16">
        <v>1.3575520000000001E-6</v>
      </c>
      <c r="E2775" s="14" t="s">
        <v>8</v>
      </c>
      <c r="F2775" s="14">
        <v>-2.1092819999999999</v>
      </c>
      <c r="G2775" s="14" t="s">
        <v>13563</v>
      </c>
      <c r="H2775" s="14" t="s">
        <v>8105</v>
      </c>
      <c r="I2775" s="15" t="s">
        <v>10662</v>
      </c>
      <c r="J2775" s="15" t="s">
        <v>13124</v>
      </c>
    </row>
    <row r="2776" spans="2:10" x14ac:dyDescent="0.2">
      <c r="B2776" s="14">
        <v>2771</v>
      </c>
      <c r="C2776" s="15" t="s">
        <v>5616</v>
      </c>
      <c r="D2776" s="16">
        <v>4.1999002000000001E-7</v>
      </c>
      <c r="E2776" s="14" t="s">
        <v>8</v>
      </c>
      <c r="F2776" s="14">
        <v>-2.1026118</v>
      </c>
      <c r="G2776" s="14" t="s">
        <v>1913</v>
      </c>
      <c r="H2776" s="14" t="s">
        <v>8106</v>
      </c>
      <c r="I2776" s="15" t="s">
        <v>10663</v>
      </c>
      <c r="J2776" s="15" t="s">
        <v>13125</v>
      </c>
    </row>
    <row r="2777" spans="2:10" x14ac:dyDescent="0.2">
      <c r="B2777" s="14">
        <v>2772</v>
      </c>
      <c r="C2777" s="15" t="s">
        <v>5617</v>
      </c>
      <c r="D2777" s="16">
        <v>3.5292903999999998E-11</v>
      </c>
      <c r="E2777" s="14" t="s">
        <v>10</v>
      </c>
      <c r="F2777" s="14">
        <v>2.8307323000000002</v>
      </c>
      <c r="G2777" s="14" t="s">
        <v>2161</v>
      </c>
      <c r="H2777" s="14" t="s">
        <v>8107</v>
      </c>
      <c r="I2777" s="15" t="s">
        <v>10664</v>
      </c>
      <c r="J2777" s="15" t="s">
        <v>13126</v>
      </c>
    </row>
    <row r="2778" spans="2:10" x14ac:dyDescent="0.2">
      <c r="B2778" s="14">
        <v>2773</v>
      </c>
      <c r="C2778" s="15" t="s">
        <v>5618</v>
      </c>
      <c r="D2778" s="16">
        <v>2.5515022999999999E-6</v>
      </c>
      <c r="E2778" s="14" t="s">
        <v>10</v>
      </c>
      <c r="F2778" s="14">
        <v>2.5699502999999999</v>
      </c>
      <c r="G2778" s="14" t="s">
        <v>988</v>
      </c>
      <c r="H2778" s="14" t="s">
        <v>8108</v>
      </c>
      <c r="I2778" s="15" t="s">
        <v>10665</v>
      </c>
      <c r="J2778" s="15" t="s">
        <v>12921</v>
      </c>
    </row>
    <row r="2779" spans="2:10" x14ac:dyDescent="0.2">
      <c r="B2779" s="14">
        <v>2774</v>
      </c>
      <c r="C2779" s="15" t="s">
        <v>2974</v>
      </c>
      <c r="D2779" s="16">
        <v>1.4245079999999999E-11</v>
      </c>
      <c r="E2779" s="14" t="s">
        <v>10</v>
      </c>
      <c r="F2779" s="14">
        <v>3.1600518000000002</v>
      </c>
      <c r="G2779" s="14" t="s">
        <v>525</v>
      </c>
      <c r="H2779" s="14" t="s">
        <v>2975</v>
      </c>
      <c r="I2779" s="15" t="s">
        <v>2976</v>
      </c>
      <c r="J2779" s="15" t="s">
        <v>2977</v>
      </c>
    </row>
    <row r="2780" spans="2:10" x14ac:dyDescent="0.2">
      <c r="B2780" s="14">
        <v>2775</v>
      </c>
      <c r="C2780" s="15" t="s">
        <v>5619</v>
      </c>
      <c r="D2780" s="16">
        <v>3.0739566999999998E-11</v>
      </c>
      <c r="E2780" s="14" t="s">
        <v>10</v>
      </c>
      <c r="F2780" s="14">
        <v>2.2743416000000001</v>
      </c>
      <c r="G2780" s="14" t="s">
        <v>1218</v>
      </c>
      <c r="H2780" s="14" t="s">
        <v>8109</v>
      </c>
      <c r="I2780" s="15" t="s">
        <v>10666</v>
      </c>
    </row>
    <row r="2781" spans="2:10" x14ac:dyDescent="0.2">
      <c r="B2781" s="14">
        <v>2776</v>
      </c>
      <c r="C2781" s="15" t="s">
        <v>5620</v>
      </c>
      <c r="D2781" s="16">
        <v>2.8610263999999998E-6</v>
      </c>
      <c r="E2781" s="14" t="s">
        <v>10</v>
      </c>
      <c r="F2781" s="14">
        <v>2.1631315</v>
      </c>
      <c r="H2781" s="14" t="s">
        <v>8110</v>
      </c>
      <c r="I2781" s="15" t="s">
        <v>10667</v>
      </c>
      <c r="J2781" s="15" t="s">
        <v>13127</v>
      </c>
    </row>
    <row r="2782" spans="2:10" x14ac:dyDescent="0.2">
      <c r="B2782" s="14">
        <v>2777</v>
      </c>
      <c r="C2782" s="15" t="s">
        <v>2978</v>
      </c>
      <c r="D2782" s="16">
        <v>2.3223112E-9</v>
      </c>
      <c r="E2782" s="14" t="s">
        <v>8</v>
      </c>
      <c r="F2782" s="14">
        <v>-2.7839189000000002</v>
      </c>
      <c r="G2782" s="14" t="s">
        <v>1769</v>
      </c>
      <c r="H2782" s="14" t="s">
        <v>2979</v>
      </c>
      <c r="I2782" s="15" t="s">
        <v>10668</v>
      </c>
      <c r="J2782" s="15" t="s">
        <v>2980</v>
      </c>
    </row>
    <row r="2783" spans="2:10" x14ac:dyDescent="0.2">
      <c r="B2783" s="14">
        <v>2778</v>
      </c>
      <c r="C2783" s="15" t="s">
        <v>2981</v>
      </c>
      <c r="D2783" s="16">
        <v>1.7815198E-4</v>
      </c>
      <c r="E2783" s="14" t="s">
        <v>8</v>
      </c>
      <c r="F2783" s="14">
        <v>-2.098703</v>
      </c>
      <c r="G2783" s="14" t="s">
        <v>421</v>
      </c>
      <c r="H2783" s="14" t="s">
        <v>2982</v>
      </c>
      <c r="I2783" s="15" t="s">
        <v>10669</v>
      </c>
      <c r="J2783" s="15" t="s">
        <v>13128</v>
      </c>
    </row>
    <row r="2784" spans="2:10" x14ac:dyDescent="0.2">
      <c r="B2784" s="14">
        <v>2779</v>
      </c>
      <c r="C2784" s="15" t="s">
        <v>5621</v>
      </c>
      <c r="D2784" s="16">
        <v>1.524437E-9</v>
      </c>
      <c r="E2784" s="14" t="s">
        <v>8</v>
      </c>
      <c r="F2784" s="14">
        <v>-2.8910467999999998</v>
      </c>
      <c r="G2784" s="14" t="s">
        <v>54</v>
      </c>
      <c r="H2784" s="14" t="s">
        <v>8111</v>
      </c>
      <c r="I2784" s="15" t="s">
        <v>10670</v>
      </c>
      <c r="J2784" s="15" t="s">
        <v>13129</v>
      </c>
    </row>
    <row r="2785" spans="2:10" x14ac:dyDescent="0.2">
      <c r="B2785" s="14">
        <v>2780</v>
      </c>
      <c r="C2785" s="15" t="s">
        <v>5622</v>
      </c>
      <c r="D2785" s="16">
        <v>7.0707850000000004E-4</v>
      </c>
      <c r="E2785" s="14" t="s">
        <v>10</v>
      </c>
      <c r="F2785" s="14">
        <v>2.0656059</v>
      </c>
      <c r="G2785" s="14" t="s">
        <v>3375</v>
      </c>
      <c r="H2785" s="14" t="s">
        <v>8112</v>
      </c>
      <c r="I2785" s="15" t="s">
        <v>10671</v>
      </c>
      <c r="J2785" s="15" t="s">
        <v>13130</v>
      </c>
    </row>
    <row r="2786" spans="2:10" x14ac:dyDescent="0.2">
      <c r="B2786" s="14">
        <v>2781</v>
      </c>
      <c r="C2786" s="15" t="s">
        <v>5623</v>
      </c>
      <c r="D2786" s="16">
        <v>5.2146513999999996E-9</v>
      </c>
      <c r="E2786" s="14" t="s">
        <v>8</v>
      </c>
      <c r="F2786" s="14">
        <v>-2.6490947999999999</v>
      </c>
      <c r="G2786" s="14" t="s">
        <v>2918</v>
      </c>
      <c r="H2786" s="14" t="s">
        <v>8113</v>
      </c>
      <c r="I2786" s="15" t="s">
        <v>10672</v>
      </c>
      <c r="J2786" s="15" t="s">
        <v>13131</v>
      </c>
    </row>
    <row r="2787" spans="2:10" x14ac:dyDescent="0.2">
      <c r="B2787" s="14">
        <v>2782</v>
      </c>
      <c r="C2787" s="15" t="s">
        <v>5624</v>
      </c>
      <c r="D2787" s="16">
        <v>3.5248330999999999E-6</v>
      </c>
      <c r="E2787" s="14" t="s">
        <v>8</v>
      </c>
      <c r="F2787" s="14">
        <v>-3.0553170000000001</v>
      </c>
      <c r="G2787" s="14" t="s">
        <v>133</v>
      </c>
      <c r="H2787" s="14" t="s">
        <v>8114</v>
      </c>
      <c r="I2787" s="15" t="s">
        <v>10673</v>
      </c>
      <c r="J2787" s="15" t="s">
        <v>13132</v>
      </c>
    </row>
    <row r="2788" spans="2:10" x14ac:dyDescent="0.2">
      <c r="B2788" s="14">
        <v>2783</v>
      </c>
      <c r="C2788" s="15" t="s">
        <v>5625</v>
      </c>
      <c r="D2788" s="16">
        <v>1.3323955E-5</v>
      </c>
      <c r="E2788" s="14" t="s">
        <v>10</v>
      </c>
      <c r="F2788" s="14">
        <v>2.0073677999999999</v>
      </c>
      <c r="G2788" s="14" t="s">
        <v>1065</v>
      </c>
      <c r="H2788" s="14" t="s">
        <v>8115</v>
      </c>
      <c r="I2788" s="15" t="s">
        <v>10674</v>
      </c>
      <c r="J2788" s="15" t="s">
        <v>13133</v>
      </c>
    </row>
    <row r="2789" spans="2:10" x14ac:dyDescent="0.2">
      <c r="B2789" s="14">
        <v>2784</v>
      </c>
      <c r="C2789" s="15" t="s">
        <v>2985</v>
      </c>
      <c r="D2789" s="16">
        <v>9.6150274E-14</v>
      </c>
      <c r="E2789" s="14" t="s">
        <v>10</v>
      </c>
      <c r="F2789" s="14">
        <v>4.3623950000000002</v>
      </c>
      <c r="H2789" s="14" t="s">
        <v>2986</v>
      </c>
      <c r="I2789" s="15" t="s">
        <v>2987</v>
      </c>
      <c r="J2789" s="15" t="s">
        <v>13134</v>
      </c>
    </row>
    <row r="2790" spans="2:10" x14ac:dyDescent="0.2">
      <c r="B2790" s="14">
        <v>2785</v>
      </c>
      <c r="C2790" s="15" t="s">
        <v>5627</v>
      </c>
      <c r="D2790" s="16">
        <v>8.705124E-8</v>
      </c>
      <c r="E2790" s="14" t="s">
        <v>10</v>
      </c>
      <c r="F2790" s="14">
        <v>2.1272468999999998</v>
      </c>
      <c r="G2790" s="14" t="s">
        <v>423</v>
      </c>
      <c r="H2790" s="14" t="s">
        <v>8117</v>
      </c>
      <c r="I2790" s="15" t="s">
        <v>10676</v>
      </c>
      <c r="J2790" s="15" t="s">
        <v>13136</v>
      </c>
    </row>
    <row r="2791" spans="2:10" x14ac:dyDescent="0.2">
      <c r="B2791" s="14">
        <v>2786</v>
      </c>
      <c r="C2791" s="15" t="s">
        <v>2990</v>
      </c>
      <c r="D2791" s="16">
        <v>1.9979874E-11</v>
      </c>
      <c r="E2791" s="14" t="s">
        <v>10</v>
      </c>
      <c r="F2791" s="14">
        <v>2.1810185999999998</v>
      </c>
      <c r="H2791" s="14" t="s">
        <v>2991</v>
      </c>
      <c r="I2791" s="15" t="s">
        <v>2992</v>
      </c>
      <c r="J2791" s="15" t="s">
        <v>2993</v>
      </c>
    </row>
    <row r="2792" spans="2:10" x14ac:dyDescent="0.2">
      <c r="B2792" s="14">
        <v>2787</v>
      </c>
      <c r="C2792" s="15" t="s">
        <v>5628</v>
      </c>
      <c r="D2792" s="14">
        <v>3.4519351999999998E-3</v>
      </c>
      <c r="E2792" s="14" t="s">
        <v>8</v>
      </c>
      <c r="F2792" s="14">
        <v>-2.7923474000000001</v>
      </c>
      <c r="G2792" s="14" t="s">
        <v>1383</v>
      </c>
      <c r="H2792" s="14" t="s">
        <v>8118</v>
      </c>
      <c r="I2792" s="15" t="s">
        <v>10677</v>
      </c>
      <c r="J2792" s="15" t="s">
        <v>13137</v>
      </c>
    </row>
    <row r="2793" spans="2:10" x14ac:dyDescent="0.2">
      <c r="B2793" s="14">
        <v>2788</v>
      </c>
      <c r="C2793" s="15" t="s">
        <v>2994</v>
      </c>
      <c r="D2793" s="16">
        <v>5.8061106999999997E-9</v>
      </c>
      <c r="E2793" s="14" t="s">
        <v>10</v>
      </c>
      <c r="F2793" s="14">
        <v>2.1587040000000002</v>
      </c>
      <c r="G2793" s="14" t="s">
        <v>35</v>
      </c>
      <c r="H2793" s="14" t="s">
        <v>2995</v>
      </c>
      <c r="I2793" s="15" t="s">
        <v>2996</v>
      </c>
      <c r="J2793" s="15" t="s">
        <v>2997</v>
      </c>
    </row>
    <row r="2794" spans="2:10" x14ac:dyDescent="0.2">
      <c r="B2794" s="14">
        <v>2789</v>
      </c>
      <c r="C2794" s="15" t="s">
        <v>5629</v>
      </c>
      <c r="D2794" s="16">
        <v>3.6027547000000001E-8</v>
      </c>
      <c r="E2794" s="14" t="s">
        <v>10</v>
      </c>
      <c r="F2794" s="14">
        <v>2.206709</v>
      </c>
      <c r="G2794" s="14" t="s">
        <v>2535</v>
      </c>
      <c r="H2794" s="14" t="s">
        <v>8120</v>
      </c>
      <c r="I2794" s="15" t="s">
        <v>10679</v>
      </c>
      <c r="J2794" s="15" t="s">
        <v>13138</v>
      </c>
    </row>
    <row r="2795" spans="2:10" x14ac:dyDescent="0.2">
      <c r="B2795" s="14">
        <v>2790</v>
      </c>
      <c r="C2795" s="15" t="s">
        <v>5630</v>
      </c>
      <c r="D2795" s="16">
        <v>3.9736414000000004E-9</v>
      </c>
      <c r="E2795" s="14" t="s">
        <v>10</v>
      </c>
      <c r="F2795" s="14">
        <v>2.0864180000000001</v>
      </c>
      <c r="G2795" s="14" t="s">
        <v>1467</v>
      </c>
      <c r="H2795" s="14" t="s">
        <v>2998</v>
      </c>
      <c r="I2795" s="15" t="s">
        <v>2999</v>
      </c>
      <c r="J2795" s="15" t="s">
        <v>3000</v>
      </c>
    </row>
    <row r="2796" spans="2:10" x14ac:dyDescent="0.2">
      <c r="B2796" s="14">
        <v>2791</v>
      </c>
      <c r="C2796" s="15" t="s">
        <v>5631</v>
      </c>
      <c r="D2796" s="16">
        <v>1.4621109999999999E-9</v>
      </c>
      <c r="E2796" s="14" t="s">
        <v>10</v>
      </c>
      <c r="F2796" s="14">
        <v>2.8186429999999998</v>
      </c>
      <c r="G2796" s="14" t="s">
        <v>2449</v>
      </c>
      <c r="H2796" s="14" t="s">
        <v>8121</v>
      </c>
      <c r="I2796" s="15" t="s">
        <v>10680</v>
      </c>
      <c r="J2796" s="15" t="s">
        <v>13139</v>
      </c>
    </row>
    <row r="2797" spans="2:10" x14ac:dyDescent="0.2">
      <c r="B2797" s="14">
        <v>2792</v>
      </c>
      <c r="C2797" s="15" t="s">
        <v>5632</v>
      </c>
      <c r="D2797" s="14">
        <v>1.6479457000000001E-3</v>
      </c>
      <c r="E2797" s="14" t="s">
        <v>8</v>
      </c>
      <c r="F2797" s="14">
        <v>-3.080257</v>
      </c>
      <c r="G2797" s="14" t="s">
        <v>13619</v>
      </c>
      <c r="H2797" s="14" t="s">
        <v>8122</v>
      </c>
      <c r="I2797" s="15" t="s">
        <v>10681</v>
      </c>
      <c r="J2797" s="15" t="s">
        <v>13140</v>
      </c>
    </row>
    <row r="2798" spans="2:10" x14ac:dyDescent="0.2">
      <c r="B2798" s="14">
        <v>2793</v>
      </c>
      <c r="C2798" s="15" t="s">
        <v>3001</v>
      </c>
      <c r="D2798" s="16">
        <v>5.4994817999999999E-9</v>
      </c>
      <c r="E2798" s="14" t="s">
        <v>10</v>
      </c>
      <c r="F2798" s="14">
        <v>2.4576068000000002</v>
      </c>
      <c r="G2798" s="14" t="s">
        <v>235</v>
      </c>
      <c r="H2798" s="14" t="s">
        <v>3002</v>
      </c>
      <c r="I2798" s="15" t="s">
        <v>3003</v>
      </c>
      <c r="J2798" s="15" t="s">
        <v>3004</v>
      </c>
    </row>
    <row r="2799" spans="2:10" x14ac:dyDescent="0.2">
      <c r="B2799" s="14">
        <v>2794</v>
      </c>
      <c r="C2799" s="15" t="s">
        <v>5633</v>
      </c>
      <c r="D2799" s="16">
        <v>4.5921544000000001E-11</v>
      </c>
      <c r="E2799" s="14" t="s">
        <v>10</v>
      </c>
      <c r="F2799" s="14">
        <v>3.0345010000000001</v>
      </c>
      <c r="G2799" s="14" t="s">
        <v>753</v>
      </c>
      <c r="H2799" s="14" t="s">
        <v>8123</v>
      </c>
      <c r="I2799" s="15" t="s">
        <v>10682</v>
      </c>
      <c r="J2799" s="15" t="s">
        <v>13141</v>
      </c>
    </row>
    <row r="2800" spans="2:10" x14ac:dyDescent="0.2">
      <c r="B2800" s="14">
        <v>2795</v>
      </c>
      <c r="C2800" s="15" t="s">
        <v>5635</v>
      </c>
      <c r="D2800" s="16">
        <v>9.1495443999999996E-8</v>
      </c>
      <c r="E2800" s="14" t="s">
        <v>10</v>
      </c>
      <c r="F2800" s="14">
        <v>2.5777847999999999</v>
      </c>
      <c r="G2800" s="14" t="s">
        <v>2026</v>
      </c>
      <c r="H2800" s="14" t="s">
        <v>8125</v>
      </c>
      <c r="I2800" s="15" t="s">
        <v>10684</v>
      </c>
      <c r="J2800" s="15" t="s">
        <v>13143</v>
      </c>
    </row>
    <row r="2801" spans="2:10" x14ac:dyDescent="0.2">
      <c r="B2801" s="14">
        <v>2796</v>
      </c>
      <c r="C2801" s="15" t="s">
        <v>5636</v>
      </c>
      <c r="D2801" s="16">
        <v>8.5415669999999996E-8</v>
      </c>
      <c r="E2801" s="14" t="s">
        <v>8</v>
      </c>
      <c r="F2801" s="14">
        <v>-3.9906573000000001</v>
      </c>
      <c r="G2801" s="14" t="s">
        <v>826</v>
      </c>
      <c r="H2801" s="14" t="s">
        <v>8126</v>
      </c>
      <c r="I2801" s="15" t="s">
        <v>10685</v>
      </c>
      <c r="J2801" s="15" t="s">
        <v>13144</v>
      </c>
    </row>
    <row r="2802" spans="2:10" x14ac:dyDescent="0.2">
      <c r="B2802" s="14">
        <v>2797</v>
      </c>
      <c r="C2802" s="15" t="s">
        <v>5637</v>
      </c>
      <c r="D2802" s="16">
        <v>3.1943357E-6</v>
      </c>
      <c r="E2802" s="14" t="s">
        <v>10</v>
      </c>
      <c r="F2802" s="14">
        <v>2.0579749999999999</v>
      </c>
      <c r="G2802" s="14" t="s">
        <v>1151</v>
      </c>
      <c r="H2802" s="14" t="s">
        <v>8127</v>
      </c>
      <c r="I2802" s="15" t="s">
        <v>10686</v>
      </c>
      <c r="J2802" s="15" t="s">
        <v>13145</v>
      </c>
    </row>
    <row r="2803" spans="2:10" x14ac:dyDescent="0.2">
      <c r="B2803" s="14">
        <v>2798</v>
      </c>
      <c r="C2803" s="15" t="s">
        <v>3005</v>
      </c>
      <c r="D2803" s="16">
        <v>4.4680934999999999E-9</v>
      </c>
      <c r="E2803" s="14" t="s">
        <v>10</v>
      </c>
      <c r="F2803" s="14">
        <v>2.0205256999999999</v>
      </c>
      <c r="G2803" s="14" t="s">
        <v>1099</v>
      </c>
      <c r="H2803" s="14" t="s">
        <v>8119</v>
      </c>
      <c r="I2803" s="15" t="s">
        <v>10678</v>
      </c>
      <c r="J2803" s="15" t="s">
        <v>3006</v>
      </c>
    </row>
    <row r="2804" spans="2:10" x14ac:dyDescent="0.2">
      <c r="B2804" s="14">
        <v>2799</v>
      </c>
      <c r="C2804" s="15" t="s">
        <v>3007</v>
      </c>
      <c r="D2804" s="16">
        <v>3.4799964999999998E-11</v>
      </c>
      <c r="E2804" s="14" t="s">
        <v>10</v>
      </c>
      <c r="F2804" s="14">
        <v>3.9857068</v>
      </c>
      <c r="G2804" s="14" t="s">
        <v>1201</v>
      </c>
      <c r="H2804" s="14" t="s">
        <v>3008</v>
      </c>
      <c r="I2804" s="15" t="s">
        <v>3009</v>
      </c>
      <c r="J2804" s="15" t="s">
        <v>13146</v>
      </c>
    </row>
    <row r="2805" spans="2:10" x14ac:dyDescent="0.2">
      <c r="B2805" s="14">
        <v>2800</v>
      </c>
      <c r="C2805" s="15" t="s">
        <v>5638</v>
      </c>
      <c r="D2805" s="16">
        <v>3.541931E-14</v>
      </c>
      <c r="E2805" s="14" t="s">
        <v>8</v>
      </c>
      <c r="F2805" s="14">
        <v>-3.0931396000000002</v>
      </c>
      <c r="G2805" s="14" t="s">
        <v>759</v>
      </c>
      <c r="H2805" s="14" t="s">
        <v>8128</v>
      </c>
      <c r="I2805" s="15" t="s">
        <v>10687</v>
      </c>
      <c r="J2805" s="15" t="s">
        <v>13147</v>
      </c>
    </row>
    <row r="2806" spans="2:10" x14ac:dyDescent="0.2">
      <c r="B2806" s="14">
        <v>2801</v>
      </c>
      <c r="C2806" s="15" t="s">
        <v>5639</v>
      </c>
      <c r="D2806" s="16">
        <v>1.4527806E-8</v>
      </c>
      <c r="E2806" s="14" t="s">
        <v>10</v>
      </c>
      <c r="F2806" s="14">
        <v>2.0300867999999999</v>
      </c>
      <c r="G2806" s="14" t="s">
        <v>1563</v>
      </c>
      <c r="H2806" s="14" t="s">
        <v>8129</v>
      </c>
      <c r="I2806" s="15" t="s">
        <v>10688</v>
      </c>
      <c r="J2806" s="15" t="s">
        <v>13148</v>
      </c>
    </row>
    <row r="2807" spans="2:10" x14ac:dyDescent="0.2">
      <c r="B2807" s="14">
        <v>2802</v>
      </c>
      <c r="C2807" s="15" t="s">
        <v>5640</v>
      </c>
      <c r="D2807" s="16">
        <v>6.3720629999999996E-4</v>
      </c>
      <c r="E2807" s="14" t="s">
        <v>10</v>
      </c>
      <c r="F2807" s="14">
        <v>2.5287177999999999</v>
      </c>
      <c r="G2807" s="14" t="s">
        <v>2351</v>
      </c>
      <c r="H2807" s="14" t="s">
        <v>8130</v>
      </c>
      <c r="I2807" s="15" t="s">
        <v>10689</v>
      </c>
      <c r="J2807" s="15" t="s">
        <v>13149</v>
      </c>
    </row>
    <row r="2808" spans="2:10" x14ac:dyDescent="0.2">
      <c r="B2808" s="14">
        <v>2803</v>
      </c>
      <c r="C2808" s="15" t="s">
        <v>3010</v>
      </c>
      <c r="D2808" s="14">
        <v>2.6605930000000002E-3</v>
      </c>
      <c r="E2808" s="14" t="s">
        <v>10</v>
      </c>
      <c r="F2808" s="14">
        <v>2.3051846</v>
      </c>
      <c r="G2808" s="14" t="s">
        <v>557</v>
      </c>
      <c r="H2808" s="14" t="s">
        <v>3011</v>
      </c>
      <c r="I2808" s="15" t="s">
        <v>3012</v>
      </c>
      <c r="J2808" s="15" t="s">
        <v>3013</v>
      </c>
    </row>
    <row r="2809" spans="2:10" x14ac:dyDescent="0.2">
      <c r="B2809" s="14">
        <v>2804</v>
      </c>
      <c r="C2809" s="15" t="s">
        <v>5641</v>
      </c>
      <c r="D2809" s="16">
        <v>6.5485900000000004E-4</v>
      </c>
      <c r="E2809" s="14" t="s">
        <v>8</v>
      </c>
      <c r="F2809" s="14">
        <v>-2.000254</v>
      </c>
      <c r="G2809" s="14" t="s">
        <v>412</v>
      </c>
      <c r="H2809" s="14" t="s">
        <v>8131</v>
      </c>
      <c r="I2809" s="15" t="s">
        <v>10690</v>
      </c>
      <c r="J2809" s="15" t="s">
        <v>13150</v>
      </c>
    </row>
    <row r="2810" spans="2:10" x14ac:dyDescent="0.2">
      <c r="B2810" s="14">
        <v>2805</v>
      </c>
      <c r="C2810" s="15" t="s">
        <v>5642</v>
      </c>
      <c r="D2810" s="16">
        <v>1.0763173E-6</v>
      </c>
      <c r="E2810" s="14" t="s">
        <v>8</v>
      </c>
      <c r="F2810" s="14">
        <v>-2.4690120000000002</v>
      </c>
      <c r="G2810" s="14" t="s">
        <v>842</v>
      </c>
      <c r="H2810" s="14" t="s">
        <v>8132</v>
      </c>
      <c r="I2810" s="15" t="s">
        <v>10691</v>
      </c>
      <c r="J2810" s="15" t="s">
        <v>13151</v>
      </c>
    </row>
    <row r="2811" spans="2:10" x14ac:dyDescent="0.2">
      <c r="B2811" s="14">
        <v>2806</v>
      </c>
      <c r="C2811" s="15" t="s">
        <v>5643</v>
      </c>
      <c r="D2811" s="14">
        <v>2.1383717999999999E-3</v>
      </c>
      <c r="E2811" s="14" t="s">
        <v>8</v>
      </c>
      <c r="F2811" s="14">
        <v>-2.2490052999999999</v>
      </c>
      <c r="G2811" s="14" t="s">
        <v>2449</v>
      </c>
      <c r="H2811" s="14" t="s">
        <v>8133</v>
      </c>
      <c r="I2811" s="15" t="s">
        <v>10692</v>
      </c>
      <c r="J2811" s="15" t="s">
        <v>13152</v>
      </c>
    </row>
    <row r="2812" spans="2:10" x14ac:dyDescent="0.2">
      <c r="B2812" s="14">
        <v>2807</v>
      </c>
      <c r="C2812" s="15" t="s">
        <v>5644</v>
      </c>
      <c r="D2812" s="16">
        <v>5.9042783999999999E-5</v>
      </c>
      <c r="E2812" s="14" t="s">
        <v>8</v>
      </c>
      <c r="F2812" s="14">
        <v>-2.4220883999999998</v>
      </c>
      <c r="G2812" s="14" t="s">
        <v>482</v>
      </c>
      <c r="H2812" s="14" t="s">
        <v>8134</v>
      </c>
      <c r="I2812" s="15" t="s">
        <v>10693</v>
      </c>
      <c r="J2812" s="15" t="s">
        <v>13153</v>
      </c>
    </row>
    <row r="2813" spans="2:10" x14ac:dyDescent="0.2">
      <c r="B2813" s="14">
        <v>2808</v>
      </c>
      <c r="C2813" s="15" t="s">
        <v>3015</v>
      </c>
      <c r="D2813" s="16">
        <v>5.317869E-4</v>
      </c>
      <c r="E2813" s="14" t="s">
        <v>8</v>
      </c>
      <c r="F2813" s="14">
        <v>-4.8204789999999997</v>
      </c>
      <c r="G2813" s="14" t="s">
        <v>1383</v>
      </c>
      <c r="H2813" s="14" t="s">
        <v>3016</v>
      </c>
      <c r="I2813" s="15" t="s">
        <v>3017</v>
      </c>
      <c r="J2813" s="15" t="s">
        <v>3018</v>
      </c>
    </row>
    <row r="2814" spans="2:10" x14ac:dyDescent="0.2">
      <c r="B2814" s="14">
        <v>2809</v>
      </c>
      <c r="C2814" s="15" t="s">
        <v>5645</v>
      </c>
      <c r="D2814" s="14">
        <v>4.5937225000000003E-3</v>
      </c>
      <c r="E2814" s="14" t="s">
        <v>8</v>
      </c>
      <c r="F2814" s="14">
        <v>-7.3008775999999997</v>
      </c>
      <c r="G2814" s="14" t="s">
        <v>13600</v>
      </c>
      <c r="H2814" s="14" t="s">
        <v>8135</v>
      </c>
      <c r="I2814" s="15" t="s">
        <v>10694</v>
      </c>
      <c r="J2814" s="15" t="s">
        <v>13154</v>
      </c>
    </row>
    <row r="2815" spans="2:10" x14ac:dyDescent="0.2">
      <c r="B2815" s="14">
        <v>2810</v>
      </c>
      <c r="C2815" s="15" t="s">
        <v>5646</v>
      </c>
      <c r="D2815" s="14">
        <v>4.361317E-2</v>
      </c>
      <c r="E2815" s="14" t="s">
        <v>8</v>
      </c>
      <c r="F2815" s="14">
        <v>-3.5106408999999998</v>
      </c>
      <c r="G2815" s="14" t="s">
        <v>13600</v>
      </c>
      <c r="H2815" s="14" t="s">
        <v>8136</v>
      </c>
      <c r="I2815" s="15" t="s">
        <v>10695</v>
      </c>
      <c r="J2815" s="15" t="s">
        <v>13155</v>
      </c>
    </row>
    <row r="2816" spans="2:10" x14ac:dyDescent="0.2">
      <c r="B2816" s="14">
        <v>2811</v>
      </c>
      <c r="C2816" s="15" t="s">
        <v>5647</v>
      </c>
      <c r="D2816" s="16">
        <v>1.7763530000000001E-11</v>
      </c>
      <c r="E2816" s="14" t="s">
        <v>10</v>
      </c>
      <c r="F2816" s="14">
        <v>2.5743049999999998</v>
      </c>
      <c r="G2816" s="14" t="s">
        <v>59</v>
      </c>
      <c r="H2816" s="14" t="s">
        <v>8137</v>
      </c>
      <c r="I2816" s="15" t="s">
        <v>10696</v>
      </c>
      <c r="J2816" s="15" t="s">
        <v>13156</v>
      </c>
    </row>
    <row r="2817" spans="2:10" x14ac:dyDescent="0.2">
      <c r="B2817" s="14">
        <v>2812</v>
      </c>
      <c r="C2817" s="15" t="s">
        <v>5648</v>
      </c>
      <c r="D2817" s="16">
        <v>5.4375970000000002E-7</v>
      </c>
      <c r="E2817" s="14" t="s">
        <v>8</v>
      </c>
      <c r="F2817" s="14">
        <v>-2.1035870000000001</v>
      </c>
      <c r="G2817" s="14" t="s">
        <v>9</v>
      </c>
      <c r="H2817" s="14" t="s">
        <v>8138</v>
      </c>
      <c r="I2817" s="15" t="s">
        <v>10697</v>
      </c>
      <c r="J2817" s="15" t="s">
        <v>13157</v>
      </c>
    </row>
    <row r="2818" spans="2:10" x14ac:dyDescent="0.2">
      <c r="B2818" s="14">
        <v>2813</v>
      </c>
      <c r="C2818" s="15" t="s">
        <v>3019</v>
      </c>
      <c r="D2818" s="16">
        <v>3.5133533000000002E-5</v>
      </c>
      <c r="E2818" s="14" t="s">
        <v>10</v>
      </c>
      <c r="F2818" s="14">
        <v>2.5991103999999998</v>
      </c>
      <c r="G2818" s="14" t="s">
        <v>1218</v>
      </c>
      <c r="H2818" s="14" t="s">
        <v>3020</v>
      </c>
      <c r="I2818" s="15" t="s">
        <v>3021</v>
      </c>
      <c r="J2818" s="15" t="s">
        <v>3022</v>
      </c>
    </row>
    <row r="2819" spans="2:10" x14ac:dyDescent="0.2">
      <c r="B2819" s="14">
        <v>2814</v>
      </c>
      <c r="C2819" s="15" t="s">
        <v>5649</v>
      </c>
      <c r="D2819" s="16">
        <v>8.1198749999999999E-6</v>
      </c>
      <c r="E2819" s="14" t="s">
        <v>8</v>
      </c>
      <c r="F2819" s="14">
        <v>-2.4322029999999999</v>
      </c>
      <c r="G2819" s="14" t="s">
        <v>652</v>
      </c>
      <c r="H2819" s="14" t="s">
        <v>8139</v>
      </c>
      <c r="I2819" s="15" t="s">
        <v>10698</v>
      </c>
      <c r="J2819" s="15" t="s">
        <v>13158</v>
      </c>
    </row>
    <row r="2820" spans="2:10" x14ac:dyDescent="0.2">
      <c r="B2820" s="14">
        <v>2815</v>
      </c>
      <c r="C2820" s="15" t="s">
        <v>5650</v>
      </c>
      <c r="D2820" s="16">
        <v>6.5572500000000001E-4</v>
      </c>
      <c r="E2820" s="14" t="s">
        <v>10</v>
      </c>
      <c r="F2820" s="14">
        <v>2.0925454999999999</v>
      </c>
      <c r="G2820" s="14" t="s">
        <v>13757</v>
      </c>
      <c r="H2820" s="14" t="s">
        <v>8140</v>
      </c>
      <c r="I2820" s="15" t="s">
        <v>10699</v>
      </c>
      <c r="J2820" s="15" t="s">
        <v>13159</v>
      </c>
    </row>
    <row r="2821" spans="2:10" x14ac:dyDescent="0.2">
      <c r="B2821" s="14">
        <v>2816</v>
      </c>
      <c r="C2821" s="15" t="s">
        <v>5651</v>
      </c>
      <c r="D2821" s="16">
        <v>1.3023922E-4</v>
      </c>
      <c r="E2821" s="14" t="s">
        <v>8</v>
      </c>
      <c r="F2821" s="14">
        <v>-2.1846785999999998</v>
      </c>
      <c r="G2821" s="14" t="s">
        <v>3201</v>
      </c>
      <c r="H2821" s="14" t="s">
        <v>8141</v>
      </c>
      <c r="I2821" s="15" t="s">
        <v>10700</v>
      </c>
      <c r="J2821" s="15" t="s">
        <v>13160</v>
      </c>
    </row>
    <row r="2822" spans="2:10" x14ac:dyDescent="0.2">
      <c r="B2822" s="14">
        <v>2817</v>
      </c>
      <c r="C2822" s="15" t="s">
        <v>5652</v>
      </c>
      <c r="D2822" s="16">
        <v>1.7517058000000001E-7</v>
      </c>
      <c r="E2822" s="14" t="s">
        <v>10</v>
      </c>
      <c r="F2822" s="14">
        <v>2.3149860000000002</v>
      </c>
      <c r="G2822" s="14" t="s">
        <v>1658</v>
      </c>
      <c r="H2822" s="14" t="s">
        <v>8142</v>
      </c>
      <c r="I2822" s="15" t="s">
        <v>10701</v>
      </c>
      <c r="J2822" s="15" t="s">
        <v>13161</v>
      </c>
    </row>
    <row r="2823" spans="2:10" x14ac:dyDescent="0.2">
      <c r="B2823" s="14">
        <v>2818</v>
      </c>
      <c r="C2823" s="15" t="s">
        <v>3023</v>
      </c>
      <c r="D2823" s="16">
        <v>1.3041214000000001E-4</v>
      </c>
      <c r="E2823" s="14" t="s">
        <v>8</v>
      </c>
      <c r="F2823" s="14">
        <v>-3.0889711000000002</v>
      </c>
      <c r="G2823" s="14" t="s">
        <v>2150</v>
      </c>
      <c r="H2823" s="14" t="s">
        <v>3024</v>
      </c>
      <c r="I2823" s="15" t="s">
        <v>3025</v>
      </c>
      <c r="J2823" s="15" t="s">
        <v>3026</v>
      </c>
    </row>
    <row r="2824" spans="2:10" x14ac:dyDescent="0.2">
      <c r="B2824" s="14">
        <v>2819</v>
      </c>
      <c r="C2824" s="15" t="s">
        <v>5653</v>
      </c>
      <c r="D2824" s="16">
        <v>2.0574956999999999E-6</v>
      </c>
      <c r="E2824" s="14" t="s">
        <v>8</v>
      </c>
      <c r="F2824" s="14">
        <v>-3.0303692999999998</v>
      </c>
      <c r="G2824" s="14" t="s">
        <v>13758</v>
      </c>
      <c r="H2824" s="14" t="s">
        <v>8143</v>
      </c>
      <c r="I2824" s="15" t="s">
        <v>10702</v>
      </c>
      <c r="J2824" s="15" t="s">
        <v>13162</v>
      </c>
    </row>
    <row r="2825" spans="2:10" x14ac:dyDescent="0.2">
      <c r="B2825" s="14">
        <v>2820</v>
      </c>
      <c r="C2825" s="15" t="s">
        <v>5654</v>
      </c>
      <c r="D2825" s="14">
        <v>2.7362623999999999E-2</v>
      </c>
      <c r="E2825" s="14" t="s">
        <v>8</v>
      </c>
      <c r="F2825" s="14">
        <v>-2.0236022</v>
      </c>
      <c r="G2825" s="14" t="s">
        <v>934</v>
      </c>
      <c r="H2825" s="14" t="s">
        <v>8144</v>
      </c>
      <c r="I2825" s="15" t="s">
        <v>10703</v>
      </c>
      <c r="J2825" s="15" t="s">
        <v>13163</v>
      </c>
    </row>
    <row r="2826" spans="2:10" x14ac:dyDescent="0.2">
      <c r="B2826" s="14">
        <v>2821</v>
      </c>
      <c r="C2826" s="15" t="s">
        <v>5655</v>
      </c>
      <c r="D2826" s="16">
        <v>7.7694324000000005E-8</v>
      </c>
      <c r="E2826" s="14" t="s">
        <v>8</v>
      </c>
      <c r="F2826" s="14">
        <v>-2.2480166000000001</v>
      </c>
      <c r="G2826" s="14" t="s">
        <v>13628</v>
      </c>
      <c r="H2826" s="14" t="s">
        <v>8145</v>
      </c>
      <c r="I2826" s="15" t="s">
        <v>10704</v>
      </c>
      <c r="J2826" s="15" t="s">
        <v>13164</v>
      </c>
    </row>
    <row r="2827" spans="2:10" x14ac:dyDescent="0.2">
      <c r="B2827" s="14">
        <v>2822</v>
      </c>
      <c r="C2827" s="15" t="s">
        <v>5656</v>
      </c>
      <c r="D2827" s="16">
        <v>8.6576899999999998E-14</v>
      </c>
      <c r="E2827" s="14" t="s">
        <v>10</v>
      </c>
      <c r="F2827" s="14">
        <v>3.4735915999999998</v>
      </c>
      <c r="G2827" s="14" t="s">
        <v>1218</v>
      </c>
      <c r="H2827" s="14" t="s">
        <v>8146</v>
      </c>
      <c r="I2827" s="15" t="s">
        <v>10705</v>
      </c>
      <c r="J2827" s="15" t="s">
        <v>13165</v>
      </c>
    </row>
    <row r="2828" spans="2:10" x14ac:dyDescent="0.2">
      <c r="B2828" s="14">
        <v>2823</v>
      </c>
      <c r="C2828" s="15" t="s">
        <v>3027</v>
      </c>
      <c r="D2828" s="16">
        <v>1.2335486999999999E-14</v>
      </c>
      <c r="E2828" s="14" t="s">
        <v>10</v>
      </c>
      <c r="F2828" s="14">
        <v>2.5891460999999998</v>
      </c>
      <c r="G2828" s="14" t="s">
        <v>1421</v>
      </c>
      <c r="H2828" s="14" t="s">
        <v>3028</v>
      </c>
      <c r="I2828" s="15" t="s">
        <v>3029</v>
      </c>
      <c r="J2828" s="15" t="s">
        <v>3030</v>
      </c>
    </row>
    <row r="2829" spans="2:10" x14ac:dyDescent="0.2">
      <c r="B2829" s="14">
        <v>2824</v>
      </c>
      <c r="C2829" s="15" t="s">
        <v>5657</v>
      </c>
      <c r="D2829" s="16">
        <v>8.1425060000000002E-9</v>
      </c>
      <c r="E2829" s="14" t="s">
        <v>10</v>
      </c>
      <c r="F2829" s="14">
        <v>2.680212</v>
      </c>
      <c r="G2829" s="14" t="s">
        <v>13759</v>
      </c>
      <c r="H2829" s="14" t="s">
        <v>8147</v>
      </c>
      <c r="I2829" s="15" t="s">
        <v>10706</v>
      </c>
      <c r="J2829" s="15" t="s">
        <v>13166</v>
      </c>
    </row>
    <row r="2830" spans="2:10" x14ac:dyDescent="0.2">
      <c r="B2830" s="14">
        <v>2825</v>
      </c>
      <c r="C2830" s="15" t="s">
        <v>5658</v>
      </c>
      <c r="D2830" s="16">
        <v>1.7415392000000001E-5</v>
      </c>
      <c r="E2830" s="14" t="s">
        <v>10</v>
      </c>
      <c r="F2830" s="14">
        <v>2.2702165000000001</v>
      </c>
      <c r="G2830" s="14" t="s">
        <v>972</v>
      </c>
      <c r="H2830" s="14" t="s">
        <v>8148</v>
      </c>
      <c r="I2830" s="15" t="s">
        <v>10707</v>
      </c>
      <c r="J2830" s="15" t="s">
        <v>13167</v>
      </c>
    </row>
    <row r="2831" spans="2:10" x14ac:dyDescent="0.2">
      <c r="B2831" s="14">
        <v>2826</v>
      </c>
      <c r="C2831" s="15" t="s">
        <v>5659</v>
      </c>
      <c r="D2831" s="16">
        <v>9.160787E-8</v>
      </c>
      <c r="E2831" s="14" t="s">
        <v>8</v>
      </c>
      <c r="F2831" s="14">
        <v>-3.1341925000000002</v>
      </c>
      <c r="G2831" s="14" t="s">
        <v>1617</v>
      </c>
      <c r="H2831" s="14" t="s">
        <v>8149</v>
      </c>
      <c r="I2831" s="15" t="s">
        <v>10708</v>
      </c>
      <c r="J2831" s="15" t="s">
        <v>13168</v>
      </c>
    </row>
    <row r="2832" spans="2:10" x14ac:dyDescent="0.2">
      <c r="B2832" s="14">
        <v>2827</v>
      </c>
      <c r="C2832" s="15" t="s">
        <v>5660</v>
      </c>
      <c r="D2832" s="16">
        <v>8.0215969999999997E-6</v>
      </c>
      <c r="E2832" s="14" t="s">
        <v>10</v>
      </c>
      <c r="F2832" s="14">
        <v>2.5697695999999999</v>
      </c>
      <c r="G2832" s="14" t="s">
        <v>329</v>
      </c>
      <c r="H2832" s="14" t="s">
        <v>8150</v>
      </c>
      <c r="I2832" s="15" t="s">
        <v>10709</v>
      </c>
      <c r="J2832" s="15" t="s">
        <v>13169</v>
      </c>
    </row>
    <row r="2833" spans="2:10" x14ac:dyDescent="0.2">
      <c r="B2833" s="14">
        <v>2828</v>
      </c>
      <c r="C2833" s="15" t="s">
        <v>5661</v>
      </c>
      <c r="D2833" s="16">
        <v>6.8782035999999998E-5</v>
      </c>
      <c r="E2833" s="14" t="s">
        <v>8</v>
      </c>
      <c r="F2833" s="14">
        <v>-2.2552363999999998</v>
      </c>
      <c r="G2833" s="14" t="s">
        <v>973</v>
      </c>
      <c r="H2833" s="14" t="s">
        <v>8151</v>
      </c>
      <c r="I2833" s="15" t="s">
        <v>10710</v>
      </c>
      <c r="J2833" s="15" t="s">
        <v>13170</v>
      </c>
    </row>
    <row r="2834" spans="2:10" x14ac:dyDescent="0.2">
      <c r="B2834" s="14">
        <v>2829</v>
      </c>
      <c r="C2834" s="15" t="s">
        <v>5662</v>
      </c>
      <c r="D2834" s="16">
        <v>6.1188570000000002E-10</v>
      </c>
      <c r="E2834" s="14" t="s">
        <v>8</v>
      </c>
      <c r="F2834" s="14">
        <v>-2.2844419999999999</v>
      </c>
      <c r="G2834" s="14" t="s">
        <v>363</v>
      </c>
      <c r="H2834" s="14" t="s">
        <v>8152</v>
      </c>
      <c r="I2834" s="15" t="s">
        <v>10711</v>
      </c>
      <c r="J2834" s="15" t="s">
        <v>13171</v>
      </c>
    </row>
    <row r="2835" spans="2:10" x14ac:dyDescent="0.2">
      <c r="B2835" s="14">
        <v>2830</v>
      </c>
      <c r="C2835" s="15" t="s">
        <v>5663</v>
      </c>
      <c r="D2835" s="16">
        <v>1.0516411E-6</v>
      </c>
      <c r="E2835" s="14" t="s">
        <v>8</v>
      </c>
      <c r="F2835" s="14">
        <v>-2.1355555000000002</v>
      </c>
      <c r="G2835" s="14" t="s">
        <v>1094</v>
      </c>
      <c r="H2835" s="14" t="s">
        <v>8153</v>
      </c>
      <c r="I2835" s="15" t="s">
        <v>10712</v>
      </c>
      <c r="J2835" s="15" t="s">
        <v>13172</v>
      </c>
    </row>
    <row r="2836" spans="2:10" x14ac:dyDescent="0.2">
      <c r="B2836" s="14">
        <v>2831</v>
      </c>
      <c r="C2836" s="15" t="s">
        <v>3031</v>
      </c>
      <c r="D2836" s="16">
        <v>3.0432306999999998E-7</v>
      </c>
      <c r="E2836" s="14" t="s">
        <v>8</v>
      </c>
      <c r="F2836" s="14">
        <v>-2.3412899999999999</v>
      </c>
      <c r="G2836" s="14" t="s">
        <v>3032</v>
      </c>
      <c r="H2836" s="14" t="s">
        <v>3033</v>
      </c>
      <c r="I2836" s="15" t="s">
        <v>3034</v>
      </c>
      <c r="J2836" s="15" t="s">
        <v>13173</v>
      </c>
    </row>
    <row r="2837" spans="2:10" x14ac:dyDescent="0.2">
      <c r="B2837" s="14">
        <v>2832</v>
      </c>
      <c r="C2837" s="15" t="s">
        <v>3035</v>
      </c>
      <c r="D2837" s="16">
        <v>2.6245794E-4</v>
      </c>
      <c r="E2837" s="14" t="s">
        <v>8</v>
      </c>
      <c r="F2837" s="14">
        <v>-3.1321745000000001</v>
      </c>
      <c r="G2837" s="14" t="s">
        <v>288</v>
      </c>
      <c r="H2837" s="14" t="s">
        <v>3036</v>
      </c>
      <c r="I2837" s="15" t="s">
        <v>3037</v>
      </c>
      <c r="J2837" s="15" t="s">
        <v>3038</v>
      </c>
    </row>
    <row r="2838" spans="2:10" x14ac:dyDescent="0.2">
      <c r="B2838" s="14">
        <v>2833</v>
      </c>
      <c r="C2838" s="15" t="s">
        <v>5664</v>
      </c>
      <c r="D2838" s="16">
        <v>1.0820086E-12</v>
      </c>
      <c r="E2838" s="14" t="s">
        <v>10</v>
      </c>
      <c r="F2838" s="14">
        <v>2.4305135999999998</v>
      </c>
      <c r="G2838" s="14" t="s">
        <v>288</v>
      </c>
      <c r="H2838" s="14" t="s">
        <v>8154</v>
      </c>
      <c r="I2838" s="15" t="s">
        <v>10713</v>
      </c>
      <c r="J2838" s="15" t="s">
        <v>13174</v>
      </c>
    </row>
    <row r="2839" spans="2:10" x14ac:dyDescent="0.2">
      <c r="B2839" s="14">
        <v>2834</v>
      </c>
      <c r="C2839" s="15" t="s">
        <v>3039</v>
      </c>
      <c r="D2839" s="16">
        <v>3.062258E-13</v>
      </c>
      <c r="E2839" s="14" t="s">
        <v>10</v>
      </c>
      <c r="F2839" s="14">
        <v>2.3495612000000001</v>
      </c>
      <c r="G2839" s="14" t="s">
        <v>1218</v>
      </c>
      <c r="H2839" s="14" t="s">
        <v>3040</v>
      </c>
      <c r="I2839" s="15" t="s">
        <v>3041</v>
      </c>
      <c r="J2839" s="15" t="s">
        <v>3042</v>
      </c>
    </row>
    <row r="2840" spans="2:10" x14ac:dyDescent="0.2">
      <c r="B2840" s="14">
        <v>2835</v>
      </c>
      <c r="C2840" s="15" t="s">
        <v>3043</v>
      </c>
      <c r="D2840" s="16">
        <v>1.5728781E-12</v>
      </c>
      <c r="E2840" s="14" t="s">
        <v>10</v>
      </c>
      <c r="F2840" s="14">
        <v>2.7346780000000002</v>
      </c>
      <c r="G2840" s="14" t="s">
        <v>607</v>
      </c>
      <c r="H2840" s="14" t="s">
        <v>3044</v>
      </c>
      <c r="I2840" s="15" t="s">
        <v>3045</v>
      </c>
      <c r="J2840" s="15" t="s">
        <v>13175</v>
      </c>
    </row>
    <row r="2841" spans="2:10" x14ac:dyDescent="0.2">
      <c r="B2841" s="14">
        <v>2836</v>
      </c>
      <c r="C2841" s="15" t="s">
        <v>5665</v>
      </c>
      <c r="D2841" s="16">
        <v>1.9326147999999999E-11</v>
      </c>
      <c r="E2841" s="14" t="s">
        <v>8</v>
      </c>
      <c r="F2841" s="14">
        <v>-2.477366</v>
      </c>
      <c r="G2841" s="14" t="s">
        <v>525</v>
      </c>
      <c r="H2841" s="14" t="s">
        <v>8155</v>
      </c>
      <c r="I2841" s="15" t="s">
        <v>10714</v>
      </c>
      <c r="J2841" s="15" t="s">
        <v>13176</v>
      </c>
    </row>
    <row r="2842" spans="2:10" x14ac:dyDescent="0.2">
      <c r="B2842" s="14">
        <v>2837</v>
      </c>
      <c r="C2842" s="15" t="s">
        <v>5666</v>
      </c>
      <c r="D2842" s="16">
        <v>1.31669256E-14</v>
      </c>
      <c r="E2842" s="14" t="s">
        <v>10</v>
      </c>
      <c r="F2842" s="14">
        <v>2.0163205</v>
      </c>
      <c r="G2842" s="14" t="s">
        <v>1789</v>
      </c>
      <c r="H2842" s="14" t="s">
        <v>8156</v>
      </c>
      <c r="I2842" s="15" t="s">
        <v>10715</v>
      </c>
      <c r="J2842" s="15" t="s">
        <v>13177</v>
      </c>
    </row>
    <row r="2843" spans="2:10" x14ac:dyDescent="0.2">
      <c r="B2843" s="14">
        <v>2838</v>
      </c>
      <c r="C2843" s="15" t="s">
        <v>5667</v>
      </c>
      <c r="D2843" s="16">
        <v>4.4094985000000002E-13</v>
      </c>
      <c r="E2843" s="14" t="s">
        <v>10</v>
      </c>
      <c r="F2843" s="14">
        <v>2.1885523999999998</v>
      </c>
      <c r="G2843" s="14" t="s">
        <v>402</v>
      </c>
      <c r="H2843" s="14" t="s">
        <v>8157</v>
      </c>
      <c r="I2843" s="15" t="s">
        <v>10716</v>
      </c>
      <c r="J2843" s="15" t="s">
        <v>13178</v>
      </c>
    </row>
    <row r="2844" spans="2:10" x14ac:dyDescent="0.2">
      <c r="B2844" s="14">
        <v>2839</v>
      </c>
      <c r="C2844" s="15" t="s">
        <v>3046</v>
      </c>
      <c r="D2844" s="16">
        <v>1.2254218E-11</v>
      </c>
      <c r="E2844" s="14" t="s">
        <v>10</v>
      </c>
      <c r="F2844" s="14">
        <v>2.3531882999999998</v>
      </c>
      <c r="G2844" s="14" t="s">
        <v>1301</v>
      </c>
      <c r="H2844" s="14" t="s">
        <v>3047</v>
      </c>
      <c r="I2844" s="15" t="s">
        <v>3048</v>
      </c>
      <c r="J2844" s="15" t="s">
        <v>3049</v>
      </c>
    </row>
    <row r="2845" spans="2:10" x14ac:dyDescent="0.2">
      <c r="B2845" s="14">
        <v>2840</v>
      </c>
      <c r="C2845" s="15" t="s">
        <v>3050</v>
      </c>
      <c r="D2845" s="16">
        <v>3.9491145000000003E-8</v>
      </c>
      <c r="E2845" s="14" t="s">
        <v>10</v>
      </c>
      <c r="F2845" s="14">
        <v>2.2976272</v>
      </c>
      <c r="G2845" s="14" t="s">
        <v>12</v>
      </c>
      <c r="H2845" s="14" t="s">
        <v>3051</v>
      </c>
      <c r="I2845" s="15" t="s">
        <v>3052</v>
      </c>
      <c r="J2845" s="15" t="s">
        <v>3053</v>
      </c>
    </row>
    <row r="2846" spans="2:10" x14ac:dyDescent="0.2">
      <c r="B2846" s="14">
        <v>2841</v>
      </c>
      <c r="C2846" s="15" t="s">
        <v>5668</v>
      </c>
      <c r="D2846" s="16">
        <v>8.8724843E-4</v>
      </c>
      <c r="E2846" s="14" t="s">
        <v>10</v>
      </c>
      <c r="F2846" s="14">
        <v>2.7667158000000001</v>
      </c>
      <c r="G2846" s="14" t="s">
        <v>220</v>
      </c>
      <c r="H2846" s="14" t="s">
        <v>8158</v>
      </c>
      <c r="I2846" s="15" t="s">
        <v>10717</v>
      </c>
      <c r="J2846" s="15" t="s">
        <v>13179</v>
      </c>
    </row>
    <row r="2847" spans="2:10" x14ac:dyDescent="0.2">
      <c r="B2847" s="14">
        <v>2842</v>
      </c>
      <c r="C2847" s="15" t="s">
        <v>3054</v>
      </c>
      <c r="D2847" s="16">
        <v>9.4192809999999999E-14</v>
      </c>
      <c r="E2847" s="14" t="s">
        <v>10</v>
      </c>
      <c r="F2847" s="14">
        <v>3.1940597999999998</v>
      </c>
      <c r="H2847" s="14" t="s">
        <v>3055</v>
      </c>
      <c r="I2847" s="15" t="s">
        <v>3056</v>
      </c>
      <c r="J2847" s="15" t="s">
        <v>3057</v>
      </c>
    </row>
    <row r="2848" spans="2:10" x14ac:dyDescent="0.2">
      <c r="B2848" s="14">
        <v>2843</v>
      </c>
      <c r="C2848" s="15" t="s">
        <v>5669</v>
      </c>
      <c r="D2848" s="16">
        <v>6.7256730000000005E-8</v>
      </c>
      <c r="E2848" s="14" t="s">
        <v>8</v>
      </c>
      <c r="F2848" s="14">
        <v>-2.134836</v>
      </c>
      <c r="G2848" s="14" t="s">
        <v>13760</v>
      </c>
      <c r="H2848" s="14" t="s">
        <v>8159</v>
      </c>
      <c r="I2848" s="15" t="s">
        <v>10718</v>
      </c>
      <c r="J2848" s="15" t="s">
        <v>13180</v>
      </c>
    </row>
    <row r="2849" spans="2:10" x14ac:dyDescent="0.2">
      <c r="B2849" s="14">
        <v>2844</v>
      </c>
      <c r="C2849" s="15" t="s">
        <v>5670</v>
      </c>
      <c r="D2849" s="16">
        <v>3.0406294000000001E-5</v>
      </c>
      <c r="E2849" s="14" t="s">
        <v>10</v>
      </c>
      <c r="F2849" s="14">
        <v>2.3887239</v>
      </c>
      <c r="G2849" s="14" t="s">
        <v>963</v>
      </c>
      <c r="H2849" s="14" t="s">
        <v>8160</v>
      </c>
      <c r="I2849" s="15" t="s">
        <v>10719</v>
      </c>
      <c r="J2849" s="15" t="s">
        <v>13181</v>
      </c>
    </row>
    <row r="2850" spans="2:10" x14ac:dyDescent="0.2">
      <c r="B2850" s="14">
        <v>2845</v>
      </c>
      <c r="C2850" s="15" t="s">
        <v>3059</v>
      </c>
      <c r="D2850" s="16">
        <v>1.4845381E-5</v>
      </c>
      <c r="E2850" s="14" t="s">
        <v>10</v>
      </c>
      <c r="F2850" s="14">
        <v>2.6134808</v>
      </c>
      <c r="G2850" s="14" t="s">
        <v>3060</v>
      </c>
      <c r="H2850" s="14" t="s">
        <v>3061</v>
      </c>
      <c r="I2850" s="15" t="s">
        <v>10720</v>
      </c>
      <c r="J2850" s="15" t="s">
        <v>13182</v>
      </c>
    </row>
    <row r="2851" spans="2:10" x14ac:dyDescent="0.2">
      <c r="B2851" s="14">
        <v>2846</v>
      </c>
      <c r="C2851" s="15" t="s">
        <v>5671</v>
      </c>
      <c r="D2851" s="16">
        <v>1.0756008E-7</v>
      </c>
      <c r="E2851" s="14" t="s">
        <v>8</v>
      </c>
      <c r="F2851" s="14">
        <v>-2.7572939999999999</v>
      </c>
      <c r="G2851" s="14" t="s">
        <v>235</v>
      </c>
      <c r="H2851" s="14" t="s">
        <v>8161</v>
      </c>
      <c r="I2851" s="15" t="s">
        <v>10721</v>
      </c>
      <c r="J2851" s="15" t="s">
        <v>13183</v>
      </c>
    </row>
    <row r="2852" spans="2:10" x14ac:dyDescent="0.2">
      <c r="B2852" s="14">
        <v>2847</v>
      </c>
      <c r="C2852" s="15" t="s">
        <v>5672</v>
      </c>
      <c r="D2852" s="16">
        <v>3.0745893999999998E-6</v>
      </c>
      <c r="E2852" s="14" t="s">
        <v>10</v>
      </c>
      <c r="F2852" s="14">
        <v>2.7782551999999998</v>
      </c>
      <c r="G2852" s="14" t="s">
        <v>420</v>
      </c>
      <c r="H2852" s="14" t="s">
        <v>8162</v>
      </c>
      <c r="I2852" s="15" t="s">
        <v>10722</v>
      </c>
      <c r="J2852" s="15" t="s">
        <v>13184</v>
      </c>
    </row>
    <row r="2853" spans="2:10" x14ac:dyDescent="0.2">
      <c r="B2853" s="14">
        <v>2848</v>
      </c>
      <c r="C2853" s="15" t="s">
        <v>3062</v>
      </c>
      <c r="D2853" s="16">
        <v>3.3068566E-16</v>
      </c>
      <c r="E2853" s="14" t="s">
        <v>10</v>
      </c>
      <c r="F2853" s="14">
        <v>5.6464914999999998</v>
      </c>
      <c r="G2853" s="14" t="s">
        <v>874</v>
      </c>
      <c r="H2853" s="14" t="s">
        <v>3063</v>
      </c>
      <c r="I2853" s="15" t="s">
        <v>3064</v>
      </c>
      <c r="J2853" s="15" t="s">
        <v>13185</v>
      </c>
    </row>
    <row r="2854" spans="2:10" x14ac:dyDescent="0.2">
      <c r="B2854" s="14">
        <v>2849</v>
      </c>
      <c r="C2854" s="15" t="s">
        <v>5673</v>
      </c>
      <c r="D2854" s="16">
        <v>1.5131573999999999E-8</v>
      </c>
      <c r="E2854" s="14" t="s">
        <v>8</v>
      </c>
      <c r="F2854" s="14">
        <v>-2.6889042999999999</v>
      </c>
      <c r="G2854" s="14" t="s">
        <v>58</v>
      </c>
      <c r="H2854" s="14" t="s">
        <v>8163</v>
      </c>
      <c r="I2854" s="15" t="s">
        <v>10723</v>
      </c>
      <c r="J2854" s="15" t="s">
        <v>13186</v>
      </c>
    </row>
    <row r="2855" spans="2:10" x14ac:dyDescent="0.2">
      <c r="B2855" s="14">
        <v>2850</v>
      </c>
      <c r="C2855" s="15" t="s">
        <v>3065</v>
      </c>
      <c r="D2855" s="16">
        <v>2.1263411000000001E-4</v>
      </c>
      <c r="E2855" s="14" t="s">
        <v>8</v>
      </c>
      <c r="F2855" s="14">
        <v>-2.4049344000000001</v>
      </c>
      <c r="G2855" s="14" t="s">
        <v>1290</v>
      </c>
      <c r="H2855" s="14" t="s">
        <v>3066</v>
      </c>
      <c r="I2855" s="15" t="s">
        <v>3067</v>
      </c>
      <c r="J2855" s="15" t="s">
        <v>3068</v>
      </c>
    </row>
    <row r="2856" spans="2:10" x14ac:dyDescent="0.2">
      <c r="B2856" s="14">
        <v>2851</v>
      </c>
      <c r="C2856" s="15" t="s">
        <v>3069</v>
      </c>
      <c r="D2856" s="16">
        <v>4.0599766000000003E-14</v>
      </c>
      <c r="E2856" s="14" t="s">
        <v>8</v>
      </c>
      <c r="F2856" s="14">
        <v>-11.052979000000001</v>
      </c>
      <c r="G2856" s="14" t="s">
        <v>652</v>
      </c>
      <c r="H2856" s="14" t="s">
        <v>3070</v>
      </c>
      <c r="I2856" s="15" t="s">
        <v>3071</v>
      </c>
      <c r="J2856" s="15" t="s">
        <v>13187</v>
      </c>
    </row>
    <row r="2857" spans="2:10" x14ac:dyDescent="0.2">
      <c r="B2857" s="14">
        <v>2852</v>
      </c>
      <c r="C2857" s="15" t="s">
        <v>5674</v>
      </c>
      <c r="D2857" s="16">
        <v>3.2187143000000001E-7</v>
      </c>
      <c r="E2857" s="14" t="s">
        <v>10</v>
      </c>
      <c r="F2857" s="14">
        <v>2.0434969999999999</v>
      </c>
      <c r="G2857" s="14" t="s">
        <v>868</v>
      </c>
      <c r="H2857" s="14" t="s">
        <v>8164</v>
      </c>
      <c r="I2857" s="15" t="s">
        <v>10724</v>
      </c>
      <c r="J2857" s="15" t="s">
        <v>13188</v>
      </c>
    </row>
    <row r="2858" spans="2:10" x14ac:dyDescent="0.2">
      <c r="B2858" s="14">
        <v>2853</v>
      </c>
      <c r="C2858" s="15" t="s">
        <v>5675</v>
      </c>
      <c r="D2858" s="16">
        <v>3.4216143000000002E-6</v>
      </c>
      <c r="E2858" s="14" t="s">
        <v>8</v>
      </c>
      <c r="F2858" s="14">
        <v>-2.3447575999999999</v>
      </c>
      <c r="G2858" s="14" t="s">
        <v>13761</v>
      </c>
      <c r="H2858" s="14" t="s">
        <v>8165</v>
      </c>
      <c r="I2858" s="15" t="s">
        <v>10725</v>
      </c>
      <c r="J2858" s="15" t="s">
        <v>13189</v>
      </c>
    </row>
    <row r="2859" spans="2:10" x14ac:dyDescent="0.2">
      <c r="B2859" s="14">
        <v>2854</v>
      </c>
      <c r="C2859" s="15" t="s">
        <v>3072</v>
      </c>
      <c r="D2859" s="16">
        <v>4.7979044000000003E-11</v>
      </c>
      <c r="E2859" s="14" t="s">
        <v>10</v>
      </c>
      <c r="F2859" s="14">
        <v>2.8937754999999998</v>
      </c>
      <c r="G2859" s="14" t="s">
        <v>3073</v>
      </c>
      <c r="H2859" s="14" t="s">
        <v>3074</v>
      </c>
      <c r="I2859" s="15" t="s">
        <v>3075</v>
      </c>
      <c r="J2859" s="15" t="s">
        <v>3076</v>
      </c>
    </row>
    <row r="2860" spans="2:10" x14ac:dyDescent="0.2">
      <c r="B2860" s="14">
        <v>2855</v>
      </c>
      <c r="C2860" s="15" t="s">
        <v>5676</v>
      </c>
      <c r="D2860" s="16">
        <v>1.1101507000000001E-12</v>
      </c>
      <c r="E2860" s="14" t="s">
        <v>10</v>
      </c>
      <c r="F2860" s="14">
        <v>2.2080765000000002</v>
      </c>
      <c r="G2860" s="14" t="s">
        <v>2209</v>
      </c>
      <c r="H2860" s="14" t="s">
        <v>8166</v>
      </c>
      <c r="I2860" s="15" t="s">
        <v>10726</v>
      </c>
      <c r="J2860" s="15" t="s">
        <v>13190</v>
      </c>
    </row>
    <row r="2861" spans="2:10" x14ac:dyDescent="0.2">
      <c r="B2861" s="14">
        <v>2856</v>
      </c>
      <c r="C2861" s="15" t="s">
        <v>3077</v>
      </c>
      <c r="D2861" s="16">
        <v>1.9386404999999999E-6</v>
      </c>
      <c r="E2861" s="14" t="s">
        <v>8</v>
      </c>
      <c r="F2861" s="14">
        <v>-3.0788251999999998</v>
      </c>
      <c r="G2861" s="14" t="s">
        <v>631</v>
      </c>
      <c r="H2861" s="14" t="s">
        <v>3078</v>
      </c>
      <c r="I2861" s="15" t="s">
        <v>3079</v>
      </c>
      <c r="J2861" s="15" t="s">
        <v>3080</v>
      </c>
    </row>
    <row r="2862" spans="2:10" x14ac:dyDescent="0.2">
      <c r="B2862" s="14">
        <v>2857</v>
      </c>
      <c r="C2862" s="15" t="s">
        <v>5677</v>
      </c>
      <c r="D2862" s="16">
        <v>1.5122166E-10</v>
      </c>
      <c r="E2862" s="14" t="s">
        <v>10</v>
      </c>
      <c r="F2862" s="14">
        <v>5.0830640000000002</v>
      </c>
      <c r="G2862" s="14" t="s">
        <v>2083</v>
      </c>
      <c r="H2862" s="14" t="s">
        <v>8167</v>
      </c>
      <c r="I2862" s="15" t="s">
        <v>10727</v>
      </c>
      <c r="J2862" s="15" t="s">
        <v>13191</v>
      </c>
    </row>
    <row r="2863" spans="2:10" x14ac:dyDescent="0.2">
      <c r="B2863" s="14">
        <v>2858</v>
      </c>
      <c r="C2863" s="15" t="s">
        <v>5678</v>
      </c>
      <c r="D2863" s="16">
        <v>2.1962602999999999E-4</v>
      </c>
      <c r="E2863" s="14" t="s">
        <v>10</v>
      </c>
      <c r="F2863" s="14">
        <v>2.4033329999999999</v>
      </c>
      <c r="G2863" s="14" t="s">
        <v>440</v>
      </c>
      <c r="H2863" s="14" t="s">
        <v>8168</v>
      </c>
      <c r="I2863" s="15" t="s">
        <v>10728</v>
      </c>
      <c r="J2863" s="15" t="s">
        <v>13192</v>
      </c>
    </row>
    <row r="2864" spans="2:10" x14ac:dyDescent="0.2">
      <c r="B2864" s="14">
        <v>2859</v>
      </c>
      <c r="C2864" s="15" t="s">
        <v>5679</v>
      </c>
      <c r="D2864" s="14">
        <v>1.1373290000000001E-3</v>
      </c>
      <c r="E2864" s="14" t="s">
        <v>10</v>
      </c>
      <c r="F2864" s="14">
        <v>2.0854986000000002</v>
      </c>
      <c r="G2864" s="14" t="s">
        <v>768</v>
      </c>
      <c r="H2864" s="14" t="s">
        <v>8169</v>
      </c>
      <c r="I2864" s="15" t="s">
        <v>10729</v>
      </c>
      <c r="J2864" s="15" t="s">
        <v>13193</v>
      </c>
    </row>
    <row r="2865" spans="2:10" x14ac:dyDescent="0.2">
      <c r="B2865" s="14">
        <v>2860</v>
      </c>
      <c r="C2865" s="15" t="s">
        <v>5680</v>
      </c>
      <c r="D2865" s="16">
        <v>3.95176E-9</v>
      </c>
      <c r="E2865" s="14" t="s">
        <v>8</v>
      </c>
      <c r="F2865" s="14">
        <v>-2.2575557000000002</v>
      </c>
      <c r="G2865" s="14" t="s">
        <v>13667</v>
      </c>
      <c r="H2865" s="14" t="s">
        <v>8170</v>
      </c>
      <c r="I2865" s="15" t="s">
        <v>10730</v>
      </c>
      <c r="J2865" s="15" t="s">
        <v>13194</v>
      </c>
    </row>
    <row r="2866" spans="2:10" x14ac:dyDescent="0.2">
      <c r="B2866" s="14">
        <v>2861</v>
      </c>
      <c r="C2866" s="15" t="s">
        <v>3081</v>
      </c>
      <c r="D2866" s="14">
        <v>3.1192009999999998E-3</v>
      </c>
      <c r="E2866" s="14" t="s">
        <v>8</v>
      </c>
      <c r="F2866" s="14">
        <v>-2.9992480000000001</v>
      </c>
      <c r="G2866" s="14" t="s">
        <v>1517</v>
      </c>
      <c r="H2866" s="14" t="s">
        <v>3082</v>
      </c>
      <c r="I2866" s="15" t="s">
        <v>3083</v>
      </c>
      <c r="J2866" s="15" t="s">
        <v>13195</v>
      </c>
    </row>
    <row r="2867" spans="2:10" x14ac:dyDescent="0.2">
      <c r="B2867" s="14">
        <v>2862</v>
      </c>
      <c r="C2867" s="15" t="s">
        <v>3084</v>
      </c>
      <c r="D2867" s="14">
        <v>4.5871954E-2</v>
      </c>
      <c r="E2867" s="14" t="s">
        <v>8</v>
      </c>
      <c r="F2867" s="14">
        <v>-2.0336820000000002</v>
      </c>
      <c r="G2867" s="14" t="s">
        <v>1509</v>
      </c>
      <c r="H2867" s="14" t="s">
        <v>3085</v>
      </c>
      <c r="I2867" s="15" t="s">
        <v>3086</v>
      </c>
      <c r="J2867" s="15" t="s">
        <v>13196</v>
      </c>
    </row>
    <row r="2868" spans="2:10" x14ac:dyDescent="0.2">
      <c r="B2868" s="14">
        <v>2863</v>
      </c>
      <c r="C2868" s="15" t="s">
        <v>3087</v>
      </c>
      <c r="D2868" s="16">
        <v>1.6530846000000001E-10</v>
      </c>
      <c r="E2868" s="14" t="s">
        <v>10</v>
      </c>
      <c r="F2868" s="14">
        <v>2.0854656999999999</v>
      </c>
      <c r="G2868" s="14" t="s">
        <v>916</v>
      </c>
      <c r="H2868" s="14" t="s">
        <v>3088</v>
      </c>
      <c r="I2868" s="15" t="s">
        <v>10731</v>
      </c>
      <c r="J2868" s="15" t="s">
        <v>13197</v>
      </c>
    </row>
    <row r="2869" spans="2:10" x14ac:dyDescent="0.2">
      <c r="B2869" s="14">
        <v>2864</v>
      </c>
      <c r="C2869" s="15" t="s">
        <v>5681</v>
      </c>
      <c r="D2869" s="16">
        <v>1.9956576999999998E-5</v>
      </c>
      <c r="E2869" s="14" t="s">
        <v>10</v>
      </c>
      <c r="F2869" s="14">
        <v>2.1744888000000002</v>
      </c>
      <c r="G2869" s="14" t="s">
        <v>1175</v>
      </c>
      <c r="H2869" s="14" t="s">
        <v>8171</v>
      </c>
      <c r="I2869" s="15" t="s">
        <v>10732</v>
      </c>
      <c r="J2869" s="15" t="s">
        <v>13198</v>
      </c>
    </row>
    <row r="2870" spans="2:10" x14ac:dyDescent="0.2">
      <c r="B2870" s="14">
        <v>2865</v>
      </c>
      <c r="C2870" s="15" t="s">
        <v>5682</v>
      </c>
      <c r="D2870" s="16">
        <v>9.0047340000000007E-15</v>
      </c>
      <c r="E2870" s="14" t="s">
        <v>10</v>
      </c>
      <c r="F2870" s="14">
        <v>2.0568743</v>
      </c>
      <c r="G2870" s="14" t="s">
        <v>283</v>
      </c>
      <c r="H2870" s="14" t="s">
        <v>8172</v>
      </c>
      <c r="I2870" s="15" t="s">
        <v>10733</v>
      </c>
      <c r="J2870" s="15" t="s">
        <v>13199</v>
      </c>
    </row>
    <row r="2871" spans="2:10" x14ac:dyDescent="0.2">
      <c r="B2871" s="14">
        <v>2866</v>
      </c>
      <c r="C2871" s="15" t="s">
        <v>5683</v>
      </c>
      <c r="D2871" s="16">
        <v>2.0198594999999999E-11</v>
      </c>
      <c r="E2871" s="14" t="s">
        <v>10</v>
      </c>
      <c r="F2871" s="14">
        <v>2.2279854000000001</v>
      </c>
      <c r="G2871" s="14" t="s">
        <v>421</v>
      </c>
      <c r="H2871" s="14" t="s">
        <v>8173</v>
      </c>
      <c r="I2871" s="15" t="s">
        <v>10734</v>
      </c>
      <c r="J2871" s="15" t="s">
        <v>13200</v>
      </c>
    </row>
    <row r="2872" spans="2:10" x14ac:dyDescent="0.2">
      <c r="B2872" s="14">
        <v>2867</v>
      </c>
      <c r="C2872" s="15" t="s">
        <v>5684</v>
      </c>
      <c r="D2872" s="14">
        <v>9.4141639999999992E-3</v>
      </c>
      <c r="E2872" s="14" t="s">
        <v>10</v>
      </c>
      <c r="F2872" s="14">
        <v>2.7630037999999999</v>
      </c>
      <c r="G2872" s="14" t="s">
        <v>464</v>
      </c>
      <c r="H2872" s="14" t="s">
        <v>8174</v>
      </c>
      <c r="I2872" s="15" t="s">
        <v>10735</v>
      </c>
      <c r="J2872" s="15" t="s">
        <v>13201</v>
      </c>
    </row>
    <row r="2873" spans="2:10" x14ac:dyDescent="0.2">
      <c r="B2873" s="14">
        <v>2868</v>
      </c>
      <c r="C2873" s="15" t="s">
        <v>5685</v>
      </c>
      <c r="D2873" s="16">
        <v>1.9454244E-4</v>
      </c>
      <c r="E2873" s="14" t="s">
        <v>10</v>
      </c>
      <c r="F2873" s="14">
        <v>2.0115688</v>
      </c>
      <c r="G2873" s="14" t="s">
        <v>257</v>
      </c>
      <c r="H2873" s="14" t="s">
        <v>8175</v>
      </c>
      <c r="I2873" s="15" t="s">
        <v>10736</v>
      </c>
      <c r="J2873" s="15" t="s">
        <v>13202</v>
      </c>
    </row>
    <row r="2874" spans="2:10" x14ac:dyDescent="0.2">
      <c r="B2874" s="14">
        <v>2869</v>
      </c>
      <c r="C2874" s="15" t="s">
        <v>3090</v>
      </c>
      <c r="D2874" s="16">
        <v>5.746789E-8</v>
      </c>
      <c r="E2874" s="14" t="s">
        <v>10</v>
      </c>
      <c r="F2874" s="14">
        <v>2.0291104</v>
      </c>
      <c r="G2874" s="14" t="s">
        <v>2633</v>
      </c>
      <c r="H2874" s="14" t="s">
        <v>3091</v>
      </c>
      <c r="I2874" s="15" t="s">
        <v>3092</v>
      </c>
      <c r="J2874" s="15" t="s">
        <v>3093</v>
      </c>
    </row>
    <row r="2875" spans="2:10" x14ac:dyDescent="0.2">
      <c r="B2875" s="14">
        <v>2870</v>
      </c>
      <c r="C2875" s="15" t="s">
        <v>5686</v>
      </c>
      <c r="D2875" s="16">
        <v>9.1228509999999996E-6</v>
      </c>
      <c r="E2875" s="14" t="s">
        <v>8</v>
      </c>
      <c r="F2875" s="14">
        <v>-2.1929010999999998</v>
      </c>
      <c r="G2875" s="14" t="s">
        <v>133</v>
      </c>
      <c r="H2875" s="14" t="s">
        <v>8176</v>
      </c>
      <c r="I2875" s="15" t="s">
        <v>10737</v>
      </c>
      <c r="J2875" s="15" t="s">
        <v>13203</v>
      </c>
    </row>
    <row r="2876" spans="2:10" x14ac:dyDescent="0.2">
      <c r="B2876" s="14">
        <v>2871</v>
      </c>
      <c r="C2876" s="15" t="s">
        <v>5687</v>
      </c>
      <c r="D2876" s="14">
        <v>1.5661600000000001E-2</v>
      </c>
      <c r="E2876" s="14" t="s">
        <v>10</v>
      </c>
      <c r="F2876" s="14">
        <v>2.5749862000000001</v>
      </c>
      <c r="G2876" s="14" t="s">
        <v>13762</v>
      </c>
      <c r="H2876" s="14" t="s">
        <v>8177</v>
      </c>
      <c r="I2876" s="15" t="s">
        <v>10738</v>
      </c>
      <c r="J2876" s="15" t="s">
        <v>13204</v>
      </c>
    </row>
    <row r="2877" spans="2:10" x14ac:dyDescent="0.2">
      <c r="B2877" s="14">
        <v>2872</v>
      </c>
      <c r="C2877" s="15" t="s">
        <v>5688</v>
      </c>
      <c r="D2877" s="16">
        <v>6.7331750000000004E-19</v>
      </c>
      <c r="E2877" s="14" t="s">
        <v>10</v>
      </c>
      <c r="F2877" s="14">
        <v>2.3723793</v>
      </c>
      <c r="G2877" s="14" t="s">
        <v>308</v>
      </c>
      <c r="H2877" s="14" t="s">
        <v>8178</v>
      </c>
      <c r="I2877" s="15" t="s">
        <v>10739</v>
      </c>
      <c r="J2877" s="15" t="s">
        <v>13205</v>
      </c>
    </row>
    <row r="2878" spans="2:10" x14ac:dyDescent="0.2">
      <c r="B2878" s="14">
        <v>2873</v>
      </c>
      <c r="C2878" s="15" t="s">
        <v>3095</v>
      </c>
      <c r="D2878" s="16">
        <v>5.7247885E-6</v>
      </c>
      <c r="E2878" s="14" t="s">
        <v>10</v>
      </c>
      <c r="F2878" s="14">
        <v>2.1255107</v>
      </c>
      <c r="G2878" s="14" t="s">
        <v>899</v>
      </c>
      <c r="H2878" s="14" t="s">
        <v>3096</v>
      </c>
      <c r="I2878" s="15" t="s">
        <v>3097</v>
      </c>
      <c r="J2878" s="15" t="s">
        <v>3098</v>
      </c>
    </row>
    <row r="2879" spans="2:10" x14ac:dyDescent="0.2">
      <c r="B2879" s="14">
        <v>2874</v>
      </c>
      <c r="C2879" s="15" t="s">
        <v>3099</v>
      </c>
      <c r="D2879" s="16">
        <v>1.1494508E-11</v>
      </c>
      <c r="E2879" s="14" t="s">
        <v>10</v>
      </c>
      <c r="F2879" s="14">
        <v>2.6533522999999999</v>
      </c>
      <c r="G2879" s="14" t="s">
        <v>1162</v>
      </c>
      <c r="H2879" s="14" t="s">
        <v>3100</v>
      </c>
      <c r="I2879" s="15" t="s">
        <v>3101</v>
      </c>
      <c r="J2879" s="15" t="s">
        <v>13206</v>
      </c>
    </row>
    <row r="2880" spans="2:10" x14ac:dyDescent="0.2">
      <c r="B2880" s="14">
        <v>2875</v>
      </c>
      <c r="C2880" s="15" t="s">
        <v>3102</v>
      </c>
      <c r="D2880" s="16">
        <v>2.8106108000000001E-20</v>
      </c>
      <c r="E2880" s="14" t="s">
        <v>10</v>
      </c>
      <c r="F2880" s="14">
        <v>3.1651335</v>
      </c>
      <c r="G2880" s="14" t="s">
        <v>440</v>
      </c>
      <c r="H2880" s="14" t="s">
        <v>3103</v>
      </c>
      <c r="I2880" s="15" t="s">
        <v>3104</v>
      </c>
      <c r="J2880" s="15" t="s">
        <v>3105</v>
      </c>
    </row>
    <row r="2881" spans="2:10" x14ac:dyDescent="0.2">
      <c r="B2881" s="14">
        <v>2876</v>
      </c>
      <c r="C2881" s="15" t="s">
        <v>3106</v>
      </c>
      <c r="D2881" s="16">
        <v>1.6445939999999999E-17</v>
      </c>
      <c r="E2881" s="14" t="s">
        <v>10</v>
      </c>
      <c r="F2881" s="14">
        <v>3.4318043999999999</v>
      </c>
      <c r="G2881" s="14" t="s">
        <v>560</v>
      </c>
      <c r="H2881" s="14" t="s">
        <v>3107</v>
      </c>
      <c r="I2881" s="15" t="s">
        <v>3108</v>
      </c>
      <c r="J2881" s="15" t="s">
        <v>3109</v>
      </c>
    </row>
    <row r="2882" spans="2:10" x14ac:dyDescent="0.2">
      <c r="B2882" s="14">
        <v>2877</v>
      </c>
      <c r="C2882" s="15" t="s">
        <v>5708</v>
      </c>
      <c r="D2882" s="16">
        <v>9.1319110000000001E-8</v>
      </c>
      <c r="E2882" s="14" t="s">
        <v>10</v>
      </c>
      <c r="F2882" s="14">
        <v>2.0236982999999999</v>
      </c>
      <c r="G2882" s="14" t="s">
        <v>1698</v>
      </c>
      <c r="H2882" s="14" t="s">
        <v>8198</v>
      </c>
      <c r="I2882" s="15" t="s">
        <v>10759</v>
      </c>
      <c r="J2882" s="15" t="s">
        <v>13227</v>
      </c>
    </row>
    <row r="2883" spans="2:10" x14ac:dyDescent="0.2">
      <c r="B2883" s="14">
        <v>2878</v>
      </c>
      <c r="C2883" s="15" t="s">
        <v>5689</v>
      </c>
      <c r="D2883" s="16">
        <v>3.0143980000000001E-13</v>
      </c>
      <c r="E2883" s="14" t="s">
        <v>10</v>
      </c>
      <c r="F2883" s="14">
        <v>2.7914726999999999</v>
      </c>
      <c r="G2883" s="14" t="s">
        <v>1249</v>
      </c>
      <c r="H2883" s="14" t="s">
        <v>8179</v>
      </c>
      <c r="I2883" s="15" t="s">
        <v>10740</v>
      </c>
      <c r="J2883" s="15" t="s">
        <v>13207</v>
      </c>
    </row>
    <row r="2884" spans="2:10" x14ac:dyDescent="0.2">
      <c r="B2884" s="14">
        <v>2879</v>
      </c>
      <c r="C2884" s="15" t="s">
        <v>3110</v>
      </c>
      <c r="D2884" s="16">
        <v>1.0786319999999999E-8</v>
      </c>
      <c r="E2884" s="14" t="s">
        <v>10</v>
      </c>
      <c r="F2884" s="14">
        <v>2.4622986</v>
      </c>
      <c r="G2884" s="14" t="s">
        <v>3111</v>
      </c>
      <c r="H2884" s="14" t="s">
        <v>3112</v>
      </c>
      <c r="I2884" s="15" t="s">
        <v>3113</v>
      </c>
      <c r="J2884" s="15" t="s">
        <v>3114</v>
      </c>
    </row>
    <row r="2885" spans="2:10" x14ac:dyDescent="0.2">
      <c r="B2885" s="14">
        <v>2880</v>
      </c>
      <c r="C2885" s="15" t="s">
        <v>3115</v>
      </c>
      <c r="D2885" s="16">
        <v>9.5560559999999993E-9</v>
      </c>
      <c r="E2885" s="14" t="s">
        <v>10</v>
      </c>
      <c r="F2885" s="14">
        <v>2.1228012999999999</v>
      </c>
      <c r="G2885" s="14" t="s">
        <v>3116</v>
      </c>
      <c r="H2885" s="14" t="s">
        <v>3117</v>
      </c>
      <c r="I2885" s="15" t="s">
        <v>3118</v>
      </c>
      <c r="J2885" s="15" t="s">
        <v>3119</v>
      </c>
    </row>
    <row r="2886" spans="2:10" x14ac:dyDescent="0.2">
      <c r="B2886" s="14">
        <v>2881</v>
      </c>
      <c r="C2886" s="15" t="s">
        <v>5690</v>
      </c>
      <c r="D2886" s="16">
        <v>1.1361483E-11</v>
      </c>
      <c r="E2886" s="14" t="s">
        <v>10</v>
      </c>
      <c r="F2886" s="14">
        <v>2.5150285000000001</v>
      </c>
      <c r="G2886" s="14" t="s">
        <v>13763</v>
      </c>
      <c r="H2886" s="14" t="s">
        <v>8180</v>
      </c>
      <c r="I2886" s="15" t="s">
        <v>10741</v>
      </c>
      <c r="J2886" s="15" t="s">
        <v>13208</v>
      </c>
    </row>
    <row r="2887" spans="2:10" x14ac:dyDescent="0.2">
      <c r="B2887" s="14">
        <v>2882</v>
      </c>
      <c r="C2887" s="15" t="s">
        <v>5691</v>
      </c>
      <c r="D2887" s="16">
        <v>1.0081097999999999E-14</v>
      </c>
      <c r="E2887" s="14" t="s">
        <v>10</v>
      </c>
      <c r="F2887" s="14">
        <v>2.6582612999999999</v>
      </c>
      <c r="G2887" s="14" t="s">
        <v>839</v>
      </c>
      <c r="H2887" s="14" t="s">
        <v>8181</v>
      </c>
      <c r="I2887" s="15" t="s">
        <v>10742</v>
      </c>
      <c r="J2887" s="15" t="s">
        <v>13209</v>
      </c>
    </row>
    <row r="2888" spans="2:10" x14ac:dyDescent="0.2">
      <c r="B2888" s="14">
        <v>2883</v>
      </c>
      <c r="C2888" s="15" t="s">
        <v>5692</v>
      </c>
      <c r="D2888" s="16">
        <v>1.3579907E-4</v>
      </c>
      <c r="E2888" s="14" t="s">
        <v>8</v>
      </c>
      <c r="F2888" s="14">
        <v>-2.2093067</v>
      </c>
      <c r="G2888" s="14" t="s">
        <v>482</v>
      </c>
      <c r="H2888" s="14" t="s">
        <v>8182</v>
      </c>
      <c r="I2888" s="15" t="s">
        <v>10743</v>
      </c>
      <c r="J2888" s="15" t="s">
        <v>13210</v>
      </c>
    </row>
    <row r="2889" spans="2:10" x14ac:dyDescent="0.2">
      <c r="B2889" s="14">
        <v>2884</v>
      </c>
      <c r="C2889" s="15" t="s">
        <v>5693</v>
      </c>
      <c r="D2889" s="16">
        <v>5.316775E-10</v>
      </c>
      <c r="E2889" s="14" t="s">
        <v>10</v>
      </c>
      <c r="F2889" s="14">
        <v>2.4709883000000001</v>
      </c>
      <c r="G2889" s="14" t="s">
        <v>2150</v>
      </c>
      <c r="H2889" s="14" t="s">
        <v>8183</v>
      </c>
      <c r="I2889" s="15" t="s">
        <v>10744</v>
      </c>
      <c r="J2889" s="15" t="s">
        <v>13211</v>
      </c>
    </row>
    <row r="2890" spans="2:10" x14ac:dyDescent="0.2">
      <c r="B2890" s="14">
        <v>2885</v>
      </c>
      <c r="C2890" s="15" t="s">
        <v>3120</v>
      </c>
      <c r="D2890" s="16">
        <v>5.5067705999999998E-9</v>
      </c>
      <c r="E2890" s="14" t="s">
        <v>8</v>
      </c>
      <c r="F2890" s="14">
        <v>-2.7378065999999999</v>
      </c>
      <c r="G2890" s="14" t="s">
        <v>3121</v>
      </c>
      <c r="H2890" s="14" t="s">
        <v>3122</v>
      </c>
      <c r="I2890" s="15" t="s">
        <v>3123</v>
      </c>
      <c r="J2890" s="15" t="s">
        <v>3124</v>
      </c>
    </row>
    <row r="2891" spans="2:10" x14ac:dyDescent="0.2">
      <c r="B2891" s="14">
        <v>2886</v>
      </c>
      <c r="C2891" s="15" t="s">
        <v>5694</v>
      </c>
      <c r="D2891" s="14">
        <v>2.1034786E-3</v>
      </c>
      <c r="E2891" s="14" t="s">
        <v>10</v>
      </c>
      <c r="F2891" s="14">
        <v>2.2721011999999998</v>
      </c>
      <c r="G2891" s="14" t="s">
        <v>13628</v>
      </c>
      <c r="H2891" s="14" t="s">
        <v>8184</v>
      </c>
      <c r="I2891" s="15" t="s">
        <v>10745</v>
      </c>
      <c r="J2891" s="15" t="s">
        <v>13212</v>
      </c>
    </row>
    <row r="2892" spans="2:10" x14ac:dyDescent="0.2">
      <c r="B2892" s="14">
        <v>2887</v>
      </c>
      <c r="C2892" s="15" t="s">
        <v>5695</v>
      </c>
      <c r="D2892" s="16">
        <v>5.4991419999999999E-9</v>
      </c>
      <c r="E2892" s="14" t="s">
        <v>8</v>
      </c>
      <c r="F2892" s="14">
        <v>-4.3482329999999996</v>
      </c>
      <c r="G2892" s="14" t="s">
        <v>13557</v>
      </c>
      <c r="H2892" s="14" t="s">
        <v>8185</v>
      </c>
      <c r="I2892" s="15" t="s">
        <v>10746</v>
      </c>
      <c r="J2892" s="15" t="s">
        <v>13213</v>
      </c>
    </row>
    <row r="2893" spans="2:10" x14ac:dyDescent="0.2">
      <c r="B2893" s="14">
        <v>2888</v>
      </c>
      <c r="C2893" s="15" t="s">
        <v>3125</v>
      </c>
      <c r="D2893" s="16">
        <v>1.9028782E-14</v>
      </c>
      <c r="E2893" s="14" t="s">
        <v>10</v>
      </c>
      <c r="F2893" s="14">
        <v>2.1042960000000002</v>
      </c>
      <c r="G2893" s="14" t="s">
        <v>1843</v>
      </c>
      <c r="H2893" s="14" t="s">
        <v>3126</v>
      </c>
      <c r="I2893" s="15" t="s">
        <v>3127</v>
      </c>
      <c r="J2893" s="15" t="s">
        <v>3128</v>
      </c>
    </row>
    <row r="2894" spans="2:10" x14ac:dyDescent="0.2">
      <c r="B2894" s="14">
        <v>2889</v>
      </c>
      <c r="C2894" s="15" t="s">
        <v>5696</v>
      </c>
      <c r="D2894" s="16">
        <v>1.2183088000000001E-5</v>
      </c>
      <c r="E2894" s="14" t="s">
        <v>8</v>
      </c>
      <c r="F2894" s="14">
        <v>-2.0417724000000002</v>
      </c>
      <c r="G2894" s="14" t="s">
        <v>674</v>
      </c>
      <c r="H2894" s="14" t="s">
        <v>8186</v>
      </c>
      <c r="I2894" s="15" t="s">
        <v>10747</v>
      </c>
      <c r="J2894" s="15" t="s">
        <v>13214</v>
      </c>
    </row>
    <row r="2895" spans="2:10" x14ac:dyDescent="0.2">
      <c r="B2895" s="14">
        <v>2890</v>
      </c>
      <c r="C2895" s="15" t="s">
        <v>3129</v>
      </c>
      <c r="D2895" s="16">
        <v>4.197457E-7</v>
      </c>
      <c r="E2895" s="14" t="s">
        <v>8</v>
      </c>
      <c r="F2895" s="14">
        <v>-2.9652609999999999</v>
      </c>
      <c r="G2895" s="14" t="s">
        <v>9</v>
      </c>
      <c r="H2895" s="14" t="s">
        <v>3130</v>
      </c>
      <c r="I2895" s="15" t="s">
        <v>3131</v>
      </c>
      <c r="J2895" s="15" t="s">
        <v>13215</v>
      </c>
    </row>
    <row r="2896" spans="2:10" x14ac:dyDescent="0.2">
      <c r="B2896" s="14">
        <v>2891</v>
      </c>
      <c r="C2896" s="15" t="s">
        <v>5697</v>
      </c>
      <c r="D2896" s="16">
        <v>2.4639868999999999E-8</v>
      </c>
      <c r="E2896" s="14" t="s">
        <v>10</v>
      </c>
      <c r="F2896" s="14">
        <v>2.113661</v>
      </c>
      <c r="G2896" s="14" t="s">
        <v>91</v>
      </c>
      <c r="H2896" s="14" t="s">
        <v>8187</v>
      </c>
      <c r="I2896" s="15" t="s">
        <v>10748</v>
      </c>
      <c r="J2896" s="15" t="s">
        <v>13216</v>
      </c>
    </row>
    <row r="2897" spans="2:10" x14ac:dyDescent="0.2">
      <c r="B2897" s="14">
        <v>2892</v>
      </c>
      <c r="C2897" s="15" t="s">
        <v>5698</v>
      </c>
      <c r="D2897" s="16">
        <v>2.4824909000000001E-9</v>
      </c>
      <c r="E2897" s="14" t="s">
        <v>8</v>
      </c>
      <c r="F2897" s="14">
        <v>-2.12357</v>
      </c>
      <c r="G2897" s="14" t="s">
        <v>59</v>
      </c>
      <c r="H2897" s="14" t="s">
        <v>8188</v>
      </c>
      <c r="I2897" s="15" t="s">
        <v>10749</v>
      </c>
      <c r="J2897" s="15" t="s">
        <v>13217</v>
      </c>
    </row>
    <row r="2898" spans="2:10" x14ac:dyDescent="0.2">
      <c r="B2898" s="14">
        <v>2893</v>
      </c>
      <c r="C2898" s="15" t="s">
        <v>5699</v>
      </c>
      <c r="D2898" s="16">
        <v>2.7978082999999998E-16</v>
      </c>
      <c r="E2898" s="14" t="s">
        <v>10</v>
      </c>
      <c r="F2898" s="14">
        <v>2.9483047</v>
      </c>
      <c r="G2898" s="14" t="s">
        <v>214</v>
      </c>
      <c r="H2898" s="14" t="s">
        <v>8189</v>
      </c>
      <c r="I2898" s="15" t="s">
        <v>10750</v>
      </c>
      <c r="J2898" s="15" t="s">
        <v>13218</v>
      </c>
    </row>
    <row r="2899" spans="2:10" x14ac:dyDescent="0.2">
      <c r="B2899" s="14">
        <v>2894</v>
      </c>
      <c r="C2899" s="15" t="s">
        <v>5700</v>
      </c>
      <c r="D2899" s="16">
        <v>1.441004E-10</v>
      </c>
      <c r="E2899" s="14" t="s">
        <v>10</v>
      </c>
      <c r="F2899" s="14">
        <v>2.1521729999999999</v>
      </c>
      <c r="G2899" s="14" t="s">
        <v>13757</v>
      </c>
      <c r="H2899" s="14" t="s">
        <v>8190</v>
      </c>
      <c r="I2899" s="15" t="s">
        <v>10751</v>
      </c>
      <c r="J2899" s="15" t="s">
        <v>13219</v>
      </c>
    </row>
    <row r="2900" spans="2:10" x14ac:dyDescent="0.2">
      <c r="B2900" s="14">
        <v>2895</v>
      </c>
      <c r="C2900" s="15" t="s">
        <v>5701</v>
      </c>
      <c r="D2900" s="16">
        <v>2.819025E-9</v>
      </c>
      <c r="E2900" s="14" t="s">
        <v>10</v>
      </c>
      <c r="F2900" s="14">
        <v>2.5472603</v>
      </c>
      <c r="G2900" s="14" t="s">
        <v>13764</v>
      </c>
      <c r="H2900" s="14" t="s">
        <v>8191</v>
      </c>
      <c r="I2900" s="15" t="s">
        <v>10752</v>
      </c>
      <c r="J2900" s="15" t="s">
        <v>13220</v>
      </c>
    </row>
    <row r="2901" spans="2:10" x14ac:dyDescent="0.2">
      <c r="B2901" s="14">
        <v>2896</v>
      </c>
      <c r="C2901" s="15" t="s">
        <v>5702</v>
      </c>
      <c r="D2901" s="16">
        <v>3.5333369999999999E-14</v>
      </c>
      <c r="E2901" s="14" t="s">
        <v>10</v>
      </c>
      <c r="F2901" s="14">
        <v>4.7105119999999996</v>
      </c>
      <c r="G2901" s="14" t="s">
        <v>283</v>
      </c>
      <c r="H2901" s="14" t="s">
        <v>8192</v>
      </c>
      <c r="I2901" s="15" t="s">
        <v>10753</v>
      </c>
      <c r="J2901" s="15" t="s">
        <v>13221</v>
      </c>
    </row>
    <row r="2902" spans="2:10" x14ac:dyDescent="0.2">
      <c r="B2902" s="14">
        <v>2897</v>
      </c>
      <c r="C2902" s="15" t="s">
        <v>3132</v>
      </c>
      <c r="D2902" s="16">
        <v>8.7559390000000004E-13</v>
      </c>
      <c r="E2902" s="14" t="s">
        <v>10</v>
      </c>
      <c r="F2902" s="14">
        <v>3.5135130000000001</v>
      </c>
      <c r="G2902" s="14" t="s">
        <v>283</v>
      </c>
      <c r="H2902" s="14" t="s">
        <v>3133</v>
      </c>
      <c r="I2902" s="15" t="s">
        <v>3134</v>
      </c>
      <c r="J2902" s="15" t="s">
        <v>3135</v>
      </c>
    </row>
    <row r="2903" spans="2:10" x14ac:dyDescent="0.2">
      <c r="B2903" s="14">
        <v>2898</v>
      </c>
      <c r="C2903" s="15" t="s">
        <v>3136</v>
      </c>
      <c r="D2903" s="16">
        <v>3.6302804000000001E-8</v>
      </c>
      <c r="E2903" s="14" t="s">
        <v>10</v>
      </c>
      <c r="F2903" s="14">
        <v>2.7070946999999999</v>
      </c>
      <c r="G2903" s="14" t="s">
        <v>283</v>
      </c>
      <c r="H2903" s="14" t="s">
        <v>3137</v>
      </c>
      <c r="I2903" s="15" t="s">
        <v>3138</v>
      </c>
      <c r="J2903" s="15" t="s">
        <v>3139</v>
      </c>
    </row>
    <row r="2904" spans="2:10" x14ac:dyDescent="0.2">
      <c r="B2904" s="14">
        <v>2899</v>
      </c>
      <c r="C2904" s="15" t="s">
        <v>5703</v>
      </c>
      <c r="D2904" s="16">
        <v>3.2017257999999998E-8</v>
      </c>
      <c r="E2904" s="14" t="s">
        <v>10</v>
      </c>
      <c r="F2904" s="14">
        <v>2.0489714000000001</v>
      </c>
      <c r="G2904" s="14" t="s">
        <v>13728</v>
      </c>
      <c r="H2904" s="14" t="s">
        <v>8193</v>
      </c>
      <c r="I2904" s="15" t="s">
        <v>10754</v>
      </c>
      <c r="J2904" s="15" t="s">
        <v>13222</v>
      </c>
    </row>
    <row r="2905" spans="2:10" x14ac:dyDescent="0.2">
      <c r="B2905" s="14">
        <v>2900</v>
      </c>
      <c r="C2905" s="15" t="s">
        <v>5704</v>
      </c>
      <c r="D2905" s="16">
        <v>1.3543867000000001E-9</v>
      </c>
      <c r="E2905" s="14" t="s">
        <v>10</v>
      </c>
      <c r="F2905" s="14">
        <v>2.2244518000000002</v>
      </c>
      <c r="G2905" s="14" t="s">
        <v>1228</v>
      </c>
      <c r="H2905" s="14" t="s">
        <v>8194</v>
      </c>
      <c r="I2905" s="15" t="s">
        <v>10755</v>
      </c>
      <c r="J2905" s="15" t="s">
        <v>13223</v>
      </c>
    </row>
    <row r="2906" spans="2:10" x14ac:dyDescent="0.2">
      <c r="B2906" s="14">
        <v>2901</v>
      </c>
      <c r="C2906" s="15" t="s">
        <v>5705</v>
      </c>
      <c r="D2906" s="16">
        <v>5.0476746999999996E-9</v>
      </c>
      <c r="E2906" s="14" t="s">
        <v>10</v>
      </c>
      <c r="F2906" s="14">
        <v>2.6016881000000001</v>
      </c>
      <c r="G2906" s="14" t="s">
        <v>1228</v>
      </c>
      <c r="H2906" s="14" t="s">
        <v>8195</v>
      </c>
      <c r="I2906" s="15" t="s">
        <v>10756</v>
      </c>
      <c r="J2906" s="15" t="s">
        <v>13224</v>
      </c>
    </row>
    <row r="2907" spans="2:10" x14ac:dyDescent="0.2">
      <c r="B2907" s="14">
        <v>2902</v>
      </c>
      <c r="C2907" s="15" t="s">
        <v>5706</v>
      </c>
      <c r="D2907" s="16">
        <v>5.5632473999999999E-11</v>
      </c>
      <c r="E2907" s="14" t="s">
        <v>10</v>
      </c>
      <c r="F2907" s="14">
        <v>2.1190880000000001</v>
      </c>
      <c r="G2907" s="14" t="s">
        <v>585</v>
      </c>
      <c r="H2907" s="14" t="s">
        <v>8196</v>
      </c>
      <c r="I2907" s="15" t="s">
        <v>10757</v>
      </c>
      <c r="J2907" s="15" t="s">
        <v>13225</v>
      </c>
    </row>
    <row r="2908" spans="2:10" x14ac:dyDescent="0.2">
      <c r="B2908" s="14">
        <v>2903</v>
      </c>
      <c r="C2908" s="15" t="s">
        <v>3140</v>
      </c>
      <c r="D2908" s="16">
        <v>1.8019392E-9</v>
      </c>
      <c r="E2908" s="14" t="s">
        <v>10</v>
      </c>
      <c r="F2908" s="14">
        <v>2.2803740000000001</v>
      </c>
      <c r="G2908" s="14" t="s">
        <v>2150</v>
      </c>
      <c r="H2908" s="14" t="s">
        <v>3141</v>
      </c>
      <c r="I2908" s="15" t="s">
        <v>3142</v>
      </c>
      <c r="J2908" s="15" t="s">
        <v>3143</v>
      </c>
    </row>
    <row r="2909" spans="2:10" x14ac:dyDescent="0.2">
      <c r="B2909" s="14">
        <v>2904</v>
      </c>
      <c r="C2909" s="15" t="s">
        <v>5707</v>
      </c>
      <c r="D2909" s="16">
        <v>2.4722254000000002E-7</v>
      </c>
      <c r="E2909" s="14" t="s">
        <v>10</v>
      </c>
      <c r="F2909" s="14">
        <v>2.2160738000000002</v>
      </c>
      <c r="G2909" s="14" t="s">
        <v>437</v>
      </c>
      <c r="H2909" s="14" t="s">
        <v>8197</v>
      </c>
      <c r="I2909" s="15" t="s">
        <v>10758</v>
      </c>
      <c r="J2909" s="15" t="s">
        <v>13226</v>
      </c>
    </row>
    <row r="2910" spans="2:10" x14ac:dyDescent="0.2">
      <c r="B2910" s="14">
        <v>2905</v>
      </c>
      <c r="C2910" s="15" t="s">
        <v>5709</v>
      </c>
      <c r="D2910" s="16">
        <v>1.5263152000000001E-4</v>
      </c>
      <c r="E2910" s="14" t="s">
        <v>10</v>
      </c>
      <c r="F2910" s="14">
        <v>6.0296954999999999</v>
      </c>
      <c r="G2910" s="14" t="s">
        <v>2827</v>
      </c>
      <c r="H2910" s="14" t="s">
        <v>8199</v>
      </c>
      <c r="I2910" s="15" t="s">
        <v>10760</v>
      </c>
      <c r="J2910" s="15" t="s">
        <v>13228</v>
      </c>
    </row>
    <row r="2911" spans="2:10" x14ac:dyDescent="0.2">
      <c r="B2911" s="14">
        <v>2906</v>
      </c>
      <c r="C2911" s="15" t="s">
        <v>4004</v>
      </c>
      <c r="D2911" s="16">
        <v>7.8237804000000006E-8</v>
      </c>
      <c r="E2911" s="14" t="s">
        <v>8</v>
      </c>
      <c r="F2911" s="14">
        <v>-3.4992895000000002</v>
      </c>
      <c r="G2911" s="14" t="s">
        <v>42</v>
      </c>
      <c r="H2911" s="14" t="s">
        <v>6490</v>
      </c>
      <c r="I2911" s="15" t="s">
        <v>8995</v>
      </c>
      <c r="J2911" s="15" t="s">
        <v>11588</v>
      </c>
    </row>
    <row r="2912" spans="2:10" x14ac:dyDescent="0.2">
      <c r="B2912" s="14">
        <v>2907</v>
      </c>
      <c r="C2912" s="15" t="s">
        <v>5710</v>
      </c>
      <c r="D2912" s="16">
        <v>2.4182386000000001E-4</v>
      </c>
      <c r="E2912" s="14" t="s">
        <v>10</v>
      </c>
      <c r="F2912" s="14">
        <v>2.3716656999999999</v>
      </c>
      <c r="G2912" s="14" t="s">
        <v>943</v>
      </c>
      <c r="H2912" s="14" t="s">
        <v>8200</v>
      </c>
      <c r="I2912" s="15" t="s">
        <v>10761</v>
      </c>
      <c r="J2912" s="15" t="s">
        <v>13229</v>
      </c>
    </row>
    <row r="2913" spans="2:10" x14ac:dyDescent="0.2">
      <c r="B2913" s="14">
        <v>2908</v>
      </c>
      <c r="C2913" s="15" t="s">
        <v>5711</v>
      </c>
      <c r="D2913" s="16">
        <v>1.2745215000000001E-7</v>
      </c>
      <c r="E2913" s="14" t="s">
        <v>8</v>
      </c>
      <c r="F2913" s="14">
        <v>-2.4760373000000002</v>
      </c>
      <c r="G2913" s="14" t="s">
        <v>56</v>
      </c>
      <c r="H2913" s="14" t="s">
        <v>8201</v>
      </c>
      <c r="I2913" s="15" t="s">
        <v>10762</v>
      </c>
      <c r="J2913" s="15" t="s">
        <v>13230</v>
      </c>
    </row>
    <row r="2914" spans="2:10" x14ac:dyDescent="0.2">
      <c r="B2914" s="14">
        <v>2909</v>
      </c>
      <c r="C2914" s="15" t="s">
        <v>5712</v>
      </c>
      <c r="D2914" s="16">
        <v>2.6467126E-6</v>
      </c>
      <c r="E2914" s="14" t="s">
        <v>10</v>
      </c>
      <c r="F2914" s="14">
        <v>2.0813831999999999</v>
      </c>
      <c r="G2914" s="14" t="s">
        <v>26</v>
      </c>
      <c r="H2914" s="14" t="s">
        <v>8202</v>
      </c>
      <c r="I2914" s="15" t="s">
        <v>10763</v>
      </c>
      <c r="J2914" s="15" t="s">
        <v>13231</v>
      </c>
    </row>
    <row r="2915" spans="2:10" x14ac:dyDescent="0.2">
      <c r="B2915" s="14">
        <v>2910</v>
      </c>
      <c r="C2915" s="15" t="s">
        <v>5714</v>
      </c>
      <c r="D2915" s="16">
        <v>2.0532192000000001E-5</v>
      </c>
      <c r="E2915" s="14" t="s">
        <v>10</v>
      </c>
      <c r="F2915" s="14">
        <v>4.4544686999999996</v>
      </c>
      <c r="G2915" s="14" t="s">
        <v>1490</v>
      </c>
      <c r="H2915" s="14" t="s">
        <v>8204</v>
      </c>
      <c r="I2915" s="15" t="s">
        <v>10765</v>
      </c>
      <c r="J2915" s="15" t="s">
        <v>13233</v>
      </c>
    </row>
    <row r="2916" spans="2:10" x14ac:dyDescent="0.2">
      <c r="B2916" s="14">
        <v>2911</v>
      </c>
      <c r="C2916" s="15" t="s">
        <v>5715</v>
      </c>
      <c r="D2916" s="16">
        <v>2.5515392999999998E-12</v>
      </c>
      <c r="E2916" s="14" t="s">
        <v>10</v>
      </c>
      <c r="F2916" s="14">
        <v>2.036959</v>
      </c>
      <c r="G2916" s="14" t="s">
        <v>402</v>
      </c>
      <c r="H2916" s="14" t="s">
        <v>8205</v>
      </c>
      <c r="I2916" s="15" t="s">
        <v>10766</v>
      </c>
      <c r="J2916" s="15" t="s">
        <v>13234</v>
      </c>
    </row>
    <row r="2917" spans="2:10" x14ac:dyDescent="0.2">
      <c r="B2917" s="14">
        <v>2912</v>
      </c>
      <c r="C2917" s="15" t="s">
        <v>3144</v>
      </c>
      <c r="D2917" s="16">
        <v>4.4241712999999998E-7</v>
      </c>
      <c r="E2917" s="14" t="s">
        <v>10</v>
      </c>
      <c r="F2917" s="14">
        <v>4.3762097000000004</v>
      </c>
      <c r="G2917" s="14" t="s">
        <v>59</v>
      </c>
      <c r="H2917" s="14" t="s">
        <v>3145</v>
      </c>
      <c r="I2917" s="15" t="s">
        <v>3146</v>
      </c>
      <c r="J2917" s="15" t="s">
        <v>3147</v>
      </c>
    </row>
    <row r="2918" spans="2:10" x14ac:dyDescent="0.2">
      <c r="B2918" s="14">
        <v>2913</v>
      </c>
      <c r="C2918" s="15" t="s">
        <v>3148</v>
      </c>
      <c r="D2918" s="16">
        <v>2.6448846E-10</v>
      </c>
      <c r="E2918" s="14" t="s">
        <v>10</v>
      </c>
      <c r="F2918" s="14">
        <v>6.0073333</v>
      </c>
      <c r="G2918" s="14" t="s">
        <v>1026</v>
      </c>
      <c r="H2918" s="14" t="s">
        <v>3149</v>
      </c>
      <c r="I2918" s="15" t="s">
        <v>3150</v>
      </c>
      <c r="J2918" s="15" t="s">
        <v>13235</v>
      </c>
    </row>
    <row r="2919" spans="2:10" x14ac:dyDescent="0.2">
      <c r="B2919" s="14">
        <v>2914</v>
      </c>
      <c r="C2919" s="15" t="s">
        <v>5716</v>
      </c>
      <c r="D2919" s="16">
        <v>1.15190296E-7</v>
      </c>
      <c r="E2919" s="14" t="s">
        <v>8</v>
      </c>
      <c r="F2919" s="14">
        <v>-2.0420441999999999</v>
      </c>
      <c r="G2919" s="14" t="s">
        <v>308</v>
      </c>
      <c r="H2919" s="14" t="s">
        <v>8206</v>
      </c>
      <c r="I2919" s="15" t="s">
        <v>10767</v>
      </c>
      <c r="J2919" s="15" t="s">
        <v>13236</v>
      </c>
    </row>
    <row r="2920" spans="2:10" x14ac:dyDescent="0.2">
      <c r="B2920" s="14">
        <v>2915</v>
      </c>
      <c r="C2920" s="15" t="s">
        <v>5717</v>
      </c>
      <c r="D2920" s="14">
        <v>2.3473007999999999E-3</v>
      </c>
      <c r="E2920" s="14" t="s">
        <v>8</v>
      </c>
      <c r="F2920" s="14">
        <v>-2.3986855</v>
      </c>
      <c r="G2920" s="14" t="s">
        <v>996</v>
      </c>
      <c r="H2920" s="14" t="s">
        <v>8207</v>
      </c>
      <c r="I2920" s="15" t="s">
        <v>10768</v>
      </c>
      <c r="J2920" s="15" t="s">
        <v>13237</v>
      </c>
    </row>
    <row r="2921" spans="2:10" x14ac:dyDescent="0.2">
      <c r="B2921" s="14">
        <v>2916</v>
      </c>
      <c r="C2921" s="15" t="s">
        <v>5718</v>
      </c>
      <c r="D2921" s="16">
        <v>7.9665469999999997E-12</v>
      </c>
      <c r="E2921" s="14" t="s">
        <v>10</v>
      </c>
      <c r="F2921" s="14">
        <v>2.7632911</v>
      </c>
      <c r="G2921" s="14" t="s">
        <v>13765</v>
      </c>
      <c r="H2921" s="14" t="s">
        <v>8208</v>
      </c>
      <c r="I2921" s="15" t="s">
        <v>10769</v>
      </c>
      <c r="J2921" s="15" t="s">
        <v>13238</v>
      </c>
    </row>
    <row r="2922" spans="2:10" x14ac:dyDescent="0.2">
      <c r="B2922" s="14">
        <v>2917</v>
      </c>
      <c r="C2922" s="15" t="s">
        <v>3151</v>
      </c>
      <c r="D2922" s="16">
        <v>1.3657081E-8</v>
      </c>
      <c r="E2922" s="14" t="s">
        <v>10</v>
      </c>
      <c r="F2922" s="14">
        <v>2.6011707999999998</v>
      </c>
      <c r="G2922" s="14" t="s">
        <v>198</v>
      </c>
      <c r="H2922" s="14" t="s">
        <v>3152</v>
      </c>
      <c r="I2922" s="15" t="s">
        <v>3153</v>
      </c>
      <c r="J2922" s="15" t="s">
        <v>3154</v>
      </c>
    </row>
    <row r="2923" spans="2:10" x14ac:dyDescent="0.2">
      <c r="B2923" s="14">
        <v>2918</v>
      </c>
      <c r="C2923" s="15" t="s">
        <v>5719</v>
      </c>
      <c r="D2923" s="16">
        <v>4.403903E-11</v>
      </c>
      <c r="E2923" s="14" t="s">
        <v>10</v>
      </c>
      <c r="F2923" s="14">
        <v>2.4968683999999999</v>
      </c>
      <c r="G2923" s="14" t="s">
        <v>1667</v>
      </c>
      <c r="H2923" s="14" t="s">
        <v>8209</v>
      </c>
      <c r="I2923" s="15" t="s">
        <v>10770</v>
      </c>
      <c r="J2923" s="15" t="s">
        <v>13239</v>
      </c>
    </row>
    <row r="2924" spans="2:10" x14ac:dyDescent="0.2">
      <c r="B2924" s="14">
        <v>2919</v>
      </c>
      <c r="C2924" s="15" t="s">
        <v>3155</v>
      </c>
      <c r="D2924" s="16">
        <v>3.6865296E-7</v>
      </c>
      <c r="E2924" s="14" t="s">
        <v>8</v>
      </c>
      <c r="F2924" s="14">
        <v>-2.3422424999999998</v>
      </c>
      <c r="G2924" s="14" t="s">
        <v>874</v>
      </c>
      <c r="H2924" s="14" t="s">
        <v>3156</v>
      </c>
      <c r="I2924" s="15" t="s">
        <v>3157</v>
      </c>
      <c r="J2924" s="15" t="s">
        <v>13240</v>
      </c>
    </row>
    <row r="2925" spans="2:10" x14ac:dyDescent="0.2">
      <c r="B2925" s="14">
        <v>2920</v>
      </c>
      <c r="C2925" s="15" t="s">
        <v>5720</v>
      </c>
      <c r="D2925" s="16">
        <v>4.0731912999999998E-5</v>
      </c>
      <c r="E2925" s="14" t="s">
        <v>10</v>
      </c>
      <c r="F2925" s="14">
        <v>2.1456970000000002</v>
      </c>
      <c r="G2925" s="14" t="s">
        <v>1101</v>
      </c>
      <c r="H2925" s="14" t="s">
        <v>8210</v>
      </c>
      <c r="I2925" s="15" t="s">
        <v>10771</v>
      </c>
      <c r="J2925" s="15" t="s">
        <v>13241</v>
      </c>
    </row>
    <row r="2926" spans="2:10" x14ac:dyDescent="0.2">
      <c r="B2926" s="14">
        <v>2921</v>
      </c>
      <c r="C2926" s="15" t="s">
        <v>5721</v>
      </c>
      <c r="D2926" s="16">
        <v>1.8448522000000001E-10</v>
      </c>
      <c r="E2926" s="14" t="s">
        <v>10</v>
      </c>
      <c r="F2926" s="14">
        <v>2.2162175</v>
      </c>
      <c r="G2926" s="14" t="s">
        <v>2708</v>
      </c>
      <c r="H2926" s="14" t="s">
        <v>8211</v>
      </c>
      <c r="I2926" s="15" t="s">
        <v>10772</v>
      </c>
      <c r="J2926" s="15" t="s">
        <v>13242</v>
      </c>
    </row>
    <row r="2927" spans="2:10" x14ac:dyDescent="0.2">
      <c r="B2927" s="14">
        <v>2922</v>
      </c>
      <c r="C2927" s="15" t="s">
        <v>5722</v>
      </c>
      <c r="D2927" s="16">
        <v>9.0080359999999993E-6</v>
      </c>
      <c r="E2927" s="14" t="s">
        <v>10</v>
      </c>
      <c r="F2927" s="14">
        <v>2.1749117</v>
      </c>
      <c r="G2927" s="14" t="s">
        <v>133</v>
      </c>
      <c r="H2927" s="14" t="s">
        <v>8212</v>
      </c>
      <c r="I2927" s="15" t="s">
        <v>10773</v>
      </c>
      <c r="J2927" s="15" t="s">
        <v>13243</v>
      </c>
    </row>
    <row r="2928" spans="2:10" x14ac:dyDescent="0.2">
      <c r="B2928" s="14">
        <v>2923</v>
      </c>
      <c r="C2928" s="15" t="s">
        <v>3158</v>
      </c>
      <c r="D2928" s="16">
        <v>2.6649967E-11</v>
      </c>
      <c r="E2928" s="14" t="s">
        <v>10</v>
      </c>
      <c r="F2928" s="14">
        <v>2.3730492999999999</v>
      </c>
      <c r="H2928" s="14" t="s">
        <v>3159</v>
      </c>
      <c r="I2928" s="15" t="s">
        <v>3160</v>
      </c>
      <c r="J2928" s="15" t="s">
        <v>3161</v>
      </c>
    </row>
    <row r="2929" spans="2:10" x14ac:dyDescent="0.2">
      <c r="B2929" s="14">
        <v>2924</v>
      </c>
      <c r="C2929" s="15" t="s">
        <v>5723</v>
      </c>
      <c r="D2929" s="16">
        <v>5.9817783999999999E-10</v>
      </c>
      <c r="E2929" s="14" t="s">
        <v>10</v>
      </c>
      <c r="F2929" s="14">
        <v>2.2274786999999998</v>
      </c>
      <c r="G2929" s="14" t="s">
        <v>270</v>
      </c>
      <c r="H2929" s="14" t="s">
        <v>8213</v>
      </c>
      <c r="I2929" s="15" t="s">
        <v>10774</v>
      </c>
      <c r="J2929" s="15" t="s">
        <v>13244</v>
      </c>
    </row>
    <row r="2930" spans="2:10" x14ac:dyDescent="0.2">
      <c r="B2930" s="14">
        <v>2925</v>
      </c>
      <c r="C2930" s="15" t="s">
        <v>3735</v>
      </c>
      <c r="D2930" s="16">
        <v>9.0894390000000005E-9</v>
      </c>
      <c r="E2930" s="14" t="s">
        <v>10</v>
      </c>
      <c r="F2930" s="14">
        <v>2.2701745</v>
      </c>
      <c r="G2930" s="14" t="s">
        <v>288</v>
      </c>
      <c r="H2930" s="14" t="s">
        <v>6221</v>
      </c>
      <c r="I2930" s="15" t="s">
        <v>8722</v>
      </c>
      <c r="J2930" s="15" t="s">
        <v>11294</v>
      </c>
    </row>
    <row r="2931" spans="2:10" x14ac:dyDescent="0.2">
      <c r="B2931" s="14">
        <v>2926</v>
      </c>
      <c r="C2931" s="15" t="s">
        <v>5725</v>
      </c>
      <c r="D2931" s="16">
        <v>3.3786766000000002E-6</v>
      </c>
      <c r="E2931" s="14" t="s">
        <v>10</v>
      </c>
      <c r="F2931" s="14">
        <v>2.0490727</v>
      </c>
      <c r="G2931" s="14" t="s">
        <v>446</v>
      </c>
      <c r="H2931" s="14" t="s">
        <v>8215</v>
      </c>
      <c r="I2931" s="15" t="s">
        <v>10776</v>
      </c>
      <c r="J2931" s="15" t="s">
        <v>13246</v>
      </c>
    </row>
    <row r="2932" spans="2:10" x14ac:dyDescent="0.2">
      <c r="B2932" s="14">
        <v>2927</v>
      </c>
      <c r="C2932" s="15" t="s">
        <v>5726</v>
      </c>
      <c r="D2932" s="16">
        <v>3.3265013E-7</v>
      </c>
      <c r="E2932" s="14" t="s">
        <v>8</v>
      </c>
      <c r="F2932" s="14">
        <v>-2.0224829999999998</v>
      </c>
      <c r="G2932" s="14" t="s">
        <v>285</v>
      </c>
      <c r="H2932" s="14" t="s">
        <v>8216</v>
      </c>
      <c r="I2932" s="15" t="s">
        <v>10777</v>
      </c>
      <c r="J2932" s="15" t="s">
        <v>13247</v>
      </c>
    </row>
    <row r="2933" spans="2:10" x14ac:dyDescent="0.2">
      <c r="B2933" s="14">
        <v>2928</v>
      </c>
      <c r="C2933" s="15" t="s">
        <v>5727</v>
      </c>
      <c r="D2933" s="14">
        <v>1.5196566000000001E-3</v>
      </c>
      <c r="E2933" s="14" t="s">
        <v>8</v>
      </c>
      <c r="F2933" s="14">
        <v>-2.2871912000000001</v>
      </c>
      <c r="G2933" s="14" t="s">
        <v>49</v>
      </c>
      <c r="H2933" s="14" t="s">
        <v>8217</v>
      </c>
      <c r="I2933" s="15" t="s">
        <v>10778</v>
      </c>
      <c r="J2933" s="15" t="s">
        <v>13248</v>
      </c>
    </row>
    <row r="2934" spans="2:10" x14ac:dyDescent="0.2">
      <c r="B2934" s="14">
        <v>2929</v>
      </c>
      <c r="C2934" s="15" t="s">
        <v>3162</v>
      </c>
      <c r="D2934" s="16">
        <v>1.3204566999999999E-12</v>
      </c>
      <c r="E2934" s="14" t="s">
        <v>8</v>
      </c>
      <c r="F2934" s="14">
        <v>-7.2249460000000001</v>
      </c>
      <c r="G2934" s="14" t="s">
        <v>856</v>
      </c>
      <c r="H2934" s="14" t="s">
        <v>3163</v>
      </c>
      <c r="I2934" s="15" t="s">
        <v>10779</v>
      </c>
      <c r="J2934" s="15" t="s">
        <v>13249</v>
      </c>
    </row>
    <row r="2935" spans="2:10" x14ac:dyDescent="0.2">
      <c r="B2935" s="14">
        <v>2930</v>
      </c>
      <c r="C2935" s="15" t="s">
        <v>5728</v>
      </c>
      <c r="D2935" s="16">
        <v>3.0297373000000001E-10</v>
      </c>
      <c r="E2935" s="14" t="s">
        <v>10</v>
      </c>
      <c r="F2935" s="14">
        <v>2.3981647000000001</v>
      </c>
      <c r="G2935" s="14" t="s">
        <v>13766</v>
      </c>
      <c r="H2935" s="14" t="s">
        <v>8218</v>
      </c>
      <c r="I2935" s="15" t="s">
        <v>10780</v>
      </c>
      <c r="J2935" s="15" t="s">
        <v>13250</v>
      </c>
    </row>
    <row r="2936" spans="2:10" x14ac:dyDescent="0.2">
      <c r="B2936" s="14">
        <v>2931</v>
      </c>
      <c r="C2936" s="15" t="s">
        <v>5729</v>
      </c>
      <c r="D2936" s="16">
        <v>1.3823951000000001E-4</v>
      </c>
      <c r="E2936" s="14" t="s">
        <v>10</v>
      </c>
      <c r="F2936" s="14">
        <v>2.004702</v>
      </c>
      <c r="G2936" s="14" t="s">
        <v>3060</v>
      </c>
      <c r="H2936" s="14" t="s">
        <v>8219</v>
      </c>
      <c r="I2936" s="15" t="s">
        <v>10781</v>
      </c>
      <c r="J2936" s="15" t="s">
        <v>13251</v>
      </c>
    </row>
    <row r="2937" spans="2:10" x14ac:dyDescent="0.2">
      <c r="B2937" s="14">
        <v>2932</v>
      </c>
      <c r="C2937" s="15" t="s">
        <v>5730</v>
      </c>
      <c r="D2937" s="16">
        <v>4.033346E-5</v>
      </c>
      <c r="E2937" s="14" t="s">
        <v>8</v>
      </c>
      <c r="F2937" s="14">
        <v>-2.0240999999999998</v>
      </c>
      <c r="G2937" s="14" t="s">
        <v>475</v>
      </c>
      <c r="H2937" s="14" t="s">
        <v>8220</v>
      </c>
      <c r="I2937" s="15" t="s">
        <v>10782</v>
      </c>
      <c r="J2937" s="15" t="s">
        <v>13252</v>
      </c>
    </row>
    <row r="2938" spans="2:10" x14ac:dyDescent="0.2">
      <c r="B2938" s="14">
        <v>2933</v>
      </c>
      <c r="C2938" s="15" t="s">
        <v>5731</v>
      </c>
      <c r="D2938" s="16">
        <v>8.131036E-8</v>
      </c>
      <c r="E2938" s="14" t="s">
        <v>8</v>
      </c>
      <c r="F2938" s="14">
        <v>-2.7767430000000002</v>
      </c>
      <c r="G2938" s="14" t="s">
        <v>388</v>
      </c>
      <c r="H2938" s="14" t="s">
        <v>3165</v>
      </c>
      <c r="I2938" s="15" t="s">
        <v>3166</v>
      </c>
      <c r="J2938" s="15" t="s">
        <v>13253</v>
      </c>
    </row>
    <row r="2939" spans="2:10" x14ac:dyDescent="0.2">
      <c r="B2939" s="14">
        <v>2934</v>
      </c>
      <c r="C2939" s="15" t="s">
        <v>5732</v>
      </c>
      <c r="D2939" s="16">
        <v>1.9181766E-11</v>
      </c>
      <c r="E2939" s="14" t="s">
        <v>10</v>
      </c>
      <c r="F2939" s="14">
        <v>2.359229</v>
      </c>
      <c r="G2939" s="14" t="s">
        <v>38</v>
      </c>
      <c r="H2939" s="14" t="s">
        <v>8221</v>
      </c>
      <c r="I2939" s="15" t="s">
        <v>10783</v>
      </c>
      <c r="J2939" s="15" t="s">
        <v>13254</v>
      </c>
    </row>
    <row r="2940" spans="2:10" x14ac:dyDescent="0.2">
      <c r="B2940" s="14">
        <v>2935</v>
      </c>
      <c r="C2940" s="15" t="s">
        <v>3167</v>
      </c>
      <c r="D2940" s="16">
        <v>4.2357269999999996E-6</v>
      </c>
      <c r="E2940" s="14" t="s">
        <v>8</v>
      </c>
      <c r="F2940" s="14">
        <v>-3.6729826999999999</v>
      </c>
      <c r="G2940" s="14" t="s">
        <v>1218</v>
      </c>
      <c r="H2940" s="14" t="s">
        <v>3168</v>
      </c>
      <c r="I2940" s="15" t="s">
        <v>10784</v>
      </c>
      <c r="J2940" s="15" t="s">
        <v>3169</v>
      </c>
    </row>
    <row r="2941" spans="2:10" x14ac:dyDescent="0.2">
      <c r="B2941" s="14">
        <v>2936</v>
      </c>
      <c r="C2941" s="15" t="s">
        <v>5733</v>
      </c>
      <c r="D2941" s="16">
        <v>3.3213932000000002E-10</v>
      </c>
      <c r="E2941" s="14" t="s">
        <v>8</v>
      </c>
      <c r="F2941" s="14">
        <v>-2.2384113999999999</v>
      </c>
      <c r="G2941" s="14" t="s">
        <v>38</v>
      </c>
      <c r="H2941" s="14" t="s">
        <v>8222</v>
      </c>
      <c r="I2941" s="15" t="s">
        <v>10785</v>
      </c>
      <c r="J2941" s="15" t="s">
        <v>13255</v>
      </c>
    </row>
    <row r="2942" spans="2:10" x14ac:dyDescent="0.2">
      <c r="B2942" s="14">
        <v>2937</v>
      </c>
      <c r="C2942" s="15" t="s">
        <v>5735</v>
      </c>
      <c r="D2942" s="16">
        <v>2.5949419999999999E-7</v>
      </c>
      <c r="E2942" s="14" t="s">
        <v>10</v>
      </c>
      <c r="F2942" s="14">
        <v>2.3180329999999998</v>
      </c>
      <c r="G2942" s="14" t="s">
        <v>846</v>
      </c>
      <c r="H2942" s="14" t="s">
        <v>8224</v>
      </c>
      <c r="I2942" s="15" t="s">
        <v>10787</v>
      </c>
      <c r="J2942" s="15" t="s">
        <v>13257</v>
      </c>
    </row>
    <row r="2943" spans="2:10" x14ac:dyDescent="0.2">
      <c r="B2943" s="14">
        <v>2938</v>
      </c>
      <c r="C2943" s="15" t="s">
        <v>5736</v>
      </c>
      <c r="D2943" s="16">
        <v>4.7368236E-8</v>
      </c>
      <c r="E2943" s="14" t="s">
        <v>10</v>
      </c>
      <c r="F2943" s="14">
        <v>3.1409729</v>
      </c>
      <c r="G2943" s="14" t="s">
        <v>1658</v>
      </c>
      <c r="H2943" s="14" t="s">
        <v>8225</v>
      </c>
      <c r="I2943" s="15" t="s">
        <v>10788</v>
      </c>
      <c r="J2943" s="15" t="s">
        <v>13258</v>
      </c>
    </row>
    <row r="2944" spans="2:10" x14ac:dyDescent="0.2">
      <c r="B2944" s="14">
        <v>2939</v>
      </c>
      <c r="C2944" s="15" t="s">
        <v>5737</v>
      </c>
      <c r="D2944" s="16">
        <v>1.7086684E-5</v>
      </c>
      <c r="E2944" s="14" t="s">
        <v>8</v>
      </c>
      <c r="F2944" s="14">
        <v>-3.0071511000000002</v>
      </c>
      <c r="G2944" s="14" t="s">
        <v>631</v>
      </c>
      <c r="H2944" s="14" t="s">
        <v>8226</v>
      </c>
      <c r="I2944" s="15" t="s">
        <v>10789</v>
      </c>
      <c r="J2944" s="15" t="s">
        <v>13259</v>
      </c>
    </row>
    <row r="2945" spans="2:10" x14ac:dyDescent="0.2">
      <c r="B2945" s="14">
        <v>2940</v>
      </c>
      <c r="C2945" s="15" t="s">
        <v>5738</v>
      </c>
      <c r="D2945" s="16">
        <v>5.8563323E-8</v>
      </c>
      <c r="E2945" s="14" t="s">
        <v>8</v>
      </c>
      <c r="F2945" s="14">
        <v>-2.0766273000000002</v>
      </c>
      <c r="G2945" s="14" t="s">
        <v>38</v>
      </c>
      <c r="H2945" s="14" t="s">
        <v>8227</v>
      </c>
      <c r="I2945" s="15" t="s">
        <v>10790</v>
      </c>
      <c r="J2945" s="15" t="s">
        <v>13260</v>
      </c>
    </row>
    <row r="2946" spans="2:10" x14ac:dyDescent="0.2">
      <c r="B2946" s="14">
        <v>2941</v>
      </c>
      <c r="C2946" s="15" t="s">
        <v>5739</v>
      </c>
      <c r="D2946" s="16">
        <v>3.2838319999999999E-7</v>
      </c>
      <c r="E2946" s="14" t="s">
        <v>10</v>
      </c>
      <c r="F2946" s="14">
        <v>2.0894010000000001</v>
      </c>
      <c r="G2946" s="14" t="s">
        <v>288</v>
      </c>
      <c r="H2946" s="14" t="s">
        <v>8228</v>
      </c>
      <c r="I2946" s="15" t="s">
        <v>10791</v>
      </c>
      <c r="J2946" s="15" t="s">
        <v>13261</v>
      </c>
    </row>
    <row r="2947" spans="2:10" x14ac:dyDescent="0.2">
      <c r="B2947" s="14">
        <v>2942</v>
      </c>
      <c r="C2947" s="15" t="s">
        <v>5740</v>
      </c>
      <c r="D2947" s="16">
        <v>1.4150067999999999E-5</v>
      </c>
      <c r="E2947" s="14" t="s">
        <v>8</v>
      </c>
      <c r="F2947" s="14">
        <v>-2.2178325999999999</v>
      </c>
      <c r="G2947" s="14" t="s">
        <v>505</v>
      </c>
      <c r="H2947" s="14" t="s">
        <v>8229</v>
      </c>
      <c r="I2947" s="15" t="s">
        <v>10792</v>
      </c>
      <c r="J2947" s="15" t="s">
        <v>13262</v>
      </c>
    </row>
    <row r="2948" spans="2:10" x14ac:dyDescent="0.2">
      <c r="B2948" s="14">
        <v>2943</v>
      </c>
      <c r="C2948" s="15" t="s">
        <v>5741</v>
      </c>
      <c r="D2948" s="16">
        <v>5.3529139999999998E-5</v>
      </c>
      <c r="E2948" s="14" t="s">
        <v>10</v>
      </c>
      <c r="F2948" s="14">
        <v>2.1915429</v>
      </c>
      <c r="G2948" s="14" t="s">
        <v>1218</v>
      </c>
      <c r="H2948" s="14" t="s">
        <v>8230</v>
      </c>
      <c r="I2948" s="15" t="s">
        <v>10793</v>
      </c>
      <c r="J2948" s="15" t="s">
        <v>13263</v>
      </c>
    </row>
    <row r="2949" spans="2:10" x14ac:dyDescent="0.2">
      <c r="B2949" s="14">
        <v>2944</v>
      </c>
      <c r="C2949" s="15" t="s">
        <v>5742</v>
      </c>
      <c r="D2949" s="16">
        <v>1.4791119000000001E-9</v>
      </c>
      <c r="E2949" s="14" t="s">
        <v>10</v>
      </c>
      <c r="F2949" s="14">
        <v>2.1724348</v>
      </c>
      <c r="G2949" s="14" t="s">
        <v>13613</v>
      </c>
      <c r="H2949" s="14" t="s">
        <v>8231</v>
      </c>
      <c r="I2949" s="15" t="s">
        <v>10794</v>
      </c>
      <c r="J2949" s="15" t="s">
        <v>13264</v>
      </c>
    </row>
    <row r="2950" spans="2:10" x14ac:dyDescent="0.2">
      <c r="B2950" s="14">
        <v>2945</v>
      </c>
      <c r="C2950" s="15" t="s">
        <v>5743</v>
      </c>
      <c r="D2950" s="16">
        <v>6.4570810000000003E-5</v>
      </c>
      <c r="E2950" s="14" t="s">
        <v>8</v>
      </c>
      <c r="F2950" s="14">
        <v>-2.1856518</v>
      </c>
      <c r="G2950" s="14" t="s">
        <v>38</v>
      </c>
      <c r="H2950" s="14" t="s">
        <v>8232</v>
      </c>
      <c r="I2950" s="15" t="s">
        <v>10795</v>
      </c>
      <c r="J2950" s="15" t="s">
        <v>13265</v>
      </c>
    </row>
    <row r="2951" spans="2:10" x14ac:dyDescent="0.2">
      <c r="B2951" s="14">
        <v>2946</v>
      </c>
      <c r="C2951" s="15" t="s">
        <v>5744</v>
      </c>
      <c r="D2951" s="16">
        <v>1.0410413E-7</v>
      </c>
      <c r="E2951" s="14" t="s">
        <v>8</v>
      </c>
      <c r="F2951" s="14">
        <v>-2.1908774000000002</v>
      </c>
      <c r="G2951" s="14" t="s">
        <v>36</v>
      </c>
      <c r="H2951" s="14" t="s">
        <v>8233</v>
      </c>
      <c r="I2951" s="15" t="s">
        <v>10796</v>
      </c>
      <c r="J2951" s="15" t="s">
        <v>13266</v>
      </c>
    </row>
    <row r="2952" spans="2:10" x14ac:dyDescent="0.2">
      <c r="B2952" s="14">
        <v>2947</v>
      </c>
      <c r="C2952" s="15" t="s">
        <v>3170</v>
      </c>
      <c r="D2952" s="16">
        <v>2.5688438E-5</v>
      </c>
      <c r="E2952" s="14" t="s">
        <v>8</v>
      </c>
      <c r="F2952" s="14">
        <v>-5.6738049999999998</v>
      </c>
      <c r="G2952" s="14" t="s">
        <v>3171</v>
      </c>
      <c r="H2952" s="14" t="s">
        <v>3172</v>
      </c>
      <c r="I2952" s="15" t="s">
        <v>3173</v>
      </c>
      <c r="J2952" s="15" t="s">
        <v>3174</v>
      </c>
    </row>
    <row r="2953" spans="2:10" x14ac:dyDescent="0.2">
      <c r="B2953" s="14">
        <v>2948</v>
      </c>
      <c r="C2953" s="15" t="s">
        <v>5745</v>
      </c>
      <c r="D2953" s="14">
        <v>4.6824943000000003E-3</v>
      </c>
      <c r="E2953" s="14" t="s">
        <v>8</v>
      </c>
      <c r="F2953" s="14">
        <v>-2.3281163999999999</v>
      </c>
      <c r="G2953" s="14" t="s">
        <v>2560</v>
      </c>
      <c r="H2953" s="14" t="s">
        <v>8234</v>
      </c>
      <c r="I2953" s="15" t="s">
        <v>10797</v>
      </c>
      <c r="J2953" s="15" t="s">
        <v>13267</v>
      </c>
    </row>
    <row r="2954" spans="2:10" x14ac:dyDescent="0.2">
      <c r="B2954" s="14">
        <v>2949</v>
      </c>
      <c r="C2954" s="15" t="s">
        <v>5746</v>
      </c>
      <c r="D2954" s="16">
        <v>5.9278840000000002E-5</v>
      </c>
      <c r="E2954" s="14" t="s">
        <v>8</v>
      </c>
      <c r="F2954" s="14">
        <v>-2.2560245999999999</v>
      </c>
      <c r="G2954" s="14" t="s">
        <v>2088</v>
      </c>
      <c r="H2954" s="14" t="s">
        <v>8235</v>
      </c>
      <c r="I2954" s="15" t="s">
        <v>10798</v>
      </c>
      <c r="J2954" s="15" t="s">
        <v>13268</v>
      </c>
    </row>
    <row r="2955" spans="2:10" x14ac:dyDescent="0.2">
      <c r="B2955" s="14">
        <v>2950</v>
      </c>
      <c r="C2955" s="15" t="s">
        <v>5747</v>
      </c>
      <c r="D2955" s="16">
        <v>5.1552153000000002E-5</v>
      </c>
      <c r="E2955" s="14" t="s">
        <v>8</v>
      </c>
      <c r="F2955" s="14">
        <v>-3.8904543</v>
      </c>
      <c r="G2955" s="14" t="s">
        <v>35</v>
      </c>
      <c r="H2955" s="14" t="s">
        <v>8236</v>
      </c>
      <c r="I2955" s="15" t="s">
        <v>10799</v>
      </c>
      <c r="J2955" s="15" t="s">
        <v>13269</v>
      </c>
    </row>
    <row r="2956" spans="2:10" x14ac:dyDescent="0.2">
      <c r="B2956" s="14">
        <v>2951</v>
      </c>
      <c r="C2956" s="15" t="s">
        <v>5748</v>
      </c>
      <c r="D2956" s="16">
        <v>7.8622160000000006E-9</v>
      </c>
      <c r="E2956" s="14" t="s">
        <v>10</v>
      </c>
      <c r="F2956" s="14">
        <v>2.0805376</v>
      </c>
      <c r="G2956" s="14" t="s">
        <v>938</v>
      </c>
      <c r="H2956" s="14" t="s">
        <v>8237</v>
      </c>
      <c r="I2956" s="15" t="s">
        <v>10800</v>
      </c>
    </row>
    <row r="2957" spans="2:10" x14ac:dyDescent="0.2">
      <c r="B2957" s="14">
        <v>2952</v>
      </c>
      <c r="C2957" s="15" t="s">
        <v>5749</v>
      </c>
      <c r="D2957" s="16">
        <v>6.7628080000000003E-15</v>
      </c>
      <c r="E2957" s="14" t="s">
        <v>10</v>
      </c>
      <c r="F2957" s="14">
        <v>2.4924947999999998</v>
      </c>
      <c r="G2957" s="14" t="s">
        <v>1886</v>
      </c>
      <c r="H2957" s="14" t="s">
        <v>8238</v>
      </c>
      <c r="I2957" s="15" t="s">
        <v>10801</v>
      </c>
      <c r="J2957" s="15" t="s">
        <v>13270</v>
      </c>
    </row>
    <row r="2958" spans="2:10" x14ac:dyDescent="0.2">
      <c r="B2958" s="14">
        <v>2953</v>
      </c>
      <c r="C2958" s="15" t="s">
        <v>5750</v>
      </c>
      <c r="D2958" s="16">
        <v>2.8606080999999998E-10</v>
      </c>
      <c r="E2958" s="14" t="s">
        <v>10</v>
      </c>
      <c r="F2958" s="14">
        <v>3.3946016000000001</v>
      </c>
      <c r="G2958" s="14" t="s">
        <v>56</v>
      </c>
      <c r="H2958" s="14" t="s">
        <v>8239</v>
      </c>
      <c r="I2958" s="15" t="s">
        <v>10802</v>
      </c>
      <c r="J2958" s="15" t="s">
        <v>13271</v>
      </c>
    </row>
    <row r="2959" spans="2:10" x14ac:dyDescent="0.2">
      <c r="B2959" s="14">
        <v>2954</v>
      </c>
      <c r="C2959" s="15" t="s">
        <v>5751</v>
      </c>
      <c r="D2959" s="16">
        <v>4.1763006000000003E-9</v>
      </c>
      <c r="E2959" s="14" t="s">
        <v>10</v>
      </c>
      <c r="F2959" s="14">
        <v>2.2716295999999998</v>
      </c>
      <c r="G2959" s="14" t="s">
        <v>282</v>
      </c>
      <c r="H2959" s="14" t="s">
        <v>8240</v>
      </c>
      <c r="I2959" s="15" t="s">
        <v>10803</v>
      </c>
      <c r="J2959" s="15" t="s">
        <v>13272</v>
      </c>
    </row>
    <row r="2960" spans="2:10" x14ac:dyDescent="0.2">
      <c r="B2960" s="14">
        <v>2955</v>
      </c>
      <c r="C2960" s="15" t="s">
        <v>5752</v>
      </c>
      <c r="D2960" s="16">
        <v>6.5770339999999996E-10</v>
      </c>
      <c r="E2960" s="14" t="s">
        <v>10</v>
      </c>
      <c r="F2960" s="14">
        <v>2.6809227</v>
      </c>
      <c r="G2960" s="14" t="s">
        <v>2925</v>
      </c>
      <c r="H2960" s="14" t="s">
        <v>8241</v>
      </c>
      <c r="I2960" s="15" t="s">
        <v>10804</v>
      </c>
      <c r="J2960" s="15" t="s">
        <v>13273</v>
      </c>
    </row>
    <row r="2961" spans="2:10" x14ac:dyDescent="0.2">
      <c r="B2961" s="14">
        <v>2956</v>
      </c>
      <c r="C2961" s="15" t="s">
        <v>5753</v>
      </c>
      <c r="D2961" s="16">
        <v>1.6397435E-9</v>
      </c>
      <c r="E2961" s="14" t="s">
        <v>8</v>
      </c>
      <c r="F2961" s="14">
        <v>-2.9469647000000001</v>
      </c>
      <c r="G2961" s="14" t="s">
        <v>1581</v>
      </c>
      <c r="H2961" s="14" t="s">
        <v>8242</v>
      </c>
      <c r="I2961" s="15" t="s">
        <v>10805</v>
      </c>
      <c r="J2961" s="15" t="s">
        <v>13274</v>
      </c>
    </row>
    <row r="2962" spans="2:10" x14ac:dyDescent="0.2">
      <c r="B2962" s="14">
        <v>2957</v>
      </c>
      <c r="C2962" s="15" t="s">
        <v>3175</v>
      </c>
      <c r="D2962" s="14">
        <v>2.0092307000000001E-3</v>
      </c>
      <c r="E2962" s="14" t="s">
        <v>10</v>
      </c>
      <c r="F2962" s="14">
        <v>2.7114560000000001</v>
      </c>
      <c r="G2962" s="14" t="s">
        <v>2937</v>
      </c>
      <c r="H2962" s="14" t="s">
        <v>3176</v>
      </c>
      <c r="I2962" s="15" t="s">
        <v>3177</v>
      </c>
      <c r="J2962" s="15" t="s">
        <v>3178</v>
      </c>
    </row>
    <row r="2963" spans="2:10" x14ac:dyDescent="0.2">
      <c r="B2963" s="14">
        <v>2958</v>
      </c>
      <c r="C2963" s="15" t="s">
        <v>5754</v>
      </c>
      <c r="D2963" s="16">
        <v>9.4019900000000001E-10</v>
      </c>
      <c r="E2963" s="14" t="s">
        <v>8</v>
      </c>
      <c r="F2963" s="14">
        <v>-2.0972867000000002</v>
      </c>
      <c r="G2963" s="14" t="s">
        <v>235</v>
      </c>
      <c r="H2963" s="14" t="s">
        <v>8243</v>
      </c>
      <c r="I2963" s="15" t="s">
        <v>10806</v>
      </c>
      <c r="J2963" s="15" t="s">
        <v>13275</v>
      </c>
    </row>
    <row r="2964" spans="2:10" x14ac:dyDescent="0.2">
      <c r="B2964" s="14">
        <v>2959</v>
      </c>
      <c r="C2964" s="15" t="s">
        <v>5755</v>
      </c>
      <c r="D2964" s="16">
        <v>2.1763331E-12</v>
      </c>
      <c r="E2964" s="14" t="s">
        <v>10</v>
      </c>
      <c r="F2964" s="14">
        <v>4.1248990000000001</v>
      </c>
      <c r="H2964" s="14" t="s">
        <v>8244</v>
      </c>
      <c r="I2964" s="15" t="s">
        <v>10807</v>
      </c>
      <c r="J2964" s="15" t="s">
        <v>13276</v>
      </c>
    </row>
    <row r="2965" spans="2:10" x14ac:dyDescent="0.2">
      <c r="B2965" s="14">
        <v>2960</v>
      </c>
      <c r="C2965" s="15" t="s">
        <v>5756</v>
      </c>
      <c r="D2965" s="16">
        <v>1.3302144999999999E-10</v>
      </c>
      <c r="E2965" s="14" t="s">
        <v>8</v>
      </c>
      <c r="F2965" s="14">
        <v>-2.3622017</v>
      </c>
      <c r="G2965" s="14" t="s">
        <v>114</v>
      </c>
      <c r="H2965" s="14" t="s">
        <v>8245</v>
      </c>
      <c r="I2965" s="15" t="s">
        <v>10808</v>
      </c>
      <c r="J2965" s="15" t="s">
        <v>13277</v>
      </c>
    </row>
    <row r="2966" spans="2:10" x14ac:dyDescent="0.2">
      <c r="B2966" s="14">
        <v>2961</v>
      </c>
      <c r="C2966" s="15" t="s">
        <v>5757</v>
      </c>
      <c r="D2966" s="16">
        <v>1.4119245E-5</v>
      </c>
      <c r="E2966" s="14" t="s">
        <v>8</v>
      </c>
      <c r="F2966" s="14">
        <v>-2.0488840000000001</v>
      </c>
      <c r="G2966" s="14" t="s">
        <v>2216</v>
      </c>
      <c r="H2966" s="14" t="s">
        <v>8246</v>
      </c>
      <c r="I2966" s="15" t="s">
        <v>10809</v>
      </c>
      <c r="J2966" s="15" t="s">
        <v>13278</v>
      </c>
    </row>
    <row r="2967" spans="2:10" x14ac:dyDescent="0.2">
      <c r="B2967" s="14">
        <v>2962</v>
      </c>
      <c r="C2967" s="15" t="s">
        <v>5758</v>
      </c>
      <c r="D2967" s="16">
        <v>8.1324120000000005E-10</v>
      </c>
      <c r="E2967" s="14" t="s">
        <v>10</v>
      </c>
      <c r="F2967" s="14">
        <v>2.0616500000000002</v>
      </c>
      <c r="G2967" s="14" t="s">
        <v>1094</v>
      </c>
      <c r="H2967" s="14" t="s">
        <v>8247</v>
      </c>
      <c r="I2967" s="15" t="s">
        <v>10810</v>
      </c>
      <c r="J2967" s="15" t="s">
        <v>13279</v>
      </c>
    </row>
    <row r="2968" spans="2:10" x14ac:dyDescent="0.2">
      <c r="B2968" s="14">
        <v>2963</v>
      </c>
      <c r="C2968" s="15" t="s">
        <v>3179</v>
      </c>
      <c r="D2968" s="16">
        <v>1.1301065999999999E-8</v>
      </c>
      <c r="E2968" s="14" t="s">
        <v>8</v>
      </c>
      <c r="F2968" s="14">
        <v>-2.6888795000000001</v>
      </c>
      <c r="G2968" s="14" t="s">
        <v>2216</v>
      </c>
      <c r="H2968" s="14" t="s">
        <v>3180</v>
      </c>
      <c r="I2968" s="15" t="s">
        <v>3181</v>
      </c>
      <c r="J2968" s="15" t="s">
        <v>3182</v>
      </c>
    </row>
    <row r="2969" spans="2:10" x14ac:dyDescent="0.2">
      <c r="B2969" s="14">
        <v>2964</v>
      </c>
      <c r="C2969" s="15" t="s">
        <v>5759</v>
      </c>
      <c r="D2969" s="16">
        <v>6.1310966E-6</v>
      </c>
      <c r="E2969" s="14" t="s">
        <v>8</v>
      </c>
      <c r="F2969" s="14">
        <v>-2.3554165</v>
      </c>
      <c r="G2969" s="14" t="s">
        <v>1300</v>
      </c>
      <c r="H2969" s="14" t="s">
        <v>8248</v>
      </c>
      <c r="I2969" s="15" t="s">
        <v>10811</v>
      </c>
      <c r="J2969" s="15" t="s">
        <v>13280</v>
      </c>
    </row>
    <row r="2970" spans="2:10" x14ac:dyDescent="0.2">
      <c r="B2970" s="14">
        <v>2965</v>
      </c>
      <c r="C2970" s="15" t="s">
        <v>5760</v>
      </c>
      <c r="D2970" s="16">
        <v>2.8810990000000001E-7</v>
      </c>
      <c r="E2970" s="14" t="s">
        <v>8</v>
      </c>
      <c r="F2970" s="14">
        <v>-4.2632227</v>
      </c>
      <c r="G2970" s="14" t="s">
        <v>760</v>
      </c>
      <c r="H2970" s="14" t="s">
        <v>8249</v>
      </c>
      <c r="I2970" s="15" t="s">
        <v>10812</v>
      </c>
      <c r="J2970" s="15" t="s">
        <v>13281</v>
      </c>
    </row>
    <row r="2971" spans="2:10" x14ac:dyDescent="0.2">
      <c r="B2971" s="14">
        <v>2966</v>
      </c>
      <c r="C2971" s="15" t="s">
        <v>5761</v>
      </c>
      <c r="D2971" s="16">
        <v>1.00830355E-13</v>
      </c>
      <c r="E2971" s="14" t="s">
        <v>10</v>
      </c>
      <c r="F2971" s="14">
        <v>2.1560698</v>
      </c>
      <c r="G2971" s="14" t="s">
        <v>117</v>
      </c>
      <c r="H2971" s="14" t="s">
        <v>8250</v>
      </c>
      <c r="I2971" s="15" t="s">
        <v>10813</v>
      </c>
      <c r="J2971" s="15" t="s">
        <v>13282</v>
      </c>
    </row>
    <row r="2972" spans="2:10" x14ac:dyDescent="0.2">
      <c r="B2972" s="14">
        <v>2967</v>
      </c>
      <c r="C2972" s="15" t="s">
        <v>5762</v>
      </c>
      <c r="D2972" s="16">
        <v>2.8987169999999998E-13</v>
      </c>
      <c r="E2972" s="14" t="s">
        <v>10</v>
      </c>
      <c r="F2972" s="14">
        <v>2.271077</v>
      </c>
      <c r="G2972" s="14" t="s">
        <v>1227</v>
      </c>
      <c r="H2972" s="14" t="s">
        <v>8251</v>
      </c>
      <c r="I2972" s="15" t="s">
        <v>10814</v>
      </c>
      <c r="J2972" s="15" t="s">
        <v>13283</v>
      </c>
    </row>
    <row r="2973" spans="2:10" x14ac:dyDescent="0.2">
      <c r="B2973" s="14">
        <v>2968</v>
      </c>
      <c r="C2973" s="15" t="s">
        <v>3183</v>
      </c>
      <c r="D2973" s="16">
        <v>5.6910249999999999E-5</v>
      </c>
      <c r="E2973" s="14" t="s">
        <v>8</v>
      </c>
      <c r="F2973" s="14">
        <v>-3.2138138000000001</v>
      </c>
      <c r="G2973" s="14" t="s">
        <v>267</v>
      </c>
      <c r="H2973" s="14" t="s">
        <v>3184</v>
      </c>
      <c r="I2973" s="15" t="s">
        <v>3185</v>
      </c>
      <c r="J2973" s="15" t="s">
        <v>3186</v>
      </c>
    </row>
    <row r="2974" spans="2:10" x14ac:dyDescent="0.2">
      <c r="B2974" s="14">
        <v>2969</v>
      </c>
      <c r="C2974" s="15" t="s">
        <v>5763</v>
      </c>
      <c r="D2974" s="16">
        <v>1.7654155E-8</v>
      </c>
      <c r="E2974" s="14" t="s">
        <v>8</v>
      </c>
      <c r="F2974" s="14">
        <v>-2.2327235000000001</v>
      </c>
      <c r="G2974" s="14" t="s">
        <v>674</v>
      </c>
      <c r="H2974" s="14" t="s">
        <v>8252</v>
      </c>
      <c r="I2974" s="15" t="s">
        <v>10815</v>
      </c>
      <c r="J2974" s="15" t="s">
        <v>13284</v>
      </c>
    </row>
    <row r="2975" spans="2:10" x14ac:dyDescent="0.2">
      <c r="B2975" s="14">
        <v>2970</v>
      </c>
      <c r="C2975" s="15" t="s">
        <v>3188</v>
      </c>
      <c r="D2975" s="16">
        <v>7.1729556999999995E-4</v>
      </c>
      <c r="E2975" s="14" t="s">
        <v>8</v>
      </c>
      <c r="F2975" s="14">
        <v>-2.3136999999999999</v>
      </c>
      <c r="G2975" s="14" t="s">
        <v>408</v>
      </c>
      <c r="H2975" s="14" t="s">
        <v>3189</v>
      </c>
      <c r="I2975" s="15" t="s">
        <v>3190</v>
      </c>
      <c r="J2975" s="15" t="s">
        <v>3191</v>
      </c>
    </row>
    <row r="2976" spans="2:10" x14ac:dyDescent="0.2">
      <c r="B2976" s="14">
        <v>2971</v>
      </c>
      <c r="C2976" s="15" t="s">
        <v>5766</v>
      </c>
      <c r="D2976" s="16">
        <v>1.7492005E-7</v>
      </c>
      <c r="E2976" s="14" t="s">
        <v>8</v>
      </c>
      <c r="F2976" s="14">
        <v>-3.085842</v>
      </c>
      <c r="G2976" s="14" t="s">
        <v>27</v>
      </c>
      <c r="H2976" s="14" t="s">
        <v>8255</v>
      </c>
      <c r="I2976" s="15" t="s">
        <v>10818</v>
      </c>
      <c r="J2976" s="15" t="s">
        <v>13287</v>
      </c>
    </row>
    <row r="2977" spans="2:10" x14ac:dyDescent="0.2">
      <c r="B2977" s="14">
        <v>2972</v>
      </c>
      <c r="C2977" s="15" t="s">
        <v>5767</v>
      </c>
      <c r="D2977" s="16">
        <v>4.7325151999999997E-8</v>
      </c>
      <c r="E2977" s="14" t="s">
        <v>8</v>
      </c>
      <c r="F2977" s="14">
        <v>-2.5111949999999998</v>
      </c>
      <c r="G2977" s="14" t="s">
        <v>38</v>
      </c>
      <c r="H2977" s="14" t="s">
        <v>8256</v>
      </c>
      <c r="I2977" s="15" t="s">
        <v>10819</v>
      </c>
      <c r="J2977" s="15" t="s">
        <v>13288</v>
      </c>
    </row>
    <row r="2978" spans="2:10" x14ac:dyDescent="0.2">
      <c r="B2978" s="14">
        <v>2973</v>
      </c>
      <c r="C2978" s="15" t="s">
        <v>5769</v>
      </c>
      <c r="D2978" s="16">
        <v>1.6225796999999999E-4</v>
      </c>
      <c r="E2978" s="14" t="s">
        <v>8</v>
      </c>
      <c r="F2978" s="14">
        <v>-2.0882478</v>
      </c>
      <c r="G2978" s="14" t="s">
        <v>1508</v>
      </c>
      <c r="H2978" s="14" t="s">
        <v>8258</v>
      </c>
      <c r="I2978" s="15" t="s">
        <v>10821</v>
      </c>
      <c r="J2978" s="15" t="s">
        <v>13289</v>
      </c>
    </row>
    <row r="2979" spans="2:10" x14ac:dyDescent="0.2">
      <c r="B2979" s="14">
        <v>2974</v>
      </c>
      <c r="C2979" s="15" t="s">
        <v>5770</v>
      </c>
      <c r="D2979" s="16">
        <v>3.4861401999999998E-11</v>
      </c>
      <c r="E2979" s="14" t="s">
        <v>10</v>
      </c>
      <c r="F2979" s="14">
        <v>3.1743915</v>
      </c>
      <c r="G2979" s="14" t="s">
        <v>13680</v>
      </c>
      <c r="H2979" s="14" t="s">
        <v>8259</v>
      </c>
      <c r="I2979" s="15" t="s">
        <v>10822</v>
      </c>
      <c r="J2979" s="15" t="s">
        <v>13290</v>
      </c>
    </row>
    <row r="2980" spans="2:10" x14ac:dyDescent="0.2">
      <c r="B2980" s="14">
        <v>2975</v>
      </c>
      <c r="C2980" s="15" t="s">
        <v>4940</v>
      </c>
      <c r="D2980" s="16">
        <v>3.8012537999999998E-11</v>
      </c>
      <c r="E2980" s="14" t="s">
        <v>8</v>
      </c>
      <c r="F2980" s="14">
        <v>-2.2639138999999999</v>
      </c>
      <c r="G2980" s="14" t="s">
        <v>13767</v>
      </c>
      <c r="H2980" s="14" t="s">
        <v>7431</v>
      </c>
      <c r="I2980" s="15" t="s">
        <v>9957</v>
      </c>
      <c r="J2980" s="15" t="s">
        <v>12421</v>
      </c>
    </row>
    <row r="2981" spans="2:10" x14ac:dyDescent="0.2">
      <c r="B2981" s="14">
        <v>2976</v>
      </c>
      <c r="C2981" s="15" t="s">
        <v>5771</v>
      </c>
      <c r="D2981" s="16">
        <v>1.2996656999999999E-10</v>
      </c>
      <c r="E2981" s="14" t="s">
        <v>10</v>
      </c>
      <c r="F2981" s="14">
        <v>2.7094767000000002</v>
      </c>
      <c r="G2981" s="14" t="s">
        <v>395</v>
      </c>
      <c r="H2981" s="14" t="s">
        <v>8260</v>
      </c>
      <c r="I2981" s="15" t="s">
        <v>10823</v>
      </c>
      <c r="J2981" s="15" t="s">
        <v>13291</v>
      </c>
    </row>
    <row r="2982" spans="2:10" x14ac:dyDescent="0.2">
      <c r="B2982" s="14">
        <v>2977</v>
      </c>
      <c r="C2982" s="15" t="s">
        <v>5772</v>
      </c>
      <c r="D2982" s="16">
        <v>9.7140530000000001E-10</v>
      </c>
      <c r="E2982" s="14" t="s">
        <v>10</v>
      </c>
      <c r="F2982" s="14">
        <v>2.0830761999999998</v>
      </c>
      <c r="G2982" s="14" t="s">
        <v>25</v>
      </c>
      <c r="H2982" s="14" t="s">
        <v>8261</v>
      </c>
      <c r="I2982" s="15" t="s">
        <v>10824</v>
      </c>
      <c r="J2982" s="15" t="s">
        <v>13292</v>
      </c>
    </row>
    <row r="2983" spans="2:10" x14ac:dyDescent="0.2">
      <c r="B2983" s="14">
        <v>2978</v>
      </c>
      <c r="C2983" s="15" t="s">
        <v>5773</v>
      </c>
      <c r="D2983" s="16">
        <v>6.7886759999999997E-9</v>
      </c>
      <c r="E2983" s="14" t="s">
        <v>10</v>
      </c>
      <c r="F2983" s="14">
        <v>2.4675486000000002</v>
      </c>
      <c r="G2983" s="14" t="s">
        <v>27</v>
      </c>
      <c r="H2983" s="14" t="s">
        <v>8262</v>
      </c>
      <c r="I2983" s="15" t="s">
        <v>10825</v>
      </c>
      <c r="J2983" s="15" t="s">
        <v>13293</v>
      </c>
    </row>
    <row r="2984" spans="2:10" x14ac:dyDescent="0.2">
      <c r="B2984" s="14">
        <v>2979</v>
      </c>
      <c r="C2984" s="15" t="s">
        <v>5774</v>
      </c>
      <c r="D2984" s="16">
        <v>2.9030705E-5</v>
      </c>
      <c r="E2984" s="14" t="s">
        <v>8</v>
      </c>
      <c r="F2984" s="14">
        <v>-2.2613180000000002</v>
      </c>
      <c r="G2984" s="14" t="s">
        <v>420</v>
      </c>
      <c r="H2984" s="14" t="s">
        <v>8263</v>
      </c>
      <c r="I2984" s="15" t="s">
        <v>10826</v>
      </c>
      <c r="J2984" s="15" t="s">
        <v>13294</v>
      </c>
    </row>
    <row r="2985" spans="2:10" x14ac:dyDescent="0.2">
      <c r="B2985" s="14">
        <v>2980</v>
      </c>
      <c r="C2985" s="15" t="s">
        <v>5775</v>
      </c>
      <c r="D2985" s="16">
        <v>3.3369486000000003E-4</v>
      </c>
      <c r="E2985" s="14" t="s">
        <v>8</v>
      </c>
      <c r="F2985" s="14">
        <v>-5.0599904000000002</v>
      </c>
      <c r="G2985" s="14" t="s">
        <v>3192</v>
      </c>
      <c r="H2985" s="14" t="s">
        <v>8264</v>
      </c>
      <c r="I2985" s="15" t="s">
        <v>10827</v>
      </c>
      <c r="J2985" s="15" t="s">
        <v>13295</v>
      </c>
    </row>
    <row r="2986" spans="2:10" x14ac:dyDescent="0.2">
      <c r="B2986" s="14">
        <v>2981</v>
      </c>
      <c r="C2986" s="15" t="s">
        <v>3193</v>
      </c>
      <c r="D2986" s="16">
        <v>5.365286E-14</v>
      </c>
      <c r="E2986" s="14" t="s">
        <v>10</v>
      </c>
      <c r="F2986" s="14">
        <v>2.196123</v>
      </c>
      <c r="G2986" s="14" t="s">
        <v>370</v>
      </c>
      <c r="H2986" s="14" t="s">
        <v>3194</v>
      </c>
      <c r="I2986" s="15" t="s">
        <v>3195</v>
      </c>
      <c r="J2986" s="15" t="s">
        <v>3196</v>
      </c>
    </row>
    <row r="2987" spans="2:10" x14ac:dyDescent="0.2">
      <c r="B2987" s="14">
        <v>2982</v>
      </c>
      <c r="C2987" s="15" t="s">
        <v>5776</v>
      </c>
      <c r="D2987" s="16">
        <v>4.5277103000000001E-14</v>
      </c>
      <c r="E2987" s="14" t="s">
        <v>10</v>
      </c>
      <c r="F2987" s="14">
        <v>2.2291718</v>
      </c>
      <c r="G2987" s="14" t="s">
        <v>2088</v>
      </c>
      <c r="H2987" s="14" t="s">
        <v>8265</v>
      </c>
      <c r="I2987" s="15" t="s">
        <v>10828</v>
      </c>
      <c r="J2987" s="15" t="s">
        <v>13296</v>
      </c>
    </row>
    <row r="2988" spans="2:10" x14ac:dyDescent="0.2">
      <c r="B2988" s="14">
        <v>2983</v>
      </c>
      <c r="C2988" s="15" t="s">
        <v>5778</v>
      </c>
      <c r="D2988" s="16">
        <v>1.4516473000000001E-6</v>
      </c>
      <c r="E2988" s="14" t="s">
        <v>8</v>
      </c>
      <c r="F2988" s="14">
        <v>-2.0577846000000002</v>
      </c>
      <c r="G2988" s="14" t="s">
        <v>13768</v>
      </c>
      <c r="H2988" s="14" t="s">
        <v>8267</v>
      </c>
      <c r="I2988" s="15" t="s">
        <v>10830</v>
      </c>
      <c r="J2988" s="15" t="s">
        <v>13298</v>
      </c>
    </row>
    <row r="2989" spans="2:10" x14ac:dyDescent="0.2">
      <c r="B2989" s="14">
        <v>2984</v>
      </c>
      <c r="C2989" s="15" t="s">
        <v>5779</v>
      </c>
      <c r="D2989" s="16">
        <v>2.5894630000000002E-4</v>
      </c>
      <c r="E2989" s="14" t="s">
        <v>8</v>
      </c>
      <c r="F2989" s="14">
        <v>-2.0427255999999998</v>
      </c>
      <c r="G2989" s="14" t="s">
        <v>635</v>
      </c>
      <c r="H2989" s="14" t="s">
        <v>8268</v>
      </c>
      <c r="I2989" s="15" t="s">
        <v>10831</v>
      </c>
      <c r="J2989" s="15" t="s">
        <v>13299</v>
      </c>
    </row>
    <row r="2990" spans="2:10" x14ac:dyDescent="0.2">
      <c r="B2990" s="14">
        <v>2985</v>
      </c>
      <c r="C2990" s="15" t="s">
        <v>5780</v>
      </c>
      <c r="D2990" s="16">
        <v>9.4952389999999995E-5</v>
      </c>
      <c r="E2990" s="14" t="s">
        <v>10</v>
      </c>
      <c r="F2990" s="14">
        <v>2.5282433000000002</v>
      </c>
      <c r="G2990" s="14" t="s">
        <v>13708</v>
      </c>
      <c r="H2990" s="14" t="s">
        <v>8269</v>
      </c>
      <c r="I2990" s="15" t="s">
        <v>10832</v>
      </c>
      <c r="J2990" s="15" t="s">
        <v>13300</v>
      </c>
    </row>
    <row r="2991" spans="2:10" x14ac:dyDescent="0.2">
      <c r="B2991" s="14">
        <v>2986</v>
      </c>
      <c r="C2991" s="15" t="s">
        <v>3197</v>
      </c>
      <c r="D2991" s="16">
        <v>1.1124759E-4</v>
      </c>
      <c r="E2991" s="14" t="s">
        <v>8</v>
      </c>
      <c r="F2991" s="14">
        <v>-4.7163690000000003</v>
      </c>
      <c r="G2991" s="14" t="s">
        <v>3198</v>
      </c>
      <c r="H2991" s="14" t="s">
        <v>3199</v>
      </c>
      <c r="I2991" s="15" t="s">
        <v>3200</v>
      </c>
      <c r="J2991" s="15" t="s">
        <v>13301</v>
      </c>
    </row>
    <row r="2992" spans="2:10" x14ac:dyDescent="0.2">
      <c r="B2992" s="14">
        <v>2987</v>
      </c>
      <c r="C2992" s="15" t="s">
        <v>5781</v>
      </c>
      <c r="D2992" s="16">
        <v>9.6563263999999998E-11</v>
      </c>
      <c r="E2992" s="14" t="s">
        <v>8</v>
      </c>
      <c r="F2992" s="14">
        <v>-2.4802525000000002</v>
      </c>
      <c r="G2992" s="14" t="s">
        <v>1524</v>
      </c>
      <c r="H2992" s="14" t="s">
        <v>8270</v>
      </c>
      <c r="I2992" s="15" t="s">
        <v>10833</v>
      </c>
      <c r="J2992" s="15" t="s">
        <v>13302</v>
      </c>
    </row>
    <row r="2993" spans="2:10" x14ac:dyDescent="0.2">
      <c r="B2993" s="14">
        <v>2988</v>
      </c>
      <c r="C2993" s="15" t="s">
        <v>3202</v>
      </c>
      <c r="D2993" s="14">
        <v>1.3369459000000001E-3</v>
      </c>
      <c r="E2993" s="14" t="s">
        <v>8</v>
      </c>
      <c r="F2993" s="14">
        <v>-2.8115597000000001</v>
      </c>
      <c r="G2993" s="14" t="s">
        <v>1218</v>
      </c>
      <c r="H2993" s="14" t="s">
        <v>3203</v>
      </c>
      <c r="I2993" s="15" t="s">
        <v>3204</v>
      </c>
      <c r="J2993" s="15" t="s">
        <v>3205</v>
      </c>
    </row>
    <row r="2994" spans="2:10" x14ac:dyDescent="0.2">
      <c r="B2994" s="14">
        <v>2989</v>
      </c>
      <c r="C2994" s="15" t="s">
        <v>5782</v>
      </c>
      <c r="D2994" s="16">
        <v>8.8563920000000004E-7</v>
      </c>
      <c r="E2994" s="14" t="s">
        <v>8</v>
      </c>
      <c r="F2994" s="14">
        <v>-2.5463993999999999</v>
      </c>
      <c r="G2994" s="14" t="s">
        <v>13769</v>
      </c>
      <c r="H2994" s="14" t="s">
        <v>8271</v>
      </c>
      <c r="I2994" s="15" t="s">
        <v>10834</v>
      </c>
      <c r="J2994" s="15" t="s">
        <v>13303</v>
      </c>
    </row>
    <row r="2995" spans="2:10" x14ac:dyDescent="0.2">
      <c r="B2995" s="14">
        <v>2990</v>
      </c>
      <c r="C2995" s="15" t="s">
        <v>5783</v>
      </c>
      <c r="D2995" s="16">
        <v>7.0399324999999996E-4</v>
      </c>
      <c r="E2995" s="14" t="s">
        <v>8</v>
      </c>
      <c r="F2995" s="14">
        <v>-2.0805335</v>
      </c>
      <c r="G2995" s="14" t="s">
        <v>768</v>
      </c>
      <c r="H2995" s="14" t="s">
        <v>8272</v>
      </c>
      <c r="I2995" s="15" t="s">
        <v>10835</v>
      </c>
      <c r="J2995" s="15" t="s">
        <v>13304</v>
      </c>
    </row>
    <row r="2996" spans="2:10" x14ac:dyDescent="0.2">
      <c r="B2996" s="14">
        <v>2991</v>
      </c>
      <c r="C2996" s="15" t="s">
        <v>5784</v>
      </c>
      <c r="D2996" s="16">
        <v>6.4793515999999999E-5</v>
      </c>
      <c r="E2996" s="14" t="s">
        <v>8</v>
      </c>
      <c r="F2996" s="14">
        <v>-2.4834173000000002</v>
      </c>
      <c r="G2996" s="14" t="s">
        <v>91</v>
      </c>
      <c r="H2996" s="14" t="s">
        <v>8273</v>
      </c>
      <c r="I2996" s="15" t="s">
        <v>10836</v>
      </c>
      <c r="J2996" s="15" t="s">
        <v>13305</v>
      </c>
    </row>
    <row r="2997" spans="2:10" x14ac:dyDescent="0.2">
      <c r="B2997" s="14">
        <v>2992</v>
      </c>
      <c r="C2997" s="15" t="s">
        <v>5785</v>
      </c>
      <c r="D2997" s="16">
        <v>4.0519763E-17</v>
      </c>
      <c r="E2997" s="14" t="s">
        <v>10</v>
      </c>
      <c r="F2997" s="14">
        <v>3.3461189999999998</v>
      </c>
      <c r="G2997" s="14" t="s">
        <v>203</v>
      </c>
      <c r="H2997" s="14" t="s">
        <v>8274</v>
      </c>
      <c r="I2997" s="15" t="s">
        <v>10837</v>
      </c>
      <c r="J2997" s="15" t="s">
        <v>13306</v>
      </c>
    </row>
    <row r="2998" spans="2:10" x14ac:dyDescent="0.2">
      <c r="B2998" s="14">
        <v>2993</v>
      </c>
      <c r="C2998" s="15" t="s">
        <v>5786</v>
      </c>
      <c r="D2998" s="14">
        <v>1.1915959E-3</v>
      </c>
      <c r="E2998" s="14" t="s">
        <v>8</v>
      </c>
      <c r="F2998" s="14">
        <v>-2.0657839999999998</v>
      </c>
      <c r="G2998" s="14" t="s">
        <v>365</v>
      </c>
      <c r="H2998" s="14" t="s">
        <v>8275</v>
      </c>
      <c r="I2998" s="15" t="s">
        <v>10838</v>
      </c>
      <c r="J2998" s="15" t="s">
        <v>13307</v>
      </c>
    </row>
    <row r="2999" spans="2:10" x14ac:dyDescent="0.2">
      <c r="B2999" s="14">
        <v>2994</v>
      </c>
      <c r="C2999" s="15" t="s">
        <v>5787</v>
      </c>
      <c r="D2999" s="16">
        <v>2.6137579000000001E-5</v>
      </c>
      <c r="E2999" s="14" t="s">
        <v>8</v>
      </c>
      <c r="F2999" s="14">
        <v>-2.0006613999999998</v>
      </c>
      <c r="G2999" s="14" t="s">
        <v>590</v>
      </c>
      <c r="H2999" s="14" t="s">
        <v>8276</v>
      </c>
      <c r="I2999" s="15" t="s">
        <v>10839</v>
      </c>
      <c r="J2999" s="15" t="s">
        <v>13308</v>
      </c>
    </row>
    <row r="3000" spans="2:10" x14ac:dyDescent="0.2">
      <c r="B3000" s="14">
        <v>2995</v>
      </c>
      <c r="C3000" s="15" t="s">
        <v>5788</v>
      </c>
      <c r="D3000" s="16">
        <v>2.2324243999999999E-4</v>
      </c>
      <c r="E3000" s="14" t="s">
        <v>8</v>
      </c>
      <c r="F3000" s="14">
        <v>-2.1380675</v>
      </c>
      <c r="G3000" s="14" t="s">
        <v>1549</v>
      </c>
      <c r="H3000" s="14" t="s">
        <v>8277</v>
      </c>
      <c r="I3000" s="15" t="s">
        <v>10840</v>
      </c>
      <c r="J3000" s="15" t="s">
        <v>13309</v>
      </c>
    </row>
    <row r="3001" spans="2:10" x14ac:dyDescent="0.2">
      <c r="B3001" s="14">
        <v>2996</v>
      </c>
      <c r="C3001" s="15" t="s">
        <v>5789</v>
      </c>
      <c r="D3001" s="16">
        <v>6.9875013000000002E-12</v>
      </c>
      <c r="E3001" s="14" t="s">
        <v>8</v>
      </c>
      <c r="F3001" s="14">
        <v>-3.5811484</v>
      </c>
      <c r="G3001" s="14" t="s">
        <v>590</v>
      </c>
      <c r="H3001" s="14" t="s">
        <v>8278</v>
      </c>
      <c r="I3001" s="15" t="s">
        <v>10841</v>
      </c>
      <c r="J3001" s="15" t="s">
        <v>13310</v>
      </c>
    </row>
    <row r="3002" spans="2:10" x14ac:dyDescent="0.2">
      <c r="B3002" s="14">
        <v>2997</v>
      </c>
      <c r="C3002" s="15" t="s">
        <v>5790</v>
      </c>
      <c r="D3002" s="16">
        <v>1.3272814000000001E-6</v>
      </c>
      <c r="E3002" s="14" t="s">
        <v>8</v>
      </c>
      <c r="F3002" s="14">
        <v>-2.4054356000000001</v>
      </c>
      <c r="G3002" s="14" t="s">
        <v>2601</v>
      </c>
      <c r="H3002" s="14" t="s">
        <v>8279</v>
      </c>
      <c r="I3002" s="15" t="s">
        <v>10842</v>
      </c>
      <c r="J3002" s="15" t="s">
        <v>13311</v>
      </c>
    </row>
    <row r="3003" spans="2:10" x14ac:dyDescent="0.2">
      <c r="B3003" s="14">
        <v>2998</v>
      </c>
      <c r="C3003" s="15" t="s">
        <v>5791</v>
      </c>
      <c r="D3003" s="16">
        <v>1.002467E-5</v>
      </c>
      <c r="E3003" s="14" t="s">
        <v>10</v>
      </c>
      <c r="F3003" s="14">
        <v>2.4016120000000001</v>
      </c>
      <c r="G3003" s="14" t="s">
        <v>517</v>
      </c>
      <c r="H3003" s="14" t="s">
        <v>8280</v>
      </c>
      <c r="I3003" s="15" t="s">
        <v>10843</v>
      </c>
      <c r="J3003" s="15" t="s">
        <v>13312</v>
      </c>
    </row>
    <row r="3004" spans="2:10" x14ac:dyDescent="0.2">
      <c r="B3004" s="14">
        <v>2999</v>
      </c>
      <c r="C3004" s="15" t="s">
        <v>5792</v>
      </c>
      <c r="D3004" s="16">
        <v>1.14251096E-4</v>
      </c>
      <c r="E3004" s="14" t="s">
        <v>8</v>
      </c>
      <c r="F3004" s="14">
        <v>-2.0344690999999999</v>
      </c>
      <c r="G3004" s="14" t="s">
        <v>950</v>
      </c>
      <c r="H3004" s="14" t="s">
        <v>8281</v>
      </c>
      <c r="I3004" s="15" t="s">
        <v>10844</v>
      </c>
      <c r="J3004" s="15" t="s">
        <v>13313</v>
      </c>
    </row>
    <row r="3005" spans="2:10" x14ac:dyDescent="0.2">
      <c r="B3005" s="14">
        <v>3000</v>
      </c>
      <c r="C3005" s="15" t="s">
        <v>5793</v>
      </c>
      <c r="D3005" s="16">
        <v>6.6475716999999998E-15</v>
      </c>
      <c r="E3005" s="14" t="s">
        <v>10</v>
      </c>
      <c r="F3005" s="14">
        <v>2.5717086999999998</v>
      </c>
      <c r="G3005" s="14" t="s">
        <v>286</v>
      </c>
      <c r="H3005" s="14" t="s">
        <v>8282</v>
      </c>
      <c r="I3005" s="15" t="s">
        <v>10845</v>
      </c>
      <c r="J3005" s="15" t="s">
        <v>13314</v>
      </c>
    </row>
    <row r="3006" spans="2:10" x14ac:dyDescent="0.2">
      <c r="B3006" s="14">
        <v>3001</v>
      </c>
      <c r="C3006" s="15" t="s">
        <v>5794</v>
      </c>
      <c r="D3006" s="16">
        <v>1.8998787E-7</v>
      </c>
      <c r="E3006" s="14" t="s">
        <v>8</v>
      </c>
      <c r="F3006" s="14">
        <v>-2.5521552999999999</v>
      </c>
      <c r="G3006" s="14" t="s">
        <v>363</v>
      </c>
      <c r="H3006" s="14" t="s">
        <v>8283</v>
      </c>
      <c r="I3006" s="15" t="s">
        <v>10846</v>
      </c>
      <c r="J3006" s="15" t="s">
        <v>13315</v>
      </c>
    </row>
    <row r="3007" spans="2:10" x14ac:dyDescent="0.2">
      <c r="B3007" s="14">
        <v>3002</v>
      </c>
      <c r="C3007" s="15" t="s">
        <v>5795</v>
      </c>
      <c r="D3007" s="16">
        <v>5.0659104999999998E-7</v>
      </c>
      <c r="E3007" s="14" t="s">
        <v>10</v>
      </c>
      <c r="F3007" s="14">
        <v>2.3470588000000001</v>
      </c>
      <c r="G3007" s="14" t="s">
        <v>104</v>
      </c>
      <c r="H3007" s="14" t="s">
        <v>8284</v>
      </c>
      <c r="I3007" s="15" t="s">
        <v>10847</v>
      </c>
      <c r="J3007" s="15" t="s">
        <v>13316</v>
      </c>
    </row>
    <row r="3008" spans="2:10" x14ac:dyDescent="0.2">
      <c r="B3008" s="14">
        <v>3003</v>
      </c>
      <c r="C3008" s="15" t="s">
        <v>3208</v>
      </c>
      <c r="D3008" s="16">
        <v>1.0354556399999999E-4</v>
      </c>
      <c r="E3008" s="14" t="s">
        <v>8</v>
      </c>
      <c r="F3008" s="14">
        <v>-2.7525691999999999</v>
      </c>
      <c r="G3008" s="14" t="s">
        <v>3209</v>
      </c>
      <c r="H3008" s="14" t="s">
        <v>3210</v>
      </c>
      <c r="I3008" s="15" t="s">
        <v>3211</v>
      </c>
      <c r="J3008" s="15" t="s">
        <v>13317</v>
      </c>
    </row>
    <row r="3009" spans="2:10" x14ac:dyDescent="0.2">
      <c r="B3009" s="14">
        <v>3004</v>
      </c>
      <c r="C3009" s="15" t="s">
        <v>5796</v>
      </c>
      <c r="D3009" s="14">
        <v>1.3615610000000001E-3</v>
      </c>
      <c r="E3009" s="14" t="s">
        <v>8</v>
      </c>
      <c r="F3009" s="14">
        <v>-3.2752561999999998</v>
      </c>
      <c r="G3009" s="14" t="s">
        <v>188</v>
      </c>
      <c r="H3009" s="14" t="s">
        <v>8285</v>
      </c>
      <c r="I3009" s="15" t="s">
        <v>10848</v>
      </c>
      <c r="J3009" s="15" t="s">
        <v>13318</v>
      </c>
    </row>
    <row r="3010" spans="2:10" x14ac:dyDescent="0.2">
      <c r="B3010" s="14">
        <v>3005</v>
      </c>
      <c r="C3010" s="15" t="s">
        <v>3212</v>
      </c>
      <c r="D3010" s="16">
        <v>1.9999840999999999E-7</v>
      </c>
      <c r="E3010" s="14" t="s">
        <v>8</v>
      </c>
      <c r="F3010" s="14">
        <v>-2.3518981999999999</v>
      </c>
      <c r="G3010" s="14" t="s">
        <v>3213</v>
      </c>
      <c r="H3010" s="14" t="s">
        <v>3214</v>
      </c>
      <c r="I3010" s="15" t="s">
        <v>3215</v>
      </c>
      <c r="J3010" s="15" t="s">
        <v>3216</v>
      </c>
    </row>
    <row r="3011" spans="2:10" x14ac:dyDescent="0.2">
      <c r="B3011" s="14">
        <v>3006</v>
      </c>
      <c r="C3011" s="15" t="s">
        <v>5797</v>
      </c>
      <c r="D3011" s="16">
        <v>2.4006415000000001E-6</v>
      </c>
      <c r="E3011" s="14" t="s">
        <v>10</v>
      </c>
      <c r="F3011" s="14">
        <v>2.0700997999999999</v>
      </c>
      <c r="G3011" s="14" t="s">
        <v>476</v>
      </c>
      <c r="H3011" s="14" t="s">
        <v>8286</v>
      </c>
      <c r="I3011" s="15" t="s">
        <v>10849</v>
      </c>
      <c r="J3011" s="15" t="s">
        <v>13319</v>
      </c>
    </row>
    <row r="3012" spans="2:10" x14ac:dyDescent="0.2">
      <c r="B3012" s="14">
        <v>3007</v>
      </c>
      <c r="C3012" s="15" t="s">
        <v>5798</v>
      </c>
      <c r="D3012" s="16">
        <v>1.4065328E-6</v>
      </c>
      <c r="E3012" s="14" t="s">
        <v>10</v>
      </c>
      <c r="F3012" s="14">
        <v>2.1695937999999999</v>
      </c>
      <c r="G3012" s="14" t="s">
        <v>1676</v>
      </c>
      <c r="H3012" s="14" t="s">
        <v>8287</v>
      </c>
      <c r="I3012" s="15" t="s">
        <v>10850</v>
      </c>
      <c r="J3012" s="15" t="s">
        <v>13320</v>
      </c>
    </row>
    <row r="3013" spans="2:10" x14ac:dyDescent="0.2">
      <c r="B3013" s="14">
        <v>3008</v>
      </c>
      <c r="C3013" s="15" t="s">
        <v>5799</v>
      </c>
      <c r="D3013" s="16">
        <v>3.6126078E-11</v>
      </c>
      <c r="E3013" s="14" t="s">
        <v>10</v>
      </c>
      <c r="F3013" s="14">
        <v>2.2571821000000001</v>
      </c>
      <c r="G3013" s="14" t="s">
        <v>320</v>
      </c>
      <c r="H3013" s="14" t="s">
        <v>8288</v>
      </c>
      <c r="I3013" s="15" t="s">
        <v>10851</v>
      </c>
      <c r="J3013" s="15" t="s">
        <v>13321</v>
      </c>
    </row>
    <row r="3014" spans="2:10" x14ac:dyDescent="0.2">
      <c r="B3014" s="14">
        <v>3009</v>
      </c>
      <c r="C3014" s="15" t="s">
        <v>5800</v>
      </c>
      <c r="D3014" s="16">
        <v>1.8730857000000001E-9</v>
      </c>
      <c r="E3014" s="14" t="s">
        <v>8</v>
      </c>
      <c r="F3014" s="14">
        <v>-7.615577</v>
      </c>
      <c r="G3014" s="14" t="s">
        <v>27</v>
      </c>
      <c r="H3014" s="14" t="s">
        <v>8289</v>
      </c>
      <c r="I3014" s="15" t="s">
        <v>10852</v>
      </c>
      <c r="J3014" s="15" t="s">
        <v>13322</v>
      </c>
    </row>
    <row r="3015" spans="2:10" x14ac:dyDescent="0.2">
      <c r="B3015" s="14">
        <v>3010</v>
      </c>
      <c r="C3015" s="15" t="s">
        <v>5801</v>
      </c>
      <c r="D3015" s="16">
        <v>1.5026602999999999E-4</v>
      </c>
      <c r="E3015" s="14" t="s">
        <v>8</v>
      </c>
      <c r="F3015" s="14">
        <v>-2.0071514000000001</v>
      </c>
      <c r="G3015" s="14" t="s">
        <v>13619</v>
      </c>
      <c r="H3015" s="14" t="s">
        <v>8290</v>
      </c>
      <c r="I3015" s="15" t="s">
        <v>10853</v>
      </c>
      <c r="J3015" s="15" t="s">
        <v>13323</v>
      </c>
    </row>
    <row r="3016" spans="2:10" x14ac:dyDescent="0.2">
      <c r="B3016" s="14">
        <v>3011</v>
      </c>
      <c r="C3016" s="15" t="s">
        <v>5802</v>
      </c>
      <c r="D3016" s="16">
        <v>5.2250865999999998E-6</v>
      </c>
      <c r="E3016" s="14" t="s">
        <v>8</v>
      </c>
      <c r="F3016" s="14">
        <v>-2.5039286999999999</v>
      </c>
      <c r="G3016" s="14" t="s">
        <v>36</v>
      </c>
      <c r="H3016" s="14" t="s">
        <v>8291</v>
      </c>
      <c r="I3016" s="15" t="s">
        <v>10854</v>
      </c>
      <c r="J3016" s="15" t="s">
        <v>13324</v>
      </c>
    </row>
    <row r="3017" spans="2:10" x14ac:dyDescent="0.2">
      <c r="B3017" s="14">
        <v>3012</v>
      </c>
      <c r="C3017" s="15" t="s">
        <v>5803</v>
      </c>
      <c r="D3017" s="16">
        <v>7.7322780000000003E-9</v>
      </c>
      <c r="E3017" s="14" t="s">
        <v>8</v>
      </c>
      <c r="F3017" s="14">
        <v>-2.2180833999999998</v>
      </c>
      <c r="G3017" s="14" t="s">
        <v>760</v>
      </c>
      <c r="H3017" s="14" t="s">
        <v>8292</v>
      </c>
      <c r="I3017" s="15" t="s">
        <v>10855</v>
      </c>
      <c r="J3017" s="15" t="s">
        <v>13325</v>
      </c>
    </row>
    <row r="3018" spans="2:10" x14ac:dyDescent="0.2">
      <c r="B3018" s="14">
        <v>3013</v>
      </c>
      <c r="C3018" s="15" t="s">
        <v>5804</v>
      </c>
      <c r="D3018" s="16">
        <v>5.7789319999999998E-8</v>
      </c>
      <c r="E3018" s="14" t="s">
        <v>10</v>
      </c>
      <c r="F3018" s="14">
        <v>2.0583675000000001</v>
      </c>
      <c r="G3018" s="14" t="s">
        <v>13770</v>
      </c>
      <c r="H3018" s="14" t="s">
        <v>8293</v>
      </c>
      <c r="I3018" s="15" t="s">
        <v>10856</v>
      </c>
      <c r="J3018" s="15" t="s">
        <v>13326</v>
      </c>
    </row>
    <row r="3019" spans="2:10" x14ac:dyDescent="0.2">
      <c r="B3019" s="14">
        <v>3014</v>
      </c>
      <c r="C3019" s="15" t="s">
        <v>5805</v>
      </c>
      <c r="D3019" s="16">
        <v>6.2894610000000001E-14</v>
      </c>
      <c r="E3019" s="14" t="s">
        <v>10</v>
      </c>
      <c r="F3019" s="14">
        <v>2.0632302999999999</v>
      </c>
      <c r="G3019" s="14" t="s">
        <v>13770</v>
      </c>
      <c r="H3019" s="14" t="s">
        <v>8294</v>
      </c>
      <c r="I3019" s="15" t="s">
        <v>10857</v>
      </c>
      <c r="J3019" s="15" t="s">
        <v>13327</v>
      </c>
    </row>
    <row r="3020" spans="2:10" x14ac:dyDescent="0.2">
      <c r="B3020" s="14">
        <v>3015</v>
      </c>
      <c r="C3020" s="15" t="s">
        <v>5806</v>
      </c>
      <c r="D3020" s="16">
        <v>3.3636724E-17</v>
      </c>
      <c r="E3020" s="14" t="s">
        <v>10</v>
      </c>
      <c r="F3020" s="14">
        <v>2.659678</v>
      </c>
      <c r="G3020" s="14" t="s">
        <v>13770</v>
      </c>
      <c r="H3020" s="14" t="s">
        <v>8295</v>
      </c>
      <c r="I3020" s="15" t="s">
        <v>10858</v>
      </c>
      <c r="J3020" s="15" t="s">
        <v>13328</v>
      </c>
    </row>
    <row r="3021" spans="2:10" x14ac:dyDescent="0.2">
      <c r="B3021" s="14">
        <v>3016</v>
      </c>
      <c r="C3021" s="15" t="s">
        <v>5807</v>
      </c>
      <c r="D3021" s="16">
        <v>9.8791329999999994E-12</v>
      </c>
      <c r="E3021" s="14" t="s">
        <v>10</v>
      </c>
      <c r="F3021" s="14">
        <v>2.437265</v>
      </c>
      <c r="G3021" s="14" t="s">
        <v>283</v>
      </c>
      <c r="H3021" s="14" t="s">
        <v>8296</v>
      </c>
      <c r="I3021" s="15" t="s">
        <v>10859</v>
      </c>
    </row>
    <row r="3022" spans="2:10" x14ac:dyDescent="0.2">
      <c r="B3022" s="14">
        <v>3017</v>
      </c>
      <c r="C3022" s="15" t="s">
        <v>5808</v>
      </c>
      <c r="D3022" s="16">
        <v>1.0337322E-9</v>
      </c>
      <c r="E3022" s="14" t="s">
        <v>10</v>
      </c>
      <c r="F3022" s="14">
        <v>2.7926445000000002</v>
      </c>
      <c r="G3022" s="14" t="s">
        <v>283</v>
      </c>
      <c r="H3022" s="14" t="s">
        <v>3217</v>
      </c>
      <c r="I3022" s="15" t="s">
        <v>10860</v>
      </c>
    </row>
    <row r="3023" spans="2:10" x14ac:dyDescent="0.2">
      <c r="B3023" s="14">
        <v>3018</v>
      </c>
      <c r="C3023" s="15" t="s">
        <v>5809</v>
      </c>
      <c r="D3023" s="16">
        <v>4.5922617E-4</v>
      </c>
      <c r="E3023" s="14" t="s">
        <v>10</v>
      </c>
      <c r="F3023" s="14">
        <v>2.2790371999999999</v>
      </c>
      <c r="G3023" s="14" t="s">
        <v>13770</v>
      </c>
      <c r="H3023" s="14" t="s">
        <v>8297</v>
      </c>
      <c r="I3023" s="15" t="s">
        <v>10861</v>
      </c>
      <c r="J3023" s="15" t="s">
        <v>13329</v>
      </c>
    </row>
    <row r="3024" spans="2:10" x14ac:dyDescent="0.2">
      <c r="B3024" s="14">
        <v>3019</v>
      </c>
      <c r="C3024" s="15" t="s">
        <v>5810</v>
      </c>
      <c r="D3024" s="16">
        <v>6.4525123E-19</v>
      </c>
      <c r="E3024" s="14" t="s">
        <v>10</v>
      </c>
      <c r="F3024" s="14">
        <v>2.2968004</v>
      </c>
      <c r="G3024" s="14" t="s">
        <v>393</v>
      </c>
      <c r="H3024" s="14" t="s">
        <v>8298</v>
      </c>
      <c r="I3024" s="15" t="s">
        <v>10862</v>
      </c>
      <c r="J3024" s="15" t="s">
        <v>13330</v>
      </c>
    </row>
    <row r="3025" spans="2:10" x14ac:dyDescent="0.2">
      <c r="B3025" s="14">
        <v>3020</v>
      </c>
      <c r="C3025" s="15" t="s">
        <v>5811</v>
      </c>
      <c r="D3025" s="16">
        <v>3.3045891999999999E-11</v>
      </c>
      <c r="E3025" s="14" t="s">
        <v>10</v>
      </c>
      <c r="F3025" s="14">
        <v>3.048044</v>
      </c>
      <c r="G3025" s="14" t="s">
        <v>393</v>
      </c>
      <c r="H3025" s="14" t="s">
        <v>8299</v>
      </c>
      <c r="I3025" s="15" t="s">
        <v>10863</v>
      </c>
      <c r="J3025" s="15" t="s">
        <v>13331</v>
      </c>
    </row>
    <row r="3026" spans="2:10" x14ac:dyDescent="0.2">
      <c r="B3026" s="14">
        <v>3021</v>
      </c>
      <c r="C3026" s="15" t="s">
        <v>3218</v>
      </c>
      <c r="D3026" s="16">
        <v>6.8061049999999997E-7</v>
      </c>
      <c r="E3026" s="14" t="s">
        <v>10</v>
      </c>
      <c r="F3026" s="14">
        <v>2.0391653000000001</v>
      </c>
      <c r="G3026" s="14" t="s">
        <v>3219</v>
      </c>
      <c r="H3026" s="14" t="s">
        <v>3220</v>
      </c>
      <c r="I3026" s="15" t="s">
        <v>3221</v>
      </c>
      <c r="J3026" s="15" t="s">
        <v>13332</v>
      </c>
    </row>
    <row r="3027" spans="2:10" x14ac:dyDescent="0.2">
      <c r="B3027" s="14">
        <v>3022</v>
      </c>
      <c r="C3027" s="15" t="s">
        <v>5812</v>
      </c>
      <c r="D3027" s="16">
        <v>1.4956442999999999E-9</v>
      </c>
      <c r="E3027" s="14" t="s">
        <v>10</v>
      </c>
      <c r="F3027" s="14">
        <v>2.6624126000000001</v>
      </c>
      <c r="G3027" s="14" t="s">
        <v>13685</v>
      </c>
      <c r="H3027" s="14" t="s">
        <v>8300</v>
      </c>
      <c r="I3027" s="15" t="s">
        <v>10864</v>
      </c>
      <c r="J3027" s="15" t="s">
        <v>13333</v>
      </c>
    </row>
    <row r="3028" spans="2:10" x14ac:dyDescent="0.2">
      <c r="B3028" s="14">
        <v>3023</v>
      </c>
      <c r="C3028" s="15" t="s">
        <v>5813</v>
      </c>
      <c r="D3028" s="16">
        <v>6.5009159999999997E-11</v>
      </c>
      <c r="E3028" s="14" t="s">
        <v>10</v>
      </c>
      <c r="F3028" s="14">
        <v>2.8115945</v>
      </c>
      <c r="G3028" s="14" t="s">
        <v>801</v>
      </c>
      <c r="H3028" s="14" t="s">
        <v>8301</v>
      </c>
      <c r="I3028" s="15" t="s">
        <v>10865</v>
      </c>
      <c r="J3028" s="15" t="s">
        <v>13334</v>
      </c>
    </row>
    <row r="3029" spans="2:10" x14ac:dyDescent="0.2">
      <c r="B3029" s="14">
        <v>3024</v>
      </c>
      <c r="C3029" s="15" t="s">
        <v>5814</v>
      </c>
      <c r="D3029" s="16">
        <v>1.8495092999999999E-11</v>
      </c>
      <c r="E3029" s="14" t="s">
        <v>10</v>
      </c>
      <c r="F3029" s="14">
        <v>2.6181025999999998</v>
      </c>
      <c r="G3029" s="14" t="s">
        <v>114</v>
      </c>
      <c r="H3029" s="14" t="s">
        <v>8302</v>
      </c>
      <c r="I3029" s="15" t="s">
        <v>10866</v>
      </c>
      <c r="J3029" s="15" t="s">
        <v>13335</v>
      </c>
    </row>
    <row r="3030" spans="2:10" x14ac:dyDescent="0.2">
      <c r="B3030" s="14">
        <v>3025</v>
      </c>
      <c r="C3030" s="15" t="s">
        <v>5815</v>
      </c>
      <c r="D3030" s="16">
        <v>5.5872228E-5</v>
      </c>
      <c r="E3030" s="14" t="s">
        <v>10</v>
      </c>
      <c r="F3030" s="14">
        <v>2.1322169999999998</v>
      </c>
      <c r="G3030" s="14" t="s">
        <v>13726</v>
      </c>
      <c r="H3030" s="14" t="s">
        <v>8303</v>
      </c>
      <c r="I3030" s="15" t="s">
        <v>10867</v>
      </c>
      <c r="J3030" s="15" t="s">
        <v>13336</v>
      </c>
    </row>
    <row r="3031" spans="2:10" x14ac:dyDescent="0.2">
      <c r="B3031" s="14">
        <v>3026</v>
      </c>
      <c r="C3031" s="15" t="s">
        <v>5816</v>
      </c>
      <c r="D3031" s="16">
        <v>1.8888321999999999E-6</v>
      </c>
      <c r="E3031" s="14" t="s">
        <v>8</v>
      </c>
      <c r="F3031" s="14">
        <v>-2.2664119999999999</v>
      </c>
      <c r="G3031" s="14" t="s">
        <v>376</v>
      </c>
      <c r="H3031" s="14" t="s">
        <v>8304</v>
      </c>
      <c r="I3031" s="15" t="s">
        <v>10868</v>
      </c>
      <c r="J3031" s="15" t="s">
        <v>13337</v>
      </c>
    </row>
    <row r="3032" spans="2:10" x14ac:dyDescent="0.2">
      <c r="B3032" s="14">
        <v>3027</v>
      </c>
      <c r="C3032" s="15" t="s">
        <v>5817</v>
      </c>
      <c r="D3032" s="16">
        <v>3.2836631E-9</v>
      </c>
      <c r="E3032" s="14" t="s">
        <v>10</v>
      </c>
      <c r="F3032" s="14">
        <v>2.1761590000000002</v>
      </c>
      <c r="G3032" s="14" t="s">
        <v>577</v>
      </c>
      <c r="H3032" s="14" t="s">
        <v>8305</v>
      </c>
      <c r="I3032" s="15" t="s">
        <v>10869</v>
      </c>
      <c r="J3032" s="15" t="s">
        <v>13338</v>
      </c>
    </row>
    <row r="3033" spans="2:10" x14ac:dyDescent="0.2">
      <c r="B3033" s="14">
        <v>3028</v>
      </c>
      <c r="C3033" s="15" t="s">
        <v>3223</v>
      </c>
      <c r="D3033" s="16">
        <v>2.7216289999999998E-12</v>
      </c>
      <c r="E3033" s="14" t="s">
        <v>10</v>
      </c>
      <c r="F3033" s="14">
        <v>2.7976483999999999</v>
      </c>
      <c r="G3033" s="14" t="s">
        <v>438</v>
      </c>
      <c r="H3033" s="14" t="s">
        <v>3224</v>
      </c>
      <c r="I3033" s="15" t="s">
        <v>3225</v>
      </c>
      <c r="J3033" s="15" t="s">
        <v>3226</v>
      </c>
    </row>
    <row r="3034" spans="2:10" x14ac:dyDescent="0.2">
      <c r="B3034" s="14">
        <v>3029</v>
      </c>
      <c r="C3034" s="15" t="s">
        <v>3227</v>
      </c>
      <c r="D3034" s="16">
        <v>4.1907916E-10</v>
      </c>
      <c r="E3034" s="14" t="s">
        <v>10</v>
      </c>
      <c r="F3034" s="14">
        <v>3.9218717000000001</v>
      </c>
      <c r="G3034" s="14" t="s">
        <v>2513</v>
      </c>
      <c r="H3034" s="14" t="s">
        <v>3228</v>
      </c>
      <c r="I3034" s="15" t="s">
        <v>3229</v>
      </c>
      <c r="J3034" s="15" t="s">
        <v>3230</v>
      </c>
    </row>
    <row r="3035" spans="2:10" x14ac:dyDescent="0.2">
      <c r="B3035" s="14">
        <v>3030</v>
      </c>
      <c r="C3035" s="15" t="s">
        <v>5818</v>
      </c>
      <c r="D3035" s="16">
        <v>4.3533450000000002E-5</v>
      </c>
      <c r="E3035" s="14" t="s">
        <v>10</v>
      </c>
      <c r="F3035" s="14">
        <v>2.2277125999999998</v>
      </c>
      <c r="G3035" s="14" t="s">
        <v>2155</v>
      </c>
      <c r="H3035" s="14" t="s">
        <v>8306</v>
      </c>
      <c r="I3035" s="15" t="s">
        <v>10870</v>
      </c>
      <c r="J3035" s="15" t="s">
        <v>13339</v>
      </c>
    </row>
    <row r="3036" spans="2:10" x14ac:dyDescent="0.2">
      <c r="B3036" s="14">
        <v>3031</v>
      </c>
      <c r="C3036" s="15" t="s">
        <v>5819</v>
      </c>
      <c r="D3036" s="16">
        <v>5.3727883999999999E-8</v>
      </c>
      <c r="E3036" s="14" t="s">
        <v>10</v>
      </c>
      <c r="F3036" s="14">
        <v>2.2244668000000001</v>
      </c>
      <c r="G3036" s="14" t="s">
        <v>111</v>
      </c>
      <c r="H3036" s="14" t="s">
        <v>8307</v>
      </c>
      <c r="I3036" s="15" t="s">
        <v>10871</v>
      </c>
      <c r="J3036" s="15" t="s">
        <v>13340</v>
      </c>
    </row>
    <row r="3037" spans="2:10" x14ac:dyDescent="0.2">
      <c r="B3037" s="14">
        <v>3032</v>
      </c>
      <c r="C3037" s="15" t="s">
        <v>5820</v>
      </c>
      <c r="D3037" s="16">
        <v>4.1146814999999998E-21</v>
      </c>
      <c r="E3037" s="14" t="s">
        <v>8</v>
      </c>
      <c r="F3037" s="14">
        <v>-3.0329285000000001</v>
      </c>
      <c r="G3037" s="14" t="s">
        <v>209</v>
      </c>
      <c r="H3037" s="14" t="s">
        <v>8308</v>
      </c>
      <c r="I3037" s="15" t="s">
        <v>10872</v>
      </c>
      <c r="J3037" s="15" t="s">
        <v>13341</v>
      </c>
    </row>
    <row r="3038" spans="2:10" x14ac:dyDescent="0.2">
      <c r="B3038" s="14">
        <v>3033</v>
      </c>
      <c r="C3038" s="15" t="s">
        <v>3232</v>
      </c>
      <c r="D3038" s="16">
        <v>7.8779980000000002E-13</v>
      </c>
      <c r="E3038" s="14" t="s">
        <v>10</v>
      </c>
      <c r="F3038" s="14">
        <v>2.8800507</v>
      </c>
      <c r="G3038" s="14" t="s">
        <v>283</v>
      </c>
      <c r="H3038" s="14" t="s">
        <v>3233</v>
      </c>
      <c r="I3038" s="15" t="s">
        <v>3234</v>
      </c>
      <c r="J3038" s="15" t="s">
        <v>3235</v>
      </c>
    </row>
    <row r="3039" spans="2:10" x14ac:dyDescent="0.2">
      <c r="B3039" s="14">
        <v>3034</v>
      </c>
      <c r="C3039" s="15" t="s">
        <v>5821</v>
      </c>
      <c r="D3039" s="16">
        <v>7.0633054999999999E-9</v>
      </c>
      <c r="E3039" s="14" t="s">
        <v>10</v>
      </c>
      <c r="F3039" s="14">
        <v>2.6843811999999998</v>
      </c>
      <c r="G3039" s="14" t="s">
        <v>103</v>
      </c>
      <c r="H3039" s="14" t="s">
        <v>8309</v>
      </c>
      <c r="I3039" s="15" t="s">
        <v>10873</v>
      </c>
      <c r="J3039" s="15" t="s">
        <v>13342</v>
      </c>
    </row>
    <row r="3040" spans="2:10" x14ac:dyDescent="0.2">
      <c r="B3040" s="14">
        <v>3035</v>
      </c>
      <c r="C3040" s="15" t="s">
        <v>5822</v>
      </c>
      <c r="D3040" s="16">
        <v>2.4402583E-8</v>
      </c>
      <c r="E3040" s="14" t="s">
        <v>8</v>
      </c>
      <c r="F3040" s="14">
        <v>-2.5016286000000001</v>
      </c>
      <c r="G3040" s="14" t="s">
        <v>2407</v>
      </c>
      <c r="H3040" s="14" t="s">
        <v>8310</v>
      </c>
      <c r="I3040" s="15" t="s">
        <v>10874</v>
      </c>
      <c r="J3040" s="15" t="s">
        <v>13343</v>
      </c>
    </row>
    <row r="3041" spans="2:10" x14ac:dyDescent="0.2">
      <c r="B3041" s="14">
        <v>3036</v>
      </c>
      <c r="C3041" s="15" t="s">
        <v>5823</v>
      </c>
      <c r="D3041" s="16">
        <v>6.2752050000000001E-8</v>
      </c>
      <c r="E3041" s="14" t="s">
        <v>10</v>
      </c>
      <c r="F3041" s="14">
        <v>2.2212128999999998</v>
      </c>
      <c r="G3041" s="14" t="s">
        <v>836</v>
      </c>
      <c r="H3041" s="14" t="s">
        <v>8311</v>
      </c>
      <c r="I3041" s="15" t="s">
        <v>10875</v>
      </c>
      <c r="J3041" s="15" t="s">
        <v>13344</v>
      </c>
    </row>
    <row r="3042" spans="2:10" x14ac:dyDescent="0.2">
      <c r="B3042" s="14">
        <v>3037</v>
      </c>
      <c r="C3042" s="15" t="s">
        <v>5824</v>
      </c>
      <c r="D3042" s="16">
        <v>2.5485405000000001E-11</v>
      </c>
      <c r="E3042" s="14" t="s">
        <v>10</v>
      </c>
      <c r="F3042" s="14">
        <v>2.5890095</v>
      </c>
      <c r="G3042" s="14" t="s">
        <v>150</v>
      </c>
      <c r="H3042" s="14" t="s">
        <v>8312</v>
      </c>
      <c r="I3042" s="15" t="s">
        <v>10876</v>
      </c>
      <c r="J3042" s="15" t="s">
        <v>13345</v>
      </c>
    </row>
    <row r="3043" spans="2:10" x14ac:dyDescent="0.2">
      <c r="B3043" s="14">
        <v>3038</v>
      </c>
      <c r="C3043" s="15" t="s">
        <v>5825</v>
      </c>
      <c r="D3043" s="16">
        <v>8.2736319999999997E-5</v>
      </c>
      <c r="E3043" s="14" t="s">
        <v>10</v>
      </c>
      <c r="F3043" s="14">
        <v>2.2401551999999998</v>
      </c>
      <c r="G3043" s="14" t="s">
        <v>1248</v>
      </c>
      <c r="H3043" s="14" t="s">
        <v>8313</v>
      </c>
      <c r="I3043" s="15" t="s">
        <v>10877</v>
      </c>
    </row>
    <row r="3044" spans="2:10" x14ac:dyDescent="0.2">
      <c r="B3044" s="14">
        <v>3039</v>
      </c>
      <c r="C3044" s="15" t="s">
        <v>5826</v>
      </c>
      <c r="D3044" s="16">
        <v>4.8468549999999995E-13</v>
      </c>
      <c r="E3044" s="14" t="s">
        <v>10</v>
      </c>
      <c r="F3044" s="14">
        <v>2.1877247999999998</v>
      </c>
      <c r="G3044" s="14" t="s">
        <v>585</v>
      </c>
      <c r="H3044" s="14" t="s">
        <v>8314</v>
      </c>
      <c r="I3044" s="15" t="s">
        <v>10878</v>
      </c>
      <c r="J3044" s="15" t="s">
        <v>13346</v>
      </c>
    </row>
    <row r="3045" spans="2:10" x14ac:dyDescent="0.2">
      <c r="B3045" s="14">
        <v>3040</v>
      </c>
      <c r="C3045" s="15" t="s">
        <v>5827</v>
      </c>
      <c r="D3045" s="16">
        <v>6.0709985999999995E-11</v>
      </c>
      <c r="E3045" s="14" t="s">
        <v>8</v>
      </c>
      <c r="F3045" s="14">
        <v>-2.4024396000000001</v>
      </c>
      <c r="G3045" s="14" t="s">
        <v>1497</v>
      </c>
      <c r="H3045" s="14" t="s">
        <v>8315</v>
      </c>
      <c r="I3045" s="15" t="s">
        <v>10879</v>
      </c>
      <c r="J3045" s="15" t="s">
        <v>13347</v>
      </c>
    </row>
    <row r="3046" spans="2:10" x14ac:dyDescent="0.2">
      <c r="B3046" s="14">
        <v>3041</v>
      </c>
      <c r="C3046" s="15" t="s">
        <v>3237</v>
      </c>
      <c r="D3046" s="16">
        <v>6.4469327000000001E-4</v>
      </c>
      <c r="E3046" s="14" t="s">
        <v>8</v>
      </c>
      <c r="F3046" s="14">
        <v>-2.0006393999999998</v>
      </c>
      <c r="G3046" s="14" t="s">
        <v>3238</v>
      </c>
      <c r="H3046" s="14" t="s">
        <v>3239</v>
      </c>
      <c r="I3046" s="15" t="s">
        <v>3240</v>
      </c>
      <c r="J3046" s="15" t="s">
        <v>3241</v>
      </c>
    </row>
    <row r="3047" spans="2:10" x14ac:dyDescent="0.2">
      <c r="B3047" s="14">
        <v>3042</v>
      </c>
      <c r="C3047" s="15" t="s">
        <v>5828</v>
      </c>
      <c r="D3047" s="14">
        <v>2.6738418E-3</v>
      </c>
      <c r="E3047" s="14" t="s">
        <v>8</v>
      </c>
      <c r="F3047" s="14">
        <v>-3.080495</v>
      </c>
      <c r="G3047" s="14" t="s">
        <v>655</v>
      </c>
      <c r="H3047" s="14" t="s">
        <v>8316</v>
      </c>
      <c r="I3047" s="15" t="s">
        <v>10880</v>
      </c>
      <c r="J3047" s="15" t="s">
        <v>13348</v>
      </c>
    </row>
    <row r="3048" spans="2:10" x14ac:dyDescent="0.2">
      <c r="B3048" s="14">
        <v>3043</v>
      </c>
      <c r="C3048" s="15" t="s">
        <v>5829</v>
      </c>
      <c r="D3048" s="16">
        <v>1.005886E-10</v>
      </c>
      <c r="E3048" s="14" t="s">
        <v>10</v>
      </c>
      <c r="F3048" s="14">
        <v>2.0803007999999998</v>
      </c>
      <c r="G3048" s="14" t="s">
        <v>674</v>
      </c>
      <c r="H3048" s="14" t="s">
        <v>8317</v>
      </c>
      <c r="I3048" s="15" t="s">
        <v>10881</v>
      </c>
      <c r="J3048" s="15" t="s">
        <v>13349</v>
      </c>
    </row>
    <row r="3049" spans="2:10" x14ac:dyDescent="0.2">
      <c r="B3049" s="14">
        <v>3044</v>
      </c>
      <c r="C3049" s="15" t="s">
        <v>5830</v>
      </c>
      <c r="D3049" s="16">
        <v>2.6839496000000001E-11</v>
      </c>
      <c r="E3049" s="14" t="s">
        <v>10</v>
      </c>
      <c r="F3049" s="14">
        <v>2.2165549000000002</v>
      </c>
      <c r="G3049" s="14" t="s">
        <v>1359</v>
      </c>
      <c r="H3049" s="14" t="s">
        <v>8318</v>
      </c>
      <c r="I3049" s="15" t="s">
        <v>10882</v>
      </c>
      <c r="J3049" s="15" t="s">
        <v>13350</v>
      </c>
    </row>
    <row r="3050" spans="2:10" x14ac:dyDescent="0.2">
      <c r="B3050" s="14">
        <v>3045</v>
      </c>
      <c r="C3050" s="15" t="s">
        <v>5831</v>
      </c>
      <c r="D3050" s="16">
        <v>4.69915E-4</v>
      </c>
      <c r="E3050" s="14" t="s">
        <v>8</v>
      </c>
      <c r="F3050" s="14">
        <v>-2.5216726999999999</v>
      </c>
      <c r="G3050" s="14" t="s">
        <v>505</v>
      </c>
      <c r="H3050" s="14" t="s">
        <v>8319</v>
      </c>
      <c r="I3050" s="15" t="s">
        <v>10883</v>
      </c>
      <c r="J3050" s="15" t="s">
        <v>13351</v>
      </c>
    </row>
    <row r="3051" spans="2:10" x14ac:dyDescent="0.2">
      <c r="B3051" s="14">
        <v>3046</v>
      </c>
      <c r="C3051" s="15" t="s">
        <v>3242</v>
      </c>
      <c r="D3051" s="16">
        <v>4.5510183000000004E-13</v>
      </c>
      <c r="E3051" s="14" t="s">
        <v>10</v>
      </c>
      <c r="F3051" s="14">
        <v>3.2547704999999998</v>
      </c>
      <c r="G3051" s="14" t="s">
        <v>393</v>
      </c>
      <c r="H3051" s="14" t="s">
        <v>3243</v>
      </c>
      <c r="I3051" s="15" t="s">
        <v>3244</v>
      </c>
      <c r="J3051" s="15" t="s">
        <v>3245</v>
      </c>
    </row>
    <row r="3052" spans="2:10" x14ac:dyDescent="0.2">
      <c r="B3052" s="14">
        <v>3047</v>
      </c>
      <c r="C3052" s="15" t="s">
        <v>5832</v>
      </c>
      <c r="D3052" s="16">
        <v>4.2110746000000004E-6</v>
      </c>
      <c r="E3052" s="14" t="s">
        <v>10</v>
      </c>
      <c r="F3052" s="14">
        <v>2.0647479999999998</v>
      </c>
      <c r="G3052" s="14" t="s">
        <v>759</v>
      </c>
      <c r="H3052" s="14" t="s">
        <v>8320</v>
      </c>
      <c r="I3052" s="15" t="s">
        <v>10884</v>
      </c>
      <c r="J3052" s="15" t="s">
        <v>13352</v>
      </c>
    </row>
    <row r="3053" spans="2:10" x14ac:dyDescent="0.2">
      <c r="B3053" s="14">
        <v>3048</v>
      </c>
      <c r="C3053" s="15" t="s">
        <v>5833</v>
      </c>
      <c r="D3053" s="16">
        <v>1.2035080499999999E-5</v>
      </c>
      <c r="E3053" s="14" t="s">
        <v>10</v>
      </c>
      <c r="F3053" s="14">
        <v>2.1335464000000002</v>
      </c>
      <c r="G3053" s="14" t="s">
        <v>717</v>
      </c>
      <c r="H3053" s="14" t="s">
        <v>8321</v>
      </c>
      <c r="I3053" s="15" t="s">
        <v>10885</v>
      </c>
    </row>
    <row r="3054" spans="2:10" x14ac:dyDescent="0.2">
      <c r="B3054" s="14">
        <v>3049</v>
      </c>
      <c r="C3054" s="15" t="s">
        <v>5834</v>
      </c>
      <c r="D3054" s="16">
        <v>5.5356835999999998E-8</v>
      </c>
      <c r="E3054" s="14" t="s">
        <v>10</v>
      </c>
      <c r="F3054" s="14">
        <v>2.2475532999999999</v>
      </c>
      <c r="G3054" s="14" t="s">
        <v>358</v>
      </c>
      <c r="H3054" s="14" t="s">
        <v>8322</v>
      </c>
      <c r="I3054" s="15" t="s">
        <v>10886</v>
      </c>
      <c r="J3054" s="15" t="s">
        <v>13353</v>
      </c>
    </row>
    <row r="3055" spans="2:10" x14ac:dyDescent="0.2">
      <c r="B3055" s="14">
        <v>3050</v>
      </c>
      <c r="C3055" s="15" t="s">
        <v>5835</v>
      </c>
      <c r="D3055" s="16">
        <v>3.3771169999999997E-5</v>
      </c>
      <c r="E3055" s="14" t="s">
        <v>8</v>
      </c>
      <c r="F3055" s="14">
        <v>-2.0664449</v>
      </c>
      <c r="G3055" s="14" t="s">
        <v>13589</v>
      </c>
      <c r="H3055" s="14" t="s">
        <v>8323</v>
      </c>
      <c r="I3055" s="15" t="s">
        <v>10887</v>
      </c>
      <c r="J3055" s="15" t="s">
        <v>13354</v>
      </c>
    </row>
    <row r="3056" spans="2:10" x14ac:dyDescent="0.2">
      <c r="B3056" s="14">
        <v>3051</v>
      </c>
      <c r="C3056" s="15" t="s">
        <v>5836</v>
      </c>
      <c r="D3056" s="16">
        <v>4.864075E-11</v>
      </c>
      <c r="E3056" s="14" t="s">
        <v>10</v>
      </c>
      <c r="F3056" s="14">
        <v>2.3878170999999999</v>
      </c>
      <c r="G3056" s="14" t="s">
        <v>2835</v>
      </c>
      <c r="H3056" s="14" t="s">
        <v>8324</v>
      </c>
      <c r="I3056" s="15" t="s">
        <v>10888</v>
      </c>
      <c r="J3056" s="15" t="s">
        <v>13355</v>
      </c>
    </row>
    <row r="3057" spans="2:10" x14ac:dyDescent="0.2">
      <c r="B3057" s="14">
        <v>3052</v>
      </c>
      <c r="C3057" s="15" t="s">
        <v>5837</v>
      </c>
      <c r="D3057" s="16">
        <v>1.7292048999999999E-12</v>
      </c>
      <c r="E3057" s="14" t="s">
        <v>10</v>
      </c>
      <c r="F3057" s="14">
        <v>2.0623933999999999</v>
      </c>
      <c r="G3057" s="14" t="s">
        <v>1498</v>
      </c>
      <c r="H3057" s="14" t="s">
        <v>8325</v>
      </c>
      <c r="I3057" s="15" t="s">
        <v>10889</v>
      </c>
      <c r="J3057" s="15" t="s">
        <v>13356</v>
      </c>
    </row>
    <row r="3058" spans="2:10" x14ac:dyDescent="0.2">
      <c r="B3058" s="14">
        <v>3053</v>
      </c>
      <c r="C3058" s="15" t="s">
        <v>5838</v>
      </c>
      <c r="D3058" s="16">
        <v>6.7785810000000003E-9</v>
      </c>
      <c r="E3058" s="14" t="s">
        <v>10</v>
      </c>
      <c r="F3058" s="14">
        <v>2.0449760000000001</v>
      </c>
      <c r="G3058" s="14" t="s">
        <v>1175</v>
      </c>
      <c r="H3058" s="14" t="s">
        <v>8326</v>
      </c>
      <c r="I3058" s="15" t="s">
        <v>10890</v>
      </c>
      <c r="J3058" s="15" t="s">
        <v>13357</v>
      </c>
    </row>
    <row r="3059" spans="2:10" x14ac:dyDescent="0.2">
      <c r="B3059" s="14">
        <v>3054</v>
      </c>
      <c r="C3059" s="15" t="s">
        <v>3247</v>
      </c>
      <c r="D3059" s="16">
        <v>4.5285377999999998E-10</v>
      </c>
      <c r="E3059" s="14" t="s">
        <v>10</v>
      </c>
      <c r="F3059" s="14">
        <v>2.3022680000000002</v>
      </c>
      <c r="G3059" s="14" t="s">
        <v>1913</v>
      </c>
      <c r="H3059" s="14" t="s">
        <v>3248</v>
      </c>
      <c r="I3059" s="15" t="s">
        <v>10891</v>
      </c>
      <c r="J3059" s="15" t="s">
        <v>13358</v>
      </c>
    </row>
    <row r="3060" spans="2:10" x14ac:dyDescent="0.2">
      <c r="B3060" s="14">
        <v>3055</v>
      </c>
      <c r="C3060" s="15" t="s">
        <v>3249</v>
      </c>
      <c r="D3060" s="16">
        <v>9.7272490000000003E-8</v>
      </c>
      <c r="E3060" s="14" t="s">
        <v>10</v>
      </c>
      <c r="F3060" s="14">
        <v>2.1840787000000002</v>
      </c>
      <c r="G3060" s="14" t="s">
        <v>1441</v>
      </c>
      <c r="H3060" s="14" t="s">
        <v>3250</v>
      </c>
      <c r="I3060" s="15" t="s">
        <v>10892</v>
      </c>
      <c r="J3060" s="15" t="s">
        <v>3251</v>
      </c>
    </row>
    <row r="3061" spans="2:10" x14ac:dyDescent="0.2">
      <c r="B3061" s="14">
        <v>3056</v>
      </c>
      <c r="C3061" s="15" t="s">
        <v>5839</v>
      </c>
      <c r="D3061" s="14">
        <v>3.345973E-2</v>
      </c>
      <c r="E3061" s="14" t="s">
        <v>10</v>
      </c>
      <c r="F3061" s="14">
        <v>2.4389150000000002</v>
      </c>
      <c r="G3061" s="14" t="s">
        <v>811</v>
      </c>
      <c r="H3061" s="14" t="s">
        <v>8327</v>
      </c>
      <c r="I3061" s="15" t="s">
        <v>10893</v>
      </c>
      <c r="J3061" s="15" t="s">
        <v>13359</v>
      </c>
    </row>
    <row r="3062" spans="2:10" x14ac:dyDescent="0.2">
      <c r="B3062" s="14">
        <v>3057</v>
      </c>
      <c r="C3062" s="15" t="s">
        <v>5840</v>
      </c>
      <c r="D3062" s="16">
        <v>8.0147483999999998E-19</v>
      </c>
      <c r="E3062" s="14" t="s">
        <v>10</v>
      </c>
      <c r="F3062" s="14">
        <v>2.8350941999999999</v>
      </c>
      <c r="G3062" s="14" t="s">
        <v>609</v>
      </c>
      <c r="H3062" s="14" t="s">
        <v>8328</v>
      </c>
      <c r="I3062" s="15" t="s">
        <v>10894</v>
      </c>
      <c r="J3062" s="15" t="s">
        <v>13360</v>
      </c>
    </row>
    <row r="3063" spans="2:10" x14ac:dyDescent="0.2">
      <c r="B3063" s="14">
        <v>3058</v>
      </c>
      <c r="C3063" s="15" t="s">
        <v>5841</v>
      </c>
      <c r="D3063" s="16">
        <v>1.081985E-7</v>
      </c>
      <c r="E3063" s="14" t="s">
        <v>10</v>
      </c>
      <c r="F3063" s="14">
        <v>2.0174471999999999</v>
      </c>
      <c r="G3063" s="14" t="s">
        <v>13771</v>
      </c>
      <c r="H3063" s="14" t="s">
        <v>8329</v>
      </c>
      <c r="I3063" s="15" t="s">
        <v>10895</v>
      </c>
      <c r="J3063" s="15" t="s">
        <v>13361</v>
      </c>
    </row>
    <row r="3064" spans="2:10" x14ac:dyDescent="0.2">
      <c r="B3064" s="14">
        <v>3059</v>
      </c>
      <c r="C3064" s="15" t="s">
        <v>5842</v>
      </c>
      <c r="D3064" s="16">
        <v>1.4196930000000001E-8</v>
      </c>
      <c r="E3064" s="14" t="s">
        <v>10</v>
      </c>
      <c r="F3064" s="14">
        <v>2.0276450000000001</v>
      </c>
      <c r="G3064" s="14" t="s">
        <v>13766</v>
      </c>
      <c r="H3064" s="14" t="s">
        <v>8330</v>
      </c>
      <c r="I3064" s="15" t="s">
        <v>10896</v>
      </c>
      <c r="J3064" s="15" t="s">
        <v>13362</v>
      </c>
    </row>
    <row r="3065" spans="2:10" x14ac:dyDescent="0.2">
      <c r="B3065" s="14">
        <v>3060</v>
      </c>
      <c r="C3065" s="15" t="s">
        <v>5843</v>
      </c>
      <c r="D3065" s="16">
        <v>1.5526547E-18</v>
      </c>
      <c r="E3065" s="14" t="s">
        <v>10</v>
      </c>
      <c r="F3065" s="14">
        <v>3.1828973</v>
      </c>
      <c r="G3065" s="14" t="s">
        <v>13766</v>
      </c>
      <c r="H3065" s="14" t="s">
        <v>8331</v>
      </c>
      <c r="I3065" s="15" t="s">
        <v>10897</v>
      </c>
      <c r="J3065" s="15" t="s">
        <v>13363</v>
      </c>
    </row>
    <row r="3066" spans="2:10" x14ac:dyDescent="0.2">
      <c r="B3066" s="14">
        <v>3061</v>
      </c>
      <c r="C3066" s="15" t="s">
        <v>5844</v>
      </c>
      <c r="D3066" s="16">
        <v>1.2518386E-11</v>
      </c>
      <c r="E3066" s="14" t="s">
        <v>10</v>
      </c>
      <c r="F3066" s="14">
        <v>2.0388267</v>
      </c>
      <c r="G3066" s="14" t="s">
        <v>3253</v>
      </c>
      <c r="H3066" s="14" t="s">
        <v>8332</v>
      </c>
      <c r="I3066" s="15" t="s">
        <v>10898</v>
      </c>
      <c r="J3066" s="15" t="s">
        <v>13364</v>
      </c>
    </row>
    <row r="3067" spans="2:10" x14ac:dyDescent="0.2">
      <c r="B3067" s="14">
        <v>3062</v>
      </c>
      <c r="C3067" s="15" t="s">
        <v>3252</v>
      </c>
      <c r="D3067" s="16">
        <v>6.8838520000000003E-11</v>
      </c>
      <c r="E3067" s="14" t="s">
        <v>10</v>
      </c>
      <c r="F3067" s="14">
        <v>2.8327740000000001</v>
      </c>
      <c r="G3067" s="14" t="s">
        <v>3253</v>
      </c>
      <c r="H3067" s="14" t="s">
        <v>3254</v>
      </c>
      <c r="I3067" s="15" t="s">
        <v>3255</v>
      </c>
      <c r="J3067" s="15" t="s">
        <v>3256</v>
      </c>
    </row>
    <row r="3068" spans="2:10" x14ac:dyDescent="0.2">
      <c r="B3068" s="14">
        <v>3063</v>
      </c>
      <c r="C3068" s="15" t="s">
        <v>5845</v>
      </c>
      <c r="D3068" s="16">
        <v>2.5823699E-8</v>
      </c>
      <c r="E3068" s="14" t="s">
        <v>10</v>
      </c>
      <c r="F3068" s="14">
        <v>2.3188135999999999</v>
      </c>
      <c r="G3068" s="14" t="s">
        <v>674</v>
      </c>
      <c r="H3068" s="14" t="s">
        <v>8333</v>
      </c>
      <c r="I3068" s="15" t="s">
        <v>10899</v>
      </c>
      <c r="J3068" s="15" t="s">
        <v>13365</v>
      </c>
    </row>
    <row r="3069" spans="2:10" x14ac:dyDescent="0.2">
      <c r="B3069" s="14">
        <v>3064</v>
      </c>
      <c r="C3069" s="15" t="s">
        <v>5846</v>
      </c>
      <c r="D3069" s="16">
        <v>3.778648E-5</v>
      </c>
      <c r="E3069" s="14" t="s">
        <v>8</v>
      </c>
      <c r="F3069" s="14">
        <v>-2.2845767000000001</v>
      </c>
      <c r="G3069" s="14" t="s">
        <v>1367</v>
      </c>
      <c r="H3069" s="14" t="s">
        <v>8334</v>
      </c>
      <c r="I3069" s="15" t="s">
        <v>10900</v>
      </c>
      <c r="J3069" s="15" t="s">
        <v>13366</v>
      </c>
    </row>
    <row r="3070" spans="2:10" x14ac:dyDescent="0.2">
      <c r="B3070" s="14">
        <v>3065</v>
      </c>
      <c r="C3070" s="15" t="s">
        <v>5847</v>
      </c>
      <c r="D3070" s="14">
        <v>5.6835690000000003E-3</v>
      </c>
      <c r="E3070" s="14" t="s">
        <v>8</v>
      </c>
      <c r="F3070" s="14">
        <v>-2.0570287999999999</v>
      </c>
      <c r="G3070" s="14" t="s">
        <v>13619</v>
      </c>
      <c r="H3070" s="14" t="s">
        <v>8335</v>
      </c>
      <c r="I3070" s="15" t="s">
        <v>10901</v>
      </c>
      <c r="J3070" s="15" t="s">
        <v>13367</v>
      </c>
    </row>
    <row r="3071" spans="2:10" x14ac:dyDescent="0.2">
      <c r="B3071" s="14">
        <v>3066</v>
      </c>
      <c r="C3071" s="15" t="s">
        <v>3257</v>
      </c>
      <c r="D3071" s="16">
        <v>3.6708937999999998E-20</v>
      </c>
      <c r="E3071" s="14" t="s">
        <v>10</v>
      </c>
      <c r="F3071" s="14">
        <v>2.7844660000000001</v>
      </c>
      <c r="G3071" s="14" t="s">
        <v>38</v>
      </c>
      <c r="H3071" s="14" t="s">
        <v>3258</v>
      </c>
      <c r="I3071" s="15" t="s">
        <v>3259</v>
      </c>
      <c r="J3071" s="15" t="s">
        <v>3260</v>
      </c>
    </row>
    <row r="3072" spans="2:10" x14ac:dyDescent="0.2">
      <c r="B3072" s="14">
        <v>3067</v>
      </c>
      <c r="C3072" s="15" t="s">
        <v>3261</v>
      </c>
      <c r="D3072" s="14">
        <v>3.1855884000000002E-3</v>
      </c>
      <c r="E3072" s="14" t="s">
        <v>8</v>
      </c>
      <c r="F3072" s="14">
        <v>-2.0648704000000002</v>
      </c>
      <c r="G3072" s="14" t="s">
        <v>1439</v>
      </c>
      <c r="H3072" s="14" t="s">
        <v>3262</v>
      </c>
      <c r="I3072" s="15" t="s">
        <v>3263</v>
      </c>
      <c r="J3072" s="15" t="s">
        <v>3264</v>
      </c>
    </row>
    <row r="3073" spans="2:10" x14ac:dyDescent="0.2">
      <c r="B3073" s="14">
        <v>3068</v>
      </c>
      <c r="C3073" s="15" t="s">
        <v>5848</v>
      </c>
      <c r="D3073" s="16">
        <v>3.8284454999999997E-8</v>
      </c>
      <c r="E3073" s="14" t="s">
        <v>8</v>
      </c>
      <c r="F3073" s="14">
        <v>-2.0107089999999999</v>
      </c>
      <c r="G3073" s="14" t="s">
        <v>2216</v>
      </c>
      <c r="H3073" s="14" t="s">
        <v>8336</v>
      </c>
      <c r="I3073" s="15" t="s">
        <v>10902</v>
      </c>
      <c r="J3073" s="15" t="s">
        <v>13368</v>
      </c>
    </row>
    <row r="3074" spans="2:10" x14ac:dyDescent="0.2">
      <c r="B3074" s="14">
        <v>3069</v>
      </c>
      <c r="C3074" s="15" t="s">
        <v>5849</v>
      </c>
      <c r="D3074" s="16">
        <v>2.4171962E-14</v>
      </c>
      <c r="E3074" s="14" t="s">
        <v>10</v>
      </c>
      <c r="F3074" s="14">
        <v>2.6775595999999999</v>
      </c>
      <c r="G3074" s="14" t="s">
        <v>13772</v>
      </c>
      <c r="H3074" s="14" t="s">
        <v>8337</v>
      </c>
      <c r="I3074" s="15" t="s">
        <v>10903</v>
      </c>
      <c r="J3074" s="15" t="s">
        <v>13369</v>
      </c>
    </row>
    <row r="3075" spans="2:10" x14ac:dyDescent="0.2">
      <c r="B3075" s="14">
        <v>3070</v>
      </c>
      <c r="C3075" s="15" t="s">
        <v>5850</v>
      </c>
      <c r="D3075" s="16">
        <v>7.8466825000000001E-12</v>
      </c>
      <c r="E3075" s="14" t="s">
        <v>10</v>
      </c>
      <c r="F3075" s="14">
        <v>2.6578965000000001</v>
      </c>
      <c r="G3075" s="14" t="s">
        <v>72</v>
      </c>
      <c r="H3075" s="14" t="s">
        <v>8338</v>
      </c>
      <c r="I3075" s="15" t="s">
        <v>10904</v>
      </c>
      <c r="J3075" s="15" t="s">
        <v>13370</v>
      </c>
    </row>
    <row r="3076" spans="2:10" x14ac:dyDescent="0.2">
      <c r="B3076" s="14">
        <v>3071</v>
      </c>
      <c r="C3076" s="15" t="s">
        <v>5851</v>
      </c>
      <c r="D3076" s="16">
        <v>7.1020094000000002E-7</v>
      </c>
      <c r="E3076" s="14" t="s">
        <v>8</v>
      </c>
      <c r="F3076" s="14">
        <v>-2.0515935000000001</v>
      </c>
      <c r="G3076" s="14" t="s">
        <v>230</v>
      </c>
      <c r="H3076" s="14" t="s">
        <v>8339</v>
      </c>
      <c r="I3076" s="15" t="s">
        <v>10905</v>
      </c>
      <c r="J3076" s="15" t="s">
        <v>13371</v>
      </c>
    </row>
    <row r="3077" spans="2:10" x14ac:dyDescent="0.2">
      <c r="B3077" s="14">
        <v>3072</v>
      </c>
      <c r="C3077" s="15" t="s">
        <v>5852</v>
      </c>
      <c r="D3077" s="16">
        <v>5.0891299999999997E-6</v>
      </c>
      <c r="E3077" s="14" t="s">
        <v>8</v>
      </c>
      <c r="F3077" s="14">
        <v>-3.0183097999999999</v>
      </c>
      <c r="G3077" s="14" t="s">
        <v>13773</v>
      </c>
      <c r="H3077" s="14" t="s">
        <v>8340</v>
      </c>
      <c r="I3077" s="15" t="s">
        <v>10906</v>
      </c>
      <c r="J3077" s="15" t="s">
        <v>13372</v>
      </c>
    </row>
    <row r="3078" spans="2:10" x14ac:dyDescent="0.2">
      <c r="B3078" s="14">
        <v>3073</v>
      </c>
      <c r="C3078" s="15" t="s">
        <v>5853</v>
      </c>
      <c r="D3078" s="16">
        <v>7.5138645999999997E-6</v>
      </c>
      <c r="E3078" s="14" t="s">
        <v>8</v>
      </c>
      <c r="F3078" s="14">
        <v>-2.5236839999999998</v>
      </c>
      <c r="G3078" s="14" t="s">
        <v>475</v>
      </c>
      <c r="H3078" s="14" t="s">
        <v>8341</v>
      </c>
      <c r="I3078" s="15" t="s">
        <v>10907</v>
      </c>
      <c r="J3078" s="15" t="s">
        <v>13373</v>
      </c>
    </row>
    <row r="3079" spans="2:10" x14ac:dyDescent="0.2">
      <c r="B3079" s="14">
        <v>3074</v>
      </c>
      <c r="C3079" s="15" t="s">
        <v>3265</v>
      </c>
      <c r="D3079" s="14">
        <v>1.3921763E-2</v>
      </c>
      <c r="E3079" s="14" t="s">
        <v>8</v>
      </c>
      <c r="F3079" s="14">
        <v>-2.0280057999999999</v>
      </c>
      <c r="G3079" s="14" t="s">
        <v>2735</v>
      </c>
      <c r="H3079" s="14" t="s">
        <v>3266</v>
      </c>
      <c r="I3079" s="15" t="s">
        <v>3267</v>
      </c>
      <c r="J3079" s="15" t="s">
        <v>13374</v>
      </c>
    </row>
    <row r="3080" spans="2:10" x14ac:dyDescent="0.2">
      <c r="B3080" s="14">
        <v>3075</v>
      </c>
      <c r="C3080" s="15" t="s">
        <v>5854</v>
      </c>
      <c r="D3080" s="14">
        <v>1.5440717E-2</v>
      </c>
      <c r="E3080" s="14" t="s">
        <v>10</v>
      </c>
      <c r="F3080" s="14">
        <v>2.4993956000000002</v>
      </c>
      <c r="G3080" s="14" t="s">
        <v>13774</v>
      </c>
      <c r="H3080" s="14" t="s">
        <v>8342</v>
      </c>
      <c r="I3080" s="15" t="s">
        <v>10908</v>
      </c>
      <c r="J3080" s="15" t="s">
        <v>13375</v>
      </c>
    </row>
    <row r="3081" spans="2:10" x14ac:dyDescent="0.2">
      <c r="B3081" s="14">
        <v>3076</v>
      </c>
      <c r="C3081" s="15" t="s">
        <v>5855</v>
      </c>
      <c r="D3081" s="16">
        <v>1.7445026E-10</v>
      </c>
      <c r="E3081" s="14" t="s">
        <v>10</v>
      </c>
      <c r="F3081" s="14">
        <v>2.1756055000000001</v>
      </c>
      <c r="H3081" s="14" t="s">
        <v>8343</v>
      </c>
      <c r="I3081" s="15" t="s">
        <v>10909</v>
      </c>
      <c r="J3081" s="15" t="s">
        <v>13376</v>
      </c>
    </row>
    <row r="3082" spans="2:10" x14ac:dyDescent="0.2">
      <c r="B3082" s="14">
        <v>3077</v>
      </c>
      <c r="C3082" s="15" t="s">
        <v>5856</v>
      </c>
      <c r="D3082" s="16">
        <v>1.151304E-8</v>
      </c>
      <c r="E3082" s="14" t="s">
        <v>10</v>
      </c>
      <c r="F3082" s="14">
        <v>2.4711025000000002</v>
      </c>
      <c r="G3082" s="14" t="s">
        <v>512</v>
      </c>
      <c r="H3082" s="14" t="s">
        <v>8344</v>
      </c>
      <c r="I3082" s="15" t="s">
        <v>10910</v>
      </c>
    </row>
    <row r="3083" spans="2:10" x14ac:dyDescent="0.2">
      <c r="B3083" s="14">
        <v>3078</v>
      </c>
      <c r="C3083" s="15" t="s">
        <v>5857</v>
      </c>
      <c r="D3083" s="16">
        <v>8.6662699999999997E-8</v>
      </c>
      <c r="E3083" s="14" t="s">
        <v>10</v>
      </c>
      <c r="F3083" s="14">
        <v>2.157054</v>
      </c>
      <c r="G3083" s="14" t="s">
        <v>3278</v>
      </c>
      <c r="H3083" s="14" t="s">
        <v>8345</v>
      </c>
      <c r="I3083" s="15" t="s">
        <v>10911</v>
      </c>
      <c r="J3083" s="15" t="s">
        <v>13377</v>
      </c>
    </row>
    <row r="3084" spans="2:10" x14ac:dyDescent="0.2">
      <c r="B3084" s="14">
        <v>3079</v>
      </c>
      <c r="C3084" s="15" t="s">
        <v>3268</v>
      </c>
      <c r="D3084" s="16">
        <v>8.775981E-5</v>
      </c>
      <c r="E3084" s="14" t="s">
        <v>8</v>
      </c>
      <c r="F3084" s="14">
        <v>-3.2728109999999999</v>
      </c>
      <c r="G3084" s="14" t="s">
        <v>1250</v>
      </c>
      <c r="H3084" s="14" t="s">
        <v>3269</v>
      </c>
      <c r="I3084" s="15" t="s">
        <v>3270</v>
      </c>
      <c r="J3084" s="15" t="s">
        <v>3271</v>
      </c>
    </row>
    <row r="3085" spans="2:10" x14ac:dyDescent="0.2">
      <c r="B3085" s="14">
        <v>3080</v>
      </c>
      <c r="C3085" s="15" t="s">
        <v>3272</v>
      </c>
      <c r="D3085" s="16">
        <v>3.0574770000000002E-7</v>
      </c>
      <c r="E3085" s="14" t="s">
        <v>8</v>
      </c>
      <c r="F3085" s="14">
        <v>-2.0427034000000002</v>
      </c>
      <c r="G3085" s="14" t="s">
        <v>2299</v>
      </c>
      <c r="H3085" s="14" t="s">
        <v>3273</v>
      </c>
      <c r="I3085" s="15" t="s">
        <v>10912</v>
      </c>
      <c r="J3085" s="15" t="s">
        <v>13378</v>
      </c>
    </row>
    <row r="3086" spans="2:10" x14ac:dyDescent="0.2">
      <c r="B3086" s="14">
        <v>3081</v>
      </c>
      <c r="C3086" s="15" t="s">
        <v>5858</v>
      </c>
      <c r="D3086" s="16">
        <v>4.4552399999999996E-9</v>
      </c>
      <c r="E3086" s="14" t="s">
        <v>10</v>
      </c>
      <c r="F3086" s="14">
        <v>2.4376935999999998</v>
      </c>
      <c r="G3086" s="14" t="s">
        <v>13594</v>
      </c>
      <c r="H3086" s="14" t="s">
        <v>8346</v>
      </c>
      <c r="I3086" s="15" t="s">
        <v>10913</v>
      </c>
      <c r="J3086" s="15" t="s">
        <v>13379</v>
      </c>
    </row>
    <row r="3087" spans="2:10" x14ac:dyDescent="0.2">
      <c r="B3087" s="14">
        <v>3082</v>
      </c>
      <c r="C3087" s="15" t="s">
        <v>3274</v>
      </c>
      <c r="D3087" s="16">
        <v>1.07144935E-11</v>
      </c>
      <c r="E3087" s="14" t="s">
        <v>10</v>
      </c>
      <c r="F3087" s="14">
        <v>2.4786513000000001</v>
      </c>
      <c r="G3087" s="14" t="s">
        <v>76</v>
      </c>
      <c r="H3087" s="14" t="s">
        <v>3275</v>
      </c>
      <c r="I3087" s="15" t="s">
        <v>3276</v>
      </c>
      <c r="J3087" s="15" t="s">
        <v>3277</v>
      </c>
    </row>
    <row r="3088" spans="2:10" x14ac:dyDescent="0.2">
      <c r="B3088" s="14">
        <v>3083</v>
      </c>
      <c r="C3088" s="15" t="s">
        <v>5859</v>
      </c>
      <c r="D3088" s="16">
        <v>1.9339892E-7</v>
      </c>
      <c r="E3088" s="14" t="s">
        <v>8</v>
      </c>
      <c r="F3088" s="14">
        <v>-2.3749834999999999</v>
      </c>
      <c r="G3088" s="14" t="s">
        <v>674</v>
      </c>
      <c r="H3088" s="14" t="s">
        <v>8347</v>
      </c>
      <c r="I3088" s="15" t="s">
        <v>10914</v>
      </c>
      <c r="J3088" s="15" t="s">
        <v>13380</v>
      </c>
    </row>
    <row r="3089" spans="2:10" x14ac:dyDescent="0.2">
      <c r="B3089" s="14">
        <v>3084</v>
      </c>
      <c r="C3089" s="15" t="s">
        <v>5860</v>
      </c>
      <c r="D3089" s="16">
        <v>2.2995734000000001E-11</v>
      </c>
      <c r="E3089" s="14" t="s">
        <v>8</v>
      </c>
      <c r="F3089" s="14">
        <v>-11.232605</v>
      </c>
      <c r="G3089" s="14" t="s">
        <v>3279</v>
      </c>
      <c r="H3089" s="14" t="s">
        <v>8348</v>
      </c>
      <c r="I3089" s="15" t="s">
        <v>10915</v>
      </c>
      <c r="J3089" s="15" t="s">
        <v>13381</v>
      </c>
    </row>
    <row r="3090" spans="2:10" x14ac:dyDescent="0.2">
      <c r="B3090" s="14">
        <v>3085</v>
      </c>
      <c r="C3090" s="15" t="s">
        <v>5861</v>
      </c>
      <c r="D3090" s="16">
        <v>1.6664432999999999E-9</v>
      </c>
      <c r="E3090" s="14" t="s">
        <v>8</v>
      </c>
      <c r="F3090" s="14">
        <v>-2.0555667999999998</v>
      </c>
      <c r="G3090" s="14" t="s">
        <v>369</v>
      </c>
      <c r="H3090" s="14" t="s">
        <v>8349</v>
      </c>
      <c r="I3090" s="15" t="s">
        <v>10916</v>
      </c>
      <c r="J3090" s="15" t="s">
        <v>13382</v>
      </c>
    </row>
    <row r="3091" spans="2:10" x14ac:dyDescent="0.2">
      <c r="B3091" s="14">
        <v>3086</v>
      </c>
      <c r="C3091" s="15" t="s">
        <v>3280</v>
      </c>
      <c r="D3091" s="16">
        <v>1.3547418E-4</v>
      </c>
      <c r="E3091" s="14" t="s">
        <v>8</v>
      </c>
      <c r="F3091" s="14">
        <v>-2.1992753</v>
      </c>
      <c r="G3091" s="14" t="s">
        <v>560</v>
      </c>
      <c r="H3091" s="14" t="s">
        <v>3281</v>
      </c>
      <c r="I3091" s="15" t="s">
        <v>10917</v>
      </c>
      <c r="J3091" s="15" t="s">
        <v>3282</v>
      </c>
    </row>
    <row r="3092" spans="2:10" x14ac:dyDescent="0.2">
      <c r="B3092" s="14">
        <v>3087</v>
      </c>
      <c r="C3092" s="15" t="s">
        <v>5862</v>
      </c>
      <c r="D3092" s="16">
        <v>4.1229267000000001E-8</v>
      </c>
      <c r="E3092" s="14" t="s">
        <v>10</v>
      </c>
      <c r="F3092" s="14">
        <v>2.1118275999999998</v>
      </c>
      <c r="G3092" s="14" t="s">
        <v>1037</v>
      </c>
      <c r="H3092" s="14" t="s">
        <v>8350</v>
      </c>
      <c r="I3092" s="15" t="s">
        <v>10918</v>
      </c>
      <c r="J3092" s="15" t="s">
        <v>13383</v>
      </c>
    </row>
    <row r="3093" spans="2:10" x14ac:dyDescent="0.2">
      <c r="B3093" s="14">
        <v>3088</v>
      </c>
      <c r="C3093" s="15" t="s">
        <v>3283</v>
      </c>
      <c r="D3093" s="16">
        <v>1.3621003E-12</v>
      </c>
      <c r="E3093" s="14" t="s">
        <v>10</v>
      </c>
      <c r="F3093" s="14">
        <v>3.1397556999999998</v>
      </c>
      <c r="G3093" s="14" t="s">
        <v>440</v>
      </c>
      <c r="H3093" s="14" t="s">
        <v>3284</v>
      </c>
      <c r="I3093" s="15" t="s">
        <v>3285</v>
      </c>
      <c r="J3093" s="15" t="s">
        <v>3286</v>
      </c>
    </row>
    <row r="3094" spans="2:10" x14ac:dyDescent="0.2">
      <c r="B3094" s="14">
        <v>3089</v>
      </c>
      <c r="C3094" s="15" t="s">
        <v>5863</v>
      </c>
      <c r="D3094" s="16">
        <v>3.1358020000000002E-8</v>
      </c>
      <c r="E3094" s="14" t="s">
        <v>10</v>
      </c>
      <c r="F3094" s="14">
        <v>2.1088551999999998</v>
      </c>
      <c r="G3094" s="14" t="s">
        <v>2513</v>
      </c>
      <c r="H3094" s="14" t="s">
        <v>8351</v>
      </c>
      <c r="I3094" s="15" t="s">
        <v>10919</v>
      </c>
      <c r="J3094" s="15" t="s">
        <v>13384</v>
      </c>
    </row>
    <row r="3095" spans="2:10" x14ac:dyDescent="0.2">
      <c r="B3095" s="14">
        <v>3090</v>
      </c>
      <c r="C3095" s="15" t="s">
        <v>5864</v>
      </c>
      <c r="D3095" s="16">
        <v>5.8854885999999995E-7</v>
      </c>
      <c r="E3095" s="14" t="s">
        <v>8</v>
      </c>
      <c r="F3095" s="14">
        <v>-2.0649251999999998</v>
      </c>
      <c r="G3095" s="14" t="s">
        <v>235</v>
      </c>
      <c r="H3095" s="14" t="s">
        <v>8352</v>
      </c>
      <c r="I3095" s="15" t="s">
        <v>10920</v>
      </c>
      <c r="J3095" s="15" t="s">
        <v>13385</v>
      </c>
    </row>
    <row r="3096" spans="2:10" x14ac:dyDescent="0.2">
      <c r="B3096" s="14">
        <v>3091</v>
      </c>
      <c r="C3096" s="15" t="s">
        <v>5865</v>
      </c>
      <c r="D3096" s="16">
        <v>4.9206765E-8</v>
      </c>
      <c r="E3096" s="14" t="s">
        <v>10</v>
      </c>
      <c r="F3096" s="14">
        <v>2.9393851999999998</v>
      </c>
      <c r="G3096" s="14" t="s">
        <v>996</v>
      </c>
      <c r="H3096" s="14" t="s">
        <v>8353</v>
      </c>
      <c r="I3096" s="15" t="s">
        <v>10921</v>
      </c>
      <c r="J3096" s="15" t="s">
        <v>13386</v>
      </c>
    </row>
    <row r="3097" spans="2:10" x14ac:dyDescent="0.2">
      <c r="B3097" s="14">
        <v>3092</v>
      </c>
      <c r="C3097" s="15" t="s">
        <v>5866</v>
      </c>
      <c r="D3097" s="14">
        <v>3.4964242999999998E-3</v>
      </c>
      <c r="E3097" s="14" t="s">
        <v>8</v>
      </c>
      <c r="F3097" s="14">
        <v>-2.2541090000000001</v>
      </c>
      <c r="G3097" s="14" t="s">
        <v>13775</v>
      </c>
      <c r="H3097" s="14" t="s">
        <v>8354</v>
      </c>
      <c r="I3097" s="15" t="s">
        <v>10922</v>
      </c>
      <c r="J3097" s="15" t="s">
        <v>13387</v>
      </c>
    </row>
    <row r="3098" spans="2:10" x14ac:dyDescent="0.2">
      <c r="B3098" s="14">
        <v>3093</v>
      </c>
      <c r="C3098" s="15" t="s">
        <v>5867</v>
      </c>
      <c r="D3098" s="16">
        <v>5.3050360000000003E-12</v>
      </c>
      <c r="E3098" s="14" t="s">
        <v>10</v>
      </c>
      <c r="F3098" s="14">
        <v>2.3423172999999999</v>
      </c>
      <c r="G3098" s="14" t="s">
        <v>3089</v>
      </c>
      <c r="H3098" s="14" t="s">
        <v>8355</v>
      </c>
      <c r="I3098" s="15" t="s">
        <v>10923</v>
      </c>
      <c r="J3098" s="15" t="s">
        <v>13388</v>
      </c>
    </row>
    <row r="3099" spans="2:10" x14ac:dyDescent="0.2">
      <c r="B3099" s="14">
        <v>3094</v>
      </c>
      <c r="C3099" s="15" t="s">
        <v>5868</v>
      </c>
      <c r="D3099" s="16">
        <v>9.4887639999999999E-12</v>
      </c>
      <c r="E3099" s="14" t="s">
        <v>10</v>
      </c>
      <c r="F3099" s="14">
        <v>2.2534193999999999</v>
      </c>
      <c r="G3099" s="14" t="s">
        <v>1713</v>
      </c>
      <c r="H3099" s="14" t="s">
        <v>8356</v>
      </c>
      <c r="I3099" s="15" t="s">
        <v>10924</v>
      </c>
      <c r="J3099" s="15" t="s">
        <v>13389</v>
      </c>
    </row>
    <row r="3100" spans="2:10" x14ac:dyDescent="0.2">
      <c r="B3100" s="14">
        <v>3095</v>
      </c>
      <c r="C3100" s="15" t="s">
        <v>3287</v>
      </c>
      <c r="D3100" s="16">
        <v>1.6636603000000001E-8</v>
      </c>
      <c r="E3100" s="14" t="s">
        <v>8</v>
      </c>
      <c r="F3100" s="14">
        <v>-2.5429935000000001</v>
      </c>
      <c r="G3100" s="14" t="s">
        <v>674</v>
      </c>
      <c r="H3100" s="14" t="s">
        <v>3288</v>
      </c>
      <c r="I3100" s="15" t="s">
        <v>3289</v>
      </c>
      <c r="J3100" s="15" t="s">
        <v>3290</v>
      </c>
    </row>
    <row r="3101" spans="2:10" x14ac:dyDescent="0.2">
      <c r="B3101" s="14">
        <v>3096</v>
      </c>
      <c r="C3101" s="15" t="s">
        <v>5869</v>
      </c>
      <c r="D3101" s="16">
        <v>1.9485586E-7</v>
      </c>
      <c r="E3101" s="14" t="s">
        <v>8</v>
      </c>
      <c r="F3101" s="14">
        <v>-2.6605455999999998</v>
      </c>
      <c r="G3101" s="14" t="s">
        <v>2984</v>
      </c>
      <c r="H3101" s="14" t="s">
        <v>8357</v>
      </c>
      <c r="I3101" s="15" t="s">
        <v>10925</v>
      </c>
      <c r="J3101" s="15" t="s">
        <v>13390</v>
      </c>
    </row>
    <row r="3102" spans="2:10" x14ac:dyDescent="0.2">
      <c r="B3102" s="14">
        <v>3097</v>
      </c>
      <c r="C3102" s="15" t="s">
        <v>5870</v>
      </c>
      <c r="D3102" s="16">
        <v>1.5961722000000001E-10</v>
      </c>
      <c r="E3102" s="14" t="s">
        <v>10</v>
      </c>
      <c r="F3102" s="14">
        <v>2.0591366</v>
      </c>
      <c r="G3102" s="14" t="s">
        <v>3192</v>
      </c>
      <c r="H3102" s="14" t="s">
        <v>8358</v>
      </c>
      <c r="I3102" s="15" t="s">
        <v>10926</v>
      </c>
      <c r="J3102" s="15" t="s">
        <v>13391</v>
      </c>
    </row>
    <row r="3103" spans="2:10" x14ac:dyDescent="0.2">
      <c r="B3103" s="14">
        <v>3098</v>
      </c>
      <c r="C3103" s="15" t="s">
        <v>5871</v>
      </c>
      <c r="D3103" s="16">
        <v>3.2454135000000001E-8</v>
      </c>
      <c r="E3103" s="14" t="s">
        <v>10</v>
      </c>
      <c r="F3103" s="14">
        <v>2.9084783000000001</v>
      </c>
      <c r="G3103" s="14" t="s">
        <v>13776</v>
      </c>
      <c r="H3103" s="14" t="s">
        <v>8359</v>
      </c>
      <c r="I3103" s="15" t="s">
        <v>10927</v>
      </c>
      <c r="J3103" s="15" t="s">
        <v>13392</v>
      </c>
    </row>
    <row r="3104" spans="2:10" x14ac:dyDescent="0.2">
      <c r="B3104" s="14">
        <v>3099</v>
      </c>
      <c r="C3104" s="15" t="s">
        <v>5872</v>
      </c>
      <c r="D3104" s="16">
        <v>1.2220832999999999E-10</v>
      </c>
      <c r="E3104" s="14" t="s">
        <v>10</v>
      </c>
      <c r="F3104" s="14">
        <v>2.3162756</v>
      </c>
      <c r="G3104" s="14" t="s">
        <v>3094</v>
      </c>
      <c r="H3104" s="14" t="s">
        <v>8360</v>
      </c>
      <c r="I3104" s="15" t="s">
        <v>10928</v>
      </c>
      <c r="J3104" s="15" t="s">
        <v>13393</v>
      </c>
    </row>
    <row r="3105" spans="2:10" x14ac:dyDescent="0.2">
      <c r="B3105" s="14">
        <v>3100</v>
      </c>
      <c r="C3105" s="15" t="s">
        <v>5873</v>
      </c>
      <c r="D3105" s="14">
        <v>2.4077623999999999E-2</v>
      </c>
      <c r="E3105" s="14" t="s">
        <v>8</v>
      </c>
      <c r="F3105" s="14">
        <v>-2.0411000000000001</v>
      </c>
      <c r="G3105" s="14" t="s">
        <v>3094</v>
      </c>
      <c r="H3105" s="14" t="s">
        <v>8361</v>
      </c>
      <c r="I3105" s="15" t="s">
        <v>10929</v>
      </c>
      <c r="J3105" s="15" t="s">
        <v>13394</v>
      </c>
    </row>
    <row r="3106" spans="2:10" x14ac:dyDescent="0.2">
      <c r="B3106" s="14">
        <v>3101</v>
      </c>
      <c r="C3106" s="15" t="s">
        <v>5874</v>
      </c>
      <c r="D3106" s="16">
        <v>8.5230049999999996E-9</v>
      </c>
      <c r="E3106" s="14" t="s">
        <v>10</v>
      </c>
      <c r="F3106" s="14">
        <v>2.3877125000000001</v>
      </c>
      <c r="G3106" s="14" t="s">
        <v>826</v>
      </c>
      <c r="H3106" s="14" t="s">
        <v>8362</v>
      </c>
      <c r="I3106" s="15" t="s">
        <v>10930</v>
      </c>
      <c r="J3106" s="15" t="s">
        <v>13395</v>
      </c>
    </row>
    <row r="3107" spans="2:10" x14ac:dyDescent="0.2">
      <c r="B3107" s="14">
        <v>3102</v>
      </c>
      <c r="C3107" s="15" t="s">
        <v>5875</v>
      </c>
      <c r="D3107" s="16">
        <v>7.0871090000000003E-7</v>
      </c>
      <c r="E3107" s="14" t="s">
        <v>10</v>
      </c>
      <c r="F3107" s="14">
        <v>2.022548</v>
      </c>
      <c r="G3107" s="14" t="s">
        <v>393</v>
      </c>
      <c r="H3107" s="14" t="s">
        <v>8363</v>
      </c>
      <c r="I3107" s="15" t="s">
        <v>10931</v>
      </c>
      <c r="J3107" s="15" t="s">
        <v>13396</v>
      </c>
    </row>
    <row r="3108" spans="2:10" x14ac:dyDescent="0.2">
      <c r="B3108" s="14">
        <v>3103</v>
      </c>
      <c r="C3108" s="15" t="s">
        <v>5876</v>
      </c>
      <c r="D3108" s="16">
        <v>2.6181269999999999E-7</v>
      </c>
      <c r="E3108" s="14" t="s">
        <v>8</v>
      </c>
      <c r="F3108" s="14">
        <v>-2.2261183</v>
      </c>
      <c r="G3108" s="14" t="s">
        <v>652</v>
      </c>
      <c r="H3108" s="14" t="s">
        <v>8364</v>
      </c>
      <c r="I3108" s="15" t="s">
        <v>10932</v>
      </c>
      <c r="J3108" s="15" t="s">
        <v>13397</v>
      </c>
    </row>
    <row r="3109" spans="2:10" x14ac:dyDescent="0.2">
      <c r="B3109" s="14">
        <v>3104</v>
      </c>
      <c r="C3109" s="15" t="s">
        <v>3291</v>
      </c>
      <c r="D3109" s="16">
        <v>4.5550861999999999E-4</v>
      </c>
      <c r="E3109" s="14" t="s">
        <v>10</v>
      </c>
      <c r="F3109" s="14">
        <v>2.2328842</v>
      </c>
      <c r="G3109" s="14" t="s">
        <v>3292</v>
      </c>
      <c r="H3109" s="14" t="s">
        <v>3293</v>
      </c>
      <c r="I3109" s="15" t="s">
        <v>3294</v>
      </c>
      <c r="J3109" s="15" t="s">
        <v>3295</v>
      </c>
    </row>
    <row r="3110" spans="2:10" x14ac:dyDescent="0.2">
      <c r="B3110" s="14">
        <v>3105</v>
      </c>
      <c r="C3110" s="15" t="s">
        <v>3296</v>
      </c>
      <c r="D3110" s="16">
        <v>5.4423394000000002E-6</v>
      </c>
      <c r="E3110" s="14" t="s">
        <v>8</v>
      </c>
      <c r="F3110" s="14">
        <v>-2.2594780000000001</v>
      </c>
      <c r="G3110" s="14" t="s">
        <v>2073</v>
      </c>
      <c r="H3110" s="14" t="s">
        <v>3297</v>
      </c>
      <c r="I3110" s="15" t="s">
        <v>3298</v>
      </c>
      <c r="J3110" s="15" t="s">
        <v>13398</v>
      </c>
    </row>
    <row r="3111" spans="2:10" x14ac:dyDescent="0.2">
      <c r="B3111" s="14">
        <v>3106</v>
      </c>
      <c r="C3111" s="15" t="s">
        <v>5877</v>
      </c>
      <c r="D3111" s="16">
        <v>1.3147883E-14</v>
      </c>
      <c r="E3111" s="14" t="s">
        <v>8</v>
      </c>
      <c r="F3111" s="14">
        <v>-2.9307454000000002</v>
      </c>
      <c r="G3111" s="14" t="s">
        <v>594</v>
      </c>
      <c r="H3111" s="14" t="s">
        <v>8365</v>
      </c>
      <c r="I3111" s="15" t="s">
        <v>10933</v>
      </c>
      <c r="J3111" s="15" t="s">
        <v>13399</v>
      </c>
    </row>
    <row r="3112" spans="2:10" x14ac:dyDescent="0.2">
      <c r="B3112" s="14">
        <v>3107</v>
      </c>
      <c r="C3112" s="15" t="s">
        <v>3299</v>
      </c>
      <c r="D3112" s="16">
        <v>5.0888062000000002E-21</v>
      </c>
      <c r="E3112" s="14" t="s">
        <v>10</v>
      </c>
      <c r="F3112" s="14">
        <v>2.7782670999999999</v>
      </c>
      <c r="G3112" s="14" t="s">
        <v>173</v>
      </c>
      <c r="H3112" s="14" t="s">
        <v>3300</v>
      </c>
      <c r="I3112" s="15" t="s">
        <v>10934</v>
      </c>
      <c r="J3112" s="15" t="s">
        <v>3301</v>
      </c>
    </row>
    <row r="3113" spans="2:10" x14ac:dyDescent="0.2">
      <c r="B3113" s="14">
        <v>3108</v>
      </c>
      <c r="C3113" s="15" t="s">
        <v>5878</v>
      </c>
      <c r="D3113" s="16">
        <v>4.132905E-14</v>
      </c>
      <c r="E3113" s="14" t="s">
        <v>10</v>
      </c>
      <c r="F3113" s="14">
        <v>2.9711091999999999</v>
      </c>
      <c r="G3113" s="14" t="s">
        <v>2645</v>
      </c>
      <c r="H3113" s="14" t="s">
        <v>8366</v>
      </c>
      <c r="I3113" s="15" t="s">
        <v>10935</v>
      </c>
      <c r="J3113" s="15" t="s">
        <v>13400</v>
      </c>
    </row>
    <row r="3114" spans="2:10" x14ac:dyDescent="0.2">
      <c r="B3114" s="14">
        <v>3109</v>
      </c>
      <c r="C3114" s="15" t="s">
        <v>5879</v>
      </c>
      <c r="D3114" s="16">
        <v>6.4386089999999996E-5</v>
      </c>
      <c r="E3114" s="14" t="s">
        <v>8</v>
      </c>
      <c r="F3114" s="14">
        <v>-2.1126947</v>
      </c>
      <c r="G3114" s="14" t="s">
        <v>852</v>
      </c>
      <c r="H3114" s="14" t="s">
        <v>8367</v>
      </c>
      <c r="I3114" s="15" t="s">
        <v>10936</v>
      </c>
      <c r="J3114" s="15" t="s">
        <v>13401</v>
      </c>
    </row>
    <row r="3115" spans="2:10" x14ac:dyDescent="0.2">
      <c r="B3115" s="14">
        <v>3110</v>
      </c>
      <c r="C3115" s="15" t="s">
        <v>5880</v>
      </c>
      <c r="D3115" s="16">
        <v>3.8012120000000002E-8</v>
      </c>
      <c r="E3115" s="14" t="s">
        <v>10</v>
      </c>
      <c r="F3115" s="14">
        <v>2.0351585999999999</v>
      </c>
      <c r="G3115" s="14" t="s">
        <v>3279</v>
      </c>
      <c r="H3115" s="14" t="s">
        <v>8368</v>
      </c>
      <c r="I3115" s="15" t="s">
        <v>10937</v>
      </c>
      <c r="J3115" s="15" t="s">
        <v>13402</v>
      </c>
    </row>
    <row r="3116" spans="2:10" x14ac:dyDescent="0.2">
      <c r="B3116" s="14">
        <v>3111</v>
      </c>
      <c r="C3116" s="15" t="s">
        <v>5881</v>
      </c>
      <c r="D3116" s="14">
        <v>1.1136427E-3</v>
      </c>
      <c r="E3116" s="14" t="s">
        <v>10</v>
      </c>
      <c r="F3116" s="14">
        <v>2.3113320000000002</v>
      </c>
      <c r="G3116" s="14" t="s">
        <v>114</v>
      </c>
      <c r="H3116" s="14" t="s">
        <v>8369</v>
      </c>
      <c r="I3116" s="15" t="s">
        <v>10938</v>
      </c>
      <c r="J3116" s="15" t="s">
        <v>13403</v>
      </c>
    </row>
    <row r="3117" spans="2:10" x14ac:dyDescent="0.2">
      <c r="B3117" s="14">
        <v>3112</v>
      </c>
      <c r="C3117" s="15" t="s">
        <v>5882</v>
      </c>
      <c r="D3117" s="16">
        <v>1.0714539000000001E-5</v>
      </c>
      <c r="E3117" s="14" t="s">
        <v>8</v>
      </c>
      <c r="F3117" s="14">
        <v>-2.0460367000000002</v>
      </c>
      <c r="G3117" s="14" t="s">
        <v>270</v>
      </c>
      <c r="H3117" s="14" t="s">
        <v>8370</v>
      </c>
      <c r="I3117" s="15" t="s">
        <v>10939</v>
      </c>
      <c r="J3117" s="15" t="s">
        <v>13404</v>
      </c>
    </row>
    <row r="3118" spans="2:10" x14ac:dyDescent="0.2">
      <c r="B3118" s="14">
        <v>3113</v>
      </c>
      <c r="C3118" s="15" t="s">
        <v>5883</v>
      </c>
      <c r="D3118" s="16">
        <v>1.6311214999999999E-8</v>
      </c>
      <c r="E3118" s="14" t="s">
        <v>8</v>
      </c>
      <c r="F3118" s="14">
        <v>-2.3813062</v>
      </c>
      <c r="G3118" s="14" t="s">
        <v>1228</v>
      </c>
      <c r="H3118" s="14" t="s">
        <v>8371</v>
      </c>
      <c r="I3118" s="15" t="s">
        <v>10940</v>
      </c>
      <c r="J3118" s="15" t="s">
        <v>13405</v>
      </c>
    </row>
    <row r="3119" spans="2:10" x14ac:dyDescent="0.2">
      <c r="B3119" s="14">
        <v>3114</v>
      </c>
      <c r="C3119" s="15" t="s">
        <v>5884</v>
      </c>
      <c r="D3119" s="16">
        <v>2.9681059999999999E-8</v>
      </c>
      <c r="E3119" s="14" t="s">
        <v>8</v>
      </c>
      <c r="F3119" s="14">
        <v>-2.2225009999999998</v>
      </c>
      <c r="G3119" s="14" t="s">
        <v>916</v>
      </c>
      <c r="H3119" s="14" t="s">
        <v>8372</v>
      </c>
      <c r="I3119" s="15" t="s">
        <v>10941</v>
      </c>
      <c r="J3119" s="15" t="s">
        <v>13406</v>
      </c>
    </row>
    <row r="3120" spans="2:10" x14ac:dyDescent="0.2">
      <c r="B3120" s="14">
        <v>3115</v>
      </c>
      <c r="C3120" s="15" t="s">
        <v>5886</v>
      </c>
      <c r="D3120" s="16">
        <v>5.4605249999999999E-8</v>
      </c>
      <c r="E3120" s="14" t="s">
        <v>10</v>
      </c>
      <c r="F3120" s="14">
        <v>2.1889162</v>
      </c>
      <c r="G3120" s="14" t="s">
        <v>482</v>
      </c>
      <c r="H3120" s="14" t="s">
        <v>8374</v>
      </c>
      <c r="I3120" s="15" t="s">
        <v>10943</v>
      </c>
      <c r="J3120" s="15" t="s">
        <v>13408</v>
      </c>
    </row>
    <row r="3121" spans="2:10" x14ac:dyDescent="0.2">
      <c r="B3121" s="14">
        <v>3116</v>
      </c>
      <c r="C3121" s="15" t="s">
        <v>5887</v>
      </c>
      <c r="D3121" s="16">
        <v>1.8627246999999999E-4</v>
      </c>
      <c r="E3121" s="14" t="s">
        <v>10</v>
      </c>
      <c r="F3121" s="14">
        <v>2.0505551999999998</v>
      </c>
      <c r="G3121" s="14" t="s">
        <v>13777</v>
      </c>
      <c r="H3121" s="14" t="s">
        <v>8375</v>
      </c>
      <c r="I3121" s="15" t="s">
        <v>10944</v>
      </c>
      <c r="J3121" s="15" t="s">
        <v>13409</v>
      </c>
    </row>
    <row r="3122" spans="2:10" x14ac:dyDescent="0.2">
      <c r="B3122" s="14">
        <v>3117</v>
      </c>
      <c r="C3122" s="15" t="s">
        <v>5888</v>
      </c>
      <c r="D3122" s="16">
        <v>2.9633451000000002E-9</v>
      </c>
      <c r="E3122" s="14" t="s">
        <v>8</v>
      </c>
      <c r="F3122" s="14">
        <v>-2.2511717999999998</v>
      </c>
      <c r="G3122" s="14" t="s">
        <v>270</v>
      </c>
      <c r="H3122" s="14" t="s">
        <v>8376</v>
      </c>
      <c r="I3122" s="15" t="s">
        <v>10945</v>
      </c>
      <c r="J3122" s="15" t="s">
        <v>13410</v>
      </c>
    </row>
    <row r="3123" spans="2:10" x14ac:dyDescent="0.2">
      <c r="B3123" s="14">
        <v>3118</v>
      </c>
      <c r="C3123" s="15" t="s">
        <v>5889</v>
      </c>
      <c r="D3123" s="16">
        <v>4.3495119999999999E-6</v>
      </c>
      <c r="E3123" s="14" t="s">
        <v>8</v>
      </c>
      <c r="F3123" s="14">
        <v>-2.1102120000000002</v>
      </c>
      <c r="G3123" s="14" t="s">
        <v>13778</v>
      </c>
      <c r="H3123" s="14" t="s">
        <v>8377</v>
      </c>
      <c r="I3123" s="15" t="s">
        <v>10946</v>
      </c>
      <c r="J3123" s="15" t="s">
        <v>13411</v>
      </c>
    </row>
    <row r="3124" spans="2:10" x14ac:dyDescent="0.2">
      <c r="B3124" s="14">
        <v>3119</v>
      </c>
      <c r="C3124" s="15" t="s">
        <v>5890</v>
      </c>
      <c r="D3124" s="16">
        <v>2.4298983999999998E-7</v>
      </c>
      <c r="E3124" s="14" t="s">
        <v>8</v>
      </c>
      <c r="F3124" s="14">
        <v>-2.1903576999999999</v>
      </c>
      <c r="G3124" s="14" t="s">
        <v>372</v>
      </c>
      <c r="H3124" s="14" t="s">
        <v>8378</v>
      </c>
      <c r="I3124" s="15" t="s">
        <v>10947</v>
      </c>
      <c r="J3124" s="15" t="s">
        <v>13412</v>
      </c>
    </row>
    <row r="3125" spans="2:10" x14ac:dyDescent="0.2">
      <c r="B3125" s="14">
        <v>3120</v>
      </c>
      <c r="C3125" s="15" t="s">
        <v>5891</v>
      </c>
      <c r="D3125" s="16">
        <v>1.0678874E-7</v>
      </c>
      <c r="E3125" s="14" t="s">
        <v>8</v>
      </c>
      <c r="F3125" s="14">
        <v>-2.485916</v>
      </c>
      <c r="G3125" s="14" t="s">
        <v>760</v>
      </c>
      <c r="H3125" s="14" t="s">
        <v>8379</v>
      </c>
      <c r="I3125" s="15" t="s">
        <v>10948</v>
      </c>
      <c r="J3125" s="15" t="s">
        <v>13413</v>
      </c>
    </row>
    <row r="3126" spans="2:10" x14ac:dyDescent="0.2">
      <c r="B3126" s="14">
        <v>3121</v>
      </c>
      <c r="C3126" s="15" t="s">
        <v>5892</v>
      </c>
      <c r="D3126" s="14">
        <v>3.4538343999999999E-3</v>
      </c>
      <c r="E3126" s="14" t="s">
        <v>8</v>
      </c>
      <c r="F3126" s="14">
        <v>-3.4870085999999998</v>
      </c>
      <c r="G3126" s="14" t="s">
        <v>1212</v>
      </c>
      <c r="H3126" s="14" t="s">
        <v>8380</v>
      </c>
      <c r="I3126" s="15" t="s">
        <v>10949</v>
      </c>
      <c r="J3126" s="15" t="s">
        <v>13414</v>
      </c>
    </row>
    <row r="3127" spans="2:10" x14ac:dyDescent="0.2">
      <c r="B3127" s="14">
        <v>3122</v>
      </c>
      <c r="C3127" s="15" t="s">
        <v>3302</v>
      </c>
      <c r="D3127" s="16">
        <v>2.1638342999999998E-6</v>
      </c>
      <c r="E3127" s="14" t="s">
        <v>8</v>
      </c>
      <c r="F3127" s="14">
        <v>-2.9886200000000001</v>
      </c>
      <c r="G3127" s="14" t="s">
        <v>1550</v>
      </c>
      <c r="H3127" s="14" t="s">
        <v>3303</v>
      </c>
      <c r="I3127" s="15" t="s">
        <v>3304</v>
      </c>
      <c r="J3127" s="15" t="s">
        <v>3305</v>
      </c>
    </row>
    <row r="3128" spans="2:10" x14ac:dyDescent="0.2">
      <c r="B3128" s="14">
        <v>3123</v>
      </c>
      <c r="C3128" s="15" t="s">
        <v>5893</v>
      </c>
      <c r="D3128" s="16">
        <v>3.6673425000000002E-12</v>
      </c>
      <c r="E3128" s="14" t="s">
        <v>8</v>
      </c>
      <c r="F3128" s="14">
        <v>-2.7825587000000001</v>
      </c>
      <c r="G3128" s="14" t="s">
        <v>652</v>
      </c>
      <c r="H3128" s="14" t="s">
        <v>8381</v>
      </c>
      <c r="I3128" s="15" t="s">
        <v>10950</v>
      </c>
      <c r="J3128" s="15" t="s">
        <v>13415</v>
      </c>
    </row>
    <row r="3129" spans="2:10" x14ac:dyDescent="0.2">
      <c r="B3129" s="14">
        <v>3124</v>
      </c>
      <c r="C3129" s="15" t="s">
        <v>3306</v>
      </c>
      <c r="D3129" s="16">
        <v>5.7585563E-8</v>
      </c>
      <c r="E3129" s="14" t="s">
        <v>10</v>
      </c>
      <c r="F3129" s="14">
        <v>2.2779123999999999</v>
      </c>
      <c r="G3129" s="14" t="s">
        <v>974</v>
      </c>
      <c r="H3129" s="14" t="s">
        <v>3307</v>
      </c>
      <c r="I3129" s="15" t="s">
        <v>3308</v>
      </c>
      <c r="J3129" s="15" t="s">
        <v>3309</v>
      </c>
    </row>
    <row r="3130" spans="2:10" x14ac:dyDescent="0.2">
      <c r="B3130" s="14">
        <v>3125</v>
      </c>
      <c r="C3130" s="15" t="s">
        <v>5894</v>
      </c>
      <c r="D3130" s="16">
        <v>1.211975E-5</v>
      </c>
      <c r="E3130" s="14" t="s">
        <v>8</v>
      </c>
      <c r="F3130" s="14">
        <v>-3.8389182000000002</v>
      </c>
      <c r="G3130" s="14" t="s">
        <v>3089</v>
      </c>
      <c r="H3130" s="14" t="s">
        <v>8382</v>
      </c>
      <c r="I3130" s="15" t="s">
        <v>10951</v>
      </c>
      <c r="J3130" s="15" t="s">
        <v>13416</v>
      </c>
    </row>
    <row r="3131" spans="2:10" x14ac:dyDescent="0.2">
      <c r="B3131" s="14">
        <v>3126</v>
      </c>
      <c r="C3131" s="15" t="s">
        <v>3310</v>
      </c>
      <c r="D3131" s="16">
        <v>2.3263967000000002E-6</v>
      </c>
      <c r="E3131" s="14" t="s">
        <v>10</v>
      </c>
      <c r="F3131" s="14">
        <v>2.3731317999999999</v>
      </c>
      <c r="G3131" s="14" t="s">
        <v>937</v>
      </c>
      <c r="H3131" s="14" t="s">
        <v>3311</v>
      </c>
      <c r="I3131" s="15" t="s">
        <v>3312</v>
      </c>
      <c r="J3131" s="15" t="s">
        <v>3313</v>
      </c>
    </row>
    <row r="3132" spans="2:10" x14ac:dyDescent="0.2">
      <c r="B3132" s="14">
        <v>3127</v>
      </c>
      <c r="C3132" s="15" t="s">
        <v>5895</v>
      </c>
      <c r="D3132" s="16">
        <v>9.9942879999999998E-8</v>
      </c>
      <c r="E3132" s="14" t="s">
        <v>8</v>
      </c>
      <c r="F3132" s="14">
        <v>-2.8795624000000002</v>
      </c>
      <c r="G3132" s="14" t="s">
        <v>2108</v>
      </c>
      <c r="H3132" s="14" t="s">
        <v>8383</v>
      </c>
      <c r="I3132" s="15" t="s">
        <v>10952</v>
      </c>
      <c r="J3132" s="15" t="s">
        <v>13417</v>
      </c>
    </row>
    <row r="3133" spans="2:10" x14ac:dyDescent="0.2">
      <c r="B3133" s="14">
        <v>3128</v>
      </c>
      <c r="C3133" s="15" t="s">
        <v>5896</v>
      </c>
      <c r="D3133" s="16">
        <v>3.1125835E-11</v>
      </c>
      <c r="E3133" s="14" t="s">
        <v>10</v>
      </c>
      <c r="F3133" s="14">
        <v>3.0405033000000001</v>
      </c>
      <c r="G3133" s="14" t="s">
        <v>1773</v>
      </c>
      <c r="H3133" s="14" t="s">
        <v>8384</v>
      </c>
      <c r="I3133" s="15" t="s">
        <v>10953</v>
      </c>
      <c r="J3133" s="15" t="s">
        <v>13418</v>
      </c>
    </row>
    <row r="3134" spans="2:10" x14ac:dyDescent="0.2">
      <c r="B3134" s="14">
        <v>3129</v>
      </c>
      <c r="C3134" s="15" t="s">
        <v>3314</v>
      </c>
      <c r="D3134" s="16">
        <v>6.2495510000000003E-12</v>
      </c>
      <c r="E3134" s="14" t="s">
        <v>10</v>
      </c>
      <c r="F3134" s="14">
        <v>3.5010908000000001</v>
      </c>
      <c r="G3134" s="14" t="s">
        <v>1094</v>
      </c>
      <c r="H3134" s="14" t="s">
        <v>3315</v>
      </c>
      <c r="I3134" s="15" t="s">
        <v>3316</v>
      </c>
      <c r="J3134" s="15" t="s">
        <v>3317</v>
      </c>
    </row>
    <row r="3135" spans="2:10" x14ac:dyDescent="0.2">
      <c r="B3135" s="14">
        <v>3130</v>
      </c>
      <c r="C3135" s="15" t="s">
        <v>5897</v>
      </c>
      <c r="D3135" s="16">
        <v>5.9334639999999999E-8</v>
      </c>
      <c r="E3135" s="14" t="s">
        <v>10</v>
      </c>
      <c r="F3135" s="14">
        <v>2.1295139999999999</v>
      </c>
      <c r="G3135" s="14" t="s">
        <v>1094</v>
      </c>
      <c r="H3135" s="14" t="s">
        <v>8385</v>
      </c>
      <c r="I3135" s="15" t="s">
        <v>10954</v>
      </c>
      <c r="J3135" s="15" t="s">
        <v>13419</v>
      </c>
    </row>
    <row r="3136" spans="2:10" x14ac:dyDescent="0.2">
      <c r="B3136" s="14">
        <v>3131</v>
      </c>
      <c r="C3136" s="15" t="s">
        <v>5898</v>
      </c>
      <c r="D3136" s="16">
        <v>6.5719840000000003E-12</v>
      </c>
      <c r="E3136" s="14" t="s">
        <v>10</v>
      </c>
      <c r="F3136" s="14">
        <v>2.0776525000000001</v>
      </c>
      <c r="G3136" s="14" t="s">
        <v>428</v>
      </c>
      <c r="H3136" s="14" t="s">
        <v>8386</v>
      </c>
      <c r="I3136" s="15" t="s">
        <v>10955</v>
      </c>
      <c r="J3136" s="15" t="s">
        <v>13420</v>
      </c>
    </row>
    <row r="3137" spans="2:10" x14ac:dyDescent="0.2">
      <c r="B3137" s="14">
        <v>3132</v>
      </c>
      <c r="C3137" s="15" t="s">
        <v>5899</v>
      </c>
      <c r="D3137" s="16">
        <v>1.8401079E-7</v>
      </c>
      <c r="E3137" s="14" t="s">
        <v>10</v>
      </c>
      <c r="F3137" s="14">
        <v>3.2325840000000001</v>
      </c>
      <c r="G3137" s="14" t="s">
        <v>13625</v>
      </c>
      <c r="H3137" s="14" t="s">
        <v>8387</v>
      </c>
      <c r="I3137" s="15" t="s">
        <v>10956</v>
      </c>
      <c r="J3137" s="15" t="s">
        <v>13421</v>
      </c>
    </row>
    <row r="3138" spans="2:10" x14ac:dyDescent="0.2">
      <c r="B3138" s="14">
        <v>3133</v>
      </c>
      <c r="C3138" s="15" t="s">
        <v>5900</v>
      </c>
      <c r="D3138" s="16">
        <v>2.9877587999999999E-4</v>
      </c>
      <c r="E3138" s="14" t="s">
        <v>10</v>
      </c>
      <c r="F3138" s="14">
        <v>2.0308830000000002</v>
      </c>
      <c r="G3138" s="14" t="s">
        <v>2722</v>
      </c>
      <c r="H3138" s="14" t="s">
        <v>8388</v>
      </c>
      <c r="I3138" s="15" t="s">
        <v>10957</v>
      </c>
      <c r="J3138" s="15" t="s">
        <v>13422</v>
      </c>
    </row>
    <row r="3139" spans="2:10" x14ac:dyDescent="0.2">
      <c r="B3139" s="14">
        <v>3134</v>
      </c>
      <c r="C3139" s="15" t="s">
        <v>5901</v>
      </c>
      <c r="D3139" s="16">
        <v>4.6991950000000002E-4</v>
      </c>
      <c r="E3139" s="14" t="s">
        <v>8</v>
      </c>
      <c r="F3139" s="14">
        <v>-2.2926856999999998</v>
      </c>
      <c r="G3139" s="14" t="s">
        <v>505</v>
      </c>
      <c r="H3139" s="14" t="s">
        <v>8389</v>
      </c>
      <c r="I3139" s="15" t="s">
        <v>10958</v>
      </c>
      <c r="J3139" s="15" t="s">
        <v>13423</v>
      </c>
    </row>
    <row r="3140" spans="2:10" x14ac:dyDescent="0.2">
      <c r="B3140" s="14">
        <v>3135</v>
      </c>
      <c r="C3140" s="15" t="s">
        <v>5902</v>
      </c>
      <c r="D3140" s="16">
        <v>9.6962780000000005E-9</v>
      </c>
      <c r="E3140" s="14" t="s">
        <v>10</v>
      </c>
      <c r="F3140" s="14">
        <v>2.9403098000000001</v>
      </c>
      <c r="G3140" s="14" t="s">
        <v>2868</v>
      </c>
      <c r="H3140" s="14" t="s">
        <v>8390</v>
      </c>
      <c r="I3140" s="15" t="s">
        <v>10959</v>
      </c>
      <c r="J3140" s="15" t="s">
        <v>13424</v>
      </c>
    </row>
    <row r="3141" spans="2:10" x14ac:dyDescent="0.2">
      <c r="B3141" s="14">
        <v>3136</v>
      </c>
      <c r="C3141" s="15" t="s">
        <v>3665</v>
      </c>
      <c r="D3141" s="16">
        <v>8.6341059999999998E-8</v>
      </c>
      <c r="E3141" s="14" t="s">
        <v>8</v>
      </c>
      <c r="F3141" s="14">
        <v>-2.7870655000000002</v>
      </c>
      <c r="G3141" s="14" t="s">
        <v>1346</v>
      </c>
      <c r="H3141" s="14" t="s">
        <v>6151</v>
      </c>
      <c r="I3141" s="15" t="s">
        <v>8649</v>
      </c>
      <c r="J3141" s="15" t="s">
        <v>11223</v>
      </c>
    </row>
    <row r="3142" spans="2:10" x14ac:dyDescent="0.2">
      <c r="B3142" s="14">
        <v>3137</v>
      </c>
      <c r="C3142" s="15" t="s">
        <v>5903</v>
      </c>
      <c r="D3142" s="16">
        <v>1.4511811E-6</v>
      </c>
      <c r="E3142" s="14" t="s">
        <v>10</v>
      </c>
      <c r="F3142" s="14">
        <v>2.7685235000000001</v>
      </c>
      <c r="G3142" s="14" t="s">
        <v>389</v>
      </c>
      <c r="H3142" s="14" t="s">
        <v>8391</v>
      </c>
      <c r="I3142" s="15" t="s">
        <v>10961</v>
      </c>
      <c r="J3142" s="15" t="s">
        <v>13425</v>
      </c>
    </row>
    <row r="3143" spans="2:10" x14ac:dyDescent="0.2">
      <c r="B3143" s="14">
        <v>3138</v>
      </c>
      <c r="C3143" s="15" t="s">
        <v>3318</v>
      </c>
      <c r="D3143" s="16">
        <v>4.2663136999999999E-11</v>
      </c>
      <c r="E3143" s="14" t="s">
        <v>10</v>
      </c>
      <c r="F3143" s="14">
        <v>2.9380090000000001</v>
      </c>
      <c r="G3143" s="14" t="s">
        <v>115</v>
      </c>
      <c r="H3143" s="14" t="s">
        <v>3319</v>
      </c>
      <c r="I3143" s="15" t="s">
        <v>3320</v>
      </c>
      <c r="J3143" s="15" t="s">
        <v>3321</v>
      </c>
    </row>
    <row r="3144" spans="2:10" x14ac:dyDescent="0.2">
      <c r="B3144" s="14">
        <v>3139</v>
      </c>
      <c r="C3144" s="15" t="s">
        <v>5904</v>
      </c>
      <c r="D3144" s="16">
        <v>2.9293636999999999E-6</v>
      </c>
      <c r="E3144" s="14" t="s">
        <v>8</v>
      </c>
      <c r="F3144" s="14">
        <v>-2.3295395000000001</v>
      </c>
      <c r="G3144" s="14" t="s">
        <v>38</v>
      </c>
      <c r="H3144" s="14" t="s">
        <v>8392</v>
      </c>
      <c r="I3144" s="15" t="s">
        <v>10962</v>
      </c>
      <c r="J3144" s="15" t="s">
        <v>13426</v>
      </c>
    </row>
    <row r="3145" spans="2:10" x14ac:dyDescent="0.2">
      <c r="B3145" s="14">
        <v>3140</v>
      </c>
      <c r="C3145" s="15" t="s">
        <v>5905</v>
      </c>
      <c r="D3145" s="16">
        <v>3.1083087000000002E-7</v>
      </c>
      <c r="E3145" s="14" t="s">
        <v>8</v>
      </c>
      <c r="F3145" s="14">
        <v>-2.7573949999999998</v>
      </c>
      <c r="G3145" s="14" t="s">
        <v>372</v>
      </c>
      <c r="H3145" s="14" t="s">
        <v>8393</v>
      </c>
      <c r="I3145" s="15" t="s">
        <v>10963</v>
      </c>
      <c r="J3145" s="15" t="s">
        <v>13427</v>
      </c>
    </row>
    <row r="3146" spans="2:10" x14ac:dyDescent="0.2">
      <c r="B3146" s="14">
        <v>3141</v>
      </c>
      <c r="C3146" s="15" t="s">
        <v>3322</v>
      </c>
      <c r="D3146" s="16">
        <v>2.4142547999999997E-7</v>
      </c>
      <c r="E3146" s="14" t="s">
        <v>8</v>
      </c>
      <c r="F3146" s="14">
        <v>-2.1457913</v>
      </c>
      <c r="G3146" s="14" t="s">
        <v>358</v>
      </c>
      <c r="H3146" s="14" t="s">
        <v>3323</v>
      </c>
      <c r="I3146" s="15" t="s">
        <v>3324</v>
      </c>
      <c r="J3146" s="15" t="s">
        <v>13428</v>
      </c>
    </row>
    <row r="3147" spans="2:10" x14ac:dyDescent="0.2">
      <c r="B3147" s="14">
        <v>3142</v>
      </c>
      <c r="C3147" s="15" t="s">
        <v>3325</v>
      </c>
      <c r="D3147" s="14">
        <v>3.8039722000000002E-3</v>
      </c>
      <c r="E3147" s="14" t="s">
        <v>8</v>
      </c>
      <c r="F3147" s="14">
        <v>-2.9566564999999998</v>
      </c>
      <c r="G3147" s="14" t="s">
        <v>3326</v>
      </c>
      <c r="H3147" s="14" t="s">
        <v>3327</v>
      </c>
      <c r="I3147" s="15" t="s">
        <v>3328</v>
      </c>
      <c r="J3147" s="15" t="s">
        <v>13429</v>
      </c>
    </row>
    <row r="3148" spans="2:10" x14ac:dyDescent="0.2">
      <c r="B3148" s="14">
        <v>3143</v>
      </c>
      <c r="C3148" s="15" t="s">
        <v>5906</v>
      </c>
      <c r="D3148" s="16">
        <v>4.0654021999999998E-11</v>
      </c>
      <c r="E3148" s="14" t="s">
        <v>10</v>
      </c>
      <c r="F3148" s="14">
        <v>2.1423190000000001</v>
      </c>
      <c r="G3148" s="14" t="s">
        <v>3292</v>
      </c>
      <c r="H3148" s="14" t="s">
        <v>8394</v>
      </c>
      <c r="I3148" s="15" t="s">
        <v>10964</v>
      </c>
      <c r="J3148" s="15" t="s">
        <v>13430</v>
      </c>
    </row>
    <row r="3149" spans="2:10" x14ac:dyDescent="0.2">
      <c r="B3149" s="14">
        <v>3144</v>
      </c>
      <c r="C3149" s="15" t="s">
        <v>5907</v>
      </c>
      <c r="D3149" s="16">
        <v>1.8950449E-12</v>
      </c>
      <c r="E3149" s="14" t="s">
        <v>10</v>
      </c>
      <c r="F3149" s="14">
        <v>2.7989354</v>
      </c>
      <c r="G3149" s="14" t="s">
        <v>1175</v>
      </c>
      <c r="H3149" s="14" t="s">
        <v>8395</v>
      </c>
      <c r="I3149" s="15" t="s">
        <v>10965</v>
      </c>
      <c r="J3149" s="15" t="s">
        <v>13431</v>
      </c>
    </row>
    <row r="3150" spans="2:10" x14ac:dyDescent="0.2">
      <c r="B3150" s="14">
        <v>3145</v>
      </c>
      <c r="C3150" s="15" t="s">
        <v>5908</v>
      </c>
      <c r="D3150" s="16">
        <v>4.300178E-15</v>
      </c>
      <c r="E3150" s="14" t="s">
        <v>10</v>
      </c>
      <c r="F3150" s="14">
        <v>2.3478846999999998</v>
      </c>
      <c r="G3150" s="14" t="s">
        <v>1509</v>
      </c>
      <c r="H3150" s="14" t="s">
        <v>8396</v>
      </c>
      <c r="I3150" s="15" t="s">
        <v>10966</v>
      </c>
      <c r="J3150" s="15" t="s">
        <v>13432</v>
      </c>
    </row>
    <row r="3151" spans="2:10" x14ac:dyDescent="0.2">
      <c r="B3151" s="14">
        <v>3146</v>
      </c>
      <c r="C3151" s="15" t="s">
        <v>3329</v>
      </c>
      <c r="D3151" s="16">
        <v>6.5922146000000001E-10</v>
      </c>
      <c r="E3151" s="14" t="s">
        <v>8</v>
      </c>
      <c r="F3151" s="14">
        <v>-3.0979903000000002</v>
      </c>
      <c r="G3151" s="14" t="s">
        <v>1796</v>
      </c>
      <c r="H3151" s="14" t="s">
        <v>3330</v>
      </c>
      <c r="I3151" s="15" t="s">
        <v>3331</v>
      </c>
      <c r="J3151" s="15" t="s">
        <v>3332</v>
      </c>
    </row>
    <row r="3152" spans="2:10" x14ac:dyDescent="0.2">
      <c r="B3152" s="14">
        <v>3147</v>
      </c>
      <c r="C3152" s="15" t="s">
        <v>3761</v>
      </c>
      <c r="D3152" s="16">
        <v>4.4941626E-4</v>
      </c>
      <c r="E3152" s="14" t="s">
        <v>10</v>
      </c>
      <c r="F3152" s="14">
        <v>2.2806327</v>
      </c>
      <c r="G3152" s="14" t="s">
        <v>2534</v>
      </c>
      <c r="H3152" s="14" t="s">
        <v>6247</v>
      </c>
      <c r="I3152" s="15" t="s">
        <v>8748</v>
      </c>
      <c r="J3152" s="15" t="s">
        <v>11323</v>
      </c>
    </row>
    <row r="3153" spans="2:10" x14ac:dyDescent="0.2">
      <c r="B3153" s="14">
        <v>3148</v>
      </c>
      <c r="C3153" s="15" t="s">
        <v>3334</v>
      </c>
      <c r="D3153" s="16">
        <v>4.8126213999999999E-9</v>
      </c>
      <c r="E3153" s="14" t="s">
        <v>10</v>
      </c>
      <c r="F3153" s="14">
        <v>2.1430557000000001</v>
      </c>
      <c r="G3153" s="14" t="s">
        <v>142</v>
      </c>
      <c r="H3153" s="14" t="s">
        <v>3335</v>
      </c>
      <c r="I3153" s="15" t="s">
        <v>3336</v>
      </c>
      <c r="J3153" s="15" t="s">
        <v>3337</v>
      </c>
    </row>
    <row r="3154" spans="2:10" x14ac:dyDescent="0.2">
      <c r="B3154" s="14">
        <v>3149</v>
      </c>
      <c r="C3154" s="15" t="s">
        <v>5909</v>
      </c>
      <c r="D3154" s="16">
        <v>8.6298010000000003E-11</v>
      </c>
      <c r="E3154" s="14" t="s">
        <v>10</v>
      </c>
      <c r="F3154" s="14">
        <v>2.6642098000000001</v>
      </c>
      <c r="G3154" s="14" t="s">
        <v>117</v>
      </c>
      <c r="H3154" s="14" t="s">
        <v>8397</v>
      </c>
      <c r="I3154" s="15" t="s">
        <v>10967</v>
      </c>
      <c r="J3154" s="15" t="s">
        <v>13433</v>
      </c>
    </row>
    <row r="3155" spans="2:10" x14ac:dyDescent="0.2">
      <c r="B3155" s="14">
        <v>3150</v>
      </c>
      <c r="C3155" s="15" t="s">
        <v>5910</v>
      </c>
      <c r="D3155" s="16">
        <v>1.6698261999999999E-8</v>
      </c>
      <c r="E3155" s="14" t="s">
        <v>10</v>
      </c>
      <c r="F3155" s="14">
        <v>2.248491</v>
      </c>
      <c r="G3155" s="14" t="s">
        <v>564</v>
      </c>
      <c r="H3155" s="14" t="s">
        <v>8398</v>
      </c>
      <c r="I3155" s="15" t="s">
        <v>10968</v>
      </c>
      <c r="J3155" s="15" t="s">
        <v>13434</v>
      </c>
    </row>
    <row r="3156" spans="2:10" x14ac:dyDescent="0.2">
      <c r="B3156" s="14">
        <v>3151</v>
      </c>
      <c r="C3156" s="15" t="s">
        <v>5911</v>
      </c>
      <c r="D3156" s="16">
        <v>1.1279333E-8</v>
      </c>
      <c r="E3156" s="14" t="s">
        <v>10</v>
      </c>
      <c r="F3156" s="14">
        <v>2.0393658000000001</v>
      </c>
      <c r="G3156" s="14" t="s">
        <v>585</v>
      </c>
      <c r="H3156" s="14" t="s">
        <v>8399</v>
      </c>
      <c r="I3156" s="15" t="s">
        <v>10969</v>
      </c>
      <c r="J3156" s="15" t="s">
        <v>13435</v>
      </c>
    </row>
    <row r="3157" spans="2:10" x14ac:dyDescent="0.2">
      <c r="B3157" s="14">
        <v>3152</v>
      </c>
      <c r="C3157" s="15" t="s">
        <v>3338</v>
      </c>
      <c r="D3157" s="16">
        <v>1.5681614999999999E-4</v>
      </c>
      <c r="E3157" s="14" t="s">
        <v>8</v>
      </c>
      <c r="F3157" s="14">
        <v>-2.1357135999999999</v>
      </c>
      <c r="G3157" s="14" t="s">
        <v>3339</v>
      </c>
      <c r="H3157" s="14" t="s">
        <v>3340</v>
      </c>
      <c r="I3157" s="15" t="s">
        <v>3341</v>
      </c>
      <c r="J3157" s="15" t="s">
        <v>13436</v>
      </c>
    </row>
    <row r="3158" spans="2:10" x14ac:dyDescent="0.2">
      <c r="B3158" s="14">
        <v>3153</v>
      </c>
      <c r="C3158" s="15" t="s">
        <v>5912</v>
      </c>
      <c r="D3158" s="16">
        <v>8.0297144999999999E-14</v>
      </c>
      <c r="E3158" s="14" t="s">
        <v>8</v>
      </c>
      <c r="F3158" s="14">
        <v>-2.797444</v>
      </c>
      <c r="G3158" s="14" t="s">
        <v>36</v>
      </c>
      <c r="H3158" s="14" t="s">
        <v>8400</v>
      </c>
      <c r="I3158" s="15" t="s">
        <v>10970</v>
      </c>
      <c r="J3158" s="15" t="s">
        <v>13437</v>
      </c>
    </row>
    <row r="3159" spans="2:10" x14ac:dyDescent="0.2">
      <c r="B3159" s="14">
        <v>3154</v>
      </c>
      <c r="C3159" s="15" t="s">
        <v>5913</v>
      </c>
      <c r="D3159" s="16">
        <v>2.3276929999999999E-12</v>
      </c>
      <c r="E3159" s="14" t="s">
        <v>10</v>
      </c>
      <c r="F3159" s="14">
        <v>3.1672156</v>
      </c>
      <c r="G3159" s="14" t="s">
        <v>1563</v>
      </c>
      <c r="H3159" s="14" t="s">
        <v>8401</v>
      </c>
      <c r="I3159" s="15" t="s">
        <v>10971</v>
      </c>
      <c r="J3159" s="15" t="s">
        <v>13438</v>
      </c>
    </row>
    <row r="3160" spans="2:10" x14ac:dyDescent="0.2">
      <c r="B3160" s="14">
        <v>3155</v>
      </c>
      <c r="C3160" s="15" t="s">
        <v>3342</v>
      </c>
      <c r="D3160" s="16">
        <v>3.2041500000000001E-5</v>
      </c>
      <c r="E3160" s="14" t="s">
        <v>10</v>
      </c>
      <c r="F3160" s="14">
        <v>2.3130643000000002</v>
      </c>
      <c r="G3160" s="14" t="s">
        <v>2821</v>
      </c>
      <c r="H3160" s="14" t="s">
        <v>3343</v>
      </c>
      <c r="I3160" s="15" t="s">
        <v>10972</v>
      </c>
      <c r="J3160" s="15" t="s">
        <v>13439</v>
      </c>
    </row>
    <row r="3161" spans="2:10" x14ac:dyDescent="0.2">
      <c r="B3161" s="14">
        <v>3156</v>
      </c>
      <c r="C3161" s="15" t="s">
        <v>5914</v>
      </c>
      <c r="D3161" s="14">
        <v>5.7717280000000003E-3</v>
      </c>
      <c r="E3161" s="14" t="s">
        <v>10</v>
      </c>
      <c r="F3161" s="14">
        <v>4.4515539999999998</v>
      </c>
      <c r="G3161" s="14" t="s">
        <v>1248</v>
      </c>
      <c r="H3161" s="14" t="s">
        <v>8402</v>
      </c>
      <c r="I3161" s="15" t="s">
        <v>10973</v>
      </c>
      <c r="J3161" s="15" t="s">
        <v>13440</v>
      </c>
    </row>
    <row r="3162" spans="2:10" x14ac:dyDescent="0.2">
      <c r="B3162" s="14">
        <v>3157</v>
      </c>
      <c r="C3162" s="15" t="s">
        <v>5915</v>
      </c>
      <c r="D3162" s="16">
        <v>1.0212486999999999E-6</v>
      </c>
      <c r="E3162" s="14" t="s">
        <v>10</v>
      </c>
      <c r="F3162" s="14">
        <v>2.5540028000000001</v>
      </c>
      <c r="G3162" s="14" t="s">
        <v>13628</v>
      </c>
      <c r="H3162" s="14" t="s">
        <v>8403</v>
      </c>
      <c r="I3162" s="15" t="s">
        <v>10974</v>
      </c>
      <c r="J3162" s="15" t="s">
        <v>13441</v>
      </c>
    </row>
    <row r="3163" spans="2:10" x14ac:dyDescent="0.2">
      <c r="B3163" s="14">
        <v>3158</v>
      </c>
      <c r="C3163" s="15" t="s">
        <v>3346</v>
      </c>
      <c r="D3163" s="16">
        <v>3.1088355000000002E-5</v>
      </c>
      <c r="E3163" s="14" t="s">
        <v>8</v>
      </c>
      <c r="F3163" s="14">
        <v>-3.2530853999999998</v>
      </c>
      <c r="G3163" s="14" t="s">
        <v>3347</v>
      </c>
      <c r="H3163" s="14" t="s">
        <v>3348</v>
      </c>
      <c r="I3163" s="15" t="s">
        <v>3349</v>
      </c>
      <c r="J3163" s="15" t="s">
        <v>13442</v>
      </c>
    </row>
    <row r="3164" spans="2:10" x14ac:dyDescent="0.2">
      <c r="B3164" s="14">
        <v>3159</v>
      </c>
      <c r="C3164" s="15" t="s">
        <v>5916</v>
      </c>
      <c r="D3164" s="16">
        <v>1.1050843E-5</v>
      </c>
      <c r="E3164" s="14" t="s">
        <v>8</v>
      </c>
      <c r="F3164" s="14">
        <v>-2.4784044999999999</v>
      </c>
      <c r="G3164" s="14" t="s">
        <v>203</v>
      </c>
      <c r="H3164" s="14" t="s">
        <v>8404</v>
      </c>
      <c r="I3164" s="15" t="s">
        <v>10975</v>
      </c>
      <c r="J3164" s="15" t="s">
        <v>13443</v>
      </c>
    </row>
    <row r="3165" spans="2:10" x14ac:dyDescent="0.2">
      <c r="B3165" s="14">
        <v>3160</v>
      </c>
      <c r="C3165" s="15" t="s">
        <v>5917</v>
      </c>
      <c r="D3165" s="16">
        <v>8.7507799999999996E-6</v>
      </c>
      <c r="E3165" s="14" t="s">
        <v>10</v>
      </c>
      <c r="F3165" s="14">
        <v>2.1252097999999999</v>
      </c>
      <c r="G3165" s="14" t="s">
        <v>27</v>
      </c>
      <c r="H3165" s="14" t="s">
        <v>8405</v>
      </c>
      <c r="I3165" s="15" t="s">
        <v>10976</v>
      </c>
      <c r="J3165" s="15" t="s">
        <v>13444</v>
      </c>
    </row>
    <row r="3166" spans="2:10" x14ac:dyDescent="0.2">
      <c r="B3166" s="14">
        <v>3161</v>
      </c>
      <c r="C3166" s="15" t="s">
        <v>3350</v>
      </c>
      <c r="D3166" s="16">
        <v>4.2752479999999998E-6</v>
      </c>
      <c r="E3166" s="14" t="s">
        <v>8</v>
      </c>
      <c r="F3166" s="14">
        <v>-2.6036009999999998</v>
      </c>
      <c r="G3166" s="14" t="s">
        <v>3351</v>
      </c>
      <c r="H3166" s="14" t="s">
        <v>3352</v>
      </c>
      <c r="I3166" s="15" t="s">
        <v>10977</v>
      </c>
      <c r="J3166" s="15" t="s">
        <v>3353</v>
      </c>
    </row>
    <row r="3167" spans="2:10" x14ac:dyDescent="0.2">
      <c r="B3167" s="14">
        <v>3162</v>
      </c>
      <c r="C3167" s="15" t="s">
        <v>3354</v>
      </c>
      <c r="D3167" s="16">
        <v>1.5834225E-5</v>
      </c>
      <c r="E3167" s="14" t="s">
        <v>8</v>
      </c>
      <c r="F3167" s="14">
        <v>-2.5023922999999999</v>
      </c>
      <c r="G3167" s="14" t="s">
        <v>2447</v>
      </c>
      <c r="H3167" s="14" t="s">
        <v>3355</v>
      </c>
      <c r="I3167" s="15" t="s">
        <v>3356</v>
      </c>
      <c r="J3167" s="15" t="s">
        <v>3357</v>
      </c>
    </row>
    <row r="3168" spans="2:10" x14ac:dyDescent="0.2">
      <c r="B3168" s="14">
        <v>3163</v>
      </c>
      <c r="C3168" s="15" t="s">
        <v>3358</v>
      </c>
      <c r="D3168" s="16">
        <v>6.0050714000000001E-11</v>
      </c>
      <c r="E3168" s="14" t="s">
        <v>10</v>
      </c>
      <c r="F3168" s="14">
        <v>2.2224370000000002</v>
      </c>
      <c r="G3168" s="14" t="s">
        <v>12</v>
      </c>
      <c r="H3168" s="14" t="s">
        <v>3359</v>
      </c>
      <c r="I3168" s="15" t="s">
        <v>3360</v>
      </c>
      <c r="J3168" s="15" t="s">
        <v>3361</v>
      </c>
    </row>
    <row r="3169" spans="2:10" x14ac:dyDescent="0.2">
      <c r="B3169" s="14">
        <v>3164</v>
      </c>
      <c r="C3169" s="15" t="s">
        <v>3362</v>
      </c>
      <c r="D3169" s="16">
        <v>8.5586463999999999E-8</v>
      </c>
      <c r="E3169" s="14" t="s">
        <v>8</v>
      </c>
      <c r="F3169" s="14">
        <v>-3.2120880000000001</v>
      </c>
      <c r="G3169" s="14" t="s">
        <v>2088</v>
      </c>
      <c r="H3169" s="14" t="s">
        <v>3363</v>
      </c>
      <c r="I3169" s="15" t="s">
        <v>3364</v>
      </c>
      <c r="J3169" s="15" t="s">
        <v>13445</v>
      </c>
    </row>
    <row r="3170" spans="2:10" x14ac:dyDescent="0.2">
      <c r="B3170" s="14">
        <v>3165</v>
      </c>
      <c r="C3170" s="15" t="s">
        <v>5918</v>
      </c>
      <c r="D3170" s="16">
        <v>8.3819806000000003E-8</v>
      </c>
      <c r="E3170" s="14" t="s">
        <v>8</v>
      </c>
      <c r="F3170" s="14">
        <v>-2.6124556000000001</v>
      </c>
      <c r="G3170" s="14" t="s">
        <v>103</v>
      </c>
      <c r="H3170" s="14" t="s">
        <v>8406</v>
      </c>
      <c r="I3170" s="15" t="s">
        <v>10978</v>
      </c>
      <c r="J3170" s="15" t="s">
        <v>13446</v>
      </c>
    </row>
    <row r="3171" spans="2:10" x14ac:dyDescent="0.2">
      <c r="B3171" s="14">
        <v>3166</v>
      </c>
      <c r="C3171" s="15" t="s">
        <v>5919</v>
      </c>
      <c r="D3171" s="16">
        <v>9.4209649999999997E-4</v>
      </c>
      <c r="E3171" s="14" t="s">
        <v>10</v>
      </c>
      <c r="F3171" s="14">
        <v>2.3367781999999999</v>
      </c>
      <c r="G3171" s="14" t="s">
        <v>560</v>
      </c>
      <c r="H3171" s="14" t="s">
        <v>8407</v>
      </c>
      <c r="I3171" s="15" t="s">
        <v>10979</v>
      </c>
      <c r="J3171" s="15" t="s">
        <v>13447</v>
      </c>
    </row>
    <row r="3172" spans="2:10" x14ac:dyDescent="0.2">
      <c r="B3172" s="14">
        <v>3167</v>
      </c>
      <c r="C3172" s="15" t="s">
        <v>5920</v>
      </c>
      <c r="D3172" s="16">
        <v>1.7762927999999999E-5</v>
      </c>
      <c r="E3172" s="14" t="s">
        <v>10</v>
      </c>
      <c r="F3172" s="14">
        <v>2.0201218000000001</v>
      </c>
      <c r="G3172" s="14" t="s">
        <v>1267</v>
      </c>
      <c r="H3172" s="14" t="s">
        <v>8408</v>
      </c>
      <c r="I3172" s="15" t="s">
        <v>10980</v>
      </c>
      <c r="J3172" s="15" t="s">
        <v>13448</v>
      </c>
    </row>
    <row r="3173" spans="2:10" x14ac:dyDescent="0.2">
      <c r="B3173" s="14">
        <v>3168</v>
      </c>
      <c r="C3173" s="15" t="s">
        <v>3365</v>
      </c>
      <c r="D3173" s="14">
        <v>6.6903600000000002E-3</v>
      </c>
      <c r="E3173" s="14" t="s">
        <v>10</v>
      </c>
      <c r="F3173" s="14">
        <v>2.0569052999999999</v>
      </c>
      <c r="G3173" s="14" t="s">
        <v>3206</v>
      </c>
      <c r="H3173" s="14" t="s">
        <v>3366</v>
      </c>
      <c r="I3173" s="15" t="s">
        <v>3367</v>
      </c>
      <c r="J3173" s="15" t="s">
        <v>13449</v>
      </c>
    </row>
    <row r="3174" spans="2:10" x14ac:dyDescent="0.2">
      <c r="B3174" s="14">
        <v>3169</v>
      </c>
      <c r="C3174" s="15" t="s">
        <v>5921</v>
      </c>
      <c r="D3174" s="16">
        <v>1.1413659999999999E-6</v>
      </c>
      <c r="E3174" s="14" t="s">
        <v>8</v>
      </c>
      <c r="F3174" s="14">
        <v>-2.3973252999999999</v>
      </c>
      <c r="G3174" s="14" t="s">
        <v>13695</v>
      </c>
      <c r="H3174" s="14" t="s">
        <v>8409</v>
      </c>
      <c r="I3174" s="15" t="s">
        <v>10981</v>
      </c>
      <c r="J3174" s="15" t="s">
        <v>13450</v>
      </c>
    </row>
    <row r="3175" spans="2:10" x14ac:dyDescent="0.2">
      <c r="B3175" s="14">
        <v>3170</v>
      </c>
      <c r="C3175" s="15" t="s">
        <v>3368</v>
      </c>
      <c r="D3175" s="16">
        <v>1.7586953999999999E-8</v>
      </c>
      <c r="E3175" s="14" t="s">
        <v>10</v>
      </c>
      <c r="F3175" s="14">
        <v>2.2858459999999998</v>
      </c>
      <c r="G3175" s="14" t="s">
        <v>280</v>
      </c>
      <c r="H3175" s="14" t="s">
        <v>3369</v>
      </c>
      <c r="I3175" s="15" t="s">
        <v>3370</v>
      </c>
      <c r="J3175" s="15" t="s">
        <v>3371</v>
      </c>
    </row>
    <row r="3176" spans="2:10" x14ac:dyDescent="0.2">
      <c r="B3176" s="14">
        <v>3171</v>
      </c>
      <c r="C3176" s="15" t="s">
        <v>5922</v>
      </c>
      <c r="D3176" s="16">
        <v>5.0039215000000001E-8</v>
      </c>
      <c r="E3176" s="14" t="s">
        <v>10</v>
      </c>
      <c r="F3176" s="14">
        <v>2.3838243000000001</v>
      </c>
      <c r="G3176" s="14" t="s">
        <v>13680</v>
      </c>
      <c r="H3176" s="14" t="s">
        <v>8410</v>
      </c>
      <c r="I3176" s="15" t="s">
        <v>10982</v>
      </c>
      <c r="J3176" s="15" t="s">
        <v>13451</v>
      </c>
    </row>
    <row r="3177" spans="2:10" x14ac:dyDescent="0.2">
      <c r="B3177" s="14">
        <v>3172</v>
      </c>
      <c r="C3177" s="15" t="s">
        <v>5490</v>
      </c>
      <c r="D3177" s="16">
        <v>2.3535855000000002E-9</v>
      </c>
      <c r="E3177" s="14" t="s">
        <v>10</v>
      </c>
      <c r="F3177" s="14">
        <v>2.6146474</v>
      </c>
      <c r="G3177" s="14" t="s">
        <v>13580</v>
      </c>
      <c r="H3177" s="14" t="s">
        <v>7981</v>
      </c>
      <c r="I3177" s="15" t="s">
        <v>10531</v>
      </c>
      <c r="J3177" s="15" t="s">
        <v>12985</v>
      </c>
    </row>
    <row r="3178" spans="2:10" x14ac:dyDescent="0.2">
      <c r="B3178" s="14">
        <v>3173</v>
      </c>
      <c r="C3178" s="15" t="s">
        <v>5923</v>
      </c>
      <c r="D3178" s="16">
        <v>8.9911924000000002E-7</v>
      </c>
      <c r="E3178" s="14" t="s">
        <v>8</v>
      </c>
      <c r="F3178" s="14">
        <v>-2.1175728</v>
      </c>
      <c r="G3178" s="14" t="s">
        <v>246</v>
      </c>
      <c r="H3178" s="14" t="s">
        <v>8411</v>
      </c>
      <c r="I3178" s="15" t="s">
        <v>10983</v>
      </c>
      <c r="J3178" s="15" t="s">
        <v>13452</v>
      </c>
    </row>
    <row r="3179" spans="2:10" x14ac:dyDescent="0.2">
      <c r="B3179" s="14">
        <v>3174</v>
      </c>
      <c r="C3179" s="15" t="s">
        <v>3372</v>
      </c>
      <c r="D3179" s="16">
        <v>1.3329342E-10</v>
      </c>
      <c r="E3179" s="14" t="s">
        <v>10</v>
      </c>
      <c r="F3179" s="14">
        <v>2.32335</v>
      </c>
      <c r="G3179" s="14" t="s">
        <v>1143</v>
      </c>
      <c r="H3179" s="14" t="s">
        <v>3373</v>
      </c>
      <c r="I3179" s="15" t="s">
        <v>3374</v>
      </c>
      <c r="J3179" s="15" t="s">
        <v>13453</v>
      </c>
    </row>
    <row r="3180" spans="2:10" x14ac:dyDescent="0.2">
      <c r="B3180" s="14">
        <v>3175</v>
      </c>
      <c r="C3180" s="15" t="s">
        <v>5924</v>
      </c>
      <c r="D3180" s="16">
        <v>1.4796688E-8</v>
      </c>
      <c r="E3180" s="14" t="s">
        <v>8</v>
      </c>
      <c r="F3180" s="14">
        <v>-2.0768599999999999</v>
      </c>
      <c r="G3180" s="14" t="s">
        <v>1026</v>
      </c>
      <c r="H3180" s="14" t="s">
        <v>8412</v>
      </c>
      <c r="I3180" s="15" t="s">
        <v>10984</v>
      </c>
      <c r="J3180" s="15" t="s">
        <v>13454</v>
      </c>
    </row>
    <row r="3181" spans="2:10" x14ac:dyDescent="0.2">
      <c r="B3181" s="14">
        <v>3176</v>
      </c>
      <c r="C3181" s="15" t="s">
        <v>5925</v>
      </c>
      <c r="D3181" s="16">
        <v>4.3557528000000001E-5</v>
      </c>
      <c r="E3181" s="14" t="s">
        <v>10</v>
      </c>
      <c r="F3181" s="14">
        <v>2.5312039999999998</v>
      </c>
      <c r="G3181" s="14" t="s">
        <v>13673</v>
      </c>
      <c r="H3181" s="14" t="s">
        <v>8413</v>
      </c>
      <c r="I3181" s="15" t="s">
        <v>10985</v>
      </c>
      <c r="J3181" s="15" t="s">
        <v>13455</v>
      </c>
    </row>
    <row r="3182" spans="2:10" x14ac:dyDescent="0.2">
      <c r="B3182" s="14">
        <v>3177</v>
      </c>
      <c r="C3182" s="15" t="s">
        <v>5926</v>
      </c>
      <c r="D3182" s="16">
        <v>2.1943291999999999E-6</v>
      </c>
      <c r="E3182" s="14" t="s">
        <v>8</v>
      </c>
      <c r="F3182" s="14">
        <v>-2.1692771999999998</v>
      </c>
      <c r="G3182" s="14" t="s">
        <v>13779</v>
      </c>
      <c r="H3182" s="14" t="s">
        <v>8414</v>
      </c>
      <c r="I3182" s="15" t="s">
        <v>10986</v>
      </c>
      <c r="J3182" s="15" t="s">
        <v>13456</v>
      </c>
    </row>
    <row r="3183" spans="2:10" x14ac:dyDescent="0.2">
      <c r="B3183" s="14">
        <v>3178</v>
      </c>
      <c r="C3183" s="15" t="s">
        <v>5927</v>
      </c>
      <c r="D3183" s="16">
        <v>1.16778274E-7</v>
      </c>
      <c r="E3183" s="14" t="s">
        <v>10</v>
      </c>
      <c r="F3183" s="14">
        <v>2.3670936</v>
      </c>
      <c r="G3183" s="14" t="s">
        <v>13685</v>
      </c>
      <c r="H3183" s="14" t="s">
        <v>8415</v>
      </c>
      <c r="I3183" s="15" t="s">
        <v>10987</v>
      </c>
      <c r="J3183" s="15" t="s">
        <v>13457</v>
      </c>
    </row>
    <row r="3184" spans="2:10" x14ac:dyDescent="0.2">
      <c r="B3184" s="14">
        <v>3179</v>
      </c>
      <c r="C3184" s="15" t="s">
        <v>5928</v>
      </c>
      <c r="D3184" s="16">
        <v>2.0899241999999998E-6</v>
      </c>
      <c r="E3184" s="14" t="s">
        <v>10</v>
      </c>
      <c r="F3184" s="14">
        <v>2.1870978000000001</v>
      </c>
      <c r="G3184" s="14" t="s">
        <v>874</v>
      </c>
      <c r="H3184" s="14" t="s">
        <v>8416</v>
      </c>
      <c r="I3184" s="15" t="s">
        <v>10988</v>
      </c>
      <c r="J3184" s="15" t="s">
        <v>13458</v>
      </c>
    </row>
    <row r="3185" spans="2:10" x14ac:dyDescent="0.2">
      <c r="B3185" s="14">
        <v>3180</v>
      </c>
      <c r="C3185" s="15" t="s">
        <v>3376</v>
      </c>
      <c r="D3185" s="16">
        <v>2.1845394000000001E-11</v>
      </c>
      <c r="E3185" s="14" t="s">
        <v>10</v>
      </c>
      <c r="F3185" s="14">
        <v>3.182064</v>
      </c>
      <c r="G3185" s="14" t="s">
        <v>81</v>
      </c>
      <c r="H3185" s="14" t="s">
        <v>3377</v>
      </c>
      <c r="I3185" s="15" t="s">
        <v>3378</v>
      </c>
      <c r="J3185" s="15" t="s">
        <v>3379</v>
      </c>
    </row>
    <row r="3186" spans="2:10" x14ac:dyDescent="0.2">
      <c r="B3186" s="14">
        <v>3181</v>
      </c>
      <c r="C3186" s="15" t="s">
        <v>5929</v>
      </c>
      <c r="D3186" s="16">
        <v>1.747156E-9</v>
      </c>
      <c r="E3186" s="14" t="s">
        <v>8</v>
      </c>
      <c r="F3186" s="14">
        <v>-2.5627930000000001</v>
      </c>
      <c r="G3186" s="14" t="s">
        <v>652</v>
      </c>
      <c r="H3186" s="14" t="s">
        <v>8417</v>
      </c>
      <c r="I3186" s="15" t="s">
        <v>10989</v>
      </c>
      <c r="J3186" s="15" t="s">
        <v>13459</v>
      </c>
    </row>
    <row r="3187" spans="2:10" x14ac:dyDescent="0.2">
      <c r="B3187" s="14">
        <v>3182</v>
      </c>
      <c r="C3187" s="15" t="s">
        <v>5930</v>
      </c>
      <c r="D3187" s="16">
        <v>5.9293236999999998E-5</v>
      </c>
      <c r="E3187" s="14" t="s">
        <v>10</v>
      </c>
      <c r="F3187" s="14">
        <v>2.6727387999999999</v>
      </c>
      <c r="G3187" s="14" t="s">
        <v>38</v>
      </c>
      <c r="H3187" s="14" t="s">
        <v>8418</v>
      </c>
      <c r="I3187" s="15" t="s">
        <v>10990</v>
      </c>
      <c r="J3187" s="15" t="s">
        <v>13460</v>
      </c>
    </row>
    <row r="3188" spans="2:10" x14ac:dyDescent="0.2">
      <c r="B3188" s="14">
        <v>3183</v>
      </c>
      <c r="C3188" s="15" t="s">
        <v>3380</v>
      </c>
      <c r="D3188" s="16">
        <v>9.8633810000000005E-5</v>
      </c>
      <c r="E3188" s="14" t="s">
        <v>8</v>
      </c>
      <c r="F3188" s="14">
        <v>-2.4404322999999999</v>
      </c>
      <c r="G3188" s="14" t="s">
        <v>1218</v>
      </c>
      <c r="H3188" s="14" t="s">
        <v>3381</v>
      </c>
      <c r="I3188" s="15" t="s">
        <v>3382</v>
      </c>
      <c r="J3188" s="15" t="s">
        <v>3383</v>
      </c>
    </row>
    <row r="3189" spans="2:10" x14ac:dyDescent="0.2">
      <c r="B3189" s="14">
        <v>3184</v>
      </c>
      <c r="C3189" s="15" t="s">
        <v>5931</v>
      </c>
      <c r="D3189" s="16">
        <v>1.2288549000000001E-9</v>
      </c>
      <c r="E3189" s="14" t="s">
        <v>10</v>
      </c>
      <c r="F3189" s="14">
        <v>2.2223107999999998</v>
      </c>
      <c r="G3189" s="14" t="s">
        <v>13780</v>
      </c>
      <c r="H3189" s="14" t="s">
        <v>8419</v>
      </c>
      <c r="I3189" s="15" t="s">
        <v>10991</v>
      </c>
      <c r="J3189" s="15" t="s">
        <v>13461</v>
      </c>
    </row>
    <row r="3190" spans="2:10" x14ac:dyDescent="0.2">
      <c r="B3190" s="14">
        <v>3185</v>
      </c>
      <c r="C3190" s="15" t="s">
        <v>5932</v>
      </c>
      <c r="D3190" s="16">
        <v>6.3825820000000005E-11</v>
      </c>
      <c r="E3190" s="14" t="s">
        <v>10</v>
      </c>
      <c r="F3190" s="14">
        <v>2.2999348999999998</v>
      </c>
      <c r="G3190" s="14" t="s">
        <v>2352</v>
      </c>
      <c r="H3190" s="14" t="s">
        <v>8420</v>
      </c>
      <c r="I3190" s="15" t="s">
        <v>10992</v>
      </c>
      <c r="J3190" s="15" t="s">
        <v>13462</v>
      </c>
    </row>
    <row r="3191" spans="2:10" x14ac:dyDescent="0.2">
      <c r="B3191" s="14">
        <v>3186</v>
      </c>
      <c r="C3191" s="15" t="s">
        <v>5933</v>
      </c>
      <c r="D3191" s="16">
        <v>1.7469576999999999E-15</v>
      </c>
      <c r="E3191" s="14" t="s">
        <v>10</v>
      </c>
      <c r="F3191" s="14">
        <v>3.3535694999999999</v>
      </c>
      <c r="G3191" s="14" t="s">
        <v>535</v>
      </c>
      <c r="H3191" s="14" t="s">
        <v>8421</v>
      </c>
      <c r="I3191" s="15" t="s">
        <v>10993</v>
      </c>
      <c r="J3191" s="15" t="s">
        <v>13463</v>
      </c>
    </row>
    <row r="3192" spans="2:10" x14ac:dyDescent="0.2">
      <c r="B3192" s="14">
        <v>3187</v>
      </c>
      <c r="C3192" s="15" t="s">
        <v>5934</v>
      </c>
      <c r="D3192" s="16">
        <v>1.2586700999999999E-8</v>
      </c>
      <c r="E3192" s="14" t="s">
        <v>10</v>
      </c>
      <c r="F3192" s="14">
        <v>2.0825558000000002</v>
      </c>
      <c r="G3192" s="14" t="s">
        <v>372</v>
      </c>
      <c r="H3192" s="14" t="s">
        <v>8422</v>
      </c>
      <c r="I3192" s="15" t="s">
        <v>10994</v>
      </c>
      <c r="J3192" s="15" t="s">
        <v>13464</v>
      </c>
    </row>
    <row r="3193" spans="2:10" x14ac:dyDescent="0.2">
      <c r="B3193" s="14">
        <v>3188</v>
      </c>
      <c r="C3193" s="15" t="s">
        <v>5935</v>
      </c>
      <c r="D3193" s="14">
        <v>1.2082307E-3</v>
      </c>
      <c r="E3193" s="14" t="s">
        <v>10</v>
      </c>
      <c r="F3193" s="14">
        <v>2.6885979999999998</v>
      </c>
      <c r="G3193" s="14" t="s">
        <v>13781</v>
      </c>
      <c r="H3193" s="14" t="s">
        <v>8423</v>
      </c>
      <c r="I3193" s="15" t="s">
        <v>10995</v>
      </c>
      <c r="J3193" s="15" t="s">
        <v>13465</v>
      </c>
    </row>
    <row r="3194" spans="2:10" x14ac:dyDescent="0.2">
      <c r="B3194" s="14">
        <v>3189</v>
      </c>
      <c r="C3194" s="15" t="s">
        <v>5936</v>
      </c>
      <c r="D3194" s="16">
        <v>4.5058894000000003E-9</v>
      </c>
      <c r="E3194" s="14" t="s">
        <v>10</v>
      </c>
      <c r="F3194" s="14">
        <v>2.2455142000000001</v>
      </c>
      <c r="G3194" s="14" t="s">
        <v>3164</v>
      </c>
      <c r="H3194" s="14" t="s">
        <v>8424</v>
      </c>
      <c r="I3194" s="15" t="s">
        <v>10996</v>
      </c>
      <c r="J3194" s="15" t="s">
        <v>13466</v>
      </c>
    </row>
    <row r="3195" spans="2:10" x14ac:dyDescent="0.2">
      <c r="B3195" s="14">
        <v>3190</v>
      </c>
      <c r="C3195" s="15" t="s">
        <v>5937</v>
      </c>
      <c r="D3195" s="16">
        <v>8.1376597000000003E-14</v>
      </c>
      <c r="E3195" s="14" t="s">
        <v>8</v>
      </c>
      <c r="F3195" s="14">
        <v>-2.3020008000000001</v>
      </c>
      <c r="G3195" s="14" t="s">
        <v>13782</v>
      </c>
      <c r="H3195" s="14" t="s">
        <v>8425</v>
      </c>
      <c r="I3195" s="15" t="s">
        <v>10997</v>
      </c>
      <c r="J3195" s="15" t="s">
        <v>13467</v>
      </c>
    </row>
    <row r="3196" spans="2:10" x14ac:dyDescent="0.2">
      <c r="B3196" s="14">
        <v>3191</v>
      </c>
      <c r="C3196" s="15" t="s">
        <v>5938</v>
      </c>
      <c r="D3196" s="16">
        <v>2.5577824000000002E-9</v>
      </c>
      <c r="E3196" s="14" t="s">
        <v>10</v>
      </c>
      <c r="F3196" s="14">
        <v>2.1708856000000001</v>
      </c>
      <c r="G3196" s="14" t="s">
        <v>76</v>
      </c>
      <c r="H3196" s="14" t="s">
        <v>8426</v>
      </c>
      <c r="I3196" s="15" t="s">
        <v>10998</v>
      </c>
      <c r="J3196" s="15" t="s">
        <v>13468</v>
      </c>
    </row>
    <row r="3197" spans="2:10" x14ac:dyDescent="0.2">
      <c r="B3197" s="14">
        <v>3192</v>
      </c>
      <c r="C3197" s="15" t="s">
        <v>5939</v>
      </c>
      <c r="D3197" s="16">
        <v>2.007441E-8</v>
      </c>
      <c r="E3197" s="14" t="s">
        <v>10</v>
      </c>
      <c r="F3197" s="14">
        <v>2.1318290000000002</v>
      </c>
      <c r="G3197" s="14" t="s">
        <v>535</v>
      </c>
      <c r="H3197" s="14" t="s">
        <v>8427</v>
      </c>
      <c r="I3197" s="15" t="s">
        <v>10999</v>
      </c>
      <c r="J3197" s="15" t="s">
        <v>13469</v>
      </c>
    </row>
    <row r="3198" spans="2:10" x14ac:dyDescent="0.2">
      <c r="B3198" s="14">
        <v>3193</v>
      </c>
      <c r="C3198" s="15" t="s">
        <v>5940</v>
      </c>
      <c r="D3198" s="16">
        <v>7.2019720000000001E-7</v>
      </c>
      <c r="E3198" s="14" t="s">
        <v>10</v>
      </c>
      <c r="F3198" s="14">
        <v>2.939686</v>
      </c>
      <c r="G3198" s="14" t="s">
        <v>535</v>
      </c>
      <c r="H3198" s="14" t="s">
        <v>8428</v>
      </c>
      <c r="I3198" s="15" t="s">
        <v>11000</v>
      </c>
      <c r="J3198" s="15" t="s">
        <v>13470</v>
      </c>
    </row>
    <row r="3199" spans="2:10" x14ac:dyDescent="0.2">
      <c r="B3199" s="14">
        <v>3194</v>
      </c>
      <c r="C3199" s="15" t="s">
        <v>3384</v>
      </c>
      <c r="D3199" s="16">
        <v>7.6901173000000001E-4</v>
      </c>
      <c r="E3199" s="14" t="s">
        <v>8</v>
      </c>
      <c r="F3199" s="14">
        <v>-2.2061337999999999</v>
      </c>
      <c r="G3199" s="14" t="s">
        <v>372</v>
      </c>
      <c r="H3199" s="14" t="s">
        <v>3385</v>
      </c>
      <c r="I3199" s="15" t="s">
        <v>3386</v>
      </c>
      <c r="J3199" s="15" t="s">
        <v>3387</v>
      </c>
    </row>
    <row r="3200" spans="2:10" x14ac:dyDescent="0.2">
      <c r="B3200" s="14">
        <v>3195</v>
      </c>
      <c r="C3200" s="15" t="s">
        <v>3388</v>
      </c>
      <c r="D3200" s="16">
        <v>5.2517730000000001E-10</v>
      </c>
      <c r="E3200" s="14" t="s">
        <v>10</v>
      </c>
      <c r="F3200" s="14">
        <v>2.7093318000000002</v>
      </c>
      <c r="G3200" s="14" t="s">
        <v>11</v>
      </c>
      <c r="H3200" s="14" t="s">
        <v>3389</v>
      </c>
      <c r="I3200" s="15" t="s">
        <v>3390</v>
      </c>
      <c r="J3200" s="15" t="s">
        <v>3391</v>
      </c>
    </row>
    <row r="3201" spans="2:10" x14ac:dyDescent="0.2">
      <c r="B3201" s="14">
        <v>3196</v>
      </c>
      <c r="C3201" s="15" t="s">
        <v>5941</v>
      </c>
      <c r="D3201" s="16">
        <v>1.8422381E-17</v>
      </c>
      <c r="E3201" s="14" t="s">
        <v>10</v>
      </c>
      <c r="F3201" s="14">
        <v>2.0322613999999999</v>
      </c>
      <c r="G3201" s="14" t="s">
        <v>162</v>
      </c>
      <c r="H3201" s="14" t="s">
        <v>8429</v>
      </c>
      <c r="I3201" s="15" t="s">
        <v>11001</v>
      </c>
    </row>
    <row r="3202" spans="2:10" x14ac:dyDescent="0.2">
      <c r="B3202" s="14">
        <v>3197</v>
      </c>
      <c r="C3202" s="15" t="s">
        <v>5942</v>
      </c>
      <c r="D3202" s="16">
        <v>4.5652193000000003E-9</v>
      </c>
      <c r="E3202" s="14" t="s">
        <v>10</v>
      </c>
      <c r="F3202" s="14">
        <v>2.0448165</v>
      </c>
      <c r="G3202" s="14" t="s">
        <v>963</v>
      </c>
      <c r="H3202" s="14" t="s">
        <v>8430</v>
      </c>
      <c r="I3202" s="15" t="s">
        <v>11002</v>
      </c>
      <c r="J3202" s="15" t="s">
        <v>13471</v>
      </c>
    </row>
    <row r="3203" spans="2:10" x14ac:dyDescent="0.2">
      <c r="B3203" s="14">
        <v>3198</v>
      </c>
      <c r="C3203" s="15" t="s">
        <v>5943</v>
      </c>
      <c r="D3203" s="16">
        <v>3.4970433000000001E-6</v>
      </c>
      <c r="E3203" s="14" t="s">
        <v>8</v>
      </c>
      <c r="F3203" s="14">
        <v>-2.4562824000000001</v>
      </c>
      <c r="G3203" s="14" t="s">
        <v>1218</v>
      </c>
      <c r="H3203" s="14" t="s">
        <v>8431</v>
      </c>
      <c r="I3203" s="15" t="s">
        <v>11003</v>
      </c>
      <c r="J3203" s="15" t="s">
        <v>13472</v>
      </c>
    </row>
    <row r="3204" spans="2:10" x14ac:dyDescent="0.2">
      <c r="B3204" s="14">
        <v>3199</v>
      </c>
      <c r="C3204" s="15" t="s">
        <v>5944</v>
      </c>
      <c r="D3204" s="16">
        <v>6.371415E-10</v>
      </c>
      <c r="E3204" s="14" t="s">
        <v>10</v>
      </c>
      <c r="F3204" s="14">
        <v>2.0112576</v>
      </c>
      <c r="G3204" s="14" t="s">
        <v>1218</v>
      </c>
      <c r="H3204" s="14" t="s">
        <v>8432</v>
      </c>
      <c r="I3204" s="15" t="s">
        <v>11004</v>
      </c>
      <c r="J3204" s="15" t="s">
        <v>13473</v>
      </c>
    </row>
    <row r="3205" spans="2:10" x14ac:dyDescent="0.2">
      <c r="B3205" s="14">
        <v>3200</v>
      </c>
      <c r="C3205" s="15" t="s">
        <v>5945</v>
      </c>
      <c r="D3205" s="16">
        <v>2.487552E-9</v>
      </c>
      <c r="E3205" s="14" t="s">
        <v>10</v>
      </c>
      <c r="F3205" s="14">
        <v>4.4391670000000003</v>
      </c>
      <c r="G3205" s="14" t="s">
        <v>13783</v>
      </c>
      <c r="H3205" s="14" t="s">
        <v>8433</v>
      </c>
      <c r="I3205" s="15" t="s">
        <v>11005</v>
      </c>
      <c r="J3205" s="15" t="s">
        <v>13474</v>
      </c>
    </row>
    <row r="3206" spans="2:10" x14ac:dyDescent="0.2">
      <c r="B3206" s="14">
        <v>3201</v>
      </c>
      <c r="C3206" s="15" t="s">
        <v>5946</v>
      </c>
      <c r="D3206" s="16">
        <v>8.0514169999999993E-9</v>
      </c>
      <c r="E3206" s="14" t="s">
        <v>10</v>
      </c>
      <c r="F3206" s="14">
        <v>2.4502676000000001</v>
      </c>
      <c r="G3206" s="14" t="s">
        <v>13784</v>
      </c>
      <c r="H3206" s="14" t="s">
        <v>8434</v>
      </c>
      <c r="I3206" s="15" t="s">
        <v>11006</v>
      </c>
      <c r="J3206" s="15" t="s">
        <v>13475</v>
      </c>
    </row>
    <row r="3207" spans="2:10" x14ac:dyDescent="0.2">
      <c r="B3207" s="14">
        <v>3202</v>
      </c>
      <c r="C3207" s="15" t="s">
        <v>5947</v>
      </c>
      <c r="D3207" s="16">
        <v>3.3312919999999999E-5</v>
      </c>
      <c r="E3207" s="14" t="s">
        <v>10</v>
      </c>
      <c r="F3207" s="14">
        <v>2.0475395000000001</v>
      </c>
      <c r="G3207" s="14" t="s">
        <v>1502</v>
      </c>
      <c r="H3207" s="14" t="s">
        <v>8435</v>
      </c>
      <c r="I3207" s="15" t="s">
        <v>11007</v>
      </c>
      <c r="J3207" s="15" t="s">
        <v>13476</v>
      </c>
    </row>
    <row r="3208" spans="2:10" x14ac:dyDescent="0.2">
      <c r="B3208" s="14">
        <v>3203</v>
      </c>
      <c r="C3208" s="15" t="s">
        <v>5948</v>
      </c>
      <c r="D3208" s="16">
        <v>1.6040464E-6</v>
      </c>
      <c r="E3208" s="14" t="s">
        <v>10</v>
      </c>
      <c r="F3208" s="14">
        <v>2.0216476999999999</v>
      </c>
      <c r="G3208" s="14" t="s">
        <v>505</v>
      </c>
      <c r="H3208" s="14" t="s">
        <v>8436</v>
      </c>
      <c r="I3208" s="15" t="s">
        <v>11008</v>
      </c>
      <c r="J3208" s="15" t="s">
        <v>13477</v>
      </c>
    </row>
    <row r="3209" spans="2:10" x14ac:dyDescent="0.2">
      <c r="B3209" s="14">
        <v>3204</v>
      </c>
      <c r="C3209" s="15" t="s">
        <v>5949</v>
      </c>
      <c r="D3209" s="16">
        <v>7.4996514999999995E-10</v>
      </c>
      <c r="E3209" s="14" t="s">
        <v>10</v>
      </c>
      <c r="F3209" s="14">
        <v>2.4945037000000001</v>
      </c>
      <c r="G3209" s="14" t="s">
        <v>1466</v>
      </c>
      <c r="H3209" s="14" t="s">
        <v>8437</v>
      </c>
      <c r="I3209" s="15" t="s">
        <v>11009</v>
      </c>
      <c r="J3209" s="15" t="s">
        <v>13478</v>
      </c>
    </row>
    <row r="3210" spans="2:10" x14ac:dyDescent="0.2">
      <c r="B3210" s="14">
        <v>3205</v>
      </c>
      <c r="C3210" s="15" t="s">
        <v>5950</v>
      </c>
      <c r="D3210" s="16">
        <v>2.1493489999999999E-5</v>
      </c>
      <c r="E3210" s="14" t="s">
        <v>10</v>
      </c>
      <c r="F3210" s="14">
        <v>2.6279526</v>
      </c>
      <c r="G3210" s="14" t="s">
        <v>1466</v>
      </c>
      <c r="H3210" s="14" t="s">
        <v>8438</v>
      </c>
      <c r="I3210" s="15" t="s">
        <v>11010</v>
      </c>
      <c r="J3210" s="15" t="s">
        <v>13479</v>
      </c>
    </row>
    <row r="3211" spans="2:10" x14ac:dyDescent="0.2">
      <c r="B3211" s="14">
        <v>3206</v>
      </c>
      <c r="C3211" s="15" t="s">
        <v>5951</v>
      </c>
      <c r="D3211" s="16">
        <v>1.1361936499999999E-7</v>
      </c>
      <c r="E3211" s="14" t="s">
        <v>10</v>
      </c>
      <c r="F3211" s="14">
        <v>2.9982063999999999</v>
      </c>
      <c r="H3211" s="14" t="s">
        <v>8439</v>
      </c>
      <c r="I3211" s="15" t="s">
        <v>11011</v>
      </c>
      <c r="J3211" s="15" t="s">
        <v>13480</v>
      </c>
    </row>
    <row r="3212" spans="2:10" x14ac:dyDescent="0.2">
      <c r="B3212" s="14">
        <v>3207</v>
      </c>
      <c r="C3212" s="15" t="s">
        <v>5952</v>
      </c>
      <c r="D3212" s="16">
        <v>2.4254829999999998E-10</v>
      </c>
      <c r="E3212" s="14" t="s">
        <v>10</v>
      </c>
      <c r="F3212" s="14">
        <v>2.3556596999999999</v>
      </c>
      <c r="G3212" s="14" t="s">
        <v>826</v>
      </c>
      <c r="H3212" s="14" t="s">
        <v>8440</v>
      </c>
      <c r="I3212" s="15" t="s">
        <v>11012</v>
      </c>
      <c r="J3212" s="15" t="s">
        <v>13481</v>
      </c>
    </row>
    <row r="3213" spans="2:10" x14ac:dyDescent="0.2">
      <c r="B3213" s="14">
        <v>3208</v>
      </c>
      <c r="C3213" s="15" t="s">
        <v>5953</v>
      </c>
      <c r="D3213" s="14">
        <v>3.8341004000000001E-3</v>
      </c>
      <c r="E3213" s="14" t="s">
        <v>10</v>
      </c>
      <c r="F3213" s="14">
        <v>2.2101416999999999</v>
      </c>
      <c r="G3213" s="14" t="s">
        <v>893</v>
      </c>
      <c r="H3213" s="14" t="s">
        <v>8441</v>
      </c>
      <c r="I3213" s="15" t="s">
        <v>11013</v>
      </c>
      <c r="J3213" s="15" t="s">
        <v>13482</v>
      </c>
    </row>
    <row r="3214" spans="2:10" x14ac:dyDescent="0.2">
      <c r="B3214" s="14">
        <v>3209</v>
      </c>
      <c r="C3214" s="15" t="s">
        <v>5954</v>
      </c>
      <c r="D3214" s="16">
        <v>1.01189566E-4</v>
      </c>
      <c r="E3214" s="14" t="s">
        <v>10</v>
      </c>
      <c r="F3214" s="14">
        <v>2.4996795999999999</v>
      </c>
      <c r="G3214" s="14" t="s">
        <v>2425</v>
      </c>
      <c r="H3214" s="14" t="s">
        <v>8442</v>
      </c>
      <c r="I3214" s="15" t="s">
        <v>11014</v>
      </c>
      <c r="J3214" s="15" t="s">
        <v>13483</v>
      </c>
    </row>
    <row r="3215" spans="2:10" x14ac:dyDescent="0.2">
      <c r="B3215" s="14">
        <v>3210</v>
      </c>
      <c r="C3215" s="15" t="s">
        <v>5955</v>
      </c>
      <c r="D3215" s="16">
        <v>6.0891140000000004E-8</v>
      </c>
      <c r="E3215" s="14" t="s">
        <v>10</v>
      </c>
      <c r="F3215" s="14">
        <v>2.1043582000000001</v>
      </c>
      <c r="G3215" s="14" t="s">
        <v>13785</v>
      </c>
      <c r="H3215" s="14" t="s">
        <v>8443</v>
      </c>
      <c r="I3215" s="15" t="s">
        <v>11015</v>
      </c>
      <c r="J3215" s="15" t="s">
        <v>13484</v>
      </c>
    </row>
    <row r="3216" spans="2:10" x14ac:dyDescent="0.2">
      <c r="B3216" s="14">
        <v>3211</v>
      </c>
      <c r="C3216" s="15" t="s">
        <v>5956</v>
      </c>
      <c r="D3216" s="16">
        <v>2.9009703999999999E-11</v>
      </c>
      <c r="E3216" s="14" t="s">
        <v>10</v>
      </c>
      <c r="F3216" s="14">
        <v>2.0949547000000002</v>
      </c>
      <c r="G3216" s="14" t="s">
        <v>13630</v>
      </c>
      <c r="H3216" s="14" t="s">
        <v>8444</v>
      </c>
      <c r="I3216" s="15" t="s">
        <v>11016</v>
      </c>
      <c r="J3216" s="15" t="s">
        <v>13485</v>
      </c>
    </row>
    <row r="3217" spans="2:10" x14ac:dyDescent="0.2">
      <c r="B3217" s="14">
        <v>3212</v>
      </c>
      <c r="C3217" s="15" t="s">
        <v>5957</v>
      </c>
      <c r="D3217" s="16">
        <v>2.4975336E-5</v>
      </c>
      <c r="E3217" s="14" t="s">
        <v>10</v>
      </c>
      <c r="F3217" s="14">
        <v>2.2447248000000002</v>
      </c>
      <c r="G3217" s="14" t="s">
        <v>395</v>
      </c>
      <c r="H3217" s="14" t="s">
        <v>8445</v>
      </c>
      <c r="I3217" s="15" t="s">
        <v>11017</v>
      </c>
      <c r="J3217" s="15" t="s">
        <v>13486</v>
      </c>
    </row>
    <row r="3218" spans="2:10" x14ac:dyDescent="0.2">
      <c r="B3218" s="14">
        <v>3213</v>
      </c>
      <c r="C3218" s="15" t="s">
        <v>3392</v>
      </c>
      <c r="D3218" s="16">
        <v>4.2126470000000001E-15</v>
      </c>
      <c r="E3218" s="14" t="s">
        <v>10</v>
      </c>
      <c r="F3218" s="14">
        <v>2.7372010000000002</v>
      </c>
      <c r="G3218" s="14" t="s">
        <v>3279</v>
      </c>
      <c r="H3218" s="14" t="s">
        <v>3393</v>
      </c>
      <c r="I3218" s="15" t="s">
        <v>3394</v>
      </c>
      <c r="J3218" s="15" t="s">
        <v>3395</v>
      </c>
    </row>
    <row r="3219" spans="2:10" x14ac:dyDescent="0.2">
      <c r="B3219" s="14">
        <v>3214</v>
      </c>
      <c r="C3219" s="15" t="s">
        <v>5958</v>
      </c>
      <c r="D3219" s="16">
        <v>3.68881E-6</v>
      </c>
      <c r="E3219" s="14" t="s">
        <v>10</v>
      </c>
      <c r="F3219" s="14">
        <v>2.0873010000000001</v>
      </c>
      <c r="G3219" s="14" t="s">
        <v>3279</v>
      </c>
      <c r="H3219" s="14" t="s">
        <v>8446</v>
      </c>
      <c r="I3219" s="15" t="s">
        <v>11018</v>
      </c>
      <c r="J3219" s="15" t="s">
        <v>13487</v>
      </c>
    </row>
    <row r="3220" spans="2:10" x14ac:dyDescent="0.2">
      <c r="B3220" s="14">
        <v>3215</v>
      </c>
      <c r="C3220" s="15" t="s">
        <v>5959</v>
      </c>
      <c r="D3220" s="16">
        <v>1.8796889999999999E-5</v>
      </c>
      <c r="E3220" s="14" t="s">
        <v>8</v>
      </c>
      <c r="F3220" s="14">
        <v>-3.0781255000000001</v>
      </c>
      <c r="G3220" s="14" t="s">
        <v>13547</v>
      </c>
      <c r="H3220" s="14" t="s">
        <v>8447</v>
      </c>
      <c r="I3220" s="15" t="s">
        <v>11019</v>
      </c>
      <c r="J3220" s="15" t="s">
        <v>13488</v>
      </c>
    </row>
    <row r="3221" spans="2:10" x14ac:dyDescent="0.2">
      <c r="B3221" s="14">
        <v>3216</v>
      </c>
      <c r="C3221" s="15" t="s">
        <v>5960</v>
      </c>
      <c r="D3221" s="16">
        <v>4.6051617999999998E-8</v>
      </c>
      <c r="E3221" s="14" t="s">
        <v>8</v>
      </c>
      <c r="F3221" s="14">
        <v>-2.5801120000000002</v>
      </c>
      <c r="G3221" s="14" t="s">
        <v>13675</v>
      </c>
      <c r="H3221" s="14" t="s">
        <v>8448</v>
      </c>
      <c r="I3221" s="15" t="s">
        <v>11020</v>
      </c>
      <c r="J3221" s="15" t="s">
        <v>13489</v>
      </c>
    </row>
    <row r="3222" spans="2:10" x14ac:dyDescent="0.2">
      <c r="B3222" s="14">
        <v>3217</v>
      </c>
      <c r="C3222" s="15" t="s">
        <v>5961</v>
      </c>
      <c r="D3222" s="16">
        <v>6.8989334000000004E-7</v>
      </c>
      <c r="E3222" s="14" t="s">
        <v>10</v>
      </c>
      <c r="F3222" s="14">
        <v>3.0749526</v>
      </c>
      <c r="G3222" s="14" t="s">
        <v>451</v>
      </c>
      <c r="H3222" s="14" t="s">
        <v>8449</v>
      </c>
      <c r="I3222" s="15" t="s">
        <v>11021</v>
      </c>
      <c r="J3222" s="15" t="s">
        <v>13490</v>
      </c>
    </row>
    <row r="3223" spans="2:10" x14ac:dyDescent="0.2">
      <c r="B3223" s="14">
        <v>3218</v>
      </c>
      <c r="C3223" s="15" t="s">
        <v>5962</v>
      </c>
      <c r="D3223" s="16">
        <v>4.6456815999999998E-7</v>
      </c>
      <c r="E3223" s="14" t="s">
        <v>10</v>
      </c>
      <c r="F3223" s="14">
        <v>2.3173124999999999</v>
      </c>
      <c r="G3223" s="14" t="s">
        <v>331</v>
      </c>
      <c r="H3223" s="14" t="s">
        <v>8450</v>
      </c>
      <c r="I3223" s="15" t="s">
        <v>11022</v>
      </c>
      <c r="J3223" s="15" t="s">
        <v>13491</v>
      </c>
    </row>
    <row r="3224" spans="2:10" x14ac:dyDescent="0.2">
      <c r="B3224" s="14">
        <v>3219</v>
      </c>
      <c r="C3224" s="15" t="s">
        <v>3396</v>
      </c>
      <c r="D3224" s="16">
        <v>8.4735999999999994E-20</v>
      </c>
      <c r="E3224" s="14" t="s">
        <v>10</v>
      </c>
      <c r="F3224" s="14">
        <v>3.4423686999999998</v>
      </c>
      <c r="G3224" s="14" t="s">
        <v>36</v>
      </c>
      <c r="H3224" s="14" t="s">
        <v>3397</v>
      </c>
      <c r="I3224" s="15" t="s">
        <v>3398</v>
      </c>
      <c r="J3224" s="15" t="s">
        <v>3399</v>
      </c>
    </row>
    <row r="3225" spans="2:10" x14ac:dyDescent="0.2">
      <c r="B3225" s="14">
        <v>3220</v>
      </c>
      <c r="C3225" s="15" t="s">
        <v>3400</v>
      </c>
      <c r="D3225" s="14">
        <v>3.5286801999999998E-3</v>
      </c>
      <c r="E3225" s="14" t="s">
        <v>10</v>
      </c>
      <c r="F3225" s="14">
        <v>2.6470802</v>
      </c>
      <c r="G3225" s="14" t="s">
        <v>899</v>
      </c>
      <c r="H3225" s="14" t="s">
        <v>3401</v>
      </c>
      <c r="I3225" s="15" t="s">
        <v>3402</v>
      </c>
      <c r="J3225" s="15" t="s">
        <v>3403</v>
      </c>
    </row>
    <row r="3226" spans="2:10" x14ac:dyDescent="0.2">
      <c r="B3226" s="14">
        <v>3221</v>
      </c>
      <c r="C3226" s="15" t="s">
        <v>5963</v>
      </c>
      <c r="D3226" s="16">
        <v>2.6390641999999999E-5</v>
      </c>
      <c r="E3226" s="14" t="s">
        <v>10</v>
      </c>
      <c r="F3226" s="14">
        <v>2.0390836999999999</v>
      </c>
      <c r="G3226" s="14" t="s">
        <v>591</v>
      </c>
      <c r="H3226" s="14" t="s">
        <v>8451</v>
      </c>
      <c r="I3226" s="15" t="s">
        <v>11023</v>
      </c>
      <c r="J3226" s="15" t="s">
        <v>13492</v>
      </c>
    </row>
    <row r="3227" spans="2:10" x14ac:dyDescent="0.2">
      <c r="B3227" s="14">
        <v>3222</v>
      </c>
      <c r="C3227" s="15" t="s">
        <v>5964</v>
      </c>
      <c r="D3227" s="16">
        <v>1.9461701999999999E-5</v>
      </c>
      <c r="E3227" s="14" t="s">
        <v>8</v>
      </c>
      <c r="F3227" s="14">
        <v>-2.9393463</v>
      </c>
      <c r="G3227" s="14" t="s">
        <v>1617</v>
      </c>
      <c r="H3227" s="14" t="s">
        <v>8452</v>
      </c>
      <c r="I3227" s="15" t="s">
        <v>11024</v>
      </c>
      <c r="J3227" s="15" t="s">
        <v>13493</v>
      </c>
    </row>
    <row r="3228" spans="2:10" x14ac:dyDescent="0.2">
      <c r="B3228" s="14">
        <v>3223</v>
      </c>
      <c r="C3228" s="15" t="s">
        <v>3404</v>
      </c>
      <c r="D3228" s="16">
        <v>1.2608313999999999E-9</v>
      </c>
      <c r="E3228" s="14" t="s">
        <v>10</v>
      </c>
      <c r="F3228" s="14">
        <v>2.4162579000000002</v>
      </c>
      <c r="G3228" s="14" t="s">
        <v>856</v>
      </c>
      <c r="H3228" s="14" t="s">
        <v>3405</v>
      </c>
      <c r="I3228" s="15" t="s">
        <v>3406</v>
      </c>
      <c r="J3228" s="15" t="s">
        <v>3407</v>
      </c>
    </row>
    <row r="3229" spans="2:10" x14ac:dyDescent="0.2">
      <c r="B3229" s="14">
        <v>3224</v>
      </c>
      <c r="C3229" s="15" t="s">
        <v>5965</v>
      </c>
      <c r="D3229" s="16">
        <v>2.2972636999999999E-5</v>
      </c>
      <c r="E3229" s="14" t="s">
        <v>10</v>
      </c>
      <c r="F3229" s="14">
        <v>3.1062962999999999</v>
      </c>
      <c r="G3229" s="14" t="s">
        <v>2206</v>
      </c>
      <c r="H3229" s="14" t="s">
        <v>8453</v>
      </c>
      <c r="I3229" s="15" t="s">
        <v>11025</v>
      </c>
      <c r="J3229" s="15" t="s">
        <v>13494</v>
      </c>
    </row>
    <row r="3230" spans="2:10" x14ac:dyDescent="0.2">
      <c r="B3230" s="14">
        <v>3225</v>
      </c>
      <c r="C3230" s="15" t="s">
        <v>5966</v>
      </c>
      <c r="D3230" s="16">
        <v>1.3809363E-10</v>
      </c>
      <c r="E3230" s="14" t="s">
        <v>10</v>
      </c>
      <c r="F3230" s="14">
        <v>2.718899</v>
      </c>
      <c r="G3230" s="14" t="s">
        <v>3279</v>
      </c>
      <c r="H3230" s="14" t="s">
        <v>8454</v>
      </c>
      <c r="I3230" s="15" t="s">
        <v>11026</v>
      </c>
      <c r="J3230" s="15" t="s">
        <v>13495</v>
      </c>
    </row>
    <row r="3231" spans="2:10" x14ac:dyDescent="0.2">
      <c r="B3231" s="14">
        <v>3226</v>
      </c>
      <c r="C3231" s="15" t="s">
        <v>5967</v>
      </c>
      <c r="D3231" s="16">
        <v>5.2773523E-12</v>
      </c>
      <c r="E3231" s="14" t="s">
        <v>10</v>
      </c>
      <c r="F3231" s="14">
        <v>2.5405426000000002</v>
      </c>
      <c r="G3231" s="14" t="s">
        <v>36</v>
      </c>
      <c r="H3231" s="14" t="s">
        <v>8455</v>
      </c>
      <c r="I3231" s="15" t="s">
        <v>11027</v>
      </c>
    </row>
    <row r="3232" spans="2:10" x14ac:dyDescent="0.2">
      <c r="B3232" s="14">
        <v>3227</v>
      </c>
      <c r="C3232" s="15" t="s">
        <v>3408</v>
      </c>
      <c r="D3232" s="16">
        <v>1.8147608E-13</v>
      </c>
      <c r="E3232" s="14" t="s">
        <v>10</v>
      </c>
      <c r="F3232" s="14">
        <v>4.0116376999999996</v>
      </c>
      <c r="H3232" s="14" t="s">
        <v>3409</v>
      </c>
      <c r="I3232" s="15" t="s">
        <v>3410</v>
      </c>
      <c r="J3232" s="15" t="s">
        <v>3411</v>
      </c>
    </row>
    <row r="3233" spans="2:10" x14ac:dyDescent="0.2">
      <c r="B3233" s="14">
        <v>3228</v>
      </c>
      <c r="C3233" s="15" t="s">
        <v>3412</v>
      </c>
      <c r="D3233" s="16">
        <v>3.7926720000000002E-12</v>
      </c>
      <c r="E3233" s="14" t="s">
        <v>10</v>
      </c>
      <c r="F3233" s="14">
        <v>2.5651375999999999</v>
      </c>
      <c r="G3233" s="14" t="s">
        <v>3279</v>
      </c>
      <c r="H3233" s="14" t="s">
        <v>3413</v>
      </c>
      <c r="I3233" s="15" t="s">
        <v>3414</v>
      </c>
      <c r="J3233" s="15" t="s">
        <v>3415</v>
      </c>
    </row>
    <row r="3234" spans="2:10" x14ac:dyDescent="0.2">
      <c r="B3234" s="14">
        <v>3229</v>
      </c>
      <c r="C3234" s="15" t="s">
        <v>5968</v>
      </c>
      <c r="D3234" s="16">
        <v>2.7561327000000002E-4</v>
      </c>
      <c r="E3234" s="14" t="s">
        <v>10</v>
      </c>
      <c r="F3234" s="14">
        <v>2.0331093999999998</v>
      </c>
      <c r="H3234" s="14" t="s">
        <v>8456</v>
      </c>
      <c r="I3234" s="15" t="s">
        <v>11028</v>
      </c>
      <c r="J3234" s="15" t="s">
        <v>13496</v>
      </c>
    </row>
    <row r="3235" spans="2:10" x14ac:dyDescent="0.2">
      <c r="B3235" s="14">
        <v>3230</v>
      </c>
      <c r="C3235" s="15" t="s">
        <v>5969</v>
      </c>
      <c r="D3235" s="16">
        <v>3.6222420000000001E-6</v>
      </c>
      <c r="E3235" s="14" t="s">
        <v>8</v>
      </c>
      <c r="F3235" s="14">
        <v>-2.7156684000000002</v>
      </c>
      <c r="G3235" s="14" t="s">
        <v>460</v>
      </c>
      <c r="H3235" s="14" t="s">
        <v>8457</v>
      </c>
      <c r="I3235" s="15" t="s">
        <v>11029</v>
      </c>
      <c r="J3235" s="15" t="s">
        <v>13497</v>
      </c>
    </row>
    <row r="3236" spans="2:10" x14ac:dyDescent="0.2">
      <c r="B3236" s="14">
        <v>3231</v>
      </c>
      <c r="C3236" s="15" t="s">
        <v>5970</v>
      </c>
      <c r="D3236" s="16">
        <v>1.7313002999999999E-8</v>
      </c>
      <c r="E3236" s="14" t="s">
        <v>10</v>
      </c>
      <c r="F3236" s="14">
        <v>2.5844535999999998</v>
      </c>
      <c r="G3236" s="14" t="s">
        <v>157</v>
      </c>
      <c r="H3236" s="14" t="s">
        <v>8458</v>
      </c>
      <c r="I3236" s="15" t="s">
        <v>11030</v>
      </c>
      <c r="J3236" s="15" t="s">
        <v>13498</v>
      </c>
    </row>
    <row r="3237" spans="2:10" x14ac:dyDescent="0.2">
      <c r="B3237" s="14">
        <v>3232</v>
      </c>
      <c r="C3237" s="15" t="s">
        <v>5971</v>
      </c>
      <c r="D3237" s="16">
        <v>7.5306473999999998E-8</v>
      </c>
      <c r="E3237" s="14" t="s">
        <v>10</v>
      </c>
      <c r="F3237" s="14">
        <v>2.0900435000000002</v>
      </c>
      <c r="G3237" s="14" t="s">
        <v>535</v>
      </c>
      <c r="H3237" s="14" t="s">
        <v>8459</v>
      </c>
      <c r="I3237" s="15" t="s">
        <v>11031</v>
      </c>
      <c r="J3237" s="15" t="s">
        <v>13499</v>
      </c>
    </row>
    <row r="3238" spans="2:10" x14ac:dyDescent="0.2">
      <c r="B3238" s="14">
        <v>3233</v>
      </c>
      <c r="C3238" s="15" t="s">
        <v>5972</v>
      </c>
      <c r="D3238" s="16">
        <v>1.0262815E-9</v>
      </c>
      <c r="E3238" s="14" t="s">
        <v>10</v>
      </c>
      <c r="F3238" s="14">
        <v>3.5397487000000001</v>
      </c>
      <c r="G3238" s="14" t="s">
        <v>599</v>
      </c>
      <c r="H3238" s="14" t="s">
        <v>8460</v>
      </c>
      <c r="I3238" s="15" t="s">
        <v>11032</v>
      </c>
      <c r="J3238" s="15" t="s">
        <v>13500</v>
      </c>
    </row>
    <row r="3239" spans="2:10" x14ac:dyDescent="0.2">
      <c r="B3239" s="14">
        <v>3234</v>
      </c>
      <c r="C3239" s="15" t="s">
        <v>5973</v>
      </c>
      <c r="D3239" s="16">
        <v>8.6758799999999992E-9</v>
      </c>
      <c r="E3239" s="14" t="s">
        <v>10</v>
      </c>
      <c r="F3239" s="14">
        <v>2.4762396999999998</v>
      </c>
      <c r="G3239" s="14" t="s">
        <v>13786</v>
      </c>
      <c r="H3239" s="14" t="s">
        <v>8461</v>
      </c>
      <c r="I3239" s="15" t="s">
        <v>11033</v>
      </c>
      <c r="J3239" s="15" t="s">
        <v>13501</v>
      </c>
    </row>
    <row r="3240" spans="2:10" x14ac:dyDescent="0.2">
      <c r="B3240" s="14">
        <v>3235</v>
      </c>
      <c r="C3240" s="15" t="s">
        <v>5974</v>
      </c>
      <c r="D3240" s="16">
        <v>2.4880986999999999E-5</v>
      </c>
      <c r="E3240" s="14" t="s">
        <v>8</v>
      </c>
      <c r="F3240" s="14">
        <v>-2.1870682000000001</v>
      </c>
      <c r="G3240" s="14" t="s">
        <v>48</v>
      </c>
      <c r="H3240" s="14" t="s">
        <v>3416</v>
      </c>
      <c r="I3240" s="15" t="s">
        <v>3417</v>
      </c>
      <c r="J3240" s="15" t="s">
        <v>13502</v>
      </c>
    </row>
    <row r="3241" spans="2:10" x14ac:dyDescent="0.2">
      <c r="B3241" s="14">
        <v>3236</v>
      </c>
      <c r="C3241" s="15" t="s">
        <v>3736</v>
      </c>
      <c r="D3241" s="16">
        <v>4.5538836999999999E-10</v>
      </c>
      <c r="E3241" s="14" t="s">
        <v>10</v>
      </c>
      <c r="F3241" s="14">
        <v>2.8977520000000001</v>
      </c>
      <c r="G3241" s="14" t="s">
        <v>34</v>
      </c>
      <c r="H3241" s="14" t="s">
        <v>6222</v>
      </c>
      <c r="I3241" s="15" t="s">
        <v>8723</v>
      </c>
      <c r="J3241" s="15" t="s">
        <v>11296</v>
      </c>
    </row>
    <row r="3242" spans="2:10" x14ac:dyDescent="0.2">
      <c r="B3242" s="14">
        <v>3237</v>
      </c>
      <c r="C3242" s="15" t="s">
        <v>5975</v>
      </c>
      <c r="D3242" s="16">
        <v>2.1482929999999999E-5</v>
      </c>
      <c r="E3242" s="14" t="s">
        <v>10</v>
      </c>
      <c r="F3242" s="14">
        <v>3.2728510000000002</v>
      </c>
      <c r="G3242" s="14" t="s">
        <v>599</v>
      </c>
      <c r="H3242" s="14" t="s">
        <v>8462</v>
      </c>
      <c r="I3242" s="15" t="s">
        <v>11034</v>
      </c>
      <c r="J3242" s="15" t="s">
        <v>13503</v>
      </c>
    </row>
    <row r="3243" spans="2:10" x14ac:dyDescent="0.2">
      <c r="B3243" s="14">
        <v>3238</v>
      </c>
      <c r="C3243" s="15" t="s">
        <v>5977</v>
      </c>
      <c r="D3243" s="16">
        <v>9.5969869999999992E-6</v>
      </c>
      <c r="E3243" s="14" t="s">
        <v>10</v>
      </c>
      <c r="F3243" s="14">
        <v>2.0434836999999999</v>
      </c>
      <c r="G3243" s="14" t="s">
        <v>267</v>
      </c>
      <c r="H3243" s="14" t="s">
        <v>8464</v>
      </c>
      <c r="I3243" s="15" t="s">
        <v>11036</v>
      </c>
      <c r="J3243" s="15" t="s">
        <v>13505</v>
      </c>
    </row>
    <row r="3244" spans="2:10" x14ac:dyDescent="0.2">
      <c r="B3244" s="14">
        <v>3239</v>
      </c>
      <c r="C3244" s="15" t="s">
        <v>5978</v>
      </c>
      <c r="D3244" s="16">
        <v>6.8218620000000003E-7</v>
      </c>
      <c r="E3244" s="14" t="s">
        <v>8</v>
      </c>
      <c r="F3244" s="14">
        <v>-2.4651877999999998</v>
      </c>
      <c r="G3244" s="14" t="s">
        <v>842</v>
      </c>
      <c r="H3244" s="14" t="s">
        <v>8465</v>
      </c>
      <c r="I3244" s="15" t="s">
        <v>11037</v>
      </c>
      <c r="J3244" s="15" t="s">
        <v>13506</v>
      </c>
    </row>
    <row r="3245" spans="2:10" x14ac:dyDescent="0.2">
      <c r="B3245" s="14">
        <v>3240</v>
      </c>
      <c r="C3245" s="15" t="s">
        <v>5979</v>
      </c>
      <c r="D3245" s="16">
        <v>1.5518880000000001E-9</v>
      </c>
      <c r="E3245" s="14" t="s">
        <v>10</v>
      </c>
      <c r="F3245" s="14">
        <v>2.0169112999999999</v>
      </c>
      <c r="G3245" s="14" t="s">
        <v>13619</v>
      </c>
      <c r="H3245" s="14" t="s">
        <v>8466</v>
      </c>
      <c r="I3245" s="15" t="s">
        <v>11038</v>
      </c>
      <c r="J3245" s="15" t="s">
        <v>13507</v>
      </c>
    </row>
    <row r="3246" spans="2:10" x14ac:dyDescent="0.2">
      <c r="B3246" s="14">
        <v>3241</v>
      </c>
      <c r="C3246" s="15" t="s">
        <v>5980</v>
      </c>
      <c r="D3246" s="16">
        <v>2.1606175000000001E-8</v>
      </c>
      <c r="E3246" s="14" t="s">
        <v>8</v>
      </c>
      <c r="F3246" s="14">
        <v>-2.1842465</v>
      </c>
      <c r="G3246" s="14" t="s">
        <v>1250</v>
      </c>
      <c r="H3246" s="14" t="s">
        <v>8467</v>
      </c>
      <c r="I3246" s="15" t="s">
        <v>11039</v>
      </c>
      <c r="J3246" s="15" t="s">
        <v>13508</v>
      </c>
    </row>
    <row r="3247" spans="2:10" x14ac:dyDescent="0.2">
      <c r="B3247" s="14">
        <v>3242</v>
      </c>
      <c r="C3247" s="15" t="s">
        <v>5981</v>
      </c>
      <c r="D3247" s="16">
        <v>1.4176588999999999E-9</v>
      </c>
      <c r="E3247" s="14" t="s">
        <v>10</v>
      </c>
      <c r="F3247" s="14">
        <v>2.1584246</v>
      </c>
      <c r="G3247" s="14" t="s">
        <v>2633</v>
      </c>
      <c r="H3247" s="14" t="s">
        <v>8468</v>
      </c>
      <c r="I3247" s="15" t="s">
        <v>11040</v>
      </c>
      <c r="J3247" s="15" t="s">
        <v>13509</v>
      </c>
    </row>
    <row r="3248" spans="2:10" x14ac:dyDescent="0.2">
      <c r="B3248" s="14">
        <v>3243</v>
      </c>
      <c r="C3248" s="15" t="s">
        <v>3418</v>
      </c>
      <c r="D3248" s="16">
        <v>1.35816115E-11</v>
      </c>
      <c r="E3248" s="14" t="s">
        <v>10</v>
      </c>
      <c r="F3248" s="14">
        <v>4.5653899999999998</v>
      </c>
      <c r="G3248" s="14" t="s">
        <v>423</v>
      </c>
      <c r="H3248" s="14" t="s">
        <v>3419</v>
      </c>
      <c r="I3248" s="15" t="s">
        <v>3420</v>
      </c>
      <c r="J3248" s="15" t="s">
        <v>3421</v>
      </c>
    </row>
    <row r="3249" spans="2:10" x14ac:dyDescent="0.2">
      <c r="B3249" s="14">
        <v>3244</v>
      </c>
      <c r="C3249" s="15" t="s">
        <v>3422</v>
      </c>
      <c r="D3249" s="16">
        <v>8.9068589999999996E-11</v>
      </c>
      <c r="E3249" s="14" t="s">
        <v>10</v>
      </c>
      <c r="F3249" s="14">
        <v>2.4952139999999998</v>
      </c>
      <c r="G3249" s="14" t="s">
        <v>842</v>
      </c>
      <c r="H3249" s="14" t="s">
        <v>3423</v>
      </c>
      <c r="I3249" s="15" t="s">
        <v>3424</v>
      </c>
      <c r="J3249" s="15" t="s">
        <v>3425</v>
      </c>
    </row>
    <row r="3250" spans="2:10" x14ac:dyDescent="0.2">
      <c r="B3250" s="14">
        <v>3245</v>
      </c>
      <c r="C3250" s="15" t="s">
        <v>5982</v>
      </c>
      <c r="D3250" s="16">
        <v>4.4292890000000003E-8</v>
      </c>
      <c r="E3250" s="14" t="s">
        <v>10</v>
      </c>
      <c r="F3250" s="14">
        <v>2.1589939999999999</v>
      </c>
      <c r="G3250" s="14" t="s">
        <v>996</v>
      </c>
      <c r="H3250" s="14" t="s">
        <v>8469</v>
      </c>
      <c r="I3250" s="15" t="s">
        <v>11041</v>
      </c>
    </row>
    <row r="3251" spans="2:10" x14ac:dyDescent="0.2">
      <c r="B3251" s="14">
        <v>3246</v>
      </c>
      <c r="C3251" s="15" t="s">
        <v>5983</v>
      </c>
      <c r="D3251" s="16">
        <v>1.0460991E-4</v>
      </c>
      <c r="E3251" s="14" t="s">
        <v>10</v>
      </c>
      <c r="F3251" s="14">
        <v>2.0550003000000001</v>
      </c>
      <c r="G3251" s="14" t="s">
        <v>376</v>
      </c>
      <c r="H3251" s="14" t="s">
        <v>8470</v>
      </c>
      <c r="I3251" s="15" t="s">
        <v>11042</v>
      </c>
      <c r="J3251" s="15" t="s">
        <v>13510</v>
      </c>
    </row>
    <row r="3252" spans="2:10" x14ac:dyDescent="0.2">
      <c r="B3252" s="14">
        <v>3247</v>
      </c>
      <c r="C3252" s="15" t="s">
        <v>5984</v>
      </c>
      <c r="D3252" s="16">
        <v>5.2207506000000001E-5</v>
      </c>
      <c r="E3252" s="14" t="s">
        <v>8</v>
      </c>
      <c r="F3252" s="14">
        <v>-2.0935923999999999</v>
      </c>
      <c r="G3252" s="14" t="s">
        <v>13675</v>
      </c>
      <c r="H3252" s="14" t="s">
        <v>8471</v>
      </c>
      <c r="I3252" s="15" t="s">
        <v>11043</v>
      </c>
      <c r="J3252" s="15" t="s">
        <v>13511</v>
      </c>
    </row>
    <row r="3253" spans="2:10" x14ac:dyDescent="0.2">
      <c r="B3253" s="14">
        <v>3248</v>
      </c>
      <c r="C3253" s="15" t="s">
        <v>3426</v>
      </c>
      <c r="D3253" s="16">
        <v>5.8493653999999999E-11</v>
      </c>
      <c r="E3253" s="14" t="s">
        <v>8</v>
      </c>
      <c r="F3253" s="14">
        <v>-4.4858219999999998</v>
      </c>
      <c r="G3253" s="14" t="s">
        <v>220</v>
      </c>
      <c r="H3253" s="14" t="s">
        <v>3427</v>
      </c>
      <c r="I3253" s="15" t="s">
        <v>3428</v>
      </c>
      <c r="J3253" s="15" t="s">
        <v>3429</v>
      </c>
    </row>
    <row r="3254" spans="2:10" x14ac:dyDescent="0.2">
      <c r="B3254" s="14">
        <v>3249</v>
      </c>
      <c r="C3254" s="15" t="s">
        <v>5985</v>
      </c>
      <c r="D3254" s="16">
        <v>1.9749946E-6</v>
      </c>
      <c r="E3254" s="14" t="s">
        <v>10</v>
      </c>
      <c r="F3254" s="14">
        <v>2.4571428000000002</v>
      </c>
      <c r="G3254" s="14" t="s">
        <v>730</v>
      </c>
      <c r="H3254" s="14" t="s">
        <v>8472</v>
      </c>
      <c r="I3254" s="15" t="s">
        <v>11044</v>
      </c>
      <c r="J3254" s="15" t="s">
        <v>13512</v>
      </c>
    </row>
    <row r="3255" spans="2:10" x14ac:dyDescent="0.2">
      <c r="B3255" s="14">
        <v>3250</v>
      </c>
      <c r="C3255" s="15" t="s">
        <v>5986</v>
      </c>
      <c r="D3255" s="16">
        <v>4.1725679999999996E-6</v>
      </c>
      <c r="E3255" s="14" t="s">
        <v>10</v>
      </c>
      <c r="F3255" s="14">
        <v>2.5990574</v>
      </c>
      <c r="G3255" s="14" t="s">
        <v>12</v>
      </c>
      <c r="H3255" s="14" t="s">
        <v>8473</v>
      </c>
      <c r="I3255" s="15" t="s">
        <v>11045</v>
      </c>
      <c r="J3255" s="15" t="s">
        <v>13513</v>
      </c>
    </row>
    <row r="3256" spans="2:10" x14ac:dyDescent="0.2">
      <c r="B3256" s="14">
        <v>3251</v>
      </c>
      <c r="C3256" s="15" t="s">
        <v>5987</v>
      </c>
      <c r="D3256" s="16">
        <v>1.6528603E-26</v>
      </c>
      <c r="E3256" s="14" t="s">
        <v>10</v>
      </c>
      <c r="F3256" s="14">
        <v>2.7811965999999999</v>
      </c>
      <c r="G3256" s="14" t="s">
        <v>3279</v>
      </c>
      <c r="H3256" s="14" t="s">
        <v>8474</v>
      </c>
      <c r="I3256" s="15" t="s">
        <v>11046</v>
      </c>
      <c r="J3256" s="15" t="s">
        <v>13514</v>
      </c>
    </row>
    <row r="3257" spans="2:10" x14ac:dyDescent="0.2">
      <c r="B3257" s="14">
        <v>3252</v>
      </c>
      <c r="C3257" s="15" t="s">
        <v>5988</v>
      </c>
      <c r="D3257" s="16">
        <v>1.3712554E-8</v>
      </c>
      <c r="E3257" s="14" t="s">
        <v>10</v>
      </c>
      <c r="F3257" s="14">
        <v>2.2499006000000001</v>
      </c>
      <c r="G3257" s="14" t="s">
        <v>2425</v>
      </c>
      <c r="H3257" s="14" t="s">
        <v>8475</v>
      </c>
      <c r="I3257" s="15" t="s">
        <v>11047</v>
      </c>
      <c r="J3257" s="15" t="s">
        <v>13515</v>
      </c>
    </row>
    <row r="3258" spans="2:10" x14ac:dyDescent="0.2">
      <c r="B3258" s="14">
        <v>3253</v>
      </c>
      <c r="C3258" s="15" t="s">
        <v>5989</v>
      </c>
      <c r="D3258" s="16">
        <v>7.0595124000000003E-5</v>
      </c>
      <c r="E3258" s="14" t="s">
        <v>10</v>
      </c>
      <c r="F3258" s="14">
        <v>2.1168591999999999</v>
      </c>
      <c r="G3258" s="14" t="s">
        <v>2425</v>
      </c>
      <c r="H3258" s="14" t="s">
        <v>8476</v>
      </c>
      <c r="I3258" s="15" t="s">
        <v>11048</v>
      </c>
      <c r="J3258" s="15" t="s">
        <v>13516</v>
      </c>
    </row>
    <row r="3259" spans="2:10" x14ac:dyDescent="0.2">
      <c r="B3259" s="14">
        <v>3254</v>
      </c>
      <c r="C3259" s="15" t="s">
        <v>5990</v>
      </c>
      <c r="D3259" s="16">
        <v>5.9322560000000004E-6</v>
      </c>
      <c r="E3259" s="14" t="s">
        <v>8</v>
      </c>
      <c r="F3259" s="14">
        <v>-2.036394</v>
      </c>
      <c r="G3259" s="14" t="s">
        <v>220</v>
      </c>
      <c r="H3259" s="14" t="s">
        <v>8477</v>
      </c>
      <c r="I3259" s="15" t="s">
        <v>11049</v>
      </c>
      <c r="J3259" s="15" t="s">
        <v>13517</v>
      </c>
    </row>
    <row r="3260" spans="2:10" x14ac:dyDescent="0.2">
      <c r="B3260" s="14">
        <v>3255</v>
      </c>
      <c r="C3260" s="15" t="s">
        <v>5991</v>
      </c>
      <c r="D3260" s="16">
        <v>5.1679070000000001E-6</v>
      </c>
      <c r="E3260" s="14" t="s">
        <v>10</v>
      </c>
      <c r="F3260" s="14">
        <v>2.2447328999999998</v>
      </c>
      <c r="G3260" s="14" t="s">
        <v>3279</v>
      </c>
      <c r="H3260" s="14" t="s">
        <v>8478</v>
      </c>
      <c r="I3260" s="15" t="s">
        <v>11050</v>
      </c>
      <c r="J3260" s="15" t="s">
        <v>13518</v>
      </c>
    </row>
    <row r="3261" spans="2:10" x14ac:dyDescent="0.2">
      <c r="B3261" s="14">
        <v>3256</v>
      </c>
      <c r="C3261" s="15" t="s">
        <v>5992</v>
      </c>
      <c r="D3261" s="16">
        <v>3.9815550000000001E-9</v>
      </c>
      <c r="E3261" s="14" t="s">
        <v>10</v>
      </c>
      <c r="F3261" s="14">
        <v>2.7926264000000001</v>
      </c>
      <c r="G3261" s="14" t="s">
        <v>2938</v>
      </c>
      <c r="H3261" s="14" t="s">
        <v>8479</v>
      </c>
      <c r="I3261" s="15" t="s">
        <v>11051</v>
      </c>
      <c r="J3261" s="15" t="s">
        <v>13519</v>
      </c>
    </row>
    <row r="3262" spans="2:10" x14ac:dyDescent="0.2">
      <c r="B3262" s="14">
        <v>3257</v>
      </c>
      <c r="C3262" s="15" t="s">
        <v>3430</v>
      </c>
      <c r="D3262" s="16">
        <v>3.1543454999999997E-5</v>
      </c>
      <c r="E3262" s="14" t="s">
        <v>10</v>
      </c>
      <c r="F3262" s="14">
        <v>2.0824012999999999</v>
      </c>
      <c r="G3262" s="14" t="s">
        <v>2439</v>
      </c>
      <c r="H3262" s="14" t="s">
        <v>3431</v>
      </c>
      <c r="I3262" s="15" t="s">
        <v>3432</v>
      </c>
      <c r="J3262" s="15" t="s">
        <v>13520</v>
      </c>
    </row>
    <row r="3263" spans="2:10" x14ac:dyDescent="0.2">
      <c r="B3263" s="14">
        <v>3258</v>
      </c>
      <c r="C3263" s="15" t="s">
        <v>5994</v>
      </c>
      <c r="D3263" s="16">
        <v>1.8540326E-6</v>
      </c>
      <c r="E3263" s="14" t="s">
        <v>8</v>
      </c>
      <c r="F3263" s="14">
        <v>-2.0285555999999998</v>
      </c>
      <c r="G3263" s="14" t="s">
        <v>836</v>
      </c>
      <c r="H3263" s="14" t="s">
        <v>8481</v>
      </c>
      <c r="I3263" s="15" t="s">
        <v>11053</v>
      </c>
      <c r="J3263" s="15" t="s">
        <v>13521</v>
      </c>
    </row>
    <row r="3266" spans="2:2" x14ac:dyDescent="0.2">
      <c r="B3266" s="23" t="s">
        <v>3504</v>
      </c>
    </row>
    <row r="3267" spans="2:2" x14ac:dyDescent="0.2">
      <c r="B3267" s="24" t="s">
        <v>3508</v>
      </c>
    </row>
  </sheetData>
  <sortState ref="B6:J3263">
    <sortCondition ref="H6:H3263"/>
  </sortState>
  <conditionalFormatting sqref="H6:H326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4"/>
  <sheetViews>
    <sheetView zoomScale="80" zoomScaleNormal="80" workbookViewId="0">
      <selection activeCell="I30" sqref="I30"/>
    </sheetView>
  </sheetViews>
  <sheetFormatPr defaultRowHeight="15" x14ac:dyDescent="0.25"/>
  <cols>
    <col min="1" max="1" width="9.140625" style="2"/>
    <col min="2" max="2" width="10" style="3" customWidth="1"/>
    <col min="3" max="3" width="25" style="2" customWidth="1"/>
    <col min="4" max="4" width="12.140625" style="2" bestFit="1" customWidth="1"/>
    <col min="5" max="5" width="50.28515625" style="2" customWidth="1"/>
    <col min="6" max="6" width="8.85546875" style="3" bestFit="1" customWidth="1"/>
    <col min="7" max="7" width="18" style="3" bestFit="1" customWidth="1"/>
    <col min="8" max="8" width="17" style="3" bestFit="1" customWidth="1"/>
    <col min="9" max="9" width="16.5703125" style="3" bestFit="1" customWidth="1"/>
    <col min="10" max="10" width="23.140625" style="3" bestFit="1" customWidth="1"/>
    <col min="11" max="11" width="20" style="3" bestFit="1" customWidth="1"/>
    <col min="12" max="12" width="20" style="3" customWidth="1"/>
    <col min="13" max="16384" width="9.140625" style="2"/>
  </cols>
  <sheetData>
    <row r="2" spans="2:13" ht="15.75" x14ac:dyDescent="0.25">
      <c r="B2" s="5" t="s">
        <v>13884</v>
      </c>
      <c r="D2" s="5"/>
      <c r="E2" s="5"/>
      <c r="F2" s="5"/>
      <c r="G2" s="5"/>
    </row>
    <row r="3" spans="2:13" ht="15.75" customHeight="1" x14ac:dyDescent="0.25">
      <c r="B3" s="5" t="s">
        <v>13882</v>
      </c>
      <c r="D3" s="21"/>
      <c r="E3" s="21"/>
      <c r="F3" s="21"/>
      <c r="G3" s="21"/>
    </row>
    <row r="5" spans="2:13" ht="15.75" x14ac:dyDescent="0.25">
      <c r="F5" s="22"/>
      <c r="G5" s="22"/>
    </row>
    <row r="6" spans="2:13" s="7" customFormat="1" x14ac:dyDescent="0.25">
      <c r="B6" s="4" t="s">
        <v>3444</v>
      </c>
      <c r="F6" s="1"/>
      <c r="G6" s="1"/>
      <c r="H6" s="1"/>
      <c r="I6" s="1"/>
      <c r="J6" s="1"/>
      <c r="K6" s="1"/>
      <c r="L6" s="1"/>
    </row>
    <row r="7" spans="2:13" s="1" customFormat="1" x14ac:dyDescent="0.25">
      <c r="B7" s="1" t="s">
        <v>3503</v>
      </c>
      <c r="C7" s="1" t="s">
        <v>3433</v>
      </c>
      <c r="D7" s="1" t="s">
        <v>3434</v>
      </c>
      <c r="E7" s="1" t="s">
        <v>3435</v>
      </c>
      <c r="F7" s="1" t="s">
        <v>3437</v>
      </c>
      <c r="G7" s="1" t="s">
        <v>3438</v>
      </c>
      <c r="H7" s="1" t="s">
        <v>3439</v>
      </c>
      <c r="I7" s="1" t="s">
        <v>3440</v>
      </c>
      <c r="J7" s="1" t="s">
        <v>3506</v>
      </c>
      <c r="K7" s="1" t="s">
        <v>3442</v>
      </c>
      <c r="L7" s="1" t="s">
        <v>13885</v>
      </c>
      <c r="M7" s="1" t="s">
        <v>3443</v>
      </c>
    </row>
    <row r="8" spans="2:13" s="1" customFormat="1" x14ac:dyDescent="0.25">
      <c r="B8" s="1">
        <v>1</v>
      </c>
      <c r="C8" s="2" t="s">
        <v>3444</v>
      </c>
      <c r="D8" s="2" t="s">
        <v>3447</v>
      </c>
      <c r="E8" s="2" t="s">
        <v>3448</v>
      </c>
      <c r="F8" s="6">
        <v>1.5960000000000001E-9</v>
      </c>
      <c r="G8" s="6">
        <v>3.7610000000000001E-6</v>
      </c>
      <c r="H8" s="6">
        <v>3.7610000000000001E-6</v>
      </c>
      <c r="I8" s="6">
        <v>3.137E-5</v>
      </c>
      <c r="J8" s="2">
        <v>30</v>
      </c>
      <c r="K8" s="2">
        <v>78</v>
      </c>
      <c r="L8" s="3">
        <f>J8/K8*100</f>
        <v>38.461538461538467</v>
      </c>
      <c r="M8" s="2" t="s">
        <v>13787</v>
      </c>
    </row>
    <row r="9" spans="2:13" s="1" customFormat="1" x14ac:dyDescent="0.25">
      <c r="B9" s="1">
        <v>2</v>
      </c>
      <c r="C9" s="2" t="s">
        <v>3444</v>
      </c>
      <c r="D9" s="2" t="s">
        <v>3445</v>
      </c>
      <c r="E9" s="2" t="s">
        <v>3446</v>
      </c>
      <c r="F9" s="6">
        <v>2.278E-8</v>
      </c>
      <c r="G9" s="6">
        <v>5.3680000000000001E-5</v>
      </c>
      <c r="H9" s="6">
        <v>2.6840000000000001E-5</v>
      </c>
      <c r="I9" s="6">
        <v>2.2389999999999999E-4</v>
      </c>
      <c r="J9" s="2">
        <v>142</v>
      </c>
      <c r="K9" s="2">
        <v>762</v>
      </c>
      <c r="L9" s="3">
        <f>J9/K9*100</f>
        <v>18.635170603674542</v>
      </c>
      <c r="M9" s="2" t="s">
        <v>13788</v>
      </c>
    </row>
    <row r="10" spans="2:13" s="1" customFormat="1" x14ac:dyDescent="0.25"/>
    <row r="11" spans="2:13" s="1" customFormat="1" x14ac:dyDescent="0.25"/>
    <row r="12" spans="2:13" x14ac:dyDescent="0.25">
      <c r="F12" s="9"/>
      <c r="G12" s="9"/>
      <c r="H12" s="9"/>
      <c r="I12" s="9"/>
    </row>
    <row r="13" spans="2:13" s="7" customFormat="1" x14ac:dyDescent="0.25">
      <c r="B13" s="4" t="s">
        <v>3449</v>
      </c>
      <c r="F13" s="8"/>
      <c r="G13" s="8"/>
      <c r="H13" s="8"/>
      <c r="I13" s="8"/>
      <c r="J13" s="1"/>
      <c r="K13" s="1"/>
      <c r="L13" s="1"/>
    </row>
    <row r="14" spans="2:13" s="1" customFormat="1" x14ac:dyDescent="0.25">
      <c r="B14" s="1" t="s">
        <v>3503</v>
      </c>
      <c r="C14" s="1" t="s">
        <v>3433</v>
      </c>
      <c r="D14" s="1" t="s">
        <v>3434</v>
      </c>
      <c r="E14" s="1" t="s">
        <v>3435</v>
      </c>
      <c r="F14" s="1" t="s">
        <v>3437</v>
      </c>
      <c r="G14" s="1" t="s">
        <v>3438</v>
      </c>
      <c r="H14" s="1" t="s">
        <v>3439</v>
      </c>
      <c r="I14" s="1" t="s">
        <v>3440</v>
      </c>
      <c r="J14" s="1" t="s">
        <v>3506</v>
      </c>
      <c r="K14" s="1" t="s">
        <v>3442</v>
      </c>
      <c r="L14" s="1" t="s">
        <v>13885</v>
      </c>
      <c r="M14" s="1" t="s">
        <v>3443</v>
      </c>
    </row>
    <row r="15" spans="2:13" s="1" customFormat="1" x14ac:dyDescent="0.25">
      <c r="B15" s="1">
        <v>1</v>
      </c>
      <c r="C15" s="2" t="s">
        <v>3449</v>
      </c>
      <c r="D15" s="2" t="s">
        <v>13803</v>
      </c>
      <c r="E15" s="2" t="s">
        <v>13804</v>
      </c>
      <c r="F15" s="6">
        <v>3.1010000000000003E-5</v>
      </c>
      <c r="G15" s="6">
        <v>0.26740000000000003</v>
      </c>
      <c r="H15" s="6">
        <v>2.674E-2</v>
      </c>
      <c r="I15" s="6">
        <v>0.25779999999999997</v>
      </c>
      <c r="J15" s="2">
        <v>19</v>
      </c>
      <c r="K15" s="2">
        <v>59</v>
      </c>
      <c r="L15" s="3">
        <f t="shared" ref="L15:L34" si="0">J15/K15*100</f>
        <v>32.20338983050847</v>
      </c>
      <c r="M15" s="2" t="s">
        <v>13805</v>
      </c>
    </row>
    <row r="16" spans="2:13" s="1" customFormat="1" x14ac:dyDescent="0.25">
      <c r="B16" s="1">
        <v>2</v>
      </c>
      <c r="C16" s="2" t="s">
        <v>3449</v>
      </c>
      <c r="D16" s="2" t="s">
        <v>3468</v>
      </c>
      <c r="E16" s="2" t="s">
        <v>3469</v>
      </c>
      <c r="F16" s="6">
        <v>6.5770000000000002E-5</v>
      </c>
      <c r="G16" s="6">
        <v>0.56730000000000003</v>
      </c>
      <c r="H16" s="6">
        <v>3.9289999999999999E-2</v>
      </c>
      <c r="I16" s="6">
        <v>0.37869999999999998</v>
      </c>
      <c r="J16" s="2">
        <v>20</v>
      </c>
      <c r="K16" s="2">
        <v>67</v>
      </c>
      <c r="L16" s="3">
        <f t="shared" si="0"/>
        <v>29.850746268656714</v>
      </c>
      <c r="M16" s="2" t="s">
        <v>13811</v>
      </c>
    </row>
    <row r="17" spans="2:13" s="1" customFormat="1" x14ac:dyDescent="0.25">
      <c r="B17" s="1">
        <v>3</v>
      </c>
      <c r="C17" s="2" t="s">
        <v>3449</v>
      </c>
      <c r="D17" s="2" t="s">
        <v>13806</v>
      </c>
      <c r="E17" s="2" t="s">
        <v>13807</v>
      </c>
      <c r="F17" s="6">
        <v>3.54E-5</v>
      </c>
      <c r="G17" s="6">
        <v>0.30530000000000002</v>
      </c>
      <c r="H17" s="6">
        <v>2.776E-2</v>
      </c>
      <c r="I17" s="6">
        <v>0.2676</v>
      </c>
      <c r="J17" s="2">
        <v>24</v>
      </c>
      <c r="K17" s="2">
        <v>85</v>
      </c>
      <c r="L17" s="3">
        <f t="shared" si="0"/>
        <v>28.235294117647058</v>
      </c>
      <c r="M17" s="2" t="s">
        <v>13808</v>
      </c>
    </row>
    <row r="18" spans="2:13" s="1" customFormat="1" x14ac:dyDescent="0.25">
      <c r="B18" s="1">
        <v>4</v>
      </c>
      <c r="C18" s="2" t="s">
        <v>3449</v>
      </c>
      <c r="D18" s="2" t="s">
        <v>13809</v>
      </c>
      <c r="E18" s="2" t="s">
        <v>13810</v>
      </c>
      <c r="F18" s="6">
        <v>4.3630000000000001E-5</v>
      </c>
      <c r="G18" s="6">
        <v>0.37630000000000002</v>
      </c>
      <c r="H18" s="6">
        <v>3.1359999999999999E-2</v>
      </c>
      <c r="I18" s="6">
        <v>0.30230000000000001</v>
      </c>
      <c r="J18" s="2">
        <v>24</v>
      </c>
      <c r="K18" s="2">
        <v>86</v>
      </c>
      <c r="L18" s="3">
        <f t="shared" si="0"/>
        <v>27.906976744186046</v>
      </c>
      <c r="M18" s="2" t="s">
        <v>13808</v>
      </c>
    </row>
    <row r="19" spans="2:13" s="1" customFormat="1" x14ac:dyDescent="0.25">
      <c r="B19" s="1">
        <v>5</v>
      </c>
      <c r="C19" s="2" t="s">
        <v>3449</v>
      </c>
      <c r="D19" s="2" t="s">
        <v>13795</v>
      </c>
      <c r="E19" s="2" t="s">
        <v>13796</v>
      </c>
      <c r="F19" s="6">
        <v>1.1970000000000001E-5</v>
      </c>
      <c r="G19" s="6">
        <v>0.1033</v>
      </c>
      <c r="H19" s="6">
        <v>1.721E-2</v>
      </c>
      <c r="I19" s="6">
        <v>0.16589999999999999</v>
      </c>
      <c r="J19" s="2">
        <v>28</v>
      </c>
      <c r="K19" s="2">
        <v>101</v>
      </c>
      <c r="L19" s="3">
        <f t="shared" si="0"/>
        <v>27.722772277227726</v>
      </c>
      <c r="M19" s="2" t="s">
        <v>13797</v>
      </c>
    </row>
    <row r="20" spans="2:13" s="1" customFormat="1" x14ac:dyDescent="0.25">
      <c r="B20" s="1">
        <v>6</v>
      </c>
      <c r="C20" s="2" t="s">
        <v>3449</v>
      </c>
      <c r="D20" s="2" t="s">
        <v>3458</v>
      </c>
      <c r="E20" s="2" t="s">
        <v>3459</v>
      </c>
      <c r="F20" s="6">
        <v>1.126E-12</v>
      </c>
      <c r="G20" s="6">
        <v>9.7130000000000007E-9</v>
      </c>
      <c r="H20" s="6">
        <v>5.7630000000000001E-9</v>
      </c>
      <c r="I20" s="6">
        <v>5.5549999999999998E-8</v>
      </c>
      <c r="J20" s="2">
        <v>90</v>
      </c>
      <c r="K20" s="2">
        <v>354</v>
      </c>
      <c r="L20" s="3">
        <f t="shared" si="0"/>
        <v>25.423728813559322</v>
      </c>
      <c r="M20" s="2" t="s">
        <v>13789</v>
      </c>
    </row>
    <row r="21" spans="2:13" s="1" customFormat="1" x14ac:dyDescent="0.25">
      <c r="B21" s="1">
        <v>7</v>
      </c>
      <c r="C21" s="2" t="s">
        <v>3449</v>
      </c>
      <c r="D21" s="2" t="s">
        <v>3466</v>
      </c>
      <c r="E21" s="2" t="s">
        <v>3467</v>
      </c>
      <c r="F21" s="6">
        <v>2.8160000000000001E-5</v>
      </c>
      <c r="G21" s="6">
        <v>0.24279999999999999</v>
      </c>
      <c r="H21" s="6">
        <v>2.674E-2</v>
      </c>
      <c r="I21" s="6">
        <v>0.25779999999999997</v>
      </c>
      <c r="J21" s="2">
        <v>31</v>
      </c>
      <c r="K21" s="2">
        <v>122</v>
      </c>
      <c r="L21" s="3">
        <f t="shared" si="0"/>
        <v>25.409836065573771</v>
      </c>
      <c r="M21" s="2" t="s">
        <v>13799</v>
      </c>
    </row>
    <row r="22" spans="2:13" s="1" customFormat="1" x14ac:dyDescent="0.25">
      <c r="B22" s="1">
        <v>8</v>
      </c>
      <c r="C22" s="2" t="s">
        <v>3449</v>
      </c>
      <c r="D22" s="2" t="s">
        <v>3460</v>
      </c>
      <c r="E22" s="2" t="s">
        <v>3461</v>
      </c>
      <c r="F22" s="6">
        <v>1.336E-12</v>
      </c>
      <c r="G22" s="6">
        <v>1.153E-8</v>
      </c>
      <c r="H22" s="6">
        <v>5.7630000000000001E-9</v>
      </c>
      <c r="I22" s="6">
        <v>5.5549999999999998E-8</v>
      </c>
      <c r="J22" s="2">
        <v>90</v>
      </c>
      <c r="K22" s="2">
        <v>355</v>
      </c>
      <c r="L22" s="3">
        <f t="shared" si="0"/>
        <v>25.352112676056336</v>
      </c>
      <c r="M22" s="2" t="s">
        <v>13789</v>
      </c>
    </row>
    <row r="23" spans="2:13" s="1" customFormat="1" x14ac:dyDescent="0.25">
      <c r="B23" s="1">
        <v>9</v>
      </c>
      <c r="C23" s="2" t="s">
        <v>3449</v>
      </c>
      <c r="D23" s="2" t="s">
        <v>3470</v>
      </c>
      <c r="E23" s="2" t="s">
        <v>3471</v>
      </c>
      <c r="F23" s="6">
        <v>1.024E-4</v>
      </c>
      <c r="G23" s="6">
        <v>0.88290000000000002</v>
      </c>
      <c r="H23" s="6">
        <v>4.4139999999999999E-2</v>
      </c>
      <c r="I23" s="6">
        <v>0.42549999999999999</v>
      </c>
      <c r="J23" s="2">
        <v>27</v>
      </c>
      <c r="K23" s="2">
        <v>107</v>
      </c>
      <c r="L23" s="3">
        <f t="shared" si="0"/>
        <v>25.233644859813083</v>
      </c>
      <c r="M23" s="2" t="s">
        <v>13823</v>
      </c>
    </row>
    <row r="24" spans="2:13" s="1" customFormat="1" x14ac:dyDescent="0.25">
      <c r="B24" s="1">
        <v>10</v>
      </c>
      <c r="C24" s="2" t="s">
        <v>3449</v>
      </c>
      <c r="D24" s="2" t="s">
        <v>13812</v>
      </c>
      <c r="E24" s="2" t="s">
        <v>13813</v>
      </c>
      <c r="F24" s="6">
        <v>6.6870000000000002E-5</v>
      </c>
      <c r="G24" s="6">
        <v>0.57669999999999999</v>
      </c>
      <c r="H24" s="6">
        <v>3.9289999999999999E-2</v>
      </c>
      <c r="I24" s="6">
        <v>0.37869999999999998</v>
      </c>
      <c r="J24" s="2">
        <v>32</v>
      </c>
      <c r="K24" s="2">
        <v>133</v>
      </c>
      <c r="L24" s="3">
        <f t="shared" si="0"/>
        <v>24.060150375939848</v>
      </c>
      <c r="M24" s="2" t="s">
        <v>13814</v>
      </c>
    </row>
    <row r="25" spans="2:13" s="1" customFormat="1" x14ac:dyDescent="0.25">
      <c r="B25" s="1">
        <v>11</v>
      </c>
      <c r="C25" s="2" t="s">
        <v>3449</v>
      </c>
      <c r="D25" s="2" t="s">
        <v>13816</v>
      </c>
      <c r="E25" s="2" t="s">
        <v>13817</v>
      </c>
      <c r="F25" s="6">
        <v>7.7979999999999995E-5</v>
      </c>
      <c r="G25" s="6">
        <v>0.67259999999999998</v>
      </c>
      <c r="H25" s="6">
        <v>4.2040000000000001E-2</v>
      </c>
      <c r="I25" s="6">
        <v>0.4052</v>
      </c>
      <c r="J25" s="2">
        <v>32</v>
      </c>
      <c r="K25" s="2">
        <v>134</v>
      </c>
      <c r="L25" s="3">
        <f t="shared" si="0"/>
        <v>23.880597014925371</v>
      </c>
      <c r="M25" s="2" t="s">
        <v>13818</v>
      </c>
    </row>
    <row r="26" spans="2:13" s="1" customFormat="1" x14ac:dyDescent="0.25">
      <c r="B26" s="1">
        <v>12</v>
      </c>
      <c r="C26" s="2" t="s">
        <v>3449</v>
      </c>
      <c r="D26" s="2" t="s">
        <v>13819</v>
      </c>
      <c r="E26" s="2" t="s">
        <v>13820</v>
      </c>
      <c r="F26" s="6">
        <v>9.2520000000000002E-5</v>
      </c>
      <c r="G26" s="6">
        <v>0.79800000000000004</v>
      </c>
      <c r="H26" s="6">
        <v>4.3409999999999997E-2</v>
      </c>
      <c r="I26" s="6">
        <v>0.41849999999999998</v>
      </c>
      <c r="J26" s="2">
        <v>39</v>
      </c>
      <c r="K26" s="2">
        <v>177</v>
      </c>
      <c r="L26" s="3">
        <f t="shared" si="0"/>
        <v>22.033898305084744</v>
      </c>
      <c r="M26" s="2" t="s">
        <v>13821</v>
      </c>
    </row>
    <row r="27" spans="2:13" s="1" customFormat="1" x14ac:dyDescent="0.25">
      <c r="B27" s="1">
        <v>13</v>
      </c>
      <c r="C27" s="2" t="s">
        <v>3449</v>
      </c>
      <c r="D27" s="2" t="s">
        <v>3464</v>
      </c>
      <c r="E27" s="2" t="s">
        <v>3465</v>
      </c>
      <c r="F27" s="6">
        <v>1.009E-5</v>
      </c>
      <c r="G27" s="6">
        <v>8.7059999999999998E-2</v>
      </c>
      <c r="H27" s="6">
        <v>1.721E-2</v>
      </c>
      <c r="I27" s="6">
        <v>0.16589999999999999</v>
      </c>
      <c r="J27" s="2">
        <v>52</v>
      </c>
      <c r="K27" s="2">
        <v>239</v>
      </c>
      <c r="L27" s="3">
        <f t="shared" si="0"/>
        <v>21.75732217573222</v>
      </c>
      <c r="M27" s="2" t="s">
        <v>13794</v>
      </c>
    </row>
    <row r="28" spans="2:13" s="1" customFormat="1" x14ac:dyDescent="0.25">
      <c r="B28" s="1">
        <v>14</v>
      </c>
      <c r="C28" s="2" t="s">
        <v>3449</v>
      </c>
      <c r="D28" s="2" t="s">
        <v>13800</v>
      </c>
      <c r="E28" s="2" t="s">
        <v>13801</v>
      </c>
      <c r="F28" s="6">
        <v>2.9159999999999999E-5</v>
      </c>
      <c r="G28" s="6">
        <v>0.2515</v>
      </c>
      <c r="H28" s="6">
        <v>2.674E-2</v>
      </c>
      <c r="I28" s="6">
        <v>0.25779999999999997</v>
      </c>
      <c r="J28" s="2">
        <v>48</v>
      </c>
      <c r="K28" s="2">
        <v>223</v>
      </c>
      <c r="L28" s="3">
        <f t="shared" si="0"/>
        <v>21.524663677130047</v>
      </c>
      <c r="M28" s="2" t="s">
        <v>13802</v>
      </c>
    </row>
    <row r="29" spans="2:13" s="1" customFormat="1" x14ac:dyDescent="0.25">
      <c r="B29" s="1">
        <v>15</v>
      </c>
      <c r="C29" s="2" t="s">
        <v>3449</v>
      </c>
      <c r="D29" s="2" t="s">
        <v>3462</v>
      </c>
      <c r="E29" s="2" t="s">
        <v>3463</v>
      </c>
      <c r="F29" s="6">
        <v>6.8319999999999996E-5</v>
      </c>
      <c r="G29" s="6">
        <v>0.58930000000000005</v>
      </c>
      <c r="H29" s="6">
        <v>3.9289999999999999E-2</v>
      </c>
      <c r="I29" s="6">
        <v>0.37869999999999998</v>
      </c>
      <c r="J29" s="2">
        <v>53</v>
      </c>
      <c r="K29" s="2">
        <v>262</v>
      </c>
      <c r="L29" s="3">
        <f t="shared" si="0"/>
        <v>20.229007633587788</v>
      </c>
      <c r="M29" s="2" t="s">
        <v>13815</v>
      </c>
    </row>
    <row r="30" spans="2:13" s="1" customFormat="1" x14ac:dyDescent="0.25">
      <c r="B30" s="1">
        <v>16</v>
      </c>
      <c r="C30" s="2" t="s">
        <v>3449</v>
      </c>
      <c r="D30" s="2" t="s">
        <v>3456</v>
      </c>
      <c r="E30" s="2" t="s">
        <v>3457</v>
      </c>
      <c r="F30" s="6">
        <v>6.4189999999999999E-6</v>
      </c>
      <c r="G30" s="6">
        <v>5.5359999999999999E-2</v>
      </c>
      <c r="H30" s="6">
        <v>1.384E-2</v>
      </c>
      <c r="I30" s="6">
        <v>0.13339999999999999</v>
      </c>
      <c r="J30" s="2">
        <v>117</v>
      </c>
      <c r="K30" s="2">
        <v>663</v>
      </c>
      <c r="L30" s="3">
        <f t="shared" si="0"/>
        <v>17.647058823529413</v>
      </c>
      <c r="M30" s="2" t="s">
        <v>13793</v>
      </c>
    </row>
    <row r="31" spans="2:13" s="1" customFormat="1" x14ac:dyDescent="0.25">
      <c r="B31" s="1">
        <v>17</v>
      </c>
      <c r="C31" s="2" t="s">
        <v>3449</v>
      </c>
      <c r="D31" s="2" t="s">
        <v>13790</v>
      </c>
      <c r="E31" s="2" t="s">
        <v>13791</v>
      </c>
      <c r="F31" s="6">
        <v>2.3779999999999999E-6</v>
      </c>
      <c r="G31" s="6">
        <v>2.051E-2</v>
      </c>
      <c r="H31" s="6">
        <v>6.8370000000000002E-3</v>
      </c>
      <c r="I31" s="6">
        <v>6.5909999999999996E-2</v>
      </c>
      <c r="J31" s="2">
        <v>134</v>
      </c>
      <c r="K31" s="2">
        <v>767</v>
      </c>
      <c r="L31" s="3">
        <f t="shared" si="0"/>
        <v>17.470664928292045</v>
      </c>
      <c r="M31" s="2" t="s">
        <v>13792</v>
      </c>
    </row>
    <row r="32" spans="2:13" s="1" customFormat="1" x14ac:dyDescent="0.25">
      <c r="B32" s="1">
        <v>18</v>
      </c>
      <c r="C32" s="2" t="s">
        <v>3449</v>
      </c>
      <c r="D32" s="2" t="s">
        <v>3454</v>
      </c>
      <c r="E32" s="2" t="s">
        <v>3455</v>
      </c>
      <c r="F32" s="6">
        <v>9.5639999999999999E-5</v>
      </c>
      <c r="G32" s="6">
        <v>0.82489999999999997</v>
      </c>
      <c r="H32" s="6">
        <v>4.3409999999999997E-2</v>
      </c>
      <c r="I32" s="6">
        <v>0.41849999999999998</v>
      </c>
      <c r="J32" s="2">
        <v>156</v>
      </c>
      <c r="K32" s="2">
        <v>986</v>
      </c>
      <c r="L32" s="3">
        <f t="shared" si="0"/>
        <v>15.821501014198782</v>
      </c>
      <c r="M32" s="2" t="s">
        <v>13822</v>
      </c>
    </row>
    <row r="33" spans="2:13" s="1" customFormat="1" x14ac:dyDescent="0.25">
      <c r="B33" s="1">
        <v>19</v>
      </c>
      <c r="C33" s="2" t="s">
        <v>3449</v>
      </c>
      <c r="D33" s="2" t="s">
        <v>3452</v>
      </c>
      <c r="E33" s="2" t="s">
        <v>3453</v>
      </c>
      <c r="F33" s="6">
        <v>9.5639999999999999E-5</v>
      </c>
      <c r="G33" s="6">
        <v>0.82489999999999997</v>
      </c>
      <c r="H33" s="6">
        <v>4.3409999999999997E-2</v>
      </c>
      <c r="I33" s="6">
        <v>0.41849999999999998</v>
      </c>
      <c r="J33" s="2">
        <v>156</v>
      </c>
      <c r="K33" s="2">
        <v>986</v>
      </c>
      <c r="L33" s="3">
        <f t="shared" si="0"/>
        <v>15.821501014198782</v>
      </c>
      <c r="M33" s="2" t="s">
        <v>13822</v>
      </c>
    </row>
    <row r="34" spans="2:13" s="1" customFormat="1" x14ac:dyDescent="0.25">
      <c r="B34" s="1">
        <v>20</v>
      </c>
      <c r="C34" s="2" t="s">
        <v>3449</v>
      </c>
      <c r="D34" s="2" t="s">
        <v>3450</v>
      </c>
      <c r="E34" s="2" t="s">
        <v>3451</v>
      </c>
      <c r="F34" s="6">
        <v>1.95E-5</v>
      </c>
      <c r="G34" s="6">
        <v>0.16819999999999999</v>
      </c>
      <c r="H34" s="6">
        <v>2.4029999999999999E-2</v>
      </c>
      <c r="I34" s="6">
        <v>0.2316</v>
      </c>
      <c r="J34" s="2">
        <v>250</v>
      </c>
      <c r="K34" s="2">
        <v>1651</v>
      </c>
      <c r="L34" s="3">
        <f t="shared" si="0"/>
        <v>15.142337976983647</v>
      </c>
      <c r="M34" s="2" t="s">
        <v>13798</v>
      </c>
    </row>
    <row r="35" spans="2:13" s="1" customFormat="1" x14ac:dyDescent="0.25"/>
    <row r="36" spans="2:13" s="1" customFormat="1" x14ac:dyDescent="0.25"/>
    <row r="37" spans="2:13" x14ac:dyDescent="0.25">
      <c r="B37" s="4" t="s">
        <v>3472</v>
      </c>
      <c r="F37" s="9"/>
      <c r="G37" s="9"/>
      <c r="H37" s="9"/>
      <c r="I37" s="9"/>
    </row>
    <row r="38" spans="2:13" s="1" customFormat="1" x14ac:dyDescent="0.25">
      <c r="B38" s="1" t="s">
        <v>3503</v>
      </c>
      <c r="C38" s="1" t="s">
        <v>3433</v>
      </c>
      <c r="D38" s="1" t="s">
        <v>3434</v>
      </c>
      <c r="E38" s="1" t="s">
        <v>3435</v>
      </c>
      <c r="F38" s="1" t="s">
        <v>3437</v>
      </c>
      <c r="G38" s="1" t="s">
        <v>3438</v>
      </c>
      <c r="H38" s="1" t="s">
        <v>3439</v>
      </c>
      <c r="I38" s="1" t="s">
        <v>3440</v>
      </c>
      <c r="J38" s="1" t="s">
        <v>3507</v>
      </c>
      <c r="K38" s="1" t="s">
        <v>3442</v>
      </c>
      <c r="L38" s="1" t="s">
        <v>13885</v>
      </c>
      <c r="M38" s="1" t="s">
        <v>3443</v>
      </c>
    </row>
    <row r="39" spans="2:13" s="1" customFormat="1" x14ac:dyDescent="0.25">
      <c r="B39" s="1">
        <v>1</v>
      </c>
      <c r="C39" s="2" t="s">
        <v>3472</v>
      </c>
      <c r="D39" s="2" t="s">
        <v>3487</v>
      </c>
      <c r="E39" s="2" t="s">
        <v>3488</v>
      </c>
      <c r="F39" s="6">
        <v>2.232E-5</v>
      </c>
      <c r="G39" s="6">
        <v>2.375E-2</v>
      </c>
      <c r="H39" s="6">
        <v>3.9579999999999997E-3</v>
      </c>
      <c r="I39" s="6">
        <v>2.9870000000000001E-2</v>
      </c>
      <c r="J39" s="2">
        <v>11</v>
      </c>
      <c r="K39" s="2">
        <v>23</v>
      </c>
      <c r="L39" s="3">
        <f t="shared" ref="L39:L51" si="1">J39/K39*100</f>
        <v>47.826086956521742</v>
      </c>
      <c r="M39" s="2" t="s">
        <v>13833</v>
      </c>
    </row>
    <row r="40" spans="2:13" s="1" customFormat="1" x14ac:dyDescent="0.25">
      <c r="B40" s="1">
        <v>2</v>
      </c>
      <c r="C40" s="2" t="s">
        <v>3472</v>
      </c>
      <c r="D40" s="2" t="s">
        <v>3483</v>
      </c>
      <c r="E40" s="2" t="s">
        <v>3484</v>
      </c>
      <c r="F40" s="6">
        <v>6.827E-6</v>
      </c>
      <c r="G40" s="6">
        <v>7.2639999999999996E-3</v>
      </c>
      <c r="H40" s="6">
        <v>1.4530000000000001E-3</v>
      </c>
      <c r="I40" s="6">
        <v>1.0959999999999999E-2</v>
      </c>
      <c r="J40" s="2">
        <v>26</v>
      </c>
      <c r="K40" s="2">
        <v>88</v>
      </c>
      <c r="L40" s="3">
        <f t="shared" si="1"/>
        <v>29.545454545454547</v>
      </c>
      <c r="M40" s="2" t="s">
        <v>13832</v>
      </c>
    </row>
    <row r="41" spans="2:13" s="1" customFormat="1" x14ac:dyDescent="0.25">
      <c r="B41" s="1">
        <v>3</v>
      </c>
      <c r="C41" s="2" t="s">
        <v>3472</v>
      </c>
      <c r="D41" s="2" t="s">
        <v>13836</v>
      </c>
      <c r="E41" s="2" t="s">
        <v>13837</v>
      </c>
      <c r="F41" s="6">
        <v>7.2009999999999997E-5</v>
      </c>
      <c r="G41" s="6">
        <v>7.6619999999999994E-2</v>
      </c>
      <c r="H41" s="6">
        <v>8.5140000000000007E-3</v>
      </c>
      <c r="I41" s="6">
        <v>6.4259999999999998E-2</v>
      </c>
      <c r="J41" s="2">
        <v>25</v>
      </c>
      <c r="K41" s="2">
        <v>94</v>
      </c>
      <c r="L41" s="3">
        <f t="shared" si="1"/>
        <v>26.595744680851062</v>
      </c>
      <c r="M41" s="2" t="s">
        <v>13838</v>
      </c>
    </row>
    <row r="42" spans="2:13" s="1" customFormat="1" x14ac:dyDescent="0.25">
      <c r="B42" s="1">
        <v>4</v>
      </c>
      <c r="C42" s="2" t="s">
        <v>3472</v>
      </c>
      <c r="D42" s="2" t="s">
        <v>13839</v>
      </c>
      <c r="E42" s="2" t="s">
        <v>13840</v>
      </c>
      <c r="F42" s="6">
        <v>1.195E-4</v>
      </c>
      <c r="G42" s="6">
        <v>0.12720000000000001</v>
      </c>
      <c r="H42" s="6">
        <v>1.272E-2</v>
      </c>
      <c r="I42" s="6">
        <v>9.5979999999999996E-2</v>
      </c>
      <c r="J42" s="2">
        <v>27</v>
      </c>
      <c r="K42" s="2">
        <v>108</v>
      </c>
      <c r="L42" s="3">
        <f t="shared" si="1"/>
        <v>25</v>
      </c>
      <c r="M42" s="2" t="s">
        <v>13841</v>
      </c>
    </row>
    <row r="43" spans="2:13" s="1" customFormat="1" x14ac:dyDescent="0.25">
      <c r="B43" s="1">
        <v>5</v>
      </c>
      <c r="C43" s="2" t="s">
        <v>3472</v>
      </c>
      <c r="D43" s="2" t="s">
        <v>3485</v>
      </c>
      <c r="E43" s="2" t="s">
        <v>3486</v>
      </c>
      <c r="F43" s="6">
        <v>1.584E-4</v>
      </c>
      <c r="G43" s="6">
        <v>0.16850000000000001</v>
      </c>
      <c r="H43" s="6">
        <v>1.4330000000000001E-2</v>
      </c>
      <c r="I43" s="6">
        <v>0.1081</v>
      </c>
      <c r="J43" s="2">
        <v>26</v>
      </c>
      <c r="K43" s="2">
        <v>104</v>
      </c>
      <c r="L43" s="3">
        <f t="shared" si="1"/>
        <v>25</v>
      </c>
      <c r="M43" s="2" t="s">
        <v>13842</v>
      </c>
    </row>
    <row r="44" spans="2:13" s="1" customFormat="1" x14ac:dyDescent="0.25">
      <c r="B44" s="1">
        <v>6</v>
      </c>
      <c r="C44" s="2" t="s">
        <v>3472</v>
      </c>
      <c r="D44" s="2" t="s">
        <v>3481</v>
      </c>
      <c r="E44" s="2" t="s">
        <v>3482</v>
      </c>
      <c r="F44" s="6">
        <v>3.7669999999999997E-5</v>
      </c>
      <c r="G44" s="6">
        <v>4.0079999999999998E-2</v>
      </c>
      <c r="H44" s="6">
        <v>5.1580000000000003E-3</v>
      </c>
      <c r="I44" s="6">
        <v>3.8929999999999999E-2</v>
      </c>
      <c r="J44" s="2">
        <v>34</v>
      </c>
      <c r="K44" s="2">
        <v>141</v>
      </c>
      <c r="L44" s="3">
        <f t="shared" si="1"/>
        <v>24.113475177304963</v>
      </c>
      <c r="M44" s="2" t="s">
        <v>13834</v>
      </c>
    </row>
    <row r="45" spans="2:13" s="1" customFormat="1" x14ac:dyDescent="0.25">
      <c r="B45" s="1">
        <v>7</v>
      </c>
      <c r="C45" s="2" t="s">
        <v>3472</v>
      </c>
      <c r="D45" s="2" t="s">
        <v>3477</v>
      </c>
      <c r="E45" s="2" t="s">
        <v>3478</v>
      </c>
      <c r="F45" s="6">
        <v>4.6460000000000002E-12</v>
      </c>
      <c r="G45" s="6">
        <v>4.943E-9</v>
      </c>
      <c r="H45" s="6">
        <v>4.943E-9</v>
      </c>
      <c r="I45" s="6">
        <v>3.7310000000000001E-8</v>
      </c>
      <c r="J45" s="2">
        <v>104</v>
      </c>
      <c r="K45" s="2">
        <v>444</v>
      </c>
      <c r="L45" s="3">
        <f t="shared" si="1"/>
        <v>23.423423423423422</v>
      </c>
      <c r="M45" s="2" t="s">
        <v>13824</v>
      </c>
    </row>
    <row r="46" spans="2:13" s="1" customFormat="1" x14ac:dyDescent="0.25">
      <c r="B46" s="1">
        <v>8</v>
      </c>
      <c r="C46" s="2" t="s">
        <v>3472</v>
      </c>
      <c r="D46" s="2" t="s">
        <v>3479</v>
      </c>
      <c r="E46" s="2" t="s">
        <v>3480</v>
      </c>
      <c r="F46" s="6">
        <v>3.8779999999999998E-5</v>
      </c>
      <c r="G46" s="6">
        <v>4.1259999999999998E-2</v>
      </c>
      <c r="H46" s="6">
        <v>5.1580000000000003E-3</v>
      </c>
      <c r="I46" s="6">
        <v>3.8929999999999999E-2</v>
      </c>
      <c r="J46" s="2">
        <v>45</v>
      </c>
      <c r="K46" s="2">
        <v>207</v>
      </c>
      <c r="L46" s="3">
        <f t="shared" si="1"/>
        <v>21.739130434782609</v>
      </c>
      <c r="M46" s="2" t="s">
        <v>13835</v>
      </c>
    </row>
    <row r="47" spans="2:13" s="1" customFormat="1" x14ac:dyDescent="0.25">
      <c r="B47" s="1">
        <v>9</v>
      </c>
      <c r="C47" s="2" t="s">
        <v>3472</v>
      </c>
      <c r="D47" s="2" t="s">
        <v>13844</v>
      </c>
      <c r="E47" s="2" t="s">
        <v>13845</v>
      </c>
      <c r="F47" s="6">
        <v>1.751E-4</v>
      </c>
      <c r="G47" s="6">
        <v>0.18629999999999999</v>
      </c>
      <c r="H47" s="6">
        <v>1.4330000000000001E-2</v>
      </c>
      <c r="I47" s="6">
        <v>0.1081</v>
      </c>
      <c r="J47" s="2">
        <v>42</v>
      </c>
      <c r="K47" s="2">
        <v>201</v>
      </c>
      <c r="L47" s="3">
        <f t="shared" si="1"/>
        <v>20.8955223880597</v>
      </c>
      <c r="M47" s="2" t="s">
        <v>13846</v>
      </c>
    </row>
    <row r="48" spans="2:13" s="1" customFormat="1" x14ac:dyDescent="0.25">
      <c r="B48" s="1">
        <v>10</v>
      </c>
      <c r="C48" s="2" t="s">
        <v>3472</v>
      </c>
      <c r="D48" s="2" t="s">
        <v>3473</v>
      </c>
      <c r="E48" s="2" t="s">
        <v>3474</v>
      </c>
      <c r="F48" s="6">
        <v>3.3709999999999999E-11</v>
      </c>
      <c r="G48" s="6">
        <v>3.5870000000000003E-8</v>
      </c>
      <c r="H48" s="6">
        <v>1.7940000000000001E-8</v>
      </c>
      <c r="I48" s="6">
        <v>1.3540000000000001E-7</v>
      </c>
      <c r="J48" s="2">
        <v>254</v>
      </c>
      <c r="K48" s="2">
        <v>1449</v>
      </c>
      <c r="L48" s="3">
        <f t="shared" si="1"/>
        <v>17.529330572808835</v>
      </c>
      <c r="M48" s="2" t="s">
        <v>13825</v>
      </c>
    </row>
    <row r="49" spans="2:13" s="1" customFormat="1" x14ac:dyDescent="0.25">
      <c r="B49" s="1">
        <v>11</v>
      </c>
      <c r="C49" s="2" t="s">
        <v>3472</v>
      </c>
      <c r="D49" s="2" t="s">
        <v>3475</v>
      </c>
      <c r="E49" s="2" t="s">
        <v>3476</v>
      </c>
      <c r="F49" s="6">
        <v>1.6589999999999999E-4</v>
      </c>
      <c r="G49" s="6">
        <v>0.17649999999999999</v>
      </c>
      <c r="H49" s="6">
        <v>1.4330000000000001E-2</v>
      </c>
      <c r="I49" s="6">
        <v>0.1081</v>
      </c>
      <c r="J49" s="2">
        <v>139</v>
      </c>
      <c r="K49" s="2">
        <v>873</v>
      </c>
      <c r="L49" s="3">
        <f t="shared" si="1"/>
        <v>15.922107674684993</v>
      </c>
      <c r="M49" s="2" t="s">
        <v>13843</v>
      </c>
    </row>
    <row r="50" spans="2:13" s="1" customFormat="1" x14ac:dyDescent="0.25">
      <c r="B50" s="1">
        <v>12</v>
      </c>
      <c r="C50" s="2" t="s">
        <v>3472</v>
      </c>
      <c r="D50" s="2" t="s">
        <v>13826</v>
      </c>
      <c r="E50" s="2" t="s">
        <v>13827</v>
      </c>
      <c r="F50" s="6">
        <v>2.8399999999999999E-6</v>
      </c>
      <c r="G50" s="6">
        <v>3.0219999999999999E-3</v>
      </c>
      <c r="H50" s="6">
        <v>1.0070000000000001E-3</v>
      </c>
      <c r="I50" s="6">
        <v>7.6020000000000003E-3</v>
      </c>
      <c r="J50" s="2">
        <v>264</v>
      </c>
      <c r="K50" s="2">
        <v>1714</v>
      </c>
      <c r="L50" s="3">
        <f t="shared" si="1"/>
        <v>15.402567094515755</v>
      </c>
      <c r="M50" s="2" t="s">
        <v>13828</v>
      </c>
    </row>
    <row r="51" spans="2:13" s="1" customFormat="1" x14ac:dyDescent="0.25">
      <c r="B51" s="1">
        <v>13</v>
      </c>
      <c r="C51" s="2" t="s">
        <v>3472</v>
      </c>
      <c r="D51" s="2" t="s">
        <v>13829</v>
      </c>
      <c r="E51" s="2" t="s">
        <v>13830</v>
      </c>
      <c r="F51" s="6">
        <v>4.8910000000000003E-6</v>
      </c>
      <c r="G51" s="6">
        <v>5.2050000000000004E-3</v>
      </c>
      <c r="H51" s="6">
        <v>1.3010000000000001E-3</v>
      </c>
      <c r="I51" s="6">
        <v>9.8200000000000006E-3</v>
      </c>
      <c r="J51" s="2">
        <v>254</v>
      </c>
      <c r="K51" s="2">
        <v>1651</v>
      </c>
      <c r="L51" s="3">
        <f t="shared" si="1"/>
        <v>15.384615384615385</v>
      </c>
      <c r="M51" s="2" t="s">
        <v>13831</v>
      </c>
    </row>
    <row r="54" spans="2:13" x14ac:dyDescent="0.25">
      <c r="C54" s="11" t="s">
        <v>13887</v>
      </c>
    </row>
  </sheetData>
  <sortState ref="B15:M34">
    <sortCondition descending="1" ref="L15:L3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34"/>
  <sheetViews>
    <sheetView tabSelected="1" zoomScale="80" zoomScaleNormal="80" workbookViewId="0">
      <selection activeCell="E32" sqref="E32"/>
    </sheetView>
  </sheetViews>
  <sheetFormatPr defaultRowHeight="15" x14ac:dyDescent="0.25"/>
  <cols>
    <col min="1" max="2" width="9.140625" style="2"/>
    <col min="3" max="3" width="11.42578125" style="3" customWidth="1"/>
    <col min="4" max="4" width="51.85546875" style="2" customWidth="1"/>
    <col min="5" max="5" width="23.85546875" style="2" bestFit="1" customWidth="1"/>
    <col min="6" max="6" width="8.85546875" style="3" customWidth="1"/>
    <col min="7" max="7" width="19.85546875" style="3" bestFit="1" customWidth="1"/>
    <col min="8" max="8" width="17.7109375" style="3" bestFit="1" customWidth="1"/>
    <col min="9" max="9" width="17.28515625" style="3" bestFit="1" customWidth="1"/>
    <col min="10" max="10" width="23.140625" style="3" bestFit="1" customWidth="1"/>
    <col min="11" max="11" width="21.7109375" style="3" bestFit="1" customWidth="1"/>
    <col min="12" max="12" width="21.7109375" style="3" customWidth="1"/>
    <col min="13" max="13" width="16.140625" style="2" customWidth="1"/>
    <col min="14" max="16384" width="9.140625" style="2"/>
  </cols>
  <sheetData>
    <row r="3" spans="2:13" ht="15.75" x14ac:dyDescent="0.25">
      <c r="C3" s="5" t="s">
        <v>13884</v>
      </c>
      <c r="D3" s="5"/>
      <c r="E3" s="5"/>
      <c r="F3" s="5"/>
      <c r="G3" s="5"/>
      <c r="H3" s="5"/>
    </row>
    <row r="4" spans="2:13" ht="15.75" x14ac:dyDescent="0.25">
      <c r="C4" s="12" t="s">
        <v>13881</v>
      </c>
      <c r="D4" s="12"/>
      <c r="E4" s="12"/>
      <c r="F4" s="12"/>
      <c r="G4" s="12"/>
      <c r="H4" s="12"/>
    </row>
    <row r="8" spans="2:13" s="1" customFormat="1" x14ac:dyDescent="0.25">
      <c r="B8" s="1" t="s">
        <v>0</v>
      </c>
      <c r="C8" s="1" t="s">
        <v>3434</v>
      </c>
      <c r="D8" s="1" t="s">
        <v>3435</v>
      </c>
      <c r="E8" s="1" t="s">
        <v>3436</v>
      </c>
      <c r="F8" s="1" t="s">
        <v>3437</v>
      </c>
      <c r="G8" s="1" t="s">
        <v>3438</v>
      </c>
      <c r="H8" s="1" t="s">
        <v>3439</v>
      </c>
      <c r="I8" s="1" t="s">
        <v>3440</v>
      </c>
      <c r="J8" s="1" t="s">
        <v>3441</v>
      </c>
      <c r="K8" s="1" t="s">
        <v>3442</v>
      </c>
      <c r="L8" s="1" t="s">
        <v>13885</v>
      </c>
      <c r="M8" s="1" t="s">
        <v>3443</v>
      </c>
    </row>
    <row r="9" spans="2:13" x14ac:dyDescent="0.25">
      <c r="B9" s="3">
        <v>1</v>
      </c>
      <c r="C9" s="2">
        <v>1270247</v>
      </c>
      <c r="D9" s="2" t="s">
        <v>3498</v>
      </c>
      <c r="E9" s="2" t="s">
        <v>3495</v>
      </c>
      <c r="F9" s="9">
        <v>1.7779999999999999E-7</v>
      </c>
      <c r="G9" s="9">
        <v>5.1159999999999997E-4</v>
      </c>
      <c r="H9" s="9">
        <v>1.2789999999999999E-4</v>
      </c>
      <c r="I9" s="9">
        <v>1.0920000000000001E-3</v>
      </c>
      <c r="J9" s="3">
        <v>23</v>
      </c>
      <c r="K9" s="3">
        <v>60</v>
      </c>
      <c r="L9" s="3">
        <f t="shared" ref="L9:L32" si="0">J9/K9*100</f>
        <v>38.333333333333336</v>
      </c>
      <c r="M9" s="2" t="s">
        <v>13859</v>
      </c>
    </row>
    <row r="10" spans="2:13" x14ac:dyDescent="0.25">
      <c r="B10" s="3">
        <v>2</v>
      </c>
      <c r="C10" s="2">
        <v>101144</v>
      </c>
      <c r="D10" s="2" t="s">
        <v>3494</v>
      </c>
      <c r="E10" s="2" t="s">
        <v>3489</v>
      </c>
      <c r="F10" s="9">
        <v>5.3419999999999997E-4</v>
      </c>
      <c r="G10" s="9">
        <v>1</v>
      </c>
      <c r="H10" s="9">
        <v>4.802E-2</v>
      </c>
      <c r="I10" s="9">
        <v>0.41020000000000001</v>
      </c>
      <c r="J10" s="3">
        <v>12</v>
      </c>
      <c r="K10" s="3">
        <v>35</v>
      </c>
      <c r="L10" s="3">
        <f t="shared" si="0"/>
        <v>34.285714285714285</v>
      </c>
      <c r="M10" s="2" t="s">
        <v>13857</v>
      </c>
    </row>
    <row r="11" spans="2:13" x14ac:dyDescent="0.25">
      <c r="B11" s="3">
        <v>3</v>
      </c>
      <c r="C11" s="2">
        <v>1470926</v>
      </c>
      <c r="D11" s="2" t="s">
        <v>3501</v>
      </c>
      <c r="E11" s="2" t="s">
        <v>3495</v>
      </c>
      <c r="F11" s="9">
        <v>7.2750000000000007E-5</v>
      </c>
      <c r="G11" s="9">
        <v>0.20930000000000001</v>
      </c>
      <c r="H11" s="9">
        <v>1.0189999999999999E-2</v>
      </c>
      <c r="I11" s="9">
        <v>8.7040000000000006E-2</v>
      </c>
      <c r="J11" s="3">
        <v>16</v>
      </c>
      <c r="K11" s="3">
        <v>47</v>
      </c>
      <c r="L11" s="3">
        <f t="shared" si="0"/>
        <v>34.042553191489361</v>
      </c>
      <c r="M11" s="2" t="s">
        <v>13872</v>
      </c>
    </row>
    <row r="12" spans="2:13" x14ac:dyDescent="0.25">
      <c r="B12" s="3">
        <v>4</v>
      </c>
      <c r="C12" s="2">
        <v>1268843</v>
      </c>
      <c r="D12" s="2" t="s">
        <v>13863</v>
      </c>
      <c r="E12" s="2" t="s">
        <v>3495</v>
      </c>
      <c r="F12" s="9">
        <v>2.7470000000000001E-6</v>
      </c>
      <c r="G12" s="9">
        <v>7.9039999999999996E-3</v>
      </c>
      <c r="H12" s="9">
        <v>9.8799999999999995E-4</v>
      </c>
      <c r="I12" s="9">
        <v>8.4399999999999996E-3</v>
      </c>
      <c r="J12" s="3">
        <v>27</v>
      </c>
      <c r="K12" s="3">
        <v>88</v>
      </c>
      <c r="L12" s="3">
        <f t="shared" si="0"/>
        <v>30.681818181818183</v>
      </c>
      <c r="M12" s="2" t="s">
        <v>13864</v>
      </c>
    </row>
    <row r="13" spans="2:13" x14ac:dyDescent="0.25">
      <c r="B13" s="3">
        <v>5</v>
      </c>
      <c r="C13" s="2">
        <v>1270245</v>
      </c>
      <c r="D13" s="2" t="s">
        <v>3497</v>
      </c>
      <c r="E13" s="2" t="s">
        <v>3495</v>
      </c>
      <c r="F13" s="9">
        <v>2.7369999999999998E-6</v>
      </c>
      <c r="G13" s="9">
        <v>7.8750000000000001E-3</v>
      </c>
      <c r="H13" s="9">
        <v>9.8799999999999995E-4</v>
      </c>
      <c r="I13" s="9">
        <v>8.4399999999999996E-3</v>
      </c>
      <c r="J13" s="3">
        <v>28</v>
      </c>
      <c r="K13" s="3">
        <v>93</v>
      </c>
      <c r="L13" s="3">
        <f t="shared" si="0"/>
        <v>30.107526881720432</v>
      </c>
      <c r="M13" s="2" t="s">
        <v>13862</v>
      </c>
    </row>
    <row r="14" spans="2:13" x14ac:dyDescent="0.25">
      <c r="B14" s="3">
        <v>6</v>
      </c>
      <c r="C14" s="2">
        <v>1270246</v>
      </c>
      <c r="D14" s="2" t="s">
        <v>3500</v>
      </c>
      <c r="E14" s="2" t="s">
        <v>3495</v>
      </c>
      <c r="F14" s="9">
        <v>4.9969999999999998E-5</v>
      </c>
      <c r="G14" s="9">
        <v>0.14380000000000001</v>
      </c>
      <c r="H14" s="9">
        <v>8.456E-3</v>
      </c>
      <c r="I14" s="9">
        <v>7.2230000000000003E-2</v>
      </c>
      <c r="J14" s="3">
        <v>21</v>
      </c>
      <c r="K14" s="3">
        <v>70</v>
      </c>
      <c r="L14" s="3">
        <f t="shared" si="0"/>
        <v>30</v>
      </c>
      <c r="M14" s="2" t="s">
        <v>13871</v>
      </c>
    </row>
    <row r="15" spans="2:13" x14ac:dyDescent="0.25">
      <c r="B15" s="3">
        <v>7</v>
      </c>
      <c r="C15" s="2">
        <v>1319988</v>
      </c>
      <c r="D15" s="2" t="s">
        <v>3492</v>
      </c>
      <c r="E15" s="2" t="s">
        <v>3489</v>
      </c>
      <c r="F15" s="9">
        <v>3.3749999999999999E-6</v>
      </c>
      <c r="G15" s="9">
        <v>9.7090000000000006E-3</v>
      </c>
      <c r="H15" s="9">
        <v>1.0790000000000001E-3</v>
      </c>
      <c r="I15" s="9">
        <v>9.2149999999999992E-3</v>
      </c>
      <c r="J15" s="3">
        <v>29</v>
      </c>
      <c r="K15" s="3">
        <v>99</v>
      </c>
      <c r="L15" s="3">
        <f t="shared" si="0"/>
        <v>29.292929292929294</v>
      </c>
      <c r="M15" s="2" t="s">
        <v>13847</v>
      </c>
    </row>
    <row r="16" spans="2:13" x14ac:dyDescent="0.25">
      <c r="B16" s="3">
        <v>8</v>
      </c>
      <c r="C16" s="2">
        <v>1268842</v>
      </c>
      <c r="D16" s="2" t="s">
        <v>13865</v>
      </c>
      <c r="E16" s="2" t="s">
        <v>3495</v>
      </c>
      <c r="F16" s="9">
        <v>1.347E-5</v>
      </c>
      <c r="G16" s="9">
        <v>3.875E-2</v>
      </c>
      <c r="H16" s="9">
        <v>3.5920000000000001E-3</v>
      </c>
      <c r="I16" s="9">
        <v>3.0679999999999999E-2</v>
      </c>
      <c r="J16" s="3">
        <v>27</v>
      </c>
      <c r="K16" s="3">
        <v>95</v>
      </c>
      <c r="L16" s="3">
        <f t="shared" si="0"/>
        <v>28.421052631578945</v>
      </c>
      <c r="M16" s="2" t="s">
        <v>13864</v>
      </c>
    </row>
    <row r="17" spans="2:13" x14ac:dyDescent="0.25">
      <c r="B17" s="3">
        <v>9</v>
      </c>
      <c r="C17" s="2">
        <v>1268845</v>
      </c>
      <c r="D17" s="2" t="s">
        <v>13866</v>
      </c>
      <c r="E17" s="2" t="s">
        <v>3495</v>
      </c>
      <c r="F17" s="9">
        <v>2.8010000000000001E-5</v>
      </c>
      <c r="G17" s="9">
        <v>8.0589999999999995E-2</v>
      </c>
      <c r="H17" s="9">
        <v>6.3559999999999997E-3</v>
      </c>
      <c r="I17" s="9">
        <v>5.4289999999999998E-2</v>
      </c>
      <c r="J17" s="3">
        <v>25</v>
      </c>
      <c r="K17" s="3">
        <v>88</v>
      </c>
      <c r="L17" s="3">
        <f t="shared" si="0"/>
        <v>28.40909090909091</v>
      </c>
      <c r="M17" s="2" t="s">
        <v>13867</v>
      </c>
    </row>
    <row r="18" spans="2:13" x14ac:dyDescent="0.25">
      <c r="B18" s="3">
        <v>10</v>
      </c>
      <c r="C18" s="2">
        <v>1268844</v>
      </c>
      <c r="D18" s="2" t="s">
        <v>13870</v>
      </c>
      <c r="E18" s="2" t="s">
        <v>3495</v>
      </c>
      <c r="F18" s="9">
        <v>3.455E-5</v>
      </c>
      <c r="G18" s="9">
        <v>9.9400000000000002E-2</v>
      </c>
      <c r="H18" s="9">
        <v>6.6270000000000001E-3</v>
      </c>
      <c r="I18" s="9">
        <v>5.6599999999999998E-2</v>
      </c>
      <c r="J18" s="3">
        <v>25</v>
      </c>
      <c r="K18" s="3">
        <v>89</v>
      </c>
      <c r="L18" s="3">
        <f t="shared" si="0"/>
        <v>28.08988764044944</v>
      </c>
      <c r="M18" s="2" t="s">
        <v>13867</v>
      </c>
    </row>
    <row r="19" spans="2:13" x14ac:dyDescent="0.25">
      <c r="B19" s="3">
        <v>11</v>
      </c>
      <c r="C19" s="2">
        <v>1270260</v>
      </c>
      <c r="D19" s="2" t="s">
        <v>3502</v>
      </c>
      <c r="E19" s="2" t="s">
        <v>3495</v>
      </c>
      <c r="F19" s="9">
        <v>3.1490000000000001E-4</v>
      </c>
      <c r="G19" s="9">
        <v>0.90600000000000003</v>
      </c>
      <c r="H19" s="9">
        <v>3.4849999999999999E-2</v>
      </c>
      <c r="I19" s="9">
        <v>0.29770000000000002</v>
      </c>
      <c r="J19" s="3">
        <v>19</v>
      </c>
      <c r="K19" s="3">
        <v>68</v>
      </c>
      <c r="L19" s="3">
        <f t="shared" si="0"/>
        <v>27.941176470588236</v>
      </c>
      <c r="M19" s="2" t="s">
        <v>13875</v>
      </c>
    </row>
    <row r="20" spans="2:13" x14ac:dyDescent="0.25">
      <c r="B20" s="3">
        <v>12</v>
      </c>
      <c r="C20" s="2">
        <v>172847</v>
      </c>
      <c r="D20" s="2" t="s">
        <v>3493</v>
      </c>
      <c r="E20" s="2" t="s">
        <v>3489</v>
      </c>
      <c r="F20" s="9">
        <v>4.2429999999999999E-5</v>
      </c>
      <c r="G20" s="9">
        <v>0.1221</v>
      </c>
      <c r="H20" s="9">
        <v>7.6290000000000004E-3</v>
      </c>
      <c r="I20" s="9">
        <v>6.5170000000000006E-2</v>
      </c>
      <c r="J20" s="3">
        <v>25</v>
      </c>
      <c r="K20" s="3">
        <v>90</v>
      </c>
      <c r="L20" s="3">
        <f t="shared" si="0"/>
        <v>27.777777777777779</v>
      </c>
      <c r="M20" s="2" t="s">
        <v>13848</v>
      </c>
    </row>
    <row r="21" spans="2:13" x14ac:dyDescent="0.25">
      <c r="B21" s="3">
        <v>13</v>
      </c>
      <c r="C21" s="2">
        <v>83068</v>
      </c>
      <c r="D21" s="2" t="s">
        <v>3491</v>
      </c>
      <c r="E21" s="2" t="s">
        <v>3489</v>
      </c>
      <c r="F21" s="9">
        <v>2.087E-4</v>
      </c>
      <c r="G21" s="9">
        <v>0.60029999999999994</v>
      </c>
      <c r="H21" s="9">
        <v>2.5010000000000001E-2</v>
      </c>
      <c r="I21" s="9">
        <v>0.2137</v>
      </c>
      <c r="J21" s="3">
        <v>22</v>
      </c>
      <c r="K21" s="3">
        <v>82</v>
      </c>
      <c r="L21" s="3">
        <f t="shared" si="0"/>
        <v>26.829268292682929</v>
      </c>
      <c r="M21" s="2" t="s">
        <v>13854</v>
      </c>
    </row>
    <row r="22" spans="2:13" x14ac:dyDescent="0.25">
      <c r="B22" s="3">
        <v>14</v>
      </c>
      <c r="C22" s="2">
        <v>167324</v>
      </c>
      <c r="D22" s="2" t="s">
        <v>13855</v>
      </c>
      <c r="E22" s="2" t="s">
        <v>3489</v>
      </c>
      <c r="F22" s="9">
        <v>3.5179999999999999E-4</v>
      </c>
      <c r="G22" s="9">
        <v>1</v>
      </c>
      <c r="H22" s="9">
        <v>3.601E-2</v>
      </c>
      <c r="I22" s="9">
        <v>0.30759999999999998</v>
      </c>
      <c r="J22" s="3">
        <v>24</v>
      </c>
      <c r="K22" s="3">
        <v>96</v>
      </c>
      <c r="L22" s="3">
        <f t="shared" si="0"/>
        <v>25</v>
      </c>
      <c r="M22" s="2" t="s">
        <v>13856</v>
      </c>
    </row>
    <row r="23" spans="2:13" x14ac:dyDescent="0.25">
      <c r="B23" s="3">
        <v>15</v>
      </c>
      <c r="C23" s="2">
        <v>1270244</v>
      </c>
      <c r="D23" s="2" t="s">
        <v>3496</v>
      </c>
      <c r="E23" s="2" t="s">
        <v>3495</v>
      </c>
      <c r="F23" s="9">
        <v>6.2710000000000004E-10</v>
      </c>
      <c r="G23" s="9">
        <v>1.804E-6</v>
      </c>
      <c r="H23" s="9">
        <v>6.0129999999999996E-7</v>
      </c>
      <c r="I23" s="9">
        <v>5.1370000000000001E-6</v>
      </c>
      <c r="J23" s="3">
        <v>74</v>
      </c>
      <c r="K23" s="3">
        <v>298</v>
      </c>
      <c r="L23" s="3">
        <f t="shared" si="0"/>
        <v>24.832214765100673</v>
      </c>
      <c r="M23" s="2" t="s">
        <v>13858</v>
      </c>
    </row>
    <row r="24" spans="2:13" x14ac:dyDescent="0.25">
      <c r="B24" s="3">
        <v>16</v>
      </c>
      <c r="C24" s="2">
        <v>1470923</v>
      </c>
      <c r="D24" s="2" t="s">
        <v>3499</v>
      </c>
      <c r="E24" s="2" t="s">
        <v>3495</v>
      </c>
      <c r="F24" s="9">
        <v>3.9819999999999998E-4</v>
      </c>
      <c r="G24" s="9">
        <v>1</v>
      </c>
      <c r="H24" s="9">
        <v>3.8179999999999999E-2</v>
      </c>
      <c r="I24" s="9">
        <v>0.32619999999999999</v>
      </c>
      <c r="J24" s="3">
        <v>27</v>
      </c>
      <c r="K24" s="3">
        <v>114</v>
      </c>
      <c r="L24" s="3">
        <f t="shared" si="0"/>
        <v>23.684210526315788</v>
      </c>
      <c r="M24" s="2" t="s">
        <v>13878</v>
      </c>
    </row>
    <row r="25" spans="2:13" x14ac:dyDescent="0.25">
      <c r="B25" s="3">
        <v>17</v>
      </c>
      <c r="C25" s="2">
        <v>213780</v>
      </c>
      <c r="D25" s="2" t="s">
        <v>13851</v>
      </c>
      <c r="E25" s="2" t="s">
        <v>3489</v>
      </c>
      <c r="F25" s="9">
        <v>7.4380000000000003E-5</v>
      </c>
      <c r="G25" s="9">
        <v>0.214</v>
      </c>
      <c r="H25" s="9">
        <v>1.0189999999999999E-2</v>
      </c>
      <c r="I25" s="9">
        <v>8.7040000000000006E-2</v>
      </c>
      <c r="J25" s="3">
        <v>40</v>
      </c>
      <c r="K25" s="3">
        <v>179</v>
      </c>
      <c r="L25" s="3">
        <f t="shared" si="0"/>
        <v>22.346368715083798</v>
      </c>
      <c r="M25" s="2" t="s">
        <v>13852</v>
      </c>
    </row>
    <row r="26" spans="2:13" x14ac:dyDescent="0.25">
      <c r="B26" s="3">
        <v>18</v>
      </c>
      <c r="C26" s="2">
        <v>83067</v>
      </c>
      <c r="D26" s="2" t="s">
        <v>3490</v>
      </c>
      <c r="E26" s="2" t="s">
        <v>3489</v>
      </c>
      <c r="F26" s="9">
        <v>1.929E-4</v>
      </c>
      <c r="G26" s="9">
        <v>0.55479999999999996</v>
      </c>
      <c r="H26" s="9">
        <v>2.4119999999999999E-2</v>
      </c>
      <c r="I26" s="9">
        <v>0.20610000000000001</v>
      </c>
      <c r="J26" s="3">
        <v>42</v>
      </c>
      <c r="K26" s="3">
        <v>199</v>
      </c>
      <c r="L26" s="3">
        <f t="shared" si="0"/>
        <v>21.105527638190953</v>
      </c>
      <c r="M26" s="2" t="s">
        <v>13853</v>
      </c>
    </row>
    <row r="27" spans="2:13" x14ac:dyDescent="0.25">
      <c r="B27" s="3">
        <v>19</v>
      </c>
      <c r="C27" s="2">
        <v>1269546</v>
      </c>
      <c r="D27" s="2" t="s">
        <v>13879</v>
      </c>
      <c r="E27" s="2" t="s">
        <v>3495</v>
      </c>
      <c r="F27" s="9">
        <v>4.6200000000000001E-4</v>
      </c>
      <c r="G27" s="9">
        <v>1</v>
      </c>
      <c r="H27" s="9">
        <v>4.2880000000000001E-2</v>
      </c>
      <c r="I27" s="9">
        <v>0.36630000000000001</v>
      </c>
      <c r="J27" s="3">
        <v>39</v>
      </c>
      <c r="K27" s="3">
        <v>188</v>
      </c>
      <c r="L27" s="3">
        <f t="shared" si="0"/>
        <v>20.74468085106383</v>
      </c>
      <c r="M27" s="2" t="s">
        <v>13880</v>
      </c>
    </row>
    <row r="28" spans="2:13" x14ac:dyDescent="0.25">
      <c r="B28" s="3">
        <v>20</v>
      </c>
      <c r="C28" s="2">
        <v>1269576</v>
      </c>
      <c r="D28" s="2" t="s">
        <v>13873</v>
      </c>
      <c r="E28" s="2" t="s">
        <v>3495</v>
      </c>
      <c r="F28" s="9">
        <v>1.9110000000000001E-4</v>
      </c>
      <c r="G28" s="9">
        <v>0.54979999999999996</v>
      </c>
      <c r="H28" s="9">
        <v>2.4119999999999999E-2</v>
      </c>
      <c r="I28" s="9">
        <v>0.20610000000000001</v>
      </c>
      <c r="J28" s="3">
        <v>49</v>
      </c>
      <c r="K28" s="3">
        <v>243</v>
      </c>
      <c r="L28" s="3">
        <f t="shared" si="0"/>
        <v>20.164609053497941</v>
      </c>
      <c r="M28" s="2" t="s">
        <v>13874</v>
      </c>
    </row>
    <row r="29" spans="2:13" x14ac:dyDescent="0.25">
      <c r="B29" s="3">
        <v>21</v>
      </c>
      <c r="C29" s="2">
        <v>1269545</v>
      </c>
      <c r="D29" s="2" t="s">
        <v>13868</v>
      </c>
      <c r="E29" s="2" t="s">
        <v>3495</v>
      </c>
      <c r="F29" s="9">
        <v>3.4140000000000002E-5</v>
      </c>
      <c r="G29" s="9">
        <v>9.8210000000000006E-2</v>
      </c>
      <c r="H29" s="9">
        <v>6.6270000000000001E-3</v>
      </c>
      <c r="I29" s="9">
        <v>5.6599999999999998E-2</v>
      </c>
      <c r="J29" s="3">
        <v>64</v>
      </c>
      <c r="K29" s="3">
        <v>322</v>
      </c>
      <c r="L29" s="3">
        <f t="shared" si="0"/>
        <v>19.875776397515526</v>
      </c>
      <c r="M29" s="2" t="s">
        <v>13869</v>
      </c>
    </row>
    <row r="30" spans="2:13" x14ac:dyDescent="0.25">
      <c r="B30" s="3">
        <v>22</v>
      </c>
      <c r="C30" s="2">
        <v>1269544</v>
      </c>
      <c r="D30" s="2" t="s">
        <v>13860</v>
      </c>
      <c r="E30" s="2" t="s">
        <v>3495</v>
      </c>
      <c r="F30" s="9">
        <v>2.1160000000000002E-6</v>
      </c>
      <c r="G30" s="9">
        <v>6.0870000000000004E-3</v>
      </c>
      <c r="H30" s="9">
        <v>9.8799999999999995E-4</v>
      </c>
      <c r="I30" s="9">
        <v>8.4399999999999996E-3</v>
      </c>
      <c r="J30" s="3">
        <v>89</v>
      </c>
      <c r="K30" s="3">
        <v>455</v>
      </c>
      <c r="L30" s="3">
        <f t="shared" si="0"/>
        <v>19.560439560439562</v>
      </c>
      <c r="M30" s="2" t="s">
        <v>13861</v>
      </c>
    </row>
    <row r="31" spans="2:13" x14ac:dyDescent="0.25">
      <c r="B31" s="3">
        <v>23</v>
      </c>
      <c r="C31" s="2">
        <v>692234</v>
      </c>
      <c r="D31" s="2" t="s">
        <v>13849</v>
      </c>
      <c r="E31" s="2" t="s">
        <v>3489</v>
      </c>
      <c r="F31" s="9">
        <v>6.6760000000000005E-5</v>
      </c>
      <c r="G31" s="9">
        <v>0.19209999999999999</v>
      </c>
      <c r="H31" s="9">
        <v>1.0109999999999999E-2</v>
      </c>
      <c r="I31" s="9">
        <v>8.6349999999999996E-2</v>
      </c>
      <c r="J31" s="3">
        <v>66</v>
      </c>
      <c r="K31" s="3">
        <v>342</v>
      </c>
      <c r="L31" s="3">
        <f t="shared" si="0"/>
        <v>19.298245614035086</v>
      </c>
      <c r="M31" s="2" t="s">
        <v>13850</v>
      </c>
    </row>
    <row r="32" spans="2:13" x14ac:dyDescent="0.25">
      <c r="B32" s="3">
        <v>24</v>
      </c>
      <c r="C32" s="2">
        <v>1269350</v>
      </c>
      <c r="D32" s="2" t="s">
        <v>13876</v>
      </c>
      <c r="E32" s="2" t="s">
        <v>3495</v>
      </c>
      <c r="F32" s="9">
        <v>3.6299999999999999E-4</v>
      </c>
      <c r="G32" s="9">
        <v>1</v>
      </c>
      <c r="H32" s="9">
        <v>3.601E-2</v>
      </c>
      <c r="I32" s="9">
        <v>0.30759999999999998</v>
      </c>
      <c r="J32" s="3">
        <v>54</v>
      </c>
      <c r="K32" s="3">
        <v>282</v>
      </c>
      <c r="L32" s="3">
        <f t="shared" si="0"/>
        <v>19.148936170212767</v>
      </c>
      <c r="M32" s="2" t="s">
        <v>13877</v>
      </c>
    </row>
    <row r="34" spans="2:3" x14ac:dyDescent="0.25">
      <c r="B34" s="10"/>
      <c r="C34" s="10" t="s">
        <v>13886</v>
      </c>
    </row>
  </sheetData>
  <sortState ref="B9:M32">
    <sortCondition descending="1" ref="L9:L32"/>
  </sortState>
  <mergeCells count="1">
    <mergeCell ref="C4:H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A File</vt:lpstr>
      <vt:lpstr> S3B File</vt:lpstr>
      <vt:lpstr>S3C Fi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</dc:creator>
  <cp:lastModifiedBy>RAM</cp:lastModifiedBy>
  <dcterms:created xsi:type="dcterms:W3CDTF">2018-07-16T08:23:02Z</dcterms:created>
  <dcterms:modified xsi:type="dcterms:W3CDTF">2019-04-16T07:07:56Z</dcterms:modified>
</cp:coreProperties>
</file>